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:\Manuscripts\202506 HVTN300\STables\"/>
    </mc:Choice>
  </mc:AlternateContent>
  <xr:revisionPtr revIDLastSave="0" documentId="13_ncr:1_{EA97ECFD-1A5C-4D1B-B883-3E803C461424}" xr6:coauthVersionLast="47" xr6:coauthVersionMax="47" xr10:uidLastSave="{00000000-0000-0000-0000-000000000000}"/>
  <bookViews>
    <workbookView xWindow="21660" yWindow="-16320" windowWidth="29040" windowHeight="15720" xr2:uid="{D967F7EC-8C0D-459D-936F-74EE8C795C0A}"/>
  </bookViews>
  <sheets>
    <sheet name="All 429 Neut" sheetId="2" r:id="rId1"/>
  </sheets>
  <definedNames>
    <definedName name="_xlnm._FilterDatabase" localSheetId="0" hidden="1">'All 429 Neut'!$A$2:$BK$4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58" i="2" l="1"/>
  <c r="Z58" i="2" s="1"/>
  <c r="X58" i="2"/>
  <c r="W58" i="2"/>
  <c r="Y430" i="2"/>
  <c r="Z430" i="2" s="1"/>
  <c r="W430" i="2"/>
  <c r="X430" i="2" s="1"/>
  <c r="Y426" i="2"/>
  <c r="Z426" i="2" s="1"/>
  <c r="W426" i="2"/>
  <c r="X426" i="2" s="1"/>
  <c r="Y425" i="2"/>
  <c r="Z425" i="2" s="1"/>
  <c r="W425" i="2"/>
  <c r="X425" i="2" s="1"/>
  <c r="Y423" i="2"/>
  <c r="Z423" i="2" s="1"/>
  <c r="W423" i="2"/>
  <c r="X423" i="2" s="1"/>
  <c r="Y419" i="2"/>
  <c r="Z419" i="2" s="1"/>
  <c r="W419" i="2"/>
  <c r="X419" i="2" s="1"/>
  <c r="Y418" i="2"/>
  <c r="Z418" i="2" s="1"/>
  <c r="W418" i="2"/>
  <c r="X418" i="2" s="1"/>
  <c r="Y415" i="2"/>
  <c r="Z415" i="2" s="1"/>
  <c r="W415" i="2"/>
  <c r="X415" i="2" s="1"/>
  <c r="Y414" i="2"/>
  <c r="Z414" i="2" s="1"/>
  <c r="W414" i="2"/>
  <c r="X414" i="2" s="1"/>
  <c r="Y411" i="2"/>
  <c r="Z411" i="2" s="1"/>
  <c r="W411" i="2"/>
  <c r="X411" i="2" s="1"/>
  <c r="Y410" i="2"/>
  <c r="Z410" i="2" s="1"/>
  <c r="W410" i="2"/>
  <c r="X410" i="2" s="1"/>
  <c r="Y409" i="2"/>
  <c r="Z409" i="2" s="1"/>
  <c r="X409" i="2"/>
  <c r="W409" i="2"/>
  <c r="Y407" i="2"/>
  <c r="Z407" i="2" s="1"/>
  <c r="W407" i="2"/>
  <c r="X407" i="2" s="1"/>
  <c r="Y405" i="2"/>
  <c r="Z405" i="2" s="1"/>
  <c r="W405" i="2"/>
  <c r="X405" i="2" s="1"/>
  <c r="Y403" i="2"/>
  <c r="Z403" i="2" s="1"/>
  <c r="W403" i="2"/>
  <c r="X403" i="2" s="1"/>
  <c r="Y402" i="2"/>
  <c r="Z402" i="2" s="1"/>
  <c r="W402" i="2"/>
  <c r="X402" i="2" s="1"/>
  <c r="Y401" i="2"/>
  <c r="Z401" i="2" s="1"/>
  <c r="X401" i="2"/>
  <c r="W401" i="2"/>
  <c r="Y399" i="2"/>
  <c r="Z399" i="2" s="1"/>
  <c r="W399" i="2"/>
  <c r="X399" i="2" s="1"/>
  <c r="Y397" i="2"/>
  <c r="Z397" i="2" s="1"/>
  <c r="W397" i="2"/>
  <c r="X397" i="2" s="1"/>
  <c r="Y396" i="2"/>
  <c r="Z396" i="2" s="1"/>
  <c r="W396" i="2"/>
  <c r="X396" i="2" s="1"/>
  <c r="Y395" i="2"/>
  <c r="Z395" i="2" s="1"/>
  <c r="W395" i="2"/>
  <c r="X395" i="2" s="1"/>
  <c r="Y394" i="2"/>
  <c r="Z394" i="2" s="1"/>
  <c r="W394" i="2"/>
  <c r="X394" i="2" s="1"/>
  <c r="Y393" i="2"/>
  <c r="Z393" i="2" s="1"/>
  <c r="W393" i="2"/>
  <c r="X393" i="2" s="1"/>
  <c r="Y392" i="2"/>
  <c r="Z392" i="2" s="1"/>
  <c r="W392" i="2"/>
  <c r="X392" i="2" s="1"/>
  <c r="Y391" i="2"/>
  <c r="Z391" i="2" s="1"/>
  <c r="W391" i="2"/>
  <c r="X391" i="2" s="1"/>
  <c r="Y390" i="2"/>
  <c r="Z390" i="2" s="1"/>
  <c r="W390" i="2"/>
  <c r="X390" i="2" s="1"/>
  <c r="Y389" i="2"/>
  <c r="Z389" i="2" s="1"/>
  <c r="W389" i="2"/>
  <c r="X389" i="2" s="1"/>
  <c r="Y388" i="2"/>
  <c r="Z388" i="2" s="1"/>
  <c r="W388" i="2"/>
  <c r="X388" i="2" s="1"/>
  <c r="Y387" i="2"/>
  <c r="Z387" i="2" s="1"/>
  <c r="W387" i="2"/>
  <c r="X387" i="2" s="1"/>
  <c r="Y386" i="2"/>
  <c r="Z386" i="2" s="1"/>
  <c r="W386" i="2"/>
  <c r="X386" i="2" s="1"/>
  <c r="Y385" i="2"/>
  <c r="Z385" i="2" s="1"/>
  <c r="W385" i="2"/>
  <c r="X385" i="2" s="1"/>
  <c r="Y384" i="2"/>
  <c r="Z384" i="2" s="1"/>
  <c r="W384" i="2"/>
  <c r="X384" i="2" s="1"/>
  <c r="Y383" i="2"/>
  <c r="Z383" i="2" s="1"/>
  <c r="W383" i="2"/>
  <c r="X383" i="2" s="1"/>
  <c r="Y382" i="2"/>
  <c r="Z382" i="2" s="1"/>
  <c r="W382" i="2"/>
  <c r="X382" i="2" s="1"/>
  <c r="Y379" i="2"/>
  <c r="Z379" i="2" s="1"/>
  <c r="W379" i="2"/>
  <c r="X379" i="2" s="1"/>
  <c r="Y378" i="2"/>
  <c r="Z378" i="2" s="1"/>
  <c r="W378" i="2"/>
  <c r="X378" i="2" s="1"/>
  <c r="Y377" i="2"/>
  <c r="Z377" i="2" s="1"/>
  <c r="W377" i="2"/>
  <c r="X377" i="2" s="1"/>
  <c r="Y376" i="2"/>
  <c r="Z376" i="2" s="1"/>
  <c r="W376" i="2"/>
  <c r="X376" i="2" s="1"/>
  <c r="Y375" i="2"/>
  <c r="Z375" i="2" s="1"/>
  <c r="W375" i="2"/>
  <c r="X375" i="2" s="1"/>
  <c r="Y374" i="2"/>
  <c r="Z374" i="2" s="1"/>
  <c r="W374" i="2"/>
  <c r="X374" i="2" s="1"/>
  <c r="Y371" i="2"/>
  <c r="Z371" i="2" s="1"/>
  <c r="W371" i="2"/>
  <c r="X371" i="2" s="1"/>
  <c r="Y369" i="2"/>
  <c r="Z369" i="2" s="1"/>
  <c r="W369" i="2"/>
  <c r="X369" i="2" s="1"/>
  <c r="Y367" i="2"/>
  <c r="Z367" i="2" s="1"/>
  <c r="W367" i="2"/>
  <c r="X367" i="2" s="1"/>
  <c r="Y366" i="2"/>
  <c r="Z366" i="2" s="1"/>
  <c r="W366" i="2"/>
  <c r="X366" i="2" s="1"/>
  <c r="Y365" i="2"/>
  <c r="Z365" i="2" s="1"/>
  <c r="W365" i="2"/>
  <c r="X365" i="2" s="1"/>
  <c r="Y364" i="2"/>
  <c r="Z364" i="2" s="1"/>
  <c r="W364" i="2"/>
  <c r="X364" i="2" s="1"/>
  <c r="Y363" i="2"/>
  <c r="Z363" i="2" s="1"/>
  <c r="W363" i="2"/>
  <c r="X363" i="2" s="1"/>
  <c r="Y362" i="2"/>
  <c r="Z362" i="2" s="1"/>
  <c r="W362" i="2"/>
  <c r="X362" i="2" s="1"/>
  <c r="Y360" i="2"/>
  <c r="Z360" i="2" s="1"/>
  <c r="W360" i="2"/>
  <c r="X360" i="2" s="1"/>
  <c r="Y358" i="2"/>
  <c r="Z358" i="2" s="1"/>
  <c r="W358" i="2"/>
  <c r="X358" i="2" s="1"/>
  <c r="Y357" i="2"/>
  <c r="Z357" i="2" s="1"/>
  <c r="W357" i="2"/>
  <c r="X357" i="2" s="1"/>
  <c r="Y356" i="2"/>
  <c r="Z356" i="2" s="1"/>
  <c r="W356" i="2"/>
  <c r="X356" i="2" s="1"/>
  <c r="Y355" i="2"/>
  <c r="Z355" i="2" s="1"/>
  <c r="W355" i="2"/>
  <c r="X355" i="2" s="1"/>
  <c r="Y354" i="2"/>
  <c r="Z354" i="2" s="1"/>
  <c r="W354" i="2"/>
  <c r="X354" i="2" s="1"/>
  <c r="Y350" i="2"/>
  <c r="Z350" i="2" s="1"/>
  <c r="W350" i="2"/>
  <c r="X350" i="2" s="1"/>
  <c r="Y349" i="2"/>
  <c r="Z349" i="2" s="1"/>
  <c r="W349" i="2"/>
  <c r="X349" i="2" s="1"/>
  <c r="Y347" i="2"/>
  <c r="Z347" i="2" s="1"/>
  <c r="W347" i="2"/>
  <c r="X347" i="2" s="1"/>
  <c r="Y346" i="2"/>
  <c r="Z346" i="2" s="1"/>
  <c r="W346" i="2"/>
  <c r="X346" i="2" s="1"/>
  <c r="Y345" i="2"/>
  <c r="Z345" i="2" s="1"/>
  <c r="W345" i="2"/>
  <c r="X345" i="2" s="1"/>
  <c r="Y344" i="2"/>
  <c r="Z344" i="2" s="1"/>
  <c r="W344" i="2"/>
  <c r="X344" i="2" s="1"/>
  <c r="Y342" i="2"/>
  <c r="Z342" i="2" s="1"/>
  <c r="W342" i="2"/>
  <c r="X342" i="2" s="1"/>
  <c r="Y341" i="2"/>
  <c r="Z341" i="2" s="1"/>
  <c r="W341" i="2"/>
  <c r="X341" i="2" s="1"/>
  <c r="Y340" i="2"/>
  <c r="Z340" i="2" s="1"/>
  <c r="W340" i="2"/>
  <c r="X340" i="2" s="1"/>
  <c r="Y335" i="2"/>
  <c r="Z335" i="2" s="1"/>
  <c r="X335" i="2"/>
  <c r="W335" i="2"/>
  <c r="Y330" i="2"/>
  <c r="Z330" i="2" s="1"/>
  <c r="W330" i="2"/>
  <c r="X330" i="2" s="1"/>
  <c r="Y325" i="2"/>
  <c r="Z325" i="2" s="1"/>
  <c r="W325" i="2"/>
  <c r="X325" i="2" s="1"/>
  <c r="Y324" i="2"/>
  <c r="Z324" i="2" s="1"/>
  <c r="X324" i="2"/>
  <c r="W324" i="2"/>
  <c r="Y320" i="2"/>
  <c r="Z320" i="2" s="1"/>
  <c r="W320" i="2"/>
  <c r="X320" i="2" s="1"/>
  <c r="Y318" i="2"/>
  <c r="Z318" i="2" s="1"/>
  <c r="W318" i="2"/>
  <c r="X318" i="2" s="1"/>
  <c r="Y317" i="2"/>
  <c r="Z317" i="2" s="1"/>
  <c r="W317" i="2"/>
  <c r="X317" i="2" s="1"/>
  <c r="Y316" i="2"/>
  <c r="Z316" i="2" s="1"/>
  <c r="W316" i="2"/>
  <c r="X316" i="2" s="1"/>
  <c r="Y314" i="2"/>
  <c r="Z314" i="2" s="1"/>
  <c r="X314" i="2"/>
  <c r="W314" i="2"/>
  <c r="Y310" i="2"/>
  <c r="Z310" i="2" s="1"/>
  <c r="W310" i="2"/>
  <c r="X310" i="2" s="1"/>
  <c r="Y309" i="2"/>
  <c r="Z309" i="2" s="1"/>
  <c r="W309" i="2"/>
  <c r="X309" i="2" s="1"/>
  <c r="Y308" i="2"/>
  <c r="Z308" i="2" s="1"/>
  <c r="W308" i="2"/>
  <c r="X308" i="2" s="1"/>
  <c r="Y307" i="2"/>
  <c r="Z307" i="2" s="1"/>
  <c r="W307" i="2"/>
  <c r="X307" i="2" s="1"/>
  <c r="Y306" i="2"/>
  <c r="Z306" i="2" s="1"/>
  <c r="W306" i="2"/>
  <c r="X306" i="2" s="1"/>
  <c r="Y302" i="2"/>
  <c r="Z302" i="2" s="1"/>
  <c r="W302" i="2"/>
  <c r="X302" i="2" s="1"/>
  <c r="Y298" i="2"/>
  <c r="Z298" i="2" s="1"/>
  <c r="W298" i="2"/>
  <c r="X298" i="2" s="1"/>
  <c r="Y296" i="2"/>
  <c r="Z296" i="2" s="1"/>
  <c r="W296" i="2"/>
  <c r="X296" i="2" s="1"/>
  <c r="Y294" i="2"/>
  <c r="Z294" i="2" s="1"/>
  <c r="W294" i="2"/>
  <c r="X294" i="2" s="1"/>
  <c r="Y290" i="2"/>
  <c r="Z290" i="2" s="1"/>
  <c r="W290" i="2"/>
  <c r="X290" i="2" s="1"/>
  <c r="Y289" i="2"/>
  <c r="Z289" i="2" s="1"/>
  <c r="W289" i="2"/>
  <c r="X289" i="2" s="1"/>
  <c r="Y286" i="2"/>
  <c r="Z286" i="2" s="1"/>
  <c r="W286" i="2"/>
  <c r="X286" i="2" s="1"/>
  <c r="Y283" i="2"/>
  <c r="Z283" i="2" s="1"/>
  <c r="W283" i="2"/>
  <c r="X283" i="2" s="1"/>
  <c r="Y280" i="2"/>
  <c r="Z280" i="2" s="1"/>
  <c r="W280" i="2"/>
  <c r="X280" i="2" s="1"/>
  <c r="Y278" i="2"/>
  <c r="Z278" i="2" s="1"/>
  <c r="W278" i="2"/>
  <c r="X278" i="2" s="1"/>
  <c r="Y276" i="2"/>
  <c r="Z276" i="2" s="1"/>
  <c r="W276" i="2"/>
  <c r="X276" i="2" s="1"/>
  <c r="Y275" i="2"/>
  <c r="Z275" i="2" s="1"/>
  <c r="W275" i="2"/>
  <c r="X275" i="2" s="1"/>
  <c r="Y272" i="2"/>
  <c r="Z272" i="2" s="1"/>
  <c r="W272" i="2"/>
  <c r="X272" i="2" s="1"/>
  <c r="Y265" i="2"/>
  <c r="Z265" i="2" s="1"/>
  <c r="W265" i="2"/>
  <c r="X265" i="2" s="1"/>
  <c r="Y264" i="2"/>
  <c r="Z264" i="2" s="1"/>
  <c r="X264" i="2"/>
  <c r="W264" i="2"/>
  <c r="Y259" i="2"/>
  <c r="Z259" i="2" s="1"/>
  <c r="W259" i="2"/>
  <c r="X259" i="2" s="1"/>
  <c r="Y256" i="2"/>
  <c r="Z256" i="2" s="1"/>
  <c r="W256" i="2"/>
  <c r="X256" i="2" s="1"/>
  <c r="Y249" i="2"/>
  <c r="Z249" i="2" s="1"/>
  <c r="W249" i="2"/>
  <c r="X249" i="2" s="1"/>
  <c r="Y248" i="2"/>
  <c r="Z248" i="2" s="1"/>
  <c r="W248" i="2"/>
  <c r="X248" i="2" s="1"/>
  <c r="Y245" i="2"/>
  <c r="Z245" i="2" s="1"/>
  <c r="X245" i="2"/>
  <c r="W245" i="2"/>
  <c r="Y242" i="2"/>
  <c r="Z242" i="2" s="1"/>
  <c r="W242" i="2"/>
  <c r="X242" i="2" s="1"/>
  <c r="Y241" i="2"/>
  <c r="Z241" i="2" s="1"/>
  <c r="W241" i="2"/>
  <c r="X241" i="2" s="1"/>
  <c r="Y240" i="2"/>
  <c r="Z240" i="2" s="1"/>
  <c r="W240" i="2"/>
  <c r="X240" i="2" s="1"/>
  <c r="Y239" i="2"/>
  <c r="Z239" i="2" s="1"/>
  <c r="W239" i="2"/>
  <c r="X239" i="2" s="1"/>
  <c r="Y238" i="2"/>
  <c r="Z238" i="2" s="1"/>
  <c r="W238" i="2"/>
  <c r="X238" i="2" s="1"/>
  <c r="Y237" i="2"/>
  <c r="Z237" i="2" s="1"/>
  <c r="W237" i="2"/>
  <c r="X237" i="2" s="1"/>
  <c r="Y236" i="2"/>
  <c r="Z236" i="2" s="1"/>
  <c r="W236" i="2"/>
  <c r="X236" i="2" s="1"/>
  <c r="Y234" i="2"/>
  <c r="Z234" i="2" s="1"/>
  <c r="W234" i="2"/>
  <c r="X234" i="2" s="1"/>
  <c r="Y233" i="2"/>
  <c r="Z233" i="2" s="1"/>
  <c r="W233" i="2"/>
  <c r="X233" i="2" s="1"/>
  <c r="Y229" i="2"/>
  <c r="Z229" i="2" s="1"/>
  <c r="W229" i="2"/>
  <c r="X229" i="2" s="1"/>
  <c r="Y228" i="2"/>
  <c r="Z228" i="2" s="1"/>
  <c r="X228" i="2"/>
  <c r="W228" i="2"/>
  <c r="Y227" i="2"/>
  <c r="Z227" i="2" s="1"/>
  <c r="W227" i="2"/>
  <c r="X227" i="2" s="1"/>
  <c r="Y225" i="2"/>
  <c r="Z225" i="2" s="1"/>
  <c r="W225" i="2"/>
  <c r="X225" i="2" s="1"/>
  <c r="Y223" i="2"/>
  <c r="Z223" i="2" s="1"/>
  <c r="W223" i="2"/>
  <c r="X223" i="2" s="1"/>
  <c r="Y222" i="2"/>
  <c r="Z222" i="2" s="1"/>
  <c r="W222" i="2"/>
  <c r="X222" i="2" s="1"/>
  <c r="Y221" i="2"/>
  <c r="Z221" i="2" s="1"/>
  <c r="W221" i="2"/>
  <c r="X221" i="2" s="1"/>
  <c r="Y219" i="2"/>
  <c r="Z219" i="2" s="1"/>
  <c r="W219" i="2"/>
  <c r="X219" i="2" s="1"/>
  <c r="Y218" i="2"/>
  <c r="Z218" i="2" s="1"/>
  <c r="W218" i="2"/>
  <c r="X218" i="2" s="1"/>
  <c r="Y217" i="2"/>
  <c r="Z217" i="2" s="1"/>
  <c r="W217" i="2"/>
  <c r="X217" i="2" s="1"/>
  <c r="Y216" i="2"/>
  <c r="Z216" i="2" s="1"/>
  <c r="X216" i="2"/>
  <c r="W216" i="2"/>
  <c r="Y215" i="2"/>
  <c r="Z215" i="2" s="1"/>
  <c r="W215" i="2"/>
  <c r="X215" i="2" s="1"/>
  <c r="Y211" i="2"/>
  <c r="Z211" i="2" s="1"/>
  <c r="X211" i="2"/>
  <c r="W211" i="2"/>
  <c r="Y210" i="2"/>
  <c r="Z210" i="2" s="1"/>
  <c r="W210" i="2"/>
  <c r="X210" i="2" s="1"/>
  <c r="Y209" i="2"/>
  <c r="Z209" i="2" s="1"/>
  <c r="W209" i="2"/>
  <c r="X209" i="2" s="1"/>
  <c r="Y208" i="2"/>
  <c r="Z208" i="2" s="1"/>
  <c r="W208" i="2"/>
  <c r="X208" i="2" s="1"/>
  <c r="Y207" i="2"/>
  <c r="Z207" i="2" s="1"/>
  <c r="W207" i="2"/>
  <c r="X207" i="2" s="1"/>
  <c r="Y205" i="2"/>
  <c r="Z205" i="2" s="1"/>
  <c r="W205" i="2"/>
  <c r="X205" i="2" s="1"/>
  <c r="Y202" i="2"/>
  <c r="Z202" i="2" s="1"/>
  <c r="W202" i="2"/>
  <c r="X202" i="2" s="1"/>
  <c r="Y200" i="2"/>
  <c r="Z200" i="2" s="1"/>
  <c r="W200" i="2"/>
  <c r="X200" i="2" s="1"/>
  <c r="Y199" i="2"/>
  <c r="Z199" i="2" s="1"/>
  <c r="W199" i="2"/>
  <c r="X199" i="2" s="1"/>
  <c r="Y196" i="2"/>
  <c r="Z196" i="2" s="1"/>
  <c r="X196" i="2"/>
  <c r="W196" i="2"/>
  <c r="Y195" i="2"/>
  <c r="Z195" i="2" s="1"/>
  <c r="W195" i="2"/>
  <c r="X195" i="2" s="1"/>
  <c r="Y194" i="2"/>
  <c r="Z194" i="2" s="1"/>
  <c r="W194" i="2"/>
  <c r="X194" i="2" s="1"/>
  <c r="Y193" i="2"/>
  <c r="Z193" i="2" s="1"/>
  <c r="W193" i="2"/>
  <c r="X193" i="2" s="1"/>
  <c r="Y192" i="2"/>
  <c r="Z192" i="2" s="1"/>
  <c r="X192" i="2"/>
  <c r="W192" i="2"/>
  <c r="Y191" i="2"/>
  <c r="Z191" i="2" s="1"/>
  <c r="X191" i="2"/>
  <c r="W191" i="2"/>
  <c r="Y189" i="2"/>
  <c r="Z189" i="2" s="1"/>
  <c r="X189" i="2"/>
  <c r="W189" i="2"/>
  <c r="Y188" i="2"/>
  <c r="Z188" i="2" s="1"/>
  <c r="W188" i="2"/>
  <c r="X188" i="2" s="1"/>
  <c r="Y187" i="2"/>
  <c r="Z187" i="2" s="1"/>
  <c r="W187" i="2"/>
  <c r="X187" i="2" s="1"/>
  <c r="Y184" i="2"/>
  <c r="Z184" i="2" s="1"/>
  <c r="X184" i="2"/>
  <c r="W184" i="2"/>
  <c r="Y181" i="2"/>
  <c r="Z181" i="2" s="1"/>
  <c r="W181" i="2"/>
  <c r="X181" i="2" s="1"/>
  <c r="Y178" i="2"/>
  <c r="Z178" i="2" s="1"/>
  <c r="W178" i="2"/>
  <c r="X178" i="2" s="1"/>
  <c r="Y177" i="2"/>
  <c r="Z177" i="2" s="1"/>
  <c r="W177" i="2"/>
  <c r="X177" i="2" s="1"/>
  <c r="Y176" i="2"/>
  <c r="Z176" i="2" s="1"/>
  <c r="W176" i="2"/>
  <c r="X176" i="2" s="1"/>
  <c r="Y175" i="2"/>
  <c r="Z175" i="2" s="1"/>
  <c r="W175" i="2"/>
  <c r="X175" i="2" s="1"/>
  <c r="Y172" i="2"/>
  <c r="Z172" i="2" s="1"/>
  <c r="W172" i="2"/>
  <c r="X172" i="2" s="1"/>
  <c r="Y171" i="2"/>
  <c r="Z171" i="2" s="1"/>
  <c r="W171" i="2"/>
  <c r="X171" i="2" s="1"/>
  <c r="Y169" i="2"/>
  <c r="Z169" i="2" s="1"/>
  <c r="W169" i="2"/>
  <c r="X169" i="2" s="1"/>
  <c r="Y167" i="2"/>
  <c r="Z167" i="2" s="1"/>
  <c r="X167" i="2"/>
  <c r="W167" i="2"/>
  <c r="Y166" i="2"/>
  <c r="Z166" i="2" s="1"/>
  <c r="W166" i="2"/>
  <c r="X166" i="2" s="1"/>
  <c r="Y163" i="2"/>
  <c r="Z163" i="2" s="1"/>
  <c r="W163" i="2"/>
  <c r="X163" i="2" s="1"/>
  <c r="Y162" i="2"/>
  <c r="Z162" i="2" s="1"/>
  <c r="W162" i="2"/>
  <c r="X162" i="2" s="1"/>
  <c r="Y161" i="2"/>
  <c r="Z161" i="2" s="1"/>
  <c r="W161" i="2"/>
  <c r="X161" i="2" s="1"/>
  <c r="Y160" i="2"/>
  <c r="Z160" i="2" s="1"/>
  <c r="X160" i="2"/>
  <c r="W160" i="2"/>
  <c r="Y155" i="2"/>
  <c r="Z155" i="2" s="1"/>
  <c r="W155" i="2"/>
  <c r="X155" i="2" s="1"/>
  <c r="Y153" i="2"/>
  <c r="Z153" i="2" s="1"/>
  <c r="W153" i="2"/>
  <c r="X153" i="2" s="1"/>
  <c r="Y151" i="2"/>
  <c r="Z151" i="2" s="1"/>
  <c r="W151" i="2"/>
  <c r="X151" i="2" s="1"/>
  <c r="Y148" i="2"/>
  <c r="Z148" i="2" s="1"/>
  <c r="W148" i="2"/>
  <c r="X148" i="2" s="1"/>
  <c r="Y145" i="2"/>
  <c r="Z145" i="2" s="1"/>
  <c r="W145" i="2"/>
  <c r="X145" i="2" s="1"/>
  <c r="Y140" i="2"/>
  <c r="Z140" i="2" s="1"/>
  <c r="W140" i="2"/>
  <c r="X140" i="2" s="1"/>
  <c r="Y136" i="2"/>
  <c r="Z136" i="2" s="1"/>
  <c r="W136" i="2"/>
  <c r="X136" i="2" s="1"/>
  <c r="Y134" i="2"/>
  <c r="Z134" i="2" s="1"/>
  <c r="W134" i="2"/>
  <c r="X134" i="2" s="1"/>
  <c r="Y132" i="2"/>
  <c r="Z132" i="2" s="1"/>
  <c r="W132" i="2"/>
  <c r="X132" i="2" s="1"/>
  <c r="Y126" i="2"/>
  <c r="Z126" i="2" s="1"/>
  <c r="X126" i="2"/>
  <c r="W126" i="2"/>
  <c r="Y125" i="2"/>
  <c r="Z125" i="2" s="1"/>
  <c r="W125" i="2"/>
  <c r="X125" i="2" s="1"/>
  <c r="Y124" i="2"/>
  <c r="Z124" i="2" s="1"/>
  <c r="W124" i="2"/>
  <c r="X124" i="2" s="1"/>
  <c r="Y123" i="2"/>
  <c r="Z123" i="2" s="1"/>
  <c r="W123" i="2"/>
  <c r="X123" i="2" s="1"/>
  <c r="Y119" i="2"/>
  <c r="Z119" i="2" s="1"/>
  <c r="W119" i="2"/>
  <c r="X119" i="2" s="1"/>
  <c r="Y118" i="2"/>
  <c r="Z118" i="2" s="1"/>
  <c r="X118" i="2"/>
  <c r="W118" i="2"/>
  <c r="Y113" i="2"/>
  <c r="Z113" i="2" s="1"/>
  <c r="X113" i="2"/>
  <c r="W113" i="2"/>
  <c r="Y112" i="2"/>
  <c r="Z112" i="2" s="1"/>
  <c r="W112" i="2"/>
  <c r="X112" i="2" s="1"/>
  <c r="Y109" i="2"/>
  <c r="Z109" i="2" s="1"/>
  <c r="X109" i="2"/>
  <c r="W109" i="2"/>
  <c r="Y108" i="2"/>
  <c r="Z108" i="2" s="1"/>
  <c r="W108" i="2"/>
  <c r="X108" i="2" s="1"/>
  <c r="Y100" i="2"/>
  <c r="Z100" i="2" s="1"/>
  <c r="W100" i="2"/>
  <c r="X100" i="2" s="1"/>
  <c r="Y98" i="2"/>
  <c r="Z98" i="2" s="1"/>
  <c r="X98" i="2"/>
  <c r="W98" i="2"/>
  <c r="Y97" i="2"/>
  <c r="Z97" i="2" s="1"/>
  <c r="W97" i="2"/>
  <c r="X97" i="2" s="1"/>
  <c r="Y95" i="2"/>
  <c r="Z95" i="2" s="1"/>
  <c r="X95" i="2"/>
  <c r="W95" i="2"/>
  <c r="Y94" i="2"/>
  <c r="Z94" i="2" s="1"/>
  <c r="W94" i="2"/>
  <c r="X94" i="2" s="1"/>
  <c r="Y93" i="2"/>
  <c r="Z93" i="2" s="1"/>
  <c r="X93" i="2"/>
  <c r="W93" i="2"/>
  <c r="Y90" i="2"/>
  <c r="Z90" i="2" s="1"/>
  <c r="W90" i="2"/>
  <c r="X90" i="2" s="1"/>
  <c r="Y89" i="2"/>
  <c r="Z89" i="2" s="1"/>
  <c r="W89" i="2"/>
  <c r="X89" i="2" s="1"/>
  <c r="Y88" i="2"/>
  <c r="Z88" i="2" s="1"/>
  <c r="W88" i="2"/>
  <c r="X88" i="2" s="1"/>
  <c r="Y87" i="2"/>
  <c r="Z87" i="2" s="1"/>
  <c r="X87" i="2"/>
  <c r="W87" i="2"/>
  <c r="Y86" i="2"/>
  <c r="Z86" i="2" s="1"/>
  <c r="W86" i="2"/>
  <c r="X86" i="2" s="1"/>
  <c r="Y85" i="2"/>
  <c r="Z85" i="2" s="1"/>
  <c r="W85" i="2"/>
  <c r="X85" i="2" s="1"/>
  <c r="Y84" i="2"/>
  <c r="Z84" i="2" s="1"/>
  <c r="X84" i="2"/>
  <c r="W84" i="2"/>
  <c r="Y83" i="2"/>
  <c r="Z83" i="2" s="1"/>
  <c r="X83" i="2"/>
  <c r="W83" i="2"/>
  <c r="Y81" i="2"/>
  <c r="Z81" i="2" s="1"/>
  <c r="W81" i="2"/>
  <c r="X81" i="2" s="1"/>
  <c r="Y77" i="2"/>
  <c r="Z77" i="2" s="1"/>
  <c r="W77" i="2"/>
  <c r="X77" i="2" s="1"/>
  <c r="Y76" i="2"/>
  <c r="Z76" i="2" s="1"/>
  <c r="W76" i="2"/>
  <c r="X76" i="2" s="1"/>
  <c r="Y74" i="2"/>
  <c r="Z74" i="2" s="1"/>
  <c r="X74" i="2"/>
  <c r="W74" i="2"/>
  <c r="Y69" i="2"/>
  <c r="Z69" i="2" s="1"/>
  <c r="W69" i="2"/>
  <c r="X69" i="2" s="1"/>
  <c r="Y68" i="2"/>
  <c r="Z68" i="2" s="1"/>
  <c r="X68" i="2"/>
  <c r="W68" i="2"/>
  <c r="Y67" i="2"/>
  <c r="Z67" i="2" s="1"/>
  <c r="X67" i="2"/>
  <c r="W67" i="2"/>
  <c r="Y66" i="2"/>
  <c r="Z66" i="2" s="1"/>
  <c r="X66" i="2"/>
  <c r="W66" i="2"/>
  <c r="Y65" i="2"/>
  <c r="Z65" i="2" s="1"/>
  <c r="W65" i="2"/>
  <c r="X65" i="2" s="1"/>
  <c r="Y64" i="2"/>
  <c r="Z64" i="2" s="1"/>
  <c r="W64" i="2"/>
  <c r="X64" i="2" s="1"/>
  <c r="Y62" i="2"/>
  <c r="Z62" i="2" s="1"/>
  <c r="W62" i="2"/>
  <c r="X62" i="2" s="1"/>
  <c r="Y61" i="2"/>
  <c r="Z61" i="2" s="1"/>
  <c r="X61" i="2"/>
  <c r="W61" i="2"/>
  <c r="Y59" i="2"/>
  <c r="Z59" i="2" s="1"/>
  <c r="X59" i="2"/>
  <c r="W59" i="2"/>
  <c r="Y57" i="2"/>
  <c r="Z57" i="2" s="1"/>
  <c r="W57" i="2"/>
  <c r="X57" i="2" s="1"/>
  <c r="Y56" i="2"/>
  <c r="Z56" i="2" s="1"/>
  <c r="X56" i="2"/>
  <c r="W56" i="2"/>
  <c r="Y55" i="2"/>
  <c r="Z55" i="2" s="1"/>
  <c r="W55" i="2"/>
  <c r="X55" i="2" s="1"/>
  <c r="Y54" i="2"/>
  <c r="Z54" i="2" s="1"/>
  <c r="W54" i="2"/>
  <c r="X54" i="2" s="1"/>
  <c r="Y50" i="2"/>
  <c r="Z50" i="2" s="1"/>
  <c r="W50" i="2"/>
  <c r="X50" i="2" s="1"/>
  <c r="Y49" i="2"/>
  <c r="Z49" i="2" s="1"/>
  <c r="W49" i="2"/>
  <c r="X49" i="2" s="1"/>
  <c r="Y48" i="2"/>
  <c r="Z48" i="2" s="1"/>
  <c r="W48" i="2"/>
  <c r="X48" i="2" s="1"/>
  <c r="Y47" i="2"/>
  <c r="Z47" i="2" s="1"/>
  <c r="W47" i="2"/>
  <c r="X47" i="2" s="1"/>
  <c r="Y46" i="2"/>
  <c r="Z46" i="2" s="1"/>
  <c r="W46" i="2"/>
  <c r="X46" i="2" s="1"/>
  <c r="Y45" i="2"/>
  <c r="Z45" i="2" s="1"/>
  <c r="X45" i="2"/>
  <c r="W45" i="2"/>
  <c r="Y44" i="2"/>
  <c r="Z44" i="2" s="1"/>
  <c r="X44" i="2"/>
  <c r="W44" i="2"/>
  <c r="Y43" i="2"/>
  <c r="Z43" i="2" s="1"/>
  <c r="X43" i="2"/>
  <c r="W43" i="2"/>
  <c r="Y42" i="2"/>
  <c r="Z42" i="2" s="1"/>
  <c r="W42" i="2"/>
  <c r="X42" i="2" s="1"/>
  <c r="Y41" i="2"/>
  <c r="Z41" i="2" s="1"/>
  <c r="X41" i="2"/>
  <c r="W41" i="2"/>
  <c r="Y39" i="2"/>
  <c r="Z39" i="2" s="1"/>
  <c r="W39" i="2"/>
  <c r="X39" i="2" s="1"/>
  <c r="Y38" i="2"/>
  <c r="Z38" i="2" s="1"/>
  <c r="W38" i="2"/>
  <c r="X38" i="2" s="1"/>
  <c r="Y36" i="2"/>
  <c r="Z36" i="2" s="1"/>
  <c r="X36" i="2"/>
  <c r="Y35" i="2"/>
  <c r="Z35" i="2" s="1"/>
  <c r="X35" i="2"/>
  <c r="W35" i="2"/>
  <c r="Y27" i="2"/>
  <c r="Z27" i="2" s="1"/>
  <c r="X27" i="2"/>
  <c r="W27" i="2"/>
  <c r="Y24" i="2"/>
  <c r="Z24" i="2" s="1"/>
  <c r="X24" i="2"/>
  <c r="W24" i="2"/>
  <c r="Y21" i="2"/>
  <c r="Z21" i="2" s="1"/>
  <c r="X21" i="2"/>
  <c r="W21" i="2"/>
  <c r="Y19" i="2"/>
  <c r="Z19" i="2" s="1"/>
  <c r="W19" i="2"/>
  <c r="X19" i="2" s="1"/>
  <c r="Y17" i="2"/>
  <c r="Z17" i="2" s="1"/>
  <c r="W17" i="2"/>
  <c r="X17" i="2" s="1"/>
  <c r="Y16" i="2"/>
  <c r="Z16" i="2" s="1"/>
  <c r="W16" i="2"/>
  <c r="X16" i="2" s="1"/>
  <c r="Y12" i="2"/>
  <c r="Z12" i="2" s="1"/>
  <c r="X12" i="2"/>
  <c r="W12" i="2"/>
  <c r="Y9" i="2"/>
  <c r="Z9" i="2" s="1"/>
  <c r="W9" i="2"/>
  <c r="X9" i="2" s="1"/>
  <c r="Y6" i="2"/>
  <c r="Z6" i="2" s="1"/>
  <c r="X6" i="2"/>
  <c r="W6" i="2"/>
  <c r="Y4" i="2"/>
  <c r="Z4" i="2" s="1"/>
  <c r="W4" i="2"/>
  <c r="X4" i="2" s="1"/>
  <c r="Z179" i="2"/>
  <c r="Y179" i="2"/>
  <c r="W179" i="2"/>
  <c r="X179" i="2" s="1"/>
  <c r="Z431" i="2"/>
  <c r="Y431" i="2"/>
  <c r="W431" i="2"/>
  <c r="X431" i="2" s="1"/>
  <c r="Z427" i="2"/>
  <c r="Y427" i="2"/>
  <c r="W427" i="2"/>
  <c r="X427" i="2" s="1"/>
  <c r="Z416" i="2"/>
  <c r="Y416" i="2"/>
  <c r="W416" i="2"/>
  <c r="X416" i="2" s="1"/>
  <c r="Z404" i="2"/>
  <c r="Y404" i="2"/>
  <c r="W404" i="2"/>
  <c r="X404" i="2" s="1"/>
  <c r="Z381" i="2"/>
  <c r="Y381" i="2"/>
  <c r="W381" i="2"/>
  <c r="X381" i="2" s="1"/>
  <c r="Y361" i="2"/>
  <c r="Z361" i="2" s="1"/>
  <c r="W361" i="2"/>
  <c r="X361" i="2" s="1"/>
  <c r="Y353" i="2"/>
  <c r="Z353" i="2" s="1"/>
  <c r="W353" i="2"/>
  <c r="X353" i="2" s="1"/>
  <c r="Z336" i="2"/>
  <c r="Y336" i="2"/>
  <c r="W336" i="2"/>
  <c r="X336" i="2" s="1"/>
  <c r="Y333" i="2"/>
  <c r="Z333" i="2" s="1"/>
  <c r="W333" i="2"/>
  <c r="X333" i="2" s="1"/>
  <c r="Z332" i="2"/>
  <c r="Y332" i="2"/>
  <c r="W332" i="2"/>
  <c r="X332" i="2" s="1"/>
  <c r="Z329" i="2"/>
  <c r="Y329" i="2"/>
  <c r="W329" i="2"/>
  <c r="X329" i="2" s="1"/>
  <c r="Z327" i="2"/>
  <c r="Y327" i="2"/>
  <c r="W327" i="2"/>
  <c r="X327" i="2" s="1"/>
  <c r="Z322" i="2"/>
  <c r="Y322" i="2"/>
  <c r="W322" i="2"/>
  <c r="X322" i="2" s="1"/>
  <c r="Z321" i="2"/>
  <c r="Y321" i="2"/>
  <c r="W321" i="2"/>
  <c r="X321" i="2" s="1"/>
  <c r="Z319" i="2"/>
  <c r="Y319" i="2"/>
  <c r="W319" i="2"/>
  <c r="X319" i="2" s="1"/>
  <c r="Z312" i="2"/>
  <c r="Y312" i="2"/>
  <c r="W312" i="2"/>
  <c r="X312" i="2" s="1"/>
  <c r="Z304" i="2"/>
  <c r="Y304" i="2"/>
  <c r="W304" i="2"/>
  <c r="X304" i="2" s="1"/>
  <c r="Z303" i="2"/>
  <c r="Y303" i="2"/>
  <c r="W303" i="2"/>
  <c r="X303" i="2" s="1"/>
  <c r="Y300" i="2"/>
  <c r="Z300" i="2" s="1"/>
  <c r="W300" i="2"/>
  <c r="X300" i="2" s="1"/>
  <c r="Z297" i="2"/>
  <c r="Y297" i="2"/>
  <c r="W297" i="2"/>
  <c r="X297" i="2" s="1"/>
  <c r="Z291" i="2"/>
  <c r="Y291" i="2"/>
  <c r="W291" i="2"/>
  <c r="X291" i="2" s="1"/>
  <c r="Z287" i="2"/>
  <c r="Y287" i="2"/>
  <c r="W287" i="2"/>
  <c r="X287" i="2" s="1"/>
  <c r="Z284" i="2"/>
  <c r="Y284" i="2"/>
  <c r="W284" i="2"/>
  <c r="X284" i="2" s="1"/>
  <c r="Z279" i="2"/>
  <c r="Y279" i="2"/>
  <c r="W279" i="2"/>
  <c r="X279" i="2" s="1"/>
  <c r="Y277" i="2"/>
  <c r="Z277" i="2" s="1"/>
  <c r="W277" i="2"/>
  <c r="X277" i="2" s="1"/>
  <c r="Z273" i="2"/>
  <c r="Y273" i="2"/>
  <c r="W273" i="2"/>
  <c r="X273" i="2" s="1"/>
  <c r="Z271" i="2"/>
  <c r="Y271" i="2"/>
  <c r="W271" i="2"/>
  <c r="X271" i="2" s="1"/>
  <c r="Y268" i="2"/>
  <c r="Z268" i="2" s="1"/>
  <c r="W268" i="2"/>
  <c r="X268" i="2" s="1"/>
  <c r="Z267" i="2"/>
  <c r="Y267" i="2"/>
  <c r="W267" i="2"/>
  <c r="X267" i="2" s="1"/>
  <c r="Z262" i="2"/>
  <c r="Y262" i="2"/>
  <c r="X262" i="2"/>
  <c r="W262" i="2"/>
  <c r="Y260" i="2"/>
  <c r="Z260" i="2" s="1"/>
  <c r="W260" i="2"/>
  <c r="X260" i="2" s="1"/>
  <c r="Y255" i="2"/>
  <c r="Z255" i="2" s="1"/>
  <c r="W255" i="2"/>
  <c r="X255" i="2" s="1"/>
  <c r="Y254" i="2"/>
  <c r="Z254" i="2" s="1"/>
  <c r="W254" i="2"/>
  <c r="X254" i="2" s="1"/>
  <c r="Z252" i="2"/>
  <c r="Y252" i="2"/>
  <c r="W252" i="2"/>
  <c r="X252" i="2" s="1"/>
  <c r="Z250" i="2"/>
  <c r="Y250" i="2"/>
  <c r="W250" i="2"/>
  <c r="X250" i="2" s="1"/>
  <c r="Z247" i="2"/>
  <c r="Y247" i="2"/>
  <c r="W247" i="2"/>
  <c r="X247" i="2" s="1"/>
  <c r="Z246" i="2"/>
  <c r="Y246" i="2"/>
  <c r="W246" i="2"/>
  <c r="X246" i="2" s="1"/>
  <c r="Z244" i="2"/>
  <c r="Y244" i="2"/>
  <c r="W244" i="2"/>
  <c r="X244" i="2" s="1"/>
  <c r="Z243" i="2"/>
  <c r="Y243" i="2"/>
  <c r="W243" i="2"/>
  <c r="X243" i="2" s="1"/>
  <c r="Y235" i="2"/>
  <c r="Z235" i="2" s="1"/>
  <c r="W235" i="2"/>
  <c r="X235" i="2" s="1"/>
  <c r="Y226" i="2"/>
  <c r="Z226" i="2" s="1"/>
  <c r="W226" i="2"/>
  <c r="X226" i="2" s="1"/>
  <c r="Z224" i="2"/>
  <c r="Y224" i="2"/>
  <c r="W224" i="2"/>
  <c r="X224" i="2" s="1"/>
  <c r="Y213" i="2"/>
  <c r="Z213" i="2" s="1"/>
  <c r="W213" i="2"/>
  <c r="X213" i="2" s="1"/>
  <c r="Y197" i="2"/>
  <c r="Z197" i="2" s="1"/>
  <c r="W197" i="2"/>
  <c r="X197" i="2" s="1"/>
  <c r="Y190" i="2"/>
  <c r="Z190" i="2" s="1"/>
  <c r="W190" i="2"/>
  <c r="X190" i="2" s="1"/>
  <c r="Z185" i="2"/>
  <c r="Y185" i="2"/>
  <c r="W185" i="2"/>
  <c r="X185" i="2" s="1"/>
  <c r="Z183" i="2"/>
  <c r="Y183" i="2"/>
  <c r="W183" i="2"/>
  <c r="X183" i="2" s="1"/>
  <c r="Y159" i="2"/>
  <c r="Z159" i="2" s="1"/>
  <c r="W159" i="2"/>
  <c r="X159" i="2" s="1"/>
  <c r="Y158" i="2"/>
  <c r="Z158" i="2" s="1"/>
  <c r="W158" i="2"/>
  <c r="X158" i="2" s="1"/>
  <c r="Z156" i="2"/>
  <c r="Y156" i="2"/>
  <c r="W156" i="2"/>
  <c r="X156" i="2" s="1"/>
  <c r="Z141" i="2"/>
  <c r="Y141" i="2"/>
  <c r="W141" i="2"/>
  <c r="X141" i="2" s="1"/>
  <c r="Y138" i="2"/>
  <c r="Z138" i="2" s="1"/>
  <c r="W138" i="2"/>
  <c r="X138" i="2" s="1"/>
  <c r="Z137" i="2"/>
  <c r="Y137" i="2"/>
  <c r="W137" i="2"/>
  <c r="X137" i="2" s="1"/>
  <c r="Y130" i="2"/>
  <c r="Z130" i="2" s="1"/>
  <c r="W130" i="2"/>
  <c r="X130" i="2" s="1"/>
  <c r="Z101" i="2"/>
  <c r="Y101" i="2"/>
  <c r="W101" i="2"/>
  <c r="X101" i="2" s="1"/>
  <c r="Y99" i="2"/>
  <c r="Z99" i="2" s="1"/>
  <c r="W99" i="2"/>
  <c r="X99" i="2" s="1"/>
  <c r="Y92" i="2"/>
  <c r="Z92" i="2" s="1"/>
  <c r="W92" i="2"/>
  <c r="X92" i="2" s="1"/>
  <c r="Z80" i="2"/>
  <c r="Y80" i="2"/>
  <c r="W80" i="2"/>
  <c r="X80" i="2" s="1"/>
  <c r="Z79" i="2"/>
  <c r="Y79" i="2"/>
  <c r="W79" i="2"/>
  <c r="X79" i="2" s="1"/>
  <c r="Z75" i="2"/>
  <c r="Y75" i="2"/>
  <c r="W75" i="2"/>
  <c r="X75" i="2" s="1"/>
  <c r="Y73" i="2"/>
  <c r="Z73" i="2" s="1"/>
  <c r="W73" i="2"/>
  <c r="X73" i="2" s="1"/>
  <c r="Y72" i="2"/>
  <c r="Z72" i="2" s="1"/>
  <c r="W72" i="2"/>
  <c r="X72" i="2" s="1"/>
  <c r="Z71" i="2"/>
  <c r="Y71" i="2"/>
  <c r="W71" i="2"/>
  <c r="X71" i="2" s="1"/>
  <c r="Y70" i="2"/>
  <c r="Z70" i="2" s="1"/>
  <c r="W70" i="2"/>
  <c r="X70" i="2" s="1"/>
  <c r="Z63" i="2"/>
  <c r="Y63" i="2"/>
  <c r="W63" i="2"/>
  <c r="X63" i="2" s="1"/>
  <c r="Z60" i="2"/>
  <c r="Y60" i="2"/>
  <c r="W60" i="2"/>
  <c r="X60" i="2" s="1"/>
  <c r="Y53" i="2"/>
  <c r="Z53" i="2" s="1"/>
  <c r="W53" i="2"/>
  <c r="X53" i="2" s="1"/>
  <c r="Y52" i="2"/>
  <c r="Z52" i="2" s="1"/>
  <c r="X52" i="2"/>
  <c r="W52" i="2"/>
  <c r="Y51" i="2"/>
  <c r="Z51" i="2" s="1"/>
  <c r="W51" i="2"/>
  <c r="X51" i="2" s="1"/>
  <c r="Z34" i="2"/>
  <c r="Y34" i="2"/>
  <c r="W34" i="2"/>
  <c r="X34" i="2" s="1"/>
  <c r="Z33" i="2"/>
  <c r="Y33" i="2"/>
  <c r="W33" i="2"/>
  <c r="X33" i="2" s="1"/>
  <c r="Z32" i="2"/>
  <c r="Y32" i="2"/>
  <c r="W32" i="2"/>
  <c r="X32" i="2" s="1"/>
  <c r="Y31" i="2"/>
  <c r="Z31" i="2" s="1"/>
  <c r="W31" i="2"/>
  <c r="X31" i="2" s="1"/>
  <c r="Z30" i="2"/>
  <c r="Y30" i="2"/>
  <c r="W30" i="2"/>
  <c r="X30" i="2" s="1"/>
  <c r="Z29" i="2"/>
  <c r="Y29" i="2"/>
  <c r="W29" i="2"/>
  <c r="X29" i="2" s="1"/>
  <c r="Y28" i="2"/>
  <c r="Z28" i="2" s="1"/>
  <c r="W28" i="2"/>
  <c r="X28" i="2" s="1"/>
  <c r="Z25" i="2"/>
  <c r="Y25" i="2"/>
  <c r="W25" i="2"/>
  <c r="X25" i="2" s="1"/>
  <c r="Y23" i="2"/>
  <c r="Z23" i="2" s="1"/>
  <c r="W23" i="2"/>
  <c r="X23" i="2" s="1"/>
  <c r="Z22" i="2"/>
  <c r="Y22" i="2"/>
  <c r="W22" i="2"/>
  <c r="X22" i="2" s="1"/>
  <c r="Z20" i="2"/>
  <c r="Y20" i="2"/>
  <c r="W20" i="2"/>
  <c r="X20" i="2" s="1"/>
  <c r="Z18" i="2"/>
  <c r="Y18" i="2"/>
  <c r="W18" i="2"/>
  <c r="X18" i="2" s="1"/>
  <c r="Z15" i="2"/>
  <c r="Y15" i="2"/>
  <c r="W15" i="2"/>
  <c r="X15" i="2" s="1"/>
  <c r="Z14" i="2"/>
  <c r="Y14" i="2"/>
  <c r="W14" i="2"/>
  <c r="X14" i="2" s="1"/>
  <c r="Z13" i="2"/>
  <c r="Y13" i="2"/>
  <c r="W13" i="2"/>
  <c r="X13" i="2" s="1"/>
  <c r="Z11" i="2"/>
  <c r="Y11" i="2"/>
  <c r="W11" i="2"/>
  <c r="X11" i="2" s="1"/>
  <c r="Z10" i="2"/>
  <c r="Y10" i="2"/>
  <c r="W10" i="2"/>
  <c r="X10" i="2" s="1"/>
  <c r="Y8" i="2"/>
  <c r="Z8" i="2" s="1"/>
  <c r="W8" i="2"/>
  <c r="X8" i="2" s="1"/>
  <c r="Z7" i="2"/>
  <c r="Y7" i="2"/>
  <c r="W7" i="2"/>
  <c r="X7" i="2" s="1"/>
  <c r="Y5" i="2"/>
  <c r="Z5" i="2" s="1"/>
  <c r="W5" i="2"/>
  <c r="X5" i="2" s="1"/>
  <c r="Y3" i="2"/>
  <c r="Z3" i="2" s="1"/>
  <c r="W3" i="2"/>
  <c r="X3" i="2" s="1"/>
</calcChain>
</file>

<file path=xl/sharedStrings.xml><?xml version="1.0" encoding="utf-8"?>
<sst xmlns="http://schemas.openxmlformats.org/spreadsheetml/2006/main" count="6611" uniqueCount="3052">
  <si>
    <t>BCR_Sequence</t>
  </si>
  <si>
    <t>Clone_Unique_ID</t>
  </si>
  <si>
    <t>DH_number</t>
  </si>
  <si>
    <t>CH0505_TF D7gp120/293F/Mon</t>
  </si>
  <si>
    <t>CH505TF D7gp120d371_avi/293F/Mon</t>
  </si>
  <si>
    <t>CH0505_CON D7gp120_D368R_avi/293F/Mon</t>
  </si>
  <si>
    <t>CH505TFD8N156KN160K_avi//293i  Mon</t>
  </si>
  <si>
    <t>CH505TFgp120lV123_GSlinker_core_v2/293F/Mon</t>
  </si>
  <si>
    <t>CH505TFgp120lV123_GSlinker_core_v2_G367R/293F/core</t>
  </si>
  <si>
    <t>CH505TFgp120lV123_GSlinker_core_v2_N280D/293F/Core</t>
  </si>
  <si>
    <t>CH505TFgp120lV123_GSlinker_core_v2_STGv2_avi/293F</t>
  </si>
  <si>
    <t xml:space="preserve">CH505TFchim.6R.SOSIP.664v4.1_10lnQQ-avi-BIO/293F (strep) </t>
  </si>
  <si>
    <t>CH505M11chim.6R.SOSIP.664v4.1_avi-BIO/293F (strep)</t>
  </si>
  <si>
    <t>CH505.M11.chimSOSIPv4.1_S364K_T455E_G459E_avi-Bio/293F (Strep)</t>
  </si>
  <si>
    <t>CH505M5chim.6R.SOSIP.664v4.1_G458Y_10lnQQ-avi-BIOGnTI-</t>
  </si>
  <si>
    <t xml:space="preserve">CH505M5chim.6R.SOSIP.664v4.1_G458Y_N280D_n-avi-BioGnTI- (strep) </t>
  </si>
  <si>
    <t>CH505M5.G458Y_K282D_G459I.chim.6R.SOSIP.MD39_2P_csorta.10lnQQ-avi-Bio/GnTI-</t>
  </si>
  <si>
    <t>CH505TF.gly4</t>
  </si>
  <si>
    <t>CH505TF.gly4.S365P.2</t>
  </si>
  <si>
    <t>CH505TF.G458Y.N279K-GnTI</t>
  </si>
  <si>
    <t>CH505TF.G458Y.N279K.N280D.6-GnT</t>
  </si>
  <si>
    <t xml:space="preserve"> CH103-like Diff. Neut</t>
  </si>
  <si>
    <t xml:space="preserve"> CH235-like Diff. Neut</t>
  </si>
  <si>
    <t>CH505TF[SG3Δenv]/293T/17</t>
  </si>
  <si>
    <t>PRODUCTIVE_H</t>
  </si>
  <si>
    <t>FUNCTIONAL_H</t>
  </si>
  <si>
    <t>PARTIAL_V_H</t>
  </si>
  <si>
    <t>PARTIAL_J_H</t>
  </si>
  <si>
    <t>VDJ_nt_H</t>
  </si>
  <si>
    <t>VDJ_aa_H</t>
  </si>
  <si>
    <t>VGene_H</t>
  </si>
  <si>
    <t>DGene</t>
  </si>
  <si>
    <t>JGene_H</t>
  </si>
  <si>
    <t>CDR3_H</t>
  </si>
  <si>
    <t>CDR3Length_H</t>
  </si>
  <si>
    <t>MuFreq_H</t>
  </si>
  <si>
    <t>Light Chain</t>
  </si>
  <si>
    <t>PRODUCTIVE_K</t>
  </si>
  <si>
    <t>FUNCTIONAL_K</t>
  </si>
  <si>
    <t>PARTIAL_V_K</t>
  </si>
  <si>
    <t>PARTIAL_J_K</t>
  </si>
  <si>
    <t>VDJ_nt_K</t>
  </si>
  <si>
    <t>VDJ_aa_K</t>
  </si>
  <si>
    <t>VGene_K</t>
  </si>
  <si>
    <t>JGene_K</t>
  </si>
  <si>
    <t>CDR3_K</t>
  </si>
  <si>
    <t>CDR3Length_K</t>
  </si>
  <si>
    <t>MuFreq_K</t>
  </si>
  <si>
    <t>PRODUCTIVE_L</t>
  </si>
  <si>
    <t>FUNCTIONAL_L</t>
  </si>
  <si>
    <t>PARTIAL_V_L</t>
  </si>
  <si>
    <t>PARTIAL_J_L</t>
  </si>
  <si>
    <t>VDJ_nt_L</t>
  </si>
  <si>
    <t>VDJ_aa_L</t>
  </si>
  <si>
    <t>VGene_L</t>
  </si>
  <si>
    <t>JGene_L</t>
  </si>
  <si>
    <t>CDR3_L</t>
  </si>
  <si>
    <t>CDR3Length_L</t>
  </si>
  <si>
    <t>MuFreq_L</t>
  </si>
  <si>
    <t>hY300A00002</t>
  </si>
  <si>
    <t>DH1595.1</t>
  </si>
  <si>
    <t>CAGGTGCAGCTGAAGCAGTCTGGGGCTGAGGTGGAGCAGCCTGGGGCCTCAGTGGAAGTCTCCTGCGAAACTTCTGGATTCACCTTCACCGACTACTATATGCATTGGGTGCGACAGGCCCCTGGACAAGGGCTTGAGTGGATGGGATCGATCAATCTTGACAGTGGTGTCAGATATTATGGACAGAAGTTTCAGGGCAGGCTCACCATGACCAGGGACACGTCCATCAGCACAGCCTACATGCAGCTGAACAGCCTAAGATCTGACGATACGGCCACTTATTATTGTGCGAGAGTTGGGGACTTTGATAGTAGGTTGGGGGCGGGGGACTACTGGGGCCAGGGAACCCTGGTCACCGTCTCCTCAG</t>
  </si>
  <si>
    <t>QVQLKQSGAEVEQPGASVEVSCETSGFTFTDYYMHWVRQAPGQGLEWMGSINLDSGVRYYGQKFQGRLTMTRDTSISTAYMQLNSLRSDDTATYYCARVGDFDSRLGAGDYWGQGTLVTVSS</t>
  </si>
  <si>
    <t>IGHV1-2*02</t>
  </si>
  <si>
    <t>IGHD3-22*01</t>
  </si>
  <si>
    <t>IGHJ4*02</t>
  </si>
  <si>
    <t>GCGAGAGTTGGGGACTTTGATAGTAGGTTGGGGGCGGGGGACTAC</t>
  </si>
  <si>
    <t>Lambda</t>
  </si>
  <si>
    <t>TCCTATGAACTGACACAGCCATCCTCGGTGTCAGTGTCCCCAGGACAGACGGCCAGGATCACCTGCTCTGGAGATGCATTGCCAAAACAATATGCTTATTGGTACCAGAAGAAGCCAGGCCAGGCCCCTGTCCTGATGATATATAAAGACAGTGAGAGGCCCTCAGGGATCCCTGAGCGATTCTCTGGCTCCAGCTCAGGGACAATAGTCACGTTGACCATCAGTGGAGTCCAGGCAGAGGACGAGGCTGACTATTACTGTCAATCAGCAGACAACAGTGGTACTTACGTGGTGTTCGGCGGAGGGACCAAGCTGACCGTCCTAC</t>
  </si>
  <si>
    <t>SYELTQPSSVSVSPGQTARITCSGDALPKQYAYWYQKKPGQAPVLMIYKDSERPSGIPERFSGSSSGTIVTLTISGVQAEDEADYYCQSADNSGTYVVFGGGTKLTVL</t>
  </si>
  <si>
    <t>IGLV3-25*03 F</t>
  </si>
  <si>
    <t>IGLJ2*01 F</t>
  </si>
  <si>
    <t>CAATCAGCAGACAACAGTGGTACTTACGTGGTG</t>
  </si>
  <si>
    <t>hY300A00258</t>
  </si>
  <si>
    <t>DH1541.11</t>
  </si>
  <si>
    <t>CAGCTGCAGCTGCAGGAGTCGGGCCCAGGACTGGTGAAGCCTTCGGAGACCCTGTCCCTCACCTGCACTGTCTCTGGTGGCTCCATCAGCAGTAGTAGTTACTACTGGGGCTGGATCCGCCAGCCCCCAGGGAAGGGGCTGGAGTGGATTGGGAGTATGTTTTATAGTGGGAGCACCTATTACAACCCGTCCTTCAAGAGTCGAGTCACCACATCAGTAGACACGTCCAAGAACCAGTTCTCCCTGAAGGTGAGCTCTGTGACCGCCGCGGACACGGCCGTGTATTACTGTGCGAGAGACCTAACGGTACCAGCTACTAGGGGTTACTACTACTACGCTATGGACGTCTGGGGCCAAGGGACCACGGTCACCGTCTCCTCA</t>
  </si>
  <si>
    <t>QLQLQESGPGLVKPSETLSLTCTVSGGSISSSSYYWGWIRQPPGKGLEWIGSMFYSGSTYYNPSFKSRVTTSVDTSKNQFSLKVSSVTAADTAVYYCARDLTVPATRGYYYYAMDVWGQGTTVTVSS</t>
  </si>
  <si>
    <t>IGHV4-39*07</t>
  </si>
  <si>
    <t>IGHD2-2*01</t>
  </si>
  <si>
    <t>IGHJ6*02</t>
  </si>
  <si>
    <t>GCGAGAGACCTAACGGTACCAGCTACTAGGGGTTACTACTACTACGCTATGGACGTC</t>
  </si>
  <si>
    <t>TCCTATGAGCTGACTCAGCCACCCTCAGTGTCCGTGTCCCCAGGACAGACAGCCATCATCACCTGCTCTGGAGATAAATTGGGGGATAAATATGTTTGCTGGTATCAGCAGAAGCCAGGCCAGTCCCCTGTCCTGGTCATGTATCAAGATACCAGGCGGCCCTCAGGGATCCCTGAGCGATTCTCTGGCTCCAACTCTGGCAACACAGCCACTCTGACCATCAGCGGGACCCAGGCTATGGATGAGGCTGACTATTACTGTCAGGCGTGGGACAGCTTCACTGCCCTTTATGTCTTCGGAACTGGGACCAAGGTCACCGTCCTAG</t>
  </si>
  <si>
    <t>SYELTQPPSVSVSPGQTAIITCSGDKLGDKYVCWYQQKPGQSPVLVMYQDTRRPSGIPERFSGSNSGNTATLTISGTQAMDEADYYCQAWDSFTALYVFGTGTKVTVL</t>
  </si>
  <si>
    <t>IGLV3-1*01 F</t>
  </si>
  <si>
    <t>IGLJ1*01 F</t>
  </si>
  <si>
    <t>CAGGCGTGGGACAGCTTCACTGCCCTTTATGTC</t>
  </si>
  <si>
    <t>hY300A00266</t>
  </si>
  <si>
    <t/>
  </si>
  <si>
    <t>hY300A00276</t>
  </si>
  <si>
    <t>DH1541.1</t>
  </si>
  <si>
    <t>GAGGTGCAGTTGTTGGAGTCTGGGGGAGGCTTGGTACAGCCTGGGGGGTCCCTGAGACTCTCCTGTGCAGCCTCTGAATTCACCTTTAGCAGTTATGCCATGAGCTGGGTCCGCCAGGCTCCAGGGAAGGGGCTGGAGTGGGTCTCCGCTATTAGTCGAGGTGGGACCACCTACTACGGAGACTCCGTGAAGGGCCGGTTCACCATCTCCAGAGACAATTTCGAGAACACGCTCTATCTGCAGATCAACAGCCTGAGAGCCGAGGACACGGCCGTATATTTCTGTGCGATAATTCGGGGAGAGACTAGCACTGGCTGGCACATGTCATGGTTCGACCCCTGGGGCCAGGGAACCCTGGTCACCGTCTCCTCA</t>
  </si>
  <si>
    <t>EVQLLESGGGLVQPGGSLRLSCAASEFTFSSYAMSWVRQAPGKGLEWVSAISRGGTTYYGDSVKGRFTISRDNFENTLYLQINSLRAEDTAVYFCAIIRGETSTGWHMSWFDPWGQGTLVTVSS</t>
  </si>
  <si>
    <t>IGHV3-23*01</t>
  </si>
  <si>
    <t>IGHD6-19*01</t>
  </si>
  <si>
    <t>IGHJ5*02</t>
  </si>
  <si>
    <t>GCGATAATTCGGGGAGAGACTAGCACTGGCTGGCACATGTCATGGTTCGACCCC</t>
  </si>
  <si>
    <t>TCCTATGAGCTGACTCAGCCACCCTCAGTGTCCGTGTCCCCAGGACAGACAGCCACCATCACCTGCTCTGGAGATAAATTGGGGGATAAATATGCTTCCTGGTATCAGCAGAAGCCAGGCCAGTCCCCTGTGCTGGTCATCTATCAAGATACCAAGCGGCCCTCAGGGATCCCTGAGCGATTCTCTGGCTCCAACTCTGGGAACACAGCCACTCTGACCATCAGCGGGACCCAGGCTCTGGATGAGGCTGACTATTACTGTCAGGCGTGGGACAGCGGACCTGCCCTTTATGACTTCGGAACTGGGACCAAGGTCACCGTCCTAG</t>
  </si>
  <si>
    <t>SYELTQPPSVSVSPGQTATITCSGDKLGDKYASWYQQKPGQSPVLVIYQDTKRPSGIPERFSGSNSGNTATLTISGTQALDEADYYCQAWDSGPALYDFGTGTKVTVL</t>
  </si>
  <si>
    <t>CAGGCGTGGGACAGCGGACCTGCCCTTTATGAC</t>
  </si>
  <si>
    <t>hY300A00331</t>
  </si>
  <si>
    <t>DH1768.2</t>
  </si>
  <si>
    <t>CAGTCTGCCCTGACTCAGCCTCGCTCAGTGTCCGGGTCTCCTGGACAGTCAGTCACCATCTCATGCACTGGAACCAACAGTGATTTTGGTGGTTATAATTATGTCTCCTGGTACCAACAGCACCCAGGCAAAGCCCCCAAACTCATGATTTATGATGTCAGTAAGCGGCCCTCAGGGGTCCCTGATCGCTTCTCTGGCTCCAAGTCTGGCAACACGGCCTCCCTGACCATCTCTGGGCTCCAGGCTGAGGATGAGGCTGATTATTACTGCTGCTCATATGCAGGCACCTACACTTTCTTCGGAACTGGGACCAAGGTCACCGTCCTAG</t>
  </si>
  <si>
    <t>QSALTQPRSVSGSPGQSVTISCTGTNSDFGGYNYVSWYQQHPGKAPKLMIYDVSKRPSGVPDRFSGSKSGNTASLTISGLQAEDEADYYCCSYAGTYTFFGTGTKVTVL</t>
  </si>
  <si>
    <t>IGLV2-11*01 F</t>
  </si>
  <si>
    <t>TGCTCATATGCAGGCACCTACACTTTC</t>
  </si>
  <si>
    <t>hY300A00334</t>
  </si>
  <si>
    <t>DH1541.12</t>
  </si>
  <si>
    <t>hY300A00375</t>
  </si>
  <si>
    <t>DH1530.1</t>
  </si>
  <si>
    <t>CAGGTGCAGCTGGTGGAGTCTGGGGGAGCCTTGGTCAAGCCTGGAGGGTCCCTGAGACTCTCCTGTGCAGCCTCTGGATTCACCTTCAGTGACTTCTACATGTCCTGGATCCGCCAGGCTCCAGGGAAGGGGCTGGAGTGGATTTCATATATTACTCCTAGTGGTATGACCATGTTCTACGCAGACTCTGTGAAGGGCCGATTCACCATCTCCAGGGACAACGCCAGGAACTCACTATATCTGCAAATGAACAGCCTGAGAGCCGAGGACACGGCCCTCTATTACTGTGCGAGAAATCGTGGTAGTGTAGCAGCTCGTCTCGACAACTGGTTCGACCCCTGGGGCCAGGGAACCCTCGTCACCGTCTCCTCC</t>
  </si>
  <si>
    <t>QVQLVESGGALVKPGGSLRLSCAASGFTFSDFYMSWIRQAPGKGLEWISYITPSGMTMFYADSVKGRFTISRDNARNSLYLQMNSLRAEDTALYYCARNRGSVAARLDNWFDPWGQGTLVTVSS</t>
  </si>
  <si>
    <t>IGHV3-11*01</t>
  </si>
  <si>
    <t>IGHD6-6*01</t>
  </si>
  <si>
    <t>GCGAGAAATCGTGGTAGTGTAGCAGCTCGTCTCGACAACTGGTTCGACCCC</t>
  </si>
  <si>
    <t>TCCTATGAGCTGACTCANCCACCCTCAGTGTCCGTGTCCCCAGGTCACAAANCCAGCANCACCTGCTCTGGAGATAAATTGGAGGATAAATATGCTTCTTGGTATCAGCAGAAGCCAGGCCAGTCCCCTGTCTTGGTCATCTATCAAGATGCCAAGCGGCCCTCAGGAATCCCTGAGCGATTCTCTGGCTCCAACTCTGGGAACACAGCCACTCTGACCATCAGCGGGGCCCAGGCTATTGATGAGGCTTATTATTATTGTCAGGCGTGGGACACCACCACTGCGGTCTTCGGCGGTGGGACCAAGCTGACCGTCCTAC</t>
  </si>
  <si>
    <t>SYELTXPPSVSVSPGHKXSXTCSGDKLEDKYASWYQQKPGQSPVLVIYQDAKRPSGIPERFSGSNSGNTATLTISGAQAIDEAYYYCQAWDTTTAVFGGGTKLTVL</t>
  </si>
  <si>
    <t>CAGGCGTGGGACACCACCACTGCGGTC</t>
  </si>
  <si>
    <t>hY300A00393</t>
  </si>
  <si>
    <t>DH1530.10</t>
  </si>
  <si>
    <t>CAGGTGCAGTTGGTGGAGTCTGGGGGAGGCTTGGTCAAGCCTGGAGGGTCCCTGAGACTCTCCTGTGCAGCCTCTGGATTCACCTTCAGTGACTTCTACATGACTTGGATCCGCCAGGCTCCAGGGAAGGGGCTGGAGTGGATTTCATATATTACTAATACTGGTAGGACCATGTACTACGCAGACTCTGTGAAGGGCCGGTTCACCATCTCCAGGGACAACGCCAGGAACTCATTGTATCTACAAATGAACAGCCTGAGAGCCGAGGACACGGCCCTATATTACTGTGCGAGAGATCGTGGTAGTATAGCAGCTCGTCTCGACAACTGGTTCGACCTCTGGGGCCAGGGAACACTGGTCACCGTCTCCTCA</t>
  </si>
  <si>
    <t>QVQLVESGGGLVKPGGSLRLSCAASGFTFSDFYMTWIRQAPGKGLEWISYITNTGRTMYYADSVKGRFTISRDNARNSLYLQMNSLRAEDTALYYCARDRGSIAARLDNWFDLWGQGTLVTVSS</t>
  </si>
  <si>
    <t>GCGAGAGATCGTGGTAGTATAGCAGCTCGTCTCGACAACTGGTTCGACCTC</t>
  </si>
  <si>
    <t>TCCTATGAGCTGACTCAGCCACCCTCAGTGTCCGTGTCCCCAGGAGAGACAGCCAGCATCATCTGTTCTGGAGATAAATTGGGAGATAAATATGTTTCCTGGTATCAACAGAGGCCAGGCCAGTCCCCTGTATTGGTCATCTATCAAGATTCCAAGCGGCCCTCAGGGATCCCTGAACGATTCTCTGGCTCCAACTCTGGGAACACAGCCACTCTGACCATCAGCGGGACCCAGGCTATGGATGAGGCTTACTATTACTGTCAGGCGTGGGACGACACCACTGCGGTATTCGGCGGTGGGACCAAGCTGACCGTCCTAC</t>
  </si>
  <si>
    <t>SYELTQPPSVSVSPGETASIICSGDKLGDKYVSWYQQRPGQSPVLVIYQDSKRPSGIPERFSGSNSGNTATLTISGTQAMDEAYYYCQAWDDTTAVFGGGTKLTVL</t>
  </si>
  <si>
    <t>CAGGCGTGGGACGACACCACTGCGGTA</t>
  </si>
  <si>
    <t>hY300A00403</t>
  </si>
  <si>
    <t>DH1530.11</t>
  </si>
  <si>
    <t>CAGGTGCAGCTGGTGGAGTCTGGGGGAGGCTTGGTCAAGCCTGGAGGGTCCCTGAGACTCTCCTGTGCAGCCTCTGGATTCACCTTCAGTGACTTCTACATGGCTTGGATCCGCCAGGCTCCAGGGAAGGGGCTGGAGTGGATTTCATATATTACACCAACTGGTAGGACCATGTTCTACGCAGACTCTGTGAAGGGCCGATTCACCATCTCCAGGGACAACACCCAGAACTCACTGGATCTGCACATGAACACCCTGAGAGCCGAGGACACGGCCCTATATTACTGTGCGAGAGACCGTGGGAGTATAGCAGCTCGTCTCGACAACTGGTTCGACCTCTGGGGCCAGGGAACCCTGGTCACCGTCTCCTCA</t>
  </si>
  <si>
    <t>QVQLVESGGGLVKPGGSLRLSCAASGFTFSDFYMAWIRQAPGKGLEWISYITPTGRTMFYADSVKGRFTISRDNTQNSLDLHMNTLRAEDTALYYCARDRGSIAARLDNWFDLWGQGTLVTVSS</t>
  </si>
  <si>
    <t>GCGAGAGACCGTGGGAGTATAGCAGCTCGTCTCGACAACTGGTTCGACCTC</t>
  </si>
  <si>
    <t>TCCTATGAGCTGACTCAGCCACCCTCAGTGTCCGTGTCCCCAGGACAGACAGCCAGCATCACCTGCTCTGGAGATAAGTTGGGGGATAGATATGCTTCCTGGTATCAGCAGAAGCCAGGCCAGTCCCCTCTACTGGTCATCTATCAAGATACCAAGCGGCCCTCAGGGATCCCTGAGCGATTCTCTGGCTCCAACTCTGGGAACACAGCCACTCTGACCATCAGCGGGACCCAGGCTATAGATGAGGCTTACTATTACTGTCAGGCGTGGGACAGCACCACTGCGATATTCGGCGGTGGGACCAAACTGACCGTCCTA</t>
  </si>
  <si>
    <t>SYELTQPPSVSVSPGQTASITCSGDKLGDRYASWYQQKPGQSPLLVIYQDTKRPSGIPERFSGSNSGNTATLTISGTQAIDEAYYYCQAWDSTTAIFGGGTKLTVL</t>
  </si>
  <si>
    <t>IGLV3-1*01</t>
  </si>
  <si>
    <t>IGLJ2*01</t>
  </si>
  <si>
    <t>CAGGCGTGGGACAGCACCACTGCGATA</t>
  </si>
  <si>
    <t>hY300A00443</t>
  </si>
  <si>
    <t>DH1530.9</t>
  </si>
  <si>
    <t>CAGGAGCAGCTGGTGGAGTCTGGGGGAGCCTTGGTCAAGCCTGGAGGGTCCCTGAGACTCTCCTGTGCAGCCTCAGGATTCACCTTCAGTGACTTCTACATGTCCTGGATCCGCCAGGCTCCAGGGAAGGGGCTGGAGTGGATTTCATATATTACTCCTAGTGGTATGACCATGTTCTACGCAGACTCTGTGAAGGGCCGATTCACCATCTCCAGGGACAACGCCAGGAACTCACTATATCTGCAAATGAACAGCCTGAGAGCCGAGGACACGGCCCTCTATTACTGTGCGAGAAATCGTGGTAGTGTAGCAGCTCGTCTCGACAACTGGTTCGACCCCTGGGGCCAGGGAACCCTCGTCACCGTCTCCTCA</t>
  </si>
  <si>
    <t>QEQLVESGGALVKPGGSLRLSCAASGFTFSDFYMSWIRQAPGKGLEWISYITPSGMTMFYADSVKGRFTISRDNARNSLYLQMNSLRAEDTALYYCARNRGSVAARLDNWFDPWGQGTLVTVSS</t>
  </si>
  <si>
    <t>TCCTATGAGCTGACTCAGCCACCCTCAGTGTCCGTGTCCCCAGGACAGACAGCCAGCATCACCTGCTCTGGAGATAAATTGGACGATAAATATGCTTCTTGGTATCAGCAGAAGCCAGGCCAGTCCCCTGTCTTGGTCATCTATCAAGATGCCAAGCGGCCCTCAGGAATCCCTGAGCGATTCTCTGGCTCCAACTCTGGGAACACAGCCACTCTGACCATCAGCGGGGCCCAGGCTATGGATGAGGCTTATTATTATTGTCAGGCGTGGGACACCACCACTGCGGTCTTCGGCGGTGGGACCAAGCTGACCGTCCTA</t>
  </si>
  <si>
    <t>SYELTQPPSVSVSPGQTASITCSGDKLDDKYASWYQQKPGQSPVLVIYQDAKRPSGIPERFSGSNSGNTATLTISGAQAMDEAYYYCQAWDTTTAVFGGGTKLTVL</t>
  </si>
  <si>
    <t>hY300A00466</t>
  </si>
  <si>
    <t>DH1530.12</t>
  </si>
  <si>
    <t>CAGGTGCAGCTGGTGGAGTCTGGGGGAGGCTTGGTCAAGCCTGGAGGGTCCCTGAGACTCTCCTGTGCAGCCTCTGGATTCACCTTCAGTGACTTCTACATGGCTTGGATCCGCCAGGCTCCAGGGAAGGGGCTGGAGTGGATTTCATATATTACACCAACTGGTAGGACCATGTTCTACGCAGACTCTGTGAAGGGCCGATTCACCATCTCCAGGGACAACACCCAGAACTCACTGTATCTGCACATGAACACCCTGAGAGCCGAGGACACGGCCCTATATTACTGTGCGAGAGACCGTGGGAGTATAGCAGCTCGTCTCGACAACTGGTTCGACCTCTGGGGCCAGGGAACCCTGGTCACCGTCTCCTCA</t>
  </si>
  <si>
    <t>QVQLVESGGGLVKPGGSLRLSCAASGFTFSDFYMAWIRQAPGKGLEWISYITPTGRTMFYADSVKGRFTISRDNTQNSLYLHMNTLRAEDTALYYCARDRGSIAARLDNWFDLWGQGTLVTVSS</t>
  </si>
  <si>
    <t>TCCTATGAGCTGACTCAGCCACCCTCAGTGTCCGTGTCCCCAGGACAGACAGCCAGCATTACCTGCTCTGGAGATAAATTGGGGGATAAATATGCTTCCTGGTATCAGCAGAAGCCAGGCCAGTCCCCTTTATTGGTCATCTATCAAGATACGAGGCGGCCCTCGGGGATCCCTGAGCGATTCTCTGGCTCCAACTCTGGGAACACAGCCACTCTGACCATCAGCGGGACCCAGGCTATGGATGAGGCTTCCTATTACTGTCAGGCGTGGGACACCACCACTGCGGTCTTCGGCGGTGGGACCAAGCTGACCGTCCTA</t>
  </si>
  <si>
    <t>SYELTQPPSVSVSPGQTASITCSGDKLGDKYASWYQQKPGQSPLLVIYQDTRRPSGIPERFSGSNSGNTATLTISGTQAMDEASYYCQAWDTTTAVFGGGTKLTVL</t>
  </si>
  <si>
    <t>hY300A00502</t>
  </si>
  <si>
    <t>DH1530.2</t>
  </si>
  <si>
    <t>hY300A00519</t>
  </si>
  <si>
    <t>DH1530.3</t>
  </si>
  <si>
    <t>CAGGTTCAACTGGTGGAGTCTGGGGGAGGCTTGGTCAAGCCTGGAGGGTCCCTGAGACTCTCCTGTGCAGCCTCTGGATTCACCTTCAGTGACTTCTACATGACTTGGATCCGCCAGGCTCCAGGGAAGGGGCTGGAGTGGATTTCATACATTACTCCCAGTGGTAGGACCGTGTTCTCCGCAGACTCTGTGAAGGGCCGATTCACCATCTCCAGGGACAACGCCGGGAACTCACTGTATCTACAAATGAACAGCCTTAGAGTCGAGGACACGGCCCTCTATTACTGTGCGAGAGATCGTGGTAGTATAGCAGCTCGTCTTGACAACTGGTTCGACCACTGGGGCCAGGGAACACTGGTCAGCGTCTCCTCA</t>
  </si>
  <si>
    <t>QVQLVESGGGLVKPGGSLRLSCAASGFTFSDFYMTWIRQAPGKGLEWISYITPSGRTVFSADSVKGRFTISRDNAGNSLYLQMNSLRVEDTALYYCARDRGSIAARLDNWFDHWGQGTLVSVSS</t>
  </si>
  <si>
    <t>GCGAGAGATCGTGGTAGTATAGCAGCTCGTCTTGACAACTGGTTCGACCAC</t>
  </si>
  <si>
    <t>TCCTATGAACTGACTCAGCCACCCTCAGTGTCCGTGTCCCCAGGACAGACAGCCAGCATCACCTGTTCTGGAGATAATTTGGGGGATAAATATGCTTCCTGGTATCAGCAGAAGCCAGGCCAGTCCCCTATAGTGGTCATCTATCAAGATACCAGGCGGCCCTCAGGGATCCCTGAGCGATTCTCTGGCTCCAACTCTGGGAACACAGCCACTCTGACCATCAGCGGGGCCCAGGCTATGGATGAGGCTTTCTATTACTGTCAGGCGTGGGACAGTACCACCGCGGTATTCGGCGGTGGGACCAAGCTGACCGTCCTAG</t>
  </si>
  <si>
    <t>SYELTQPPSVSVSPGQTASITCSGDNLGDKYASWYQQKPGQSPIVVIYQDTRRPSGIPERFSGSNSGNTATLTISGAQAMDEAFYYCQAWDSTTAVFGGGTKLTVL</t>
  </si>
  <si>
    <t>CAGGCGTGGGACAGTACCACCGCGGTA</t>
  </si>
  <si>
    <t>hY300A00540</t>
  </si>
  <si>
    <t>DH1530.4</t>
  </si>
  <si>
    <t>CAGGTGGAGCTGGTGGAGTCTGGGGGAGGCTTGGTCAAGCCTGGAGGGTCCCTGAGACTCTCCTGTGCAGCCTCTGGATTCACCTTCAGTGACTTCTACATGTCCTGGATCCGCCAGGCTCCAGGGAAGGGGCTGGAGTGGATTTCATATATTACTCCTAGTGGTATGACCATGTTCTACGCAGACTCTGTGAAGGGCCGATTCACCATCTCCAGGGACAACGCCAGGAACTCACTATATCTGCAAATGAACAGCCTGAGAGCCGAGGACACGGCCCTCTATTACTGTGCGAGAAATCGTGGTAGTGTAGCAGCTCGTCTCGACAACTGGTTCGACCCCTGGGGCCAGGGAACCCTCGTCACCGTCTCCTCG</t>
  </si>
  <si>
    <t>QVELVESGGGLVKPGGSLRLSCAASGFTFSDFYMSWIRQAPGKGLEWISYITPSGMTMFYADSVKGRFTISRDNARNSLYLQMNSLRAEDTALYYCARNRGSVAARLDNWFDPWGQGTLVTVSS</t>
  </si>
  <si>
    <t>TCCTATGAACTGACTCAGCCACCCTCAGTGTCCGTGTCCCCAGGACAGACAGCCAGCAACACCTGCTCTGGAGATAAATTGGAGGATAAATATGCTTCCTGGTATCAGCAGAAGCCAGGCCAGTCCCCTGTCTTGGTCATCTATCAAGATGCCAAGCGGCCCTCAGGAATCCCTGAGCGATTCTCTGGCTCCAACTCTGGGAACACAGCCACTCTGACCATCAGCGGGGCCCAGGCTATGGATGAGGCTTATTATTATTGTCAGGCGTGGGACACCACCATTGCGGTCTTCGGCGGTGGGACCAAGCTGACCGTCCTAC</t>
  </si>
  <si>
    <t>SYELTQPPSVSVSPGQTASNTCSGDKLEDKYASWYQQKPGQSPVLVIYQDAKRPSGIPERFSGSNSGNTATLTISGAQAMDEAYYYCQAWDTTIAVFGGGTKLTVL</t>
  </si>
  <si>
    <t>CAGGCGTGGGACACCACCATTGCGGTC</t>
  </si>
  <si>
    <t>hY300A00590</t>
  </si>
  <si>
    <t>DH1530.5</t>
  </si>
  <si>
    <t>CAGGTGCAGCTGGTGGAGTCTGGGGGAGGCTTGGTCAAGCCTGGAGGGTCCCTGAGACTCTCCTGTGCAGCCTCTGGATTCACCTTCGGTGACTTCTACATGACTTGGATCCGCCAGGCTCCAGGGAAGGGGCTGGAGTGGATTTCATATATTACTCCTACTGGTAGGACCATGTTCTACGCAGACTCTGTGAAGGGCCGATTCACCATCTCCAGGGACAACGCCGAGAACTCTCTGTTTCTGCAAATGAACAGCCTGAGAGTCGAGGACACGGCACTCTATTACTGTGCGAGAGATCGTGGGAGTGTAGCAGCTCGTCTCGACAACTGGTTCGACTCCTGGGGCCAGGGAACCCTGGTCACCGTCTCCTCA</t>
  </si>
  <si>
    <t>QVQLVESGGGLVKPGGSLRLSCAASGFTFGDFYMTWIRQAPGKGLEWISYITPTGRTMFYADSVKGRFTISRDNAENSLFLQMNSLRVEDTALYYCARDRGSVAARLDNWFDSWGQGTLVTVSS</t>
  </si>
  <si>
    <t>GCGAGAGATCGTGGGAGTGTAGCAGCTCGTCTCGACAACTGGTTCGACTCC</t>
  </si>
  <si>
    <t>TCCTATGAGCTGACTCANCCACCCTCAGTGTCCGTGTCCCCAGGACAGACAGCCAGCATTACCTGCTCTGGAGATAAGTTGGGGGATAAATATGCTTCCTGGTATCAGCAGAAGCCAGGCCAGTCCCCTTTATTGGTCATCTATCAAGATACGAGGCGGCCCTCGGGGATCCTTGAGCGATTCTCTGGCTCCAACTCTGGGAACACAGCCACTCTGACCATCAGCGGGACCCAGGCTATGGATGAGGCTTCCTATTACTGTCAGGCGTGGGACACCACCACTGCGGTCTTCGGCGGTGGGACCAAGCTGACCGTCCTAA</t>
  </si>
  <si>
    <t>SYELTXPPSVSVSPGQTASITCSGDKLGDKYASWYQQKPGQSPLLVIYQDTRRPSGILERFSGSNSGNTATLTISGTQAMDEASYYCQAWDTTTAVFGGGTKLTVL</t>
  </si>
  <si>
    <t>hY300A00596</t>
  </si>
  <si>
    <t>DH1530.6</t>
  </si>
  <si>
    <t>CAGGTGCAGCTGGTGGAGTCTGGGGGAGCCTTGGTCAAGCCTGGAGGGTCCCTGAGACTCTCCTGTGCAGCCTCTGGATTCACCTTCAGTGACTTCTACATGTCCTGGATCCGCCAGGCTCCAGGGAAGGGGCTGGAGTGGATTTCATATATTACTCCTAGTGGTATGACCATGTTCTACGCGGACTCTGTGAAGGGCCGATTCACCATCTCCAGGGACAACGCCAGGAACTCACTATATCTGCAAATGAACAGCCTGAGAGCCGAGGACACGGCCCTCTATTACTGTGCGAGAAATCGTGGTAGTGTAGCAGCTCGTCTCGACAACTGGTTCGACCCCTGGGGCCATGGAACCCTCGTCACCGTCTCCTCA</t>
  </si>
  <si>
    <t>QVQLVESGGALVKPGGSLRLSCAASGFTFSDFYMSWIRQAPGKGLEWISYITPSGMTMFYADSVKGRFTISRDNARNSLYLQMNSLRAEDTALYYCARNRGSVAARLDNWFDPWGHGTLVTVSS</t>
  </si>
  <si>
    <t>TCCTATGAGCTGACTCAGCCACCCTCAGTGTCCGTGTCCCCAGGACAGACAGCCAGCATCACCTGCTCTGGAGATAAATTGGAGGATAAATATGCTTCTTGGTATCAGCAGAAGCCAGGCCAGTCCCCTGTCTTGGTCATCTATCAAGATGCCAAGCGGCCCTCAGGAATCCCTGAGCGATTCTCTGGCTCCAACTCTGGGAACACAGCCACTCTGACCATCAGCGGGGCCCAGGCTATGGATGAGGCTTATTATTATTGTCAGGCGTGGGACAGTACCACTGCGGTCTTCGGCGGTGGGACCAAGCTGACCGTCCTAC</t>
  </si>
  <si>
    <t>SYELTQPPSVSVSPGQTASITCSGDKLEDKYASWYQQKPGQSPVLVIYQDAKRPSGIPERFSGSNSGNTATLTISGAQAMDEAYYYCQAWDSTTAVFGGGTKLTVL</t>
  </si>
  <si>
    <t>CAGGCGTGGGACAGTACCACTGCGGTC</t>
  </si>
  <si>
    <t>hY300A00609</t>
  </si>
  <si>
    <t>DH1530.7</t>
  </si>
  <si>
    <t>CAGGTGCAGCTGGTGGAGTCTGGGGGAGGCTTGGTCAAGCCTGGAGGGTCCCTGAGACTCTCCTGTGCAGCCTCTGAATTCACCTTCAGTGACTTCTACATGACTTGGATCCGCCAGGCTCCAGGGAAGGGGCTGGAGTGGATTTCATATATTACTCCTACTGGTAGGACCATGTTCTACGCAGACTCTGTGAAGGGCCGATTCACCATCTCCAGGGACAACGCCAAGAACTCACTGTATCTGCAAATGAACAGCCTGAGAGCCGAGGACACGGCCCTCTATTACTGTGTGAGAATTCGTGGTAGTGTAGCAGCTCGTCTCGACAACTGGTTCGACCCCTGGGGCCAGGGAACCCTGGTCATCGTCTCCTCA</t>
  </si>
  <si>
    <t>QVQLVESGGGLVKPGGSLRLSCAASEFTFSDFYMTWIRQAPGKGLEWISYITPTGRTMFYADSVKGRFTISRDNAKNSLYLQMNSLRAEDTALYYCVRIRGSVAARLDNWFDPWGQGTLVIVSS</t>
  </si>
  <si>
    <t>GTGAGAATTCGTGGTAGTGTAGCAGCTCGTCTCGACAACTGGTTCGACCCC</t>
  </si>
  <si>
    <t>TCCTATGAGCTGACTCAGCCACCCTCAGTGTCCGTGTCCCCAGGACAGACAGCCAGCATCACCTGCTCTGGAGATAAATTGGGGGATAAGTATGCTTCCTGGTATCAACAGAAGCCAGGCCAGTCCCCTGTACTGGTCATCTATCAAGATACCAGACGGCCCTCAGGGATCCCTGAGCGATTCTCTGGCTCCAACTCTGGGAACACAGCCACTCTGAGCATCAGCGGGACCCAGGCTATGGATGAGGCTTACTATCACTGTCAGGCATGGGACAGCAGCACTGCGGTATTCGGCGGTGGGACCAAGCTGACCGTCCTAC</t>
  </si>
  <si>
    <t>SYELTQPPSVSVSPGQTASITCSGDKLGDKYASWYQQKPGQSPVLVIYQDTRRPSGIPERFSGSNSGNTATLSISGTQAMDEAYYHCQAWDSSTAVFGGGTKLTVL</t>
  </si>
  <si>
    <t>CAGGCATGGGACAGCAGCACTGCGGTA</t>
  </si>
  <si>
    <t>hY300A00655</t>
  </si>
  <si>
    <t>CAGTCTGCCCTGACTCAGCCTGCCTCCGTGTCTGGGTCTCCTGGACAGTCGATCACCATCTCCTGCACTGGAACCAGCAGTGATGTTGAGAGTTATAACCTTGTCTCCTGGTACCAACAGCACCCAGGCAAAGCCCCCAAAGTCATGATTTATGAGGGCAGTAAGCGGCCCTCAGGGGTTTCTAATCGCTTCTCTGGCTCCAAGTCTGGCAACACGGCCTCCCTGACAATCTCTGGGCTCCAGGCTGCGGACGAGGCTGATTATTACTGCTGCTCATATGCAGGTAGTAGCACTTATGTCTTCGGAACTGTGACCAAGGTCACCGTCCTA</t>
  </si>
  <si>
    <t>QSALTQPASVSGSPGQSITISCTGTSSDVESYNLVSWYQQHPGKAPKVMIYEGSKRPSGVSNRFSGSKSGNTASLTISGLQAADEADYYCCSYAGSSTYVFGTVTKVTVL</t>
  </si>
  <si>
    <t>IGLV2-23*03</t>
  </si>
  <si>
    <t>IGLJ1*01</t>
  </si>
  <si>
    <t>TGCTCATATGCAGGTAGTAGCACTTATGTC</t>
  </si>
  <si>
    <t>hY300A00731</t>
  </si>
  <si>
    <t>DH1530.8</t>
  </si>
  <si>
    <t>CAGGTGCAACTGGTGGAGTCTGGGGGAGGCTTGGTCAAGCCTGGAGGGTCCCTGAGACTCTCCTGTGCAGCCTCTGGATTCACCTTCAATGACTTCTACATGTCTTGGATCCGCCAGGCTCCAGGGAAGGGGCTGGAGTGGATTTCATATATTACTCCTACTGGTATGACCATGTTCTACGCAGACTCTGTGAAGGGCCGATTCACCATCTCCAGGGACAACGCCAGGAACTCACTGTATCTGCAAATGAACAGCCTGAGAGCCGAGGACACGGCCCTCTATTACTGTGCGAGAAATCGTGGTAGTGTAGCAGCTCGTCTCGACAACTGGTTCGACCCCTGGGGCCAGGGAACCCTCGTCACCGTCTCCTCA</t>
  </si>
  <si>
    <t>QVQLVESGGGLVKPGGSLRLSCAASGFTFNDFYMSWIRQAPGKGLEWISYITPTGMTMFYADSVKGRFTISRDNARNSLYLQMNSLRAEDTALYYCARNRGSVAARLDNWFDPWGQGTLVTVSS</t>
  </si>
  <si>
    <t>TCCTATGAGCTGACTCAGCCACCCTCAGTGTCCGTGTCCCCAGGACAGACAGCCAGCATCACCTGCTCTGGAGATAAATTGGGGGATAAATATGTTTCCTGGTATCAGCAGAAGCCAGGCCAGTCCCCTGTCTTGGTCATCTATCAAGATGCCAAGCGGCCCTCAGGGATCCCTGAGCGATTCTCTGGCTCCAACTCTGGGAACACAGCCACTCTGACCATCAGCGGGGCCCAGGGTGTGGATGAGGCTCATTATTACTGTCAGGCGTGGGACACCACCACTGCGGTCTTCGGCGGTGGGACCAAGCTGACCGTCCTAC</t>
  </si>
  <si>
    <t>SYELTQPPSVSVSPGQTASITCSGDKLGDKYVSWYQQKPGQSPVLVIYQDAKRPSGIPERFSGSNSGNTATLTISGAQGVDEAHYYCQAWDTTTAVFGGGTKLTVL</t>
  </si>
  <si>
    <t>hY300A00741</t>
  </si>
  <si>
    <t>hY300A00774</t>
  </si>
  <si>
    <t>CAGTCTGCCCTGACTCAGCCTCGCTCAGTGTCCGGGTCTCCTGGACAGTCAGTCACCATCTCCTGCACTGGAGCCGGCAGTGATGTTGGTGGTTATAACTATGTCTCCTGGTACCAACAGCACCCAGGCAAAGCCCCCAAACTCATGATTTATGATGTCGATAAGCGGCCCTCAGGGGTCCCTGATCGCTTCTCTGGCTCCAAGTCTGGCAACACGGCCTCCCTGACCATCTCTGGTCTCCAGGCTGAGGATGAGGCTGAATATTACTGCTGCTCATATGCAGGCAGCTACACTTGGGTATTCGGCGGAGGGACCAAGGTGACCGTCCTA</t>
  </si>
  <si>
    <t>QSALTQPRSVSGSPGQSVTISCTGAGSDVGGYNYVSWYQQHPGKAPKLMIYDVDKRPSGVPDRFSGSKSGNTASLTISGLQAEDEAEYYCCSYAGSYTWVFGGGTKVTVL</t>
  </si>
  <si>
    <t>IGLV2-11*01</t>
  </si>
  <si>
    <t>TGCTCATATGCAGGCAGCTACACTTGGGTA</t>
  </si>
  <si>
    <t>hY300A01497</t>
  </si>
  <si>
    <t>DH1595.2</t>
  </si>
  <si>
    <t>CAGGTACAACTGCTGCAGTCTGGGGCTGAGGTGGAGCAGCCTGGGGCCTCAGTGGAAGTCTCCTGCGAGGCTTCTGGATACACCTTCACCGACTACTATCTGCACTGGGTGCGACAGGCCCCTGGACAAGGGCTTGAGTGGATGGGATCGATCAACCCTGACAGTGGTGTCAGATACTATGCACAGAAGTTTCAGGGCAGGCTCACCATGACCAGGGACACGTCCATCAGCACAGCCTACATGCAGTTGAACAGTCTGAGATCTGACGACACGGCCACTTATTATTGTGCGAGAGTTGGGGAGTTTGATAGTAGATTGGGGGCGGGGGACTACTGGGGCCAGGGAACCCTGGTCACCGTCTCCTCAG</t>
  </si>
  <si>
    <t>QVQLLQSGAEVEQPGASVEVSCEASGYTFTDYYLHWVRQAPGQGLEWMGSINPDSGVRYYAQKFQGRLTMTRDTSISTAYMQLNSLRSDDTATYYCARVGEFDSRLGAGDYWGQGTLVTVSS</t>
  </si>
  <si>
    <t>GCGAGAGTTGGGGAGTTTGATAGTAGATTGGGGGCGGGGGACTAC</t>
  </si>
  <si>
    <t>TCCTATGAGCTGACACAGCCATCCTCGGTGTCAGTGTCCCCAGGACAGACGGCCAGGATCACCTGCTCTGGAGATGCATTGCCAAAACAATATGCTTATTGGTACCAGAAGAAGCCAGGCCAGGCCCCTGTCCTGATGATATATAAGGACAGTGAGAGGCCCTCAGGGATCCCTGAGCGATTCTCTGGCTCCAGCTCAGGGACAATAATCACGTTGACCATCAGTGGAGTCCAGGCAGAAGACGAGGCTGACTATTACTGTCAATCAGCGGACAACGGTGGTACTTACGTGGTGTTCGGCGGAGGGACCAAGCTGACCGTCCTAC</t>
  </si>
  <si>
    <t>SYELTQPSSVSVSPGQTARITCSGDALPKQYAYWYQKKPGQAPVLMIYKDSERPSGIPERFSGSSSGTIITLTISGVQAEDEADYYCQSADNGGTYVVFGGGTKLTVL</t>
  </si>
  <si>
    <t>CAATCAGCGGACAACGGTGGTACTTACGTGGTG</t>
  </si>
  <si>
    <t>hY300A01508</t>
  </si>
  <si>
    <t>DH1759.1</t>
  </si>
  <si>
    <t>CAGATCACCTTGAAGGAGTCTGGTCCTACACTGGTGAAACCCACACAGACCCTCACGCTGACCTGCACCTTCTCTGGGTTCTCACTCAGCACTAGTGGAGTGGGTGTGGGCTGGATCCGTCAGCCCCCAGGAAAGGCCCTGGAGTTCCTTGGAATCATTTATTGGGATGATGATAAGCGCTACAACGAATCTCTGAAGACCAGACTCACCATTACCAAGGACACCTCCAAAAACCAGGTGGTCCTTAAAATGACCAACATGGACCCTGTGGACACAGCCACATATTACTGTGCACACAGACCCTTTGCGACCTTTGGGGGGGCGGGGTGGTTCGACCCCTGGGGCCAGGGAGCCCTGGTCACCGTCTCCTCAG</t>
  </si>
  <si>
    <t>QITLKESGPTLVKPTQTLTLTCTFSGFSLSTSGVGVGWIRQPPGKALEFLGIIYWDDDKRYNESLKTRLTITKDTSKNQVVLKMTNMDPVDTATYYCAHRPFATFGGAGWFDPWGQGALVTVSS</t>
  </si>
  <si>
    <t>IGHV2-5*02</t>
  </si>
  <si>
    <t>IGHD3-16*02</t>
  </si>
  <si>
    <t>GCACACAGACCCTTTGCGACCTTTGGGGGGGCGGGGTGGTTCGACCCC</t>
  </si>
  <si>
    <t>Kappa</t>
  </si>
  <si>
    <t>GACATCGTGATGGCCCAGTCTCCAGACTCCCTGGCTGTGTCTCTGGGCGAGAGGGCCACCATCAACTGCAAGTCCAGCCAGAGTATTTCAGAGAGTTCCAACAATAAGAATTATTTAGCTTGGTACCAGCAGAAACCAGGACAGCCTCCTAGGCTGCTCATTTACTGGGCATCTACCCGGGGATCCGGGGTCCCTGACCGATTCAGTGGCAGCGGGTCTGGGACAGATTTCACTCTCATCATCAGCAGCCTGCAGGCTGAAGATGTGGCAGTTTATTACTGTCAGCAATATTATAGTGCGTGGACGTTCGGCCAAGGGACCAAGGTGGAAATCAAAC</t>
  </si>
  <si>
    <t>DIVMAQSPDSLAVSLGERATINCKSSQSISESSNNKNYLAWYQQKPGQPPRLLIYWASTRGSGVPDRFSGSGSGTDFTLIISSLQAEDVAVYYCQQYYSAWTFGQGTKVEIK</t>
  </si>
  <si>
    <t>IGKV4-1*01</t>
  </si>
  <si>
    <t>IGKJ1*01</t>
  </si>
  <si>
    <t>CAGCAATATTATAGTGCGTGGACG</t>
  </si>
  <si>
    <t>hY300A01533</t>
  </si>
  <si>
    <t>DH1595.3</t>
  </si>
  <si>
    <t>CAGGTGCAACTGCTGCAGTCTGGGGCTGAGGTGGAGCGGCCTGGGGCCTCTGTGGAAGTCTCCTGCGAGGCTTCTGGATACACCTTCACCGACTACTACATCCACTGGGTGCGACAGGCCCCCGGGCAAGGCCTTGAGTGGATGGGATCGGTCAACCCTGACAGTGGTGTGAGATACTATGCACAGAAATTTCAGGGCAGGCTCACCATGACCAGGGACACGTCCAGCAGCACAGCCTACATGCAGTTGAACAGTCTGAGATCTGACGACACGGCCACTTATTATTGTGCGAGAGTAGGGGACTTTGATAGTAGATTGGGGGCGGGGGACTACTGGGGCCAGGGAACCCTGGTCACCGTCTCCTCAG</t>
  </si>
  <si>
    <t>QVQLLQSGAEVERPGASVEVSCEASGYTFTDYYIHWVRQAPGQGLEWMGSVNPDSGVRYYAQKFQGRLTMTRDTSSSTAYMQLNSLRSDDTATYYCARVGDFDSRLGAGDYWGQGTLVTVSS</t>
  </si>
  <si>
    <t>GCGAGAGTAGGGGACTTTGATAGTAGATTGGGGGCGGGGGACTAC</t>
  </si>
  <si>
    <t>TCCTATGAGCTGACACAGCCATCCTCGGTGTCAGTGTCCCCAGGACAGACGGCCAGGATCACCTGCTCTGGAGATGCATTGCCAAAACAATATGCTTATTGGTACCAGAAGAAGCCAGGCCAGGCCCCTGTCCTGATGATATATAAAGACAGTGAGAGGCCCTCAGGGATCCCTGAGCGATTCTCTGGCTCCAGCTCAGGGACAATAATCACGTTGACCATCAGTGGAGTCCAGGCAGAAGACGAGGCTGACTATTACTGTCAATCAGCAGACAACAGTGGTACTTACGTGGTGTTCGGCGGAGGGACCAAGCTGACCGTCCTAC</t>
  </si>
  <si>
    <t>SYELTQPSSVSVSPGQTARITCSGDALPKQYAYWYQKKPGQAPVLMIYKDSERPSGIPERFSGSSSGTIITLTISGVQAEDEADYYCQSADNSGTYVVFGGGTKLTVL</t>
  </si>
  <si>
    <t>hY300A02007</t>
  </si>
  <si>
    <t>DH1768.3</t>
  </si>
  <si>
    <t>CTGGTGCAGCTGGTGGAGTCTGGGGGAGGCGTGGTCCAGCCTGGGAGGTCCCTGAGACTCTCCTGTGCAGCGTCTGGATTCATCTTCAATTCCTATGGCATGCACTGGGTCCGCCAGGCTCCAGGCAAGGGGCTGGAGTGGGTGGCAGTTATCTGGTATGATGGAAGTAATCAATACTATGCAGACTCCGTGAAGGGTCGATTCACCATCTCCAGAGACAATTCCGAGAACACGCTATATCTGCAAATGAACAGCCTGAGAGTCGAGGACACGGCTATGTATTACTGTGCGAGAGATCCTCAGGGCAACGACCATTATGATTATCTTTGGGGGAGTTATCGCCTCGGGTACTACGGTCTGGACGTCTGGGGCCAAGGGACCACGGTCACCGTCTCCTCA</t>
  </si>
  <si>
    <t>LVQLVESGGGVVQPGRSLRLSCAASGFIFNSYGMHWVRQAPGKGLEWVAVIWYDGSNQYYADSVKGRFTISRDNSENTLYLQMNSLRVEDTAMYYCARDPQGNDHYDYLWGSYRLGYYGLDVWGQGTTVTVSS</t>
  </si>
  <si>
    <t>IGHV3-33*01</t>
  </si>
  <si>
    <t>GCGAGAGATCCTCAGGGCAACGACCATTATGATTATCTTTGGGGGAGTTATCGCCTCGGGTACTACGGTCTGGACGTC</t>
  </si>
  <si>
    <t>CAGTCTGCCCTGACTCAGCCTCGCTCAGTGTCCGGGTCTCCTGGACAGTCAGTCACCATCTCATGCACTGGAACCAACAGTGATTTTGGTGGTTATAATTATGTCTCCTGGTACCAACAGCACCCAGGCAAAGCCCCCAAACTCATGATTTATGATGTCAGTAAGCGGCCCTCAGGGGTCCCTGATCGCTTCTCTGGCTCCAAGTCTGGCAACACGGCCTCCCTGACCATCTCTGGGCTCCAGGCTGAGGATGAGGCTGATTATTACTGCTGCTCATATGCAGGCACCTACACTTTCTTCGGAACTGGGACCAAGGTCACCGTCCTA</t>
  </si>
  <si>
    <t>hY300A02134</t>
  </si>
  <si>
    <t>DH1768.4</t>
  </si>
  <si>
    <t>hY300A02622</t>
  </si>
  <si>
    <t>DH1768.5</t>
  </si>
  <si>
    <t>ARDPQGNDHYDYLWGSYRLGYYGLDV</t>
  </si>
  <si>
    <t>CSYAGTYTF</t>
  </si>
  <si>
    <t>hY300A02633</t>
  </si>
  <si>
    <t>DH1768.6</t>
  </si>
  <si>
    <t>hY300A02640</t>
  </si>
  <si>
    <t>hY300A02653</t>
  </si>
  <si>
    <t>DH1768.7</t>
  </si>
  <si>
    <t>hY300A02694</t>
  </si>
  <si>
    <t>DH1541.10</t>
  </si>
  <si>
    <t>GAGGTGCAGCTGTTGGAGTCTGGGGGAGGCTTGGTACAGCCTGGGGGGTCCCTGAGACTCTCCTGTGCAGCCTCTGGATTCACCTTTAGCAACTATGCCATGAGCTGGGTCCGCCAGGCTCCAGGGAAGGGACTGGAGTGGGTCTCATCTATTAGTCGTGGTGGTACCACATACAACGCAGACTCCGTGAAGGGCCGGTTCACCATCTCCAGAGACAATTCCAAGAACACGCTGTATTTGTACATGAACAGCCTGAGAGCCGAGGACACGGCCATATATTACTGTGCGCAAATTCGGGGAGAGACTAGCACTGGCTGGGCCATGTCTTGGTTCGACCCCTGGGGCCAGGGAACCCTGGTCACCGTCTCCTCA</t>
  </si>
  <si>
    <t>EVQLLESGGGLVQPGGSLRLSCAASGFTFSNYAMSWVRQAPGKGLEWVSSISRGGTTYNADSVKGRFTISRDNSKNTLYLYMNSLRAEDTAIYYCAQIRGETSTGWAMSWFDPWGQGTLVTVSS</t>
  </si>
  <si>
    <t>GCGCAAATTCGGGGAGAGACTAGCACTGGCTGGGCCATGTCTTGGTTCGACCCC</t>
  </si>
  <si>
    <t>TCCTATGAGCTGACTCAGCCACCCTCAGTGTCCGTGTCCCCAGGACAGACAGCCATCATCACCTGCTCTGGAGATAAATTGGGGGATAAATATGTTTGCTGGTATCAGCAGAAGCCAGGCCAGTCCCCTGTCCTGGTCATGTATCAAGATACCAGGCGGCCCTCAGGGATCCCTGAGCGATTCTCTGGCTCCAACTCTGGCAACACAGCCACTCTGACCATCAGCGGGACCCAGGCTATGGATGAGGCTGACTATTACTGTCAGGCGTGGGACAGCTTCACTGCCCTTTATGTCTTCGGAACTGGGACCAAGGTCACCGTCCTA</t>
  </si>
  <si>
    <t>hY300A02963</t>
  </si>
  <si>
    <t>DH1768.8</t>
  </si>
  <si>
    <t>hY300A02965</t>
  </si>
  <si>
    <t>DH1768.9</t>
  </si>
  <si>
    <t>hY300A05333</t>
  </si>
  <si>
    <t>DH1777</t>
  </si>
  <si>
    <t>CAGGTGCAGCTGCAGGAGTCGGGCCCAGGACTGGTGAAGCCTTCGGAGACCCTGTCCCTCACCTGCACTGTCTCTGGTGGCTCCATCAGTAGTTATTTCTGGAGCTGGATCCGGCAGGCCCCAGGGAAGGGACTGGAGTGGATTGGGTATACTTATTACAGTGGGAGCAGCAACTACAACCCCTCCCTCAAGAGTCGAGTCACCATATCAGTTGACACGTCCACGAACCAGTTCTCCCTGAAGCTGAACTCTGTGACCGCTGCAGACACGGCCGTATATTACTGTGCGAGAGATAGGTTGAGCGGCAGCTGGTATTTGATGCGGGCCCTCACTTCCGACTACGGTCTGGACGTCTGGGGACAAGGGATCACAGTCATCGTCTCCTCA</t>
  </si>
  <si>
    <t>QVQLQESGPGLVKPSETLSLTCTVSGGSISSYFWSWIRQAPGKGLEWIGYTYYSGSSNYNPSLKSRVTISVDTSTNQFSLKLNSVTAADTAVYYCARDRLSGSWYLMRALTSDYGLDVWGQGITVIVSS</t>
  </si>
  <si>
    <t>IGHV4-59*01</t>
  </si>
  <si>
    <t>IGHD6-13*01</t>
  </si>
  <si>
    <t>GCGAGAGATAGGTTGAGCGGCAGCTGGTATTTGATGCGGGCCCTCACTTCCGACTACGGTCTGGACGTC</t>
  </si>
  <si>
    <t>GAGATTGTGTTGACGCAGTCTCCAGGCACCCTGTCTTTGTCTCCAGGGGAAAGAGCCACCCTCTCCTGCAGGGCCAGTCAGAGTGTTAGCACCAGCTACTTAGCCTGGTACCAGCAGAAACCTGGCCAGGCTCCCAGGCTCCTCATCTATGGTGCATCCAACAGGGCCACTGGCATCCCAGACAGGTTCACTGGCAGTGGGTCTGGGACAGACTTCACTCTCACCATCAGCAGACTGGAGCCTGAAGATTTTGCAGTGTATTACTGTCAGCAGTATGGTGGCTCACCTCCGGGGTACACTTTTGGCCAGGGGACCAAGCTGGAGATCAAAC</t>
  </si>
  <si>
    <t>EIVLTQSPGTLSLSPGERATLSCRASQSVSTSYLAWYQQKPGQAPRLLIYGASNRATGIPDRFTGSGSGTDFTLTISRLEPEDFAVYYCQQYGGSPPGYTFGQGTKLEIK</t>
  </si>
  <si>
    <t>IGKV3-20*01</t>
  </si>
  <si>
    <t>IGKJ2*01</t>
  </si>
  <si>
    <t>CAGCAGTATGGTGGCTCACCTCCGGGGTACACT</t>
  </si>
  <si>
    <t>hY300A06088</t>
  </si>
  <si>
    <t>DH1783</t>
  </si>
  <si>
    <t>GAGGTGCAGCTGGTGGAGTCTGGGGGAGGCTTGGTACAGCCTGGAGGGTCCCTGAGACTCTCCTGTGCAGCCTCTGGATTCAGCCTCAGTGGTTTTCAAATGATTTGGGTCCGCCAGGCTCCAGGGAAGGGGCTGGAGTGGATTTCATACATTAGTAGTAGAGGTGGTACCATATACTACGCAGACTCCGTGAAGGGCCGATTCACCATCTCTAGAGACAACACCGAAAATTCACTGTATCTGCAAATGAGCAGCCTGAGGGCCGAGGACACGGCTATTTATTACTGTGCGAGAGATGCTGTGGGCGATTTTTGGAGTGGGTACCATCCCTCGAGGGTCTGGTTCGACCCCTGGGGCCAGGGAACCCTGGTCACCGTCTCCTCAG</t>
  </si>
  <si>
    <t>EVQLVESGGGLVQPGGSLRLSCAASGFSLSGFQMIWVRQAPGKGLEWISYISSRGGTIYYADSVKGRFTISRDNTENSLYLQMSSLRAEDTAIYYCARDAVGDFWSGYHPSRVWFDPWGQGTLVTVSS</t>
  </si>
  <si>
    <t>IGHV3-48*03</t>
  </si>
  <si>
    <t>IGHD3-3*01</t>
  </si>
  <si>
    <t>GCGAGAGATGCTGTGGGCGATTTTTGGAGTGGGTACCATCCCTCGAGGGTCTGGTTCGACCCC</t>
  </si>
  <si>
    <t>TCCTATGAGTTGACTCAGCCACCCTCAGTGTCCGTGTCCCCAGGACAGACAGCCAGCATCACCTGCTCTGGAGAAAAATTGGGAGATAAAAATGCTTGCTGGTATCAACAGAAGCCAGGCCAGTCCCCTGTGCTGGTCATCTTTCAAGATACTAAGCGGCCCTCAGGGATCCCTGAGCGATTCTCTGGCTCCAACTCTGGGAACACAGCCACTCTGACCATCAGCGGGACCCAGGCTATGGATGAGGCTGACTATTACTGTCAAACGTGGGACAGTAGCGCCTTTTGGGTGTTCGGCGGAGGGACCAAGCTGACCGTCCTAC</t>
  </si>
  <si>
    <t>SYELTQPPSVSVSPGQTASITCSGEKLGDKNACWYQQKPGQSPVLVIFQDTKRPSGIPERFSGSNSGNTATLTISGTQAMDEADYYCQTWDSSAFWVFGGGTKLTVL</t>
  </si>
  <si>
    <t>IGLJ3*02 F</t>
  </si>
  <si>
    <t>CAAACGTGGGACAGTAGCGCCTTTTGGGTG</t>
  </si>
  <si>
    <t>hY300A06625</t>
  </si>
  <si>
    <t>DH1786.1</t>
  </si>
  <si>
    <t>GAGGTGCAGCTGGTGCAGTCTGGAGCAGAGGTGAAAAAGCCCGGGGAGTCTCTGAAGATCTCCTGTAAGGCTTCTGGATACAGCTTTAGCAACTACTGGATCGGCTGGGTGCGCCAGATGCCCGGGAAAGGCCTGGAGTGGATGGGGATTATCTATCCTGGTGACTCTGATACCAGATACAGTCCGTCCTTCCAAGGCCAGGTCACCATCTCAGCCGACAAGTCCACCACCACCGCCTTCCTGCAGTGGATCAGCCTGAAGGCCTCGGACAGCGCCACTTATTACTGTGCGAGACATGATTACTATAATACTAATGGTAATTCAGGGGTAGGAGGTATGGACGTCTGGGGCCAAGGGACCACGGTCACCGTCTCCTCA</t>
  </si>
  <si>
    <t>EVQLVQSGAEVKKPGESLKISCKASGYSFSNYWIGWVRQMPGKGLEWMGIIYPGDSDTRYSPSFQGQVTISADKSTTTAFLQWISLKASDSATYYCARHDYYNTNGNSGVGGMDVWGQGTTVTVSS</t>
  </si>
  <si>
    <t>IGHV5-51*01</t>
  </si>
  <si>
    <t>GCGAGACATGATTACTATAATACTAATGGTAATTCAGGGGTAGGAGGTATGGACGTC</t>
  </si>
  <si>
    <t>TCCTATGAGCTGACACAGCCACCCTCGGTGTCAGTGTCCCCAGGACAGACGGCCAGGATCACCTGCTCTGGAGATGCATTGCCAAAGCAGTATGCTTCTTGGTACCAACAGAAGCCAGGCCAGGCCCCTGTGCTGGTGATATATGAAGACAGTGAGAGGCCCTCAGGGATCCCTGAGCGATTCTCTGGCTCCAGCTCAGGGACAACAGTCACGTTGACCATCAGTGGAGTCCAGGCAGATGACGAGGCTGACTATTACTGTCAATCACCAGACAGCAGTGGTACCCCTTGGGTGTTCGGCGGAGGGACCAAGCTGACCGTCCTAA</t>
  </si>
  <si>
    <t>SYELTQPPSVSVSPGQTARITCSGDALPKQYASWYQQKPGQAPVLVIYEDSERPSGIPERFSGSSSGTTVTLTISGVQADDEADYYCQSPDSSGTPWVFGGGTKLTVL</t>
  </si>
  <si>
    <t>CAATCACCAGACAGCAGTGGTACCCCTTGGGTG</t>
  </si>
  <si>
    <t>hY300A07261</t>
  </si>
  <si>
    <t>DH1734.1</t>
  </si>
  <si>
    <t>GAGGAGCAGCTGGTGGAGTCTGGGGGAGGGTTGGTCAAGCCTGGGGGGTCCCTGAGACTCTCCTGTGAAGGCTCTGGATTCACCTTCAGTAGTTATAGCATGAACTGGGTCCGCCAGGCTCCAGGGAAGGGGCTGGAGTGGCTCGCATACATTAGTACTAGTAGTAATTACATATACTATGCAGACTCAGTGAGGGGCCGATTCACCATCTCCAGAGACAACGCCGAGAGTTCAGTGTATCTGCAAATGAACAGCCTGGGAGCCGAGGACACGGCTGTATATTACTGTGCGAGAGCGTATTATGAGTACCTTTGGGAGAGTTATCGCTACCATTATCACGGAATGGACGTCTGGGGCCAAGGGACCACGGTCACCGTCTCCTCA</t>
  </si>
  <si>
    <t>EEQLVESGGGLVKPGGSLRLSCEGSGFTFSSYSMNWVRQAPGKGLEWLAYISTSSNYIYYADSVRGRFTISRDNAESSVYLQMNSLGAEDTAVYYCARAYYEYLWESYRYHYHGMDVWGQGTTVTVSS</t>
  </si>
  <si>
    <t>IGHV3-21*01</t>
  </si>
  <si>
    <t>ARAYYEYLWESYRYHYHGMDV</t>
  </si>
  <si>
    <t>GAAATTGTGTTGACGCAGTCTCCAGGCACCCTGTCTTTGTCTCCAGGGGAAAGAGCCACCCTCTCCTGCAGGGCCAGTCAGAGTGTTATCAGCAACTACGTGGCCTGGTTCCAACAGAAGCCTGGCCAACCTCCCAGGCTCCTCATTTATGGTGCATCCAGCAGGGCCACTGGCATCCCAGACAGGATCAGTGGCAGTGGGTCTGGGACAGACTTCAGTCTCACCATCAGCAGACTGGAGCCTGAAGACTTTGCAGTGTACTATTGTCAGCAGTATGGTAGCTCGTTGTGGACGTTCGGCCAAGGGACCAAGGTGGAAATCAAA</t>
  </si>
  <si>
    <t>EIVLTQSPGTLSLSPGERATLSCRASQSVISNYVAWFQQKPGQPPRLLIYGASSRATGIPDRISGSGSGTDFSLTISRLEPEDFAVYYCQQYGSSLWTFGQGTKVEIK</t>
  </si>
  <si>
    <t>QQYGSSLWT</t>
  </si>
  <si>
    <t>hY300A07660</t>
  </si>
  <si>
    <t>DH1800</t>
  </si>
  <si>
    <t>GAGGTGCAGCTGGTGGAGTCTGGCGGAGGCCTGGTCAGGCCTGGGGAGTCCCTGAGACTCTCCTGTGCAGCCTCTGGATTCACCCTCAGTGGCTATGCCATGAGCTGGGTCCGCCAGGCTCCAGGGAAGGGCCTGGAGTGGGTCTCATCCATTAGTACTAGTGGGAATAACATCTTCTACGCAGACTCCGTGAAGGGCCGATTCACCATCTCCAGAGACAGCGCCAAGAACTCACTGTATCTGCAACTGAACAGCCTGAGAGCCGACGACACGGCTATATATTACTGTGCGAGAGTCGCCCCTCCGCAACTGGGTCTAATTGAGTACTGGGGCCAGGGAACCCTGGTCACCGTCTCCTCA</t>
  </si>
  <si>
    <t>EVQLVESGGGLVRPGESLRLSCAASGFTLSGYAMSWVRQAPGKGLEWVSSISTSGNNIFYADSVKGRFTISRDSAKNSLYLQLNSLRADDTAIYYCARVAPPQLGLIEYWGQGTLVTVSS</t>
  </si>
  <si>
    <t>IGHD7-27*01</t>
  </si>
  <si>
    <t>GCGAGAGTCGCCCCTCCGCAACTGGGTCTAATTGAGTAC</t>
  </si>
  <si>
    <t>GAAATAGTGATGACGCAGTCTCCAGCCACCCTGTCTGTGTCTCCAGGGGAAAGCGCCACCCTCTCCTGCAGGGCCAGTCAGAGTGTTGGCACCAACTTAGCCTGGTACCAGCACATACCTGGCCAGGCTCCCAGGCTCCTCATCTATGGTACATCCACCAGGGCCACTGGTATCCCAGCCAGGTTCAGTGGCAGTGGGTCTGGGACAGAGTTCACTCTCACCATCAGCAGCCTGCAGTCTGAAGATTTTGCACTTTATTACTGTCAGCAGTATAATAACTGGCCTCTGTCCACTTTTGGCCAGGGGACCAAGCTGGAGATCAGA</t>
  </si>
  <si>
    <t>EIVMTQSPATLSVSPGESATLSCRASQSVGTNLAWYQHIPGQAPRLLIYGTSTRATGIPARFSGSGSGTEFTLTISSLQSEDFALYYCQQYNNWPLSTFGQGTKLEIR</t>
  </si>
  <si>
    <t>IGKV3-15*01</t>
  </si>
  <si>
    <t>QQYNNWPLST</t>
  </si>
  <si>
    <t>hY300A07666</t>
  </si>
  <si>
    <t>DH1734.2</t>
  </si>
  <si>
    <t>GAGGAGCAACTGGTGGAGTCTGGGGGAGGCTTGGTCAAGCCTGGGGGGTCCCTGAGACTCTCCTGTGAAGGCTCTGGATTCACCTTCAGTAGTTATAGCATAAACTGGGTCCGCCAGGCTCCAGGGAAGGGGCTGGAGTGGCTCGCATACATTAGTACTAGTAGTAATTACATATACTATGCAGACTCAGTGAGGGGCCGATTCACCATCTCCAGAGACAACGCCGAGAGTTCAGTGTATCTGCAAATGAACAGCCTGGGAGCCGAGGACACGGCTGTATATTACTGTGCGAGAGCGTATTATGAGTATCTTTGGGAGAGTTATCGCTACCATTATCACGGAATGGACGTCTGGGGCCAAGGGACCACGGTCACCGTCTCCTCA</t>
  </si>
  <si>
    <t>EEQLVESGGGLVKPGGSLRLSCEGSGFTFSSYSINWVRQAPGKGLEWLAYISTSSNYIYYADSVRGRFTISRDNAESSVYLQMNSLGAEDTAVYYCARAYYEYLWESYRYHYHGMDVWGQGTTVTVSS</t>
  </si>
  <si>
    <t>GAAATTGTGTTGACGCAGTCTCCAGGCACCCTGTCTTTGTCTCCAGGGGAAGGAGCCACCCTCTCCTGCAGGGCCAGTCAGAGTGTTATCAACAACTACGTGGCCTGGTTCCAACAGAAGCCTGGCCAACCTCCCAGGCTCCTCATCTATGGTGCATCCAGCAGGGCCACTGGCATCCCAGACAGGATCAGTGGCAGTGGGTCTGGGACAGACTTCAGTCTCACCATCAGCAGACTGGAGCCTGAAGACTTTGCAGTGTACTACTGTCAGCAGTATGGTAGCTCGTTGTGGACGTTCGGCCAAGGGACCAAGGTGGAAATCAAA</t>
  </si>
  <si>
    <t>EIVLTQSPGTLSLSPGEGATLSCRASQSVINNYVAWFQQKPGQPPRLLIYGASSRATGIPDRISGSGSGTDFSLTISRLEPEDFAVYYCQQYGSSLWTFGQGTKVEIK</t>
  </si>
  <si>
    <t>hY300A07691</t>
  </si>
  <si>
    <t>GATGTCCATCTGCTGGAATCTGGGGGAGGCTTGGTACAGCCTGGGGGGTCCCTGAGACTCTCCTGTACAGCCTCTGGATTCACCTTCAGTGACTATAGTATGCACTGGGTCCGCCAGGCTCCAGGGAAGGGGCTGGAGTGGTTTTCATACATTACCAGAAGTAGTAGCACCATATACTACGCAGACTCTGTGAAGGGCCGATTCACCATCTCCAGAGACAATGCCAAGAACTCACTGTATCTGCAAATGAACAGCCTGAGAGACGACGACACGGCTATTTATTACTGTACGAAAGATCGGTATTACTTTGGTTCGGGGAGTTATTCTGACTACTGGGGCCAGGGAACACTGGTCACCGTCTCCTCA</t>
  </si>
  <si>
    <t>DVHLLESGGGLVQPGGSLRLSCTASGFTFSDYSMHWVRQAPGKGLEWFSYITRSSSTIYYADSVKGRFTISRDNAKNSLYLQMNSLRDDDTAIYYCTKDRYYFGSGSYSDYWGQGTLVTVSS</t>
  </si>
  <si>
    <t>IGHV3-48*02</t>
  </si>
  <si>
    <t>IGHD3-10*01</t>
  </si>
  <si>
    <t>ACGAAAGATCGGTATTACTTTGGTTCGGGGAGTTATTCTGACTAC</t>
  </si>
  <si>
    <t>CAGTCTGTGCTGACTCAGCCACCCTCAGCGTCTGGGACCCCCGGGCAGAGGGTCACCATCTCTTGTTCTGGAAGCAGCTCCAACATCGGAAGTAATACTATAAACTGGTACCAGCAGCTCCCAGGAACGGCCCCCAAACTCCTCATCTATAGTAATGATCAGCGGCCCTCAGGGGTCCCTGACCGATTCTCTGGCTCCCAGTCTGGCACCTCAGCCTCCCTGGCCATCAGTGGGCTCCAGTCTGAGGATGAGGCTGATTATTACTGTGCAGCTTGGGATGACAGCCTGAATGGTCCGGTTTTCGGCGGAGGGACCAAGCTGACCGTCCTA</t>
  </si>
  <si>
    <t>QSVLTQPPSASGTPGQRVTISCSGSSSNIGSNTINWYQQLPGTAPKLLIYSNDQRPSGVPDRFSGSQSGTSASLAISGLQSEDEADYYCAAWDDSLNGPVFGGGTKLTVL</t>
  </si>
  <si>
    <t>IGLV1-44*01</t>
  </si>
  <si>
    <t>GCAGCTTGGGATGACAGCCTGAATGGTCCGGTT</t>
  </si>
  <si>
    <t>hY300A08581</t>
  </si>
  <si>
    <t>DH1735.1</t>
  </si>
  <si>
    <t>GAGGTGCAGGTGGTGGAGTCTGGGGGAGGCCTGGTCAGGCCGGGGGGGTCCCTGAGACTCTCCTGCGCAGTCTCTGGATTCACCATCAGGAGCTATAGCATGAACTGGGTCCGCCAGGCTCCAGGGAAGGGACTGGAGTGGGTCTCATCAATTAGTACTAGTAGTAATTACATTTATTACGCACACTCAGTGAGGGGCCGATTCGCCATCTCCAGAGACAACGCCGAGAACTCAGTGTATCTGCAAATGGACAGCCTCAGACCGGAGGACACGGCTGTGTATTATTGTGTGAGAGTCTTTTATGAGTACATTTGGGAGGACTATCGTTACGAATATAATGGTATGGACGTCTGGGGCCAAGGGACCACGGTCACCGTCTCCTCA</t>
  </si>
  <si>
    <t>EVQVVESGGGLVRPGGSLRLSCAVSGFTIRSYSMNWVRQAPGKGLEWVSSISTSSNYIYYAHSVRGRFAISRDNAENSVYLQMDSLRPEDTAVYYCVRVFYEYIWEDYRYEYNGMDVWGQGTTVTVSS</t>
  </si>
  <si>
    <t>VRVFYEYIWEDYRYEYNGMDV</t>
  </si>
  <si>
    <t>GACATCCAGATGACCCAGTCTCCTTCCACCCTGTCTGCATCTGTGGGAGACAGAGTCACCATCACTTGCCGGGCCAGTCAAAGTATTAGTAACTGGTTGGCCTGGTATCAGCAGAAACCAGGGAAAGCCCCTAAACTCCTAGTGTTTAAGGCGTCTACTTTAGAAAGTGGGGTCCCAGCAAGGTTCAGCGGCAGTGGATCTGGGACAGAATTCACCCTCACCATCAGCAGCCTGCAGCCTGATGATTCTGCAACTTATTACTGTCAACAATATGATAGTTATTTATATAGTTTTGGCCAGGGGACCAAGCTGGAGATCAAA</t>
  </si>
  <si>
    <t>DIQMTQSPSTLSASVGDRVTITCRASQSISNWLAWYQQKPGKAPKLLVFKASTLESGVPARFSGSGSGTEFTLTISSLQPDDSATYYCQQYDSYLYSFGQGTKLEIK</t>
  </si>
  <si>
    <t>IGKV1-5*03</t>
  </si>
  <si>
    <t>IGKJ2*03</t>
  </si>
  <si>
    <t>QQYDSYLYS</t>
  </si>
  <si>
    <t>hY300A08707</t>
  </si>
  <si>
    <t>DH1735.2</t>
  </si>
  <si>
    <t>GAGGTGCAGGTGGTGGAGTCTGGGGGAGGCCTGGTCAAGCCGGGGGGGTCCCTGAGACTCTCCTGCGCAGTCTCTGGATTCGCCATCAGGAGCTATAGCATGAACTGGGTCCGCCAGGCTCCAGGGAAGGGACTGGAGTGGGTCTCATCCATTAGTACTAGTAGTAATTACATTTATTACGCACACTCAGTGAGGGGCCGATTCGCCATCTCCAGAGACAACGCCGAGAACTCAGTGTATCTGCAAATGGACAGCCTCAGACCGGAGGACACGGCTGTGTATTATTGTGTGAGAGTCTTTTATGAGTACATTTGGGAGGATTATCGTTACGAATATAATGGTATGGACGTCTGGGGCCAAGGGACCACGGTCACCGTCTCCTCA</t>
  </si>
  <si>
    <t>EVQVVESGGGLVKPGGSLRLSCAVSGFAIRSYSMNWVRQAPGKGLEWVSSISTSSNYIYYAHSVRGRFAISRDNAENSVYLQMDSLRPEDTAVYYCVRVFYEYIWEDYRYEYNGMDVWGQGTTVTVSS</t>
  </si>
  <si>
    <t>GACATCCAGATGACCCAGTCTCCTTCCACCCTGTCTGCATCTGTGGGAGACAGAGTCACCATCACTTGCCGGGCCAGTCAAAGTATCAGTAACTGGTTGGCCTGGTATCAGCAGAAACCAGGGAAAGCCCCTAAACTCCTAGTGTTTAAGGCGTCTACTTTAGATACTGGGGTCCCATCAAGGTTCAGCGGCAGTGGATCTGGGACAGAATTCACCCTCACCATCAGCAGCCTGCAGCCTGATGATTTTGCAACTTATTACTGTCAACAATATGATAGTTATTTATATAGTTTTGGCCAGGGGACCAAGCTGGAGATCAAA</t>
  </si>
  <si>
    <t>DIQMTQSPSTLSASVGDRVTITCRASQSISNWLAWYQQKPGKAPKLLVFKASTLDTGVPSRFSGSGSGTEFTLTISSLQPDDFATYYCQQYDSYLYSFGQGTKLEIK</t>
  </si>
  <si>
    <t>hY300A08814</t>
  </si>
  <si>
    <t>GAGGTGCAACTGGTGGAGTCTGGGGGGGGCTTGGTACAGCCTGGAGGGTCCCTGAGACTCTCCTGTGCAGCCTCTGGATTCACATTTCATAGTTTTGATATGAACTGGGTCCGTCAGGCTCCAGGGAGGGGGCTGGAGTGGGTTTCATACATTAGAAATAGTGGTCGTACCATATACTACGCAGACTCTGTGAAGGGCCGATTCACCGTCTCCAGAGACAACGCCAAGAACTCACTGTATCTGCAAATGAACAGCCTGAGAGCCGAGGACACGGCTGTTTATTACTGTGCGAGGACACCATATTTTGACTGGTTATTATATGAGGGCCCGTACTACTTTGACTCCTGGGGCCAGGGAACACTGGTCACCGTCTCCTCA</t>
  </si>
  <si>
    <t>EVQLVESGGGLVQPGGSLRLSCAASGFTFHSFDMNWVRQAPGRGLEWVSYIRNSGRTIYYADSVKGRFTVSRDNAKNSLYLQMNSLRAEDTAVYYCARTPYFDWLLYEGPYYFDSWGQGTLVTVSS</t>
  </si>
  <si>
    <t>IGHD3-9*01</t>
  </si>
  <si>
    <t>ARTPYFDWLLYEGPYYFDS</t>
  </si>
  <si>
    <t>GAGATAGTGATGACGCAGTCTCCAGCCACCCTGTCTCTGTCTCCAGGGGAAAGAGCCACCCTCTCCTGCAGGACCAGTCAGAGTGTTACCAACAACTTAGCCTGGTATCAACAGAAACCTGGCCAGTCCCCCAGGCTCCTCATCTATGCTGCATCCATCAGGGCCACTGGTATCCCAGCCAGGTTCAGTGGCAGTGGGTCTGGGACAGAGTTCACCCTCACCATCAGCAGCCTGCAGTCTGAAGATTTTGCAGTTTATTACTGTCAGCACTATAATAACTGGCCTCTTTTTGGCCGGGGGACCAAGCTGGAGATCAAA</t>
  </si>
  <si>
    <t>EIVMTQSPATLSLSPGERATLSCRTSQSVTNNLAWYQQKPGQSPRLLIYAASIRATGIPARFSGSGSGTEFTLTISSLQSEDFAVYYCQHYNNWPLFGRGTKLEIK</t>
  </si>
  <si>
    <t>QHYNNWPL</t>
  </si>
  <si>
    <t>hY300A10208</t>
  </si>
  <si>
    <t>DH1812</t>
  </si>
  <si>
    <t>CAGGTGCACCTGGTGGAGTCTGGGGGAGGCGTGGTCCAGCCTGGGGGGTCCCTGAGACTCTCCTGTGCAGCGTCTGGATTCAGGTTCAGCAGTTTTGGCATGCACTGGGTCCGCCAGGCTCCAGGCAAGGGGCTGGAGTGGGTGGCATTTATACGGTATCATGGAAGTGATAAATTCTATCCAGACTCCGTGAAGGGCCGATTCAGCATCTCCAGAGACAACTCCGAGAACACATTGTATCTGCAAATGAACAGCCTGACAAGTGAGGACACGGCTGTCTATTACTGTGTGAAAGGGTCGGAGTACGATTTTTCGAGTGACCTCTACTATTGGTACGGAATGGACGTCTGGGGCCAAGGGACCACGGTCATCGTCTCCTCA</t>
  </si>
  <si>
    <t>QVHLVESGGGVVQPGGSLRLSCAASGFRFSSFGMHWVRQAPGKGLEWVAFIRYHGSDKFYPDSVKGRFSISRDNSENTLYLQMNSLTSEDTAVYYCVKGSEYDFSSDLYYWYGMDVWGQGTTVIVSS</t>
  </si>
  <si>
    <t>IGHV3-30*02</t>
  </si>
  <si>
    <t>GTGAAAGGGTCGGAGTACGATTTTTCGAGTGACCTCTACTATTGGTACGGAATGGACGTC</t>
  </si>
  <si>
    <t>GACATCCAGATGACCCAGTCTCCTTCCACCCTGTCTGCATCTGTAGGAGACAGAGTCACCATCACTTGCCGGGCCAGTCAGAGTATTAGTACCTGGTTGGCCTGGTATCAGCAGAAACCAGGGAAAGCCCCTAAACTCCTGATCTATAAGGCGTCTAGTTTAGAAAGTGGGGTCCCATCAAGGTTCAGCGGCAGTGGATCTGGGACAGATTTCACTCTCACCATCAGCAGCCTGCAGCCTGATGATTTTGCAACTTATTTCTGCCAACAGTATAATAGTTATCCAACGTTCGGCCAAGGGACCAAGGTGGAAATCAAA</t>
  </si>
  <si>
    <t>DIQMTQSPSTLSASVGDRVTITCRASQSISTWLAWYQQKPGKAPKLLIYKASSLESGVPSRFSGSGSGTDFTLTISSLQPDDFATYFCQQYNSYPTFGQGTKVEIK</t>
  </si>
  <si>
    <t>QQYNSYPT</t>
  </si>
  <si>
    <t>hY300A10250</t>
  </si>
  <si>
    <t>DH1786.2</t>
  </si>
  <si>
    <t>GAGGTGCGGCTGGTGCAGTCTGGAGCAGAGGTGAGAGAGCCCGGAGAGTCTCTGAAGATCTCCTGTGAGGGTTCTGGATACGACTTTACCACCTACTGGATCGCCTGGGTGCGCCAGATGCCCGGGAAAGGCCTGGAGTGGATGGGGATCATCTATCCTGGTGACTCTGGTACCAGATACAGCCCGTCCTTCCAAGGCCAGGTCAGCTTCTCAGCCGACAAGTCCATCAGCACCGCCTACCTGCAGTGGAGCAGTCTGAGGGCCTCGGACACCGCCATTTATTACTGTGCGAGACATGATTACTATGCTAGAGATGGTCATTCAGGAGTAGGAGGTATGAACGTCTGGGGCCAAGGGACCACGGTCACCGTCTCCTCA</t>
  </si>
  <si>
    <t>EVRLVQSGAEVREPGESLKISCEGSGYDFTTYWIAWVRQMPGKGLEWMGIIYPGDSGTRYSPSFQGQVSFSADKSISTAYLQWSSLRASDTAIYYCARHDYYARDGHSGVGGMNVWGQGTTVTVSS</t>
  </si>
  <si>
    <t>ARHDYYARDGHSGVGGMNV</t>
  </si>
  <si>
    <t>K/L</t>
  </si>
  <si>
    <t>GACATCCAGATGACCCAGTCCCCATCCTCCCTGTCTGCATCTGTGGGAGACAGAGTCATCATCACTTGCCGGGCAAGTCAGGGCATTAGAAATGATTTAGAATGGTATCAGCAGAAACCAGGTAAAGCCCCTAAGCGCCTGATCTATGACGCATCCAATTTGCAAAGTGGGGTCCCATCAAGGTTCAGCGGCAGTGGATCTGGGACAGAATTTACTCTCACAATCAGCAGCCTCCAGCCTGAAGATTTTGCATCTTATTACTGTCTACAGCATAATACTTACCCTNGGACTTTTGGCCAGGGGACCAAGCTGGACATCAAA</t>
  </si>
  <si>
    <t>DIQMTQSPSSLSASVGDRVIITCRASQGIRNDLEWYQQKPGKAPKRLIYDASNLQSGVPSRFSGSGSGTEFTLTISSLQPEDFASYYCLQHNTYPXTFGQGTKLDIK</t>
  </si>
  <si>
    <t>IGKV1-17*01</t>
  </si>
  <si>
    <t>CTACAGCATAATACTTACCCTNGGACT</t>
  </si>
  <si>
    <t>TCCTATGTACTGACACAGCCACCCTCGGTGTCAGTGTCCCCAGGACAGACGGCCAGAATCACCTGCTCTGGAGATGCATTGACAAAGCAATATGCTTATTGGTACCAGCAGAAGCCAGGCCAGGCCCCTGTGGTGGTGATAAATGAAGACAGTGAGAGGCCCTCAGGCATCCCTGAGCGATTCTCTGGGTCCAGCTCAGGGACAACAGTCACATTGACCATCAGTGGAGTCCAGGCAGAGGACGAGGCTGACTATTATTGTCAATCAGCGGACTTCAGTGGTACCCCTTGGGTGTTCGGCGGAGGGACCAAGCTGACCGTCCTAG</t>
  </si>
  <si>
    <t>SYVLTQPPSVSVSPGQTARITCSGDALTKQYAYWYQQKPGQAPVVVINEDSERPSGIPERFSGSSSGTTVTLTISGVQAEDEADYYCQSADFSGTPWVFGGGTKLTVL</t>
  </si>
  <si>
    <t>CAATCAGCGGACTTCAGTGGTACCCCTTGGGTG</t>
  </si>
  <si>
    <t>hY300A10385</t>
  </si>
  <si>
    <t>DH1815</t>
  </si>
  <si>
    <t>CAGGTGCAGCTGCAGGAGTCGGGCCCAGGACTGGTGAAGCCTTCACAGACCCTGTCCCTCACCTGCACTGTCTCTGGTGCCTCCATCAGCAGTGGTAGTTACTACTGGAGCTGGATCCGGCAGCCCGCCGGGAAGGGACTGGAGTGGATTGGCCGTATCTATACCAGTGGGAGCACCAAGTACAACCCCTCCCTCAAGAGTCGAGTCACCATATCAGTAGACACGTCCAAGAACCAGTTCTCCCTGAACCTGAGTTCTGTGACCGCCGCAGACACGGCCGTGTATTACTGTGCGAGAGGGCTAGATAATTATTACGATTTTTTGACTGGTTCGGTGTACCACTACGGTATGGACGTCTGGGGCCAAGGGACCACGGTCACCGTCTCCTCA</t>
  </si>
  <si>
    <t>QVQLQESGPGLVKPSQTLSLTCTVSGASISSGSYYWSWIRQPAGKGLEWIGRIYTSGSTKYNPSLKSRVTISVDTSKNQFSLNLSSVTAADTAVYYCARGLDNYYDFLTGSVYHYGMDVWGQGTTVTVSS</t>
  </si>
  <si>
    <t>IGHV4-61*02</t>
  </si>
  <si>
    <t>ARGLDNYYDFLTGSVYHYGMDV</t>
  </si>
  <si>
    <t>L</t>
  </si>
  <si>
    <t>CAGTCTGTGCTGACTCAGCCACCCTCAGCGTCTGGGACCCCCGGGCAGAGGGTCACCATCTCTTGTTCTGGAAGCAGCTCCAACATCGGAAGTAATACTGTAAACTGGTACCAGCAGCTCCCAGGAACGGCCCCCAAACTCCTCATGTATAGTAATAATCAGCGACCCTCAGGGGTCCCTGACCGATTCTCTGGCTCCAAGTCTGGCACCTCAGCCTCCCTGGCCATCAGTGGGCTCCAGACTGAGGATGAGGCTGATTATTACTGTACAACATGGGATGACAGCCTGAATGGTCTTTGGGTGTTCGGCGGAGGGACCAAGCTGACCGTCCTAG</t>
  </si>
  <si>
    <t>QSVLTQPPSASGTPGQRVTISCSGSSSNIGSNTVNWYQQLPGTAPKLLMYSNNQRPSGVPDRFSGSKSGTSASLAISGLQTEDEADYYCTTWDDSLNGLWVFGGGTKLTVL</t>
  </si>
  <si>
    <t>IGLV1-44*01 F</t>
  </si>
  <si>
    <t>ACAACATGGGATGACAGCCTGAATGGTCTTTGGGTG</t>
  </si>
  <si>
    <t>hY300A10588</t>
  </si>
  <si>
    <t>DH1717.1</t>
  </si>
  <si>
    <t>CAGGTGAAGCTGGTGGAGTCTGGGGGAGGCTTGGTCAAGCCTGGAGGGTCCCTGAGACTCTCCTGTGCAGCCTCTGGATTCAGCTTCAGTGACTACTACATGACTTGGATCCGCCAGGCTCCAGGGAAGGGGCTGGAGTGGGTTTCAGACATTAGTCGTAGTGCTAGTCACAAAAATTATGCAGACTCTGTGAAGGGCCGATTCACCATCTCCAGAGACAACGCCAAGAACTCACTGTATCTGCATATGAACAGCCTGAGAGCCGAGGACACGGCTGTTTATTACTGTGCGAGAGCCGTGGATAGAGATGTGGCTACCTGGGATACTGTACTGGTGGTAGCTGCCTCCTTTGACTGCTGGGGCCAGGGAACCCTGGTCACCGTCTCCTCA</t>
  </si>
  <si>
    <t>QVKLVESGGGLVKPGGSLRLSCAASGFSFSDYYMTWIRQAPGKGLEWVSDISRSASHKNYADSVKGRFTISRDNAKNSLYLHMNSLRAEDTAVYYCARAVDRDVATWDTVLVVAASFDCWGQGTLVTVSS</t>
  </si>
  <si>
    <t>IGHV3-11*06</t>
  </si>
  <si>
    <t>IGHD2-15*01</t>
  </si>
  <si>
    <t>GCGAGAGCCGTGGATAGAGATGTGGCTACCTGGGATACTGTACTGGTGGTAGCTGCCTCCTTTGACTGC</t>
  </si>
  <si>
    <t>CAGTCTGCCCTGACTCAGCCTGCCTCCGTGTCTGGGTCTCCTGGACAGTCGATCACCATCTCCTGCACTGGAACCAGCAGTGATATTGGGAGTTATAACCTTGTCTCCTGGTACCAACAACACCCAGGCAAAGCCCCCAAACTCATGATTTATGAGGTCAATAGGCGGCCCTCAGGGGTTTCTAATCGCTTCTCTGGCTCCAAGTCTGGCTACACGGCCTCCCTGACAATCTCTGGGCTCCAGGCTGAGGACGAGGCTGATTATTACTGCTGCTCATATGCAGGAAGTAACACCCCCTTCGGAACTGGGACCAAGGTCACCGTCCTA</t>
  </si>
  <si>
    <t>QSALTQPASVSGSPGQSITISCTGTSSDIGSYNLVSWYQQHPGKAPKLMIYEVNRRPSGVSNRFSGSKSGYTASLTISGLQAEDEADYYCCSYAGSNTPFGTGTKVTVL</t>
  </si>
  <si>
    <t>IGLV2-23*02</t>
  </si>
  <si>
    <t>TGCTCATATGCAGGAAGTAACACCCCC</t>
  </si>
  <si>
    <t>hY300A10793</t>
  </si>
  <si>
    <t>DH1721.1</t>
  </si>
  <si>
    <t>CAGGTTCAGCTGGTGCAGTCTGGAGCTGAGGTGAAGAAGCCTGGGGCCTCAGTGAGGGTCTCCTGCGAGGCTTCTGGTTACATCTTTACCATTTATACCATCTCCTGGGTGCGACAGGCCCCTGGACAAGGGCTTGAGTGGATGGGGTGGATCAGCGCTTACAATGGTAACACAAACTATGCACAGAGGTTCCAGGGCAGAGTCACCATGACCACAGATAGATCCACGAGCACAGCCTACATGGACCTGAGGAGCCTGAGATCTGACGACACGGCCGTATATTACTGTGCGAGAGTCTTTTATCACGATGATAATAATGCTTATGGCGATTCTGGCCGGGTCATTGACTACTGGGGCCAGGGAACCCTGGTCAGCGTCTCCTCA</t>
  </si>
  <si>
    <t>QVQLVQSGAEVKKPGASVRVSCEASGYIFTIYTISWVRQAPGQGLEWMGWISAYNGNTNYAQRFQGRVTMTTDRSTSTAYMDLRSLRSDDTAVYYCARVFYHDDNNAYGDSGRVIDYWGQGTLVSVSS</t>
  </si>
  <si>
    <t>IGHV1-18*01</t>
  </si>
  <si>
    <t>GCGAGAGTCTTTTATCACGATGATAATAATGCTTATGGCGATTCTGGCCGGGTCATTGACTAC</t>
  </si>
  <si>
    <t>GAAATTGTGTTGACGCAGTCTCCAGGCACCCTGTCTTTGTCTCCAGGAGAAAGAGCCACCCTCTCCTGCAGGGCCAGTCAGAATGTTGGCAACACCTACTTAGCCTGGTACCAGCAGAAACCTGGCCAGGCTCCCAGGCTCCTCATCTATGGTGCATCCAGCAGGGCCACTGACATCCCAGACAGGGTCAGTGGCAGTGGGTCTGGGACAGACTTCACTCTCACCATTAGCAGACTGGAGCCTGAAGATTTTGCAGTGTATTTCTGTCACCAGTATCTTACCTCACCATATACTTTTGGCCAGGGGACCAGGCTGGAGATCAAA</t>
  </si>
  <si>
    <t>EIVLTQSPGTLSLSPGERATLSCRASQNVGNTYLAWYQQKPGQAPRLLIYGASSRATDIPDRVSGSGSGTDFTLTISRLEPEDFAVYFCHQYLTSPYTFGQGTRLEIK</t>
  </si>
  <si>
    <t>CACCAGTATCTTACCTCACCATATACT</t>
  </si>
  <si>
    <t>IGLJ3*02</t>
  </si>
  <si>
    <t>hY300A10875</t>
  </si>
  <si>
    <t>DH1721.2</t>
  </si>
  <si>
    <t>CAGGTTCAGTTGGTGCAGTCTGGACCTGAGGTGAAGAAGCCTGGGGCCTCAGTAAGGGTCTCCTGCAAGGCTTTTGGTTACTCCTTCGCCACCTATGGTATCAGCTGGGTGCGACAGGCCCCTGGACAAGGGCTTGAGTGGATGGGATGGAAGACCTCTTATAATATTAACACAAACTTTGCACAGAAGTTCCAGGGCAGAGTCACCTTGACCACAGACACATCCACGAGCACAGCCTACATGGAGCTGAGGAGCCTGAGATCTGACGACACGGCCCTGTATTACTGTGCGAGAGTCTTTTATTATTATGATAGTAGTGGTTATGGCGATTCTGGGCGGGTCATTGACTACTGGGGCCAGGGAACCCTGGTCACCGTCTCCTCA</t>
  </si>
  <si>
    <t>QVQLVQSGPEVKKPGASVRVSCKAFGYSFATYGISWVRQAPGQGLEWMGWKTSYNINTNFAQKFQGRVTLTTDTSTSTAYMELRSLRSDDTALYYCARVFYYYDSSGYGDSGRVIDYWGQGTLVTVSS</t>
  </si>
  <si>
    <t>ARVFYYYDSSGYGDSGRVIDY</t>
  </si>
  <si>
    <t>GAAATTGTGTTGACGCAGTCTCCAGGCACCCTGCCTTTGTCTCCAGGGGAAAGAGCCACCCTCTCCTGCAGGGCCAGTCAGAGTGTTAGTGGCGCCTACTTAGCCTGGTACCAGCAGAAACCTGGTCAGGCTCCCAGGCTCCTCATCCATGGTGCATCCACCAGGGCCACTGACATCCCAGACAGGTTCAGTGGCAGTGGGTCTGGGACAGACTTCACTCTCACCATCGGCAGACTGGAGCCTGAAGACTTTGCAGTGTATTACTGTCATCAGTATGGCAGCTCACCTTACACTTTTGGCCAGGGGACCAAGGTGGAGATCAAA</t>
  </si>
  <si>
    <t>EIVLTQSPGTLPLSPGERATLSCRASQSVSGAYLAWYQQKPGQAPRLLIHGASTRATDIPDRFSGSGSGTDFTLTIGRLEPEDFAVYYCHQYGSSPYTFGQGTKVEIK</t>
  </si>
  <si>
    <t>HQYGSSPYT</t>
  </si>
  <si>
    <t>hY300A10878</t>
  </si>
  <si>
    <t>DH1721.3</t>
  </si>
  <si>
    <t>CAGGTTCAGCTGGTGCAGTCTGGAGGTGAGGTGAAGAAGCCTGGGGCCTCAGTGAGGGTCTCCTGCAAGACTTCTGGTTACATCTTTTACAGATATGTTATCAGCTGGGTGCGACAGGCCCCTGGACAAGGGCTTGAGTGGATGGGATGGATCAGCGCTTACAATGGTAACACAAACTATGCACAGAAGTTCCAGGGCAGAGTCACCATGACCACAGACACATCCACGAGCACAGCCTACATGGAACTGAGGAGCCTGAGATCTGACGACACGGCCGTGTATTATTGTGCGAGAGTCTTTTATTATGATGATATTAGTGCTTATGGCGATTCTGGGCGGGTCATTGACTACTGGGGCCAGGGAACCCTGGTCACCGTCTCCTCA</t>
  </si>
  <si>
    <t>QVQLVQSGGEVKKPGASVRVSCKTSGYIFYRYVISWVRQAPGQGLEWMGWISAYNGNTNYAQKFQGRVTMTTDTSTSTAYMELRSLRSDDTAVYYCARVFYYDDISAYGDSGRVIDYWGQGTLVTVSS</t>
  </si>
  <si>
    <t>ARVFYYDDISAYGDSGRVIDY</t>
  </si>
  <si>
    <t>GAAATTGTGTTGACGCAGTCTCCAGGCACCCTGTCTTTGTCTCCAGGGGAAAGAGCCACCCTGTCCTGCAGGGCCAGTCAGAGTGTTGGCAGCAGTTACTTAGCCTGGTACCAGCAGAATCCTGGCCAGGCGCCCAGGCTCCTCATCTATGGTGCATCCAACAGGGCCACTGACATCCCAGACAGGTTCAGTGGCAGTGGGTCTGGGACAGACTTCACTCTCACCATCAGCAGACTGGAGCCTGAAGATTTTGCAGTGTATTACTGTCACCAGTATGGTAGCTCACCTTACACTTTTGGCCAGGGGACCAAGCTGGAAATCAAA</t>
  </si>
  <si>
    <t>EIVLTQSPGTLSLSPGERATLSCRASQSVGSSYLAWYQQNPGQAPRLLIYGASNRATDIPDRFSGSGSGTDFTLTISRLEPEDFAVYYCHQYGSSPYTFGQGTKLEIK</t>
  </si>
  <si>
    <t>hY300A10972</t>
  </si>
  <si>
    <t>DH1717.2</t>
  </si>
  <si>
    <t>CAGGTGCAGCTGGTGGAGTCTGGGGGAGGCTTGGTCAAGCCTGGAGGGTCCCTGAGACTCTCCTGTGCAGCCTCTGGATTCACCTTCAGTGACTACTACATGACCTGGATCCGCCAGGCTCCAGGGAAGGGGCTGGAGTGGCTTTCACACATTAGTGGTAGTAGCACTTACACAAACTACGCAGACTCTGTGAAGGGCCGATTCACCATCTCCAGAGACAACGCCAAGAACTCACTGTATCTGCAAATGAACAGCCTGAGAGCCGAGGACACGGCTGTTTATTACTGTGCGAGAGCCCTGGACAGAGCTGTGGCTACGTGGGATGTCGTAGTGGTGGCAGCTGCCTCCTTTGACTACTGGGGCCAGGGAACCCTGGTCACCGTTTCCTCA</t>
  </si>
  <si>
    <t>QVQLVESGGGLVKPGGSLRLSCAASGFTFSDYYMTWIRQAPGKGLEWLSHISGSSTYTNYADSVKGRFTISRDNAKNSLYLQMNSLRAEDTAVYYCARALDRAVATWDVVVVAAASFDYWGQGTLVTVSS</t>
  </si>
  <si>
    <t>ARALDRAVATWDVVVVAAASFDY</t>
  </si>
  <si>
    <t>CAGTCTGCCCTGACTCAGCCTGCCTCCGTGTCTGGGTCTCCTGGACAGTCGATCACCATCCCCTGCACTGGAAGCAGCAGGGATGTTGGGAGTTATAACCTTGTCTCCTGGTACCAACAACACCCAGGCAAAGCCCCCAAACTCCTGATTTATGAGGTCAGTAAGCGGCCCTCAGGGGTTTCTAATCGCTTCTCTGGCTCCAAGTCTGGCTACACGGCCTCCCTGACAATCTCTTGGCTCCAGGCTGAAGACGAGGCTGATTATTACTGCTGCTCATATGTAGGTAGTAGTTCCCCCTTCGGAACTGGGACCAAGGTCACCGTCCTA</t>
  </si>
  <si>
    <t>QSALTQPASVSGSPGQSITIPCTGSSRDVGSYNLVSWYQQHPGKAPKLLIYEVSKRPSGVSNRFSGSKSGYTASLTISWLQAEDEADYYCCSYVGSSSPFGTGTKVTVL</t>
  </si>
  <si>
    <t>CSYVGSSSP</t>
  </si>
  <si>
    <t>hY300A11067</t>
  </si>
  <si>
    <t>DH1721.4</t>
  </si>
  <si>
    <t>CAGATTCAGCTGGTGCAGTCTGGACCTGAGGTGAAGAAGCCTGGGGCCTCAGTGAAGGTCTCCTGCAAGGCTTCTGGTTACAGCTTCACCACCTATGGTATCAGCTGGGTGCGACAGGCCCCTGGACAAGGGCTTGAGTGGATGGGATGGATCACCTCTTACAATATTAACACAAACTTTGCACAGAAACTCCAGGGCAGAGTCACCATGACCACAGACACATCCACGAGCACAGCCTACATGGAGCTGAGGAGCCTGAGATCTGACGACACGGCCCTGTATTACTGTGGGAGAGTCTTTTATTACTATGATAGTAGTGGTTATGGCGATTCTGGGCGGGTCATTGACTACTGGGGCCAGGGAACCCTGGTCACCGTCTCCTCA</t>
  </si>
  <si>
    <t>QIQLVQSGPEVKKPGASVKVSCKASGYSFTTYGISWVRQAPGQGLEWMGWITSYNINTNFAQKLQGRVTMTTDTSTSTAYMELRSLRSDDTALYYCGRVFYYYDSSGYGDSGRVIDYWGQGTLVTVSS</t>
  </si>
  <si>
    <t>GRVFYYYDSSGYGDSGRVIDY</t>
  </si>
  <si>
    <t>GAAATTGTGTTGACGCAGTCTCCAGGCACCCTGTCTTTGTCTCCAGGGGAAAGAGCCACCCTCTCCTGCAGGGCCAGTCAGAGTGTTAGCAGCAGCTACTTAGCCTGGTACCAGCAGAAACCTGGCCAGGCTCCCAGGCTCCTCATCTCTGGTGCATCCAGCAGGGCCACTGGCATCCCAGACAGGTTCAGTGGCAGTGGCTCTGGGACAGACTTCACTCTCACCATCAGCAGACTGGAGCCTGAAGATTTTGCAGTGTATTACTGTCACCAGTATGGCAGCTCACCTTACACTTTTGGCCAGGGGACCAAGCTGGAGATCAAA</t>
  </si>
  <si>
    <t>EIVLTQSPGTLSLSPGERATLSCRASQSVSSSYLAWYQQKPGQAPRLLISGASSRATGIPDRFSGSGSGTDFTLTISRLEPEDFAVYYCHQYGSSPYTFGQGTKLEIK</t>
  </si>
  <si>
    <t>hY300A11074</t>
  </si>
  <si>
    <t>DH1723.1</t>
  </si>
  <si>
    <t>CAGATCACCTTGACGGAGTCTGGTCCTACGCTGGTGAAACCCACACAGACCCTCACGCTGACCTGCACCTTCTCTGGGTTCTCACTCAGCACTAGTGGAGTGGGTGTGGGCTGGGTCCGTCAGCCCCCAGGAAAGGACCTGCAATTTCTTGGAGTCATTTATTGGGATGATGATGTCCTCTTCGGCCCGTCTCTGAACAACAGACTCACCATCACCAAGGACACCTCCAAAAACCAGGTGGTCCTTACAATGACCAACATGGGCCCTGTGGACGCAGGCACTTATTATTGTGTACACAGGCGGTCGTATTACCATGGTTCGGGAAGTTATTACTACTTCGACCCCTGGGGCCAGGGAACCCAGGTCACCGTCTCCTCA</t>
  </si>
  <si>
    <t>QITLTESGPTLVKPTQTLTLTCTFSGFSLSTSGVGVGWVRQPPGKDLQFLGVIYWDDDVLFGPSLNNRLTITKDTSKNQVVLTMTNMGPVDAGTYYCVHRRSYYHGSGSYYYFDPWGQGTQVTVSS</t>
  </si>
  <si>
    <t>VHRRSYYHGSGSYYYFDP</t>
  </si>
  <si>
    <t>GACATCCAGATGACCCAGTCTCCATCTTCCGTGTCTGCATCTGTGGGAGACAGAGTCACCATAAGTTGTCGGGCGAGTCAGGATATTAGCGGCTTGTTAGCCTGGTATCAGCAGAAACCAGGGAAAGCCCCTAAGATCCTGATCTATGCTGCATCCCATTTGAAAAGTGGGGTCCCATCAAGGTTCAGCGGCAGTGGATCTGGGACAGATTTCACTCTCACCATCAGCAGCCTGCAGTCTGAAGATTTTGCAACTTACTATTGTCTACAGGCTAACAGTTTCACTTTCGGCCCTGGGACCAAAGTGGATGTCAAG</t>
  </si>
  <si>
    <t>DIQMTQSPSSVSASVGDRVTISCRASQDISGLLAWYQQKPGKAPKILIYAASHLKSGVPSRFSGSGSGTDFTLTISSLQSEDFATYYCLQANSFTFGPGTKVDVK</t>
  </si>
  <si>
    <t>IGKV1-12*01</t>
  </si>
  <si>
    <t>IGKJ3*01</t>
  </si>
  <si>
    <t>LQANSFT</t>
  </si>
  <si>
    <t>hY300A11131</t>
  </si>
  <si>
    <t>DH1723.2</t>
  </si>
  <si>
    <t>CAGATCACCTTGAAGGAGTCAGGTCCTACGCTGGTGAAACCCACACAGACCCTCACGCTGACCTGCAACTTCTCTGGGTTCTCACTCAGTCTTAGTGGAGTGGGTGTGGGCTGGATCCGTCAGCCCCCAGGAAAGGCCCCGGAATGGCTTGCAGTCATTTATTGGGATGATGACACCCTCTACAGCCCATCTCTGAGGAACAGGCTCACCATCACCAAGGACACCTCCAAAAACCAGGTGGTCCTTACAATGACCAACATGGACCCTGTAGACACAGGCACCTATTACTGTGCACACAGGCGGTCCTATTACCATGGTTCGGGGAGTTATTACTACTTCGACCCCTGGGGCCAGGGAACCCTGGTCACCGTCTCCTCA</t>
  </si>
  <si>
    <t>QITLKESGPTLVKPTQTLTLTCNFSGFSLSLSGVGVGWIRQPPGKAPEWLAVIYWDDDTLYSPSLRNRLTITKDTSKNQVVLTMTNMDPVDTGTYYCAHRRSYYHGSGSYYYFDPWGQGTLVTVSS</t>
  </si>
  <si>
    <t>AHRRSYYHGSGSYYYFDP</t>
  </si>
  <si>
    <t>GACATCCAGATGACCCAGTCTCCATCTTCCGTGTCTGCATCTGTAGGAGACAGAGTCACCATCACTTGTCGGGCGAGTCAGGATGTTAGCGGCTTGTTAGCCTGGTATCAACAGAAGCCTGGTAAAGCCCCTAACCTCCTGATCTATGCTGCATCCAATTTGAAAAATGGGGTCCCATCAAGGTTCAGCGGCAGTTCATCTGGGACAGATTTCACTCTCACCATCAGCAGCCTGCAGCCTGAAGATTTTGCAACTTACTATTGTCTACAGGCTAACAGTTTCACTTTCGGCCCTGGGACCAAAGTGGATATCAGA</t>
  </si>
  <si>
    <t>DIQMTQSPSSVSASVGDRVTITCRASQDVSGLLAWYQQKPGKAPNLLIYAASNLKNGVPSRFSGSSSGTDFTLTISSLQPEDFATYYCLQANSFTFGPGTKVDIR</t>
  </si>
  <si>
    <t>hY300A11132</t>
  </si>
  <si>
    <t>DH1723.3</t>
  </si>
  <si>
    <t>hY300A11161</t>
  </si>
  <si>
    <t>DH1759.2</t>
  </si>
  <si>
    <t>CAGATCACCTTGAAGGAGTCTGGTCCTACGCTGGTGAAACCCACACAGACCCTCACGCTGACCTGCACCTTCTCTGGGTTTTCACTCAACACTCCTGCAGTGGGTGTGGGTTGGATCCGTCAGCCCCCAGGAAAGGCCCTGGAGTGGCTTGCACTCATTTATTGGGATGATGATAAACGCTACAGCCCATTTCTGGAGACCAGGCTCACCATCACCAAGGACACCTCCAAAAACCAGGTGGTCCTTACAATGACCAACATGGACCCTGTGGACACAGGCACATATTTCTGTGCACACGCGTACATACGGCTGTGGCCTCATATCTACTACATGGACGTCTGGGGCAAAGGGACCACGGTCACCGTCTCCTCA</t>
  </si>
  <si>
    <t>QITLKESGPTLVKPTQTLTLTCTFSGFSLNTPAVGVGWIRQPPGKALEWLALIYWDDDKRYSPFLETRLTITKDTSKNQVVLTMTNMDPVDTGTYFCAHAYIRLWPHIYYMDVWGKGTTVTVSS</t>
  </si>
  <si>
    <t>IGHD5-5*01</t>
  </si>
  <si>
    <t>IGHJ6*03</t>
  </si>
  <si>
    <t>GCACACGCGTACATACGGCTGTGGCCTCATATCTACTACATGGACGTC</t>
  </si>
  <si>
    <t>GAAATTGTGCTGACTCAGTCTCCAGACTTTCAGTCTGTGACTCCAAAGGAGAAAGTCACCATCACCTGCCGGGCCAGTCAGAGCATTGGTAGTCGATTAGACTGCTGCCTCCAAAGGAGAAAGTCACCATCACCTGCCGGGCCAGTCAGAGCATTGGTAGTCGATTAGACTGCTGCCAACAGAAACCAGATCAGTCTCCAAAGCTCCTCATCAAGTTTGCTTCCCAGTCCTTCTCAGGGGTCCCCTCGAGGTTCACTGGCAGTGGATCTGGGACAGATTTCACCCTCACCATCAATAGCCTGGAAGATGAAGATGCTGCAACGTGTTACTGTCATCAGAGTAGTTCCCGATCACCTTCGGCCAAGGGACACGACTGGAGATTAA</t>
  </si>
  <si>
    <t>EIVLTQSPDFQSVTPKEKVTITCRASQSIGSRLDCCLQRRKSPSPAGPVRALVVD*TAANRNQISLQSSSSSLLPSPSQGSPRGSLAVDLGQISPSPSIAWKMKMLQRVTVIRVVPDHLRPRDTTGD*</t>
  </si>
  <si>
    <t>IGKV6D-21*01</t>
  </si>
  <si>
    <t>IGKJ5*01</t>
  </si>
  <si>
    <t>CATCAGAGTAGTTCCCGATCACC</t>
  </si>
  <si>
    <t>CAGTCTGTGCTGACGCAGCCGCCCTCAGTGTCTGGGGCCCCAGGGCAGACGATTACCATCTCCTGCACTGGGAGCAGCTCCAACCTCGGGTCAGATTATGATGTACACTGGTACCAGCGGCTTCCAGGAACAGCCCCCAAACTCCTCATCTATCGTAACACCATTCGGCCCTCAGGGGTCCCTGACCGATTCTCTGGCTCCAAGTCTGGCTCCTCAGCCTCCCTGGCCATCACTGGGCTCCAGGCTGAGGATGAGGCTGATTATTACTGCCAGTCCTATGACAGCAGCCTGAGTGGTTATGTGGTATTCGGCGGAGGGACCAAGCTGACCGTCCTA</t>
  </si>
  <si>
    <t>QSVLTQPPSVSGAPGQTITISCTGSSSNLGSDYDVHWYQRLPGTAPKLLIYRNTIRPSGVPDRFSGSKSGSSASLAITGLQAEDEADYYCQSYDSSLSGYVVFGGGTKLTVL</t>
  </si>
  <si>
    <t>IGLV1-40*01</t>
  </si>
  <si>
    <t>CAGTCCTATGACAGCAGCCTGAGTGGTTATGTGGTA</t>
  </si>
  <si>
    <t>hY300A11165</t>
  </si>
  <si>
    <t>GAGGGGCAGCTGGTGGAATCTGGGGGAGGCTTGGTACAGCCTGGGGGGTCCCTGAGACTCTCCTGTGTAGCCTCTGGATTCACCTTCAATAACTACGACATGCACTGGATCCGCCAAGTTACAGGAAAAGGTCTGGAATGGGTCTCAGGTATTGGTTCTGGTGGTGACACATATTACTCAGACTCCGTGAAGGGCCGATTCACCATCTCCAGAGACAATGCCGAGCACTCCTTCTATCTTCAGATGAACAGCGTGAGAGTCGGGGACACGGCTGTTTATTACTGTGCAAGGAGCCAGGTTTCGTATTATTATGGTAGTGGTGGTCATCCGCGACCCCAATACTACTTTGACTTGTGGGGCCAGGGAACCCTGGTCACCGTCTCCTCA</t>
  </si>
  <si>
    <t>EGQLVESGGGLVQPGGSLRLSCVASGFTFNNYDMHWIRQVTGKGLEWVSGIGSGGDTYYSDSVKGRFTISRDNAEHSFYLQMNSVRVGDTAVYYCARSQVSYYYGSGGHPRPQYYFDLWGQGTLVTVSS</t>
  </si>
  <si>
    <t>IGHV3-13*01</t>
  </si>
  <si>
    <t>ARSQVSYYYGSGGHPRPQYYFDL</t>
  </si>
  <si>
    <t>TCCAATGAGCTGACTCAGCCACCCTCAGTGTCCGTGTCCCCAGGACAGACAGCCAGCATCACCTGCTCTGGAGATAATTTGGGAAATAAATTTGCTTGTTGGTATCAGAAGAAGGCAGGCCAGTCCCCTGTTCTGATCATCTATCAAGATAGGAGGCGGCCCTCAGGGATCCCTGAGCGATTTTATGGCTCCAACTCTGGGAACACAGCCACTCTGACCATCAGCGAGACTCAGGCTATGGATGAGGCTGACTATTACTGTCAGGCGGGGGACACCAGCACTGCGGTATTCGGCGGAGGGACCAAGCTGACCGTCCTAC</t>
  </si>
  <si>
    <t>SNELTQPPSVSVSPGQTASITCSGDNLGNKFACWYQKKAGQSPVLIIYQDRRRPSGIPERFYGSNSGNTATLTISETQAMDEADYYCQAGDTSTAVFGGGTKLTVL</t>
  </si>
  <si>
    <t>CAGGCGGGGGACACCAGCACTGCGGTA</t>
  </si>
  <si>
    <t>hY300A11170</t>
  </si>
  <si>
    <t>CAGGTCCAGCTGGTGCAGTCTGGGGCTGAGGTGAAGAAGCCTGGGTCCTCAGTGAAGGTCTCCTGCAAGGTAAAGGCTTCTGGAGGCACGTTGAACAACTATGCTATCAGCTGGGTGCGACAGGCCCCTGGACAAGGGCTTGAGTGGATGGGAGGGATCATCCCTGTCCTTGGAACTGCAAACTACGCACAGAAGTTCCAGGATAGAGTCACCATCACCGCGGACACATCCACGAGCACAGCCTACATGCAACTGAGCAGCCTGAGATCTGAGGACACGGCCGTGTTCTACTGTGCGAGTCGATATTTTGACTGGTTATTATCCCCTGATTACTACTTCATGGACGTCTGGGGCAAAGGGACCACGGTCACCGTCTCCTCA</t>
  </si>
  <si>
    <t>QVQLVQSGAEVKKPGSSVKVSCKVKASGGTLNNYAISWVRQAPGQGLEWMGGIIPVLGTANYAQKFQDRVTITADTSTSTAYMQLSSLRSEDTAVFYCASRYFDWLLSPDYYFMDVWGKGTTVTVSS</t>
  </si>
  <si>
    <t>IGHV1-69*10</t>
  </si>
  <si>
    <t>GCGAGTCGATATTTTGACTGGTTATTATCCCCTGATTACTACTTCATGGACGTC</t>
  </si>
  <si>
    <t>GAAATTGTGTTGACGCAGTCTCCAGGCACCCTGTCTTTGTCTCCAGGGGAAAGAGCCACCCTCTCCTGTAGGGCCAGTCAGAGTATTAGCAGCAGCCACTTAGCCTGGTACCAGCAGAAACCTGGCCAGCCTCCCAGGCTCCTCATCTATGGTGCATCCAGCAGGGCCACTGGCATCGCAGACAGGTTCAGTGTCAGTGGGTCTGGGACAGACTTCACTCTCACCATCAGCAGACTGGAGCCTGAAGATTTTGCAGTGTATTACTGTCAGCAGTATGGTAGTTCATTGGTCACTTTCGGCGGAGGGACCAAGGTGCAGATCAAA</t>
  </si>
  <si>
    <t>EIVLTQSPGTLSLSPGERATLSCRASQSISSSHLAWYQQKPGQPPRLLIYGASSRATGIADRFSVSGSGTDFTLTISRLEPEDFAVYYCQQYGSSLVTFGGGTKVQIK</t>
  </si>
  <si>
    <t>IGKJ4*01</t>
  </si>
  <si>
    <t>CAGCAGTATGGTAGTTCATTGGTCACT</t>
  </si>
  <si>
    <t>TCCTATGAGTTGACTCAGCCACCCTCAGTGTCCGTGTCCCCAGGACAGACAGCCAGCATCACCTGCTCTGGAGATAAATTGGCGAATAAATATGTTTGCTGGTATCAACAGAGGCCAGGCCAGTCCCCTGTGATGATCATCTACCAAGATTTCAAGCGGCCCTCTGGGATCCCTGAGCGATTCTCTGGCTCCAACTTTGAAAACACAGCCACTCTAACCATCAGCGGGACCCAGTCTATGGATGAGGCTGACTATTACTGTCAGACGTGGGACAGCAACACTATGATATTCGGCGAAGGGACCAAGCTGACCGTCCTA</t>
  </si>
  <si>
    <t>SYELTQPPSVSVSPGQTASITCSGDKLANKYVCWYQQRPGQSPVMIIYQDFKRPSGIPERFSGSNFENTATLTISGTQSMDEADYYCQTWDSNTMIFGEGTKLTVL</t>
  </si>
  <si>
    <t>CAGACGTGGGACAGCAACACTATGATA</t>
  </si>
  <si>
    <t>hY300A11187</t>
  </si>
  <si>
    <t>DH1595.5</t>
  </si>
  <si>
    <t>CAGGTGCAACTGCTGCAGTCTGGGGCTGAGGTGGAGCAGCCTGGGGCCTCAGTTGAAGTCTCCTGCGAGGCTTCTGGATTCACCTTCACCGACTACTATATGCACTGGGTGCGACAGGCCCCTGGACAAGGGCTTGAGTGGATGGGATCGATCAACCTTGACAGTGGTGTCAGATACTATGCACAGAAGTTTCACGGCAGACTCACCATGACCAGGGACACGTCCAGCAGCACAGCCTACATGCAGTTGAACAGTCTGAGATTCGACGACACGGCCACTTATTATTGTGCGAGAGTTGGGGACTTTGATAGTAGATTGGGGGCGGGGGACTACTGGGGCCAGGGAACCCTGGTCACCGTCTCCTCA</t>
  </si>
  <si>
    <t>QVQLLQSGAEVEQPGASVEVSCEASGFTFTDYYMHWVRQAPGQGLEWMGSINLDSGVRYYAQKFHGRLTMTRDTSSSTAYMQLNSLRFDDTATYYCARVGDFDSRLGAGDYWGQGTLVTVSS</t>
  </si>
  <si>
    <t>GCGAGAGTTGGGGACTTTGATAGTAGATTGGGGGCGGGGGACTAC</t>
  </si>
  <si>
    <t>TCCTATGAGCTGACACAGCCATCCTCGGTGTCAGTGTCCCCAGGACAGACGGCCAGGATCACCTGCTCTGGAGATGCATTGCCAAAACAATATGCTTATTGGTATCAGAAGAAGCCAGGCCAGGCCCCTGTCCTGATGATATATAAAGACACTGAGAGGCCCTCAGGGATCCCTGAGCGATTCTCTGGCTCCAGCTCAGGGACGATAATCACGTTGACCATCAGTGGAGTCCAGGCAGAAGACGAGGCTGACTATTACTGTCAATCAGCAGACACCAGTGGTACTTACGTGGTGTTCGGCGGAGGGACCAAGCTGACCGTCCTA</t>
  </si>
  <si>
    <t>SYELTQPSSVSVSPGQTARITCSGDALPKQYAYWYQKKPGQAPVLMIYKDTERPSGIPERFSGSSSGTIITLTISGVQAEDEADYYCQSADTSGTYVVFGGGTKLTVL</t>
  </si>
  <si>
    <t>IGLV3-25*03</t>
  </si>
  <si>
    <t>CAATCAGCAGACACCAGTGGTACTTACGTGGTG</t>
  </si>
  <si>
    <t>hY300A11287</t>
  </si>
  <si>
    <t>DH1595.6</t>
  </si>
  <si>
    <t>CAGGTGCAGCTGCTGCAGTCTGGGGCTGAGGTGGAGCAGCCTGGGGCCTCAGTGGAAGTCTCCTGCGAAACTTCTGGATTCACCTTCACCGACTACTATATGCACTGGGTGCGACAGGCCCCTGGACAAGGGCTTGAGTGGATGGGATCGATCAATCTTGACAGTGGTGTCAGATATTATGGACAGAAGTTTCAGGGCAGGCTCACCATGACCAGGGACACGTCCATCAGCACAGCCTACATGCAGCTGAACAGCCTAAGATCTGACGATACGGCCACTTATTATTGTGCGAGAGTTGGGGACTTTGATAGTAGGTTGGGGGCGGGGGACTACTGGGGCCAGGGAACCCTGGTCACCGTCTCCTCA</t>
  </si>
  <si>
    <t>QVQLLQSGAEVEQPGASVEVSCETSGFTFTDYYMHWVRQAPGQGLEWMGSINLDSGVRYYGQKFQGRLTMTRDTSISTAYMQLNSLRSDDTATYYCARVGDFDSRLGAGDYWGQGTLVTVSS</t>
  </si>
  <si>
    <t>GACATCGTGATTGCCCAGTCTCCAGACTCCCTGGCTGTGTCTCTGGGCGAGAGGGCCACCATCAACTGCAAGTCCAGCCAGAGTATTTCAGAGAGCTCCAACAATAAGAATTACTTAGCTTGGTACCAGCAGAAACCAGGACAGCCTCCTAGGCTGCTCATTAACTGGGCATCTACCCGGGGATCCGGGGTCCCTGACCGATTCAGTGGCAGCGGGTCTGGGACAGATTTCACTCTCATCATCAGCAGCCTGCAGGCTGAAGATGTGGCAGTTTATTACTGTCAGCAATATTATAGTGCGTGGACGTTCGGCCAAGGGACCAAGGTGGAAATCAAA</t>
  </si>
  <si>
    <t>DIVIAQSPDSLAVSLGERATINCKSSQSISESSNNKNYLAWYQQKPGQPPRLLINWASTRGSGVPDRFSGSGSGTDFTLIISSLQAEDVAVYYCQQYYSAWTFGQGTKVEIK</t>
  </si>
  <si>
    <t>TCCTATGAACTGACACAGCCATCCTCGGTGTCAGTGTCCCCAGGACAGACGGCCAGGATCACCTGCTCTGGAGATGCATTGCCAAAACAATATGCTTATTGGTATCAGAAGAAGCCAGGCCAGGCCCCTGTCCTGATGATATATAAAGACAGTGAGAGGCCCTCAGGGATCCCTGAGCGATTCTCTGGCTCCAGCTCAGGGACAATAGTCACGTTGACCATCAGTGGAGTCCAGGCAGAGGACGAGGCTGACTATTACTGTCAATCAGCAGACAACAGTGGTACTTACGTGGTGTTCGGCGGAGGGACCAAGCTGACCGTCCTA</t>
  </si>
  <si>
    <t>hY300A11334</t>
  </si>
  <si>
    <t>DH1759.3</t>
  </si>
  <si>
    <t>CAGATCACCTTGAAGGAGTCTGGTCCTACGCTGGTGAAACCCACACAGACCCTCACGCTGACCTGCACCTTCTCTGGGTTCTCACTCAGCACTAGTGGAGTGGGTGTGGGCTGGATCCGTCAGCCCCCAGGAAAGGCCCTGGAGTTCCTTGGAATCATCTATTGGGATGATGATAAGCGCTACAACGAATCTCTGAAGACCAGACTCACCATCACCAAGGACACTTCCAAAGACCAGGTGGTCCTTACACTGACCAACGTGGACCCTGTGGACACAGCCACATATTACTGTGCACACAGACCCTTTGCGGCCTTTGGGGGGGCGGGGTGGTTCGACCCCTGGGGCCAGGGAGCCCTGGTCACCGTCTCCTCA</t>
  </si>
  <si>
    <t>QITLKESGPTLVKPTQTLTLTCTFSGFSLSTSGVGVGWIRQPPGKALEFLGIIYWDDDKRYNESLKTRLTITKDTSKDQVVLTLTNVDPVDTATYYCAHRPFAAFGGAGWFDPWGQGALVTVSS</t>
  </si>
  <si>
    <t>GCACACAGACCCTTTGCGGCCTTTGGGGGGGCGGGGTGGTTCGACCCC</t>
  </si>
  <si>
    <t>GACATCGTGATGGCCCAGTCTCCAGACTCCCTGGCTGTGTCTCTGGGCGAGAGGGCCACCATCAACTGCAAGTCCAGCCAGAGTATTTCAGAGAGCTCCAACAATAAGAATTACTTAGCTTGGTACCAGCAGAAACCAGGACAGCCTCCTAGGCTGCTCATTAACTGGGCATCTACCCGGGGATCCGGGGTCCCTGACCGATTCAGTGGCAGCGGGTCTGGGACAGATTTCACTCTCATCATCAGCAGCCTGCAGGCTGAAGATGTGGCAGTTTATTACTGTCAGCAATATTATAGTGCGTGGACGTTCGGCCAAGGGACCAAGGTGGAAATCAAA</t>
  </si>
  <si>
    <t>DIVMAQSPDSLAVSLGERATINCKSSQSISESSNNKNYLAWYQQKPGQPPRLLINWASTRGSGVPDRFSGSGSGTDFTLIISSLQAEDVAVYYCQQYYSAWTFGQGTKVEIK</t>
  </si>
  <si>
    <t>CAGTCTGTGCTGACTCAGCCACCCTCAGCGTCTGGTATCCCCGGGCAGAGGGTCACCATCTCTTGTTCTGGAAGCATCTCCAACATCGGAAGTAATGATTTATACTGGTATCAGCAGCTCCCAGGAACGGCCCCCAAACTCCTCATGTATAGGAACAATCAGCGACCCTCAGGGGTCCCTGACCGATTCTCTGGCTCCAAGTCTGGCACCTCAGCCTCCCTGGCCATCAGTGGGCTCCGGTCCGAGGATGAGGCTGATTATTATTGTGCAGCATGGGATGACAGCCTGAGTGGGGTGGTCTTCGGCGGAGGGACCAAGCTGACCGTCCTA</t>
  </si>
  <si>
    <t>QSVLTQPPSASGIPGQRVTISCSGSISNIGSNDLYWYQQLPGTAPKLLMYRNNQRPSGVPDRFSGSKSGTSASLAISGLRSEDEADYYCAAWDDSLSGVVFGGGTKLTVL</t>
  </si>
  <si>
    <t>IGLV1-47*01</t>
  </si>
  <si>
    <t>GCAGCATGGGATGACAGCCTGAGTGGGGTGGTC</t>
  </si>
  <si>
    <t>hY300A11401</t>
  </si>
  <si>
    <t>DH1759.4</t>
  </si>
  <si>
    <t>CAGATCACCTTGAAGGAGTCTGGTCCTACGCTGGTGAAACCCACACAGACCCTCACGCTGACCTGCACCTTCTCTGGATTCTCACTCAGCACTAGTGGAGTGGGTGTGGGCTGGATCCGTCAGCCCCCAGGAAAGGCCCCGGAGTTCCTTGCACTCGTTTATTGGGATGATGATAAACTGTACAGCCCATCTCTGAAGAACAGGCTCACCATCACCAAGGACACCTCCAAAAACCAGGTGGTCCTTACAATGACCAACATGGACCCTGTGGACACAGCTACATATTACTGTGCACACAGGCGGTCGTATTATTATGGTTCGGGGAGTTATTACTGGTTCGACCCCTGGGGCCAGGGAACCCTGGTCACCGTCTCCTCA</t>
  </si>
  <si>
    <t>QITLKESGPTLVKPTQTLTLTCTFSGFSLSTSGVGVGWIRQPPGKAPEFLALVYWDDDKLYSPSLKNRLTITKDTSKNQVVLTMTNMDPVDTATYYCAHRRSYYYGSGSYYWFDPWGQGTLVTVSS</t>
  </si>
  <si>
    <t>AHRRSYYYGSGSYYWFDP</t>
  </si>
  <si>
    <t>GACAGCCAGATGACCCAGTCTCCATCTTCCGTGTCTGCATCTGTAGGAGACAGAGTCACCATCACTTGTCGGGCGAGTCACGATGTTAGTAGCTGGTTAGCCTGGTATCAGCAGAAACCAGGGAAAGCCCCTAACCTCCTGATCTATGCTGCATCCACTTTGAAAAGTGGGGTCCCATCAAGGTTCAGCGGCAGTGCATCTGGGACAGATTTCACTCTCACCATCAGCAACCTGCAGCCTGAAGATTTTGCAACTTATTATTGTCTACAGGCTGACAGTTTCATTTTCGGCCCTGGGACCAAAGTGGATATCAGA</t>
  </si>
  <si>
    <t>DSQMTQSPSSVSASVGDRVTITCRASHDVSSWLAWYQQKPGKAPNLLIYAASTLKSGVPSRFSGSASGTDFTLTISNLQPEDFATYYCLQADSFIFGPGTKVDIR</t>
  </si>
  <si>
    <t>LQADSFI</t>
  </si>
  <si>
    <t>hY300A11419</t>
  </si>
  <si>
    <t>DH1595.7</t>
  </si>
  <si>
    <t>CAGGTGCAACTGGTGCAGTCTGGGGCTGAGGTGGAGCAGCCTGGGGCCTCAGTTGAAGTCTCCTGCGAGGCTTCTGGATTCACCTTCACCGACTACTATATGCACTGGGTGCGACAGGCCCCTGGACAAGGGCTTGAGTGGATGGGATCGATCAACCTTGACAGTGGTGTCAGATACTATGCACAGAAGTTTCACGGTAGACTCACCATGACCAGGGACACGTCCAGCAGCACAGCCTACATGCAATTGAACAGTCTGAGATTCGACGACACGGCCACTTATTATTGTGCGAGAGTTGGGGACTTTGATAGTAGATTGGGGGCGGGGGACTACTGGGGCCAGGGAACCCTGGTCACCGTCTCCTCA</t>
  </si>
  <si>
    <t>QVQLVQSGAEVEQPGASVEVSCEASGFTFTDYYMHWVRQAPGQGLEWMGSINLDSGVRYYAQKFHGRLTMTRDTSSSTAYMQLNSLRFDDTATYYCARVGDFDSRLGAGDYWGQGTLVTVSS</t>
  </si>
  <si>
    <t>ARVGDFDSRLGAGDY</t>
  </si>
  <si>
    <t>TCCTATGAGCTGACACAGCCATCCTCGGTGTCAGTGTCCCCAGGACAGACGGCCAGGATCACCTGCTCTGGAGATGCATTGCCAAAACAATATGCTTATTGGTATCAGAAGAGGCCAGGCCAGGCCCCTGTCCTGATGATATATAAAGACACTGAGAGGCCCTCAGGGATCCCTGAGCGATTCTCTGGCTCCAGCTCAGGGACGATAATCACGTTGACCATCAGTGGGGTCCAGGCAGAAGACGAGGCTGACTATTACTGTCAATCAGCAGACACCAGTGGTACTTACGTGGTGTTCGGCGGAGGGACCAAGCTGACCGTCCTAC</t>
  </si>
  <si>
    <t>SYELTQPSSVSVSPGQTARITCSGDALPKQYAYWYQKRPGQAPVLMIYKDTERPSGIPERFSGSSSGTIITLTISGVQAEDEADYYCQSADTSGTYVVFGGGTKLTVL</t>
  </si>
  <si>
    <t>hY300A11447</t>
  </si>
  <si>
    <t>DH1723.4</t>
  </si>
  <si>
    <t>CAGATCACCTTGAAGGAGTCAGGTCCTACGCTGGTGAAACCCACACAGACCCTCACGCTGACCTGCAACTTCTCTGGGTTCTCACTCAGTCTTAGTGGAGTGGGTGTGGGCTGGATCCGTCAGCCCCCAGGAAAGGCCCCGGAATGGCTTGCGGTCATTTATTGGGATGATGACACCCTCTACAGCCCATCTCTGAGGAACAGGCTCACCATCACCAAGGACACCTCCAAAAACCAGGTGGTCCTTACAATGACCAACATGGACCCTGTAGACACAGCCACCTATTACTGTGCACACAGGCGGTCCTATTACCATGGTTCGGGGAGTTATTACTACTTCGACCCCTGGGGCCAGGGAACCCTGGTCACCGTCTCCTCA</t>
  </si>
  <si>
    <t>QITLKESGPTLVKPTQTLTLTCNFSGFSLSLSGVGVGWIRQPPGKAPEWLAVIYWDDDTLYSPSLRNRLTITKDTSKNQVVLTMTNMDPVDTATYYCAHRRSYYHGSGSYYYFDPWGQGTLVTVSS</t>
  </si>
  <si>
    <t>GACATCCAGATGACCCAGTCTCCATCTTCCGTGTCTGCATCTGTAGGAGACAGAGTCACCATCACTTGTCGGGCGAGTCAGGAAGTTAGCGGCTTATTAGCCTGGTATCAACAGAAGCCTGGGAAAGCCCCTAACCTCCTGATCTATGCTGCATCGAATTTGAAAAATGGGGTCCCATCAAGGTTCAGCGGCAGTTCATCTGGGACAGATTTCACTCTCACCATCAGCAGCCTGCAGCCTGAAGATTTTGCAACTTACTATTGTCTACAGGCTAACAGTTTCACTTTCGGCCCTGGGACCAAAGTGGATATCAGA</t>
  </si>
  <si>
    <t>DIQMTQSPSSVSASVGDRVTITCRASQEVSGLLAWYQQKPGKAPNLLIYAASNLKNGVPSRFSGSSSGTDFTLTISSLQPEDFATYYCLQANSFTFGPGTKVDIR</t>
  </si>
  <si>
    <t>hY300A11476</t>
  </si>
  <si>
    <t>DH1759.6</t>
  </si>
  <si>
    <t>CAGATCACCTTGAAGGAGTCTGGTCCTACGTTGGTGAAACCCACACAGACCCTCACGCTGACCTGCACCTTCTCTGGGTTCTCACTCAGCACTAGTGAAGTGGGTGTGGGCTGGATCCGTCAGTCCCCAGGAAAGGCCCTGGAGTGGCTTGCACTCATTTATTGGGATGATGATAAGCGTTACAACCCATTTCTGGAGAGCAGGCTCACCATCACCAAGGACACCTCCAAAAACCAGGTGGTCCTTAAAATGATCAGGATGGACCCTGAGGACACAGCCACATACTTCTGTACCCACGCGTATATACGACTGTGGCCTCATCGTTATTACATGGACGTCTGGGGCAAAGGGACCACGGTCACCGTCTCCTCA</t>
  </si>
  <si>
    <t>QITLKESGPTLVKPTQTLTLTCTFSGFSLSTSEVGVGWIRQSPGKALEWLALIYWDDDKRYNPFLESRLTITKDTSKNQVVLKMIRMDPEDTATYFCTHAYIRLWPHRYYMDVWGKGTTVTVSS</t>
  </si>
  <si>
    <t>ACCCACGCGTATATACGACTGTGGCCTCATCGTTATTACATGGACGTC</t>
  </si>
  <si>
    <t>GAAATTGTGCTGACTCAGTCTCCAGACTGTCAGTCTGTGACTCCAAAGGAGAATGTCACCATCACCTGCCGGGCCAGTCAGAGGATTGGTAGTGACTTACACTGGTACCACCAGAAACCAGATCAGTCTCCAAAGGTCCTCATCAAGTATGCTTCCCAGTCCTTCTCGGGGGTCCCCTCGAGGCTCACTGGCAGTGGATCTGGGACAGATTTCACCCTCACCATCAATAGCGTGGAAACTGAAGATGCTGCAACGTATTTCTGTCATCAGAGTAGTTCCCGATCACCTTCGGCCAAGGGACACGACTCGAGATTAAAC</t>
  </si>
  <si>
    <t>EIVLTQSPDCQSVTPKENVTITCRASQRIGSDLHWYHQKPDQSPKVLIKYASQSFSGVPSRLTGSGSGTDFTLTINSVETEDAATYFCHQSSSRSPSAKGHDSRLN</t>
  </si>
  <si>
    <t>CAGTCTGTTCTGACGCAGCCGCCCTCAGTGTCTGGGGCCCCAGGGCAGAGGGTCACCATCTCCTGCACTGGGAGCAGTTCCAACATCGGGGCAGATTATGATGTACACTGGTACCAGCGGCTTCCAGGAACAGCCCCCAAACTCCTCATCTATCGTAACACCATTCGGCCCTCAGGGGTCCCTGACCGATTCTCTGGCTCCAAGTCTGACACCTCAGCCTCCCTGGCCATCACTGGGCTGCAGGCTGGGGATGAGGCTGATTATTACTGCCAGTCCTATGACACTAGCCTGAGTGGTTATGTCGTTTTCGGCGGAGGGACCAAGCTGACCGTCCTA</t>
  </si>
  <si>
    <t>QSVLTQPPSVSGAPGQRVTISCTGSSSNIGADYDVHWYQRLPGTAPKLLIYRNTIRPSGVPDRFSGSKSDTSASLAITGLQAGDEADYYCQSYDTSLSGYVVFGGGTKLTVL</t>
  </si>
  <si>
    <t>CAGTCCTATGACACTAGCCTGAGTGGTTATGTCGTT</t>
  </si>
  <si>
    <t>hY300A11534</t>
  </si>
  <si>
    <t>DH1595.8</t>
  </si>
  <si>
    <t>hY300A11543</t>
  </si>
  <si>
    <t>GAGGGGCAGCTGGTGGAGTCTGGGGGAGGCTTGGTACAGCCTGGGGGGTCCCTGAGACTCTCCTGTGCAGCCTCTGGATTCACGTTCAATAATTACGACATGCACTGGGTCCGCCAAGTTCCAGGAAAAGGTCTGGAGTGGGTCTCAGGTATTGGTTCTGGTGGTGACACATATTTCTCAGGCTCCGTGAAGGGCCGATTCACCATCTCCAGAGACAATGGCAAGCACTCCTTGTATCTTCAAATGAACAGCATGAGAGCCGGGGACACGGCTGTTTATTACTGTGCGAGGAGCCAGGTTTCGTTTTATTATGGTAGTTATGATCATCCGCGACCCCAATACTACTTTGACTCCTGGGGCCAGGGAACCCTGGTCACCGTCTCCTCA</t>
  </si>
  <si>
    <t>EGQLVESGGGLVQPGGSLRLSCAASGFTFNNYDMHWVRQVPGKGLEWVSGIGSGGDTYFSGSVKGRFTISRDNGKHSLYLQMNSMRAGDTAVYYCARSQVSFYYGSYDHPRPQYYFDSWGQGTLVTVSS</t>
  </si>
  <si>
    <t>ARSQVSFYYGSYDHPRPQYYFDS</t>
  </si>
  <si>
    <t>GACATCCAGATGACCCAGTCTCCATCCTCCCTGTCTGCATCTGTAGGAGACAGAGTCACCATCACTTGCCGGGCAAGTCAGGGCCTTAGAAATGATTTAGGCTGGTATCAGCAGAAACCAGGGAAAGCCCCTAAGCGCCTGATCTATGCTGCATCCAGTTTGCAAAGTGGGGTCCCATCAAGGTTCAGCGGCAGTGGATCTGGGACAGAATTCACTCTCACAATCAGCAGCCTGCAGCCTGAAGATTTTGCAACTTATTACTGTCTACAGCATAATTTTTACCCCCTGACGTTCGGCCAAGGGACCAAGGTGGAAGTCAAA</t>
  </si>
  <si>
    <t>DIQMTQSPSSLSASVGDRVTITCRASQGLRNDLGWYQQKPGKAPKRLIYAASSLQSGVPSRFSGSGSGTEFTLTISSLQPEDFATYYCLQHNFYPLTFGQGTKVEVK</t>
  </si>
  <si>
    <t>LQHNFYPLT</t>
  </si>
  <si>
    <t>TCCTATGAGCTGACTCAGCCACCCTCAGTGTCCGTGTCCCCAGGACAGACAGCCAGCANCACCTGCTCTGGAGATGCATTGGGAAATAAATTTGCTTGCTGGTATCAGCAGAAGGCAGGCCAGTCCCCTGTTCTGGTCATCTATCAAGATAGGAAGCGGCCCTCAGGGATCCCTGAGCGATTTTATGGCTCCAACTCTGGGAACACAGCCACTCTGACCATCAGCGAGACCCAGGCTATGGATGAGGCTGACTATTACTGTCAGGCGGGGGACACCAGCACTGCGGTATTCGGCGGAGGGACCAAGCTGACCGTCCTAC</t>
  </si>
  <si>
    <t>SYELTQPPSVSVSPGQTASXTCSGDALGNKFACWYQQKAGQSPVLVIYQDRKRPSGIPERFYGSNSGNTATLTISETQAMDEADYYCQAGDTSTAVFGGGTKLTVL</t>
  </si>
  <si>
    <t>hY300A11685</t>
  </si>
  <si>
    <t>DH1759.7</t>
  </si>
  <si>
    <t>CAGATCACCTTGAAGGAGTCTGGTCCTACGTTGGTGAAACCCACACAGACCCTCACGCTGACCTGCACCTTCTCTGGGTTCTCACTCACCACTGGTGAAGTGGGTGTGGGCTGGGTCCGTCAGTCCCCAGGAAAGGCCCTGGAGTGGCTTGCACTCATTTATTGGGATGATGATAAGCGTTACAACCCATTTCTGGAGAGCAGGCTCACCATCACCAAGGACACCTCCAAAAACCAGGTGGTCCTTAAAATGATCAGGATGGACCCTGACGACACAGCCACATATTTCTGTACCCACGCGTATATACGACTGTGGCCTCATCGTTATTACATGGACGTCTGGGGCAAAGGGACCACGGTCACCGTCTCCTCA</t>
  </si>
  <si>
    <t>QITLKESGPTLVKPTQTLTLTCTFSGFSLTTGEVGVGWVRQSPGKALEWLALIYWDDDKRYNPFLESRLTITKDTSKNQVVLKMIRMDPDDTATYFCTHAYIRLWPHRYYMDVWGKGTTVTVSS</t>
  </si>
  <si>
    <t>GAAATTGTGGTGACTCTGTCTCCAGACTGTCAGTCTGGGACTCCAAAGGAGAATGTCACCATCACCTGCCGGGCCAGTCAGAGGATTGGTGGTGCCTTACACTGGTACCACCAGAAACCAGATCAGTCTCCAAAGGTCCTCATCAAGTCTGCTTCCCAGTCCTTCTCGGGGGTCCCCTCGAGGCTCACTGGCAGTGGATCTGGGACAGATTTCACCCTCACCATCAATACCGTGGAACCTAAGGATGCTGCAACGTATTTCTGTCTTCAGAGTAGTTCCCGATCACCTTCGGCCATGGGACACGACTCGAGATTAAAC</t>
  </si>
  <si>
    <t>EIVVTLSPDCQSGTPKENVTITCRASQRIGGALHWYHQKPDQSPKVLIKSASQSFSGVPSRLTGSGSGTDFTLTINTVEPKDAATYFCLQSSSRSPSAMGHDSRLN</t>
  </si>
  <si>
    <t>CTTCAGAGTAGTTCCCGATCACC</t>
  </si>
  <si>
    <t>CAGTCTGTTCTGACGCAGCCGCCCTCAGTGTCTGGGGCCCCAGGGCAGAGGGTCACCATCTCCTGCACTGGGAGCAGTTCCAACATCGGGGCAGATTATGATGTACACTGGTACCAGCGCCTTCCAGGAACAGCCCCCAAACTCCTCATCTATCGTAACACCATTCGGCCCTCAGGGGTCCCTGACCGATTCTCTGGCTCCAAGTCTGACACCTCAGCCTCCCTGGCCATCACTGGGCTGCAACCTGGGGATGAGGCTGATTATTACTGCCAGTCCTATGACACTAGCCTGAGTGGTTATGTCGTTTTCGGCGGAGGGACCAAGCTGACCGTCCTA</t>
  </si>
  <si>
    <t>QSVLTQPPSVSGAPGQRVTISCTGSSSNIGADYDVHWYQRLPGTAPKLLIYRNTIRPSGVPDRFSGSKSDTSASLAITGLQPGDEADYYCQSYDTSLSGYVVFGGGTKLTVL</t>
  </si>
  <si>
    <t>hY300A11727</t>
  </si>
  <si>
    <t>DH1759.8</t>
  </si>
  <si>
    <t>CAGATCACCTTGAAGGAGTCTGGTCCTACGTTGGTGAAACCCACACAGACCCTCACGCTGACCTGCACCTTCTTTGGGTTCTCACTCACCACTGGTGAAGTGGGTGTGGGCTGGGTCCGTCAGTCCCCAGGAAAGGCCCTGGAGTGGCTTGCACTCATTTATTGGGATGATGATAAGCGTTACAACCCATTTCTGGAGAGCAGGCTCACCATCACCAAGGACACCTCCAAAAACCAGGTGGTCCTTAAAATAATCAGGATGGACCCTGACGACACAGCCACATATTTCTGTACCCACGCGTATATACGACTGTGGCCTCATCGTTATTACATGGACGTCTGGGGCAAAGGGACCACGGTCACCGTCTCCTCA</t>
  </si>
  <si>
    <t>QITLKESGPTLVKPTQTLTLTCTFFGFSLTTGEVGVGWVRQSPGKALEWLALIYWDDDKRYNPFLESRLTITKDTSKNQVVLKIIRMDPDDTATYFCTHAYIRLWPHRYYMDVWGKGTTVTVSS</t>
  </si>
  <si>
    <t>GAAATTGTGCTGACTCAGTCTCCAGACTGTCAGTCTGTGACTCCAAAGGAGAATGTCACCATCACCTGCCGGGCCAGTCAGAGGATTGGTAGTGACTTACACTGGTACCACCAGAAACCAGATCAGTCTCCAAAGGTCCTCATCAAGTATGCTTCCCAGTCCTTCTTATGCTTCCCAGTCCTTCTCGGGGGTCCCCTCGAGGCTCACTGGCAGTGGATCTGGGACAGATTTCACCCTCACCATCAATAACGTGGAAACTAAAGATGCTGCAACGTATTTCTGTCATCAGAGTAGTTCCCGATCACCTTCGGCCAAGGGACACGACTCGAGATTAAA</t>
  </si>
  <si>
    <t>EIVLTQSPDCQSVTPKENVTITCRASQRIGSDLHWYHQKPDQSPKVLIKYASQSFLCFPVLLGGPLEAHWQWIWDRFHPHHQ*RGN*RCCNVFLSSE*FPITFGQGTRLEIK</t>
  </si>
  <si>
    <t>CAGTCTGTTCTGACGCAGCCGCCCTCAGTGTCTGGGGCCCCAGGGCAGAGGGTCACCATCTCCTGCACTGGGAGCAGTTCCAACATCGGGGCAGATTATGATGTACACTGGTACCAGCGGCTTCCAGGAACAGCCCCCAAACTCCTCATCTATCGTAACACCATTCGGCCCTCAGGGGTCCCTGACCGATTCTCTGGCTCCAAGTCTGACACCTCAGCCTCCCTGGCCATCACTGGGCTGCAACCTGGGGATGAGGCTGATTATTACTGCCAGTCCTATGACACTAGCCTGAGTGGTTATGTCGTTTTCGGCGGAGGGACCAAGCTGACCGTCCTA</t>
  </si>
  <si>
    <t>hY300A11822</t>
  </si>
  <si>
    <t>DH1530.23</t>
  </si>
  <si>
    <t>CAGGTGCAGCTGGTGGAGTCTGGGGGAGCCTTGGTCAAGCCTGGAGGGTCCCTGAGACTCTCCTGTGCAGCCTCTGGATTCACCTTCAGTGACTTCTACATGTCCTGGATCCGCCAGGCTCCAGGGAAGGGGCTGGAGTGGATTTCATATATTACTCCTAGTGGTATGACCATGTTCTACGCAGACTCTGTGAAGGGCCGATTCACCATCTCCAGGGACAACGCCAGGAACTCACTATATCTGCAAATGAACAGCCTGAGAGCCGAGGACACGGCCCTCTATTACTGTGCGAGAAATCGTGGTAGTGTAGCAGCTCGTCTCGACAACTGGTTCGACCCCTGGGGCCAGGGAACCCTCGTCACCGTCTCCTCA</t>
  </si>
  <si>
    <t>TCCTATGAGCTGACTCAGCCACCCTCAGTGTCCGTGTCCCCAGGACAGACAGCCAGCATCACCTGCTCTGGAGATAAATTGGAGGATAAATATGCTTCTTGGTATCAGCAGAAGCCAGGCCAGTCCCCTGTCTTGGTCATCTATCAAGATGCCAAGCGGCCCTCAGGAATCCCTGAGCGATTCTCTGGCTCCAACTCTGGGAACACAGCCACTCTGACCATCAGCGGGGCCCAGGCTATTGATGAGGCTTATTATTATTGTCAGGCGTGGGACACCACCACTGCGGTCTTCGGCGGTGGGACCAAGCTGACCGTCCTA</t>
  </si>
  <si>
    <t>SYELTQPPSVSVSPGQTASITCSGDKLEDKYASWYQQKPGQSPVLVIYQDAKRPSGIPERFSGSNSGNTATLTISGAQAIDEAYYYCQAWDTTTAVFGGGTKLTVL</t>
  </si>
  <si>
    <t>hY300A11920</t>
  </si>
  <si>
    <t>DH1530.24</t>
  </si>
  <si>
    <t>ARDRGSIAARLDNWFDL</t>
  </si>
  <si>
    <t>hY300A11966</t>
  </si>
  <si>
    <t>DH1530.29</t>
  </si>
  <si>
    <t>CAGGTGCAGCTGGTGGAGTCTGGGGGAGGCTTGGTCAAGCCTGGAGGGTCCCTGAGACTCTCCTGTGCAGCCTCTGGATTCACCTTCAGTGACTTCTACATGACTTGGATCCGCCAGGCTCCAGGGAAGGGGCTGGAGTGGATTTCATATATTACTCCTAGTGGTAGGACCATGTTCTACGCCGACTCTGTGAAGGGCCGATTCACCATCTCCAGGGACAACGCCGAGAACTCACTGTATCTGCAAATGAACAGCCTGAGAGCCGAGGACACGGCCCTCTATTACTGTGCGAGGGATCGTGGTAGTATAGCAGCTCGTCTCGACAACTGGTTCGACTCCTGGGGCCAGGGAACCCTGGTCACCGTCTCCTCA</t>
  </si>
  <si>
    <t>QVQLVESGGGLVKPGGSLRLSCAASGFTFSDFYMTWIRQAPGKGLEWISYITPSGRTMFYADSVKGRFTISRDNAENSLYLQMNSLRAEDTALYYCARDRGSIAARLDNWFDSWGQGTLVTVSS</t>
  </si>
  <si>
    <t>ARDRGSIAARLDNWFDS</t>
  </si>
  <si>
    <t>TCCTATGAGCTGACTCAGCCACCCTCAGTTTCCGTGTCCCCAGGACAGACAGCCAGCATCACCTGCTCTGGAGATAATTTGGGGGATAAATATGCTTCCTGGTATCAGCAGAAGCCAGGCCAGTCCCCTATTTTGGTCATCTATCAAGATACCAGGCGGCCCTCAGGGATCCCTGAGCGATTCTCTGGCTCCAACTCTGGGAACACAGCCACTCTGACCATCAGCGGGACCCAGGCTATGGATGAGTCTTACTATTACTGTCAGGCGTGGGACACCACCACTGCGGTCTTCGGCGGTGGGACCAAGCTGACCGTCCTAC</t>
  </si>
  <si>
    <t>SYELTQPPSVSVSPGQTASITCSGDNLGDKYASWYQQKPGQSPILVIYQDTRRPSGIPERFSGSNSGNTATLTISGTQAMDESYYYCQAWDTTTAVFGGGTKLTVL</t>
  </si>
  <si>
    <t>hY300A11987</t>
  </si>
  <si>
    <t>DH1530.25</t>
  </si>
  <si>
    <t>CAGGTGCAGCTGGTGGAGTCTGGGGGAGGCTTGGTCAAGCCTGGAGGGTCCCTGAGACTCTCCTGTGCAGCCTCTGGATTCACCTTCAGTGACTTCTACATGTCCTGGATCCGCCAGGCTCCAGGGAAGGGGCTGGAGTGGATTTCATATATTACTCCTAGTGGTCTGACCATGTTCTACGCAGACTCTGTGAAGGGCCGATTCACCATCTCCAGGGACAACGCCAGGAACGCACTATATCTGCAAATGAACAGCCTGAGAGCCGAGGACACGGCCCTCTATTTCTGTGCGAGAAATCGTGGTAGTGTAGCAGCTCGTCTCGACAACTGGTTCGACCCCTGGGGCCAGGGAACCCTCGTCACCGTCTCCTCA</t>
  </si>
  <si>
    <t>QVQLVESGGGLVKPGGSLRLSCAASGFTFSDFYMSWIRQAPGKGLEWISYITPSGLTMFYADSVKGRFTISRDNARNALYLQMNSLRAEDTALYFCARNRGSVAARLDNWFDPWGQGTLVTVSS</t>
  </si>
  <si>
    <t>ARNRGSVAARLDNWFDP</t>
  </si>
  <si>
    <t>TCCTATGAGCTGACTCAGCCACCCTCAGTGTCCGTGTCCCCAGGACAGACAGCCAGCATCACCTGCTCTGGAGATAAGTTGGAGGATAAATATGCTTCCTGGTATCAGCAGAAGCCAGGCCAGTCCCCTGTCTTGGTCATCTATCAAGATGCCAAGCGGCCCTCAGGAATCCCTGAGCGATTCTCTGGCTCCAACTCTGGGAACACAGCCACTCTGACCATCAGCGGGGCCCAGGCTATGGATGAGGCTTATTATTATTGTCAGGCGTGGGACACCACCACTGCGGTCTTCGGCGGTGGGACCAAGCTGACCGTCCTAC</t>
  </si>
  <si>
    <t>SYELTQPPSVSVSPGQTASITCSGDKLEDKYASWYQQKPGQSPVLVIYQDAKRPSGIPERFSGSNSGNTATLTISGAQAMDEAYYYCQAWDTTTAVFGGGTKLTVL</t>
  </si>
  <si>
    <t>hY300A12067</t>
  </si>
  <si>
    <t>DH1828</t>
  </si>
  <si>
    <t>GAGGTGCAGCTGGTGGAGTCTGGGGGAGGCCTGGTCAAGCCTGGGGGGTCCCTGAGACTCTCCTGTGCAGCCTCTGGATTCACCTTCAGTAGCTATAGCATGAACTGGGTCCGCCAGGCTCCAGGGAAGGGGCTGGAGTGGGTCTCATCCATTAGTAGTAGTAGTAGTTACATATACTACGCAGACTCAGTGAAGGGCCGATTCACCATCTCCAGAGACAACGCCAAGAACTCACTGTATCTGCAAATGAACAGCCTGAGAGCCGAGGACACGGCTGTGTATTACTGTGCGAGAGCTACATATTACTATGATAGTAGTGGTTATCCCCTAACGAATGATGCTTTTGATATCTGGGGCCAAGGGACAATGGTCACCGTCTCTTCA</t>
  </si>
  <si>
    <t>EVQLVESGGGLVKPGGSLRLSCAASGFTFSSYSMNWVRQAPGKGLEWVSSISSSSSYIYYADSVKGRFTISRDNAKNSLYLQMNSLRAEDTAVYYCARATYYYDSSGYPLTNDAFDIWGQGTMVTVSS</t>
  </si>
  <si>
    <t>IGHJ3*02</t>
  </si>
  <si>
    <t>ARATYYYDSSGYPLTNDAFDI</t>
  </si>
  <si>
    <t>TCCTATGAGCTGACTCAGCCACCCTCAGTGTCCGTGACCCCAGGACAGACAGCCAGCATCACCTGCTCTGGAGATAAATTGGGGGATAAATATGCTTCCTGGTATCAACAGAAGCCAGGCCAGTCCCCTGTACTGGTCATCTATCAAGATACCAGGCGGCCCTCAGGGATCCCTGAGCGATTCTCTGGCTCCAACTCTGGGAACACAGCCACTCTGAGCATCAGCGGGACCCAGGCTATGGATGAGGCTTACTATCACTGTCAGGCATGGGACAGCAGCACTGCGGTATTCGGCGGTGGGACCAAGCTGACCGTCCTAC</t>
  </si>
  <si>
    <t>SYELTQPPSVSVTPGQTASITCSGDKLGDKYASWYQQKPGQSPVLVIYQDTRRPSGIPERFSGSNSGNTATLSISGTQAMDEAYYHCQAWDSSTAVFGGGTKLTVL</t>
  </si>
  <si>
    <t>hY300A12202</t>
  </si>
  <si>
    <t>DH1530.15</t>
  </si>
  <si>
    <t>CAGGTGCAGCTGGTGGAGTCTGGGGGAGGCTTGGTCAAGCCTGGAGGGTCCCTGAGACTCTCCTGTGCAGCCTCTGGATTCACCTTCAGTGACTTCTACATGGCTTGGATCCGCCAGGCTCCAGGGAAGGGGCTGGAGTGGATTTCATATATTACACCAACTGGTAGGACCATGTTCTACGCAGACTCTGTGAAGGGCCGATTCACCATCTCCAGGGACAACACCCAGAACTCACTGTATCTGCACATGAACTCCCTGAGAGCCGAGGACACGGCCCTATATTACTGTGCGAGAGACCGTGGGAGTATAGCAGCTCGTCTCGACAACTGGTTCGACCTCTGGGGCCAGGGAACCCTGGTCACCGTCTCCTCA</t>
  </si>
  <si>
    <t>QVQLVESGGGLVKPGGSLRLSCAASGFTFSDFYMAWIRQAPGKGLEWISYITPTGRTMFYADSVKGRFTISRDNTQNSLYLHMNSLRAEDTALYYCARDRGSIAARLDNWFDLWGQGTLVTVSS</t>
  </si>
  <si>
    <t>TCCTATGAGCTGACTCAGCCACCCTCAGTGTCCGTGTCCCCAGGACAGACAGCCAGCATCACCTGCTCTGGAGATAAATTGGGGGATAGATATGCTTCCTGGTATCAGCAGAAGCCAGGCCAGTCCCCTCTACTGGTCATCTATCAAGATACCAAGCGGCCCTCAGGGATCCCTGAGCGATTCTCTGGCTCCAACTCTGGGAACACAGCCACTCTGACCATCAGCGGGACCCAGGCTATAGATGAGGCTTACTATTACTGTCAGGCGTGGGACAGTACCACTGCGATATTCGGCGGTGGGACCAAACTGACCGTCCTAA</t>
  </si>
  <si>
    <t>CAGGCGTGGGACAGTACCACTGCGATA</t>
  </si>
  <si>
    <t>hY300A12444</t>
  </si>
  <si>
    <t>DH1530.16</t>
  </si>
  <si>
    <t>TCCTATGAGCTGACTCAGCCACCCTCAGTGTCCGTGTCCCCAGGACAGACANCCAGCATCACCTGCTCTGGAGATAAATTGGAGGATAAATATGCTTCTTGGTATCAGCAGAAGCCAGGCCAGTCCCCTGTCTTGGTCATCTATCAAGATGCCAAGCGGCCCTCAGGAATCCCTGAGCGATTCTCTGGCTCCAACTCTGGGAACACAGCCACTCTGACCATCAGCGGGGCCCAGGCTATTGATGAGGCTTATTATTATTGTCAGGCGTGGGACACCACCACTGCGGTCTTCGGCGGTGGGACCAAGCTGACCGTCCTAC</t>
  </si>
  <si>
    <t>SYELTQPPSVSVSPGQTXSITCSGDKLEDKYASWYQQKPGQSPVLVIYQDAKRPSGIPERFSGSNSGNTATLTISGAQAIDEAYYYCQAWDTTTAVFGGGTKLTVL</t>
  </si>
  <si>
    <t>hY300A12558</t>
  </si>
  <si>
    <t>DH1530.26</t>
  </si>
  <si>
    <t>CAGGTGCAGCTGGTGGAGTCTGGGGGAGGCTTGGTCAAGCCTGGAGGGTCCCTGAGACTCTCCTGTGCAGCCTCTGGATTCACCTTCGGTGACTTCTACATGACTTGGATCCGCCAGGCTCCAGGGAAGGGGCTGGAGTGGATTTCATATATTACTCCTACTGGTAGGACCATGTTCTACGCAGACTCTGTGAAGGGCCGATTCACCATCTCCAGGGACAACGCCGAGAACTCTCTGTTTCTGCAAATGAACAGCCTGAGAGCCGAGGACACGGCACTCTATTACTGTGCGAGAGATCGTGGGAGTGTAGCAGCTCGTCTCGACAACTGGTTCGACTCCTGGGGCCAGGGAACCCTGGTCACCGTCTCCTCA</t>
  </si>
  <si>
    <t>QVQLVESGGGLVKPGGSLRLSCAASGFTFGDFYMTWIRQAPGKGLEWISYITPTGRTMFYADSVKGRFTISRDNAENSLFLQMNSLRAEDTALYYCARDRGSVAARLDNWFDSWGQGTLVTVSS</t>
  </si>
  <si>
    <t>ARDRGSVAARLDNWFDS</t>
  </si>
  <si>
    <t>TCCTATGAGCTGACTCAGCCACCCTCAGTGTCCGTGTCCCCAGGACAGACAGCCAGCATTACCTGCTCTGGAGATAAATTGGGGGATAAATATGCTTCCTGGTATCAGCAGAAGCCAGGCCAGTCCCCTTTATTGGTCATCTATCAAGATACGAGGCGGCCCTCGGGGATCCCTGAGCGATTCTCTGGCTCCAACTCTGGGAACACAGCCACTCTGACCATCAGCGGGACCCAGGCTATGGATGAGGCTTCCTATTACTGTCAGGCGTGGGACACCACCACTGCGGTCTTCGGCGGTGGGACCAAGCTGACCGTCCTAA</t>
  </si>
  <si>
    <t>hY300A12589</t>
  </si>
  <si>
    <t>DH1530.27</t>
  </si>
  <si>
    <t>CAGGTGCAGCTGGTGGAGTCTGGGGGAGGCTTGGTCAAGCCTGGAGGGTCCCTGAGACTCTCCTGTGCAGCCTCTGGATTCACCTTCAGTGACTTCTACATGACTTGGATCCGCCAGGCTCCAGGGAAGGGGCTGGAGTGGATTTCATATATTACTCCTAGTGGTAGGACCATGTTCTACGCAGACTCTGTGAAGGGCCGATTCACCATCTCCAGGGACAACGCCAAGAACTCATTGTATCTGCAAATGAACAGCCTGAGAGCCGAGGACACGGCCCTCTATTACTGTGCGAGAGATCGTGGGAGTATAGCAGCTCGTCTCGACAACTGGTTCGACTCCTGGGGCCAGGGAACCCTGGTCACCGTCTCCTCA</t>
  </si>
  <si>
    <t>QVQLVESGGGLVKPGGSLRLSCAASGFTFSDFYMTWIRQAPGKGLEWISYITPSGRTMFYADSVKGRFTISRDNAKNSLYLQMNSLRAEDTALYYCARDRGSIAARLDNWFDSWGQGTLVTVSS</t>
  </si>
  <si>
    <t>GAAATTGTGTTGACGCAGTCTCCAGGCACCCTGTCTTTGTCTCCAGGGGAAAGAGCCACCCTCTCCTGCAGGGCCAGTCAGAGTGTTAGGAGCGGGCACTTAGCCTGGTACCAGCAGAAACGTGGCCAGGCTCCCAGGCTCCTCATCTATGGTGCATCCAGCAGGGCCACTGGCATCCCAGACAGGTTCAGTGGCAGTGGGTCTGGGGCAGACTTCACTCTCACCATCAGTAGACTGGAGCCTGAAGATTTTGCAGTGTATTACTGTCAGCAGTATGATAGCTCACCTCTCACTTATGGCCAGGGGACCAAGCTGGAGATCAAA</t>
  </si>
  <si>
    <t>EIVLTQSPGTLSLSPGERATLSCRASQSVRSGHLAWYQQKRGQAPRLLIYGASSRATGIPDRFSGSGSGADFTLTISRLEPEDFAVYYCQQYDSSPLTYGQGTKLEIK</t>
  </si>
  <si>
    <t>QQYDSSPLT</t>
  </si>
  <si>
    <t>TCCTATGAGCTGACTCAGCCACCCTCAGTGTCCGTGTCCCCAGGACAGACAGCCAGCATCACCTGCTCTGGAGATAAATTGGGGGATAAATATGCTTCCTGGTATCAGCAGAAGCCAGGCCAGTCCCCTGTATTGGTCATCTATCAAGATACCAAGCGGCCCTCAGGGATCCCTGAGCGATTCTCTGGCTCCAACTCTGGGAACACAGCCACTCTGACCATCAGCGGGACCCAGCCTATGGATGAGGCTTACTATTACTGTCAGGCGTGGGACACCACCACTGCGGTCTTCGGCGGTGGGACCAAGCTGACCGTCCTGA</t>
  </si>
  <si>
    <t>SYELTQPPSVSVSPGQTASITCSGDKLGDKYASWYQQKPGQSPVLVIYQDTKRPSGIPERFSGSNSGNTATLTISGTQPMDEAYYYCQAWDTTTAVFGGGTKLTVL</t>
  </si>
  <si>
    <t>hY300A12728</t>
  </si>
  <si>
    <t>DH1530.17</t>
  </si>
  <si>
    <t>CAGGTGCAGCTGGTGGAGTCTGGGGGAGGCTTGGTCAAGCCTGGAGGGTCCCTGAGACTCTCCTGTGCAGCCTCTGGATTCACCTTCAGTGACTTCTACATGACTTGGATCCGCCAGGCTCCAGGGAAGGGGCTGGAGTGGATTTCATATATTACTCCTAGTGGTAGGACCATGTTCTACGCAGACTCTGTGAAGGGCCGATTCACCATCTCCAGGGACAACGCCAGGAACTCACTGTATCTGCAAATGAACAGCCTCAGAGTCGAGGACACGGCCCTATATTACTGTGCGAGAGATCGTGGTAGTATAGCTGCTCGTCTCGACAACTGGTTCGACCCCTGGGGCCAGGGAACCCTGGTCACCGTCTCCTCA</t>
  </si>
  <si>
    <t>QVQLVESGGGLVKPGGSLRLSCAASGFTFSDFYMTWIRQAPGKGLEWISYITPSGRTMFYADSVKGRFTISRDNARNSLYLQMNSLRVEDTALYYCARDRGSIAARLDNWFDPWGQGTLVTVSS</t>
  </si>
  <si>
    <t>ARDRGSIAARLDNWFDP</t>
  </si>
  <si>
    <t>TCCTATGAGCTGACTCAGCCACCCTCAGTGTCCGTGTCCCCAGGACAGACAGCCAGCATCACCTGCTCTGGGGATAAATTGGGGGATAAATATGCTTCCTGGTATCAGCAGAGGCCAGGCCAGTCCCCTATACTGGTCATCTATCAAGATAACAATCGGCCCTCAGGGATCCCTGAGCGATTCTCTGGCTCCAACTCTGGGAACACAGCCACTCTGACCATCAGCGGGACCCAGGCTATGGATGAGGCTTACTATTACTGTCAGGCGTGGGACAGCACCACTGCGGTATTCGGCGGTGGGACCAAGCTGACCGTCCTAA</t>
  </si>
  <si>
    <t>SYELTQPPSVSVSPGQTASITCSGDKLGDKYASWYQQRPGQSPILVIYQDNNRPSGIPERFSGSNSGNTATLTISGTQAMDEAYYYCQAWDSTTAVFGGGTKLTVL</t>
  </si>
  <si>
    <t>CAGGCGTGGGACAGCACCACTGCGGTA</t>
  </si>
  <si>
    <t>hY300A12770</t>
  </si>
  <si>
    <t>DH1530.18</t>
  </si>
  <si>
    <t>IGKV1-39*01</t>
  </si>
  <si>
    <t>TCCTATGAGCTGACTCAGCCACCCTCAGTGTCCGTGTCCCCAGGACAGACAGCCAGCATCACCTGCTCTGGAGATAAATTGGAGGATAAATATGCTTCTTGGTATCAGCAGAAGCCAGGCCAGTCCCCTGTCTTGGTCATCTATCAAGATGCCAAGCGGCCCTCAGGAATCCCTGAGCGATTCTCTGGCTCCAACTCTGGGAACACAGCCACTCTGACCATCAGCGGGGCCCAGGCTATTGATGAGGCTTATTATTATTGTCAGGCGTGGGACACCACCACTGCGGTCTTCGGCGGTGGGACCAAGCTGACCGTCCTAC</t>
  </si>
  <si>
    <t>hY300A12813</t>
  </si>
  <si>
    <t>DH1530.19</t>
  </si>
  <si>
    <t>hY300A12831</t>
  </si>
  <si>
    <t>DH1542.2</t>
  </si>
  <si>
    <t>CAGGTTCAGCTGGTGCAGTCTGGAGCTGAGGTGAAGAAGCCTGGGGCCTCAGTGAAGATCTCCTGCAAGGCTTCTGGTTACACCTTTACCAGCTATGTTATCAGCTGGGTGCGACAGGCCCCTGGACAAGGGCTTGAGTGGATGGGATGGATCAGCGTTTATAATGGTAACACAAAGTATGCACAGAAGCTCCAGGGCAGAGTCACCATGACCACAGACACATCCACGAGCACAGCCTACATGGACCTGAGGAGCCTGAGATCTGACGACACGGCCGTATATTACTGTGCGAGATTTATGACGTCCGCTACAGGTCCGGGCACTCATTTTTTTAATATCTGGGGCCAAGGGACAATGGTCACCGTCTCTTCA</t>
  </si>
  <si>
    <t>QVQLVQSGAEVKKPGASVKISCKASGYTFTSYVISWVRQAPGQGLEWMGWISVYNGNTKYAQKLQGRVTMTTDTSTSTAYMDLRSLRSDDTAVYYCARFMTSATGPGTHFFNIWGQGTMVTVSS</t>
  </si>
  <si>
    <t>ARFMTSATGPGTHFFNI</t>
  </si>
  <si>
    <t>GAAATTGTGTTGACGCAGTCTCCAGGCACCCTGTCTTTGTCTCCAGGGGAAAGAGCCACCCTCTCCTGCAGGGCCAGTCAGAGTGTTAGCAGCAGCTACTTAGCCTGGTACCAGCAGAAACCTGGCCAGGCTCCCAGGCTCCTCATCTATGGTGCATCCAGCAGGGCCACTGGCATCCCGGACAGGTTCAGTGGCAGTGGGTCTGGGACAGACTTCACTCTCACCATCAGCAGACTGGAGCCTGAAGATTTTGCAGTGTATTACTGTCAGCAGTATGGAGCTTTTGGCCAGGGGACCAAGCTGGAGATCAAA</t>
  </si>
  <si>
    <t>EIVLTQSPGTLSLSPGERATLSCRASQSVSSSYLAWYQQKPGQAPRLLIYGASSRATGIPDRFSGSGSGTDFTLTISRLEPEDFAVYYCQQYGAFGQGTKLEIK</t>
  </si>
  <si>
    <t>QQYGA</t>
  </si>
  <si>
    <t>hY300A12904</t>
  </si>
  <si>
    <t>DH1530.28</t>
  </si>
  <si>
    <t>CAGGTGCAGCTGGTGGAGTCTGGGGGAGGCTTGGTCAAGCCTGGAGGGTCCCTGAGACTCTCCTGTGCAGCCTCTGGATTCACCTTCAGTGACTTTTACATGACTTGGATCCGCCAGGCTCCAGGGAAGGGGCTGGAGTGGATTTCATATATTACTCCTAGTGGTAGGACCATGTACTACGCAGACTCTGTGAAGGGCCGATTCACCATCTCCAGGGACAACGCCAAGAACTCACTGTATCTGCAAATGAACAGCCTGAGAGCCGAGGACACGGCCCTATATTACTGTGTGAGAGATCGTGGTAGTATAGCAGCTCGTCTCGACAACTGGTTCGACGCCTGGGGCCAGGGAACCCGGGTCATCGTCTCCTCA</t>
  </si>
  <si>
    <t>QVQLVESGGGLVKPGGSLRLSCAASGFTFSDFYMTWIRQAPGKGLEWISYITPSGRTMYYADSVKGRFTISRDNAKNSLYLQMNSLRAEDTALYYCVRDRGSIAARLDNWFDAWGQGTRVIVSS</t>
  </si>
  <si>
    <t>VRDRGSIAARLDNWFDA</t>
  </si>
  <si>
    <t>TCCTATGAGCTGACTCAGCCACCCTCAGTGTCCGTGTCCCCAGGACAGACAGCCAGTATCACCTGCTCTGGAGATAAATTGGGGGATAAATATGCTTCCTGGTATCAGCAGAGGCCAGGCCAGTCCCCTGTATTGGTCATCTATCAAGATGCCAAGCGGCCCTCAGGGATCCCTGAGCGATTCTCTGGCTCCAATTCTGGGAACACAGCCACTCTGACCATCAGCGGGACCCAGGCTATGGATGAGGCTTACTATCACTGTCAGGCATGGGACAGCACCACTGCGGTCTTCGGCGGTGGGACCAAGCTGACCGTCCTAG</t>
  </si>
  <si>
    <t>SYELTQPPSVSVSPGQTASITCSGDKLGDKYASWYQQRPGQSPVLVIYQDAKRPSGIPERFSGSNSGNTATLTISGTQAMDEAYYHCQAWDSTTAVFGGGTKLTVL</t>
  </si>
  <si>
    <t>CAGGCATGGGACAGCACCACTGCGGTC</t>
  </si>
  <si>
    <t>hY300A13118</t>
  </si>
  <si>
    <t>DH1721.5</t>
  </si>
  <si>
    <t>CAGGTTCAGCTGGTGCAGTCTGGAGCTGAGGTGAAGAAGCCTGGGGCCTCAGTGACGGTCTCCTGCAAGGCCTCTGGTTACATCTTTAGCAGGTATACTATCAGCTGGGTGCGACAGGCCCCTGGACAAGGCCTTGAGTGGATGGGATGGATCAGCGCTTACAATGGTAACACAAACTATGCACAGAAGCTCCAGGGCAGAGTCACCATGACCACAGACATATCCACGAGCACAGCCTACATGGAGTTGAGGAGCCTGAGATCTGACGACACGGCCGTGTATTACTGTGCGAGAGTCTTTTATTACGATGATAGTAGTGCTTTTGGCGATTCTGGGCGGGTCATTGACTACTGGGGCCAGGGAACCCTGGTCGCCGTCTCCTCA</t>
  </si>
  <si>
    <t>QVQLVQSGAEVKKPGASVTVSCKASGYIFSRYTISWVRQAPGQGLEWMGWISAYNGNTNYAQKLQGRVTMTTDISTSTAYMELRSLRSDDTAVYYCARVFYYDDSSAFGDSGRVIDYWGQGTLVAVSS</t>
  </si>
  <si>
    <t>ARVFYYDDSSAFGDSGRVIDY</t>
  </si>
  <si>
    <t>GAAATTGTGTTGACGCAGTCTCCAGGCACCCTGTCTTTGTCTCCAGGGGAAAGAGCCACCCTCTCCTGCAGGGCCAGTCAGAGTGTTAGCAGCAGCTACTTCGCCTGGTACCAGCAGAAACCTGGCCAGACTCCCAGGCTCCTCATCTATGGTGCATCCAGCAGGGCCACTGGCATCCCAGACAGGTTCAGTGGCAGTGGGTCTGGGACCGACTTCACTCTCACCATCAGCAGACTGGAGCCTGAAGATTTTGCAGTGTATTCCTGTCACCAGTATTTTAACTCACCTTACACTTTTGGCCAGGGGACCAAGCTAGAGATCAAA</t>
  </si>
  <si>
    <t>EIVLTQSPGTLSLSPGERATLSCRASQSVSSSYFAWYQQKPGQTPRLLIYGASSRATGIPDRFSGSGSGTDFTLTISRLEPEDFAVYSCHQYFNSPYTFGQGTKLEIK</t>
  </si>
  <si>
    <t>HQYFNSPYT</t>
  </si>
  <si>
    <t>hY300A13194</t>
  </si>
  <si>
    <t>DH1721.6</t>
  </si>
  <si>
    <t>CAGGTTCAGCTGGTGCAGTCTGGAGCTGAGGTGAAGAAGCCTGGGGCCTCAGTGAGGGTCTCCTGCGAGGCTTCTGGTTACATCTTTACCATGTATACCATCTCCTGGGTGCGACAGGCCCCTGGACAAGGGCTTGAGTGGATGGGATGGATCAGCGCTTACAATGGTAACACAAACTATGCACAGAGATTCCAGGGCAGAGTCACCATGACCACAGATACATCCACGAGCACAGCCTACATGGACCTGAGGAGCCTGAGATCTGACGACACGGCCGTATATTACTGTGCGCGAGTCTTTTATTACGATGATAGTAGTGCTTATGGCGATTCTGGCCGGGTCATTGACTACTGGGGCCAGGGAACCCTGGTCAGCGTCTCCTCA</t>
  </si>
  <si>
    <t>QVQLVQSGAEVKKPGASVRVSCEASGYIFTMYTISWVRQAPGQGLEWMGWISAYNGNTNYAQRFQGRVTMTTDTSTSTAYMDLRSLRSDDTAVYYCARVFYYDDSSAYGDSGRVIDYWGQGTLVSVSS</t>
  </si>
  <si>
    <t>ARVFYYDDSSAYGDSGRVIDY</t>
  </si>
  <si>
    <t>GAAATTGTGTTGACGCAGTCTCCAGGCACCCTGTCTTTGTCTCCAGGGGAAAGAGCCACCCTCTCCTGCAGGGCCAGTCAGAATGTTGGCAGCACCTACTTAGCCTGGTACCAGCAGAAACCTGGCCAGGCTCCCAGGCTCCTCATCTATGGTGCATCCAGCAGGGCCACTGACATCCCAGACAGGGTCAGTGGCAGTGGGTCTGGGACAGACTTCACTCTCACCATTAGCAGACTGGAGCCTGAGGATTTTGCAGTGTATTACTGTCACCAGTATTTTACCTCACCATACACTTTTGGCCAGGGGACCAAGCTGGAGATCAAA</t>
  </si>
  <si>
    <t>EIVLTQSPGTLSLSPGERATLSCRASQNVGSTYLAWYQQKPGQAPRLLIYGASSRATDIPDRVSGSGSGTDFTLTISRLEPEDFAVYYCHQYFTSPYTFGQGTKLEIK</t>
  </si>
  <si>
    <t>HQYFTSPYT</t>
  </si>
  <si>
    <t>hY300A13417</t>
  </si>
  <si>
    <t>DH1721.7</t>
  </si>
  <si>
    <t>GGGAGAGTCTTTTATTACTATGATAGTAGTGGTTATGGCGATTCTGGGCGGGTCATTGACTAC</t>
  </si>
  <si>
    <t>CACCAGTATGGCAGCTCACCTTACACT</t>
  </si>
  <si>
    <t>CAGTCTGCCCTGACTCAGCCTGCCTCCGTGTCTGGGTCTCCTGGACAGTCGATCACCATCTCCTGCACTGGAACCAGCAGTGACGTTGGTGGTTCTAACTCTGTCTCCTGGTACCAACAGTACCCAGGCAAAGCCCCCCAACTCATGATTTATGATGTCAGTAATCGGCCCTCAGGGGTTTCTAATCGCTTCTCTGGCTCCAAGTCTGGCAACACGGCCTCCCTGACCATCTCTGGGCTCCAGGCTGAGGACGAGGCTGATTATTACTGCAGCTCATTTACATTTAGCAGCTCCAATTATGTCTTCGGAACTGGGACCAAAGTCACCGTCCTA</t>
  </si>
  <si>
    <t>QSALTQPASVSGSPGQSITISCTGTSSDVGGSNSVSWYQQYPGKAPQLMIYDVSNRPSGVSNRFSGSKSGNTASLTISGLQAEDEADYYCSSFTFSSSNYVFGTGTKVTVL</t>
  </si>
  <si>
    <t>IGLV2-14*04</t>
  </si>
  <si>
    <t>SSFTFSSSNYV</t>
  </si>
  <si>
    <t>hY300A13760</t>
  </si>
  <si>
    <t>DH1835</t>
  </si>
  <si>
    <t>CAGGTGCAGCTGGTGCAGTCTGGGTCTGAAATAAAGAAACCTGGGGCCTCAGTGCAGGTCTCCTGCACGGCCTCTGGATACACCTTCACCGACTACTACATACACTGGGTGCGACAGGCCCCTGGACAAGGGCTTGAATGGATTGGATGGATCAACCCTAAGAGTGGTGGCACAGGCTCTGCACAGAAATTTCAGGGCTGGGTCACGATGACCAGGGACACGTCCATCACCACAGTCTATTTGGAATTGCGGAGGGTGAGATCTGACGACACGGCCGTGTATTATTGTGCCAAATCGGGGCTCTCGGATAGGAGTATCGCAAGTTCGGGCTGGTTCGACCCCTGGGGCCAGGGAACCCTGGTCACCGTCTCCTCA</t>
  </si>
  <si>
    <t>QVQLVQSGSEIKKPGASVQVSCTASGYTFTDYYIHWVRQAPGQGLEWIGWINPKSGGTGSAQKFQGWVTMTRDTSITTVYLELRRVRSDDTAVYYCAKSGLSDRSIASSGWFDPWGQGTLVTVSS</t>
  </si>
  <si>
    <t>AKSGLSDRSIASSGWFDP</t>
  </si>
  <si>
    <t>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CCGGACGTTCGGCCAAGGGACCAAGGTGGAAATCAAA</t>
  </si>
  <si>
    <t>DIVMTQSPDSLAVSLGERATINCKSSQSVLYSSNNKNYLAWYQQKPGQPPKLLIYWASTRESGVPDRFSGSGSGTDFTLTISSLQAEDVAVYYCQQYYSTPRTFGQGTKVEIK</t>
  </si>
  <si>
    <t>QQYYSTPRT</t>
  </si>
  <si>
    <t>hY300A14124</t>
  </si>
  <si>
    <t>DH1837</t>
  </si>
  <si>
    <t>GAGGTGCAGCTGGTGGAGTCCGGGGGAGGCTTAGTTCAGCCTGGGGGGTCCCTGAGACTCTCCTGTGCGGACTCTGGATTCACCTTCAGTACCTACTGGATGCACTGGGTCCGCCAAGCTCCAGGGAAGGGGCTGGTGTGGGTCTCAGGTATTAATAGTGATGGCACTAGTACAAGCCACGCGGACTCCGTGAAGGGCCGATTCACCATCTCCAGAGACAACGCCAAGAACACGCTGTATCTGCAAATGAACAGTCTGAGAGCCGAGGACACGGCTGTATATTACTGTGTAAGAGTACGAAGTTCAACGTATTACGATTTTTGGGGTGGTTCCGTCAACTACCAATATTATATGGACGTCTGGGGCAAAGGGACCACGGTCACCGTCTCCTCA</t>
  </si>
  <si>
    <t>EVQLVESGGGLVQPGGSLRLSCADSGFTFSTYWMHWVRQAPGKGLVWVSGINSDGTSTSHADSVKGRFTISRDNAKNTLYLQMNSLRAEDTAVYYCVRVRSSTYYDFWGGSVNYQYYMDVWGKGTTVTVSS</t>
  </si>
  <si>
    <t>IGHV3-74*01</t>
  </si>
  <si>
    <t>GTAAGAGTACGAAGTTCAACGTATTACGATTTTTGGGGTGGTTCCGTCAACTACCAATATTATATGGACGTC</t>
  </si>
  <si>
    <t>GAAATAGTGATGACGCAGTCTCCAGCCACCCTGTCCGTGTCTCCAGGGGAAAGAGCCTCCCTCTCCTGCAGGGCCAGCCAGAGTGTTAACAACAACTTAGCCTGGTACCAGCAGAAACCTGGCCAGTCTCCCAGGCTCCTCATCTATGGTGCATCCACCAGGGCCACTGGTATCCCAGCCAGGTTCAGTGGCAGTGGGTCTGGGACAGAGTTCACTCTCACCATCAGCAGCCTGCAGTCTGAAGATTTTGCAGTTTATTACTGTCAGCAGTATAATAACTGGCCTCCCTTCACTTTCGGCCCTGGGACCAAAGTGGATATCAAA</t>
  </si>
  <si>
    <t>EIVMTQSPATLSVSPGERASLSCRASQSVNNNLAWYQQKPGQSPRLLIYGASTRATGIPARFSGSGSGTEFTLTISSLQSEDFAVYYCQQYNNWPPFTFGPGTKVDIK</t>
  </si>
  <si>
    <t>CAGCAGTATAATAACTGGCCTCCCTTCACT</t>
  </si>
  <si>
    <t>TCCTATGAGCTGACACAGCCACCCTCGGTGTCAGTGTCCCCAGGACAAACGGCCAGGATCACCTGCTCTGGAGATGCATTGCCAAAGAAATATATTTATTGGTACCAGCAGAAGTCAGGCCAGGCCCCTGTGCTGGTCATCTATGAGGACAGAAAACGACCCTCCGGGATCCCTGAGAGATTTTATGGCTCCAGTTCAGGGACAATGGCCACCTTGACTATCAGTGGGGCCCAGGTGGAGGATGAAGCTGACTACTACTGTTACTCAACAGACAGCAGTGGTAATCATAGAGGGGTCTTCGGAACTGGGACCAAGGTCACCGTCCTA</t>
  </si>
  <si>
    <t>SYELTQPPSVSVSPGQTARITCSGDALPKKYIYWYQQKSGQAPVLVIYEDRKRPSGIPERFYGSSSGTMATLTISGAQVEDEADYYCYSTDSSGNHRGVFGTGTKVTVL</t>
  </si>
  <si>
    <t>IGLV3-10*01</t>
  </si>
  <si>
    <t>TACTCAACAGACAGCAGTGGTAATCATAGAGGGGTC</t>
  </si>
  <si>
    <t>hY300A14798</t>
  </si>
  <si>
    <t>CAGATCACCTTGAAGGAGTCTGGTCCTACGCTGGTGAAACCCACACAGACCCTCACGCTGACCTGCACCTTCTCTGGGTTCTCACTCAGCACTAGTGGAGTGGGTGTGGGCTGGATCCGTCAGCCCCCAGGAAAGGCCCTGGAGTGGCTTGCACTCATTTATTGGGATGATGATAAGCGCTACAGCCCATCTCTGAAGAGCAGGCTCACCATCACCAAGGACACCTCCAAAAACCAGGTGGTCCTTACAATGACCAACATGGACCCTGTGGACACAGCCACATATTACTGTGCACACAAGGGGGGGACCTTTGACTACTGGGGCCAGGGAACCCTGGTCACCGTCTCCTCA</t>
  </si>
  <si>
    <t>QITLKESGPTLVKPTQTLTLTCTFSGFSLSTSGVGVGWIRQPPGKALEWLALIYWDDDKRYSPSLKSRLTITKDTSKNQVVLTMTNMDPVDTATYYCAHKGGTFDYWGQGTLVTVSS</t>
  </si>
  <si>
    <t>IGHD3-16*03</t>
  </si>
  <si>
    <t>AHKGGTFDY</t>
  </si>
  <si>
    <t>GACATCCAGATGACCCAGTCTCCTTCCACCCTGTCTGCATCTGTAGGAGACAGAGTCACCATCACTTGCCGGGCCAGTCAGAGTATTAGTAATTGGTTGGCCTGGTATCAGCAGAAACCAGGTAAAGCCCCTAAGCTCCTGATCCATAAGGCGTCTAATTTAGAAAGTGGTGTCCCATCAAGGTTCAGCGGCAGTGGATCTGGGACAGAGTTCACTCTCACCATCAGCAGCCTGCAGCCTGATGATTTTGCAACTTATTACTGCCAACAGTATGATAGTCATTGGTACACTTTTGGCCAGGGGACCAAGCTGGAGATCAAA</t>
  </si>
  <si>
    <t>DIQMTQSPSTLSASVGDRVTITCRASQSISNWLAWYQQKPGKAPKLLIHKASNLESGVPSRFSGSGSGTEFTLTISSLQPDDFATYYCQQYDSHWYTFGQGTKLEIK</t>
  </si>
  <si>
    <t>QQYDSHWYT</t>
  </si>
  <si>
    <t>hY300A14869</t>
  </si>
  <si>
    <t>DH1841</t>
  </si>
  <si>
    <t>CAGATCACCTTGAGGGAGTCTGGTCCTACGCTGGTGAAACCCACACAGACCCTCACGCTGACCTGCACCTTCTCTGGGTTCTCATTCAGCACTAGTGGAGTGGCTGTGGGCTGGATCCGTCAGCCCCCAGGAAAGGCCCTGGAGTGGCTTGCACTCATTCATTGGGATGATGATAGGAGTTACAATCCATCTCTGAAGAGCAGACTCACCATCACCAAGGACACCTCCAAAAACCAGGTGGTCCTTACAATGACCAACATGGACCTTGCGGACACAGCCACATACTTCTGTGCACACAGAGCCCATACCTGGAACAACGTAGCTGTCTACTTCGACCCCTGGGGCCAGGGAACCCTGGTCACCGTCTCCTCA</t>
  </si>
  <si>
    <t>QITLRESGPTLVKPTQTLTLTCTFSGFSFSTSGVAVGWIRQPPGKALEWLALIHWDDDRSYNPSLKSRLTITKDTSKNQVVLTMTNMDLADTATYFCAHRAHTWNNVAVYFDPWGQGTLVTVSS</t>
  </si>
  <si>
    <t>IGHD1-20*01</t>
  </si>
  <si>
    <t>AHRAHTWNNVAVYFDP</t>
  </si>
  <si>
    <t>GACATCCAGTTGACCCAGTCTCCATCCTTCCTGTCTGCATCTGTAGGAGACAGAGTCGCCATCACTTGCCGGACCAGTCATGCCATTAGCAGTTATTTAGCCTGGTATCAGCAAAAACCAGGGAGAGCCCCTAAGCTCCTGATCTATGTTGCATCCACTTTGCAAAGTGGGGTCCCATCAAGGTTCAGCGGCAGTGGATCTGGGACAGAATTCACTCTCACAATCAGCAGTCTGCAGCCTGAAGATTTTGCAACTTATTACTGTCAACAACTTAATAGTTACCCTGCGACGTTCGGCCAAGGGACCAAGGTGGAAATCAAG</t>
  </si>
  <si>
    <t>DIQLTQSPSFLSASVGDRVAITCRTSHAISSYLAWYQQKPGRAPKLLIYVASTLQSGVPSRFSGSGSGTEFTLTISSLQPEDFATYYCQQLNSYPATFGQGTKVEIK</t>
  </si>
  <si>
    <t>IGKV1-9*01</t>
  </si>
  <si>
    <t>QQLNSYPAT</t>
  </si>
  <si>
    <t>hY300A09917</t>
  </si>
  <si>
    <t>GCGGTGCAGCTGGTGGGGTCCGGGGGAGGCTTAGTTCAGCCGGGGGGGTCCCTGAGACTCTCCTGTGCAGCCTCTGGATTCACCTTCGGTAGGAACTGGATGTACTGGGTCCGCCAAGCTCCGGGGAAGGGGCTGGTGTGCGTCTCACGAATTAATGGTGATGGGAGTAGTACAACCTATGCGGACTCCGTGAAGGGCCGATTCACCATCTCCAGAGACAACGCCAAGAACACGCTTTATTTGCAAATGAACAGTCTGAGAGCCGAGGACACGGCTGTATACTATTGTACAAGAGAATACACTTCGGATGGATACAACTATGGTGCCGTGTGGCGGGAGAAAAACTGGTTCGACCCCTGGGGCCAGGGAATCCTGGTCACCGTCTCCTCA</t>
  </si>
  <si>
    <t>AVQLVGSGGGLVQPGGSLRLSCAASGFTFGRNWMYWVRQAPGKGLVCVSRINGDGSSTTYADSVKGRFTISRDNAKNTLYLQMNSLRAEDTAVYYCTREYTSDGYNYGAVWREKNWFDPWGQGILVTVSS</t>
  </si>
  <si>
    <t>ACAAGAGAATACACTTCGGATGGATACAACTATGGTGCCGTGTGGCGGGAGAAAAACTGGTTCGACCCC</t>
  </si>
  <si>
    <t>TCCTATGAGCTGACTCAGTCACCCTCAGTGTCCGTGTCCCCAGGACAGACAGCCAGCATCACCTGCTCTGGAGATAAATTGGGCGATAAATATGCTTGCTGGTATCAGCAGAAGCCAGGCCAGTCCCCTGTGCTGGTCATGTATCACGATAACAAGCGGCCCTCAGGGATCCCTGAGCGATTCTCTGGCTCCAACTCTGGGAACACAGCCTCTCTGACCATCAGCGGGACCCAGGCGATGGATGAGGCTGACTATTTCTGTCAGGCGTGGGACGGCGACACTGTCGTTTTCGGCGGAGGGACCAAGCTGACCGTCCTA</t>
  </si>
  <si>
    <t>SYELTQSPSVSVSPGQTASITCSGDKLGDKYACWYQQKPGQSPVLVMYHDNKRPSGIPERFSGSNSGNTASLTISGTQAMDEADYFCQAWDGDTVVFGGGTKLTVL</t>
  </si>
  <si>
    <t>CAGGCGTGGGACGGCGACACTGTCGTT</t>
  </si>
  <si>
    <t>hY300A00085</t>
  </si>
  <si>
    <t>DH1744.1</t>
  </si>
  <si>
    <t>CAGGTCCAGCTGGTGCAGTCTGGGGCTGAGGTGAAGAAGCCTGGGTCCTCAGTGAAGGTCTCCTGCAAGGCTTCTGGAGACACCTTCGGCAGCAATGCTATCAACTGGGTGCGACAGGCCCCTGGACAAGGGCTTGAGTGGATGGGAGGGATCATCCCTATCATTGGTCTAGCAAACTACGCACAGAAGTTCCAGGGCAGAGTCACGATTATCGCGGACAAATCCACGAACACAGCCTACATGGAGCTGAGCAGCCTGAGATATGAGGACACGGCCGTGTATTACTGTGCGCGCGGAATTTCCGAACGATATTTTGACTGGATATTGCCGGATTACTTCTTTCCCCACTACATGGACGTCTGGGGCAAAGGGACGACGGTCGCCGTCTCGTCA</t>
  </si>
  <si>
    <t>QVQLVQSGAEVKKPGSSVKVSCKASGDTFGSNAINWVRQAPGQGLEWMGGIIPIIGLANYAQKFQGRVTIIADKSTNTAYMELSSLRYEDTAVYYCARGISERYFDWILPDYFFPHYMDVWGKGTTVAVSS</t>
  </si>
  <si>
    <t>GCGCGCGGAATTTCCGAACGATATTTTGACTGGATATTGCCGGATTACTTCTTTCCCCACTACATGGACGTC</t>
  </si>
  <si>
    <t>GAAATTGTGTTGACGCAGTCTCCAGGCACCCTGTCTTTGTCTCCAGGGGAAAGAGCCACCCTCTCCTGCAGGGCCAGTCAGAGTGTTAGTAGCAGCCACTTAGCCTGGTACCAGCAGAAACCTGGCCAGGCTCCCAGGCTCCTCATCTATGGTGCATCCAGCAGGGCCACTGGCATCCCAGACAGGTTCAGTGGCAGTGGGTCTGGGACAGACTTCACTCTCACCATCAGCAGACTGGAGCCTGAAGATTTTGCAGTGTATTACTGTCAGCAGTATGGTAGCTCTCCGTGGACGTTTGGCCAAGGGACCACGGTGGAAATCAAAC</t>
  </si>
  <si>
    <t>EIVLTQSPGTLSLSPGERATLSCRASQSVSSSHLAWYQQKPGQAPRLLIYGASSRATGIPDRFSGSGSGTDFTLTISRLEPEDFAVYYCQQYGSSPWTFGQGTTVEIK</t>
  </si>
  <si>
    <t>CAGCAGTATGGTAGCTCTCCGTGGACG</t>
  </si>
  <si>
    <t>hY300A00262</t>
  </si>
  <si>
    <t>DH1727.1</t>
  </si>
  <si>
    <t>CAGGTGCAGCTGGTGGAGTCGGGGGGAGGCGTGGTCCAGCCTGGGAGGTCCCTCAGACTCTCCTGTGCAGCGTCTGGATTCACCTTCAGTAGTGTTGGCATGCACTGGGTCCGCCAGGCTCCAGGCAAGGGGCTGGAGTGGGTGGCAGTCATATGGTATGATGGAAGTAATAAATACTATGCAGAGTCCGTGGAGGGCCGATTCATCATCTCCAGAGACAATTCCAAGAACACCCTGTATCTGCAAATGAACAGCCTGAGAGTCGAGGACACGGCTGTGTATTATTGTGCGAGAGAAGGTTTTTTGGGGAGAAAGTTCAACTGGTTCGACCCCTGGGGCCAGGGAACCCTGGTCACCGTCTCCTCAG</t>
  </si>
  <si>
    <t>QVQLVESGGGVVQPGRSLRLSCAASGFTFSSVGMHWVRQAPGKGLEWVAVIWYDGSNKYYAESVEGRFIISRDNSKNTLYLQMNSLRVEDTAVYYCAREGFLGRKFNWFDPWGQGTLVTVSS</t>
  </si>
  <si>
    <t>IGHD3-3*02</t>
  </si>
  <si>
    <t>GCGAGAGAAGGTTTTTTGGGGAGAAAGTTCAACTGGTTCGACCCC</t>
  </si>
  <si>
    <t>GAAATTGTGTTGACACAGTCTCCAGCCACCCTGTCTTTGTCTCCAGGGGAAAGAGCCACCCTCTCCTGCAGGGCCAGTCAGAGTGTTAGCAGCTACTTAGCCTGGTACCAACAGAAACCTGGCCAGGCTCCCAGGCTCCTCATCTATGATACATCCACCAGGGCCACTGGCATCCCAGCCAGGTTCAGTGGCAGTGGGTCTGGGCCAGACTTCACTCTCACCATCAGCAGCCTAGAGCCTGAAGATTTTGCAGTTTATTTCTGTCTTCAGCGTAACGACTGGCCTCCGACGTACACTTTTGGCCAGGGGACCAAGCTGGAGATCAAAC</t>
  </si>
  <si>
    <t>EIVLTQSPATLSLSPGERATLSCRASQSVSSYLAWYQQKPGQAPRLLIYDTSTRATGIPARFSGSGSGPDFTLTISSLEPEDFAVYFCLQRNDWPPTYTFGQGTKLEIK</t>
  </si>
  <si>
    <t>IGKV3-11*01</t>
  </si>
  <si>
    <t>CTTCAGCGTAACGACTGGCCTCCGACGTACACT</t>
  </si>
  <si>
    <t>hY300A00303</t>
  </si>
  <si>
    <t>DH1728.1</t>
  </si>
  <si>
    <t>CAAGAGCAGCTGGTGGAGTCTGGGGGAGGCGTGGTCCAGCCTGGGAGGTCCCTGAGACTCTCCTGTGCAGCCTCTGGATTCACCTTCAGTAGCTATGGCATGCACTGGGTCCGCCAGGCTCCAGGCAAGGGGCTGGAGTGGGTGGCAATTATATCATATGATGGAAGTAATAAATACCATGCAGACTCCGTGAAGGGCCGATTCACCATCTCCAGAGACAATTCCAAGAACACGCTGTATCTGCAAGTGAACAGCCTGAGAGCTGAGGACACGGCTGTCTATTACTGTGCGAAAGACCAATATTGTATTAGTGATAGGTGCTATCCAACCTACTGGGGCCAGGGAACCCTGGTCACCGTCTCCTCAG</t>
  </si>
  <si>
    <t>QEQLVESGGGVVQPGRSLRLSCAASGFTFSSYGMHWVRQAPGKGLEWVAIISYDGSNKYHADSVKGRFTISRDNSKNTLYLQVNSLRAEDTAVYYCAKDQYCISDRCYPTYWGQGTLVTVSS</t>
  </si>
  <si>
    <t>IGHV3-30*18</t>
  </si>
  <si>
    <t>GCGAAAGACCAATATTGTATTAGTGATAGGTGCTATCCAACCTAC</t>
  </si>
  <si>
    <t>GAAATAGTGATGACGCAGTCTCCAGCCACCCTGTCTGTGTCTCCAGGGGAAAGAGCCACCCTCTCCTGCAGGGCCAGTCAGAGTGTTAACAGCAACTTAGCCTGGTACCACCAGAAACCTGGCCAGGCTCCCAGGCTCCTCATCTATGGTGCATCTATTAGGGCCACTGGTATCCCAGCCAGGTTCAGTGGCAGTGGGTCTGGGACAGAGTTCACTCTCACCATCAGCAGCCTGCAGTCTGAAGATTTTGCAGTTTATTACTGTCAGCACTTTAATAACTGGCCTTTCACTTTCGGCGGAGGGACCAAGGTGGAGATCAAAC</t>
  </si>
  <si>
    <t>EIVMTQSPATLSVSPGERATLSCRASQSVNSNLAWYHQKPGQAPRLLIYGASIRATGIPARFSGSGSGTEFTLTISSLQSEDFAVYYCQHFNNWPFTFGGGTKVEIK</t>
  </si>
  <si>
    <t>CAGCACTTTAATAACTGGCCTTTCACT</t>
  </si>
  <si>
    <t>hY300A00369</t>
  </si>
  <si>
    <t>DH1731.1</t>
  </si>
  <si>
    <t>GAGGTGCAGCTGGTGGAGTCTGGGGGAGGCTTGGTAAAGCCGGGGGGGTCCCTGAGACTCTCCTGTGCAGCCTCTGGATTCACTTTCAATAACGCCTGGATGACCTGGGTCCGCCAGGCTCCAGGGAAGGGGCTGGAGTGGATTGGCCGTATTAAAAGTGAAATTGATGGTGGGACAGCAGACTACGCTGCACCCGTGAAAGGCAGATTTACCCTCTCAAGAGATGATTCAAAAAACACGCTGTATCTGCAAATGAACAGCCTGAAAATCGAGGACACGGCCGTCTATTATTGTGTTATAGAGAGCAACTGGAACTTCTTTGAATACTGGGGCCAGGGAACCCTGGTCACCGTCTCCTCAG</t>
  </si>
  <si>
    <t>EVQLVESGGGLVKPGGSLRLSCAASGFTFNNAWMTWVRQAPGKGLEWIGRIKSEIDGGTADYAAPVKGRFTLSRDDSKNTLYLQMNSLKIEDTAVYYCVIESNWNFFEYWGQGTLVTVSS</t>
  </si>
  <si>
    <t>IGHV3-15*01</t>
  </si>
  <si>
    <t>IGHD1-7*01</t>
  </si>
  <si>
    <t>GTTATAGAGAGCAACTGGAACTTCTTTGAATAC</t>
  </si>
  <si>
    <t>GACATCCAGATGACCCAGTCTCCATCCTCCCTGTCTGCATCTGTAGGAGACAGAGTCACCATCACTTGCCGGGCAAGTCAGAGCGTTAGCAACTATTTAAATTGGTATCAGCAGAAACCAGGGAAAGCCCCTAAGCTCCTGATCTATGTCGCATCCAATTTGCTAAGTGGGGTCCCATCAAGGTTCAGTGGCAGTGGATCTGGGACAGATTTCACTCTCACCATCAGCAGTCTGCAACCTGAAGATTTTGCAACTTACTACTGTCAACAGAGTTACAGTCTCCCGCGGACTTTTGGCCAGGGGACCAAGCTGGAGATCAAAC</t>
  </si>
  <si>
    <t>DIQMTQSPSSLSASVGDRVTITCRASQSVSNYLNWYQQKPGKAPKLLIYVASNLLSGVPSRFSGSGSGTDFTLTISSLQPEDFATYYCQQSYSLPRTFGQGTKLEIK</t>
  </si>
  <si>
    <t>CAACAGAGTTACAGTCTCCCGCGGACT</t>
  </si>
  <si>
    <t>hY300A00425</t>
  </si>
  <si>
    <t>DH1745.1</t>
  </si>
  <si>
    <t>GAGGTGCAGTTGTTGGAGTCTGGGGGAGGCTTAATACAGCCGGGGGGGTCCCTGAGACTTTCCTGTGCAGCCTCTGGATTCCCCTTCAGCACCTATGCCATGAGCTGGGTCCGCCAGGCTCCAGGGAGGGGGCTGGAGTGGGTCTCAGGTATTAGTGGGAGTGGTGGTAACACTGACTACGCAGCCCCCGTGAAGGGCCGGTTCACCATCTCCAGAGACAATTCCAAGAACACTCTGTATCTGCAAATGAACAGCCTGAGAGCCGAGGACACGGCCATGTATTACTGTGCGAAAGATCCGTCCGCATTGCGATCTTTTGCCTGGTTATTAGAAGATGCTTTTGATGTCTGGGGCCAAGGGACAATGGTCACCGTCTCTTCAG</t>
  </si>
  <si>
    <t>EVQLLESGGGLIQPGGSLRLSCAASGFPFSTYAMSWVRQAPGRGLEWVSGISGSGGNTDYAAPVKGRFTISRDNSKNTLYLQMNSLRAEDTAMYYCAKDPSALRSFAWLLEDAFDVWGQGTMVTVSS</t>
  </si>
  <si>
    <t>GCGAAAGATCCGTCCGCATTGCGATCTTTTGCCTGGTTATTAGAAGATGCTTTTGATGTC</t>
  </si>
  <si>
    <t>GAAATTGTGTTGACGCAGTCTCCTGCCACCCTGTCCTTGTCTCCAGGGGAAAGAGCCACCCTCTCCTGCAGGGCCAGTCAGAGTGTTAGCAGCAACTCCTTAGCCTGGTACCAGCAGAAACCTGGCCGGGCTCCCAGGCTCCTCATCTATGATGTATCAAGCAGGGCCATTGGCCTCCCAGACAGGATCAGTGGCAGTGGGTCTGGGACAGACTTCACTCTCACCATCAGCAGACTGGAGCCTGAAGATTTTGCAGTGTATTACTGTCAGCAGTATGGTACCTCACCGGGGTGGACGTTCGGCCAAGGGACCAAGGTGGAAATCAAAC</t>
  </si>
  <si>
    <t>EIVLTQSPATLSLSPGERATLSCRASQSVSSNSLAWYQQKPGRAPRLLIYDVSSRAIGLPDRISGSGSGTDFTLTISRLEPEDFAVYYCQQYGTSPGWTFGQGTKVEIK</t>
  </si>
  <si>
    <t>CAGCAGTATGGTACCTCACCGGGGTGGACG</t>
  </si>
  <si>
    <t>hY300A00438</t>
  </si>
  <si>
    <t>DH1746</t>
  </si>
  <si>
    <t>CAGGTGCAGCTGGTGCAGTCTGGGGCTGAGGTGAAGAAGCCTGGGGCCTCAGTGAAGGTCTCCTGCAAGGCTTCTGGATACGCCTTCACCGGCTACTATATGCACTGGGTGCGACAGGCCCCTGGACAAGGGCTTGAGTGGATGGGATGGATCAACCCTAACAGTGGTGACTCAAGATATCCACAGAAGTTTCAGGGCAGGGTCACCATGACCAGGGACACGTCCATCAGCACAGCCAACATGGAGCTGAGCGGACTGAGATCTGACGACACGGCCGTCTATTACTGTGCGAGAGCGGGGCACTGGCTGCCCTTTGACTACTGGGGCCAGGGAACCCTGGTCACCGTCTCCTCAG</t>
  </si>
  <si>
    <t>QVQLVQSGAEVKKPGASVKVSCKASGYAFTGYYMHWVRQAPGQGLEWMGWINPNSGDSRYPQKFQGRVTMTRDTSISTANMELSGLRSDDTAVYYCARAGHWLPFDYWGQGTLVTVSS</t>
  </si>
  <si>
    <t>GCGAGAGCGGGGCACTGGCTGCCCTTTGACTAC</t>
  </si>
  <si>
    <t>GAAGTAGTGATGACGCAGTCTCCAGCCACCCTGTCTGTGTCTCCAGGGGAAAGAGCCACCCTCTCCTGCAGGGCCAGTCAGAGTGTTAGCAGCAACTTAGCCTGGTACCAGCAGAAACCTGGCCAGGCTCCCAGGCTCCTCATCTATGGTGCATCCACCAGGGCCACTGGTATCCCAGCCAGGTTCAGTGGCAGTGGGTCTGGGACAGAATTCACTCTCACCATCAGCAGCCTGCAGTCTGAAGATTTTGCAGTTTATTACTGTCAGCAGTATAATAACTGGTGGACGTTCGGCCAAGGGACCAGGGTGGAAATCAAAC</t>
  </si>
  <si>
    <t>EVVMTQSPATLSVSPGERATLSCRASQSVSSNLAWYQQKPGQAPRLLIYGASTRATGIPARFSGSGSGTEFTLTISSLQSEDFAVYYCQQYNNWWTFGQGTRVEIK</t>
  </si>
  <si>
    <t>CAGCAGTATAATAACTGGTGGACG</t>
  </si>
  <si>
    <t>hY300A00453</t>
  </si>
  <si>
    <t>DH1731.3</t>
  </si>
  <si>
    <t>GAGGTGCGGCTGGTGGAGTCAGGGGGAGGCTTGGTAAAGCCTGGAGGGTCCCTTAGACTCTCCTGTGCAGCCTCTGGATTCACTTTCCAAAACGCCTGGATGACTTGGGTCCGCCAGGCTCCAGGGCAGGGGCTGGAGTGGGTTGGCCGCATTAAAAGCAAAATTGATGGAGGGACAACAGACTACGTTGCACCCGTGAAAGGCAGATTCACCATTTCAAGAGATGATTCAAAAGACACTCTGTATCTGCAAATGAACAGCCTGAAAACCGAGGACACAGCCGTGTATTACTGTACGACAGAGATCAATTGGAACTTCTTTGACGACTGGGGCCAGGGAACCCTGGTCACCGTCTCCTCAG</t>
  </si>
  <si>
    <t>EVRLVESGGGLVKPGGSLRLSCAASGFTFQNAWMTWVRQAPGQGLEWVGRIKSKIDGGTTDYVAPVKGRFTISRDDSKDTLYLQMNSLKTEDTAVYYCTTEINWNFFDDWGQGTLVTVSS</t>
  </si>
  <si>
    <t>ACGACAGAGATCAATTGGAACTTCTTTGACGAC</t>
  </si>
  <si>
    <t>GACATCCAGATGACCCAGTCTCCATCCTCCCTGTCTGCATCTGTAGGAGACAGAGTCACCATCACTTGCCGGGCAAGTCAGAGCATTAGCACCTATTTAAATTGGTATCAACAGAAACCGGGGAAAGCCCCTAAGGTCCTGATCTATGCTGCATCCAGTTTGCGAAGTGGGGTCCCATCAAGGTTCAGTGGCCGTGGATCTGGCTCAGATTTCACTCTCACCATCAGCGGTCTGCAGCCTGAAGACTTTGCAACTTACTACTGTCAACAGACTTACAATATTCCTCGAACTTTTGGCCAGGGGACCAGGCTGGAGATCAATC</t>
  </si>
  <si>
    <t>DIQMTQSPSSLSASVGDRVTITCRASQSISTYLNWYQQKPGKAPKVLIYAASSLRSGVPSRFSGRGSGSDFTLTISGLQPEDFATYYCQQTYNIPRTFGQGTRLEIN</t>
  </si>
  <si>
    <t>CAACAGACTTACAATATTCCTCGAACT</t>
  </si>
  <si>
    <t>hY300A00480</t>
  </si>
  <si>
    <t>DH1747.1</t>
  </si>
  <si>
    <t>CAGGTGCAGCTGGTGCAGTCTGGGGGAGGCGTGGTCCAGCCTGGGAGGTCCCTGAAACTCTCCTGTGCAGCCTCTGGATTTAGCTTCAGTTACTACGGCATGCACTGGGTCCGCCAGGCTCCAGGCAAGGGTCTGGAGTGGGTGGCACTTATATCCTATGATGGAAGTAATAAATACTATGCAGACTCCGTGAAGGGCCGATTCACCATCTCCAGAGACAATTCCAAGAACACGCTGCATTTGGAAATGAACAGATTGAGAGCTGAGGACACGGCTGTGTATTACTGTGCGAAAGATCGTCCATATGGTTCGGGGAGCGGGTTCGACCCCTGGGGCCAGGGAACCCTGGTTACCGTCTCCTCAG</t>
  </si>
  <si>
    <t>QVQLVQSGGGVVQPGRSLKLSCAASGFSFSYYGMHWVRQAPGKGLEWVALISYDGSNKYYADSVKGRFTISRDNSKNTLHLEMNRLRAEDTAVYYCAKDRPYGSGSGFDPWGQGTLVTVSS</t>
  </si>
  <si>
    <t>GCGAAAGATCGTCCATATGGTTCGGGGAGCGGGTTCGACCCC</t>
  </si>
  <si>
    <t>GATATTGTGATGACTCAGTCTCCACTCTCCCTGCCCGTCACCCCTGGAGAGCCGGCCTCCATCTCCTGCAGGTCTAGTCAGAGCCTCCTGCATAGTAATGGATACATCCATTTGGATTGGTACCTGCAGAAGCCAGGGCAGTCTCCACAGCTCCTGATCTTCTTGGGTTCTAATCGGGCCCCCGGGGTCCCTGACAGGTTCAGTGGCGGTGGATCAGGCACAGATTTTACACTGAAAATCAGCAGAGTGGAGGCTGAGGATGTTGGCATTTATTACTGCATGCAAGCTCTACGAGGTCCTCCGTGGACGTTCGGCCAAGGGACCAAGGTGGAAATCAAAC</t>
  </si>
  <si>
    <t>DIVMTQSPLSLPVTPGEPASISCRSSQSLLHSNGYIHLDWYLQKPGQSPQLLIFLGSNRAPGVPDRFSGGGSGTDFTLKISRVEAEDVGIYYCMQALRGPPWTFGQGTKVEIK</t>
  </si>
  <si>
    <t>IGKV2-28*01</t>
  </si>
  <si>
    <t>ATGCAAGCTCTACGAGGTCCTCCGTGGACG</t>
  </si>
  <si>
    <t>hY300A00522</t>
  </si>
  <si>
    <t>DH1748.1</t>
  </si>
  <si>
    <t>CAGGTGCAGCTGGTGGAGTCTGGGGGAGGCTTGGTCAAGCCTGGAGGGTCCCTGAGACTCTCCTGTGCAGCCTCTGGATTCACCTTCAGTGACTACGACATGAGCTGGATCCGCCAGGCTCCAGGGAAGGGGCTGGAGTGGGTTTCATACATTAGGAGTAGTGGTACTATCATATACTACGCAGAGTCTGTGAAGGGCCGATTCACCATCTCCAGGGACAACGCCAAGAATTCACTGTATCTGCAAATGAACAGCCTGAGAGCCGAGGACACGGCCGTGTATTACTGTGCGAGAGAACGATATTTTGACTGGTTATTATATCCGGCCGCTACTCCCGTTGACTACTGGGGCCAGGGAACCCTGGTCACCGTCTCCTCAG</t>
  </si>
  <si>
    <t>QVQLVESGGGLVKPGGSLRLSCAASGFTFSDYDMSWIRQAPGKGLEWVSYIRSSGTIIYYAESVKGRFTISRDNAKNSLYLQMNSLRAEDTAVYYCARERYFDWLLYPAATPVDYWGQGTLVTVSS</t>
  </si>
  <si>
    <t>GCGAGAGAACGATATTTTGACTGGTTATTATATCCGGCCGCTACTCCCGTTGACTAC</t>
  </si>
  <si>
    <t>GACATCCAGATGACCCAGTCTCCATCCTCCCTGTCTGCATCTGTAGGAGACAGAGTCACCATCACTTGCCGGGCGAGTCAGGGCATTAGCAATTCTTTAGCCTGGTATCAGCAGAAACCAGGGAAAGCCCCTAAGCTCCTGCTCTATGCTGCATCCACATTGGAAAGTGGGGTCCCATCCAGGTTCAGTGGCAGTGGATCTGGGACGGCTTCCACTCTCACCATCAGCAGCCTGCAGCCTGAAGATTTTGCAACTTATTACTGTCAACAGTATTATAGTATCCCTCGGACGTTCGGCCAAGGGACCAAGGTGGAAATCAAAC</t>
  </si>
  <si>
    <t>DIQMTQSPSSLSASVGDRVTITCRASQGISNSLAWYQQKPGKAPKLLLYAASTLESGVPSRFSGSGSGTASTLTISSLQPEDFATYYCQQYYSIPRTFGQGTKVEIK</t>
  </si>
  <si>
    <t>IGKV1-NL1*01</t>
  </si>
  <si>
    <t>CAACAGTATTATAGTATCCCTCGGACG</t>
  </si>
  <si>
    <t>hY300A00562</t>
  </si>
  <si>
    <t>DH1749</t>
  </si>
  <si>
    <t>GAGGTGCAGGTGGTGGAGTCTGGGGGAGGCTTGGTAAAGCCTGGGGGGTCCCTTAGACTCTCCTGTGCAGCCTCTGGATTCACTTTCAGTAACGCCTGGATGACCTGGGTCCGCCAGGTACCAGGGAAGGGGCTGGAGTGGGTCGGCCATATTAAAAGCAAAACTTATGGTGCGACAACAGACTACGCTTCACCCGTGAAGGGCAGATTCACCATCTCGAGAGACGATTCAAAAGACACGGTATATCTGAAAATGAACAGCCTGAAAACCGAGGACACAGGCATGTATTACTGTACCACAGATCATTCCCGCTTTGACTGGATATTATACCCCGGCAATGAAAACTACTTCTACGGTATGGACGTCTGGGGCCAAGGGACCACGGTCACCGTCTCCTCA</t>
  </si>
  <si>
    <t>EVQVVESGGGLVKPGGSLRLSCAASGFTFSNAWMTWVRQVPGKGLEWVGHIKSKTYGATTDYASPVKGRFTISRDDSKDTVYLKMNSLKTEDTGMYYCTTDHSRFDWILYPGNENYFYGMDVWGQGTTVTVSS</t>
  </si>
  <si>
    <t>ACCACAGATCATTCCCGCTTTGACTGGATATTATACCCCGGCAATGAAAACTACTTCTACGGTATGGACGTC</t>
  </si>
  <si>
    <t>GATACTGTGATGACTCAGTCTCCACTCTTCCTGCCCGTCACCCCTGGAGAGCCGGCCTCCATCTCCTGCAGGTCTAGTCAGAGCCTCCTGCATAGTAATGGACACAACTATTTGGATTGGTACCTGCAGAAGCCAGGGCAGTCTCCACAGCTCCTGATCTATCTGGGTTCTAATCGGGCCTCCGGGGTCCCTGACAGGTTCAGTGGCAGTGGATCAGGCACAGATTTTACACTGAAAATCAGCAGAGTGGAGGCTGAGGATGTTGGGGTTTATTACTGCATGCAAGTTCTACAAACTCCTCCCACGTTCGGCCAAGGGACCAAGGTGGAAATCAAAC</t>
  </si>
  <si>
    <t>DTVMTQSPLFLPVTPGEPASISCRSSQSLLHSNGHNYLDWYLQKPGQSPQLLIYLGSNRASGVPDRFSGSGSGTDFTLKISRVEAEDVGVYYCMQVLQTPPTFGQGTKVEIK</t>
  </si>
  <si>
    <t>ATGCAAGTTCTACAAACTCCTCCCACG</t>
  </si>
  <si>
    <t>hY300A00793</t>
  </si>
  <si>
    <t>DH1731.4</t>
  </si>
  <si>
    <t>GAGGCGCAGCTGGTGGAGTCTGGGGGAGGCTTAGTAAAGCCTGGGGGGTCCCTTAGACTCTCCTGTGCAGCCTCTGGATTCACTTTCAATAACGCCTGGATGAGTTGGGTCCGCCAGGCTCCAGGGCAGGGGCTGGAGTGGATTGGCCTTATTAAAAGCAAAATTGATGGAGAGACAACAGACTACGCAGCACCCGTAAAAGGTAGATTCACCATTTCAAGAGATGATTCAAAGAACACGCTGTATCTGCAGATGAGCAGCCTGAAAACCGAGGACACAGCCGTGTATTACTGTACGACAGAGAGCAATTGGAGCTTCTTTGACTACTGGGGCCAGGGAACCCTGGTCACCGTCTCCTCGG</t>
  </si>
  <si>
    <t>EAQLVESGGGLVKPGGSLRLSCAASGFTFNNAWMSWVRQAPGQGLEWIGLIKSKIDGETTDYAAPVKGRFTISRDDSKNTLYLQMSSLKTEDTAVYYCTTESNWSFFDYWGQGTLVTVSS</t>
  </si>
  <si>
    <t>IGHD1-1*01</t>
  </si>
  <si>
    <t>ACGACAGAGAGCAATTGGAGCTTCTTTGACTAC</t>
  </si>
  <si>
    <t>GACATCCAGATGACCCAGTCTCCATCCTCCCTGTCTGCATCTGTAGGAGACAGAGTCACCATCACTTGCCGGGCAAGTCAGAGCATTAGCAGGTATTTAAATTGGTATCAGCAGAAACCGGGGAAAGCCCCTAAGGTCCTGATCTATGGTGCATCCGGTTTGCGAAGTGGGGTCCCATCACGGTTCAGTGGCAGTGGATCTGGGACAGATTTCACTCTCACCATCAGCAGTCTGCAACCTGAAGATTTTGCAACTTACTACTGTCAACAGAGTTACAATACTCCTCGGACTTTTGGCCAGGGGACCATGCTGGAGATCAAAC</t>
  </si>
  <si>
    <t>DIQMTQSPSSLSASVGDRVTITCRASQSISRYLNWYQQKPGKAPKVLIYGASGLRSGVPSRFSGSGSGTDFTLTISSLQPEDFATYYCQQSYNTPRTFGQGTMLEIK</t>
  </si>
  <si>
    <t>CAACAGAGTTACAATACTCCTCGGACT</t>
  </si>
  <si>
    <t>hY300A00890</t>
  </si>
  <si>
    <t>DH1737.1</t>
  </si>
  <si>
    <t>CAGGTGCCGGTGGTGCAGTCTGGGGCTGAGGTGAAGCAGCCTGGGGCCTCAGTGAGGGTCTCCTGCAAGGCTTCTGGATACGACTTCCTCGGCTACTATATGCATTGGGTGCGACAGGCCCCTGGACAGGGGCTTGAGTGGATGGGATGGATCAACCCTAATAGTGGTGGCACAGACTATGCACAGAAGTTTCAGGGCAGGGTCACCATGACCAGGGACACGTCCATCAGCACAGCCTACATGGAACTGACCAGACTAAGATCTGACGACACGGCCATATATTTCTGTGCGCGAGCCGGCAACTGGGAACCCTTTCGAAACTGGGGCCGGGGAACCCTGATCACCGTCTCCTCAG</t>
  </si>
  <si>
    <t>QVPVVQSGAEVKQPGASVRVSCKASGYDFLGYYMHWVRQAPGQGLEWMGWINPNSGGTDYAQKFQGRVTMTRDTSISTAYMELTRLRSDDTAIYFCARAGNWEPFRNWGRGTLITVSS</t>
  </si>
  <si>
    <t>GCGCGAGCCGGCAACTGGGAACCCTTTCGAAAC</t>
  </si>
  <si>
    <t>GACATCCAGATGACCCAGTCTCCTTCCACCCTGTCTGCATCTGTAGGAGACAGAGTCACCATCACTTGCCGGGCCAGTCAGAGTATTAGTGGCTGGTTGGCCTGGTATCAGCAGAAACCAGGGAAAGCCCCTAAGCTCCTCATCTATGGTGCCTCCAGTTTGGAAAGTGGAGTCCCATCAAGGTTCAGCGGCAGTGGATCTGGGACAGAATTCACTCTCACCATCAGCAGCCTGCAGCCTGATGATTTTGCAACTTATTACTGCCAACAGTATAGTAGTTATTGGACGTTCGGCCTAGGGACCAAGGTGGAAATCAAAC</t>
  </si>
  <si>
    <t>DIQMTQSPSTLSASVGDRVTITCRASQSISGWLAWYQQKPGKAPKLLIYGASSLESGVPSRFSGSGSGTEFTLTISSLQPDDFATYYCQQYSSYWTFGLGTKVEIK</t>
  </si>
  <si>
    <t>IGKV1-5*01</t>
  </si>
  <si>
    <t>CAACAGTATAGTAGTTATTGGACG</t>
  </si>
  <si>
    <t>hY300A00961</t>
  </si>
  <si>
    <t>DH1754.1</t>
  </si>
  <si>
    <t>GAGGTGCAGTTGTTGGAGTCTGGGGGAGGCTTGGTACAGCCTGGGGGGTCCCTGAGACTCTCCTGTGCAGCCTCTGGATTCACCTTTAGCAGCTATGCCATGAGCTGGGTCCGCCAGGCTCCAGGGAAGGGACTGGAGTGGGTCGCAGGTATTAGTGGTAGTGGTGGTAGTACATACTACGCAGACTCCGTGAAGGGCCGGTTCACCATCTCCAGAGACAATTCCAAGAACACGCTATATGTGCAAATGAACAGCCTGAGAGTCGAGGACACGGCCGTATATTATTGTGCGAAAGAGGGTCTTGGCGAATTACGACATTTTGACTGGATATTACCCGGGGACTGCTACGGTATGGACGTCTGGGGCCAAGGGACCACGGTCACCGTCTCCTCA</t>
  </si>
  <si>
    <t>EVQLLESGGGLVQPGGSLRLSCAASGFTFSSYAMSWVRQAPGKGLEWVAGISGSGGSTYYADSVKGRFTISRDNSKNTLYVQMNSLRVEDTAVYYCAKEGLGELRHFDWILPGDCYGMDVWGQGTTVTVSS</t>
  </si>
  <si>
    <t>GCGAAAGAGGGTCTTGGCGAATTACGACATTTTGACTGGATATTACCCGGGGACTGCTACGGTATGGACGTC</t>
  </si>
  <si>
    <t>GAAATTGTGTTGACGCAGTCTCCAGGCACCCTGTCTTTGTCTCCAGGGGAAAGAGCCACCCTCTCCTGCAGGGCCAGTCAGAGTGTTAGCAGCACCTACTTAGCCTGGTACCAGCAGAAGCCTGGCCAGGCTCCCAGGCTCCTCATCTCTGGTGCATGTAGTAGGGCCACTGGCATCCCAGACAGGTTCAGTAGCAGTGGGTCTGGGACAGACTTCACTCTCACCATCAGCAGACTAGAGCCTGAAGATTCTGCAGTGTATTACTGTCAGTATTATGGTAGTTCACCTCCGCACACTTTTGGCCAGGGGACCAAGCTGGAGATCAAAC</t>
  </si>
  <si>
    <t>EIVLTQSPGTLSLSPGERATLSCRASQSVSSTYLAWYQQKPGQAPRLLISGACSRATGIPDRFSSSGSGTDFTLTISRLEPEDSAVYYCQYYGSSPPHTFGQGTKLEIK</t>
  </si>
  <si>
    <t>CAGTATTATGGTAGTTCACCTCCGCACACT</t>
  </si>
  <si>
    <t>hY300A00984</t>
  </si>
  <si>
    <t>CAGGTGCAGCTGGTGGAGTCTGGGGGAGGCGTGGTCCAGCCTGGGAGGTCCCTGAGACTCTCCTGTGCAGCCTCTGGATTCACCTTTAGTACCTATGGCATGTACTGGGTCCGCCAGGCTCCAGGCAAGGGGCTGGAGTGGGTGGCAGTTATATCATATGATGTAAATAATAAATACTATGCAGACTCCGTGAAGGGCCGATTCACCATCTCCAGAGACAATTCCAAGAACACGTTGGATCTGCAAATGAACAGCCTGAGAGTTGAGGACACGGCTGTGTATTACTGTGCGAAAGGTCTGAAGAGCTCTTCAGATTTTGCCTGGTTATTACCTGACTACTACTCCTACGGTATGGACGTCTGGGGCCGAGGGACCACGGTCACCGTCTCCTCT</t>
  </si>
  <si>
    <t>QVQLVESGGGVVQPGRSLRLSCAASGFTFSTYGMYWVRQAPGKGLEWVAVISYDVNNKYYADSVKGRFTISRDNSKNTLDLQMNSLRVEDTAVYYCAKGLKSSSDFAWLLPDYYSYGMDVWGRGTTVTVSS</t>
  </si>
  <si>
    <t>GCGAAAGGTCTGAAGAGCTCTTCAGATTTTGCCTGGTTATTACCTGACTACTACTCCTACGGTATGGACGTC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TTTCTCACTTTCGGCGGAGGGACCAAGGTGGAGATCAAAC</t>
  </si>
  <si>
    <t>EIVLTQSPATLSLSPGERATLSCRASQSVSSYLAWYQQKPGQAPRLLIYDASNRATGIPARFSGSGSGTDFTLTISSLEPEDFAVYYCQQRSNWFLTFGGGTKVEIK</t>
  </si>
  <si>
    <t>CAGCAGCGTAGCAACTGGTTTCTCACT</t>
  </si>
  <si>
    <t>hY300A01050</t>
  </si>
  <si>
    <t>DH1755</t>
  </si>
  <si>
    <t>CAGGTGCAGCTGGTGGAGTCTGGGGGAGGCGTGGTCCAGCCTGGGAGGTCCCTGAGACTCTCCTGTGCAGCGTCTGGATTCACCTTCAGTAGTTATGGCATGCACTGGGTCCGCCAGACTCCAGGCAAGGGGCTGGAGTGGGTGGCAGTTATATGGTATGATGGAAGTAAGAAATATTATGGAGACTCCGTGAAGGGCCGATTCACCATCTCCAGAGACAATTCCAAGAACACGGTGTATCTGCAAATGAACAGCCTGAGAGTCGAGGACACGGCTGTGTATTATTGTGCGACCGCTAAAGTAACTCAAAGTGCCGGGACGGACTACTGGGGCCAGGGAACCCTGGTCACCGTCTCCTCAG</t>
  </si>
  <si>
    <t>QVQLVESGGGVVQPGRSLRLSCAASGFTFSSYGMHWVRQTPGKGLEWVAVIWYDGSKKYYGDSVKGRFTISRDNSKNTVYLQMNSLRVEDTAVYYCATAKVTQSAGTDYWGQGTLVTVSS</t>
  </si>
  <si>
    <t>GCGACCGCTAAAGTAACTCAAAGTGCCGGGACGGACTAC</t>
  </si>
  <si>
    <t>GACATCCAGATGACCCAGTCTCCTTCCACCCTGTCTGCATCTGTAGGGGACAGAGTCACCATCACTTGCCGGGCCAGTCAGAGTATCAGTAGCTGGTTGGCCTGGTATCAGCAGAAACCAGGGAAAGCCCCTAAGTTCCTGATCTATAAGGCGTCTATTTTAGAAAGTGGGGTCCCATCAAGGTTCAGCGGCAGTGGATCTGGGACAGAATTCACTCTCACCATCAGCAGCCTGCAGCCTGATGATTTTGCAACTTATTACTGCCAACAGTATAATAGTCATCCGCTCACTTTCGGCGGAGGGACCAAGGTGGAGATCAAAC</t>
  </si>
  <si>
    <t>DIQMTQSPSTLSASVGDRVTITCRASQSISSWLAWYQQKPGKAPKFLIYKASILESGVPSRFSGSGSGTEFTLTISSLQPDDFATYYCQQYNSHPLTFGGGTKVEIK</t>
  </si>
  <si>
    <t>CAACAGTATAATAGTCATCCGCTCACT</t>
  </si>
  <si>
    <t>hY300A01067</t>
  </si>
  <si>
    <t>DH1754.2</t>
  </si>
  <si>
    <t>hY300A01068</t>
  </si>
  <si>
    <t>DH1756</t>
  </si>
  <si>
    <t>CAGGTCCAGCTGGTGCAGTCTGGGGCTGAGGTGAAGAAGCCTGGGTCCTCGGTGAAAGTCTCCTGCAAGGCTTCTGGAGGCACCCTCAGTACTTATGGTATCAGCTGGGTGCGACAGGCCCCTGGACAAGGGCTTGAGTGGATGGGAGGGATCATCCCTATCTTTGGTACAGCACACTACGCACAGAGGTTCCAGGGCAGAGTCACGATTACCGCGGACGAATCCACGAGTGTGGCCTACATGGAGCTGAGCAGCCTGAGATCTGAGGACACGGCCGTGTATTACTGTGCGAGAGGACGATATTTTGACTGGTTATTATCCCCCGACTACTACTACTACGAGATGGAAGTCTGGGGCCAAGGGACCACGGTCACCGTCTCCTCA</t>
  </si>
  <si>
    <t>QVQLVQSGAEVKKPGSSVKVSCKASGGTLSTYGISWVRQAPGQGLEWMGGIIPIFGTAHYAQRFQGRVTITADESTSVAYMELSSLRSEDTAVYYCARGRYFDWLLSPDYYYYEMEVWGQGTTVTVSS</t>
  </si>
  <si>
    <t>IGHV1-69*12</t>
  </si>
  <si>
    <t>GCGAGAGGACGATATTTTGACTGGTTATTATCCCCCGACTACTACTACTACGAGATGGAAGTC</t>
  </si>
  <si>
    <t>GAAATTGTGTTGACACAGTCCCCAGCCACCCTGTCTTTGTCTCCAGGGGAAAGAGCCACCCTCTCCTGCAGGGCCAGTCAGAGTGTTAGCAGCTACTTAGCCTGGTACCAACAGAAACCTGGCCAGGCTCCCAGGCTCCTCATCTATGATGCATCCAACAGGGCCACTGGCATCCCAGCCAGGTTCAGTGGCAGTGGGTCTGGGACAGACTTCACTCTCACCATCAGCAGCCTAGAGCCTGAAGATTTTGCAGTTTATTACTGTCAGCAGCGTAGCAACTCCGTCACTTTTGGCCAGGGGACCAAGCTGGAGATCAAAC</t>
  </si>
  <si>
    <t>EIVLTQSPATLSLSPGERATLSCRASQSVSSYLAWYQQKPGQAPRLLIYDASNRATGIPARFSGSGSGTDFTLTISSLEPEDFAVYYCQQRSNSVTFGQGTKLEIK</t>
  </si>
  <si>
    <t>CAGCAGCGTAGCAACTCCGTCACT</t>
  </si>
  <si>
    <t>hY300A01095</t>
  </si>
  <si>
    <t>DH1757</t>
  </si>
  <si>
    <t>CAGGTGCAACTGGTGGAGTCTGGGGGAGGCGTGGTCCAGCCTGGGAGGTCCCTGAGACTCTCCTGTGCAGCGTCTGGATTCACATTCAGTAACTATGGCATGCACTGGCTCCGCCAGGCTCCAGGCAAGGGGCTGGAGTGGTTGGCAGTTATATGGTATGATGGAATTAATAAATACTATGCAGACTCTGTGCAGGGCCGATTCGCCACCTCCAGAGACAATTCCAAGAACACGCTGTACCTGCAAATGAACACCCTGAGAGCCGAGGACACGGCTGTTTATTACTGTGCGAGGGTGGGGATCAGCTATGGCGTCAATTCGCATGCTTTTGATATATGGGGCCAAGGGACAATGGTCACCGTCTCTTCAG</t>
  </si>
  <si>
    <t>QVQLVESGGGVVQPGRSLRLSCAASGFTFSNYGMHWLRQAPGKGLEWLAVIWYDGINKYYADSVQGRFATSRDNSKNTLYLQMNTLRAEDTAVYYCARVGISYGVNSHAFDIWGQGTMVTVSS</t>
  </si>
  <si>
    <t>IGHD5-18*01</t>
  </si>
  <si>
    <t>GCGAGGGTGGGGATCAGCTATGGCGTCAATTCGCATGCTTTTGATATA</t>
  </si>
  <si>
    <t>GACATCCAGATGACCCAGTCTCCATCCTCCCTGTCTGCATCTGTAGGAGACAGAGTCACCATCACTTGCCGGGCAAGTCAGAGCATTAACAACTATTTAAATTGGTATCAGCAGAAACCAGGGGAAGCCCCTAAGCTCCTGATCTATGCTGCATCCACTTTGCAGCGTGGGGTCCCATCAAGGTTCAGTGGCAGTGGATCTGGGACAGATTTCACTCTCACCATCAGCAGTCTGCAACCTGAGGATTTTGCAACTTACTACTGTCAACAGAGTGACAGTACCCCTCTGACTTTCGGCGGAGGGACCAAGGTGGAAATCAAAC</t>
  </si>
  <si>
    <t>DIQMTQSPSSLSASVGDRVTITCRASQSINNYLNWYQQKPGEAPKLLIYAASTLQRGVPSRFSGSGSGTDFTLTISSLQPEDFATYYCQQSDSTPLTFGGGTKVEIK</t>
  </si>
  <si>
    <t>CAACAGAGTGACAGTACCCCTCTGACT</t>
  </si>
  <si>
    <t>hY300A01134</t>
  </si>
  <si>
    <t>DH1758</t>
  </si>
  <si>
    <t>GAGGTGCAGCTGGTGGAGTCTGGGGGAGGCTCGGTAAAGCCTGGGGGGTCCCTTAGACTCTCCTGTGCAGCCTCTGGATTCACTTTCAGAAACGCCTGGATGACCTGGGTCCGCCAGGCTCCAGGGAAGGGGCTGGAGTGGGTTGGCCGCATTAAAAGTAAAACTGATGGTGGGACAGCAGACTACGCTGCACCCGTGAAAGGCAGATTCACCATCTCAAGAGATGATTCAAAAGACACGGTGTATCTGCAAATGAAGAGCCTGAAAACCGAGGACACGGCCGTGTATTATTGCACCACAGAGGGGGGGCGATATTTTGACTGGGTAATATACACCTACTACGGTATGGACGTCTGGGGCCAAGGGACCACGGTCACCGTCTCATCA</t>
  </si>
  <si>
    <t>EVQLVESGGGSVKPGGSLRLSCAASGFTFRNAWMTWVRQAPGKGLEWVGRIKSKTDGGTADYAAPVKGRFTISRDDSKDTVYLQMKSLKTEDTAVYYCTTEGGRYFDWVIYTYYGMDVWGQGTTVTVSS</t>
  </si>
  <si>
    <t>ACCACAGAGGGGGGGCGATATTTTGACTGGGTAATATACACCTACTACGGTATGGACGTC</t>
  </si>
  <si>
    <t>CAGTCTGCCCTGACTCAGCCTGCCTCCGTGTCTGGGTCTCCTGGACAGTCGATCACCATCTCCTGCACTGGAACCAGCAGTGACGTTGGTGGTTCTAACTCTGTCTCCTGGTACCAACAGTACCCAGGCAAAGCCCCCAAACTCATGATTTTTGATGTCAATAATCGGCCCTCAGGAGTTTCTTATCGCTTCTCTGGCTCCAAGTCTGGCAACACGGCCTCCCTGACCATCTCTGGGCTCCAGGCTGAGGACGAGGCTGATTATTACTGCAGCTCATATACAAGCAGCAGCACTTCTTATGTCTTCGGAACTGGGACCAAGGTCTCCGTCCTAG</t>
  </si>
  <si>
    <t>QSALTQPASVSGSPGQSITISCTGTSSDVGGSNSVSWYQQYPGKAPKLMIFDVNNRPSGVSYRFSGSKSGNTASLTISGLQAEDEADYYCSSYTSSSTSYVFGTGTKVSVL</t>
  </si>
  <si>
    <t>IGLV2-14*01</t>
  </si>
  <si>
    <t>AGCTCATATACAAGCAGCAGCACTTCTTATGTC</t>
  </si>
  <si>
    <t>hY300A01198</t>
  </si>
  <si>
    <t>CAGGTGCAGCTGGTGGAGTCTGGGGGAGGCGTGGTCCAGCCTGGGAGGTCCCTGAGACTCTCCTGTGCAGCCTCTGGATTCACCTTTAGTACTTATGGCATGTACTGGGTCCGCCAGGCTCCAGGCAAGGGGCTGGAGTGGGTGGCAGTTATATCATATGATGTAAATAATAAATACTATGCAGACTCCGTGAAGGGCCGATTCACCATCTCCAGAGACAATTCCAAGAACACGTTGGATCTGCAAATGAACAGCCTGAGAGTTGAGGACACGGCTGTGTATTACTGTGCGAAAGGTCTGAAGAGCTCTTCAGATTTTGCCTGGTTATTACCTGACTACTACTCCTACGGTATGGACGTCTGGGGCCGAGGGACCACGGTCACCGTCTCCTCT</t>
  </si>
  <si>
    <t>hY300A01210</t>
  </si>
  <si>
    <t>DH1737.2</t>
  </si>
  <si>
    <t>hY300A01305</t>
  </si>
  <si>
    <t>CAGTCTGTGTTGACGCAGCCGCCCTCAGTGTCTGCGGCCCCAGGACAGAAGGTCATCATCTCCTGCTCTGGAAGCAACTCCAACATTGGGAATAATTATGTATCCTGGTACCAGCAGCTCCCAGGAACAGCCCCCAAACTCCTCATTTATGACAATAATAAGCGACCCTCAGGGATTCCTGACCGATTCTCTGGCTCCAAGTCTGGCACGTCAGCCACCCTGGGCATCACCGGACTCCAGACTGGGGACGAGGCCGATTATTACTGCGGAACATGGGATAACAGCCTGAATGCCTTATTCGGCGGAGGGACCAAGGTGACCGTCCTA</t>
  </si>
  <si>
    <t>QSVLTQPPSVSAAPGQKVIISCSGSNSNIGNNYVSWYQQLPGTAPKLLIYDNNKRPSGIPDRFSGSKSGTSATLGITGLQTGDEADYYCGTWDNSLNALFGGGTKVTVL</t>
  </si>
  <si>
    <t>IGLV1-51*01</t>
  </si>
  <si>
    <t>GGAACATGGGATAACAGCCTGAATGCCTTA</t>
  </si>
  <si>
    <t>hY300A01449</t>
  </si>
  <si>
    <t>DH1737.3</t>
  </si>
  <si>
    <t>GACATCCAGATGACCCAGTCTCCTTCCACCCTGTCTGCATCTGTAGGAGACAGAGTCACCATCACTTGCCGGGCCAGTCAGAGTATTAGTAGCTGGTTGGCCTGGTATCAGCAGAAACCAGGGAAAGCCCCTAAACTCCTGATCTATCATGCCTCCACTTTGGAAAGTGGGGTCCCATCAAGGTTCAGCGGCAGTGGATCTGGGACAGAATTCACTCTCACCATCAGCAGCCTGCAGCCTGATGATTTTGCAACTTATTATTGTCAACAGTATAGTAGTTATTGGACATTCGGCCAAGGGACCAAGGTGGAAATCAAAC</t>
  </si>
  <si>
    <t>DIQMTQSPSTLSASVGDRVTITCRASQSISSWLAWYQQKPGKAPKLLIYHASTLESGVPSRFSGSGSGTEFTLTISSLQPDDFATYYCQQYSSYWTFGQGTKVEIK</t>
  </si>
  <si>
    <t>CAACAGTATAGTAGTTATTGGACA</t>
  </si>
  <si>
    <t>hY300A01477</t>
  </si>
  <si>
    <t>CAGGTGCAACTGGTGGAGTCTGGGGGAGGCGTGGTCCAGCCTGGGAGGTCCCTGAGACTCTCCTGTGCAGCCTCTGGATTCACCTTTAGTACCTATGGCATGTACTGGGTCCGCCAGGCTCCAGGCAAGGGGCTGGAGTGGGTGGCAGTTATATCATATGATGTAAATAATAAATACTATGCAGACTCCGTGAAGGGCCGATTCACCATCTCCAGAGACAATTCCAAGAACACGTTGGATCTGCAAATGAACAGCCTGAGAGTTGAGGACACGGCTGTGTATTACTGTGCGAAAGGTCTGAAGAGCTCTTCAGATTTTGCCTGGTTATTACCTGACTACTACTCCTACGGTATGGACGTCTGGGGCCGAGGGACCACGGTCACCGTCTCCTCT</t>
  </si>
  <si>
    <t>hY300A01559</t>
  </si>
  <si>
    <t>DH1760</t>
  </si>
  <si>
    <t>CAGGTTCACCTGGTGCAGTCTGGACCTGAGTTGAAGAAGCCTGGGGCCTCAGTGAAGGTCTCCTGCAAGGCTTCTGGTTACACTTTTACCAACTATGGTGTCAGCTGGGTGCGACAGGCCCCTGGACAAGGGCTTGAGTGGGTGGGATGGATCAGCGGTCACAATGGAAACACAAGGTATTCACAGAAGTTCCAGGGCAGAGTCACCATGACCACAGACACATCCACGAACACTGCCTACATGGACCTGAGGAGCCTGACATCTGACGACACGGCCGTATTTTACTGTGCGAGAGATTGCAGTAACCGATATGCTGACTGGTTATTACCAAATACTTGCAACTTTGACTACTGGGGCCAGGGAACCCTGGTCACCGTCTCCTC</t>
  </si>
  <si>
    <t>QVHLVQSGPELKKPGASVKVSCKASGYTFTNYGVSWVRQAPGQGLEWVGWISGHNGNTRYSQKFQGRVTMTTDTSTNTAYMDLRSLTSDDTAVFYCARDCSNRYADWLLPNTCNFDYWGQGTLVTVS</t>
  </si>
  <si>
    <t>GCGAGAGATTGCAGTAACCGATATGCTGACTGGTTATTACCAAATACTTGCAACTTTGACTAC</t>
  </si>
  <si>
    <t>GCCATCCAGTTGACCCAGTCTCCATCCTCCCTGTCTGGATCTGTAGGAGACAGAGTCACCATCACTTGCCGGGCAAGTCAGGGCATTAACAATGCTTTAGCCTGGTATCAGCAGACGCCAGGGAAAGCTCCTAAGCTCCTGATCTATGATGCCTCCAGTTTGCATAGTGGGGTCCCATCAAGATTCAGCGGCAGTGGATCTGGGACAGATTTCACTCTCACCATCAGCAGCCTGCAGCCTGAAGATTTTGCAACTTATTACTGTCAACACTTTAATAATTACGTCACTTTCGGCGGAGGGACCAAGGTGGAGATCAAAC</t>
  </si>
  <si>
    <t>AIQLTQSPSSLSGSVGDRVTITCRASQGINNALAWYQQTPGKAPKLLIYDASSLHSGVPSRFSGSGSGTDFTLTISSLQPEDFATYYCQHFNNYVTFGGGTKVEIK</t>
  </si>
  <si>
    <t>IGKV1D-13*01</t>
  </si>
  <si>
    <t>CAACACTTTAATAATTACGTCACT</t>
  </si>
  <si>
    <t>hY300A01595</t>
  </si>
  <si>
    <t>DH1761.1</t>
  </si>
  <si>
    <t>CAGGTTCAGCTGGTGCAGTCTGGAGCTGAGGTGAAGAAGCCTGGGGCCTCAGTGAAGGTCTCCTGCAAGGCTTCTGGTTACACCTTTACCACCTATGGTATCAACTGGGTGCGACAGGCCCCTGGACAAGGGCTTGAGTGGATGGGATGGATCAGCGCTTACAATGGTAACACAAACTATGCACAGAAGCTCCAGGGCAGAGTCACCATGACCACAGACACATCCACGAGCACAGCCTACATGGAGCTGAGGAGCCTGAGATCTGACGACACGGCCGTATATTACTGTGCGACTGATACGCGGTATTTTGACTGGATACTATACCCACCAAATGATGCTTTTGATGTCTGGGGCCAGGGGACAATGGTCACCGTCTCTTCAG</t>
  </si>
  <si>
    <t>QVQLVQSGAEVKKPGASVKVSCKASGYTFTTYGINWVRQAPGQGLEWMGWISAYNGNTNYAQKLQGRVTMTTDTSTSTAYMELRSLRSDDTAVYYCATDTRYFDWILYPPNDAFDVWGQGTMVTVSS</t>
  </si>
  <si>
    <t>IGHJ3*01</t>
  </si>
  <si>
    <t>GCGACTGATACGCGGTATTTTGACTGGATACTATACCCACCAAATGATGCTTTTGATGTC</t>
  </si>
  <si>
    <t>GACATCCAGATGACCCAGTCTCCATCTTCCGTGTCTGCATCTGTAGGAGACAGAGTCACCATCACTTGTCGGGCGAGTCAGGGTATTAGCATCTATTTAGCCTGGTATCAGCAGAAACCAGGGAAAGCCCCTAACCTCCTGATCTATGCTGCATCCAGTTTGCAAAGTGGGGTCCCATCAAGGTTCAGCGGCAGTGGATCTGGGACAGATTTCACTCTCACCATCAGCAGCCTGCAGCCTGAAGATTTTGCAAGTTACTATTGTCAACAGGCTAACAGTTTCCCCTACAGTTTTGGCCAGGGGACCAAGCTGGAGATCAAAC</t>
  </si>
  <si>
    <t>DIQMTQSPSSVSASVGDRVTITCRASQGISIYLAWYQQKPGKAPNLLIYAASSLQSGVPSRFSGSGSGTDFTLTISSLQPEDFASYYCQQANSFPYSFGQGTKLEIK</t>
  </si>
  <si>
    <t>CAACAGGCTAACAGTTTCCCCTACAGT</t>
  </si>
  <si>
    <t>hY300A01647</t>
  </si>
  <si>
    <t>DH1762</t>
  </si>
  <si>
    <t>GAGGTGCAGCTGTTGGAGTCTGGGGGAGGCTTGGTACCGCCTGGGGGGTCCCTGAGACTCTCCTGTGCAGCCTCTGGATTCCCCTTTATCAGCTATGCCATGAACTGGGTCCGCCAGGCTCCAGGGAAGGGGCTGGAGTGGGTCTCAGGCATTAGTGGTAGTGGTGGTAGCACATATTACGCAGACTTTGTGAAGGGCCGGTTCACCATCTCCAGAGACAATTCCAAGAACACGCTGTATCTGCAAATGAACAGCCTGAGAGCCGAAGACACGGCCGTATATTACTGTGCGAAAGACCCCTTAGTATTACGATCTTTTGCCTGGTTATTAGATGATGCTTTTGATATCTGGGGCCAAGGGACAATGGTCACCGTCTCTTCAG</t>
  </si>
  <si>
    <t>EVQLLESGGGLVPPGGSLRLSCAASGFPFISYAMNWVRQAPGKGLEWVSGISGSGGSTYYADFVKGRFTISRDNSKNTLYLQMNSLRAEDTAVYYCAKDPLVLRSFAWLLDDAFDIWGQGTMVTVSS</t>
  </si>
  <si>
    <t>GCGAAAGACCCCTTAGTATTACGATCTTTTGCCTGGTTATTAGATGATGCTTTTGATATC</t>
  </si>
  <si>
    <t>CAGTCTGTGCTGACGCAGCCGCCCTCAGTGTCTGGGGCCCCAGGGCAGAGGGTCACCATCTCNTGCACTGGGAGCAGCTCCAACATCGGGGCAGACTATGATGTACACTGGTACCAGCAACTTCCAGGAACAGCCCCCAAGCTCCTCATCTATGATAACAACCATCGGCCCTCAGGGGTCCCTGACCGATTCTCTGGCTCCAAGTCTGGCACCTCAGCCTCCCTGGCCATCACTGGGCTCCAGGCTGAGGATGAGGCTGACTATTACTGCCAGTCCTATGACAGCAGCCTGAGTGGTTCCTGGGTGTTCGGCGGAGGGACCAAGGTGACCGTCCTAG</t>
  </si>
  <si>
    <t>QSVLTQPPSVSGAPGQRVTISCTGSSSNIGADYDVHWYQQLPGTAPKLLIYDNNHRPSGVPDRFSGSKSGTSASLAITGLQAEDEADYYCQSYDSSLSGSWVFGGGTKVTVL</t>
  </si>
  <si>
    <t>CAGTCCTATGACAGCAGCCTGAGTGGTTCCTGGGTG</t>
  </si>
  <si>
    <t>hY300A01701</t>
  </si>
  <si>
    <t>DH1763</t>
  </si>
  <si>
    <t>CAGGTGCAGCTGGTGGAGTCTGGGGGAGGCGTGGTCCAGCCTGGGGGGTCCCTGAGACTCTCCTGTGCAGCGTCTGGATTCCCCTTCAACAGATATGGCATGCACTGGGTCCGCCAGGCTCCAGGCAAGGGGCTTGAGTGGGTGTCATTTATACGGTATGATGGAAGTGATAAATACTACGCAGACTCCGTGAAGGGCCGATTCACCATCTCCAGAGACAATTCCAAGAATACGGTGTTTCTGCAAATGAACAGCCTGAGCGCTGAGGACACGGCTGTGTATTATTGTGCGAAAGATCATGCGGGATATTTTGACTGGTTATTACCGAATTTCTACTACTTCTACTACATGGACGTCTGGGGCAAAGGGACCACGGTCACTGTCTCCTCA</t>
  </si>
  <si>
    <t>QVQLVESGGGVVQPGGSLRLSCAASGFPFNRYGMHWVRQAPGKGLEWVSFIRYDGSDKYYADSVKGRFTISRDNSKNTVFLQMNSLSAEDTAVYYCAKDHAGYFDWLLPNFYYFYYMDVWGKGTTVTVSS</t>
  </si>
  <si>
    <t>GCGAAAGATCATGCGGGATATTTTGACTGGTTATTACCGAATTTCTACTACTTCTACTACATGGACGTC</t>
  </si>
  <si>
    <t>CAGTCTGCCCTGACTCAGCCTGCCTCCGTGTCTGGGTCTCCTGGACAGTCGATCACCATCTCCTGCACTGGAACCAGCAGTGACATTGGTGCTTATAATTATGTCTCCTGGTACCAACAGCACCCAGGCAAAGCCCCCAAACTCATGATTTATGATGTCAGTGAGCGGCCCTCAGGGGTTTCTAATCGCTTCTCTGGCTCCAAGTCTGGCAACACGGCCTCCCTAACCATCTCTGGGCTCCAGGCTGAGGACGAGGCTGAGTATTACTGCAGCTCATATACAACCACTAGTTCTGTGGTATTCGGCGGAGGGACCAAGCTGACCGTCCTAG</t>
  </si>
  <si>
    <t>QSALTQPASVSGSPGQSITISCTGTSSDIGAYNYVSWYQQHPGKAPKLMIYDVSERPSGVSNRFSGSKSGNTASLTISGLQAEDEAEYYCSSYTTTSSVVFGGGTKLTVL</t>
  </si>
  <si>
    <t>AGCTCATATACAACCACTAGTTCTGTGGTA</t>
  </si>
  <si>
    <t>hY300A01945</t>
  </si>
  <si>
    <t>DH1726.1</t>
  </si>
  <si>
    <t>CAGGTGCAGCTGGTGGAGTCTGGGGGAGGCGTGGTCCAGCCTGGGAGGTCCCTGAGACTCTCCTGTGCAGCCTCTGGACTCACCTTCAGTACCTATGATATGCACTGGGTCCGCCAGGCTCCAGGCAAGGGGCTGGAGTGGGTGGCAGTTATATCAGATGATGGAAGCAATATATATTACGCAGACTCCGTGAAGGGCCGATTCACCATCTCCAGAGACAATCCCAAGAAGACACTGTATCTGCAAATGAACAGCCTGAGAGCTGAGGACACGGCTCTGTATTACTGTGCGAGACATCTTAAGCGATATTTTGAGTGGTTATTGCCCGGGGACCACTACGGTATGGACGTCTGGGGCCAAGGGACCACGGTCACCGTCTCCTCA</t>
  </si>
  <si>
    <t>QVQLVESGGGVVQPGRSLRLSCAASGLTFSTYDMHWVRQAPGKGLEWVAVISDDGSNIYYADSVKGRFTISRDNPKKTLYLQMNSLRAEDTALYYCARHLKRYFEWLLPGDHYGMDVWGQGTTVTVSS</t>
  </si>
  <si>
    <t>IGHV3-30-3*01</t>
  </si>
  <si>
    <t>GCGAGACATCTTAAGCGATATTTTGAGTGGTTATTGCCCGGGGACCACTACGGTATGGACGTC</t>
  </si>
  <si>
    <t>CAGGCTGTGGTGACTCAGGAACCCTCACTGACTGTGTCCCCAGGAGGGACAGTCACTCTCACCTGTGGCTCCAGCACTGGAGCTGTCACCAGTGGTCATTCTCCCTACTGGTTCCAACAGAAGCCTGGCCAAGCCCCCAGGACAGTGATTTATGATACAAGCAACAAACACTCCTGGACACCTGCCCGGTTCTCAGGCTCCCTCCTTGGGGGCAAAGCTGCCCTGACCCTTTCGGGTGCGCAGCCTGAGGATGAGGCTGAGTATTACTGCCTGCTCTCCTATAGTGGCCCCTATGTCTTCGGATCTGGGACCAAGGTCACCGTCCTAG</t>
  </si>
  <si>
    <t>QAVVTQEPSLTVSPGGTVTLTCGSSTGAVTSGHSPYWFQQKPGQAPRTVIYDTSNKHSWTPARFSGSLLGGKAALTLSGAQPEDEAEYYCLLSYSGPYVFGSGTKVTVL</t>
  </si>
  <si>
    <t>IGLV7-46*01</t>
  </si>
  <si>
    <t>CTGCTCTCCTATAGTGGCCCCTATGTC</t>
  </si>
  <si>
    <t>hY300A02045</t>
  </si>
  <si>
    <t>DH1764</t>
  </si>
  <si>
    <t>CAGGTGCAGCTGGTGGAGTCTGGGGGCGGCGTGGTCCAGCCTGGGAGGTCCCTGAGGCTCTCCTGTGCAGCGTCTGGATTCACCTTCAGTAACTATGGCATGCACTGGGTCCGCCAGGCTCCAGGCAAGGGGCTGGAGTGGGTGGCAGCTATATGGTATGATGGAAGTAATCAGTACTATGCAGACTCCGTGAGGGGCCGATTCACCATCTCCAGAGACAATTCCAACAACACGCTGTATCTGCAAATGAACAGCCTGAGAGCCGAGGACACGGCTGTGTATTACTGTGCGAGGAGATATTGTAGTGGTACCAGCTGCTTCTCTTGGATCGACTACTGGGGCCAGGGAACCCTGGTCACCGTCTCCTCAG</t>
  </si>
  <si>
    <t>QVQLVESGGGVVQPGRSLRLSCAASGFTFSNYGMHWVRQAPGKGLEWVAAIWYDGSNQYYADSVRGRFTISRDNSNNTLYLQMNSLRAEDTAVYYCARRYCSGTSCFSWIDYWGQGTLVTVSS</t>
  </si>
  <si>
    <t>IGHD2-2*02</t>
  </si>
  <si>
    <t>GCGAGGAGATATTGTAGTGGTACCAGCTGCTTCTCTTGGATCGACTAC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TTCTCAAAGCTCACTTTCGGCGGAGGGACCAAGGTGGAGATCAA</t>
  </si>
  <si>
    <t>EIVLTQSPGTLSLSPGERATLSCRASQSVSSSYLAWYQQKPGQAPRLLIYGASSRATGIPDRFSGSGSGTDFTLTISRLEPEDFAVYYCQQYGFSKLTFGGGTKVEI</t>
  </si>
  <si>
    <t>CAGCAGTATGGTTTCTCAAAGCTCACT</t>
  </si>
  <si>
    <t>hY300A02100</t>
  </si>
  <si>
    <t>DH1727.2</t>
  </si>
  <si>
    <t>CAGGTGCAGCTGGTGGAGTCGGGGGGAGGCGTGGTCCAGCCTGGGAGGTCCCTGAGACTCTCCTGTGCAGCGTCTGGATTCACCTTCAGTAACTATGGCATGCACTGGGTCCGCCAGCCTCCAGGCAAGGGGCTGGAGTGGGTGGCAGTTATATGGTATGATGGAATTAATAAATATTATTCAGACTCCGTGAAGGGCCGATTCACCATCTCCAGAGACAATTCCATGAACACGCTGCATCTGCAAATGAACAGCCTGAGAGCCGAGGACACGGCTATTTATTACTGTACGAGAGAAGGTTTTGCGGGGAGGCTGAACAACTGGTTCGACCCCTGGGGCCAGGGAACCCTGGTCACCGTCTCCTCAG</t>
  </si>
  <si>
    <t>QVQLVESGGGVVQPGRSLRLSCAASGFTFSNYGMHWVRQPPGKGLEWVAVIWYDGINKYYSDSVKGRFTISRDNSMNTLHLQMNSLRAEDTAIYYCTREGFAGRLNNWFDPWGQGTLVTVSS</t>
  </si>
  <si>
    <t>ACGAGAGAAGGTTTTGCGGGGAGGCTGAACAACTGGTTCGACCCC</t>
  </si>
  <si>
    <t>GAAATTGTGTTGACACAGTCTCCAGCCACCCTGTCTGTGTCTCCAGGGGAAAGAGCCACCCTCTCCTGCACGGCCAGTCAGAGTGTTAGCAGCTACTTAGCCTGGTACCAACAGAAACCTGGCCAGGCTCCCAGGCTCCTCATCTATGATACATCCTATAGGGCCACTGACATCCCAGCCAGGTTCAGTGGCAGTGGGTCTGGGACAGACTTCACTCTCACCATCAGCAGCCTAGAGCCTGAAGATTTTGCAGTTTATTACTGTCAGCAGCGTAACAACTGGCCTCCGGCGTACAGTTTTGGCCAGGGGACCAAGCTGGAGATCAA</t>
  </si>
  <si>
    <t>EIVLTQSPATLSVSPGERATLSCTASQSVSSYLAWYQQKPGQAPRLLIYDTSYRATDIPARFSGSGSGTDFTLTISSLEPEDFAVYYCQQRNNWPPAYSFGQGTKLEI</t>
  </si>
  <si>
    <t>CAGCAGCGTAACAACTGGCCTCCGGCGTACAGT</t>
  </si>
  <si>
    <t>hY300A02198</t>
  </si>
  <si>
    <t>DH1765</t>
  </si>
  <si>
    <t>CAGGTGCAGCTGGTGCAGTCTGGGGCTGAGGTGAAGAAGCCTGGGGCCTCAGTGAAGGTCTCCTGCAAGGCTTCTGGATACCCCTTCAACGGCTACTATATGCACTGGTTGCGACAGGCCCCTGGACAAGGGCTTGAGTGGATGGGATGGATCAACCCTAACAGTGGTGGCACAAGCTATGCACAGAAGTTTCAGGGCAGGGTCACCATGACCAGGGACACGTCCATCAGCGCAGCCTACCTGGACTTGGGCAGGCTGCGATCTGACGACACGGCCGTCTATTACTGTGCGAGGGCGGGATACTGGAACCCCTTTGACTTCTGGGGCCAGGGAACCCTGGTCACCGTCTCCTCAG</t>
  </si>
  <si>
    <t>QVQLVQSGAEVKKPGASVKVSCKASGYPFNGYYMHWLRQAPGQGLEWMGWINPNSGGTSYAQKFQGRVTMTRDTSISAAYLDLGRLRSDDTAVYYCARAGYWNPFDFWGQGTLVTVSS</t>
  </si>
  <si>
    <t>GCGAGGGCGGGATACTGGAACCCCTTTGACTTC</t>
  </si>
  <si>
    <t>GACATCCAGATGACCCAGTCTCCTTCCACCCTGTCTGCATCTGTTGGAGACAGAGTCACCATCACTTGCCGGGCCAGTCAGAGTATTAGTAGTTGGTTGGCCTGGTATCAGCAGAAACCAGGGAAAGCCCCTAAGCTCCTGATCGATCAGGCGTCCACTTTACAAAGTGGGGTCCCATCAAGGTTCAGCGGCAGTGGATCTGGGACAGAATTCACTCTCACCATCAGCAGCCTGCAGCCTGATGATTTTGCAACTTATTACTGCCAACAGTATAATAGTTATTGGACGTTCGGCCAAGGGACCAAGGTGGAAATCAAAC</t>
  </si>
  <si>
    <t>DIQMTQSPSTLSASVGDRVTITCRASQSISSWLAWYQQKPGKAPKLLIDQASTLQSGVPSRFSGSGSGTEFTLTISSLQPDDFATYYCQQYNSYWTFGQGTKVEIK</t>
  </si>
  <si>
    <t>CAACAGTATAATAGTTATTGGACG</t>
  </si>
  <si>
    <t>hY300A02209</t>
  </si>
  <si>
    <t>DH1728.2</t>
  </si>
  <si>
    <t>hY300A02226</t>
  </si>
  <si>
    <t>DH1766</t>
  </si>
  <si>
    <t>CAGGTGCAGCTGGTGGAGTCTGGGGGAGGCGTGGTCCAGCCTGGGAGGTCCCTGAGACTCTCCTGTGCAGCGTCTGGATTCACCTTCGATAACTTTGGCATGCACTGGGTCCGCCAGGCTCCAGGCAAGGGTCTGGAGTGGGTGGCAACTATCTACTATGATGGAAGTAATAAATATTATGTAGACTCCGTGAAGGGCCGATTCACCATCTCCAGAGACAATTCCAGGAACACGGTGTATCTGCAAATGAACAGCCTGAGAGCCGAGGACACGGCTGTGTATTTCTGTGCGAGAGATGGTGGGACCACCCAGTCTTTTGACTACTGGGGCCAGGGAACCCTGGTCACCGTCTCCTCAG</t>
  </si>
  <si>
    <t>QVQLVESGGGVVQPGRSLRLSCAASGFTFDNFGMHWVRQAPGKGLEWVATIYYDGSNKYYVDSVKGRFTISRDNSRNTVYLQMNSLRAEDTAVYFCARDGGTTQSFDYWGQGTLVTVSS</t>
  </si>
  <si>
    <t>IGHD1-26*01</t>
  </si>
  <si>
    <t>GCGAGAGATGGTGGGACCACCCAGTCTTTTGACTAC</t>
  </si>
  <si>
    <t>GATATTGTGATGACTCAGTCTCCACTCTCCCTGCCCGTCACCCCTGGAGAGCCGGCCTCCATCTCCTGCAGGTCTAGTCAGAGCCTCCTGCATAGTAATGGATACAACTATTTGAATTGGTACCTGCAGAAGCCAGGGCAGTCTCCACAGCTCCTGATCTATTTGGTTTCTAATCGGGCCTCCGGGGTCCCTGACAGGTTCAGTGGCAGTGGATCAGGCACAGATTTTACACTGAAACTCAGCAGAGTGGAGGCTGAGGATGTTGGAGTTTATTACTGCATGCAAGCTCTACAAACTCCGTACAGTTTTGGCCAGGGGACCAAGCTGGAGATCAAAC</t>
  </si>
  <si>
    <t>DIVMTQSPLSLPVTPGEPASISCRSSQSLLHSNGYNYLNWYLQKPGQSPQLLIYLVSNRASGVPDRFSGSGSGTDFTLKLSRVEAEDVGVYYCMQALQTPYSFGQGTKLEIK</t>
  </si>
  <si>
    <t>ATGCAAGCTCTACAAACTCCGTACAGT</t>
  </si>
  <si>
    <t>hY300A02261</t>
  </si>
  <si>
    <t>DH1767</t>
  </si>
  <si>
    <t>GAGGTGCAGCTGTTGGAGTCTGGGGGAGGCTTGGTACGGCCTGGGGGGTCCCTGAGACTCTCCTGTGCAGCCTCTGGATTCCCCTTTAGCACCTATGCCATGACCTGGGTCCGCCAGGCTCCAGGGAAGGGGCTGGAGTGGGTCTCAGGTATTAGTGGCAGTGGTGATAACACAGACTACGCAGACTCCGTGAAGGGCCGGTTCATCATCTCCAGAGACAATTCCAAGAACACCCTGTACCTGCAAATGAACAGCCTGAGAGCCGCGGACACGGCCTTTTATTACTGTGCGAAAGATCCGCTCACATTACGATCTTTTGCCTGGTTGTTACCTGATGCTTTCGATACATGGGGCCAAGGGACATTGGTCACCGTCTCTTCAG</t>
  </si>
  <si>
    <t>EVQLLESGGGLVRPGGSLRLSCAASGFPFSTYAMTWVRQAPGKGLEWVSGISGSGDNTDYADSVKGRFIISRDNSKNTLYLQMNSLRAADTAFYYCAKDPLTLRSFAWLLPDAFDTWGQGTLVTVSS</t>
  </si>
  <si>
    <t>GCGAAAGATCCGCTCACATTACGATCTTTTGCCTGGTTGTTACCTGATGCTTTCGATACA</t>
  </si>
  <si>
    <t>CAGTCTGTGCTGACGCAGCCGCCCTCAGTGTCTGGGGCCCCCGGGCAGAGGGTCACCATCTCCTGTACTGGGAGCAGCTCCAACATCGGGGCAGGTTATGATGTACACTGGTATCAACAGCTTCCAGGATCAGCCCCCAAACTCCTCATCTATGATAACAGAAATCGGCCCTCAGGGGTCCCTGACCGATTCTCTGGCTCCAAGTCTGGCACCTCGGCCTCCCTGGCCATCACTGGGCTCCAGGCTGAAGATGAGGCTGATTATTACTGCCAGTCCTATGACAGCAGCCTGAGTGGTCGTTGGCTGTTCGGCGGAGGGACCAAGCTGACCGTCCTAG</t>
  </si>
  <si>
    <t>QSVLTQPPSVSGAPGQRVTISCTGSSSNIGAGYDVHWYQQLPGSAPKLLIYDNRNRPSGVPDRFSGSKSGTSASLAITGLQAEDEADYYCQSYDSSLSGRWLFGGGTKLTVL</t>
  </si>
  <si>
    <t>CAGTCCTATGACAGCAGCCTGAGTGGTCGTTGGCTG</t>
  </si>
  <si>
    <t>hY300A02412</t>
  </si>
  <si>
    <t>DH1727.3</t>
  </si>
  <si>
    <t>CAGGTGCAACTGGTGGAGTCTGGGGGAGGCGTGGTCCAGCCTGGGACGTCCCTGAGACTCTCCTGTGCAGCGTCTGGATTCAGCTTCAGTAGCTCTGGCATGCACTGGGTCCGCCAGGCTCCAGGCAAGGGGCTGGAGTGGGTGGCAGTTATATGGTATGATGGAAATAATAAATATTACGCAGACTCCGTGAAGGGCCGATTCACCATCTCCAGAGACAATTCCAAGGACATGCTGTATCTGCAAATGGACAGCCTGAGACCCGAGGACACGGCTATTTATTACTGTGCGAGAGAAAGTTTTTTGGGGAGAGTGTCCAACTGGTTCGACGCCGGGGGCCAGGGAACCCTGGTCACCGTCTCCTCAG</t>
  </si>
  <si>
    <t>QVQLVESGGGVVQPGTSLRLSCAASGFSFSSSGMHWVRQAPGKGLEWVAVIWYDGNNKYYADSVKGRFTISRDNSKDMLYLQMDSLRPEDTAIYYCARESFLGRVSNWFDAGGQGTLVTVSS</t>
  </si>
  <si>
    <t>GCGAGAGAAAGTTTTTTGGGGAGAGTGTCCAACTGGTTCGACGCC</t>
  </si>
  <si>
    <t>GAAATTGTGTTGACACAGTCTCCAGTCACCCTGTCTTTGTCTCCAGGGGAAAGAGCCACCCTCTCCTGCAGGGCCAGTCAGAGTGTTAGCAGCAACTTAGCCTGGTACCAACATAAACCTGGCCAGGCTCCCCGCCTCCTCATCTATGATGCATCCATCAGGGCCACTGGCATCCCACCCAGGTTCAGTGGCAGTGGGTCTGGGACAGACTTCACTCTCACCATCAGCAGCCTAGAGCCTGAAGATTTTGCAGTTTATTACTGTCTACAGCGTCGCAGCTGGCCTCCGGCGTACAGTTTTGGCCAGGGGACCAAGCTGGAGATCAAAC</t>
  </si>
  <si>
    <t>EIVLTQSPVTLSLSPGERATLSCRASQSVSSNLAWYQHKPGQAPRLLIYDASIRATGIPPRFSGSGSGTDFTLTISSLEPEDFAVYYCLQRRSWPPAYSFGQGTKLEIK</t>
  </si>
  <si>
    <t>CTACAGCGTCGCAGCTGGCCTCCGGCGTACAGT</t>
  </si>
  <si>
    <t>hY300A02464</t>
  </si>
  <si>
    <t>DH1727.4</t>
  </si>
  <si>
    <t>CAGGTGCAGCTGGTGGAGTCGGGGGGAGGCGTGGTCCAGCCTGGGAGGTCCCTCAGACTCTCCTGTGCAGCGTCTGGATTCACCTTCAGTAGCTCTGGCATGCACTGGGTCCGCCAGGCTCCAGGCAAGGGGCTGGAGTGGGTGGCAGTTATATGGTATGATGGAAATAATAAATATTATGCAGACTCCGTGAAGGGCCGATTCACCATCTCCAGAGACAATTCCAACAACACACTGTATCTGCAAATGAACAGCCTGAGAGCCGAGGACACGGCTGTGTATTACTGTGCGAGAGAAGGTTTTTTGGGGAGATTGTACAACTGGTTCGACCCCTGGGGCCAGGGAACCCTGGTCACCGTCTCCTCAG</t>
  </si>
  <si>
    <t>QVQLVESGGGVVQPGRSLRLSCAASGFTFSSSGMHWVRQAPGKGLEWVAVIWYDGNNKYYADSVKGRFTISRDNSNNTLYLQMNSLRAEDTAVYYCAREGFLGRLYNWFDPWGQGTLVTVSS</t>
  </si>
  <si>
    <t>GCGAGAGAAGGTTTTTTGGGGAGATTGTACAACTGGTTCGACCCC</t>
  </si>
  <si>
    <t>GAAAATGTGTTGACACAGTCTCCAGCCACCCTGTCTTTGTCTCCAGGGGAAAGAGCCACCCTCTCCTGCAGGGCCAGTCAGAGTGTTGGCAGCTATTTAGCCTGGTACCAACAGAAACCTGGCCAGGCTCCCAGGCTCCTCATCTATGATGCATCCAACAGGGCCACTGGCATCCCAGCCAGGTTCAGTGGCAGTGGGTCTGGGCCAGACTTCACTCTCACCATCAGCAGCCTAGAGCCTGAAGATTTTGCAGTTTATTACTGTCTGCAGCGTAGGAACTGGCCTCCGGCGTACACTTTTGGCCAGGGGACCAAGCTGGAGATCAAAC</t>
  </si>
  <si>
    <t>ENVLTQSPATLSLSPGERATLSCRASQSVGSYLAWYQQKPGQAPRLLIYDASNRATGIPARFSGSGSGPDFTLTISSLEPEDFAVYYCLQRRNWPPAYTFGQGTKLEIK</t>
  </si>
  <si>
    <t>CTGCAGCGTAGGAACTGGCCTCCGGCGTACACT</t>
  </si>
  <si>
    <t>hY300A02693</t>
  </si>
  <si>
    <t>DH1726.2</t>
  </si>
  <si>
    <t>CAGGTGCAGCTGGTGGAGTCTGGGGGAGGCGTGGTCCAGCCTGGGAGGTCCCTGAGACTCTCCTGTGCAGCCTCTGGACTCACCTTCAGTACCTATGATATGCACTGGGTCCGCCAGGCTCCAGGCAAGGGGCTGGAGTGGGTGGCAGTTATATCAGATGATGGAAGCAATAAATATTACGCAGACTCCGTGAAGGGCCGATTCACCATCTCCAGAGACAATCCCAAGAAGACGCTGTATCTGCAAATGAACAGCCTGAGAGCTGAGGACACGGCTGTGTATTACTGTGCGAGACATCTTAAGCGATATTTTGAGTGGTTATTGCCCGGGGACTACTACGGTATGGACGTCTGGGGCCAAGGGACCACGGTCACCGTCTCCTCA</t>
  </si>
  <si>
    <t>QVQLVESGGGVVQPGRSLRLSCAASGLTFSTYDMHWVRQAPGKGLEWVAVISDDGSNKYYADSVKGRFTISRDNPKKTLYLQMNSLRAEDTAVYYCARHLKRYFEWLLPGDYYGMDVWGQGTTVTVSS</t>
  </si>
  <si>
    <t>GCGAGACATCTTAAGCGATATTTTGAGTGGTTATTGCCCGGGGACTACTACGGTATGGACGTC</t>
  </si>
  <si>
    <t>GACATTGTGCTGACCCAGTCTCCAGCCTCCTTGGCCGTGTCTCCAGGACAGAGGGCCACCATCACCTGCAGAGCCAGTGAGAGTGTCAGTTTCTTGGGAATAAATTTAATTCACTGGTATCAGCAGAAACCAGGACAACCTCCTAAACTCCTGATTATCAGGAATCCAATAAAGACACTGGGGTCCCAGCCAGGTTCAGCGGCAGTGGGTCTGGGACCGATTTCACCCTCACAATTAATCCTGTGGAAGCTAATGATACTGCAAATTATTACTGTCTGCAGAGTAAGCATTGGTGCCGTTTTGGCCAGGGGACCAACCTGGAGATCAAAC</t>
  </si>
  <si>
    <t>DIVLTQSPASLAVSPGQRATITCRASESVSFLGINLIHWYQQKPGQPPKLLIIRNPIKTLGSQPGSAAVGLGPISPSQLILWKLMILQIITVCRVSIGAVLARGPTWRSN</t>
  </si>
  <si>
    <t>IGKJ2*04</t>
  </si>
  <si>
    <t>CTGCAGAGTAAGCATTGGTGCCGT</t>
  </si>
  <si>
    <t>CAGGCTGTGGTGACTCAGGAACCCTCACTGACTGTGTCCCCAGGAGGGACAGTCACTCTCACCTGTGGCTCCAGCACTGGAGCTGTCACCAGTGGTCATTCTCCCTACTGGTTCCAACAGAAGCCTGGCCAAGCCCCCAGGACACTGATTTATGATACAAGCAACAAACACTCCTGGACACCTGCCCGGTTCTCAGGCTCCCTCCTTGGGGGCAAAGCTGCCCTGACCCTTTCGGGTGCGCAGCCTGAGGATGAGGCTGAGTATTACTGCTTGCTCTCCTATAGTGGCCCCTATGTCTTCGGATCTGGGACCAAGGTCACCGTCCTAG</t>
  </si>
  <si>
    <t>QAVVTQEPSLTVSPGGTVTLTCGSSTGAVTSGHSPYWFQQKPGQAPRTLIYDTSNKHSWTPARFSGSLLGGKAALTLSGAQPEDEAEYYCLLSYSGPYVFGSGTKVTVL</t>
  </si>
  <si>
    <t>TTGCTCTCCTATAGTGGCCCCTATGTC</t>
  </si>
  <si>
    <t>hY300A02729</t>
  </si>
  <si>
    <t>DH1726.3</t>
  </si>
  <si>
    <t>hY300A02825</t>
  </si>
  <si>
    <t>DH1728.3</t>
  </si>
  <si>
    <t>hY300A02977</t>
  </si>
  <si>
    <t>DH1728.4</t>
  </si>
  <si>
    <t>hY300A03145</t>
  </si>
  <si>
    <t>DH1770.1</t>
  </si>
  <si>
    <t>CAGGTGCAGCTGGTGCAGTCTGGGGCTGAGGTGAAAAAGCCTGGGTCCTCGGTGAAGGTCTCCTGCAAGGCTTCTGGAGGCACCTTCAGCAGCTATGTTATCAGTTGGGTGCGACAGGCCCCTGGACTAGGGCTTGAGTGGATGGGAGGGATCATCCCTATGTATGTTACAACAAACTACGCTCAGAAGTTCCAGGGCAGAGTCACGATTACCGCGGACGAATCCACGAGCACAGCCTACATGGAGCTGAGCAGCCTGAGATCTGAGGACGCGGCCGTATATTACTGTGCGAGGGCGGGGGAGTATTACGATATTTTGACAGATTCCCGAATACGTCATTTTAAAAATCGTTATTATAACTACTACGGTATGGACGTCTGGGGCCAAGGGACCACGGTCACCGTCTCCTCA</t>
  </si>
  <si>
    <t>QVQLVQSGAEVKKPGSSVKVSCKASGGTFSSYVISWVRQAPGLGLEWMGGIIPMYVTTNYAQKFQGRVTITADESTSTAYMELSSLRSEDAAVYYCARAGEYYDILTDSRIRHFKNRYYNYYGMDVWGQGTTVTVSS</t>
  </si>
  <si>
    <t>IGHV1-69*01</t>
  </si>
  <si>
    <t>GCGAGGGCGGGGGAGTATTACGATATTTTGACAGATTCCCGAATACGTCATTTTAAAAATCGTTATTATAACTACTACGGTATGGACGTC</t>
  </si>
  <si>
    <t>GATATTGTGATGACTCAGCCTCCACTCTCCCTGCCCGTCACCCCTGGAGAGCCGGCCTCCATCTCCTGCAGGTCTAGTCAGAGCCTCCTGCACAGTAATGGATACAACTATTTGGATTGGTACGTGCAGAAGCCAGGGCAGTCTCCACAGCTCCTGATGTATTTGGGTTCTAATCGGGCCTCCGGGGTCTCAGACAGGTTCAGTGGCAGTGGATCAGGCACAGATTTTACACTGAAAATCAGCAGAGTGGAGGCTGAGGATGTTGGGGTTTATTACTGCATGCAAGCTCTACAAACTCCTGACACTTTTGGCCAGGGGACCAAGCTGGAGATCAAAC</t>
  </si>
  <si>
    <t>DIVMTQPPLSLPVTPGEPASISCRSSQSLLHSNGYNYLDWYVQKPGQSPQLLMYLGSNRASGVSDRFSGSGSGTDFTLKISRVEAEDVGVYYCMQALQTPDTFGQGTKLEIK</t>
  </si>
  <si>
    <t>ATGCAAGCTCTACAAACTCCTGACACT</t>
  </si>
  <si>
    <t>hY300A03157</t>
  </si>
  <si>
    <t>DH1771</t>
  </si>
  <si>
    <t>CAGGTGCAGCTGGTGGAGTCTGGGGGAGGCTTGGTCAAGCCTGGAGGGTCCCTGAGACTCTCCTGTGCAGCCTCTGGATTCACCTTCGGTGACTACTACATGACCTGGATCCGCCAGGCTCCGGGGAAGGGGCTGGAGTGGGTTTCATACATTAGTGGCAGTAGTTCTTACACAAACTACGCAGACTCTGTGAAGGGCCGATTCACCATCTCCAGAGACAACGCCAAGAGTTCACTGTATCTGCAAATGAACAGCCTGAGAGCCGATGACACGGCTGTGTATTACTGTGCGAGAGACCAACATACCGTGCAGTGGGAGTTACCGGTTTACAACTACTTCTACGGTATGGACGTCTGGGGCCAAGGGACCACGGTCACCGTCTCCTCA</t>
  </si>
  <si>
    <t>QVQLVESGGGLVKPGGSLRLSCAASGFTFGDYYMTWIRQAPGKGLEWVSYISGSSSYTNYADSVKGRFTISRDNAKSSLYLQMNSLRADDTAVYYCARDQHTVQWELPVYNYFYGMDVWGQGTTVTVSS</t>
  </si>
  <si>
    <t>GCGAGAGACCAACATACCGTGCAGTGGGAGTTACCGGTTTACAACTACTTCTACGGTATGGACGTC</t>
  </si>
  <si>
    <t>CAGTCTGTGTTGACGCAGCCGCCCTCAGTGTCTGCGGCCCCAGGACAGAAGGTCACCATCTCCTGCTCTGGAAGCAGCTCCAACATTGGGAATAATTATGTATCCTGGTACCAGCACCTCCCAGGAACAGCCCCCAAACTCCTCATTTATGACAATGATAAGCGACCCTCAGGGATTCCTGACCGATTCTCTGGCTCCAAGTCTGGCACGTCAGCCACCCTGGGCATCACCGGACTCCAGACTGGGGACGAGGCCGATTATTACTGCGGAGCATGGGATAGCAGGTTGAGTGGTGGCTTTTATGTCTTCGGAACTGGGACCAAGGTCACCGTCCTAG</t>
  </si>
  <si>
    <t>QSVLTQPPSVSAAPGQKVTISCSGSSSNIGNNYVSWYQHLPGTAPKLLIYDNDKRPSGIPDRFSGSKSGTSATLGITGLQTGDEADYYCGAWDSRLSGGFYVFGTGTKVTVL</t>
  </si>
  <si>
    <t>GGAGCATGGGATAGCAGGTTGAGTGGTGGCTTTTATGTC</t>
  </si>
  <si>
    <t>hY300A03308</t>
  </si>
  <si>
    <t>DH1772</t>
  </si>
  <si>
    <t>CAGGTGCAGCTGGTGCAGTCTGGGGCTGAGGTGAAGAAGCCTGGGTCCTCGGTGAAGGTCTCCTGCACGGCTTCCGGCGGCACCATCAGAAGCTATGGTCTCAGCTGGGTGCGACAGGCCCCTGGACAAGGGCTTGAGTGGCTTGGAGGGATCGTCCCTGTCTTTGGTACACCAAACTACGCGCAGAACTTCCAGGGCAGACTCACGATTATCGCGGACGACTCCACGAGCACAACCTTCATGGAGCTGAGCAGCCTGACATCTGAGGACACGGCCATTTATTTCTGCGCGACTGCTGTACGATATTTTGACTGGTTAGTCGCAGCAACCGACCTCTACCTCTACGGTATGGACGTCTGGGGCCAAGGGACCACGGTCATTGTCTCCCCA</t>
  </si>
  <si>
    <t>QVQLVQSGAEVKKPGSSVKVSCTASGGTIRSYGLSWVRQAPGQGLEWLGGIVPVFGTPNYAQNFQGRLTIIADDSTSTTFMELSSLTSEDTAIYFCATAVRYFDWLVAATDLYLYGMDVWGQGTTVIVSP</t>
  </si>
  <si>
    <t>GCGACTGCTGTACGATATTTTGACTGGTTAGTCGCAGCAACCGACCTCTACCTCTACGGTATGGACGTC</t>
  </si>
  <si>
    <t>CAGTCCGTGTTGACGCAGCCGCCCTCAGTGTCTGCGGCCCCAGGACAGAAGGTCACCATCTCCTGCTCTGGAAGCAGCTCCAACATTGCGAATAATTTTGTATCCTGGTACCAGCAGCTCCCAGGAACAGCCCCCAAACTCCTCATTTATGACAATGATAAGCGTCCCTCAGGGATTCCTGACCGATTCTCTGGCTCCAAGTCTGGCACGTCAGCCACCCTGGGCATCACCGGACTCCAGACTGGGGACGAGGCCGACTATTACTGCGGAACATGGGACACCAGCCTGAGTGCTGTGGTCTTCGGCGGAGGGACCAAGTTGACCGTCCTAG</t>
  </si>
  <si>
    <t>QSVLTQPPSVSAAPGQKVTISCSGSSSNIANNFVSWYQQLPGTAPKLLIYDNDKRPSGIPDRFSGSKSGTSATLGITGLQTGDEADYYCGTWDTSLSAVVFGGGTKLTVL</t>
  </si>
  <si>
    <t>GGAACATGGGACACCAGCCTGAGTGCTGTGGTC</t>
  </si>
  <si>
    <t>hY300A03337</t>
  </si>
  <si>
    <t>DH1729.1</t>
  </si>
  <si>
    <t>CAGGTGCAGCTGGTGCAGTCTGGGGCTGAGGTGAAGAAGCCTGGGTCCTCGGTGAAGGTCTTCTGCAAGGCTTCTGGAGGCACCTTCAGCAACTATGGTATCAGTTGGGTGCGACAGGCCCCTGGACAAGGGCTTGAGTGGATGGGAGGGATCATCCCTATTTTTGGTACAGCAAACTACGCACAGAAGTTCCAGGGCAGAGTCACGATTACCGCGGACGTATCCACGAGCACAGCCTACATGGAGCTGAGCAGCCTCAGATCCGAGGACACGGCCGTGTATTACTGTGCGAGAGATCAGGAACGATATTCTGACTGGGTATTACCCAATTATTATTGCACTCTGGACGTCTGGGGCCCAGGGACCACGGTCACCGTCTCCTCA</t>
  </si>
  <si>
    <t>QVQLVQSGAEVKKPGSSVKVFCKASGGTFSNYGISWVRQAPGQGLEWMGGIIPIFGTANYAQKFQGRVTITADVSTSTAYMELSSLRSEDTAVYYCARDQERYSDWVLPNYYCTLDVWGPGTTVTVSS</t>
  </si>
  <si>
    <t>GCGAGAGATCAGGAACGATATTCTGACTGGGTATTACCCAATTATTATTGCACTCTGGACGTC</t>
  </si>
  <si>
    <t>CAATCTGCCCTGACTCAGCCTGCCTCCGTGTCTGGGTCTCCTGGACAGTCGATCACCATCTCCTGCACTGGATCCAGCAGTGACGTTGGTGGTTATAAAGAAGTCTCCTGGTATCAACACCACCCAGGCAAAGCCCCCAAACTCATGATTTATGATGTCACCAATCGACCCTCAGGGGTTTCTAATCGCTTCTCTGGCTCCAAGTCTGGCAACACGGCCTCCCTGACCATCTCTGGACTCCAGGCTGCGGACGAGGCTGATTATTACTGCAGCTCATATACAAGCAGCAACACTCTCGTCTTCGGGACTGGGACCAAGGTCACCGTCCT</t>
  </si>
  <si>
    <t>QSALTQPASVSGSPGQSITISCTGSSSDVGGYKEVSWYQHHPGKAPKLMIYDVTNRPSGVSNRFSGSKSGNTASLTISGLQAADEADYYCSSYTSSNTLVFGTGTKVTV</t>
  </si>
  <si>
    <t>IGLV2-14*i01</t>
  </si>
  <si>
    <t>AGCTCATATACAAGCAGCAACACTCTCGTC</t>
  </si>
  <si>
    <t>hY300A03363</t>
  </si>
  <si>
    <t>DH1730.1</t>
  </si>
  <si>
    <t>CAGGTGCAGCTGGTGGAGTCTGGGGGAGGCGTGGTCCAGCCTGGGAGGTCCCTGAGACTCTCCTGTGCAGCGTCTGGATTCAGCTTCAGTAGCTACGGCATGCACTGGGTCCGCCAGGGTCCAGGCCAGGGGCTTGAGTGGGTGGCACTTATTTGGTATGATGGAAGTAATAAATTCTATGCAGACTCCGTGAAGGGCCGATTCACCATCTCCAGAGACAATTCCAAGAACACGCTGTATCTGCAAATGAACAGCCTGAGAGTCGAGGACACGGCTTCTTATTATTGTGCGGCAGAAGGCGTGGCTCCGGATGGGGCTCTTAATTTCTGGGGCCTAGGGACAATGGTCACCGTCTCTTCAG</t>
  </si>
  <si>
    <t>QVQLVESGGGVVQPGRSLRLSCAASGFSFSSYGMHWVRQGPGQGLEWVALIWYDGSNKFYADSVKGRFTISRDNSKNTLYLQMNSLRVEDTASYYCAAEGVAPDGALNFWGLGTMVTVSS</t>
  </si>
  <si>
    <t>IGHD5-12*01</t>
  </si>
  <si>
    <t>GCGGCAGAAGGCGTGGCTCCGGATGGGGCTCTTAATTTC</t>
  </si>
  <si>
    <t>GATATTTTGATGACTCAGTCTCCACTCTCCCTGCCCGTCACCCCTGGAGAGCCGGCCTCCATCTCCTGCAGGTCTAGTCAGAGCCTCCTGCATAGTAATGGATACAACTATTTGCAATGGTACCTGCAGAAGCCAGGGCAGTCTCCCCAGCTCCTGATCCATTTGGGTTCTAATCGGGCCTCCGGGGTCCCTGGCAGGTTCAGTGGCAGTGGATCAGGCACAGATTTTACACTGAAGATCACCAGAGTGGAGGCTGAGGATGTTGGGGTTTATTACTGCATGCAAGCTCTACAGGCGCCGATCACCTTCGGCCAAGGGACACGACTGGAGATTAAAC</t>
  </si>
  <si>
    <t>DILMTQSPLSLPVTPGEPASISCRSSQSLLHSNGYNYLQWYLQKPGQSPQLLIHLGSNRASGVPGRFSGSGSGTDFTLKITRVEAEDVGVYYCMQALQAPITFGQGTRLEIK</t>
  </si>
  <si>
    <t>ATGCAAGCTCTACAGGCGCCGATCACC</t>
  </si>
  <si>
    <t>CAATNTGCCNTGACTCAGCCTGCCTCCGTGTCTGGGTNTCCTGGACAGTCGATCACCATCTCCTGCACTGGATCCAGCAGTGACGTTGGTGGTTATAAAGAAGTCTCCTGGTATCAACACCACCCAGGCAAAGCCCCCAAACTCATGATTTATGATGTCANCAATCGACCCTCAGGGGTTTCTAATCGCTTCTCTGCCTCCAAGTCTGGCAACACGGCCTCCCTGACCATCTCTGGANTCCAGGCTGAGGACGAGGCTGATTATTACTGCAGCTCATATACAAGCAGCAACACTCTGGTGTTCGGGAGAGGGACCAAGGTCACCGTCCTAG</t>
  </si>
  <si>
    <t>QXAXTQPASVSGXPGQSITISCTGSSSDVGGYKEVSWYQHHPGKAPKLMIYDVXNRPSGVSNRFSASKSGNTASLTISGXQAEDEADYYCSSYTSSNTLVFGRGTKVTVL</t>
  </si>
  <si>
    <t>AGCTCATATACAAGCAGCAACACTCTGGTG</t>
  </si>
  <si>
    <t>hY300A03444</t>
  </si>
  <si>
    <t>DH1773</t>
  </si>
  <si>
    <t>CAGGTGCACCTGGTGGAGTCTGGGGGAGGCGTGGTCCAGCCTGGGAGGTCCCTGAGACTCTCCTGTACAGCGTCTGGATTCATCTTCAGTAGATATGGCATGCACTGGGTCCGCCAGGCTCCAGGCAAGGGGCTGGAGTGGGTGGGAGTTATTTGGTCTGATGCAACTAATCAATACTATGCAGACTCCGTGAAGGGCCGATTCACCATCTCCAGAGACAATTCCAAGGACACGCTGTATTTACAAATGAACAGCCTGAGAGCCGAGGACACGGCTGTGTATTACTGTGCGAGAGATCTCAGTGGTGATTTTGACTGGTTATTGCATCCGTACTTCTTCTACGGTATGGACGTCTGGGGCCAAGGGACCACGGTCACCGTCTCCTCA</t>
  </si>
  <si>
    <t>QVHLVESGGGVVQPGRSLRLSCTASGFIFSRYGMHWVRQAPGKGLEWVGVIWSDATNQYYADSVKGRFTISRDNSKDTLYLQMNSLRAEDTAVYYCARDLSGDFDWLLHPYFFYGMDVWGQGTTVTVSS</t>
  </si>
  <si>
    <t>GCGAGAGATCTCAGTGGTGATTTTGACTGGTTATTGCATCCGTACTTCTTCTACGGTATGGACGTC</t>
  </si>
  <si>
    <t>CAGTCTGCCCTGACTCAGCCTCCCTCCGCGTCCGGGTCTCCTGGACAGTCAGTCACCTTCTCCTGCACTGGAACCAGCAGTGACGTTGGTGGTTATAACTATGTCTCCTGGTACCAACAGCACCCAGGCAAAGCCCCCAAACTCATGATTTATGAGGTCAGTAAGCGGCCCTCAGGGGTCCCTGATCGCTTCTCTGGCTCCAAGTCTGGCAACACGGCCTCCCTGACCGTCTCTGGGCTCCAGGCTGAGGATGAGGCTGATTATTACTGCACCGCATATGCAGGCAGCAACATTTATGTCTTCGGAACTGGGACCACGGTCACCGTCCTAG</t>
  </si>
  <si>
    <t>QSALTQPPSASGSPGQSVTFSCTGTSSDVGGYNYVSWYQQHPGKAPKLMIYEVSKRPSGVPDRFSGSKSGNTASLTVSGLQAEDEADYYCTAYAGSNIYVFGTGTTVTVL</t>
  </si>
  <si>
    <t>IGLV2-8*01</t>
  </si>
  <si>
    <t>ACCGCATATGCAGGCAGCAACATTTATGTC</t>
  </si>
  <si>
    <t>hY300A05163</t>
  </si>
  <si>
    <t>DH1732.1</t>
  </si>
  <si>
    <t>CAGGTGCAGGTGGAGCAGTCTGGGACTGAGGTGAAGAAGCCTGGGTCCTCGGTGAAGGTCTCCTGCAAGGCTTCTGGAGGCACCTTCAGCACCTCTGGTATCAGTTGGGTGCGACAGGCCCCTGGACAAGGGCTTGAGTGGATGGGAGGGATCGTCCCTATTTTTGGAACAGCAAATTACGCACAAAAGTTCCAGGGCAGAGTCACGATTAGTGCGGACGAATCAACGAGTACAGCCTACATGGAGCTGAGCAGCCTGAGATCTGACGACACGGCCGTGTATTACTGTGCGAGAGATGAACGTCATTTTGACTGGTTATTGCCGAGCGACTACTTCTACTACATGGACGTCTGGGGCAAAGGGACCACGGTCACCGTCTCCTCA</t>
  </si>
  <si>
    <t>QVQVEQSGTEVKKPGSSVKVSCKASGGTFSTSGISWVRQAPGQGLEWMGGIVPIFGTANYAQKFQGRVTISADESTSTAYMELSSLRSDDTAVYYCARDERHFDWLLPSDYFYYMDVWGKGTTVTVSS</t>
  </si>
  <si>
    <t>IGHV1-69*06</t>
  </si>
  <si>
    <t>GCGAGAGATGAACGTCATTTTGACTGGTTATTGCCGAGCGACTACTTCTACTACATGGACGTC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CCCGCTCACTTTCGGCGGAGGGACCAAGGTGGAGATCAAAC</t>
  </si>
  <si>
    <t>DIQMTQSPSTLSASVGDRVTITCRASQSISSWLAWYQQKPGKAPKLLIYKASSLESGVPSRFSGSGSGTEFTLTISSLQPDDFATYYCQQYNSYPLTFGGGTKVEIK</t>
  </si>
  <si>
    <t>CAACAGTATAATAGTTACCCGCTCACT</t>
  </si>
  <si>
    <t>CAGTCTGCCCTGACTCAGCCTGCCTCCGTGTCTGGGTCTCCTGGACAGTCGATCACCATCTCCTGCACTGGAACCAGCAGTGATATTGGGAATTATAACTTTGTCTCCTGGTACCAACAGCACCCAGGCAAAGTCCCCAAACGCTTGATTTATGATGTCAATAAGCGGCCCTCAGGAGTTTCTAATCGCTTCTCTGGCTCCAAGTCTGGCAACACGGCCTCCCTGACAATCTCTGGGCTCCAGGCTGAGGACGAGGCTGATTATTACTGCTGTTCATATGCTGGTAGTAGCCTCGTGGTTTTCGGCGGAGGGACCACGCTGACCGTCCTA</t>
  </si>
  <si>
    <t>QSALTQPASVSGSPGQSITISCTGTSSDIGNYNFVSWYQQHPGKVPKRLIYDVNKRPSGVSNRFSGSKSGNTASLTISGLQAEDEADYYCCSYAGSSLVVFGGGTTLTVL</t>
  </si>
  <si>
    <t>TGTTCATATGCTGGTAGTAGCCTCGTGGTT</t>
  </si>
  <si>
    <t>hY300A05224</t>
  </si>
  <si>
    <t>DH1732.2</t>
  </si>
  <si>
    <t>CAGGTGCAGGTGGTGCAGTCTGGGACTGAGGTGAAGAAGCCTGGGTCCTCGGTGAAGGTCTCCTGCAAGGCTTCTGGAGGCACCTTCAGCAGCTCTGGTATCAGCTGGGTGCGACAGGCCCCTGGACAAGGGCTTGAGTGGATGGGAGGGATCATCCCTATTTTTGGCACAGCAAATTACGCACAGAAGTTCCAGGGCAGAGTCACGATAACTGCGGACGAATCAACGAGTTCAGCCTACATGGAGCTGAGCAGTCTGAGATCTGACGACACGGCCGTGTATTACTGTGCGAGAGATGAACGTCATTTTGACTGGTTACTGCCAAGCGACTACTTCTACTACATGGACGTCTGGGGCAAAGGGACCACGGTCACCGTCTCCTCA</t>
  </si>
  <si>
    <t>QVQVVQSGTEVKKPGSSVKVSCKASGGTFSSSGISWVRQAPGQGLEWMGGIIPIFGTANYAQKFQGRVTITADESTSSAYMELSSLRSDDTAVYYCARDERHFDWLLPSDYFYYMDVWGKGTTVTVSS</t>
  </si>
  <si>
    <t>GCGAGAGATGAACGTCATTTTGACTGGTTACTGCCAAGCGACTACTTCTACTACATGGACGTC</t>
  </si>
  <si>
    <t>CAGTCTGCCCTGACTCAGCCTGCCTCCGTGTCTGGGTCTCCTGGACAGTCGATCACCATCTCCTGCACTGGAACCAGCAGTGATGTTGGGAATTATAACCTTGTCTCCTGGTACCAACAGCACCCAGGCAAAGTCCCCAAACGCATGATTTATGATGTCAGTAAGCGGCCCTCAGGGGTTTCTAATCGCTTCTCTGGCTCCAAGTCTGGCAACACGGCCTCCCTGACAATCTCTGGGCTCCAGGCTGAGGACGAGGCTGATTATTACTGCTGTTCATATGCAGGTAGTAGCCTCGTAATTTTCGGCGGAGGGACCAAGCTGACCGTCCTA</t>
  </si>
  <si>
    <t>QSALTQPASVSGSPGQSITISCTGTSSDVGNYNLVSWYQQHPGKVPKRMIYDVSKRPSGVSNRFSGSKSGNTASLTISGLQAEDEADYYCCSYAGSSLVIFGGGTKLTVL</t>
  </si>
  <si>
    <t>TGTTCATATGCAGGTAGTAGCCTCGTAATT</t>
  </si>
  <si>
    <t>hY300A05483</t>
  </si>
  <si>
    <t>DH1779</t>
  </si>
  <si>
    <t>CAGGTGCAGCTGCAGGAGTCGGGCCCAGGACTGGTGAAGCCTTCACAGACCCTGTCCCTCACCTGCACTGTCTCTGGTGGCTCCATCAGCAGTGGTACTTACTACTGGAGCTGGATCCGGCAGCCCGCCGGGAAGGGACTGGAGTGGATTGGGCGTATCTATACCAGTGGGAACACCGACTACAACCCCTCCCTCAAGAGTCGAATCACCATATCCGTAGACACGTCCAAGAATCAGTTCTCCCTGGAGCTGAGCTCTGTGACCGCCGCAGACACGGCCGTGTATTACTGTGCGAGAGAGGAAAGAGGCCGTTTTGACTGGTTATTATCCTACAGCGACCCCTCCCACTACTACTATATGGACGTCTGGGGCCAAGGGACCACGGTCACCGTCTCCTCA</t>
  </si>
  <si>
    <t>QVQLQESGPGLVKPSQTLSLTCTVSGGSISSGTYYWSWIRQPAGKGLEWIGRIYTSGNTDYNPSLKSRITISVDTSKNQFSLELSSVTAADTAVYYCAREERGRFDWLLSYSDPSHYYYMDVWGQGTTVTVSS</t>
  </si>
  <si>
    <t>GCGAGAGAGGAAAGAGGCCGTTTTGACTGGTTATTATCCTACAGCGACCCCTCCCACTACTACTATATGGACGTC</t>
  </si>
  <si>
    <t>GACATCCAGATGACCCAGTCTCCATCCTCCCTGTCTGCATCTGTAGGAGACAGAGTCACCATCACTTGCCGGGCAAGTCAGAGCATTAACAGCTATTTAAATTGGTATCAACAGAGACCAGGGATAGCCCCTAAGCTCCTGATCTATGCTGCATCGAGTTTGCAAAGTGGGGTCCCATCAAGGTTCAGTGGCAGTGGATCTGGGACAGATTTCACTCTCACCATCAGTAGTCTGCACCCTGAAGATTTTGCAACTTACTACTGTCAACACATTTACAGTATCCCTTGGACGTTCGGCCAAGGGACCAAGGTGGCTATCAAAC</t>
  </si>
  <si>
    <t>DIQMTQSPSSLSASVGDRVTITCRASQSINSYLNWYQQRPGIAPKLLIYAASSLQSGVPSRFSGSGSGTDFTLTISSLHPEDFATYYCQHIYSIPWTFGQGTKVAIK</t>
  </si>
  <si>
    <t>CAACACATTTACAGTATCCCTTGGACG</t>
  </si>
  <si>
    <t>hY300A05883</t>
  </si>
  <si>
    <t>DH1781</t>
  </si>
  <si>
    <t>CAGGTGCAGCTGGTGCAGTCTGGGGCTGAGGTGAAGAAGCCTGGGTCCTCGGTGAAGGTGAAGGTCTCCTGCAAGGCCTCTGGAGGCACCTTCACCACCAATGCTATCAGCTGGGTGCGACAGGCCCCTGGACAAGGGCTTGAGTGGATGGGAGGGATCATCCCTATCTTTGGTACAGCAAACTACGCACAGAAGTTCCAGGACAGAGTCACCATTACCGCGGACGAATCCACGAGCACAGCCTACATGGAGCTGAGCAGCCTGATATCTGAGGACACGGCCGTGTATTACTGTGCGAGTACTATACGATATTTTGACTGGGTATTACCAAACTTCTACAGCAGTATGGACGTCTGGGGCCAGGGGACCACGGTCACCGTCTCCTCA</t>
  </si>
  <si>
    <t>QVQLVQSGAEVKKPGSSVKVKVSCKASGGTFTTNAISWVRQAPGQGLEWMGGIIPIFGTANYAQKFQDRVTITADESTSTAYMELSSLISEDTAVYYCASTIRYFDWVLPNFYSSMDVWGQGTTVTVSS</t>
  </si>
  <si>
    <t>GCGAGTACTATACGATATTTTGACTGGGTATTACCAAACTTCTACAGCAGTATGGACGTC</t>
  </si>
  <si>
    <t>GAAATTGTGTTGACGCAGTCTCCAGGCACCCTGTCTTTGTCTCCAGGGGAAAGAGCCACCCTCTCCTGCAGGGCCAGTCAGAGTGTTAGCAGCAGCCACTTAGCCTGGTACCAGCAGAAACCTGGCCAGGCTCCCAGGCTCCTCATCTATGATGCATCCAGCAGGGCCACTGGCATCCCAGACAGGTTCAGTGGCAGTGGGTCTGGGACAGACTTCACTCTCACCATCAGCAGACTGGAGCCTGAAGATTTTGCAGTGTATTACTGTCAGCAGTATGGTAGTTCACCCCTTTTCGGCGGAGGGACCAAGGTGGAGATCAAAC</t>
  </si>
  <si>
    <t>EIVLTQSPGTLSLSPGERATLSCRASQSVSSSHLAWYQQKPGQAPRLLIYDASSRATGIPDRFSGSGSGTDFTLTISRLEPEDFAVYYCQQYGSSPLFGGGTKVEIK</t>
  </si>
  <si>
    <t>CAGCAGTATGGTAGTTCACCCCTT</t>
  </si>
  <si>
    <t>hY300A05939</t>
  </si>
  <si>
    <t>DH1782</t>
  </si>
  <si>
    <t>GAGGTGCAGCTGGTGGAGTCGGGGGGAGGCTTCGTAAAGCCGGGGGGGTCCCTTAGACTCTCCTGTGCAGCCTCTGGATTCACTTTCAGTAATGACTGGATGAGCTGGGTCCGCCAGGCTCCAGGGAAGGGGCTGGAGTGGGTTGGCCGCATTAAAAGCAAAAGGGATGGTGGGACAACAGACTACGCTGCACCCGTGAGAGGCAGATTCACCATCTCAAGAGATGATTTAAAAAACACGCTGTTTCTGCAAATGGACAGCCTGAAAACCGAGGACACAGCCGTGTATTACTGTACCACCGGGGCACGATATTTTGACTGGTTATTATTAGACGTTTCCTACTTTGATTACTGGGGCCGGGGAACCCAGGTCACCGTCTCCTCAG</t>
  </si>
  <si>
    <t>EVQLVESGGGFVKPGGSLRLSCAASGFTFSNDWMSWVRQAPGKGLEWVGRIKSKRDGGTTDYAAPVRGRFTISRDDLKNTLFLQMDSLKTEDTAVYYCTTGARYFDWLLLDVSYFDYWGRGTQVTVSS</t>
  </si>
  <si>
    <t>ACCACCGGGGCACGATATTTTGACTGGTTATTATTAGACGTTTCCTACTTTGATTAC</t>
  </si>
  <si>
    <t>GACATCCAGATGACCCAGTCTCCATCCTCCCTGTCTGCATCTGTGGGACACAGAGTCACCATCTCTTGCCGGACAAGTCAGAGCATTGGCACCTTTTTACATTGGTATCAGCAGAAAGCAGGGAAAGCCCCTAGACTCCTAATCTATGCTACATCCAATTTGCACAGTGGGGTCCCATCAAGGTTCAGTGGCAGTGGATCTGGGACAGATTTCACTCTCACCATCAGCAGTCTGCAACCTGAAGATTTTGCAACTTACTACTGTCAACAGAGTTACAGTCCCCCTCTCACTTTCGGCGGAGGGACCAAGGTGGAGATCAAAC</t>
  </si>
  <si>
    <t>DIQMTQSPSSLSASVGHRVTISCRTSQSIGTFLHWYQQKAGKAPRLLIYATSNLHSGVPSRFSGSGSGTDFTLTISSLQPEDFATYYCQQSYSPPLTFGGGTKVEIK</t>
  </si>
  <si>
    <t>CAACAGAGTTACAGTCCCCCTCTCACT</t>
  </si>
  <si>
    <t>hY300A06036</t>
  </si>
  <si>
    <t>DH1733.1</t>
  </si>
  <si>
    <t>GACGAGCAGCTGTTGGAGTCTGGGGGAGGCCTGGTACAGCCGGGGGGGTCCCTGAGACTCTCCTGTGTAGCCTCTGGATTCGCCTTGAGTAGCTATGGCGTGAACTGGGTCCGCCAGGCTCCAGGGAAGGGGCTGGAATGGGTCTCAGGAATTAGTGACAATGGTGACAGAACATATCATGCAGACTCCGTGAAGGGCCGGTTCACCATCTCCAGAGACAATTCCAAGAACACGGTGTATCTGCAAATGAACAGCCTGAGAGCCGAGGACACGGCCGTATATTACTGTGCGAAAGATCCAGGGGCATTAAAATACTTTGCCTGGTTATTACCGGATGCTTTTAATATTTGGGGCCAAGGGACAATGGTCACCGTCTCTTCAG</t>
  </si>
  <si>
    <t>DEQLLESGGGLVQPGGSLRLSCVASGFALSSYGVNWVRQAPGKGLEWVSGISDNGDRTYHADSVKGRFTISRDNSKNTVYLQMNSLRAEDTAVYYCAKDPGALKYFAWLLPDAFNIWGQGTMVTVSS</t>
  </si>
  <si>
    <t>GCGAAAGATCCAGGGGCATTAAAATACTTTGCCTGGTTATTACCGGATGCTTTTAATATT</t>
  </si>
  <si>
    <t>CAGTCTGTGCTGACGCAGCCGCCCTCAGTGTCTGGGGCCCCAGGGCAGAGGATCACCATCTCCTGCACTGGGAGCAGCTCCAACATCGGGGCAGGTAATGATGTAAATTGGTACCAGCAGCTTCCAGGAACAGCCCCCAAACTCCTCATCTATGATAACACCAATCGGCCCTCAGGGGTCCCTGACCGATTCTCTGGCTCCAAGTCTGGCACCTCAGCCTCCCTGGCCATCAGTGGGCTCCAGGCTGACGATGAGGCTGATTATTACTGCCAGTCCTATGACAGCAGTCTGAGTGGTTCTTGGGTGTTCGGCGGAGGGACCAAGCTGACCGTCCTAG</t>
  </si>
  <si>
    <t>QSVLTQPPSVSGAPGQRITISCTGSSSNIGAGNDVNWYQQLPGTAPKLLIYDNTNRPSGVPDRFSGSKSGTSASLAISGLQADDEADYYCQSYDSSLSGSWVFGGGTKLTVL</t>
  </si>
  <si>
    <t>CAGTCCTATGACAGCAGTCTGAGTGGTTCTTGGGTG</t>
  </si>
  <si>
    <t>hY300A06085</t>
  </si>
  <si>
    <t>DH1817.2</t>
  </si>
  <si>
    <t>GAGGTGCAACTGGTGGAGTCTGGGGGAGGCTTGGTAAAGCCTGGGGGGTCCCTTAGACTCTCCTGTGCAGCCTCTGGATTCACTTTCACTAATGGCTGGATGAGCTGGGTCCGCCAGGCTCCAGGGAAGGGGCTGGAGTGGGTTGGCCGTATTAAAAGCGAAGCTTTTGGCGGAACAACAGACTACGCTACATCCGTCAAAGACAGATTCACCATCTCAAGAGCTGACTCAAAAGACACGTTGTTTCTGCACATGAACAGCCTGAAAACCGAGGACACAGCCGTGTATTACTGTACCGCGGGAGCATATTTTGACTGGTTATTAAAGCCCCCAGAATACTTCGCTATGGACGTCTGGGGCCAAGGGACCACGGTCACCGTCTCCTCA</t>
  </si>
  <si>
    <t>EVQLVESGGGLVKPGGSLRLSCAASGFTFTNGWMSWVRQAPGKGLEWVGRIKSEAFGGTTDYATSVKDRFTISRADSKDTLFLHMNSLKTEDTAVYYCTAGAYFDWLLKPPEYFAMDVWGQGTTVTVSS</t>
  </si>
  <si>
    <t>ACCGCGGGAGCATATTTTGACTGGTTATTAAAGCCCCCAGAATACTTCGCTATGGACGTC</t>
  </si>
  <si>
    <t>GAAATTGTGATGACGCAGTCTCCAGGCACCCTGTCTTTGTCTCCAGGGGAAAGAGCCACCCTCTCCTGCAGGGCCAGTCAGAGTGTTAGCAGCACTTACTTAGCCTGGTACCAGCACAAACCTGGCCAAGCTCCCAGGCTCCTCATCTATGGTGCATCCAGCAGGGCCACTGGCATCCCAGACAGGTTCAGTGGCAGTGGGTCTGGGACAGACTTCACTCTCACCATCAGCAGACTGGAGCCTGAAGATTTTGCAGTGTATTACTGTCAGCAGTATTATACCTCACCTTTCACTTTCGGCGGAGGGACCAAGGTGGAGATCAAA</t>
  </si>
  <si>
    <t>EIVMTQSPGTLSLSPGERATLSCRASQSVSSTYLAWYQHKPGQAPRLLIYGASSRATGIPDRFSGSGSGTDFTLTISRLEPEDFAVYYCQQYYTSPFTFGGGTKVEIK</t>
  </si>
  <si>
    <t>CAGCAGTATTATACCTCACCTTTCACT</t>
  </si>
  <si>
    <t>hY300A06613</t>
  </si>
  <si>
    <t>DH1785</t>
  </si>
  <si>
    <t>CAGGTGCAGCTGGTACAGTCTGGGGGAGGCGTGGTCCAGCCTGGGAGGTCCCTAAGACTCTCCTGTGCAGCGTCTGGATTCACCTTCCGTAACTATGGCATGCACTGGGTCCGCCAGGCCCCAGGCAAGGGGCTGGAGTGGGTGGCACTTATATACTATGACGAAGTTACTAAAGTATATGCAGACTCCGTGAAGGGCCGATTCACCGTCTCCAGAGACAATTCCGAGAACATACTTTATCTGCAAATCATCAGCCTGAGAGTCGAAGACACGGCTATATATTATTGTGCGAGAGTGGGCGGTGAGGGCCTCGTTGACTACTGGGGCCAGGGAAGCCTGATCACCGTCTCCTCAG</t>
  </si>
  <si>
    <t>QVQLVQSGGGVVQPGRSLRLSCAASGFTFRNYGMHWVRQAPGKGLEWVALIYYDEVTKVYADSVKGRFTVSRDNSENILYLQIISLRVEDTAIYYCARVGGEGLVDYWGQGSLITVSS</t>
  </si>
  <si>
    <t>IGHD4-17*01</t>
  </si>
  <si>
    <t>GCGAGAGTGGGCGGTGAGGGCCTCGTTGACTAC</t>
  </si>
  <si>
    <t>GATATTGTGATGACTCAGTCTCCACTCTCCCTGCCCGTCACCCCTGGAGAGCCGGCCTCCATCTCCTGCAGGTCTAGTCAGAGCCTCCTGCAGAGTAATGGATACAACTATTTGAATTGGTACCTGCAGAAGCCAGGGCAGTCTCCACAACTCCTGATCTATTTGGGTTCTTATCGGGCCTCCGGGGTCCCTGACAGGTTCAGTGGCAGTGGATCAGGCACAGATTTTACACTGAAAATCAGCAGAGTGGAGGCTGAGGATGTTGGGGTTTATTACTGCATGCAAGCTCTACAAACTCCTCTCACTTTCGGCGGAGGGACCAAGGTGGAGATCAAAC</t>
  </si>
  <si>
    <t>DIVMTQSPLSLPVTPGEPASISCRSSQSLLQSNGYNYLNWYLQKPGQSPQLLIYLGSYRASGVPDRFSGSGSGTDFTLKISRVEAEDVGVYYCMQALQTPLTFGGGTKVEIK</t>
  </si>
  <si>
    <t>ATGCAAGCTCTACAAACTCCTCTCACT</t>
  </si>
  <si>
    <t>hY300A06716</t>
  </si>
  <si>
    <t>DH1787</t>
  </si>
  <si>
    <t>CAGCTGCAGCTGCAGGAGTCGGGCCCAGGACTGGTGAAGCCTTCGGAGACCCTGGCGCTCACCTGCACTGTCTCTGGCGGCTCCATCAGCAGTGGCAGTAACTACTGGGGCTGGATACGCCAGCCCCCAGGGAAGGGGCTGGAGTGGATTGGGAGTATCTATTATACTGGGAGCACCTATGACAACCCGTCGTTCAAGAGCCGAGTCACCATGTCCGTTGACACGTACCAGAACCAGTTCTCCCTGAGGATGAGCTCTGTGACCGCCGCTGACACGGCTATGTATTACTGTGCGAGACACGTCTACAGCGGCTGGTACCTTAAGTGGTTCGACCCCTGGGGCCAGGGAACCCTGGTCACCGTCTCGTCA</t>
  </si>
  <si>
    <t>QLQLQESGPGLVKPSETLALTCTVSGGSISSGSNYWGWIRQPPGKGLEWIGSIYYTGSTYDNPSFKSRVTMSVDTYQNQFSLRMSSVTAADTAMYYCARHVYSGWYLKWFDPWGQGTLVTVSS</t>
  </si>
  <si>
    <t>IGHV4-39*01</t>
  </si>
  <si>
    <t>ARHVYSGWYLKWFDP</t>
  </si>
  <si>
    <t>GAAATTGTGTTGACACAGTCTCCAGCCACCCTATCTTTGTCTCCAGGGGAAAGAGCCACCCTCTCCTGCAGGGCCAGTCAGAGTGTTAGCAGCTACTTAGCCTGGTACCAACAGAAAGCTGGCCAGGCTCCCAGGCTCCTCATCTATGATGCATCCAACAGGGCCACTGGCGTCCCAGCCAGGTTCGATGGCAGTGGGTCTGGGACAGACTTCACTCTCACCATCAGCAGCCTTGAGCCTGAAGATTTTGCAGTTTATTACTGTCAGCAGCGTAGCAACTGGCCTATGTGGACGTTCGGCCAAGGGACCAAGGTGGAGATCAAA</t>
  </si>
  <si>
    <t>EIVLTQSPATLSLSPGERATLSCRASQSVSSYLAWYQQKAGQAPRLLIYDASNRATGVPARFDGSGSGTDFTLTISSLEPEDFAVYYCQQRSNWPMWTFGQGTKVEIK</t>
  </si>
  <si>
    <t>QQRSNWPMWT</t>
  </si>
  <si>
    <t>hY300A06726</t>
  </si>
  <si>
    <t>DH1770.2</t>
  </si>
  <si>
    <t>CAAGTGCAGCTGGTGCAGTCTGGGGCTGAGGTGAAGAAGCCTGGGTCCTCGGTGAAGGTCTCCTGCAAGGCTTCTGGAGGCACCTTCAGCAGCTATGTTATCAGCTGGGTGCGACAGGCCCCTGGACAAGGGCTTGAGTGGATGGGAGGGATCATCCCTATGTTTGGTGAAGCAAATTATGCTCAGAAGTTCCAGGGCAGAGTCACGATTACCGCGGACGAATCCACGAGCACAGCCTACATGGAACTGAGCAGCCTGAGATCTGAGGACACGGCCGTGTATTACTGTGCGAGAGCGGGGGAATATTACGATGTTTTGACTAATTTCCTAATACGTCAGTTTAAAAACCGTTACTACAACTACTACGGTATGGACGTCTGGGGCCAAGGGACCACGGTCACCGTCTCCTCA</t>
  </si>
  <si>
    <t>QVQLVQSGAEVKKPGSSVKVSCKASGGTFSSYVISWVRQAPGQGLEWMGGIIPMFGEANYAQKFQGRVTITADESTSTAYMELSSLRSEDTAVYYCARAGEYYDVLTNFLIRQFKNRYYNYYGMDVWGQGTTVTVSS</t>
  </si>
  <si>
    <t>ARAGEYYDVLTNFLIRQFKNRYYNYYGMDV</t>
  </si>
  <si>
    <t>GATATTGTGATGACTCAACCTCCACTCTCCCTGCCCGTCATTCCTGGAGAGCCGGCCTCCATCTCCTGCAGGTCTAGTCAGAGCCTCCTACATAGTAATGGATACAACTATTTGGATTGGTACCTGCAGAAGCCAGGGCAGTCTCCACAGCTCCTGATCTATTTGGGTTCTAATCGGGCCTCCGGGGTCCCTGACAGGTTCAGTGGCAGTGGATCAGGCACAGATTTTACACTGAAAATCAGCAGAGTGGAGGCTGAGGATGTTGGGGTTTATTACTGCATGCAAGCTCTACAAACTCCTGACACTTTTGGCCAGGGGACCAAGCTGGAGATCAGA</t>
  </si>
  <si>
    <t>DIVMTQPPLSLPVIPGEPASISCRSSQSLLHSNGYNYLDWYLQKPGQSPQLLIYLGSNRASGVPDRFSGSGSGTDFTLKISRVEAEDVGVYYCMQALQTPDTFGQGTKLEIR</t>
  </si>
  <si>
    <t>MQALQTPDT</t>
  </si>
  <si>
    <t>hY300A06788</t>
  </si>
  <si>
    <t>DH1789</t>
  </si>
  <si>
    <t>CAGGTGCACCTGGTGGAGTCTGGGGGAGGCGTGGTCCAGCCTGGGAGGTCCCTGAGACTCTCTTGTGCAGCCTCTGGATTCACCTTCAGTAGCTTTGGCATGCACTGGGTCCGCCAGACTCCAGCCAAGGGGCTGGAGTGGGTGGCAGTTATATCATATGATGGAAGTCATAAATGGTTTGTAGACTCCGTGAAGGGCCGATTCACCATCTCCAGAGACAATTCCAAGAACACGCTGTATCTGCAAATGAACAGCCTGAGAACTGAGGACACGGCTGTGTATTACTGTGCGATCGATGGACCATATTGTGGTGGTGGTAGGTGCTATTCTGGCTACTGGGGCCAGGGAACCCTTGTCACCGTCTCCTCA</t>
  </si>
  <si>
    <t>QVHLVESGGGVVQPGRSLRLSCAASGFTFSSFGMHWVRQTPAKGLEWVAVISYDGSHKWFVDSVKGRFTISRDNSKNTLYLQMNSLRTEDTAVYYCAIDGPYCGGGRCYSGYWGQGTLVTVSS</t>
  </si>
  <si>
    <t>AIDGPYCGGGRCYSGY</t>
  </si>
  <si>
    <t>GACATCCAGTTGACCCAGTCTCCATCCTTCCTGTCTGCATCTGTAGGAGACAGAGTCACCATCACTTGCCGGGCCAGTCAGGGCATTAGCAGTTATTTAGCCTGGTATCAGCAAAAACCAGGGAAAGCCCCTAAGCTCCTGATCTATGCTGCATCCACTTTGCAAAGTGGGGTCCCATCAAGGTTCAGCGGCAGTGGATCTGGGACAGAATTCACTCTCACAATCAGCAGCCTGCAGCCTGACGATTTTGCAACTTATTACTGTCAACAGCTTAATAGTTACCCGTACACTTTTGGCCAGGGGACCAAGCTGGAGATCAAA</t>
  </si>
  <si>
    <t>DIQLTQSPSFLSASVGDRVTITCRASQGISSYLAWYQQKPGKAPKLLIYAASTLQSGVPSRFSGSGSGTEFTLTISSLQPDDFATYYCQQLNSYPYTFGQGTKLEIK</t>
  </si>
  <si>
    <t>QQLNSYPYT</t>
  </si>
  <si>
    <t>hY300A06790</t>
  </si>
  <si>
    <t>DH1770.3</t>
  </si>
  <si>
    <t>CAAGTGCACCTGGTGCAGTCTGGGGCTGAGGTGAAGAAGCCTGGGTCCTCGGTGAAGGTCTCCTGCAAGGCTTCTGGAGGCACATTCAGCAACTATGTTATCAGCTGGGTGCGACAGGCCCCCGGACAAGGGCTTGAGTGGATGGGAGGGATCATCCCTATGTTTGGTGCAGCACATTATGCACAGAAGTTCCAGGGCAGAATCACGATAATCGCGGACGAATCCACGAACACAGCCTCCATGGAACTGAGCAGCCTGAGATCTGAGGACACGGCCGTGTATTTCTGTGCGAGAGCGGGAATTTATTACGATATTTTGACTCATTACCTAATACGTCAGTTTAAAAACCGTTACTATGAGTACAACGGTATGGACGTCTGGGGCCAAGGGACCTCGGTCACCGTCTCCTCA</t>
  </si>
  <si>
    <t>QVHLVQSGAEVKKPGSSVKVSCKASGGTFSNYVISWVRQAPGQGLEWMGGIIPMFGAAHYAQKFQGRITIIADESTNTASMELSSLRSEDTAVYFCARAGIYYDILTHYLIRQFKNRYYEYNGMDVWGQGTSVTVSS</t>
  </si>
  <si>
    <t>ARAGIYYDILTHYLIRQFKNRYYEYNGMDV</t>
  </si>
  <si>
    <t>GATATTGTGATGACTCAGCCTCCACTCTCCCTGCCCGTCACCCCTGGAGAGTCGGCCTCCATCTCCTGCAGGTCTAGTCAGAGCCTCCTGCATAGTAATGGATACAACTATTTGGATTGGTACGTGCAGAAGCCAGGGCAGTCTCCACAACTCCTGATCTATTTGGGTTCTAATCGGGCCTCCGGGGTCCCTGACAGGTTCAGTGGCAGTGGATCAGGCACAGATTTTACACTGAAAATCAGCAGAGTGGAGGCGGAGGATGTTGGAGTTTATTACTGCATGCAAGCTCTACAAACTCCTGACACTTTTGGCCAGGGGACCAAGCTGGAGATCAAA</t>
  </si>
  <si>
    <t>DIVMTQPPLSLPVTPGESASISCRSSQSLLHSNGYNYLDWYVQKPGQSPQLLIYLGSNRASGVPDRFSGSGSGTDFTLKISRVEAEDVGVYYCMQALQTPDTFGQGTKLEIK</t>
  </si>
  <si>
    <t>hY300A06892</t>
  </si>
  <si>
    <t>DH1791</t>
  </si>
  <si>
    <t>CAGGTGCAGCTGGTGGAGTCGGGGGGAGGCTTGGTCAAGCCTGGAGGGTCCCTGAGACTCTCCTGTGCAGCCTCTGGATTCACCTTCAGTGACTTCTACATGAGTTGGATCCGTCAGGCTCCAGGGAAGGGGCTGGAGTGGGTTTCATACATCAGTGGTAGTGGTACTTACACAAACTACGCAGACTCTGTGAAGGGCCGATTCACCATCTCCAAAGACAACGCCAAGAACTCACTGTATCTGCAAATGAACAGCCTGAGAGTCGAGGACACGGCTGTATATTACTGTGTGAGAGATCGAACTCAGATCTCGTGGGAGCTACCTGAGAACTACTACTACCACGGTATGGACGTCTGGGGCCAAGGGACCACGGTCTCCGTCTCCTCA</t>
  </si>
  <si>
    <t>QVQLVESGGGLVKPGGSLRLSCAASGFTFSDFYMSWIRQAPGKGLEWVSYISGSGTYTNYADSVKGRFTISKDNAKNSLYLQMNSLRVEDTAVYYCVRDRTQISWELPENYYYHGMDVWGQGTTVSVSS</t>
  </si>
  <si>
    <t>VRDRTQISWELPENYYYHGMDV</t>
  </si>
  <si>
    <t>GACATCCAGTTGACCCAGTCTCCATCCTTCCTGTCTGCATCTGTAGGAGACAGAGTCACCATCACTTGCCGGGCCAGTCAGGGCATTAGCAGTTATTTAGCCTGGTATCAGCAAAAACCAGGGAAAGCCCCTAAGCTCCTGATCTATGCTGCGTCCACTTTGCAAAGTGGGGTCCCATCAAGGTTCAGCGGCAGTTTATCTGGGACAGAATTCACTCTCACAATCAGCAGCCTGCAGCCTGAAGATTTTGCAACTTATTACTGTCAACAGCTTAATAGTTACCCGTACACTTTTGGCCAGGGGACCAAGCTGGAGATCAAA</t>
  </si>
  <si>
    <t>DIQLTQSPSFLSASVGDRVTITCRASQGISSYLAWYQQKPGKAPKLLIYAASTLQSGVPSRFSGSLSGTEFTLTISSLQPEDFATYYCQQLNSYPYTFGQGTKLEIK</t>
  </si>
  <si>
    <t>hY300A06915</t>
  </si>
  <si>
    <t>DH1792</t>
  </si>
  <si>
    <t>CAGGTGCAGCTTGTGCAGTCTGGGGCTGAGGTGAAGACGCCTGGGTCCTCGGTGAAGGTCTCCTGCAAGGCTTCTGGAGGCACCTTCACCAACTATCCTTTCAGCTGGGTGCGACAGGCCCCTGGACAAGGGCCTGAGTGGATGGGAGGGATCTTCCCTATGTTTGATGTGACAAAGTACGCACAGAAGTTGCAGGGCAGAGTCACAATTACCGCGGACAAATCTACGAACACAGCCTACATGGAGCTGAGCAGCCTGACCTCTGAGGACACGGCCGTTTATTACTGTGCGAGAGATATTCTCCCGGGGTCATCTTTTGCCTGGTTATTACCCGACTTCTACTACTACGGCATGGACGTCTGGGGCCAAGGGACCACGGTCACCGTCTCCTCA</t>
  </si>
  <si>
    <t>QVQLVQSGAEVKTPGSSVKVSCKASGGTFTNYPFSWVRQAPGQGPEWMGGIFPMFDVTKYAQKLQGRVTITADKSTNTAYMELSSLTSEDTAVYYCARDILPGSSFAWLLPDFYYYGMDVWGQGTTVTVSS</t>
  </si>
  <si>
    <t>IGHV1-69*17</t>
  </si>
  <si>
    <t>ARDILPGSSFAWLLPDFYYYGMDV</t>
  </si>
  <si>
    <t>GAAATTGTGTTGACACAGTCTCCAGCCACCCTGTCTTTGTCTCCAGGGGAAAGAGCCACCCTCTCCTGCAGGGCCAGTCAGAGCGTTAGCAACTACTTAGCCTGGTACCAACAGAAACCTGGCCAGGCTCCCAGGCTCCTCATCTATGATGCATCCAACAGGGCCACTGGCGTCCCAGCCAGGTTCAGTGGCAGTGGGTCTGGGACAGACTTCACTCTCACCATCAGCAGCCTAGAGCCTGAAGATTTTGCAGTTTATTACTGTCAGCAGCGTAGCACCTGGCCCCTCACTTTCGGCCAAGGGACCAAGCTGGAGATCAAA</t>
  </si>
  <si>
    <t>EIVLTQSPATLSLSPGERATLSCRASQSVSNYLAWYQQKPGQAPRLLIYDASNRATGVPARFSGSGSGTDFTLTISSLEPEDFAVYYCQQRSTWPLTFGQGTKLEIK</t>
  </si>
  <si>
    <t>QQRSTWPLT</t>
  </si>
  <si>
    <t>hY300A07041</t>
  </si>
  <si>
    <t>DH1794</t>
  </si>
  <si>
    <t>GAGGTGCAGCTGGTGGAGTCTGGGGGAGGCTTGGTAAAGACAGGGCGGTCCCTGAGACTCTCCTGTACAACTTCTGGATTCACCTTTGGTGATTATGCTGTGAGCTGGTTCCGCCAGGCTCCAGGGAAGGGGCTGGAGTGGGTAGGTTTCATTAGACACCCAGGTTATGGTGGGGCAACAGAATACGCCGCGTCTGTGAAGGGCAGATTCACCATCTCAAGAGATGATTCCAAAAGGATCGCCTATCTGCAAATGAACAGCCTGAAAAACGAGGACACAGCCGTATATTACTGTACTAGAGGCCGAGTTTCACGACATTTTGACTGGGTATTATGGGACTTCCACTATTATATTATGGACGTCTGGGGCCAAGGGACCACGGTCACCGTCTCCTCA</t>
  </si>
  <si>
    <t>EVQLVESGGGLVKTGRSLRLSCTTSGFTFGDYAVSWFRQAPGKGLEWVGFIRHPGYGGATEYAASVKGRFTISRDDSKRIAYLQMNSLKNEDTAVYYCTRGRVSRHFDWVLWDFHYYIMDVWGQGTTVTVSS</t>
  </si>
  <si>
    <t>IGHV3-49*05</t>
  </si>
  <si>
    <t>TRGRVSRHFDWVLWDFHYYIMDV</t>
  </si>
  <si>
    <t>GACATCCAGATGACCCAGTCTCCATCCTCCCTGTCTGCATCTGTAGGAGACAGAGTCACCATCACTTGCCAGGCGAGTCAGGACATTAGCAACTATTTAAATTGGTATCAGCATAAACCAGGGAAAGCCCCTAAGCTCCTCATCTACGATACATCCAATTTGGAAACAGGGGTCCCATCAAGGTTCAGTGGAAGTGGATCTGGGACAGATTTTAGCTTCATCATCAGTAGCCTACAGCCTGAAGATATTGCAACATATTACTGTCAACAGTATGCTAATCTCCCTTTCACTTTCGGCCCTGGGACCAAAGTGGATTTCAAA</t>
  </si>
  <si>
    <t>DIQMTQSPSSLSASVGDRVTITCQASQDISNYLNWYQHKPGKAPKLLIYDTSNLETGVPSRFSGSGSGTDFSFIISSLQPEDIATYYCQQYANLPFTFGPGTKVDFK</t>
  </si>
  <si>
    <t>IGKV1D-33*01</t>
  </si>
  <si>
    <t>QQYANLPFT</t>
  </si>
  <si>
    <t>hY300A07064</t>
  </si>
  <si>
    <t>DH1795.2</t>
  </si>
  <si>
    <t>CAGGTGCAGCTGGCGCAGTCTGGGGCTGAGTTGAAGAAGCCGGGGTCCTCGGTGAAGGTCTCCTGCAAGGCTTCTGGAGTCACCTTCAGCAGCTTTGCCATCAGCTGGGCGCGACAGGCCCCTGGACAAGGGCTTGAGTGGATGGGAGGGATCATCCCTATTTATGGTACAACAAACTACGCTCAGAAGTTCCAGGGCAGACTCACGATTACCGCGGACCAGTCCACGGGCACAATCTACATGGATCTGAGCAGCCTGAGATCTGAAGACACGGCCACATATTACTGTGCGAGTGACCTGAGGCAATATTTTGACTGGCTAATAGATCCCTATTATTATCACGCTATGGACGTCTGGGGCCAAGGGACCACGGTGACCGTCTCCCCG</t>
  </si>
  <si>
    <t>QVQLAQSGAELKKPGSSVKVSCKASGVTFSSFAISWARQAPGQGLEWMGGIIPIYGTTNYAQKFQGRLTITADQSTGTIYMDLSSLRSEDTATYYCASDLRQYFDWLIDPYYYHAMDVWGQGTTVTVSP</t>
  </si>
  <si>
    <t>ASDLRQYFDWLIDPYYYHAMDV</t>
  </si>
  <si>
    <t>GAAATTGTGTTGACGCAGTCTCCAGGCACCCTGTCTGTGTCTCCAGGAGAAAGAGCCACCCTCTCTTGCAGGGCCAGTCAGACTGTTAGCAGCAACTACTTAGCCTGGTACCAGCAGAAACCTGGCCAGGCTCCCAGGCTCCTCATCTATGCTGCATCCAGCAGGGCCACTGGCATCCCAGACAGGTTCAGTGGCAGTGGGTCTGGGACAGACTTCACTCTCACCATCAGCAAACTGGAGCCTGAAGATTTTGCAGTCTATTACTGTCAGCAGTATGGTAGCTCGCTCACTTTCGGCGGAGGGACCAAGGTGGAGATCAAA</t>
  </si>
  <si>
    <t>EIVLTQSPGTLSVSPGERATLSCRASQTVSSNYLAWYQQKPGQAPRLLIYAASSRATGIPDRFSGSGSGTDFTLTISKLEPEDFAVYYCQQYGSSLTFGGGTKVEIK</t>
  </si>
  <si>
    <t>QQYGSSLT</t>
  </si>
  <si>
    <t>hY300A07080</t>
  </si>
  <si>
    <t>DH1795.1</t>
  </si>
  <si>
    <t>CAGGTGCAGCTGGCGCAGTCTGGGGCTGAGGTGAAGAAGCCGGGGTCCTCGGTGAAGGTCTCCTGCAAGGCTTCTGGAGTCACCTTCAGCAGCTTTGCCATCAGCTGGGCGCGACAGGCCCCTGGACAAGGGCTTGAGTGGATGGGAGGGATCATCCCTGTTTATGGTACAACAAACTACGCTCAGAAGTTCCACGGCAGAATCACGATTACCGCGGACCAGTCCACGGGCACAATCTACATGGAACTGAGCAGCCTGAGATCTGAAGACACGGCCACATACTACTGTGCGAGTGACCTGAGGCAATATTTTGACTGGCTAATAGATCCCTATTACTATCACGCTATGGACGTCTGGGGCCAAGGGACCACGGTGACCGTCTCCCCG</t>
  </si>
  <si>
    <t>QVQLAQSGAEVKKPGSSVKVSCKASGVTFSSFAISWARQAPGQGLEWMGGIIPVYGTTNYAQKFHGRITITADQSTGTIYMELSSLRSEDTATYYCASDLRQYFDWLIDPYYYHAMDVWGQGTTVTVSP</t>
  </si>
  <si>
    <t>GAAATTGTGTTGACGCAGTCTCCAGGCACCCTGTCTTTGTCTCCAGGGGAAAGAGCCACCCTCTCCTGCAGGGCCAGTCAGGCTTTTGGCAGCAACTACTTAGCCTGGTACCAGCAGAAACCTGGCCAGGCTCCCAGGCTCCTCATCTATACTACATCCACCAGGGCCACTGGCATCCCAGACAGGTTCAGTGGCAGTGGGTCTGGGACAGACTTCACTCTCACCATCAGCAAACTGGAGCCTGAAGATTTTGCAGTGTATTACTGTCAGCAGTATGGTAGCTCGCTCACTTTTGGCGGAGGGACCAAGGTGGAGATCAAA</t>
  </si>
  <si>
    <t>EIVLTQSPGTLSLSPGERATLSCRASQAFGSNYLAWYQQKPGQAPRLLIYTTSTRATGIPDRFSGSGSGTDFTLTISKLEPEDFAVYYCQQYGSSLTFGGGTKVEIK</t>
  </si>
  <si>
    <t>hY300A07135</t>
  </si>
  <si>
    <t>DH1796</t>
  </si>
  <si>
    <t>GAGGTGCAGCTGGTGGAGTCTGGGGGAGGCTTGGTAAAGCCTGGGGGGTCCCTTAGACTCTCCTGTGCAGGCTCTGGATTCACTTTCAGCAACGCCTGGATGAGCTGGGTCCGCCAGGCTCCAGGGAAGGGGCTGGAGTGGGTTGGCCGTATTAAAAGCGAAAGTGGTGGTGGGACAATAGATTACGCTGCACCCGTGAAAGGCAGATTCACCATCTCAAGAGATGATTCAAAAGATACACTGTATCTACAAATGAAGAGCCTGAAAACCGAGGACACAGCCGTGTATTACTGTACCACAGAGGGACACTATTTTGACTGGTTATTGCCCCCATACTATTACGGTATGGACGTCTGGGGCCAAGGGACCACGGTCAGCGTCTCCTCA</t>
  </si>
  <si>
    <t>EVQLVESGGGLVKPGGSLRLSCAGSGFTFSNAWMSWVRQAPGKGLEWVGRIKSESGGGTIDYAAPVKGRFTISRDDSKDTLYLQMKSLKTEDTAVYYCTTEGHYFDWLLPPYYYGMDVWGQGTTVSVSS</t>
  </si>
  <si>
    <t>TTEGHYFDWLLPPYYYGMDV</t>
  </si>
  <si>
    <t>GATATTGTGATGACTCAGCCTCCACTCTCCCTGCCCGTCACCCCTGGAGAGCCGGCCTCCATCTCCTGCAGGTCTAGTCAGAGCCTCCTGCATACTAATGGATACAACTATTTGGATTGGTACCTGCAGAAGCCAGGGCAGTCTCCACATCTCCTGATCTATTTGGGTTCTACTCGGGCCTCCGGGGTCCCTGACAGGTTCAGTGGCAGTGGATCAGGCACAGATTTTACACTGAAAATCAGCAGAGTGGAGGCTGAGGATGTTGGGGTTTATTACTGCATGCAAGCTCTACAAACTCCTCATACTTTTGGCCAGGGGACCAAGCTGGAGATCAAA</t>
  </si>
  <si>
    <t>DIVMTQPPLSLPVTPGEPASISCRSSQSLLHTNGYNYLDWYLQKPGQSPHLLIYLGSTRASGVPDRFSGSGSGTDFTLKISRVEAEDVGVYYCMQALQTPHTFGQGTKLEIK</t>
  </si>
  <si>
    <t>MQALQTPHT</t>
  </si>
  <si>
    <t>hY300A07446</t>
  </si>
  <si>
    <t>DH1797</t>
  </si>
  <si>
    <t>CAGGTGCAGCTGGTGCAGTCTGGGGCTGAAGTGAAGAAGCCTGGGGCCTCAGTGAAGGTCTCCTGCAAGGCTTCTGGATACGCCTTCACCGGCTACTTTATACACTGGATGCGACAGACTCCTGGACAAGGGCTTGAGTGGATGGGATGGGTCAACCCTAACAGTGGTGGCACAGACTATGCACAGAAATTTCGGGGCAGGGTCACCATGACCACGGACACGTCCATAAGCACAGCCTATATGGAGCTGAGCAGGCTGAACTCTGACGACACGGCCGTGTATTACTGTGCGAAAGCGGGTTACTGGACCCCTTTTGACTACTGGGGCCAGGGAACCCTGGTCACCGTCTCCTCA</t>
  </si>
  <si>
    <t>QVQLVQSGAEVKKPGASVKVSCKASGYAFTGYFIHWMRQTPGQGLEWMGWVNPNSGGTDYAQKFRGRVTMTTDTSISTAYMELSRLNSDDTAVYYCAKAGYWTPFDYWGQGTLVTVSS</t>
  </si>
  <si>
    <t>AKAGYWTPFDY</t>
  </si>
  <si>
    <t>GACATCCAGATGACCCAGTCTCCTTCCACCCTGTCTGCATTTATAGGAGACAGAGTCACCATCACTTGCCGGGCCAGTCAGAGTATTAGTACCTGGTTGGCCTGGTATCAGCAGAAGCCAGGGAAAGCCCCTAAGCTCCTGATCTTTAAGGCGTCTACTTTAGAAAGTGGGGTCCCATCAAGGTTCAGCGGCAGTGGATCTGGGACAGAATTCACTCTCACCATCAACAGCCTGCAGCCTGATGATTTTGCAACTTATTACTGCCAACAGTATAATAATTATTGGACGTTCGGCCAAGGGACCAGGGTGGAGATCAAA</t>
  </si>
  <si>
    <t>DIQMTQSPSTLSAFIGDRVTITCRASQSISTWLAWYQQKPGKAPKLLIFKASTLESGVPSRFSGSGSGTEFTLTINSLQPDDFATYYCQQYNNYWTFGQGTRVEIK</t>
  </si>
  <si>
    <t>QQYNNYWT</t>
  </si>
  <si>
    <t>hY300A07570</t>
  </si>
  <si>
    <t>DH1799</t>
  </si>
  <si>
    <t>CAGGTGCAACTGGTGGAGTCTGGGGGAGGCGTGGTCCAGCCTGGGAGGTCCCTGAGACTCTCCTGTGAAGCGTCTGGATTCACCTTCAGCAACTTTGGCATGTTCTGGGTCCGCCAGGCTCCAGGCAAGGGGCTGGAGTGGGTGGCAAATATATGGTACGATGGAATTACTAAACACTATGCAGACTCCCTGAAGGGCCGATTCACCATCTCCAGAGACGATTCCAAGAACGTGCTATATCTGCAAATGAACAGCCTGAGAGCCGAGGACACGGCTGTTTATTACTGTGCGAGAGACTGGCACGGCGGCTTAGACTACTGGGGCCAGGGAACCCTGGTCACCGTCTCCTCA</t>
  </si>
  <si>
    <t>QVQLVESGGGVVQPGRSLRLSCEASGFTFSNFGMFWVRQAPGKGLEWVANIWYDGITKHYADSLKGRFTISRDDSKNVLYLQMNSLRAEDTAVYYCARDWHGGLDYWGQGTLVTVSS</t>
  </si>
  <si>
    <t>ARDWHGGLDY</t>
  </si>
  <si>
    <t>GATATTGTGATGACTCAGTCTCCACTCTCCCTGCCCGTCACCCCTGGAGAGCCGGCCTCCATCTCCTGCAGGTCTAGTCACAGCCTCCTGCATAGTAATGGATACAACTATTTGGATTGGTACCTGCAGAAGCCAGGGCAGTCTCCACAGCTCCTGATCTATTTGGGTTCTATTCGGGCCTCCGGGGTCCCTGACAGGTTCAGTGGCAGTGGATCAGGCACAGATTTTACACTGAAAATCAGCAGAGTGGAGGCTGAGGATGTTGGGGTTTATTACTGCATGCAAGCTCTACAAACTCCCTTCACTTTCGGCCCTGGGACCAAAGTGGATATCAAA</t>
  </si>
  <si>
    <t>DIVMTQSPLSLPVTPGEPASISCRSSHSLLHSNGYNYLDWYLQKPGQSPQLLIYLGSIRASGVPDRFSGSGSGTDFTLKISRVEAEDVGVYYCMQALQTPFTFGPGTKVDIK</t>
  </si>
  <si>
    <t>MQALQTPFT</t>
  </si>
  <si>
    <t>hY300A07657</t>
  </si>
  <si>
    <t>DH1729.2</t>
  </si>
  <si>
    <t>CAGGTGCAGCTGGTGCAGTCTGGGGCTGAGGTGAAGAAGCCTGGGTCCTCGGTGAAGGTCTCCTGCAAGGTTTCTGGAGGCATCTTCAACAAATTTGGTATCAGCTGGGTGCGACAGGCCCCTGGACAAGGGCTTGAGTGGATGGGAGGGATCATCCCTATTTTTGGTACACCAAACTACGCACCGAAGTTCCAGGGCAGAGTCACGATTACCGCGGACGAATCCACGAGCACAGCCTACATGGAACTGAGCAGCCTGAGATCTGAGGACACGGCCGTGTATTACTGTGCGAGAGATCAGGAACGCAATTTTGACTGGTTATTACCTAACTACTACCACGCTATGGACGTCTGGGGCCAAGGGACCACGGTCACCGTCTCCTCA</t>
  </si>
  <si>
    <t>QVQLVQSGAEVKKPGSSVKVSCKVSGGIFNKFGISWVRQAPGQGLEWMGGIIPIFGTPNYAPKFQGRVTITADESTSTAYMELSSLRSEDTAVYYCARDQERNFDWLLPNYYHAMDVWGQGTTVTVSS</t>
  </si>
  <si>
    <t>GCGAGAGATCAGGAACGCAATTTTGACTGGTTATTACCTAACTACTACCACGCTATGGACGTC</t>
  </si>
  <si>
    <t>CAGTCTGCCCTGACTCAGCCTGCCTCCGTGTCTGGGTCTCCAGGACAGACGATCTCCATCTCCTGCACTGGATCCAGCGGTGACGTTGGTGCTTATAACCATGTCGCCTGGTACCAACAACACCCAGGCAAAGCCCCCAAACTCATGATTTATGATGTCAGTAATCGGCCCTCAGGGGTTTCTGATCGCTTCTCTGGCTCCAAGTCTGGCAACACGGCCTCACTGACCATCACTGGGCTCCAGGCTGCGGACGAGGCTGATTATTACTGCAACTCTTATACAAGCAGCAGTACTCTCGTCTTCGGAACTGGGACCAAGGTCACCGTCCTA</t>
  </si>
  <si>
    <t>QSALTQPASVSGSPGQTISISCTGSSGDVGAYNHVAWYQQHPGKAPKLMIYDVSNRPSGVSDRFSGSKSGNTASLTITGLQAADEADYYCNSYTSSSTLVFGTGTKVTVL</t>
  </si>
  <si>
    <t>IGLV2-14*03</t>
  </si>
  <si>
    <t>AACTCTTATACAAGCAGCAGTACTCTCGTC</t>
  </si>
  <si>
    <t>hY300A07677</t>
  </si>
  <si>
    <t>DH1730.2</t>
  </si>
  <si>
    <t>CAGGTGCAGCTGGTGGAGTCTGGGGGAGGCGTGGTCCAGCCTGGGAGGTCCCTGAGACTCTCCTGTGCAGCGTCTGGATTCAGCTTCAGTAGCTATGGCATGCACTGGGTCCGCCAGGCTCCAGGCCAGGGGCTTGAGTGGGTGGCACTTATTTGGTATGATGGAAGTAATAACTACTATGCAGACTCCGTGAAGGGCCGATTCACCATCTCCAGAGACAATTCCAAGAACACGCTGTATCTGCAAATGAACAGCCTGAGAGCCGAGGACACGGCTTCTTATTACTGTGCGGCAGAAGGCGTGGCTCCGGATGGGGCTTTTAATATCTGGGGCCAAGGGACAATGGTCACCGTCTCTTCA</t>
  </si>
  <si>
    <t>QVQLVESGGGVVQPGRSLRLSCAASGFSFSSYGMHWVRQAPGQGLEWVALIWYDGSNNYYADSVKGRFTISRDNSKNTLYLQMNSLRAEDTASYYCAAEGVAPDGAFNIWGQGTMVTVSS</t>
  </si>
  <si>
    <t>IGHD5-18*02</t>
  </si>
  <si>
    <t>AAEGVAPDGAFNI</t>
  </si>
  <si>
    <t>GATATTTTGATGACTCAGTCTCCACTCTCCCTGCCCGTCACCCCTGGAGAGCCGGCCTCCATCTCCTGCAGGTCTAGTCAGAGCCTCCTGCATAGTAATGGATACAAGTATTTGCATTGGTACCTGCAGAAGCCAGGGCAGTCTCCCCAGCTCCTGATCCATTTGGGTTCTAATCGGGCCTACGGGGTCCCTGACAGGTTCAGTGGCAGTGGATCAGGCACAGATTTTACATTGAAAATCAGCAGAGTGGAGGCTGAGGATGTTGGGGTTTATTACTGCATGCAAGCTCTACAAACGCCGATCACCTTCGGCCAAGGGACACGACTGGAGATTAAA</t>
  </si>
  <si>
    <t>DILMTQSPLSLPVTPGEPASISCRSSQSLLHSNGYKYLHWYLQKPGQSPQLLIHLGSNRAYGVPDRFSGSGSGTDFTLKISRVEAEDVGVYYCMQALQTPITFGQGTRLEIK</t>
  </si>
  <si>
    <t>MQALQTPIT</t>
  </si>
  <si>
    <t>hY300A07815</t>
  </si>
  <si>
    <t>DH1801</t>
  </si>
  <si>
    <t>GAGGTACAACTGGTGGAGTCTGGGGGAGGCCTGGTCAAGCCTGGGGGGTCCCTTAGGCTCTCCTGTGCAGCCTCTGGGATCACCTTCAGTAGCCACAGCATGAACTGGGTCCGCCAGGCTCCAGGGAAGGGGCTGGAGTGGGTCTCATCCATTAGTAGTAGTAGTAGTTACAAATACTACGCAGACTCACTGAAGGGCCGATTCACCATCTCCAGAGACAACGCCAAGAACTCACTGTATCTGCAAATGAACAGCCTGAGAGTCGAGGACACGGCTGTGTATTACTGTGCGAGAGATAATACTGTCTCGGCGTGGGAGTTACCCGGGGGGGTTGATGTTTTTGATATCTGGGGCCAAGGGACAGTGGTCACCGTCTCTTCA</t>
  </si>
  <si>
    <t>EVQLVESGGGLVKPGGSLRLSCAASGITFSSHSMNWVRQAPGKGLEWVSSISSSSSYKYYADSLKGRFTISRDNAKNSLYLQMNSLRVEDTAVYYCARDNTVSAWELPGGVDVFDIWGQGTVVTVSS</t>
  </si>
  <si>
    <t>ARDNTVSAWELPGGVDVFDI</t>
  </si>
  <si>
    <t>GAAATTGTGCTGACTCAGTCTCCAGACTTTCAGTCTGTGACTCCAAAGGAGAAAGTCACCATCACCTGCCGGGCCAGTCAGAGCATTGGTAGTAGCTTACACTGGTACCAGCAGAAACCAGATCAGTCTCCAAAGCTCCTCATCAAGTATGCTTCCCAGTCCATCTCAGGGGTCCCCTCGAGGTTCAGTGGCAGTGGATCTGGGACAGATTTCACCCTCACCATCAATAGCCTGGAAGCTGAAGATGCTGCAGCGTATTACTGTCATCAGACTAGTAGTTTACCACTCACCTTCGGCCAAGGGACACGACTGGAGATTAAA</t>
  </si>
  <si>
    <t>EIVLTQSPDFQSVTPKEKVTITCRASQSIGSSLHWYQQKPDQSPKLLIKYASQSISGVPSRFSGSGSGTDFTLTINSLEAEDAAAYYCHQTSSLPLTFGQGTRLEIK</t>
  </si>
  <si>
    <t>IGKV6D-21*02</t>
  </si>
  <si>
    <t>HQTSSLPLT</t>
  </si>
  <si>
    <t>hY300A08043</t>
  </si>
  <si>
    <t>DH1802.1</t>
  </si>
  <si>
    <t>CAGGTGCAGTTGGTGGAGTCTGGGGGAGGCGTGGTCCAGCCTGGGAGGTCCCTGAGACTCTCCTGTGCAGCGTCTGGATTCACCTTCAGTAGCTATGGCATGCACTGGGTCCGCCAGGCTCCAGGCAAGGGGCTGGAGTGGGTGGCAGTTATATATTATGATGAAATTACAAAATACTATGGAGACTCCGTGAAGGGCCGATTCACCATCTCCAGAGACAATTCCAAGAACACGCTGTATCTGCAAATGAGCAGCCTGAGAGCCGAGGACACGGCTGTGTATTATTGTACGAGAACGGGTGGGGAAGGACTCACGCTTGACTACTGGGGCCAGGGAACCCTGGTCACCGTCTCCTCA</t>
  </si>
  <si>
    <t>QVQLVESGGGVVQPGRSLRLSCAASGFTFSSYGMHWVRQAPGKGLEWVAVIYYDEITKYYGDSVKGRFTISRDNSKNTLYLQMSSLRAEDTAVYYCTRTGGEGLTLDYWGQGTLVTVSS</t>
  </si>
  <si>
    <t>TRTGGEGLTLDY</t>
  </si>
  <si>
    <t>GATATTGTGATGACTCAGTCTCCGCTCTCCCTGCCCGTCACCCCTGGAGAGCCGGCCTCCATCTCCTGCAGGTCTAGTCAGAGCCTCCTGCATAGTAATGGATACAACTATTTGAATTGGTACCTGCAGAAGCCAGGGCAGTCTCCACAGCTCCTGATCTATTTGGGTTCTTATCGGGCTTCCGGGGTCCCTGACAGGTTCAGTGGCAGTGGATCAGGCACAGATTTTACACTGAAAATCAGCAGAGTGGAGGCTGAGGATGTTGGGGTTTATTACTGCATGCAAGCTCAACAAACTCCTCACACTTTTGGCCAGGGGACCAAGCTGGTGATCAAA</t>
  </si>
  <si>
    <t>DIVMTQSPLSLPVTPGEPASISCRSSQSLLHSNGYNYLNWYLQKPGQSPQLLIYLGSYRASGVPDRFSGSGSGTDFTLKISRVEAEDVGVYYCMQAQQTPHTFGQGTKLVIK</t>
  </si>
  <si>
    <t>MQAQQTPHT</t>
  </si>
  <si>
    <t>hY300A08172</t>
  </si>
  <si>
    <t>DH1803</t>
  </si>
  <si>
    <t>CAGGTGCAGCTGGTGGAGTCTGGGGGAGGCGTGGTCCAGCCTGGGAGGTCCCTGAGACTCTCCTGTGCCGCCTCTGGATTCACCATCAATACCTTTGCTATGCACTGGGTCCGCCAGGCTCCAGGCAAGGGGCTGGAGTGGGTGACACTTATATCATTTGATGGAGGCAATAAACAATACGCAGAGTCCGTGAAGGGCCGATTCACCATCTCCAGAGACAATTCCAAGAACATGCTGTATCTGCAAATGAACAGCCTGAGAACTGAGGACACGGCTATATATTATTGTGCGAGAGATACGATCGCGGATATACGATATTTTGAGTGGATGCTCCCGGGCAATTACTACGGTATGGCCGTCTGGGGCCAAGGGACCACGGTCGCCGTCTCCTCA</t>
  </si>
  <si>
    <t>QVQLVESGGGVVQPGRSLRLSCAASGFTINTFAMHWVRQAPGKGLEWVTLISFDGGNKQYAESVKGRFTISRDNSKNMLYLQMNSLRTEDTAIYYCARDTIADIRYFEWMLPGNYYGMAVWGQGTTVAVSS</t>
  </si>
  <si>
    <t>ARDTIADIRYFEWMLPGNYYGMAV</t>
  </si>
  <si>
    <t>GGCATTGTGTTGACGCAGTCTCCAGGCACCCTGTCTTTGTCTCCAGGGGAAAGAGCCACCCTCTCCTGCAGGGCCAGTCAGAGTGTTAGCAGCAGCTTCTTAGCCTGGTACCAGCAGAAACCTGGCCAGGCTCCCAGGCTCCTCATCTATGGTACATCCAACAGGGCCACTGGCATCCCAGACAGGATCAGTGGCAGTGGGTCTGGGACAGACTTCACTCTCACCATCAGCAGACTGGAGCCTGAAGATTCTGCAGTGTATTACTGTCAGCAGTATGGTGGCTCACTCCTCACTTTCGGCGGAGGGACCAAGGTGGAGATCAAA</t>
  </si>
  <si>
    <t>GIVLTQSPGTLSLSPGERATLSCRASQSVSSSFLAWYQQKPGQAPRLLIYGTSNRATGIPDRISGSGSGTDFTLTISRLEPEDSAVYYCQQYGGSLLTFGGGTKVEIK</t>
  </si>
  <si>
    <t>QQYGGSLLT</t>
  </si>
  <si>
    <t>hY300A08337</t>
  </si>
  <si>
    <t>DH1802.2</t>
  </si>
  <si>
    <t>CAGGTGCAGCTGGTGGAGTCTGGGGGAGGCGTGGTCCAGCCTGGGAGGTCCCTGAGGCTCTCCTGTGCAGCGTCTGGATTCGCCTTCAGTAACTATGGCATGCACTGGGCCCGCCAGGCTCCAGGCGAGGGACTGGAGTGGGTGGCAGTTATCTGGTATGATGGAAGTAATAAATACTATGCAGACTCCGTGAAGGGCCGTTTCACCATCTCCAGAGACAATTCCAAGAACACGCTGTATCTACAAATGAACAGCCTGAGAGCCGAGGACACGGCTGTGTATTACTGTGCGAGAACGGGTGGGGAAGGACTCACACTTGACTACTGGGGCCAGGGAACCCTGGTCACCGTTTCCTCA</t>
  </si>
  <si>
    <t>QVQLVESGGGVVQPGRSLRLSCAASGFAFSNYGMHWARQAPGEGLEWVAVIWYDGSNKYYADSVKGRFTISRDNSKNTLYLQMNSLRAEDTAVYYCARTGGEGLTLDYWGQGTLVTVSS</t>
  </si>
  <si>
    <t>ARTGGEGLTLDY</t>
  </si>
  <si>
    <t>GATATTGTGATGACTCAGTCTCCACTCTCCCTGCCCGTCACCCCTGGAGAGCCGGCCTCCATCTCCTGCAGGTCTAGTCAGAGCCTCCTGCATAGTAATGGATACAACTATTTGAATTGGTACCTGCAGAAGCCAGGGCAGTCTCCACAGCTCCTGATCTATTTGGGATCTCATCGGGCCTCCGGGGTCCCTGACAGGTTCAGTGGCAGTGGATCAGGCACAGATTTTACACTGAAAATCAGCAGAGTGGAGGCTGTAGATGTTGGGGTTTATTACTGCATGGAAGCTCTACAAATTCCTCACACTTTTGGTCAGGGGACCAAGCTGGAGATCAAA</t>
  </si>
  <si>
    <t>DIVMTQSPLSLPVTPGEPASISCRSSQSLLHSNGYNYLNWYLQKPGQSPQLLIYLGSHRASGVPDRFSGSGSGTDFTLKISRVEAVDVGVYYCMEALQIPHTFGQGTKLEIK</t>
  </si>
  <si>
    <t>MEALQIPHT</t>
  </si>
  <si>
    <t>hY300A08562</t>
  </si>
  <si>
    <t>DH1839.2</t>
  </si>
  <si>
    <t>CAGGTGCAGCTGGTGCAGTCTGGGGCTGAGGTGAAGAAGCCTGGGTCCTCGGTGAAGGTCTCCTGTAAGGGTTCTGGAGGCACCTTCAACAGACATACTATCAGCTGGGTGCGACAGGCCCCTGGACAAGGCCTTGAGTGGATGGGAGGGATCATCCCTTCCCTTGGAACCACATTCTACGCACAGAGGTTCCAGGGCAGAGTCACGATTACCGCGGACAAATCCACGAGCACAGCCTACGTGGAGGTGAGCAGCCTGAGATCTGAGGACACGGCCGTATATTACTGTTCGATGATAGGACGATATTTTGACTGGCTATTATCACCGACGGACTACTACTACTACGGTATGGACGTCTGGGGCCAAGGGACCTCGGTCACCGTCTCCTCA</t>
  </si>
  <si>
    <t>QVQLVQSGAEVKKPGSSVKVSCKGSGGTFNRHTISWVRQAPGQGLEWMGGIIPSLGTTFYAQRFQGRVTITADKSTSTAYVEVSSLRSEDTAVYYCSMIGRYFDWLLSPTDYYYYGMDVWGQGTSVTVSS</t>
  </si>
  <si>
    <t>TCGATGATAGGACGATATTTTGACTGGCTATTATCACCGACGGACTACTACTACTACGGTATGGACGTC</t>
  </si>
  <si>
    <t>CAGTCTGCCCTGACTCAGCCTGCCTCCGTGTCTGGGTCTCCTGGACAGTCGATCACCATCTCCTGCACTGGAACCAGCAGTGACGTTGGTGGTTATAAGTATGTCTCCTGGTACCAACACCACCCAGGCAAAGCCCCCAAACTCGTGATTTCTGAGGTCAGTAATCGGCCCTCAGGGGTTTCTAATCGCTTCTCTGGCTCCAAGTCTGGCAACACGGCCTCCCTGACCATAACTGGGCTCCAGGCTGAAGACGAGGCTCATTATTACTGCAGCTCATATACAAGCACCACCCCTGTGATATTCGGCGGAGGGACCAAGCTGACCGTCCTA</t>
  </si>
  <si>
    <t>QSALTQPASVSGSPGQSITISCTGTSSDVGGYKYVSWYQHHPGKAPKLVISEVSNRPSGVSNRFSGSKSGNTASLTITGLQAEDEAHYYCSSYTSTTPVIFGGGTKLTVL</t>
  </si>
  <si>
    <t>AGCTCATATACAAGCACCACCCCTGTGATA</t>
  </si>
  <si>
    <t>hY300A08843</t>
  </si>
  <si>
    <t>DH1804</t>
  </si>
  <si>
    <t>CAGGTGCAGCTGGTGGAGTCTGGGGGAGGCGTGGTCCAGCCTGGGAGGTCCCTGAGACTCTCCTGTGCAGCCTCTGGATTCACCTTCAGTGCCTATGGCATGCACTGGGTCCGCCAGGCTCCAGGCAAGGGGCTGGAGTGGGTGGCAGTTATATCCCATGATGGAGGTTACATAGACTATGCAGAGTCCGTGAAGGGCCGATTCACCTTCTCCAGAGACAATTCCAAGAACACGGTGTATCTGCAAATGAGCAGCCTGAGAGTTGAGGACACGGCTGTGTATTATTGTGCGAAAGATGCCCCTTATTGTACTACTAACGGCTGTTCCAACTGGTTCGACCCCTGGGGCCAGGGAACCCTGGTCATCGTCTCCTCA</t>
  </si>
  <si>
    <t>QVQLVESGGGVVQPGRSLRLSCAASGFTFSAYGMHWVRQAPGKGLEWVAVISHDGGYIDYAESVKGRFTFSRDNSKNTVYLQMSSLRVEDTAVYYCAKDAPYCTTNGCSNWFDPWGQGTLVIVSS</t>
  </si>
  <si>
    <t>AKDAPYCTTNGCSNWFDP</t>
  </si>
  <si>
    <t>GACATCCAGATGACCCAGTCTCCATCTTCTGTGTCTGCATTTGTAGGGGACAGAGTCACCATCACTTGTCGGGCGAGTCAACATATTAGCAGCTGGTTAGCCTGGTATCAGCAGAAACCAGGGAAAGCCCCTAAGCTCCTCATCTCTGCCGCATCCAGGTTGCAAACTGGGGTCCCATCAAGGTTCAGCGGCAGTGGATCTGGGACAGATTTCACTCTCACTATCAACAGCCTGCAGCCTGAAGATTTTGCAACTTACTATTGTCAACAGGCTAACAGTTTCCCGTGGACGTTCGGCCAAGGGACCAAGGTGGAAATCAAA</t>
  </si>
  <si>
    <t>DIQMTQSPSSVSAFVGDRVTITCRASQHISSWLAWYQQKPGKAPKLLISAASRLQTGVPSRFSGSGSGTDFTLTINSLQPEDFATYYCQQANSFPWTFGQGTKVEIK</t>
  </si>
  <si>
    <t>IGKV1D-12*01</t>
  </si>
  <si>
    <t>QQANSFPWT</t>
  </si>
  <si>
    <t>hY300A08912</t>
  </si>
  <si>
    <t>DH1738.1</t>
  </si>
  <si>
    <t>GACGTGCAGTTGGTGGAGTCCGGGGGAGACTTAGTTCAGCCGGGGGGGTCCCTGAGACTCTCCTGTGCAGCCTCTGGATTCACCTTCAGTAGTCACTGGATGCACTGGGTCCGCCAAGGTCCAGGGAAGGGGCTGGTGTGGGTCTCACGTATTAATGGTGATGGGAGTAAGACAAACTACGCGGACTCCGTGAAGGGCCGATTCACCGTCTCCAGAGACAACGCCAAGAACACGCTGTATCTGCAAATGAACAGTCTGAGAGCCGACGACACGGCTGTGTATTTCTGTGCAAGATTAGGGGCTTTACGGTCTTTTGACTGGATTTTACCGGGGGATCCCCTTACAGCTGATGGTTTTGATGTCTGGGGCCAAGGGACAATGGTCAGCGTCTCTTCA</t>
  </si>
  <si>
    <t>DVQLVESGGDLVQPGGSLRLSCAASGFTFSSHWMHWVRQGPGKGLVWVSRINGDGSKTNYADSVKGRFTVSRDNAKNTLYLQMNSLRADDTAVYFCARLGALRSFDWILPGDPLTADGFDVWGQGTMVSVSS</t>
  </si>
  <si>
    <t>ARLGALRSFDWILPGDPLTADGFDV</t>
  </si>
  <si>
    <t>GAAATCCAGATGACCCAGTCTCCATCCTCCCTGTCTGCATCTGTAGGAGACAGAGTCACCATCACTTGCCGGGCAAGTCAGTACATTAGCAGCTATTTAAATTGGTATCAGCAGAAACCAGGGAAAGCCCCTAAACTCCTGATCTATGCTGCATCCACCTTGCAAAGTGGGGTCCCATCAAGGTTCAGTGGCAGTGGGTCTGGGACAGATTTCACCCTCACCATCAGCAGTCTGCAACCTGAAGACTTTGCAACTTACTACTGTCAACAGAGTTACCGTTCCCCTCCGGACACCTTCGGCCAAGGGACACGACTGGAGAATAAA</t>
  </si>
  <si>
    <t>EIQMTQSPSSLSASVGDRVTITCRASQYISSYLNWYQQKPGKAPKLLIYAASTLQSGVPSRFSGSGSGTDFTLTISSLQPEDFATYYCQQSYRSPPDTFGQGTRLENK</t>
  </si>
  <si>
    <t>QQSYRSPPDT</t>
  </si>
  <si>
    <t>hY300A08965</t>
  </si>
  <si>
    <t>DH1732.4</t>
  </si>
  <si>
    <t>CAGGTGCAAGTGGTGCAGTCTGGGACTGAGGTGAAGAAGCCTGGGTCCTCGGTGAAGGTCTCCTGCAAGGCTTCTGGAGGCACCTTCAGCAACTCTGGTATCAGCTGGGTGCGACAGGCCCCTGGACAAGGGCTTGAGTGGATGGGAGGGATCATCCCTATTTTTGGAACAGCAAATTACGCACAGAATTTCCAGGGCAGAGTCACGATCACTGCGGACGAACCAACGAGTACAGCCTACATGGAGCTGAGCAGCCTGAGATATGACGACACGGCCGTGTATTACTGTGCGAGAGATGTACGTCATTTTGACTGGTTATTGCCAAGCGACTACTTCTACTACATGGACGTCTGGGGCAAAGGGACCACGGTCACCGTCTCCTC</t>
  </si>
  <si>
    <t>QVQVVQSGTEVKKPGSSVKVSCKASGGTFSNSGISWVRQAPGQGLEWMGGIIPIFGTANYAQNFQGRVTITADEPTSTAYMELSSLRYDDTAVYYCARDVRHFDWLLPSDYFYYMDVWGKGTTVTVS</t>
  </si>
  <si>
    <t>GCGAGAGATGTACGTCATTTTGACTGGTTATTGCCAAGCGACTACTTCTACTACATGGACGTC</t>
  </si>
  <si>
    <t>CAGTCTGCCCTGACTCAGCCTGCCTCCGTGTCTGGGTCTCCTGGACAGTCGATCACCATCTCCTGCACTGGAACCAGCAGTGATGTTGGGAATTATAACCTTGTCTCCTGGTATCAGCAGCACCCAGGCGAAGTCCCCAAACGCTTGATTTATGATGTCAATAAGCGGCCCTCAGGGGTTTCTAATCGCTTCTCTGGCTCCAAGTCTGGCAACACGGCCTCCCTGACAATCTCTGGGCTCCAGGCTGAGGACGAGGCTGATTATTACTGCTGTTCATATGCAGGTAGTAGCCTCGTGATTTTCGGCGGAGGGACCAAGCTGACCGTCCTA</t>
  </si>
  <si>
    <t>QSALTQPASVSGSPGQSITISCTGTSSDVGNYNLVSWYQQHPGEVPKRLIYDVNKRPSGVSNRFSGSKSGNTASLTISGLQAEDEADYYCCSYAGSSLVIFGGGTKLTVL</t>
  </si>
  <si>
    <t>TGTTCATATGCAGGTAGTAGCCTCGTGATT</t>
  </si>
  <si>
    <t>hY300A08975</t>
  </si>
  <si>
    <t>DH1732.5</t>
  </si>
  <si>
    <t>CAGGTGCAGGTGGTGCAGTCTGGGACTGAGGTGAAGAAGCCTGGGTCCTCGGTGAAGGTCTCCTGCAAGGCTTCTGGAGGCACCTTCAGTAGCTCTGGTATTAGTTGGGTGCGACAGGCCCCTGGACAAGGGCTTGAGTGGATGGGAGGGATCGTCCCTATTTTTGGGACAGCAAATTACGCACAGAGGTTTCAGGACAGAGTCACGATTACTGCGGACGAATCAACGAGTATAGTCCACATGGAGCTGAGCAGCCTGAGATCTGACGACACGGCCGTGTATTACTGTGCGAGAGATGAACGTCACTTTGACTGGTTATTGCCAAGCGACTACTTCTACTACATGGACGTCTGGGGCAAAGGGACCACGGTCATCGTCTCCTCA</t>
  </si>
  <si>
    <t>QVQVVQSGTEVKKPGSSVKVSCKASGGTFSSSGISWVRQAPGQGLEWMGGIVPIFGTANYAQRFQDRVTITADESTSIVHMELSSLRSDDTAVYYCARDERHFDWLLPSDYFYYMDVWGKGTTVIVSS</t>
  </si>
  <si>
    <t>GCGAGAGATGAACGTCACTTTGACTGGTTATTGCCAAGCGACTACTTCTACTACATGGACGTC</t>
  </si>
  <si>
    <t>CAGTCTGCCCTGACTCAGCCTGCCTCCGTGTCTGGGTCTCCTGGACAGTCGATCAACATCTCCTGCACTGGAACCAGCAGTGATGTTGGGAATTATAATTTTGTCTCCTGGTACCAACAGCACCCAGGCAAAGTCCCCAAACGCATGATTTATGATGTCAGTAAGCGGCCCTCAGGGGTTTCTAATCGCTTCTCTGGCTCCAAGTCTGGCAACACGGCCTCCCTGACAATCTCTGGGCTCCAGGCTGAGGACGAGGCTGATTATTACTGCTGTTCATATGCAGGTAGTAGCCTCGTGGTTTTCGGCGGAGGGACCAAGCTGACCGTCCTA</t>
  </si>
  <si>
    <t>QSALTQPASVSGSPGQSINISCTGTSSDVGNYNFVSWYQQHPGKVPKRMIYDVSKRPSGVSNRFSGSKSGNTASLTISGLQAEDEADYYCCSYAGSSLVVFGGGTKLTVL</t>
  </si>
  <si>
    <t>TGTTCATATGCAGGTAGTAGCCTCGTGGTT</t>
  </si>
  <si>
    <t>hY300A09066</t>
  </si>
  <si>
    <t>DH1732.3</t>
  </si>
  <si>
    <t>CAGGTGCAGCTGGTGCAGTCTGGGGCTGAGGTGAAGAAGCCTGGGTCCTCGGTGAAGGTCTCCTGCAAGGCTTCTGGAGGCACCTTCAGCAGTTATTCTATCAGCTGGGTGCGACAGGCCCCTGGACAGGGACTTGAGTGGATGGGAGGGATCGTCCCTATCTTTGGTACAACAAACTACGCACAGAAGTTCGAGGGCAGACTCACGATTACCGCGGACGAGTCCACGAAAACAGCCTACATGGAGTTGAGCAGCCTGATATCTGAGGACACGGCCGTGTATTATTGTGCGAGAGATTTACGATATTTTGACTGGTTACTTCCTAACGACTACTACTACTACATGGACGTCTGGGGCAAAGGGACCACGGTCACCGTCCCCTCA</t>
  </si>
  <si>
    <t>QVQLVQSGAEVKKPGSSVKVSCKASGGTFSSYSISWVRQAPGQGLEWMGGIVPIFGTTNYAQKFEGRLTITADESTKTAYMELSSLISEDTAVYYCARDLRYFDWLLPNDYYYYMDVWGKGTTVTVPS</t>
  </si>
  <si>
    <t>ARDLRYFDWLLPNDYYYYMDV</t>
  </si>
  <si>
    <t>GACATCCAGATGACCCAGTCTCCATCCTCCCTGTCTGCATCTGTAGGAGACAGAGTCACCATCACTTGCCGGGCAAGTCAGAGCATTAGCACCTATTTAAATTGGTATCAGCAGAAACCGGGGAAAGCCCCTAAACTCCTCATCTATGCTGCATCCAGTTTGCAAAGTGGGGTCCCATCAAGGTTCAATGGCGGTGGATCTGGGACAGATTTCACTCTCACCATCAGCAGTCTGCAACCTGAAGATTTTGCAACTTACTACTGTCAACAGAGTTACAATACCCCTCGGACGTTCGGCCAGGGGACCAAGGTGGAAATCAAA</t>
  </si>
  <si>
    <t>DIQMTQSPSSLSASVGDRVTITCRASQSISTYLNWYQQKPGKAPKLLIYAASSLQSGVPSRFNGGGSGTDFTLTISSLQPEDFATYYCQQSYNTPRTFGQGTKVEIK</t>
  </si>
  <si>
    <t>QQSYNTPRT</t>
  </si>
  <si>
    <t>hY300A09179</t>
  </si>
  <si>
    <t>DH1732.6</t>
  </si>
  <si>
    <t>CAGGTGCAGGTGGTGCAGTCTGGGACTGAGGTGAAGAAGCCTGGGTCCTCGGTGAAGGTCTCCTGCAAGGCTTCTGGAGGCACCTTCAGCAGCTCTGGTATCAGCTGGGTGCGACAGGCCCCTGGACAAGGGCTTGAGTGGATGGGAGGGATCATCCCTATTTTTGGTACAGCAAATTACGCACAGAAGTTTCAGGGCAGAGTCACGATTACTGCGGACGAATCAACGAGTACAGCCTACATGGAGCTGAGCAGCCTGAGATCTGACGACACGGCCGTGTATTACTGTGCGAGAGATGTACGTCATTTTGACTGGTTATTGCCAAGCGACTACTACTACTACATGGACGTCTGGGGCAAAGGGACCACGGTCACCGTCTTCTCA</t>
  </si>
  <si>
    <t>QVQVVQSGTEVKKPGSSVKVSCKASGGTFSSSGISWVRQAPGQGLEWMGGIIPIFGTANYAQKFQGRVTITADESTSTAYMELSSLRSDDTAVYYCARDVRHFDWLLPSDYYYYMDVWGKGTTVTVFS</t>
  </si>
  <si>
    <t>GCGAGAGATGTACGTCATTTTGACTGGTTATTGCCAAGCGACTACTACTACTACATGGACGTC</t>
  </si>
  <si>
    <t>CAGTCTGCCCTGACTCAGCCTGCCTCCGTGTCTGGGTCTCCTGGACAGTCGATCACCATCTCCTGCACTGGAACCAGCAGTGATGTTGGGAATTATAACCTTGTCTCTTGGTACCAACAGCACCCAGGCAAAGTCCCCAAACGCATGATTTATGATGTCAGTAAGCGGCCCTCAGGGGTTTCTAATCGCTTCTCTGGCTCCAAGTCTGGCAACACGGCCTCCCTGACAATCTCTGGGCTCCAGGCTGAGGACGAGGCTGATTATTACTGCTGTTCATATGCAGGTAGTAGCCTCGTGGTTTTCGGCGGAGGGACCAAGCTGACCGTCCTA</t>
  </si>
  <si>
    <t>QSALTQPASVSGSPGQSITISCTGTSSDVGNYNLVSWYQQHPGKVPKRMIYDVSKRPSGVSNRFSGSKSGNTASLTISGLQAEDEADYYCCSYAGSSLVVFGGGTKLTVL</t>
  </si>
  <si>
    <t>hY300A09275</t>
  </si>
  <si>
    <t>DH1738.2</t>
  </si>
  <si>
    <t>GAGGTGCAGCTGGTGGAGTCCGGGGGAGGCTTAGTTCAGCCTGGGGGGTCCCTGAGACTCTCCTGTGCAGCCTCTGGATTCACCTTCAGTAGCTACTGGATGCACTGGGTCCGCCAAGCTCCAGGGAAGGGGCTGGTGTGGGTCTCACGTATTAATACTGATGGGAGTAGCAAAAGCTACGCGGACTCCGTGAAGGGCCGATTCACCATCTCCAGAGACAACGCCAAGAACACGCTGTATCTGCAATTGAACAGTCTGAGAGCCGAGGACACGGCTGTGTATTACTGTGCAAGGATAGGGGCTTTACGATCTTTTGACTGGATATTACCGGGGGATCCCCCTACAGCTGAGGCTTTTGATATCTGGGGCCAAGGGACAATGGTCACCGTCTCTTCA</t>
  </si>
  <si>
    <t>EVQLVESGGGLVQPGGSLRLSCAASGFTFSSYWMHWVRQAPGKGLVWVSRINTDGSSKSYADSVKGRFTISRDNAKNTLYLQLNSLRAEDTAVYYCARIGALRSFDWILPGDPPTAEAFDIWGQGTMVTVSS</t>
  </si>
  <si>
    <t>ARIGALRSFDWILPGDPPTAEAFDI</t>
  </si>
  <si>
    <t>GACATCCAGATGACCCAGTCTCCATCCTCCCTGTCTGCATCTGTAGGAGACAGAGTCACCATCACTTGCCGGGCAAGTCAGAGTATTAGCAGCTATTTAAATTGGTATCAGCAGAAACCAGGGAAAGCCCCTAAGCTCCTGATCTATGCTGCATCCAGTTTGCAAAGTGGGGTCCCATCAAGATTCAGTGGCAGTGGATCTGGGACAGATTTCACTCTCACCATCAGCAGTCTGCAACCTGAAGATTTTGCAACTTACTACTGTCAACAGAGTTACAGTACCCCTCCGGACACCTTCGGCCAAGGGACACGACTGGAGATTAAA</t>
  </si>
  <si>
    <t>DIQMTQSPSSLSASVGDRVTITCRASQSISSYLNWYQQKPGKAPKLLIYAASSLQSGVPSRFSGSGSGTDFTLTISSLQPEDFATYYCQQSYSTPPDTFGQGTRLEIK</t>
  </si>
  <si>
    <t>QQSYSTPPDT</t>
  </si>
  <si>
    <t>hY300A09383</t>
  </si>
  <si>
    <t>DH1732.7</t>
  </si>
  <si>
    <t>CAGGTGCAGGTGGTGCAGTCTGGGACTGAGGTGAAGAAGCCTGGGTCCTCGGTGAAGGTCTCCTGCAAGGCTTCTGGAGACACCTTCAGCACCTCTGGTATCAGCTGGGTGCGACAGGCCCCTGGACAAGGGCTTGAGTGGATGGGAGGGATCATCCCTATTTCTGGTACACCAAATTACGCACAGAAGTTCCAGGGCAGAGTCACGATTACTGCGGACGAATCAACGAGTACAGTCTACATGGACTTGAGCAGCCTGAGATCTGACGACACGGCCGTGTATTACTGTGCGAGAGATGAACGTCATTTTGACTGGTTATTGCCAAGCGACTACTTCTACTACATGGACGTCTGGGGCAAAGGGACCACGGTCACCGTCTCCTCA</t>
  </si>
  <si>
    <t>QVQVVQSGTEVKKPGSSVKVSCKASGDTFSTSGISWVRQAPGQGLEWMGGIIPISGTPNYAQKFQGRVTITADESTSTVYMDLSSLRSDDTAVYYCARDERHFDWLLPSDYFYYMDVWGKGTTVTVSS</t>
  </si>
  <si>
    <t>GCGAGAGATGAACGTCATTTTGACTGGTTATTGCCAAGCGACTACTTCTACTACATGGACGTC</t>
  </si>
  <si>
    <t>CAGTCTGCCCTGACTCAGCCTGCCTCCGTGTCTGGGTCTCCGGGACAGTCGATCACCATCTCCTGCACTGGAACCAGCAGTGATGTTGGGAATTATAATTTTGTCTCCTGGTACCAACAACACCCAGGCAAAGTCCCCAAACGCATTATTTATGATGTCACTAAGCGGCCCTCAGGGGTTTCTAATCGCTTCTCTGGCTCCAAGTCTGGCAACACGGCCTCCCTGACAATCTCTGGGCTCCAGGCTGAGGACGAGGCTGATTATTACTGCTGTTCATATGCAGGAAGTAGCCTCGTGGTTTTCGGCGGAGGGACCAAGCTGACCGTCCTA</t>
  </si>
  <si>
    <t>QSALTQPASVSGSPGQSITISCTGTSSDVGNYNFVSWYQQHPGKVPKRIIYDVTKRPSGVSNRFSGSKSGNTASLTISGLQAEDEADYYCCSYAGSSLVVFGGGTKLTVL</t>
  </si>
  <si>
    <t>TGTTCATATGCAGGAAGTAGCCTCGTGGTT</t>
  </si>
  <si>
    <t>hY300A09475</t>
  </si>
  <si>
    <t>DH1732.8</t>
  </si>
  <si>
    <t>CAGGTGCAGCTGGTGCAGTCTGGGGCTGAGGTGAAGAAGCCTGGGTCCTCGGTGAAGGTCTCCTGCAAGGCTTCTGGAGGCAGCTTCAGCAGTTATGCTATCAGCTGGGTGCGACAGGCCCCTGGACAGGGACTTGAGTGGATGGGAGGGATCGTCCCTATCTTTAGTACAACAAACTACGCACAGAAGTTCGAGGGCAGACTCACGATTACCGCGGACGAATCCACGAAAACAGCCTACATGGAGTTGAGCAGCCTGATATCTGAGGACACGGCCGTGTATTATTGTGCGAGAGATTTACGATATTTTGACTGGTTACTTCCTAACGACTACTACTACTACATGGACGTCTGGGGCAAAGGGACCACGGTCACCGTCTCCTCA</t>
  </si>
  <si>
    <t>QVQLVQSGAEVKKPGSSVKVSCKASGGSFSSYAISWVRQAPGQGLEWMGGIVPIFSTTNYAQKFEGRLTITADESTKTAYMELSSLISEDTAVYYCARDLRYFDWLLPNDYYYYMDVWGKGTTVTVSS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CGGCGTTCGGCCAAGGGACCAAGGTGGAGATCAAAC</t>
  </si>
  <si>
    <t>EIVLTQSPGTLSLSPGERATLSCRASQSVSSSYLAWYQQKPGQAPRLLIYGASSRATGIPDRFSGSGSGTDFTLTISRLEPEDFAVYYCQQYGSSPRRSAKGPRWRSN</t>
  </si>
  <si>
    <t>hY300A09575</t>
  </si>
  <si>
    <t>DH1732.9</t>
  </si>
  <si>
    <t>CAGGTGCAGCTGGTGCAGTCTGGGGCTGAGGTGAAGAAGCCTGGGTCCTCGGTGAAGGTCTCCTGCAAGGCCTCTGGAGGCACCTTCAGCAGTTATGCTATCAGCTGGGTGCGACAGGCCCCTGGACAGGGACTTGAGTGGATGGGAGGGATCGTCCCTATCTTTGGTACAACAAATTACGCACAGAAGTTCGAGGGCAGACTCACAATTACCGCGGACGAATCCACGAAAACAGCCTACATGGAGTTGAGCAGCCTGAAATCTGACGACACGGCCGTGTATTATTGTGCGAGAGATTTACGATATTTTGACTGGTTACTTCCTAACGACTACTACTACTACATGGACGTCTGGGGCAAAGGGACCACGGTCACCGTCCCCTCA</t>
  </si>
  <si>
    <t>QVQLVQSGAEVKKPGSSVKVSCKASGGTFSSYAISWVRQAPGQGLEWMGGIVPIFGTTNYAQKFEGRLTITADESTKTAYMELSSLKSDDTAVYYCARDLRYFDWLLPNDYYYYMDVWGKGTTVTVPS</t>
  </si>
  <si>
    <t>GCGAGAGATTTACGATATTTTGACTGGTTACTTCCTAACGACTACTACTACTACATGGACGTC</t>
  </si>
  <si>
    <t>AATTTTATGCTGACTCAGCCCCCCTCTGTGTCGGAGTCTCCGGGGAAGACGGTAACCATCTCCTGCACCCGCAGCGGTGGCAGCATTGCCAGCAACTTTGTGCAGTGGTACCAGCAGCGCCCGGGCAATTCCCCCACCTCTGTGATCTGGAGGAATAATGAAAGACCCTCTGGGGTCCCTGATCGATTCTCTGGCTCCATCGACAGCTCCTCCAACTCTGCCTCCCTCACCATCTCTGGACTGAAGACTGAGGACGAGGCTGTCTACTACTGTCAGTCTTATGATGCCAGCAATCAAGTGGTATTCGGCGGAGGGACCAAGCTGACCGTCCTA</t>
  </si>
  <si>
    <t>NFMLTQPPSVSESPGKTVTISCTRSGGSIASNFVQWYQQRPGNSPTSVIWRNNERPSGVPDRFSGSIDSSSNSASLTISGLKTEDEAVYYCQSYDASNQVVFGGGTKLTVL</t>
  </si>
  <si>
    <t>IGLV6-57*01</t>
  </si>
  <si>
    <t>CAGTCTTATGATGCCAGCAATCAAGTGGTA</t>
  </si>
  <si>
    <t>hY300A09872</t>
  </si>
  <si>
    <t>DH1739.2</t>
  </si>
  <si>
    <t>CAGGTGCAGCTGGTGGAGTCTGGGGGAGGCGTGGTCCAGCCTGGGAGGTCCCTGAGACTCTCCTGTGCAGCGTCTGGATTCACCTTCAGTAGCTATGGCATGCACTGGGTCCGCCAGGCTCCAGGCAAGGGGCTGGAGTGGGTGGCAACTATATGGTATGATGGAGGTAATAAATACTATGCAGACTCCGTGAAGGGCCGATTCACCATCTCCAGAGACAACTCCAAGAACACGCTGTATCTGCAAATGAACAGCCTGAGAGCCGAGGACACGGCTGTGTATTACTGTGCGCGCCGATATTGTAGTGGTGGTAGCTGCTTCTCGCATCTTGACTACTGGGGCCAGGGAACCCTGGTCACCGTCTCCTCA</t>
  </si>
  <si>
    <t>QVQLVESGGGVVQPGRSLRLSCAASGFTFSSYGMHWVRQAPGKGLEWVATIWYDGGNKYYADSVKGRFTISRDNSKNTLYLQMNSLRAEDTAVYYCARRYCSGGSCFSHLDYWGQGTLVTVSS</t>
  </si>
  <si>
    <t>IGHV3-33*06</t>
  </si>
  <si>
    <t>ARRYCSGGSCFSHLDY</t>
  </si>
  <si>
    <t>GAAGTTGTGTTGACGCAGTCTCCAGGCACCCTGTCTTTGTCTCCAGGGGAAAGAGCCACCCTCTCCTGCAGGGCCAGTCAGAATATTGGCAGCAGCTACTTAGCCTGGTACCAGCAGAAACCTGGCCAGGCTCCCAGGCTCCTCATCTATGGTGCATCCAGCAGGGCCACTGGCATCCCAGACAGGTTCAGTGGCAGTGGGTCTGGGACAGACTTCACTCTCACCATCAGCAGACTGGAGCCTGAGGATTTTGCAGTGTATTACTGTCAGCAGTATGGTACCTCATTCACTTTCGGCCCTGGGACCAAAGTGGATATCAAA</t>
  </si>
  <si>
    <t>EVVLTQSPGTLSLSPGERATLSCRASQNIGSSYLAWYQQKPGQAPRLLIYGASSRATGIPDRFSGSGSGTDFTLTISRLEPEDFAVYYCQQYGTSFTFGPGTKVDIK</t>
  </si>
  <si>
    <t>QQYGTSFT</t>
  </si>
  <si>
    <t>hY300A09888</t>
  </si>
  <si>
    <t>DH1739.3</t>
  </si>
  <si>
    <t>CAGGTGCAGCTGGTGGAGTCTGGGGGAGGCGTGGTCCAGCCTGGGAGGTCCCTGAGACTCTCCTGTGCAGCGTCTGGATTCACGTTCAGTAGTTATGGCATGCACTGGGTCCGCCAGGCTCCAGGCAAGGGGCTGGAGTGGGTGGGAACTATATGGTATGATGGAGGTAGTAAATACTATGCAGACTCCGTGAAGGGCCGATTCACCATCTCCAGAGACAATTCCAAGAACACGCTGTATCTGCAAATGAACAGCCTGAGAGCCGAGGACACGGCTGTGTATTACTGTGCGCGCCGATATTGTAGTGGTGGCAGCTGCTTCTCGCATCTTGACTATTGGGGCCAGGGAACCCTGGTCACCGTCTCCTCA</t>
  </si>
  <si>
    <t>QVQLVESGGGVVQPGRSLRLSCAASGFTFSSYGMHWVRQAPGKGLEWVGTIWYDGGSKYYADSVKGRFTISRDNSKNTLYLQMNSLRAEDTAVYYCARRYCSGGSCFSHLDYWGQGTLVTVSS</t>
  </si>
  <si>
    <t>GAAGTTGTGTTGACGCAGTCTCCAGGCACCCTGTCTTTGTCTCCAGGGGAAAGAGCCACCCTCTCCTGCAGGGTCAGTCAGAATGTTGGCAGCAGCTACTTAGCCTGGTACCAGCAGAAAGCTGGACAGGCTCCCAGGCTCCTCATCTATGGTGCATCCAGCAGGGCCACTGGCATCCCAGACAGGTTCAGTGGCAGTGGGTCTGGGACAGACTTCACTCTCACCATCAGCAGACTGGAGCCTGAAGATTTTGCAGTGTATTACTGTCAGCAGTATGGTACCTCGTTCACTTTCGGCCCTGGGACCAAAGTGGATATCAAA</t>
  </si>
  <si>
    <t>EVVLTQSPGTLSLSPGERATLSCRVSQNVGSSYLAWYQQKAGQAPRLLIYGASSRATGIPDRFSGSGSGTDFTLTISRLEPEDFAVYYCQQYGTSFTFGPGTKVDIK</t>
  </si>
  <si>
    <t>hY300A09911</t>
  </si>
  <si>
    <t>DH1809</t>
  </si>
  <si>
    <t>CAGGAGCACCTGGTGGAGTCTGGGGGAGGCGTGGTCCAGCCTGGGGGGTCCCTAAGACTCTCATGTGCAGCGTCTGGATTCCCTTTCAGGAACTACGGCATGCACTGGGTCCGCCAGGGTCCAGGCAAGGGGCTGGAGTGGGTGGCATCTATATGGTATGATGGCACTGAAATATATAATGCAAACTCCGTGAAGGGCCGATTCACCATCTCCAGAGACAATGCCAAGAACACGCTGTATTTGCAAATGAACAGCCTGAGAACTGAGGACACGGCTGTCTATTACTGTGCGAAGGATCGATTTTGTAGTACTACTGCCTGCTTTCCCGGGGAGTGGGGCCAGGGAACCCTGCTCATCGTCTCTTCA</t>
  </si>
  <si>
    <t>QEHLVESGGGVVQPGGSLRLSCAASGFPFRNYGMHWVRQGPGKGLEWVASIWYDGTEIYNANSVKGRFTISRDNAKNTLYLQMNSLRTEDTAVYYCAKDRFCSTTACFPGEWGQGTLLIVSS</t>
  </si>
  <si>
    <t>AKDRFCSTTACFPGE</t>
  </si>
  <si>
    <t>GAAATTGTGTTGACGCAGTCTCCAGGCACCCTGTCTTTGTCTCCAGGGGAAAGAGCCACCCTCTCCTGCAGGGCCAGTCAGAGTGTTAGCAGCAGCTCCTTAGCCTGGTACCAACAGAAACTTGGCCAGGCTCCCCGGCTCCTCATTTATGGTGCATCTAGCAGGGCCACTGGCATCTCAGACAGGTTCAGTGGCAGTGGGTCTGGGACAGACTTCACTCTCACCATCAACAGACTGGAGCCTGAAGATTTTGCAGTGTATTACTGTCACCAGTCTGGTAATTCACTTTGGACGTTCGGCCAAGGGACCAAACTGGAAATCAAA</t>
  </si>
  <si>
    <t>EIVLTQSPGTLSLSPGERATLSCRASQSVSSSSLAWYQQKLGQAPRLLIYGASSRATGISDRFSGSGSGTDFTLTINRLEPEDFAVYYCHQSGNSLWTFGQGTKLEIK</t>
  </si>
  <si>
    <t>HQSGNSLWT</t>
  </si>
  <si>
    <t>hY300A10082</t>
  </si>
  <si>
    <t>DH1733.3</t>
  </si>
  <si>
    <t>GAGGAGCAGCTGTTGGAGTCTGGGGGAGGCTTGGTACAGCCTGGGGGGTCCCTGAGACTCTCCTGTGCAGCCTCTGGATTCGCCTTGAGCAGCTATGCCGTGAACTGGGTCCGCCAGGCTCCAGGGAAGGGGCTGGAATGGGTCTCAGGAATTAGTGATAATGGTGATAGAACATATCATGCAGACTCCGTGAAGGGCCGGTTCACCATCTCCAGAGACAATTCCAAGAACACGGTGTATCTGCAAATGAACAGCCTGAGAGCCGAGGACACGGCCGTATATTACTGTGCGAAAGATCCAGGGGCATTAAAATACTTTGCCTGGTTATTACCGGATGCTTTTAATATCTGGGGCCAAGGGACAATGGTCACCGTCTCTTCA</t>
  </si>
  <si>
    <t>EEQLLESGGGLVQPGGSLRLSCAASGFALSSYAVNWVRQAPGKGLEWVSGISDNGDRTYHADSVKGRFTISRDNSKNTVYLQMNSLRAEDTAVYYCAKDPGALKYFAWLLPDAFNIWGQGTMVTVSS</t>
  </si>
  <si>
    <t>GCGAAAGATCCAGGGGCATTAAAATACTTTGCCTGGTTATTACCGGATGCTTTTAATATC</t>
  </si>
  <si>
    <t>CAGTCTGTGCTGACGCAGCCGCCCTCAGTGTCTGGGGCCCCAGGGCAGAGGATCACCATCTCCTGCACTGGGAGCAGCTCCAACATCGGGGCAGGTAATGATGTAAATTGGTACCAGCAGCTTCCAGGAACAGCCCCCAAACTCCTCATCTATGATAACACCAATCGGCCCTCAGGGGTCCCTGACCGATTCTCTGGCTCCAAGTCTGGCACCTCAGCCTCCCTGGCCATCAGTGGGCTCCAGGCTGAGGATGAGGCTGATTATTACTGCCAGTCCTATGACAGCAGTCTGAGTGGTTCTTGGGTGTTCGGCGGAGGGACCAAGCTGACCGTCCTA</t>
  </si>
  <si>
    <t>QSVLTQPPSVSGAPGQRITISCTGSSSNIGAGNDVNWYQQLPGTAPKLLIYDNTNRPSGVPDRFSGSKSGTSASLAISGLQAEDEADYYCQSYDSSLSGSWVFGGGTKLTVL</t>
  </si>
  <si>
    <t>hY300A10231</t>
  </si>
  <si>
    <t>DH1813</t>
  </si>
  <si>
    <t>GAGGTTCAGCTGGTGGAGTCTGGGGGAGGCTTGGTCCAGCCTGGGGGGTCCCTGAGCCTCTCCTGTGCAGTCTCTGGATTCACCTTTGAGACCTATTGGATGAGCTGGGTCCGCCAGGCTCCAGGGAAGGGGCTGGAGTGGGTGGCAAACATAAAGCATGATGGAAGTGAGACATATTATGTGGACTCTGTGAAGGGCCGATTCACCGTCTCCAGAGACAACTCCAAGAATTCACTCTATCTGCAAATGAACAGCCTGAGAGCCGAGGACACGGCTATTTATTACTGTGCGAGAGATCAACCTTTACGATATTTTGACTGGATATTGGAGCTCGGAGGTGCATTTGATATCTGGGGCCAAGGGACAATGGTCACCGTCTCTTCA</t>
  </si>
  <si>
    <t>EVQLVESGGGLVQPGGSLSLSCAVSGFTFETYWMSWVRQAPGKGLEWVANIKHDGSETYYVDSVKGRFTVSRDNSKNSLYLQMNSLRAEDTAIYYCARDQPLRYFDWILELGGAFDIWGQGTMVTVSS</t>
  </si>
  <si>
    <t>IGHV3-7*01</t>
  </si>
  <si>
    <t>ARDQPLRYFDWILELGGAFDI</t>
  </si>
  <si>
    <t>GATATTGTGATGACTCAGTCTCCACTCTCCCTGCCCGTCACCCCTGGAGAGCCGGCCTCCATCTCCTGCAGGTCTAGTCAGAGCCTCCTGCATGATAATGGGTACAACTATTTGGATTGGTACCTGCAGAAGCCAGGGCAGTCTCCACAGCTCCTGATCTATTTGGGTTTTAATCGGGCCTCCGGGGTCCCTGACAGGTTCAGTGGCAGTGGATCAGGCACAGATTTTACACTGAAAATCAGCAGAGTGGAGGCTGAGGATGTTGGGATTTATTACTGCATGCAAGCTCTACAAACTCCTCCGACGTTCGGCCAAGGGACCAAGGTGGAAATCAAA</t>
  </si>
  <si>
    <t>DIVMTQSPLSLPVTPGEPASISCRSSQSLLHDNGYNYLDWYLQKPGQSPQLLIYLGFNRASGVPDRFSGSGSGTDFTLKISRVEAEDVGIYYCMQALQTPPTFGQGTKVEIK</t>
  </si>
  <si>
    <t>MQALQTPPT</t>
  </si>
  <si>
    <t>hY300A10314</t>
  </si>
  <si>
    <t>DH1733.4</t>
  </si>
  <si>
    <t>CAGGTGCAGCTGGTACAGTCTGGGGGAGGCGTGGTCCAGCCTGGGAGGTCCCTGAGACTCTCCTGTGCAGCGTCTGGATTCACCTTCAGTAGTTATGGCATGCACTGGGTCCGCCAGACTCCAGGCAAGGGGCTGGAGTGGGTGGCACTTATATACTATGATGGCAGTACTAAATACTATAGAGACTCCGTGAAGGGCCGATTCACCATCTCCAGAGACAATTCCAAGAGCACCCTTTATCTGCAAATGAACAGCCTGAGAGACGAGGACACGGCTGTGTATTACTGTGTGAGAGTGGGCGGTGAGGGCCTCGTTGACTACTGGGGCCAGGGAACCCTGGTCACCGTCTCCTCA</t>
  </si>
  <si>
    <t>QVQLVQSGGGVVQPGRSLRLSCAASGFTFSSYGMHWVRQTPGKGLEWVALIYYDGSTKYYRDSVKGRFTISRDNSKSTLYLQMNSLRDEDTAVYYCVRVGGEGLVDYWGQGTLVTVSS</t>
  </si>
  <si>
    <t>VRVGGEGLVDY</t>
  </si>
  <si>
    <t>GATATTGTGATGACTCAGTCTCCACTCTCCCTGCCCGTCACCCCTGGAGAGCCGGCCTCCATCTCCTGCAGGTCTAGTCAGAGCCTCCTACAAAGTAATGGATACAACTATTTGGATTGGTACCTGCAGAAGCCAGGGCAGTCTCCACAGCTCCTGATCTATTTGGGTTCTTATCGGGCCTCCGGGGTCCCTGACAGGTTCAGTGGCAGTGGATCAGGCACAGATTTTACACTGAAAATCAGCAGAGTGGAGGCTGAGGATGTTGGGGTTTATTACTGCATGCAAGCTCTACAAATTCCTCTCACTTTCGGCGGAGGGACCAAGGTGGAGATCAAA</t>
  </si>
  <si>
    <t>DIVMTQSPLSLPVTPGEPASISCRSSQSLLQSNGYNYLDWYLQKPGQSPQLLIYLGSYRASGVPDRFSGSGSGTDFTLKISRVEAEDVGVYYCMQALQIPLTFGGGTKVEIK</t>
  </si>
  <si>
    <t>MQALQIPLT</t>
  </si>
  <si>
    <t>hY300A10332</t>
  </si>
  <si>
    <t>DH1733.2</t>
  </si>
  <si>
    <t>GAGGTGCAGCTGTTGGAGTCTGGGGGAGGCTTGGTACAGCCTGGGGGGTCCCTAAGACTCTCCTGTGCAGCCTCTGGATTCAGAATTAGCAGCTATGCCATGAGCTGGGTCCGCCAGGGTCCAGGAAAGGGGCTGGAGTGGGTCTCAGGTATTAGTGGTAGTGGTGATACCACATTCTACGCAGACTCCGTGAAGGGCCGGTTCACCATCTCCGGAGACAATTCCAAGAACACGCTGTATCTGCAAATGAACAGCCTGAGAGCCGAAGACACGGCCGTATATTACTGTGCGAAAGATCCAGGGGTATTACGATCTTTTGCCTGGCTATTACCGGATGCTTTTGATATGTGGGGCCAAGGGACAATGGTCACCGTCTCTTCA</t>
  </si>
  <si>
    <t>EVQLLESGGGLVQPGGSLRLSCAASGFRISSYAMSWVRQGPGKGLEWVSGISGSGDTTFYADSVKGRFTISGDNSKNTLYLQMNSLRAEDTAVYYCAKDPGVLRSFAWLLPDAFDMWGQGTMVTVSS</t>
  </si>
  <si>
    <t>AKDPGVLRSFAWLLPDAFDM</t>
  </si>
  <si>
    <t>CAGTCTGCCCTGACTCAGCCTGCCTCCGTGTCTGGGTCTCCTGGACAGTCGATCACCATCTCCTGCACTGGAACCAGCAGTGATGTTGGGAGTTATAACCTTGTCTCCTGGTACCAACAGCACCCAGGCAAAGCCCCCAAACTCATGATTTATGAGGGCAGTAAGCGGCCCTCAGGGGTTTCTAATCGCTTCTCTGGCTCCAAGTCTGGCAACACGGCCTCCCTGACAATCTCTGGGCTCCAGGCTGATGACGAGGCTGATTATTTCTGCTGCTCATATGCAGGTAGTAGCACTTTTTATGTCTTCGGAACTGCGACCAAGGTCACCGTCCTA</t>
  </si>
  <si>
    <t>QSALTQPASVSGSPGQSITISCTGTSSDVGSYNLVSWYQQHPGKAPKLMIYEGSKRPSGVSNRFSGSKSGNTASLTISGLQADDEADYFCCSYAGSSTFYVFGTATKVTVL</t>
  </si>
  <si>
    <t>CSYAGSSTFYV</t>
  </si>
  <si>
    <t>hY300A10366</t>
  </si>
  <si>
    <t>DH1814</t>
  </si>
  <si>
    <t>CAGGTGCAGCTGGTGGAGTCTGGGGGAGGCGTCGTCCAGCCTGGGAGGTCCCTGAGAGTCTCCTGTGCAGCCTCTGGATTCAGCTTCAGTAGTTATGGCATGCACTGGGTCCGCCAGGCTCCAGGCAAGGGGCTGGAGTGGGTGGCAGTTATATCATATGATGTAAGTAATAAATACTATGCAGACTCCGTGAAGGGCCGATTCACCATCTCCAGAGACAATTCCAAGAACAGGTTGTATCTGCAAATGAACAGCCTGAGAGCTGAGGACACGGCTGTGTATTACTGTGCGAAAGACCCAGGATTACGCTTTTTTGACTGGGTATTAACGGAGAAGGACTACTACTCCTACGGCATGGACGTCTGGGGCCAAGGGACCACGGTCATCGTCTCCTCA</t>
  </si>
  <si>
    <t>QVQLVESGGGVVQPGRSLRVSCAASGFSFSSYGMHWVRQAPGKGLEWVAVISYDVSNKYYADSVKGRFTISRDNSKNRLYLQMNSLRAEDTAVYYCAKDPGLRFFDWVLTEKDYYSYGMDVWGQGTTVIVSS</t>
  </si>
  <si>
    <t>AKDPGLRFFDWVLTEKDYYSYGMDV</t>
  </si>
  <si>
    <t>CAGTCTGTGCTGACGCAGCCGCCCTCAGTGTCTGGGGCCCCAGGGCAGAGGGTCACCATCTCCTGCACTGGGAGCAGCTCCAACATCGGGGCAGATTATGATGTTCACTGGTACCAGCAGCTTCCAGGAACAGCCCCCAAACTCCTCATTTATCGTAACACCAATCGGCCCTCAGGGGTCCCTGACCGATTCTCTGGCTCCAAGTCTGGCACCTCAGCCTCCCTGGCCATCACTGGGCTCCAGGCTGAGGATGAGGCTGATTATTACTGCCAGTCCTATGACAGCAGCCTGCGTGGTTATGTCTTCGGAACTGGGACCAAGGTCACCGTCCTA</t>
  </si>
  <si>
    <t>QSVLTQPPSVSGAPGQRVTISCTGSSSNIGADYDVHWYQQLPGTAPKLLIYRNTNRPSGVPDRFSGSKSGTSASLAITGLQAEDEADYYCQSYDSSLRGYVFGTGTKVTVL</t>
  </si>
  <si>
    <t>QSYDSSLRGYV</t>
  </si>
  <si>
    <t>hY300A10413</t>
  </si>
  <si>
    <t>DH1816</t>
  </si>
  <si>
    <t>CAGGTGCAGCTGGTGGAGTCTGGGGGAGGCGTGGTCCAGCCTGGGGGGTCCCTGAGACTCTCCTGTGCAGCGTCTGGATTCAGCTTCAGCAACTATGGCATGCACTGGGTCCGCCAGGCTCCAGGCAAGGGACTGGAGTGGCTGGCATTTATACGATATGATGGAAGTAAAAAATACCTTGCAGACTCCGTGAAGGGCCGATTCACCATCTCCAGAGACGATTCCAAGAACACGCTATATCTGCAAATGAACAGACTGAGAGCTGCCGACACGGCTGTCTATTATTGTGCGAATGGCATGGCATATTTTGACTGGATATTGCCTGGCTTCTATCAGTACGGTATGGACATCTGGGGACAAGGGACCACGGTCACCGTCTCCTCA</t>
  </si>
  <si>
    <t>QVQLVESGGGVVQPGGSLRLSCAASGFSFSNYGMHWVRQAPGKGLEWLAFIRYDGSKKYLADSVKGRFTISRDDSKNTLYLQMNRLRAADTAVYYCANGMAYFDWILPGFYQYGMDIWGQGTTVTVSS</t>
  </si>
  <si>
    <t>ANGMAYFDWILPGFYQYGMDI</t>
  </si>
  <si>
    <t>GATATTGTGATGACCCAGACTCCACTCTCCTCACCTGTCACCCTTGGACAGCCGGCCTCCATCTCCTGTAGGTCTAGTCAAAGCCTCGTACACAGTGATGGAAACACCTACTTGAGTTGGCTTCACCAGAGGCCAGGCCAGCCTCCAAGACTCCTAATTTATAAGATTTCTGACCGGTTCTCTGGGGTCCCAGACAGATTCAGTGGCAGTGGGGCAGGGACAGATTTCACACTGAAAATCAGCAGGGTGGAAGCTGAGGATGTCGGGGTTTATTACTGCATGCAAGCTACACAATTTCCTCACACTTTTGGCCAGGGGACCAAGCTGGAGATCAAA</t>
  </si>
  <si>
    <t>DIVMTQTPLSSPVTLGQPASISCRSSQSLVHSDGNTYLSWLHQRPGQPPRLLIYKISDRFSGVPDRFSGSGAGTDFTLKISRVEAEDVGVYYCMQATQFPHTFGQGTKLEIK</t>
  </si>
  <si>
    <t>IGKV2-24*01</t>
  </si>
  <si>
    <t>MQATQFPHT</t>
  </si>
  <si>
    <t>hY300A10456</t>
  </si>
  <si>
    <t>DH1817.1</t>
  </si>
  <si>
    <t>GAGGTGCAGCTGGTGCAGTCTGGGGGAGGCTTGGTAAAGCCTGGGGGGTCCCTTAGACTCTCCTGTGCAGGCTCTGGATTCACTTTCAGTAACGCATGGATGTCCTGGGTCCGCCAGGCTCCAGGGAAGGGGCTGGAGTGGGTTGGCCGTATTAAAAGCAGAGGTCATGGTGGGACAACAGACTACGCTCCACCCGTGAAAGGCAGATTCACCATCTCAAGGGATGATTCAAAAGACACGTTGTATCTGCAAATGAACAGCCTGCAAATCGAGGACACAGGCGTGTATTTCTGTGCCGCGGGAGCATATTTTGACTGGTTATTAAAACCCCCAGAATACTTCGGTATGGACGTCTGGGGCCGAGGGACCACTGTCGCCGTCTCCTCA</t>
  </si>
  <si>
    <t>EVQLVQSGGGLVKPGGSLRLSCAGSGFTFSNAWMSWVRQAPGKGLEWVGRIKSRGHGGTTDYAPPVKGRFTISRDDSKDTLYLQMNSLQIEDTGVYFCAAGAYFDWLLKPPEYFGMDVWGRGTTVAVSS</t>
  </si>
  <si>
    <t>AAGAYFDWLLKPPEYFGMDV</t>
  </si>
  <si>
    <t>GAAATTGTGTTGACGCAGTCTCCAGGCACCCTGTCTTTGTCTCCAGGGGAAAGAGCCACCCTCTCCTGCAGGGCCAGTCAGAGTGTTAGCAGCAGCTATTTAGCCTGGTACCAGCAGAAACCTGGCCAGGCTCCCAGGCTCCTCATCGATGGTGCATCCAGCAGGGCCACTGGCGTCCCAGACAGGTTCAGTGGCAGTGGGTCTGGGACAGACTTCACTCTCACCATCAGCAGACTGGAGCCTGAAGATTTTGCAGTGTATTACTGTCAGCAGTATGGTAGCTCACCTCTCACTTTCGGCGGAGGGACCAAGGTGGAGATCAAA</t>
  </si>
  <si>
    <t>EIVLTQSPGTLSLSPGERATLSCRASQSVSSSYLAWYQQKPGQAPRLLIDGASSRATGVPDRFSGSGSGTDFTLTISRLEPEDFAVYYCQQYGSSPLTFGGGTKVEIK</t>
  </si>
  <si>
    <t>QQYGSSPLT</t>
  </si>
  <si>
    <t>hY300A10483</t>
  </si>
  <si>
    <t>DH1818</t>
  </si>
  <si>
    <t>CAGGTGCAGCTGGTGCAGTCTGGGGCTGAGGTGAAGAAGCCTGGGGCCTCAGTGAAGATCTCCTGTAAGGCTTCTGGCAACAGCTTCAGCGGCTACTTTACACACTGGATGCGACAGGCCCCTGGACAAGGGCTTGAGTGGATGGGATGGATCAACCCTAACAGTGGTGGCACAGACTTTGCACAGAAGTTTCAGGGCAGGGTCACCATGACCAGGGACACGTCCATCAGCACAGCCTACATGGAACTGAGTGGGCTGAGATTTGACGACACGGCCGTGTATTTCTGTGCGCGGGCGGGATTCTGGACCCCTTTTGACCAGTGGGGCCAGGGAACCCTGGTCACCGTCTCCACA</t>
  </si>
  <si>
    <t>QVQLVQSGAEVKKPGASVKISCKASGNSFSGYFTHWMRQAPGQGLEWMGWINPNSGGTDFAQKFQGRVTMTRDTSISTAYMELSGLRFDDTAVYFCARAGFWTPFDQWGQGTLVTVST</t>
  </si>
  <si>
    <t>ARAGFWTPFDQ</t>
  </si>
  <si>
    <t>GACATCCAGATGACCCAGTCTCCTTCCACCCTGTCTGCATCTGCAGGAGACAGAGTCACCATCACTTGCCGGGCCAGTCAGAGTATTAGTAGCTGGTTGGCCTGGTATCAGCAGAAACCAGGGAAAGCCCCTAAGCTCCTGATCTATAAGGCGTCTACTTTAGAAAGTGGGGTCCCATCAAGGTTCAGCGGCAGTGGATCTGGGACAGAATTCACTCTCACCATCAGCAGCCTGCAGCCTGATGATTTTGCAACTTATTACTGCCAACAGTATAATAGTCATTGGACGTTCGGCCAAGGGACCAAGGTGGAAATCAAA</t>
  </si>
  <si>
    <t>DIQMTQSPSTLSASAGDRVTITCRASQSISSWLAWYQQKPGKAPKLLIYKASTLESGVPSRFSGSGSGTEFTLTISSLQPDDFATYYCQQYNSHWTFGQGTKVEIK</t>
  </si>
  <si>
    <t>QQYNSHWT</t>
  </si>
  <si>
    <t>hY300A10562</t>
  </si>
  <si>
    <t>DH1716.1</t>
  </si>
  <si>
    <t>CAGGTGCAGCTGGTGGAGTCTGGGGGAGGCGTGGTCCAGCCTGGGAGGTCCCTGAGACTCTCCTGTGCAGCGTCTGGATTCACCTTCAGTAGCCGTGGCATGCACTGGGTCCGCCAGGCTCCAGGCAAGGGGCTGGAGTGGTTGGCAGTTATATGGTATGATGGAAGCAATAAATACTATATAGACTCCGTGAAGGGCCGATTCACCATCTCCAGAGACAATTCCAAGAACACGCTGTACCTGCAAATGAACAGCCTGAGAGCCGAGGACACGGCTGTATATTACTGTGCGACAGAGTCAACCACAAGTGGGAGCCTCGGGCACTGGGGCCAGGGAACCCCGGTCACCGTCTCCTCA</t>
  </si>
  <si>
    <t>QVQLVESGGGVVQPGRSLRLSCAASGFTFSSRGMHWVRQAPGKGLEWLAVIWYDGSNKYYIDSVKGRFTISRDNSKNTLYLQMNSLRAEDTAVYYCATESTTSGSLGHWGQGTPVTVSS</t>
  </si>
  <si>
    <t>ATESTTSGSLGH</t>
  </si>
  <si>
    <t>GATATTGTGATGACTCAGTCTCCACTCTCCCTGCCCGTCACCCCTAAAGAGCCGGCCTCCATCTCCTGCAGGTCTAGTCAGAGCCTCCTGCACAGTAATGGACACCACTATTTGGATTGGTACCTGCAGAAGCCAGGGCAGTCTCCACAACTCCTGATCTATATGGCTTCTTATCGGGCCTCCGGGGTCCCTGACAGGTTCAGTGGCAGTGCATCAGGTACAGATTTTACACTGAAAATTAGCAGAGTGGAGGCTGAAGATGTTGGGGTTTATTACTGCATGCAAGGTCTACAAACTCCGATCACCTTCGGCCAAGGGACACGACTGGAGATTGCA</t>
  </si>
  <si>
    <t>DIVMTQSPLSLPVTPKEPASISCRSSQSLLHSNGHHYLDWYLQKPGQSPQLLIYMASYRASGVPDRFSGSASGTDFTLKISRVEAEDVGVYYCMQGLQTPITFGQGTRLEIA</t>
  </si>
  <si>
    <t>MQGLQTPIT</t>
  </si>
  <si>
    <t>hY300A10566</t>
  </si>
  <si>
    <t>DH1719.4</t>
  </si>
  <si>
    <t>CAGGAGCAGTTGGTGGAGTCTGGGGGAGGCGTGGTCCAGCCTGGGAGGTCCCTGAGACTCTCCTGTGCAGCCTCGGGATTCACCTTCAGTAGTTATGGCATACACTGGGTCCGCCAGGCTCCAGGCAAGGGCCTGGAGTGGGTGGCACTTATATCATATCATGGAAGTGATAAATGGTTTGCAGACTCCGTGATGGGCCGATTCACCATCTCCAGAGACAATTCCAGGAACACGGTGCATCTGGAAATGAACAACGTGAGACCTGAGGACACGGCTGTGTATTATTGTGCGAAAGATCGTCCATATTGTACTAGCACCAGGTGCTCTAACTGGCTCGACCCCTGGGGCCAGGGAACCCTGGTCACCGTCTCGTCA</t>
  </si>
  <si>
    <t>QEQLVESGGGVVQPGRSLRLSCAASGFTFSSYGIHWVRQAPGKGLEWVALISYHGSDKWFADSVMGRFTISRDNSRNTVHLEMNNVRPEDTAVYYCAKDRPYCTSTRCSNWLDPWGQGTLVTVSS</t>
  </si>
  <si>
    <t>AKDRPYCTSTRCSNWLDP</t>
  </si>
  <si>
    <t>GACATCCAGATGATCCAGTCTCCATCTTCTGTGTCTGCGTCTGTCGGAGACAGAGTCACCATCACTTGTCGGGCGAGTCAGGATATTAGCGGTTGGTTAGCCTGGTATCAGCAGAAACCAGGGAGAGGCCCTAAACTCCTGATCTACGCTGCAACCAGTTTGCAAAGTGGGGTCCCATCAAGGTTCAGCGGCAGTGGATCTGGGACAGATTTCACTCTCACCATCAACAGCCTGCAGCCTGAAGATTTTGCAACTTACTATTGTCAACAGACTAACAGTTCTCCGCTCACTTTCGGCGGAGGGACCAAGGTGGAGATGAAA</t>
  </si>
  <si>
    <t>DIQMIQSPSSVSASVGDRVTITCRASQDISGWLAWYQQKPGRGPKLLIYAATSLQSGVPSRFSGSGSGTDFTLTINSLQPEDFATYYCQQTNSSPLTFGGGTKVEMK</t>
  </si>
  <si>
    <t>QQTNSSPLT</t>
  </si>
  <si>
    <t>hY300A10574</t>
  </si>
  <si>
    <t>DH1720.3</t>
  </si>
  <si>
    <t>GAGGCGCGGCTGGTGGAGTCTGGGGGAGGCTTAATGAAGCCTGGGGGGTCCCTTAGACTCTCTTGTTCAGCCTCTGGATTCACCTTCAGGAATGCCTGGATGAACTGGGTCCGCCAGGCTCCAGGGAAGGGGCTGGAGTGGGTTGGCCGTATTAAAAGCAGAAGTCAAGGTGGGACAACAGAATACGCTGCACCCGTGAAAGGCAGGTTCAGCATGTCAAGAGATGATTCAAAAGACACGGTGTATCTGCAAATGAACAGCCTGAAAACCGAGGACACAGGCGTGTATTACTGTAGTTCAGATCGGCGACATTTTGACTGGTTATTGCCTAACGATCATCATGACGCCTTGGATTTCTGGGGCCAGGGAACAATGGTCACCGTCTCTTCA</t>
  </si>
  <si>
    <t>EARLVESGGGLMKPGGSLRLSCSASGFTFRNAWMNWVRQAPGKGLEWVGRIKSRSQGGTTEYAAPVKGRFSMSRDDSKDTVYLQMNSLKTEDTGVYYCSSDRRHFDWLLPNDHHDALDFWGQGTMVTVSS</t>
  </si>
  <si>
    <t>SSDRRHFDWLLPNDHHDALDF</t>
  </si>
  <si>
    <t>GAAATAGTGATGACGCAATCTCCAGCCACCCTGTCTGTGTCTCCAGGGGAAAGAGCCACCCTCTCCTGCAGGGCCAGTCAGAGTGTTAGCAGCGACTTGGCCTGGTACCAGCACAAACTTGGCCAGGCTCCCAGGCTCCTCATCTATGGTGCATCCACCAGGGCCACTGGTATCCCAGCCAGGTTCAGTGGCAGTGGGTCTGGGACAGATTTCACTCTCACCATCAGCAGCCTGCAGTCTGAAGATTTTGCGGTTTATTACTGTCTGCACTATAATAACTGGCCTCCGTACACTTTTGGCCAGGGGACCAAGCTGGAGATCAAA</t>
  </si>
  <si>
    <t>EIVMTQSPATLSVSPGERATLSCRASQSVSSDLAWYQHKLGQAPRLLIYGASTRATGIPARFSGSGSGTDFTLTISSLQSEDFAVYYCLHYNNWPPYTFGQGTKLEIK</t>
  </si>
  <si>
    <t>LHYNNWPPYT</t>
  </si>
  <si>
    <t>hY300A10622</t>
  </si>
  <si>
    <t>DH1716.5</t>
  </si>
  <si>
    <t>CAGGTGCAGCTGGTGGAGTCGGGGGGAGGCGTGGTCCAGCCTGGGAGGTCCCTGAGACTCTCCTGTGCAGCGTCTGGATTCACCTTCAGTAGCCGTGGCATGCACTGGGTCCGCCAGGCTCCAGGCAAGGGGCTGGAGTGGTTGGCAGTCATATGGTATGATGGAAGCAATAAATACTATATAGACTCCGTGAAGGGCCGATTCACCATTTCCAGAGACAATTCCAAGAACACGCTGTACCTGCAAATGAACAGCCTGAGAGCCGAGGACACGGCTGTATATTACTGTGCGACAGAGTCAACCACAAGTGGGAGCCTCGGGCACTGGGGCCAGGGAACCCCGGTCACCGTCTCCTCA</t>
  </si>
  <si>
    <t>GATATTGTGATGACTCAGTCTCCACTCTCCCTGCCCGTCACCCCTAAAGAGCCGGCCTCCATCTCCTGCAGGTCTAGTCAGAGCCTCCTGCACAGTAATGGACACCACTATTTGGATTGGTACCTGCAGAAGCCAGGGCAGTCTCCACAACTCCTGATCTATATGGCTTCTTATCGGGCCTCCGGGGTCCCTGACAGGTTCAGTGGCAGTGCATCAGGTACAGATTTTACACTGAAAATTAGCAGAGTGGAGGCTGAAGATGTTGGGGTTTATTACTGCATGCAGGGTCTACAAACTCCGATCACCTTCGGCCAAGGGACACGACTGGAGATTGCA</t>
  </si>
  <si>
    <t>hY300A10626</t>
  </si>
  <si>
    <t>DH1718.1</t>
  </si>
  <si>
    <t>GAGGAGCAGCTGTTGGAGTCTGGGGGAGGCTTGGTACAGCCTGGGGGGTCCCTGAGACTCTCCTGTGCAGCCTCTGGATTCAGCCTGAGCAGCTATGCCATGACCTGGTTCCGCCAGGCTCCAGGGAAGGGACTGGAATGGGTCTCAGGCATTAGTAATAGTGGTGATACCACATATTACGCAGACTCCGTGAAGGGCCGGTTCACCATCTCCAGGGACAATTCCAAGAATACCCTTTATCTGCAAGTGGACAGTCTGAGAGCCGAGGACACGGCCGTGTACTACTGTGCGAAAGATCCCGACGGATTACGATCTTTTGCCTGGTTATTACCTGATGCTTTTAATATTTGGGGCCAAGGGACACTGGTCACCGTCTCTTCA</t>
  </si>
  <si>
    <t>EEQLLESGGGLVQPGGSLRLSCAASGFSLSSYAMTWFRQAPGKGLEWVSGISNSGDTTYYADSVKGRFTISRDNSKNTLYLQVDSLRAEDTAVYYCAKDPDGLRSFAWLLPDAFNIWGQGTLVTVSS</t>
  </si>
  <si>
    <t>AKDPDGLRSFAWLLPDAFNI</t>
  </si>
  <si>
    <t>CAGTCTGTGCTGACGCAGCCGCCCTCAGTGTCTGGGGCCCCAGGGCAGAGGGTCACCATCTCCTGCGCTGGGAGCAGCTCCAACATCGGGGCAGGTTTTGATGTCCACTGGTACCAGCACCTTCCAGGAACAGCCCCCAAACTCCTCATCTATGGTAGCACTAATCGGCCCTCAGGGGTCCCTGACCGATTCTCTGGCTCCAAGTCTGGCACCTCAGCCTCCCTGGCCATCTCTGGGCTCCAGGCTGACGATGAGGCTGATTATTACTGCCAGTCCTATGACAACCGCCTGAGTGCCTTCTATGTCTTCGGAACTGGGACCAAGGTCACCGTCCTA</t>
  </si>
  <si>
    <t>QSVLTQPPSVSGAPGQRVTISCAGSSSNIGAGFDVHWYQHLPGTAPKLLIYGSTNRPSGVPDRFSGSKSGTSASLAISGLQADDEADYYCQSYDNRLSAFYVFGTGTKVTVL</t>
  </si>
  <si>
    <t>QSYDNRLSAFYV</t>
  </si>
  <si>
    <t>hY300A10649</t>
  </si>
  <si>
    <t>DH1718.8</t>
  </si>
  <si>
    <t>GAGGAGCAGTTGTTGGAGTCTGGGGGAGGCTTGGTGCAGCCTGGGGGGTCCCTGAGACTCTCCTGTGCAGCCTCTGGATTCAGCCTGAGCAGCTATGCCATGACCTGGTTCCGCCAGGCTCCAGGGAAGGGACTGGAATGGGTCTCAGGCATTAGTAATAGTGGTGATACCACATATTACGCAGACTCCGTGAAGGGCCGGTTCACCATCTCCAGGGACAATTCCAAGAATACCCTGTTTCTGAAAGTGGACAGTCTGAGAGCCGAGGACACGGCCGTGTACTACTGTGCGAAAGATCCCGACGGATTACGATCTTTTGCCTGGTTATTGCCTGATGCTTTTAATATTTGGGGCCAAGGGACACTGGTCACCGTCTCTTCA</t>
  </si>
  <si>
    <t>EEQLLESGGGLVQPGGSLRLSCAASGFSLSSYAMTWFRQAPGKGLEWVSGISNSGDTTYYADSVKGRFTISRDNSKNTLFLKVDSLRAEDTAVYYCAKDPDGLRSFAWLLPDAFNIWGQGTLVTVSS</t>
  </si>
  <si>
    <t>CAGTCTGTGCTGACGCAGCCGCCCTCAGTGTCTGGGGCCCCAGGGCAGAGGGTCACCATCTCCTGCGCTGGGAGCAGCTCCAACATCGGGGCAGGTTTTGATGTCCACTGGTACCAGCACCTTCCAGGAACAGCCCCCAAACTCCTCATCTATGGTAGCACTAATCGGCCCTCAGGGGTCCCTGACCGATTCTCTGGCTCCAAGTCTGGCACCTCAGCCTCCCTGGCCATCTCTGGGCTCCAGGCTGACGATGAGGCTGATTATTACTGCCAGTCCTATGACAACCGCCTGAGTGCCTTCTACGTCTTCGGAACAGGGACCAAGGTCACCGTCCTA</t>
  </si>
  <si>
    <t>hY300A10666</t>
  </si>
  <si>
    <t>DH1718.9</t>
  </si>
  <si>
    <t>hY300A10700</t>
  </si>
  <si>
    <t>DH1719.1</t>
  </si>
  <si>
    <t>CAGGTGCAGCTGGTGGAGTCTGGGGGAGGCGTGGTCCAGCCTGGGAGGTCCCTGAGACTCTCCTGTGCAGCCTCTGGATTCACCTTCAGTAGCTATGGCATGCACTGGGTCCGCCAGGCTCCAGGCAAGGGGCTGGAGTGGGTGGCACTTATATCATATGATGGAAGTGATAAATGGTTTGCAGACTCCGTGAAGGGCCGATTCACCATCTCCAGAGACAATTCCAAGAACACGCTGTATCTGCAAATGAACAGGCTGAGAGCTGAGGACACGGCTGTGTATTACTGTGCGAAAGATCGTCCATATTGTAGTAGTACCAGCTGCTCTAACTGGTTCGACCCCTGGGGCCAGGGAACCCTGGTCACCGTCTCCTCA</t>
  </si>
  <si>
    <t>QVQLVESGGGVVQPGRSLRLSCAASGFTFSSYGMHWVRQAPGKGLEWVALISYDGSDKWFADSVKGRFTISRDNSKNTLYLQMNRLRAEDTAVYYCAKDRPYCSSTSCSNWFDPWGQGTLVTVSS</t>
  </si>
  <si>
    <t>AKDRPYCSSTSCSNWFDP</t>
  </si>
  <si>
    <t>GACATCCAGATGACCCAGTCTCCATCTTCTGTGTCTGCATCTGTAGGAGACAGAGTCACCATCACTTGTCGGGCGAGTCAGGGTATTAGCAGCTGGTTAGCCTGGTATCAGCAGAAACCAGGGAAAGCCCCTAAGCTCCTGATCTATGCTGCATCCAGTCTGCAAAGTGGGGTCCCATCAAGGTTCAGCGGCAGTGGATCTGGGACAGATTTCACTCTCACCATCAGCAGCCTGCAGCCTGAAGATTTTGCAACTTACTATTGTCAACAGGCTAACAGTTCCCCGCTCACTTTCGGCGGAGGGACCAAGGTGGAGATGAAG</t>
  </si>
  <si>
    <t>DIQMTQSPSSVSASVGDRVTITCRASQGISSWLAWYQQKPGKAPKLLIYAASSLQSGVPSRFSGSGSGTDFTLTISSLQPEDFATYYCQQANSSPLTFGGGTKVEMK</t>
  </si>
  <si>
    <t>QQANSSPLT</t>
  </si>
  <si>
    <t>hY300A10721</t>
  </si>
  <si>
    <t>DH1716.6</t>
  </si>
  <si>
    <t>CAGGTGCAGCTGGTGGAGTCTGGGGGAGGCGTGGTCCAGCCTGGGAGGTCCCTGAGACTCTCCTGTGCAGCGTCAGGATTCACCTTCAGTAGCCGTGGCATGCACTGGGTCCGCCAGGCTCCAGGCAAGGGGCTGGAGTGGGTGGCAGTCATATGGTATGATGGAATAAATAAATTTTATATCGACTCCGTGAAGGGCCGATTCACCATCTCCAGAGACAATTCCAAGAACAGCCTGTATCTGCAAATGAACAGCCTGAGAGCCGAGGACACGGCTGTTTATTACTGTGTGACAGAGTCCACTACAAGTGGGAGTTTCGGGTACTGGGGCCAGGGAACGCTGGTCACCGTCTCCTCA</t>
  </si>
  <si>
    <t>QVQLVESGGGVVQPGRSLRLSCAASGFTFSSRGMHWVRQAPGKGLEWVAVIWYDGINKFYIDSVKGRFTISRDNSKNSLYLQMNSLRAEDTAVYYCVTESTTSGSFGYWGQGTLVTVSS</t>
  </si>
  <si>
    <t>VTESTTSGSFGY</t>
  </si>
  <si>
    <t>GATATTGTGATGACTCAGTCTCCACTCTCCCTGCCCGTCACCCCTGGAGAGCCGGCCTCCATCTCCTGCAGGTCTACTCACAGCCTCCTGCATAGTAATGGATACAACTATTTGGATTGGTACCTGCAGAAGCCAGGGCAGTCTCCACAGCTCCTGATCTATATGGGTTCTTATCGGGCCTCCGGGGTCCCTGACAGGTTCAGTGGCAGTGCATCAGGCACAGATTTTACACTGAAAATCAGCAGAGTGGAGGCTGAGGATTTTGGCGTTTATTACTGCATGCAAGGTCTACAAACTCCGATCACCTTCGGCCAAGGGACACGACTGGAGATTAAA</t>
  </si>
  <si>
    <t>DIVMTQSPLSLPVTPGEPASISCRSTHSLLHSNGYNYLDWYLQKPGQSPQLLIYMGSYRASGVPDRFSGSASGTDFTLKISRVEAEDFGVYYCMQGLQTPITFGQGTRLEIK</t>
  </si>
  <si>
    <t>hY300A10732</t>
  </si>
  <si>
    <t>DH1716.7</t>
  </si>
  <si>
    <t>CAGGTGCAGCTGGTGGAGTCTGGGGGAGGCGTGGTCCAGCCTGGGAAGTCCCTGAGACTCTCCTGTGCAGCGTCTGGATTCAGCTTCAGCAGCCGTGGCATGCACTGGGTCCGCCAGGCTCCGGGCAAGGGGCTGGAGTGGGTGGCAGTTATATGGTATGATGGAAGTAATAAATACTATGGAGACTCCGTGAAGGGCCGATTCACCATCTCCAGAGACAACTCCAAGAACACGGTGTATCTGGAAATGAACAGCCTGAGAGCCGAGGACACGGCTGTGTATTACTGTGCGACAGAGTCCACTACAAGTGGGAGCTACGGGCACTGGGGCCAGGGAACCCTGGTCGTCGTCTCCTCA</t>
  </si>
  <si>
    <t>QVQLVESGGGVVQPGKSLRLSCAASGFSFSSRGMHWVRQAPGKGLEWVAVIWYDGSNKYYGDSVKGRFTISRDNSKNTVYLEMNSLRAEDTAVYYCATESTTSGSYGHWGQGTLVVVSS</t>
  </si>
  <si>
    <t>ATESTTSGSYGH</t>
  </si>
  <si>
    <t>GAAATTGTGATGACTCAGTCTCCAGTCTCCCTGCCCGTCACCCCTGGAGAGCCGGCCTCCATCTCCTGCAGGTCTAGTCAGAGCCTCCTCCATAGTACTGGAAATAACTATTTGGATTGGTACCTGCAGAAGCCAGGGCAGTCTCCACAGCTCCTGATCTATATGGCTTCTTATCGGGCCTCCGGGGTCCCTGACAGGTTCAGTGGCAGTGCATCAGGCACACATTTTACACTGAAAATCAGCAGAGTGGAGGCTGAGGATGTTGGGGTTTATTACTGCATGCAAGGTCTACAAACTCCGATCACCTTCGGCCAGGGGACACGACTGGAGATTAAA</t>
  </si>
  <si>
    <t>EIVMTQSPVSLPVTPGEPASISCRSSQSLLHSTGNNYLDWYLQKPGQSPQLLIYMASYRASGVPDRFSGSASGTHFTLKISRVEAEDVGVYYCMQGLQTPITFGQGTRLEIK</t>
  </si>
  <si>
    <t>hY300A10743</t>
  </si>
  <si>
    <t>DH1716.8</t>
  </si>
  <si>
    <t>CAGGTGCAGTTGGTGGAGTCTGGGGGAGGCGTGGTCCAGCCTGGGAGGTCCCTGAGACTCTCCTGTGCAGCGTCTGGATTCACCTTCAGTAGCCGTGGCATGCACTGGGTCCGCCAGGCTCCAGGCAAGGGGCTGGAGTGGTTGGCACTTATATGGTATGATGGAAGCAATAAATACTATAAAGACTCCGTGAAGGGCCGATTCACCATCTCCAGAGACAATTCCAAGAACACGCTGTACCTGCAAATGAACAGCCTGAGAGCCGAGGACACGGCTGTATATTACTGTGCGACAGAGTCAACCACAAGTGGGAGCCTCGGGCACTGGGGCCAGGGAACCCCGGTCACCGTCTCCTCA</t>
  </si>
  <si>
    <t>QVQLVESGGGVVQPGRSLRLSCAASGFTFSSRGMHWVRQAPGKGLEWLALIWYDGSNKYYKDSVKGRFTISRDNSKNTLYLQMNSLRAEDTAVYYCATESTTSGSLGHWGQGTPVTVSS</t>
  </si>
  <si>
    <t>hY300A10751</t>
  </si>
  <si>
    <t>DH1720.1</t>
  </si>
  <si>
    <t>hY300A10812</t>
  </si>
  <si>
    <t>DH1819</t>
  </si>
  <si>
    <t>GAGGTGCAACTGGTGCAGTCTGGGGGAGGCTTGGTAAAGCCGGGGGGGTCCCTTCGACTCTCCTGTGCAGCCTCTGGTTTCACTGTCACAAATGCCTGGATGAACTGGGTCCGCCAGGCTCCAGGGAAGGGGCTGGAGTGGGTCGGCCGTATTAAAAGCAAAATTCATGGTGGGACAGCAGACTACGCTGCACCCGTGAAAGGCAGATTCTCCATTTCAAGAGATGATTCAAAAAACACGCTATATCTGCAAATGAACAGCCTGAAAACCGAGGACACAGCCGTGTATTACTGTACCACAGATCGAGGCCGATATTTTGACTGGGTATTGCCCGACTACTACTACGGTATGGACGTCTGGGGCCAAGGGACCACGGTCACCGTCCCCTCA</t>
  </si>
  <si>
    <t>EVQLVQSGGGLVKPGGSLRLSCAASGFTVTNAWMNWVRQAPGKGLEWVGRIKSKIHGGTADYAAPVKGRFSISRDDSKNTLYLQMNSLKTEDTAVYYCTTDRGRYFDWVLPDYYYGMDVWGQGTTVTVPS</t>
  </si>
  <si>
    <t>IGHV3-15*07</t>
  </si>
  <si>
    <t>TTDRGRYFDWVLPDYYYGMDV</t>
  </si>
  <si>
    <t>CAGGCTGTGGTGACTCAGGAGCCCTCACTGACTGTGTCCCCAGGAGGGACAGTCACTCTCACCTGTGGCTCCAGCACTGGAGCTGTCACCAGTGGTCATTATCCCCACTGGTTCCAGCAGAAGCCTGGCCAAGCCCCCAAGACACTGATTTATGATACAAGCAACAAACACTCCTGGACACCTTCCCGGTTCTCAGGCTCCCTCCTTGGGGGCAAAGCTGCCCTGACCCTTTCGGGTGCGCAGCCTGAGGATGAGGCTGAGTTTTACTGCTTGCTCTCCTATAATGGCGATTATGTCTTCGGGACTGGGACCAAGGTCACCGTCCTA</t>
  </si>
  <si>
    <t>QAVVTQEPSLTVSPGGTVTLTCGSSTGAVTSGHYPHWFQQKPGQAPKTLIYDTSNKHSWTPSRFSGSLLGGKAALTLSGAQPEDEAEFYCLLSYNGDYVFGTGTKVTVL</t>
  </si>
  <si>
    <t>LLSYNGDYV</t>
  </si>
  <si>
    <t>hY300A10821</t>
  </si>
  <si>
    <t>DH1720.4</t>
  </si>
  <si>
    <t>hY300A10824</t>
  </si>
  <si>
    <t>DH1716.9</t>
  </si>
  <si>
    <t>CAGGTGCAGCTGGTGGAGTCTGGGGGAGGCGTGGTCCAGCCTGGGAGGTCCCTGAGACTCTCCTGTGCAGCGTCTGGATTCACCTTCAGTAGCCGTGGCATGCACTGGGTCCGCCAGGCTCCAGGCAAGGGGCTGGAGTGGTTGGCAGTCATATGGTATGATGGAAGCAATAAATACTATATAGACTCCGTGAAGGGCCGATTCACCATCTCCAGAGACAATTCCAAGAACACGCTGTACCTGCAAATGAACAGCCTGAGAGCCGAGGACACGGCTGTATATTACTGTGCGACAGAGTCAACCACAAGTGGGAGCCTCGGGCACTGGGGCCAGGGAACCCCGGTCACCGTCTCCTCA</t>
  </si>
  <si>
    <t>hY300A10836</t>
  </si>
  <si>
    <t>DH1716.10</t>
  </si>
  <si>
    <t>CAGGTGCAGCTGGTGGAGTCTGGGGGAGGCGTGGTCCAGCCTGGGAGGTCCCTGAGACTCTCCTGTGCAGCCTCTGGATTCACCTTCAATAGTTATGGCATGCACTGGGTCCGCCAGGCTCCAGGCAAGGGGCTGGAGTGGGTGGCAGTTATCTGGTATGATGGAAGTAATAAATATTATGGAGACTCCGTGAAGGGCCGAGTCACCATCTCCAGAGACAATTCCAAGAACACGGTGTATCTGCAAATGAACAGCCTGAGAGCCGAGGACACGGCTGTTTATTACTGTGTGACAGAGTCCACTACAAGTGGGAGCTTCGGATACTGGGGCCAGGGAACCCTGGTCACCGTCTCTTCA</t>
  </si>
  <si>
    <t>QVQLVESGGGVVQPGRSLRLSCAASGFTFNSYGMHWVRQAPGKGLEWVAVIWYDGSNKYYGDSVKGRVTISRDNSKNTVYLQMNSLRAEDTAVYYCVTESTTSGSFGYWGQGTLVTVSS</t>
  </si>
  <si>
    <t>AATATTGTGATGACTCAGTCTCCACTCTCCCTGCCCGTCACTCTTGGAGAGCCGGCCTCCATCTCCTGCAGGTCTAGTCAGAGCCTCCTGAATAGTAATGGATACAACTACTTGGATTGGTACCTGCAGAAGCCAGGGCAGTCTCCACAGCTCCTGATCTATTTGGGTTCTTATCGGGCCTCCGGGGTCCCTGACAGGTTCAGTGGCAGTGCATCAGGCACAGATTTTACACTGAAAATCAGCAGAGTGGAGGCTGAGGATGTTGGGGTTTATTATTGCATGCAAGGTCTACAAACTCCGATCACCTTCGGCCAAGGGACACGACTGGAGATTAAA</t>
  </si>
  <si>
    <t>NIVMTQSPLSLPVTLGEPASISCRSSQSLLNSNGYNYLDWYLQKPGQSPQLLIYLGSYRASGVPDRFSGSASGTDFTLKISRVEAEDVGVYYCMQGLQTPITFGQGTRLEIK</t>
  </si>
  <si>
    <t>hY300A10839</t>
  </si>
  <si>
    <t>DH1716.11</t>
  </si>
  <si>
    <t>CAGGTGCAGCTGGTGGAGTCTGGGGGAGGCGTGGTCCAGCCTGGGAGGTCCCTGAGACTCTCCTGTGCAGCGTCTGGATTCACCTTCAGTAGCCGTGGCATGCACTGGGTCCGCCAGGCTCCAGGCAAGGGGCTGGAGTGGTTGGCAGTCATATGGTATGATGGAAACACTAAATACTATATAGACTCCGTGAAGGGCCGATTCACCATCTCCAGAGACAATTCCAACAACACGCTGTACCTGCAAATGAACAGCCTGAGAGCCGAGGACACGGCTGTGTATTACTGTGCGACAGAGTCAACCACAAGTGGGAGCCTCGGGCACTGGGGCCAGGGAACCCCGGTCACCGTCTCCTCT</t>
  </si>
  <si>
    <t>QVQLVESGGGVVQPGRSLRLSCAASGFTFSSRGMHWVRQAPGKGLEWLAVIWYDGNTKYYIDSVKGRFTISRDNSNNTLYLQMNSLRAEDTAVYYCATESTTSGSLGHWGQGTPVTVSS</t>
  </si>
  <si>
    <t>hY300A10856</t>
  </si>
  <si>
    <t>DH1722.1</t>
  </si>
  <si>
    <t>CAGGAGCAGCTGGTGGAGTCTGGGGGAGGCGTGGTCCAGCCTGGGAGGTCCCTGAGACTCTCCTGTGCTGCGTCTGGAATCACCTTCAGTAGCTATGGCATGCACTGGGTCCGCCAGGCTCCAGGCAAGGGGCTGGAGTGGGTGTCAGTTATTTGGTATGATGGAAGTCAGAAATACTATGCAGACTCCGTGAAGGGCCGATTCACCATCTCCAGAGACAATTCCAAGAACACGCTGTATCTGCAAATGAACAGCCTGAGAGCCGAGGACACGGCTGTTTATTACTGTGCGAGAGTCGGGATCTCGACTCTCGCGGGGGATGCTTTTGATATGTGGGGCCAAGGGACAATGGTCACCGTCTCTTCA</t>
  </si>
  <si>
    <t>QEQLVESGGGVVQPGRSLRLSCAASGITFSSYGMHWVRQAPGKGLEWVSVIWYDGSQKYYADSVKGRFTISRDNSKNTLYLQMNSLRAEDTAVYYCARVGISTLAGDAFDMWGQGTMVTVSS</t>
  </si>
  <si>
    <t>ARVGISTLAGDAFDM</t>
  </si>
  <si>
    <t>GACATCCAGATGACCCAGTCTCCATCCTCCCTGTCTGCGTCTGTAGGAGACAGAGTCACCATCACTTGCCGGGCAAGTCAGAGCGTTTCCAACTATTTGAATTGGTATCAGCATCAACCAGGGAAAGCCCCTAAGCTCCTGATCTATGCTGCATCCAGTTTGCACAGTCCGGTCCCATCGAGGTTCAGTGGCAGTGGATCTGGGACAGATTTCACTCTCACCATCACCAGTCTGCAACCTGAAGATTTTGCAACTTACTACTGTCAACAGAGTTACAGTAACCCTCTCACTTTCGGCCCTGGGACCAAAGTGGATCTCAAA</t>
  </si>
  <si>
    <t>DIQMTQSPSSLSASVGDRVTITCRASQSVSNYLNWYQHQPGKAPKLLIYAASSLHSPVPSRFSGSGSGTDFTLTITSLQPEDFATYYCQQSYSNPLTFGPGTKVDLK</t>
  </si>
  <si>
    <t>QQSYSNPLT</t>
  </si>
  <si>
    <t>hY300A10861</t>
  </si>
  <si>
    <t>DH1719.5</t>
  </si>
  <si>
    <t>CAGGAGCACCTGGTGGAGTCTGGGGGAGGCGTGGTCCAGCCTGGGAAGTCCCTGACTCTCTCCTGTGCAGCCTCTGGATTCACCTTCGGTAGTTATGGCATACACTGGGTCCGCCAGGCTCCAGGCAAGGGGCTGGAGTGGGTGGCACTTATTTCATATCATGGAAGTGACACATGGTTTGCAGACTCCGTGATGGGCCGATTCACCATCTCCAGAGACAATTCCAAGAACACGGTGTCTCTCCACATGAACAGGGTGAGAGCTGAAGACACGGCTGTCTATTACTGTGCGAAAGACCGGCCATATTGTAGTAGTAGTAAGTGCTCTAATTGGCTCGACCCGTGGGGCCAGGGAACCCTGGTCATCGTCTCCTCA</t>
  </si>
  <si>
    <t>QEHLVESGGGVVQPGKSLTLSCAASGFTFGSYGIHWVRQAPGKGLEWVALISYHGSDTWFADSVMGRFTISRDNSKNTVSLHMNRVRAEDTAVYYCAKDRPYCSSSKCSNWLDPWGQGTLVIVSS</t>
  </si>
  <si>
    <t>AKDRPYCSSSKCSNWLDP</t>
  </si>
  <si>
    <t>GACATCCAGATGACCCAGTCTCCATCTTCTGTGTCTGCATCTGTCGGAGACAGAGTCACCATCACTTGTCGGGCGAGTCAGGATATTAGCACCTGGTTAGCCTGGTATCAGCAGAAACCAGGAAAAGGCCCTAAGCTCCTCATCTATGCTGCAACCAGTTTGCAAAGTGGGGTCCCATCAAGGTTCAGCGGCAGTGGATCTGGGACAGATTTCGCTCTCACCATCAGCAGCCTGCAGCCTGAAGATTTTGCAACTTACTATTGTCAACAGACTGACAGCTCCCCGCTCACTTTCGGCGGGGGGACCAAGGTGGACATGAAA</t>
  </si>
  <si>
    <t>DIQMTQSPSSVSASVGDRVTITCRASQDISTWLAWYQQKPGKGPKLLIYAATSLQSGVPSRFSGSGSGTDFALTISSLQPEDFATYYCQQTDSSPLTFGGGTKVDMK</t>
  </si>
  <si>
    <t>QQTDSSPLT</t>
  </si>
  <si>
    <t>hY300A10864</t>
  </si>
  <si>
    <t>DH1716.12</t>
  </si>
  <si>
    <t>hY300A10876</t>
  </si>
  <si>
    <t>DH1716.13</t>
  </si>
  <si>
    <t>CAGGTGCAGCTGGTGGAGTCTGGGGGAGGCGTGGTCCAGCCTGGGAAGTCCCTGAGACTCTCCTGTGCAGCGTCTGGATTCAGCTTCAGCAGCCGTGGCATGCACTGGGTCCGCCAGGCTCCGGGCAAGGGGCTGGAATGGGTGGCAGTTATATGGTATGATGGAAGTAATAAATACTATGGAGACTCCGTGAAGGGCCGATTCACCATCTCCAGAGACAACTCCAAGAACACGGTGTATCTGCAAATGAACAGCCTGAGAGCCGAGGACACGGCTGTGTATTACTGTGCGACAGAGTCCACTACAAGTGGGAGCTACGGGCACTGGGGCCAGGGAACCCTGGTCACCGTCTCCTCA</t>
  </si>
  <si>
    <t>QVQLVESGGGVVQPGKSLRLSCAASGFSFSSRGMHWVRQAPGKGLEWVAVIWYDGSNKYYGDSVKGRFTISRDNSKNTVYLQMNSLRAEDTAVYYCATESTTSGSYGHWGQGTLVTVSS</t>
  </si>
  <si>
    <t>GAAATTGTGATGACTCAGTCTCCAGTCTCCCTGCCCGTCACCCCTGGAGAGCCGGCCTCCATCTCCTGCAGGTCTAGTCAGAGCCTCCTGCATAGTACTGGAAATAACTATTTGGATTGGTACCTGCAGAAGCCAGGGCAGTCTCCACAGCTCCTGATCTATATGGCTTCTTATCGGGCCTCCGGGGTCCCTGACAGGTTCAGTGGCAGTGCATCAGGCACACATTTTACACTGAAAATCAGCAGAGTGGAGGCTGAGGATGTTGGGGTTTATTACTGCATGCAAGGTCTACAAACTCCGATCACCTTCGGCCAGGGGACACGACTGGAGATTAAA</t>
  </si>
  <si>
    <t>hY300A10888</t>
  </si>
  <si>
    <t>DH1718.10</t>
  </si>
  <si>
    <t>GCGAAAGATCCCGACGGATTACGATCTTTTGCCTGGTTATTACCTGATGCTTTTAATATT</t>
  </si>
  <si>
    <t>GACATCGTGATGACCCAGTCTCCAGACTCCCTGGCTGTGTCTCTGGGCGAGAGGGCCACCATCAGCTGCAAGTCCAGCCAGAGTGTTTTATACAACTCCAACAATAAGAACTACTTAGCCTGGTACCAGCACAAACCAGGACAGCCTCCAAGGCTGCTCATTTACTGGGCATCTACCCGGGAATCCGGGGTCCCTGACCGATTCAGTGGCAGCGGGTCTGGGACAGATTTCAGTCTCACCATCAGCAGCCTGCAGGCTGAAGATGTGGCAGTTTATTCCTGTCAGCAATATTATAGTCCTCCGAGTACGTTCGGCCAAGGGACCAGGGTGGAAATCAAA</t>
  </si>
  <si>
    <t>DIVMTQSPDSLAVSLGERATISCKSSQSVLYNSNNKNYLAWYQHKPGQPPRLLIYWASTRESGVPDRFSGSGSGTDFSLTISSLQAEDVAVYSCQQYYSPPSTFGQGTRVEIK</t>
  </si>
  <si>
    <t>CAGCAATATTATAGTCCTCCGAGTACG</t>
  </si>
  <si>
    <t>CAGTCCTATGACAACCGCCTGAGTGCCTTCTATGTC</t>
  </si>
  <si>
    <t>hY300A10890</t>
  </si>
  <si>
    <t>DH1720.5</t>
  </si>
  <si>
    <t>hY300A10894</t>
  </si>
  <si>
    <t>DH1716.14</t>
  </si>
  <si>
    <t>CAGGTGCAGCTGGTGGAGTCTGGGGGAGGCGTGGTCCAGCCTGGGAGGTCCCTGAGACTCTCCTGTGCAGCGTCTGGATTCACCTTCAGTAGCCGTGGCATGCACTGGGTCCGCCAGGCTCCAGGCAAGGGGCTGGAGTGGTTGGCAGTTATATGGTATGATGGAAGCAATAAATACTATATAGACTCCGTGAAGGGCCGATTCACCATCTCCAGAGACAATTCCAAGAACACGCTGTACCTGCAAATGAACAGCCTGAGAGCCGAGGACACGGCTGTATACTACTGTGCGACTGAGTCAACCACAAGTGGGAGCCTCGGGCACTGGGGCCAGGGAACCCCGGTCACCGTCTCCTCA</t>
  </si>
  <si>
    <t>GATATTGTGATGACTCAGTCTCCACTCTCCCTGCCCGTCACCCCCAAAGAGCCGGCCTCCATCTCCTGCAGGTCTAGTCAGAGCCTCCTGCACAGTAATGGACACCACTATTTGGATTGGTACCTGCAGAAGCCAGGGCAGTCTCCACAACTCCTGATCTATATGGCTTCTTATCGGGCCTCCGGGGTCCCTGACAGGTTCAGTGGCAGTGCATCAGGTACAGATTTTACACTGAAAATTAGCAGAGTGGAGGCTGAAGATGTTGGGGTTTATTACTGCATGCAAGGTCTACAAACTCCGATCACCTTCGGCCAAGGGACACGACTGGAGATTGCA</t>
  </si>
  <si>
    <t>hY300A10931</t>
  </si>
  <si>
    <t>DH1716.15</t>
  </si>
  <si>
    <t>hY300A10940</t>
  </si>
  <si>
    <t>DH1716.16</t>
  </si>
  <si>
    <t>hY300A10980</t>
  </si>
  <si>
    <t>DH1719.2</t>
  </si>
  <si>
    <t>CAGGTGGAGCTGGTGGAATCTGGGGGAGGAGTGGTCCAGCCTGGGAAGTCCCTGAGACTCTCCTGTGCAGCCTCTGGATTCACCTTCAGCAGCTATGGCATGCACTGGGTCCGCCAGGTTCCAGGCAAGGGACTAGAGTGGGTGGCACTTATTTCATATCATGGAAGTGATAAGTGGTTTGCAGACTCCGTGAAGGGCCGATTCACCATCTCCAGAGACAATTCCCAGAACACGGTGTATCTGCAAATGGACAGGCTGACAACTGAGGACACGGGCGTGTATTATTGTGCGAAGGATCGTCCATATTGTGCTACCACCAGCTGCTCTAACTGGCTCGACCCCTGGGGCCACGGAACCCTGGTCACCGTCTCCTCA</t>
  </si>
  <si>
    <t>QVELVESGGGVVQPGKSLRLSCAASGFTFSSYGMHWVRQVPGKGLEWVALISYHGSDKWFADSVKGRFTISRDNSQNTVYLQMDRLTTEDTGVYYCAKDRPYCATTSCSNWLDPWGHGTLVTVSS</t>
  </si>
  <si>
    <t>AKDRPYCATTSCSNWLDP</t>
  </si>
  <si>
    <t>GACATCCAGATGACCCAGTCTCCATCTTCTGTGTCTGCATCTGTAGGAGACAGAGTCACCATCACTTGTCGGGCGAGTCAGGATATTAGCAGCTGGTTAGCCTGGTATCAGCAGAAACCAGGGAAAGCCCCTAAGCTCCTGATCTTTGCTGCATCCAGTTTGCAAAGTGGGGTCCCTTCAAGGTTCAGCGGCAGTGGATCTGGGACAGATTTCACTCTCACCATCAGCAGCCTGCAGCCTGAAGATTTTGCTACTTACTACTGTCAACAGTCTAACAGTTCCCCGCTCACTTTCGGCGGAGGGACCAAGGTGGAGATGAAA</t>
  </si>
  <si>
    <t>DIQMTQSPSSVSASVGDRVTITCRASQDISSWLAWYQQKPGKAPKLLIFAASSLQSGVPSRFSGSGSGTDFTLTISSLQPEDFATYYCQQSNSSPLTFGGGTKVEMK</t>
  </si>
  <si>
    <t>QQSNSSPLT</t>
  </si>
  <si>
    <t>hY300A10990</t>
  </si>
  <si>
    <t>DH1722.3</t>
  </si>
  <si>
    <t>CAGGTGCAGCTGGTGGAGTCTGGGGGAGGCGTGGTCCAGCCTGGGAGGTCCCTGAGACTCTCCTGTGCAGCGTCTGGAATCACCTTCAGGAACTATGGCATGCACTGGGTCCGCCAGGCTCCAGGCAAGGGGCTGGAGTGGGTGGCAGTGATATGGTATGATGGAAGTAATGCAGACTATGCAGACTCCGTGAAGGGCCGATTCACCATCTCCAGAGACAATTCCAAGAACACACTATATCTTCAAATGAACAGCCTGAGAGCCGAGGACACGGCTCTGTATTACTGTGCGAGCGTCGGGATCTCGACCCTCGCGGGGGATGCTTTTGATATGTGGGGCCAAGGGACACTGGTCACCGTCTCTTCA</t>
  </si>
  <si>
    <t>QVQLVESGGGVVQPGRSLRLSCAASGITFRNYGMHWVRQAPGKGLEWVAVIWYDGSNADYADSVKGRFTISRDNSKNTLYLQMNSLRAEDTALYYCASVGISTLAGDAFDMWGQGTLVTVSS</t>
  </si>
  <si>
    <t>ASVGISTLAGDAFDM</t>
  </si>
  <si>
    <t>GACATCCAGATGACCCAGTCTCCATCCTCCCTGTCTGCATCTGTAGGAGACAGAGTCACCATCACTTGCCGGGCAAGTCAGACCATTACCAACTATTTAAATTGGTATCAGCAAAAACCAGGGAAAGCCCCTAACCTCCTGATCTATGCTGCATCCAAATTGCACAGTCCGGTCCCATCAAGGTTCAGTGGCGGCGGGTCTGGGACAGAATTCACTCTCACCATCACCAGTCTGCAGCCTGAAGATTTTGCAATTTACTACTGTCAACAGAGCTACAGTATACCTCTCACTTTCGGCCCCGGGACCAGAGTGGATATCAAA</t>
  </si>
  <si>
    <t>DIQMTQSPSSLSASVGDRVTITCRASQTITNYLNWYQQKPGKAPNLLIYAASKLHSPVPSRFSGGGSGTEFTLTITSLQPEDFAIYYCQQSYSIPLTFGPGTRVDIK</t>
  </si>
  <si>
    <t>QQSYSIPLT</t>
  </si>
  <si>
    <t>hY300A11015</t>
  </si>
  <si>
    <t>DH1722.4</t>
  </si>
  <si>
    <t>CAGGTGCAACTGGTGGAGTCTGGGGGAGGCGTGGTCCAGCCTGGGAGGTCCCTGAGACTCTCCTGTGCAGCGTCTGGATTCAGCTTCGGTAGCTATGGCATGCACTGGGTCCGCCAGGCTCCAGGCAAGGGGCTGGAGTGGGTGGCAGTTATATGGTATGATGGAAGTCAAAAATACTATGGAGACTCCGTGAAGGGCCGATTCATCATCTCCAGAGACAATTCCAAGAACACACTGTATCTGCAAATGAACAGCCTGAGAGCCGAGGACACGGCTCTTTATTACTGTGCGGCCGTCGGGATCTCGACTCTCGCGGGGGATGCCCTGAATTTCTGGGGCCAGGGGACACTGGTCACCGTCTCTTCA</t>
  </si>
  <si>
    <t>QVQLVESGGGVVQPGRSLRLSCAASGFSFGSYGMHWVRQAPGKGLEWVAVIWYDGSQKYYGDSVKGRFIISRDNSKNTLYLQMNSLRAEDTALYYCAAVGISTLAGDALNFWGQGTLVTVSS</t>
  </si>
  <si>
    <t>AAVGISTLAGDALNF</t>
  </si>
  <si>
    <t>GACATCCAGATGACCCAGTCTCCGTCCTCCCTGTCTGCATCTGTTGGAGACAGAGTCACCATCACTTGCCGGGCAAGTCTGACCATTAGCAACTATTTAAATTGGTATCAACAAAAGCCTGGGAAAGCCCCTACCCTCCTGATCTATGCTGCATCCAGTTTGCAAAGTGGGGTCCCATCAAGGTTCAGTGGCAGTGGATCTGGGACAGAATTCACTCTCACCATCTCCGGTCTGCAACCTGAAGATTTTGCGACTTACTTCTGTCAACAGAGCTACAGAAATCCTCTCACTTTCGGCCCTGGGACCAAAGTGGATATCAAA</t>
  </si>
  <si>
    <t>DIQMTQSPSSLSASVGDRVTITCRASLTISNYLNWYQQKPGKAPTLLIYAASSLQSGVPSRFSGSGSGTEFTLTISGLQPEDFATYFCQQSYRNPLTFGPGTKVDIK</t>
  </si>
  <si>
    <t>QQSYRNPLT</t>
  </si>
  <si>
    <t>hY300A11018</t>
  </si>
  <si>
    <t>DH1718.2</t>
  </si>
  <si>
    <t>GAGGAACAACTTTTGGAGTCTGGGGGAGGCTTGGTACAGCCGGGGGGGTCCCTGAGACTCTCCTGTGCAGCCTCTGGATTCAGTATGAGCAGCTATGCCATGACCTGGGTCCGCCAGGCTCCAGGGAAGGGACTGGAGTGGGTCTCAGGTATAAGTAATAGTGGTGATAAAACATACTACGCAGACTCCGTGAAGGGCCGGTTCACCGTCTCCAGGGACAATTCCAAGAACATGGTATTTCTGCAAGTGAGCAGCCTGAGACCCGAGGACACGGCCGTCTATTACTGTGCGAAAGATCCCGACGGATTACGATATTTTGCCTGGCTATTACCTGATGCTTTCAATATCTGGGGCCAAGGGACCCTGGTCACCGTCTCTTCA</t>
  </si>
  <si>
    <t>EEQLLESGGGLVQPGGSLRLSCAASGFSMSSYAMTWVRQAPGKGLEWVSGISNSGDKTYYADSVKGRFTVSRDNSKNMVFLQVSSLRPEDTAVYYCAKDPDGLRYFAWLLPDAFNIWGQGTLVTVSS</t>
  </si>
  <si>
    <t>GCGAAAGATCCCGACGGATTACGATATTTTGCCTGGCTATTACCTGATGCTTTCAATATC</t>
  </si>
  <si>
    <t>GAAATTGTGTTGACGCAGTCTCCAGGCACCCTGTCTTTGTCTCCAGGGGAAAGAGCCACCCTCTCCTGCAGGACCAGTCAAAGTGTTAGCAGCAATTATTTAGCCTGGTACCAGCAGAGACCTGGCCAGGCTCCCAGACTCCTCATCTATGCTACATCCAGCAGGGCCACTGGCATCCCAGACAGGTTCAGTGGCAGTGGGTCTGGGACAGTCTTCACTCTCACCATCAGCAGACTGGAGCCTGAGGATTTTGCAATGTATTACTGTCAGCAATATGGTAGCTCACCCCTATTCACTTTCGGCCCTGGGACCAAAGTGGATATCAAA</t>
  </si>
  <si>
    <t>EIVLTQSPGTLSLSPGERATLSCRTSQSVSSNYLAWYQQRPGQAPRLLIYATSSRATGIPDRFSGSGSGTVFTLTISRLEPEDFAMYYCQQYGSSPLFTFGPGTKVDIK</t>
  </si>
  <si>
    <t>QQYGSSPLFT</t>
  </si>
  <si>
    <t>CAGTCTGTGCTGACGCAGCCGCCCTCAGTGTCTGGGGCCCCAGGGCAGAGGGTCACCATCTCCTGCACTGGGAGCAGCTCCAACATCGGGGCAGGTTTTGATGTACACTGGTACCAGCAACTTCCAGGAACAGCCCCCAAACTCCTCATCTATGGTACCACTAATCGGCCCTCAGGGGTCCCTGACCGATTCTCTGGCTCCAAGTCTGGCACCTCAGCCTCCCTGGCCATCTCTGGGCTCCAGGCTGACGATGAGGCTGATTATTACTGCCAGTCCTATGACAGCAGCCTGAGTGCCTTCTATGTCTTCGGAACTGGGACCAAGGTCACCGTCCTA</t>
  </si>
  <si>
    <t>QSVLTQPPSVSGAPGQRVTISCTGSSSNIGAGFDVHWYQQLPGTAPKLLIYGTTNRPSGVPDRFSGSKSGTSASLAISGLQADDEADYYCQSYDSSLSAFYVFGTGTKVTVL</t>
  </si>
  <si>
    <t>CAGTCCTATGACAGCAGCCTGAGTGCCTTCTATGTC</t>
  </si>
  <si>
    <t>hY300A11037</t>
  </si>
  <si>
    <t>DH1719.6</t>
  </si>
  <si>
    <t>CAGGAGCAGGTGGTGGAGTCTGGGGGAGGCGTGGTCCAGCCTGGGACGTCCCTGACACTCTCCTGTGTAGGCTCTGGATTCACCTTCGATGCCTATGGCATGCACTGGGTCCGCCAGGCTCCAGGCAAGGGGCTGGAGTGGGTGGCCCTTATCTCATATCATGGAGGTGAGAAATGGTTTGCAGACTCCGTGACGGGCCGATTCACCATCTCCAGAGACAATTCCAAGAACACGGTTTATCTGCAAATGAATAGTGTGAGAGCTGAGGACACGGCTGTCTATTTCTGTGCGAAAGATCGTCCATATTGTACTGCTACCAAGTGCTCTAACTGGTTGGACCCCTGGGGCCAGGGAACCCTGGTCAGCGTCTCCTCA</t>
  </si>
  <si>
    <t>QEQVVESGGGVVQPGTSLTLSCVGSGFTFDAYGMHWVRQAPGKGLEWVALISYHGGEKWFADSVTGRFTISRDNSKNTVYLQMNSVRAEDTAVYFCAKDRPYCTATKCSNWLDPWGQGTLVSVSS</t>
  </si>
  <si>
    <t>AKDRPYCTATKCSNWLDP</t>
  </si>
  <si>
    <t>GACATCCACATGACCCAGTCTCCATCTTCTGTGTCTGCATCTGTCGGAGACAGGGTCACCGTCACTTGTCGGGCGAGTCAGGGTGTTGCCAATTGGTTAGCCTGGTATCAGCAGAAACCAGGGAAGGGCCCTAAGCTCCTGATCTATGCTGCATCCACTTTGCAAAGTGGGGCCCCATCAAGGTTCAGCGGCAGTGGATCTGGGACAGAATTCACTCTCACCATCAGCACCCTGCAGCCTGAAGATTTTGCAACTTACTATTGTCAACAGACTAACAGTTCCCCGCTCACTTTCGGCGGAGGGACCAAGGTGGAGATGAAA</t>
  </si>
  <si>
    <t>DIHMTQSPSSVSASVGDRVTVTCRASQGVANWLAWYQQKPGKGPKLLIYAASTLQSGAPSRFSGSGSGTEFTLTISTLQPEDFATYYCQQTNSSPLTFGGGTKVEMK</t>
  </si>
  <si>
    <t>hY300A11046</t>
  </si>
  <si>
    <t>DH1718.11</t>
  </si>
  <si>
    <t>hY300A11059</t>
  </si>
  <si>
    <t>DH1718.3</t>
  </si>
  <si>
    <t>GAGGAGCAGCTGCTGGAGTCTGGGGGAGGCTTGGTACAACCTGGGGGGTCCCTGAGACTCTCCTGTGTAGCCTCTGGATTCAGCCTGAGCAGCTATGCCATGACCTGGGTCCGCCAGACTCCAGGGAAGGGGCTGGAGTGGGTCTCAGGTATTAAGAATGACGGTGGTAGGACATACTATGCAGACTCCGTTAAGGGCCGCTTCACCATCTCCAGGGACAATTCCAAGAACACACTATATCTGCAACTGAACAGCCTGAGAGCCGAGGACACGGCCGTTTATTACTGTGCGAAAGATCCCGACGGGCTACGATATTTTGCCTGGTTATTACCTGACGCTTTTAATGTCTGGGGCCAAGGGACACTGGTCACCGTCTCTTCA</t>
  </si>
  <si>
    <t>EEQLLESGGGLVQPGGSLRLSCVASGFSLSSYAMTWVRQTPGKGLEWVSGIKNDGGRTYYADSVKGRFTISRDNSKNTLYLQLNSLRAEDTAVYYCAKDPDGLRYFAWLLPDAFNVWGQGTLVTVSS</t>
  </si>
  <si>
    <t>GCGAAAGATCCCGACGGGCTACGATATTTTGCCTGGTTATTACCTGACGCTTTTAATGTC</t>
  </si>
  <si>
    <t>GAAATTGTGTTGACGCAGTCTCCAGGCACCCTGTCCTTGTCTCCAGGGGAAAGAGCCACCCTCTCCTGCAGGGCCAGTCAGAGTGTGACCAGCAGCTTCTTAGCCTGGTACCAGCAGAAACCTGGCCAGGCTCCCAGGCTCCTCATCTATGGTGCGTCCAGCAGGGCCACTGGCATCCCAGACAGGTTCAGTGGCAGTGGGTCTGGGACAGACTTCACTCTCACCATCAGCAGACTGGAGCCTGAAGATTTTGCAGTGTATTACTGTCAGCAGTATGGCACCTCACCTCCCTACACTTTTGGCCAGGGGACCAAGGTGGAAATCAAA</t>
  </si>
  <si>
    <t>EIVLTQSPGTLSLSPGERATLSCRASQSVTSSFLAWYQQKPGQAPRLLIYGASSRATGIPDRFSGSGSGTDFTLTISRLEPEDFAVYYCQQYGTSPPYTFGQGTKVEIK</t>
  </si>
  <si>
    <t>QQYGTSPPYT</t>
  </si>
  <si>
    <t>CAGTCTGTGTTGACGCAGCCGCCCTCAGTGTCTGGGGCCCCAGGGCAGAGGGTCACCATCTCCTGCACTGGGAGCAGCTCCAACATCGGGGCAGGTTTTGATGTACATTGGTACCAGCAGCTTCCAGGAACAGCCCCCAAACTCCTCATCTACAGTAACAATAAGCGGCCCTCAGGGGTCCCTGACCGATTCTCTGGCTCCAAGTCTGGCACCTCAGCCTCCCTGGCCATCTCTGGGCTCCAGGCTGAGGATGAGGCTGATTATTACTGCCAGTCTTATGACAGCAGCCTGAGTGCCTTCTATGTCTTCGGAACTGGGACCAAGGTCACCGTCCTA</t>
  </si>
  <si>
    <t>QSVLTQPPSVSGAPGQRVTISCTGSSSNIGAGFDVHWYQQLPGTAPKLLIYSNNKRPSGVPDRFSGSKSGTSASLAISGLQAEDEADYYCQSYDSSLSAFYVFGTGTKVTVL</t>
  </si>
  <si>
    <t>CAGTCTTATGACAGCAGCCTGAGTGCCTTCTATGTC</t>
  </si>
  <si>
    <t>hY300A11078</t>
  </si>
  <si>
    <t>DH1744.2</t>
  </si>
  <si>
    <t>CAGGTCCAGCTGGTGCAGTCTGGGGCTGAAGTAAAGAAGCCTGGGTCCTCAGTGAAGGTCTCCTGCAAGGCTTCTGGAGGGTCCTTCAGCAGCGACGCAATCAGCTGGGTGCGACAGGCCCCTGGACAGGGCCTTGAGTGGATGGGAGGGATCATCCCTATCCTTGGTCTAGCACACTACTCACAGAAGTTCCAGGGCAGAGTTACCATTACCGCGGACAGGTCCACGAGCACAGCCTACATGGAACTGAGAAGCCTGAAGTCTGAGGACACGGCCGTATACTACTGTGCGCGCGGAATTTCCGAACAATATTTTGACTGGTTATTGTCGGATTACTTCTATCCCCACTACTTGGACGTCTGGGGCAGAGGGACCACGGTAACCGTCTCCTCA</t>
  </si>
  <si>
    <t>QVQLVQSGAEVKKPGSSVKVSCKASGGSFSSDAISWVRQAPGQGLEWMGGIIPILGLAHYSQKFQGRVTITADRSTSTAYMELRSLKSEDTAVYYCARGISEQYFDWLLSDYFYPHYLDVWGRGTTVTVSS</t>
  </si>
  <si>
    <t>GCGCGCGGAATTTCCGAACAATATTTTGACTGGTTATTGTCGGATTACTTCTATCCCCACTACTTGGACGTC</t>
  </si>
  <si>
    <t>GAAATTGTGTTGACGCAGCCTCCAGGCACCCTGTCTTTGTCTCCAGGGGAAAGAGCCACCCTCTCCTGCAGGGCCAGTCAGAGTGTTACCAGCAGCCACTTAGCCTGGTACCAGCAGAAACCTGGCCAGGTTCCCAGACTCCTCATCTATGGTGCATCCAGCAGGGCCACTGGCATCCCAGACAGGTTCAGTGGCAGTGGGTCTGGGACAGACTTCACTCTCACCATCAGCAGACTGGAGCCTGAAGATTTTGCAGTGTATTACTGTCAGCAGTATGCTACTTCTCCGTGGACGTTCGGCCAAGGGACCAAAGTGGAAATCAAA</t>
  </si>
  <si>
    <t>EIVLTQPPGTLSLSPGERATLSCRASQSVTSSHLAWYQQKPGQVPRLLIYGASSRATGIPDRFSGSGSGTDFTLTISRLEPEDFAVYYCQQYATSPWTFGQGTKVEIK</t>
  </si>
  <si>
    <t>CAGCAGTATGCTACTTCTCCGTGGACG</t>
  </si>
  <si>
    <t>hY300A11135</t>
  </si>
  <si>
    <t>DH1761.2</t>
  </si>
  <si>
    <t>CAGGTTCAGTTGGTGCAGTCTGGACCTGAGGTGAAGAAGCCTGGGGCCTCAGTGAAGGTCTCCTGCAAGGCTTCTGGTTACACCTTTAGCACCTATGGTATCAACTGGGTGCGACAGGCCCCTGGACAAGGGCTTGAGTGGATGGGGTGGATCAGCAATTACAATGGTAACACATACTATGCACAGAAGCTCCAGGGCAGAGTCACTATGACCACAGACACATCCACGAGCACAGCCTATATGGAGCTGAGTAGCCTGAGATCTGACGACACGGCCGTGTATTACTGTGCGACTTATACGCGGTATTTTGACTGGGTACTATATCCACCAAATGATGCGTTTGATGTCTGGGGCCAAGGGACAATGGTCACCGTCTCTTCA</t>
  </si>
  <si>
    <t>QVQLVQSGPEVKKPGASVKVSCKASGYTFSTYGINWVRQAPGQGLEWMGWISNYNGNTYYAQKLQGRVTMTTDTSTSTAYMELSSLRSDDTAVYYCATYTRYFDWVLYPPNDAFDVWGQGTMVTVSS</t>
  </si>
  <si>
    <t>ATYTRYFDWVLYPPNDAFDV</t>
  </si>
  <si>
    <t>GACATCCAGATGACCCAGTCTCCTTCTTCCGTGTCTGCGTCTGTAGGGGACAGAGTCACCATCACTTGTCGGGCGAGTCAGGGCATTGGCAGCTGGTTAGCCTGGTATCAGCAGAAACCAGGGAAAGCCCCTGACCTCCTGATCTATGCTGCATCCAGTTTGCAAAGTGGGGTCCCATCAAGGTTCAGCGGCAGTGGATCTGGGACAGATTTCACTCTCACCATCAGCAGCCTGCAGCCTGAAGATTTTGCAACTTACTATTGTCAACAGGCTAACAGTTTCCCCTACAGTTTTGGCCAGGGGACCAAGCTCGAGATCAAA</t>
  </si>
  <si>
    <t>DIQMTQSPSSVSASVGDRVTITCRASQGIGSWLAWYQQKPGKAPDLLIYAASSLQSGVPSRFSGSGSGTDFTLTISSLQPEDFATYYCQQANSFPYSFGQGTKLEIK</t>
  </si>
  <si>
    <t>QQANSFPYS</t>
  </si>
  <si>
    <t>hY300A11146</t>
  </si>
  <si>
    <t>DH1820</t>
  </si>
  <si>
    <t>GAAGTGCAGTTGGTGGAGTCTGGGGGAGTCGTGGTTCAGCCTGGGGACTCCCTGAGACTCTCCTGTGCAGCCTCTGGATTCACCTTTGATGATTATGCCATGCACTGGGTCCGTCAAGCTCCGGGGAAGGGTCTGGAGTGGGTCTCTCTTATTACTTGGGATGGTAGTAGGACATTCTATGCAGACTCTGTGAAGGGCCGTTTCACCATCTCCAGAGACAACAGCAAAAACTCCCTGTATCTGCAAATGAACAGTCTGAGAAGTGAGGACACCGCCTTGTATTATTGTGCAAAAGAGGGTAGGGTATTACGATATTTTGCCTGGTTATTACCCGACGCCTACTACTACTACATGGACGTCTGGGGCAAAGGGACCACGGTCACCGTCTCCTCA</t>
  </si>
  <si>
    <t>EVQLVESGGVVVQPGDSLRLSCAASGFTFDDYAMHWVRQAPGKGLEWVSLITWDGSRTFYADSVKGRFTISRDNSKNSLYLQMNSLRSEDTALYYCAKEGRVLRYFAWLLPDAYYYYMDVWGKGTTVTVSS</t>
  </si>
  <si>
    <t>IGHV3-43*01</t>
  </si>
  <si>
    <t>AKEGRVLRYFAWLLPDAYYYYMDV</t>
  </si>
  <si>
    <t>GAAATAGTGATGACGCAGTCTCCAGCCACCCTGTCTGTGTCTCCAGGGGAAAGAGCCACCCTCTCCTGCAGGGCCAGTCAGAGTGTTAGCAACAACTTAGCCTGGTACCAGCAGAAACCTGGCCAGGCTCCCAGGCTCCTCTTCTATGGTGCATCCACCAGGGCCACTGGTGTCCCAGCCAGGTTCAGTGGCAGTGGGTCTGGGACAGAGTTCACTCTCACCATCAGCAGCATGCAGTCTGAAGATTTTGCAGTTTATTACTGTCAGCAGTATAATAACTGGCGGACGTTCGGCCAAGGGACCAAGGTGGAAATCAAA</t>
  </si>
  <si>
    <t>EIVMTQSPATLSVSPGERATLSCRASQSVSNNLAWYQQKPGQAPRLLFYGASTRATGVPARFSGSGSGTEFTLTISSMQSEDFAVYYCQQYNNWRTFGQGTKVEIK</t>
  </si>
  <si>
    <t>QQYNNWRT</t>
  </si>
  <si>
    <t>hY300A11222</t>
  </si>
  <si>
    <t>DH1821</t>
  </si>
  <si>
    <t>GAGGTGCAGCTGGTGGAGTCTGGGGGAGGCTTGGTAAAGCCTGGGGGGTCCCTTAGACTCTCCTGTGAAGCCTCTGGATTCACTTTCAGTAACTCCTGGATGAGCTGGGTCCGCCAGGCTCCAGGGAAGGGGCTGGAGTGGGTTGGCCTTATTAAAAGAAAAATTGATGGTGGGACAACAGACTACGCTGCACCCGTGAAAGACAGATTCACCATCTCAAGAGATGATTCAAAAAACACGCTGTATCTGCAAATGAACAGCCTGAAATCCGAGGACACAGCCGTGTATTATTGTACCACTTACAATTTCCCATTACGATATTTTGCGTGGTTACTGGCTCGGGCCGAAACTGATTTCGATATCTGGGGCCAAGGGACAATGGTCGCCGTCTCTTCA</t>
  </si>
  <si>
    <t>EVQLVESGGGLVKPGGSLRLSCEASGFTFSNSWMSWVRQAPGKGLEWVGLIKRKIDGGTTDYAAPVKDRFTISRDDSKNTLYLQMNSLKSEDTAVYYCTTYNFPLRYFAWLLARAETDFDIWGQGTMVAVSS</t>
  </si>
  <si>
    <t>TTYNFPLRYFAWLLARAETDFDI</t>
  </si>
  <si>
    <t>CAGTCTGTACTGACGCAGCCGCCCTCAGTGTCTGGGGCCCCAGGGCAGAGGGTCGCCATCTCCTGCACTGGGAGCAGCTCCAACATCGGGGCAGACTATGATGTACACTGGTACCAGCAGCTTCCAGGAAGAGCCCCCAAAGTCCTCATCTACGGTAACAACAATCGGCCCTCAGGGGTCCCTGACCGATTCTCTGGCTCCAAGTCTGGCACCTCAGCCTCCCTGGCCATCACTGGCCTCCAGGCTGAGGATGAGGCTGATTATTACTGTCAGTCCTATGACACCAGCCTGAGAGGGGTCTTCGGAACTGGGACCAAGGTCACCGTCCTA</t>
  </si>
  <si>
    <t>QSVLTQPPSVSGAPGQRVAISCTGSSSNIGADYDVHWYQQLPGRAPKVLIYGNNNRPSGVPDRFSGSKSGTSASLAITGLQAEDEADYYCQSYDTSLRGVFGTGTKVTVL</t>
  </si>
  <si>
    <t>QSYDTSLRGV</t>
  </si>
  <si>
    <t>hY300A11268</t>
  </si>
  <si>
    <t>DH1822</t>
  </si>
  <si>
    <t>CAGGTGCAGCTGGTGCAGTCTGGGGCAGAGGTGAAGAAGCCTGGGGCCTCAGTGAAAGTCTCCTGCAAGGCTTCTGGAAACGACTTCACCGGCTATTTTACCCACTGGGTGCGACAGGCCCCTGGACAAGGGCTTCAGTGGATGGGATGGATCAACCCTAACAATGGTGACACAGACTTTGCACAGAATTTTAAGGGCCGGGTCATCATGACCAGGGACACGTCCATCAGTACAGCCTACATGGAGCTGAGCGGTCTGACATCTGACGACACGGCCGTGTATTACTGTACGAGAGCCGGGTACTGGACTGCTTTTGATATCTGGGGCCACGGGACAATGGTCACCGTCTCTTCA</t>
  </si>
  <si>
    <t>QVQLVQSGAEVKKPGASVKVSCKASGNDFTGYFTHWVRQAPGQGLQWMGWINPNNGDTDFAQNFKGRVIMTRDTSISTAYMELSGLTSDDTAVYYCTRAGYWTAFDIWGHGTMVTVSS</t>
  </si>
  <si>
    <t>TRAGYWTAFDI</t>
  </si>
  <si>
    <t>GACATCCAGATGACCCAGTCTCCTTCCACCCTGTCTGCATCTGTAGGAGACAGAGTCACCATCACTTGCCGGGCCAGTCAGAGTATTAGTACCTGGTTGGCCTGGTATCAGCAGAAACCAGGGAAAGCCCCCAAGCTCCTGATCTCTAAGGCGTCTAGTTTACAAGGTGGGGTCCCATCAAGGTTCAGCGGCAGTGGATCTGGGACAGAATTCACTCTCACCATCAGCAGCCTGCAGCCTGATGATTTTGCAACTTATTACTGCCAACAGTATAATAGTTATTGGACGTTCGGCCAAGGGACCAAGGTGGATATGAAA</t>
  </si>
  <si>
    <t>DIQMTQSPSTLSASVGDRVTITCRASQSISTWLAWYQQKPGKAPKLLISKASSLQGGVPSRFSGSGSGTEFTLTISSLQPDDFATYYCQQYNSYWTFGQGTKVDMK</t>
  </si>
  <si>
    <t>QQYNSYWT</t>
  </si>
  <si>
    <t>hY300A11359</t>
  </si>
  <si>
    <t>DH1825.2</t>
  </si>
  <si>
    <t>GAGGTGCAGCTGGTGGAGTCTGGGGGAGGCTTGGTAAAGCCTGGGGGGTCCCTTAGACTCTCCTGTACAGCCTCTGGATTCGTTTTCAATAATGCCTGGATGAGCTGGGTCCGCCAGGCTCCAGGGAAGGGGCTGGAGTGGGTTGGCCGTATTAAAAGCAAAATTGATGGTGAGACAAGAGACTACGCTGCACCAGTGAAAGGCAGATTCACCATCTCAAGAGATGATTCAAGAGACACACTGTATCTGCAAATGGACAGCCTGAAAACCGAGGACACAGCCGTGTATTACTGTACCATAGAGGCTGTATTAGGGGAATTTGATTTTTGGGGCCGTGGCACCCTGGTCACTGTCTCTTCA</t>
  </si>
  <si>
    <t>EVQLVESGGGLVKPGGSLRLSCTASGFVFNNAWMSWVRQAPGKGLEWVGRIKSKIDGETRDYAAPVKGRFTISRDDSRDTLYLQMDSLKTEDTAVYYCTIEAVLGEFDFWGRGTLVTVSS</t>
  </si>
  <si>
    <t>IGHJ2*01</t>
  </si>
  <si>
    <t>TIEAVLGEFDF</t>
  </si>
  <si>
    <t>GAAATTGTGCTGACTCAGTCTCCGGACTTTCAGTCTGTGACTCCAAAGGACAAAGTCACCATCACCTGCCGGGCCAGTCAGAGCATTGGTAGCAGCTTACACTGGTACCAGCAGAAACCAGATCAGTCTCCAAAGCTCCTCATCAAGTATGCTTCACAGTCCTTCTCAGGGGTCCCCTCGAGGTTCACTGGCAGTGGATCTGGGACAGATTTCACCCTCACCATCAATAGCCTGGAAGCTGAAGATGCTGCAACGTATTACTGTCATCAGAGCAGTAGTTTACCGAGAACCTTCGGCCAAGGGACCAAGGTGGAAGTCAAA</t>
  </si>
  <si>
    <t>EIVLTQSPDFQSVTPKDKVTITCRASQSIGSSLHWYQQKPDQSPKLLIKYASQSFSGVPSRFTGSGSGTDFTLTINSLEAEDAATYYCHQSSSLPRTFGQGTKVEVK</t>
  </si>
  <si>
    <t>HQSSSLPRT</t>
  </si>
  <si>
    <t>hY300A11371</t>
  </si>
  <si>
    <t>DH1823.2</t>
  </si>
  <si>
    <t>CAGCTGCAGCTGCAGGAGTCGGGCCCAGGACTGGTGAAGCCTTCGGAGACCCTGTCCCTCACCTGCACTGTCTCTCGTGGCTCCTTCAGCAGTAGTGGTTACTACTGGGGCTGGATCCGCCAGTCCCCAGGGAAGGGGCTGGAGTGGATTGCAACTATCTATAAAAGTGGGAACACCTATTACAACCCGTCCCTCACGAGTCGAGTCACCATATCCGTAGACACGTCCGAGAACCAGTGCACCCTGAACCTGAGCTCTGTGACCGCCGCAGACACGGCTGTGTATTACTGTGCGAGCTCCAAGTTACGATATTTTGAGTGGTTATTAACCGAAGATTTAGGAAAAGATGCTTTTGATATTTGGGGCCAAGGGGCAATGGTCACCGTCTCTTCA</t>
  </si>
  <si>
    <t>QLQLQESGPGLVKPSETLSLTCTVSRGSFSSSGYYWGWIRQSPGKGLEWIATIYKSGNTYYNPSLTSRVTISVDTSENQCTLNLSSVTAADTAVYYCASSKLRYFEWLLTEDLGKDAFDIWGQGAMVTVSS</t>
  </si>
  <si>
    <t>ASSKLRYFEWLLTEDLGKDAFDI</t>
  </si>
  <si>
    <t>GACATCCGGATGACCCAGTCTCCTTCCACCCTGTCTGCATCTGTTGGAGACAGAGTCACCATCACTTGCCGGGCCAGTCAGAGTATTAGTAACTACTTGGCCTGGTATCAGCAGAAACCAGGGAAAGCCCCTAAACTCCTGATCTATAAGGCGTCTAGTTTAGAAGGTGGGGTCCCATCAAGGTTCAGCGGCAGTGGATCTGGGGCAGAATTCACTCTCACCATCAGCAGCCTGCAGCCTGATGATTTTGCAACTTATTACTGCCAACAGTTTCATACTTACCTCACTTTCGGCGGAGGGACCAAGGTGGAGATCAAA</t>
  </si>
  <si>
    <t>DIRMTQSPSTLSASVGDRVTITCRASQSISNYLAWYQQKPGKAPKLLIYKASSLEGGVPSRFSGSGSGAEFTLTISSLQPDDFATYYCQQFHTYLTFGGGTKVEIK</t>
  </si>
  <si>
    <t>QQFHTYLT</t>
  </si>
  <si>
    <t>hY300A11460</t>
  </si>
  <si>
    <t>DH1823.1</t>
  </si>
  <si>
    <t>CAGCTGCAGCTGCAGGAGTCGGGCCCAGGACTGGTGAAGCCTTCGGAGACCGTGTCCCTCACCTGCACTGTCTCTCGTGGCTCCTTCAGCCGTACTGGTTACTACTGGGGCTGGATCCGCCAGTCCCCAGGGAAGGGGCTGGAGTGGATTGCCACTATGTATAACAGTGGGAGCACCTATCACAACCCGTCCCTCAAGAGTCGAATCACCATATCCGTAGACACGTCCGGGAACCAGTGCACCCTGAACCTGAACTCTGTGACCGCCGCAGACACGGCTGTGTATTACTGTGCGAGCTCCAAATTACGACATTTTGATTGGTTATTAACCGAAGATTTAGGAAAAGATGCTTTTGATATTTGGGGCCAAGGGACAATGGTCACCGTCTCTTCG</t>
  </si>
  <si>
    <t>QLQLQESGPGLVKPSETVSLTCTVSRGSFSRTGYYWGWIRQSPGKGLEWIATMYNSGSTYHNPSLKSRITISVDTSGNQCTLNLNSVTAADTAVYYCASSKLRHFDWLLTEDLGKDAFDIWGQGTMVTVSS</t>
  </si>
  <si>
    <t>ASSKLRHFDWLLTEDLGKDAFDI</t>
  </si>
  <si>
    <t>GACATCCGGATGACCCAGTCTCCTTCCACCCTGTCTGCATTTGTTGGAGACAGAGTCACCATCACTTGCCGGGCCAGTCAGAGTATTAGTACGAACTTGGCCTGGTATCAGCAGAAACCAGGGAAACCCCCAAAACTCCTGATCTATAGGGCGTCTAGTTTAGAAGGTGGGGTCCCATCGAGGTTCAGCGGCAGTGGATCTGGGGCAGAATTCACTCTCACCATCAGCAGCCTGCAGCCTGATGATTTTGCAACTTATTACTGCCAACAGTTTCATACTGACCTCACTTTCGGCGGAGGGACCAAGGTGGAGATGAAA</t>
  </si>
  <si>
    <t>DIRMTQSPSTLSAFVGDRVTITCRASQSISTNLAWYQQKPGKPPKLLIYRASSLEGGVPSRFSGSGSGAEFTLTISSLQPDDFATYYCQQFHTDLTFGGGTKVEMK</t>
  </si>
  <si>
    <t>QQFHTDLT</t>
  </si>
  <si>
    <t>hY300A11501</t>
  </si>
  <si>
    <t>DH1824</t>
  </si>
  <si>
    <t>GAGGTGCAGCTGGTGGAGTCTGGGGGAGGCTTGGTCCAGCCTGGGGGGTCCCTGAGACTCTCCTGTGCAGCCTCTGGATTCACTTTTACTACCTATTTAATGAGCTGGGTCCGCCAGGCTCCAGGGAAGGGGCTGGAGTGGGTGGCCACCATAAAGCAAGGTGGAAGTGAGAAATACTATGTGGACTCTGTGAAGGGCCGATTCACCATCTCCAGAGACAACGCCAAGAACTCACTATATCTGCAAATGAACAGCCTGAGAGCCGAGGACACGGCTGTTTATTACTGTGCGAGAGAGCAGGAGCAATATTTTGACTGGTTATTAGACCCGCCTTACTACTACTCCTACATGGACGTCTGGGGCAAAGGGACCACGGTCAGCGTCTCCTTA</t>
  </si>
  <si>
    <t>EVQLVESGGGLVQPGGSLRLSCAASGFTFTTYLMSWVRQAPGKGLEWVATIKQGGSEKYYVDSVKGRFTISRDNAKNSLYLQMNSLRAEDTAVYYCAREQEQYFDWLLDPPYYYSYMDVWGKGTTVSVSL</t>
  </si>
  <si>
    <t>AREQEQYFDWLLDPPYYYSYMDV</t>
  </si>
  <si>
    <t>GAAATAGTGATGACGCAGTCTCCAGCCACCCTGTCTGTGTCTCCAGGGGAAAGAGCCACCCTCTCCTGCAGGGCCAGTCAGAGTGTTGGCAGCAACTTAGCCTGGTACCAGCAGAAACCTGGCCAGGCTCCCAGGCTCCTCATCTACGGTGCATCCACCAGGGCCACTGATATCCCAGCCAGGTTCAGTGGCAGTGGGTCTGGGACAGAGTTCACTCTCACCATCAGCAGCATGCAGTCTGAAGATTTTGCAGTTTATTACTGTCAGCAGTATAATACCTGGCGAACGTTCGGCCAAGGGACCAAGGTGGAAATCAAA</t>
  </si>
  <si>
    <t>EIVMTQSPATLSVSPGERATLSCRASQSVGSNLAWYQQKPGQAPRLLIYGASTRATDIPARFSGSGSGTEFTLTISSMQSEDFAVYYCQQYNTWRTFGQGTKVEIK</t>
  </si>
  <si>
    <t>QQYNTWRT</t>
  </si>
  <si>
    <t>hY300A11515</t>
  </si>
  <si>
    <t>DH1744.3</t>
  </si>
  <si>
    <t>CAGGTCCAGCTGGTGCAGTCTGGGGCTGAGGTGAAGAAGCCTGGGTCCTCAGTGAAGGTCTCCTGCAAGGCTTCTGGAGGCACCTTCGGCAGCAATGCTATCAACTGGGTGCGACAGGCCCCTGGACAAGGGCTTGAGTGGATGGGAGGGATCATCCCTATCATTGATCTAGCAAACTACGCACAGAAGTTCCAGGGCAGAGTCACGATTAGCGCGGACAAATCCACGAACACAGCCTACATGGAGCTGAGCAGCCTGAGATATGAGGACACGGCCGTGTATTACTGTGCGCGCGGAATTTCCGAACGATATTTTGACTGGATATTGCCGGATTACTTCTTTCCCCACTACATGGACGTCTGGGGCAAAGGGACGACGGTCGCCGTCTCGTCA</t>
  </si>
  <si>
    <t>QVQLVQSGAEVKKPGSSVKVSCKASGGTFGSNAINWVRQAPGQGLEWMGGIIPIIDLANYAQKFQGRVTISADKSTNTAYMELSSLRYEDTAVYYCARGISERYFDWILPDYFFPHYMDVWGKGTTVAVSS</t>
  </si>
  <si>
    <t>ARGISERYFDWILPDYFFPHYMDV</t>
  </si>
  <si>
    <t>GAAATTGTGTTGACGCAGTCTCCAGGCACCCTGTCTTTGTCTCCAGGGGAAAGAGCCACCCTCTCCTGCAGGGCCAGTCAGAGTGTTAGTAGCAGCCACTTAGCCTGGTACCAGCAGAAACCTGGCCAGGCTCCCAGGCTCCTCATCTATGGTGCATCCAGCAGGGCCACTGGCATCCCAGACAGGTTCAGTGGCAGTGGGTCTGGGACAGACTTCACTCTCACCATCAGCAGACTGGAGCCTGAAGATTTTGCAGTGTATTACTGTCAGCAGTATGGTAGCTCTCCGTGGACGTTTGGCCAAGGGACCACGGTGGAAATCAAA</t>
  </si>
  <si>
    <t>QQYGSSPWT</t>
  </si>
  <si>
    <t>hY300A11542</t>
  </si>
  <si>
    <t>DH1825.1</t>
  </si>
  <si>
    <t>GAGGTCCAACTGGTGGAGTCTGGGGGAGGCTTGGTAAAGCCTGGGGGGTCCCTGAGGCTCTCCTGTGCAGCCTCTGGATTCATTTTCAATAACGCCTGGATGAGCTGGGTCCGCCAGGCTCCAGGGAAGGGGCTGGAGTGGGTTGGCCGTATTAAAAGTAAAATTGATGGTGAGACAACAGACTACACTGCAGCCGTGAAAGGCAGATTCAGCATCTCAAGAGATGATTCAAAAGACACGGTGTATCTGCAAATGAACAGGCTGAAAACCGACGACACAGCCGTATATTATTGTAATATAGAGGCTGTATTAGGGGACTTCGATCTCTGGGGCCGTGGCACCCTGGTCACTGTCTCCTCA</t>
  </si>
  <si>
    <t>EVQLVESGGGLVKPGGSLRLSCAASGFIFNNAWMSWVRQAPGKGLEWVGRIKSKIDGETTDYTAAVKGRFSISRDDSKDTVYLQMNRLKTDDTAVYYCNIEAVLGDFDLWGRGTLVTVSS</t>
  </si>
  <si>
    <t>NIEAVLGDFDL</t>
  </si>
  <si>
    <t>GAAATTGTGCTGACTCAGTCTCCAGACTTTCAGTCTGTGACTCCAAAGGAGAAAGTCACCATCACCTGCCGGGCCAGTCAGAGCATTGATAATTACTTACACTGGTACCAGCAGAAACCAGGTCAGTCTCCAAAGCTCCTCATCAAGTATGCTTCCCAGTCCTTCTCAGGGGTCCCCTCGAGGTTCAGTGGCAGTGGATCTGGGACAGATTTCACCCTCACCATCAGTAGCCTGGAAGTTGAAGATGCTGCAACGTATTACTGTCATCAGAGTAGTAGTTTACCGAGAACGTTCGGCCGAGGGACCAAGGTGGAAATCAAA</t>
  </si>
  <si>
    <t>EIVLTQSPDFQSVTPKEKVTITCRASQSIDNYLHWYQQKPGQSPKLLIKYASQSFSGVPSRFSGSGSGTDFTLTISSLEVEDAATYYCHQSSSLPRTFGRGTKVEIK</t>
  </si>
  <si>
    <t>hY300A11633</t>
  </si>
  <si>
    <t>DH1826.2</t>
  </si>
  <si>
    <t>CAGTTCCAGTTGGTGGAGTCTGGGGGAGGCGTGGTCCAGCCTGGGAGGTCCCTGAGACTCTCCTGTGCAGCGTCTGGATTCACCTTCAGTAGCTATGGCATGCACTGGGTCCGCCAGGCTCCAGGCAAGGGGCTGGAGTGGGTGGCAGTTATTTGGTATGATGGAAGTAATAAATACTATGGAGACTCCGTGAAGGGCCGATTCACCATCTCCAGAGACAATTCCAAGAACACGCTGAGTCTGCAAATGAACAGCCTGAGAGCCGAGGACACGGCTATATATTACTGTGTGACTTGCACTACCACCTTTTATGCTTTTGATATCTGGGGCCAAGGGACAATGGTCGCCGTCTCTTCA</t>
  </si>
  <si>
    <t>QFQLVESGGGVVQPGRSLRLSCAASGFTFSSYGMHWVRQAPGKGLEWVAVIWYDGSNKYYGDSVKGRFTISRDNSKNTLSLQMNSLRAEDTAIYYCVTCTTTFYAFDIWGQGTMVAVSS</t>
  </si>
  <si>
    <t>VTCTTTFYAFDI</t>
  </si>
  <si>
    <t>GCCATCCAGTTGACCCAGTCTCCATCCTCCCTGTCTGCATCTGTGGGAGACAGAGTCACCATCACTTGCCGGGCAAGTCACGACATTAGCAGTGCTTTAGCCTGGTATCAGCAGAAACCAGGGAAAGCTCCTAAGCTCCTGATCTATGATGCCTCCAGTTTGCAAAGTGGGGTCCCATCAAGGTTCAGCGGCAGTGGATCTGGGACAGATTTCACTCTCACCATCAGCAGCCTGCAGCCTGAAGATTTTGCAACTTATTCCTGTCAACAGTATAATGGTTACCCGTACAGTTTTGGCCCGGGGACCAAGCTGGAGATCAAA</t>
  </si>
  <si>
    <t>AIQLTQSPSSLSASVGDRVTITCRASHDISSALAWYQQKPGKAPKLLIYDASSLQSGVPSRFSGSGSGTDFTLTISSLQPEDFATYSCQQYNGYPYSFGPGTKLEIK</t>
  </si>
  <si>
    <t>IGKV1D-13*02</t>
  </si>
  <si>
    <t>QQYNGYPYS</t>
  </si>
  <si>
    <t>hY300A11679</t>
  </si>
  <si>
    <t>DH1826.1</t>
  </si>
  <si>
    <t>GAGGTGCAGCTGGTGGAGTCTGGGGGAGGCGTGGTCCAGCCTGGGAGGTCCCTGAGACTCTCCTGTGAAGCGTCTGGATTCACCTTCAGTAACTTTGGCATGTATTGGGTCCGCCAGGCTCCAGGCAAGGGGCTGGAGTGGGTGGCCGTTATATGGTATGATGGAAGTAATAAATATTATGCAGACTCCGTAGAGGGCCGATTCAGCATCACCAGAGACAATTCCAAGAACACGTTGTATCTGCAAATGAGCAACCTGAGAGCCGAGGACACGGCTGTGTATTACTGTGCGACTTGCACTACCACGTTTTATGCTTTTAATTTCTGGGGCCAAGGGACAATGGTCACCGTCTCTTCA</t>
  </si>
  <si>
    <t>EVQLVESGGGVVQPGRSLRLSCEASGFTFSNFGMYWVRQAPGKGLEWVAVIWYDGSNKYYADSVEGRFSITRDNSKNTLYLQMSNLRAEDTAVYYCATCTTTFYAFNFWGQGTMVTVSS</t>
  </si>
  <si>
    <t>ATCTTTFYAFNF</t>
  </si>
  <si>
    <t>GCCATCCAGCTGACCCAGTCTCCATCCTCCCTGTCTGCATCTGTAGGAGGCAGAGTCACCATCGCTTGCCGGGCAAGTCAGGGCATTAGCAGTGCGTTAGCCTGGTATCAACAGAAACCAGGGAAAGCTCCTAAGCTCCTCATCTATGATGCCTCCAGATTGGAAAGTGGGGTCCCATCAAGGTTCAGCGGCAGTGGATCTGGGACAGATTTCACTCTCACCATCAGCAGCCTGCAGCCTGAAGATTTTGCAACTTATTACTGTCAACACTTTAATAGTTACCCCTACAGTTTTGGCCAGGGGACCAAGCTGGAGATCAAA</t>
  </si>
  <si>
    <t>AIQLTQSPSSLSASVGGRVTIACRASQGISSALAWYQQKPGKAPKLLIYDASRLESGVPSRFSGSGSGTDFTLTISSLQPEDFATYYCQHFNSYPYSFGQGTKLEIK</t>
  </si>
  <si>
    <t>QHFNSYPYS</t>
  </si>
  <si>
    <t>hY300A11709</t>
  </si>
  <si>
    <t>DH1744.4</t>
  </si>
  <si>
    <t>CAGGTCCAGGTGGTGCAGTCTGGGGCTGAGGTGAAGAAGCCTGGGTCCTCAGTGAAGGTCGCCTGCAAGGTTTCTGGAGACACCTTCGGCAGCAATGCTATCAACTGGGTGCGACAGGCCCCTGGACAAGGGCTTGAGTGGATGGGAGGGATCATCCCTATCATTGGTCTAGCAAACTACGCACAGAAGTTCCAGGGCAGAGTCACGATTATCGCGGACAAATCCACGAACACAGCCTACATGGAGCTGAGCAGCCTGAGATATGAGGACACGGCCGTGTATTACTGTGCGCGCGGAATTTCCGAGCGATATTTTGACTGGATATTGCCGGATTACTTCTTTCCCCACTACATGGACGTCTGGGGCAAAGGGACGACGGTCGCCGTCTCGTCA</t>
  </si>
  <si>
    <t>QVQVVQSGAEVKKPGSSVKVACKVSGDTFGSNAINWVRQAPGQGLEWMGGIIPIIGLANYAQKFQGRVTIIADKSTNTAYMELSSLRYEDTAVYYCARGISERYFDWILPDYFFPHYMDVWGKGTTVAVSS</t>
  </si>
  <si>
    <t>GAAATTGTGTTGACGCAGTCTCCAGGCACCCTGTCTTTGTCTCCAGGGGAAAGAGCCACCCTCTCCTGCAGGGCCAGTCAGAGTGTTAGTGGCAGCCACTTAGCCTGGTACCAGCAGAAACCTGGCCAGGCTCCCAGGCTCCTCATCTATGGTGCATCCAGCAGGGCCACTGGCATCCCAGACAGGTTCAGTGGCAGTGGGTCTGGGACAGACTTCACTCTCACCATCAGCAGACTGGAGCCTGAAGATTTTGCAGTGTATTACTGTCAGCAGTATGGTAGCTCTCCGTGGACGTTTGGCCAAGGGACCACGGTGGATATCAAA</t>
  </si>
  <si>
    <t>EIVLTQSPGTLSLSPGERATLSCRASQSVSGSHLAWYQQKPGQAPRLLIYGASSRATGIPDRFSGSGSGTDFTLTISRLEPEDFAVYYCQQYGSSPWTFGQGTTVDIK</t>
  </si>
  <si>
    <t>hY300A11799</t>
  </si>
  <si>
    <t>DH1827.1</t>
  </si>
  <si>
    <t>CAGGTGCAGCTGGTGGAGTCTGGGGGAGGCGTGGTCCAGCCTGGGAGGTCCCTGAGACTCTCCTGTGCAACCTCTGGATTCACCTTCAGTACTTATGGCATACACTGGGTCCGCCAGGCTCCAGGAAAGGGGCTGGAGTGGGTGGCATTTATCTCATATGATGGAAGTGATAAACAATATGCAGACTCCGTGAAGGGCCGATTCACCATCTCCAGAGACAATTCCAGGGACACGCTTTATCTGCAAATGCACAGCCTGAGAGCTGAGGACACGGCTGTGTATTACTGTGCGAACTCCATCTATGACTGGTTGATAGACTTCTTCTTTGACAACTGGGGCCAGGGAACCCTGGTCACCGTCTCCTCA</t>
  </si>
  <si>
    <t>QVQLVESGGGVVQPGRSLRLSCATSGFTFSTYGIHWVRQAPGKGLEWVAFISYDGSDKQYADSVKGRFTISRDNSRDTLYLQMHSLRAEDTAVYYCANSIYDWLIDFFFDNWGQGTLVTVSS</t>
  </si>
  <si>
    <t>ANSIYDWLIDFFFDN</t>
  </si>
  <si>
    <t>GAAATTGTGCTGACTCAGTCTCCAGACTTTCAGTCTGTGACTCCAAAGGAGAAAGTCACCCTCACCTGCCGGGCCAGTCAGAGCATTGGTAGTAGCTTACACTGGTACCAGCAGAAACCAGGTCAGTCTCCAAAGCTCCTCATCAAGTATGCTTCCCAGTCCATCTCAGGGGTCCCCTCGAGGTTCCGTGGCAGTGGCTCTGGGACAGATTTCACCCTCACCATCAATAGCCTGGAAGCTGAAGATGCTGCAACGTATTACTGTCATCAGAGTAGTAGTTTACCGCTCACTTTCGGCGGAGGGACCAAGGTGGAGATCAAG</t>
  </si>
  <si>
    <t>EIVLTQSPDFQSVTPKEKVTLTCRASQSIGSSLHWYQQKPGQSPKLLIKYASQSISGVPSRFRGSGSGTDFTLTINSLEAEDAATYYCHQSSSLPLTFGGGTKVEIK</t>
  </si>
  <si>
    <t>HQSSSLPLT</t>
  </si>
  <si>
    <t>hY300A11806</t>
  </si>
  <si>
    <t>DH1827.2</t>
  </si>
  <si>
    <t>CAGGTGCAGCTGGTGGAGTCTGGGGGAGGCGTGGTCCAGCCTGGGAGGTCCCTGAGAGTCTCCTGTGAAACCTCTGGATTCACTTTCAGTACGTATGGCATGCACTGGGTCCGCCAGGCTCCAGGCAAGGGGCCGGAATGGGTGGCACTTATCTCACATGATGGAGGTGATAAACAGTATGCAGACTCCGTGAAGGGCCGATTCACCATCTCCAGAGACAATTCCAAGAACACGCTGTATCTGCAAATGCACAGCCTGAGACTTGAAGACACGGCTGTGTATTACTGTGCGACCTCCGTCTATGACTGGCTGATTGACTACTTCTTTGACTACTGGGGCCAGGGAACCCTGGTCATCGTCTCCTCA</t>
  </si>
  <si>
    <t>QVQLVESGGGVVQPGRSLRVSCETSGFTFSTYGMHWVRQAPGKGPEWVALISHDGGDKQYADSVKGRFTISRDNSKNTLYLQMHSLRLEDTAVYYCATSVYDWLIDYFFDYWGQGTLVIVSS</t>
  </si>
  <si>
    <t>ATSVYDWLIDYFFDY</t>
  </si>
  <si>
    <t>GAAATTGTGCTGACTCAGTCTCCAGACTTTCAGTCTGTGACTCCAAAGGAGAAAGTCACCATCACCTGCCGGGCCAGTCAGAGCATTGGTAGTAGCTTACACTGGTACCAGCAGAAACCAGGTCAGTCTCCAAAGCTCCTCATCAAGTATGCTTCCCAGTCCATCTCAGGGGTCCCCTCGAAGTTCAGTGGCAGTGGATCTGGGACAGATTTCACCCTCACCATCAATAGCCTGGAAGCTGAAGATGCTGCAGCGTATTACTGTCATCAGAGTAGTAGTTTACCGCTCACTTTCGGCGGAGGGACCAAGGTGGAGATCAAA</t>
  </si>
  <si>
    <t>EIVLTQSPDFQSVTPKEKVTITCRASQSIGSSLHWYQQKPGQSPKLLIKYASQSISGVPSKFSGSGSGTDFTLTINSLEAEDAAAYYCHQSSSLPLTFGGGTKVEIK</t>
  </si>
  <si>
    <t>hY300A11881</t>
  </si>
  <si>
    <t>DH1747.2</t>
  </si>
  <si>
    <t>CAGGTGCAACTGGTGGAGTCTGGGGGAGGCGTGGTCCAGACTGGGAGGTCCCTGAGGCTCTCCTGTGTAGCCTCTGGATTCACCTTCAGTAGCTATGGCAGCTATGGCATGCACTGGGTCCGCCAGGCTCCAGGCAAGGGGCTGGAGTGGGTGGCTCTTATATCATATCATGGAGGTAATCAATACTATGCAGACTCCGTGAAGGGCCGATTCACCATCTCCAGAGACAATTCCAAGAACACACTGTATCTGCAAATGAACAGCCTGAGAGCTGAAGACACGGCTGTGTATTACTGTGCGAAAGATCGTCCATATGGTTCGGGGAGCGGGTTCGACCCCTGGGGCCAGGGAACCCTGGTCACCGTCTCCTCA</t>
  </si>
  <si>
    <t>QVQLVESGGGVVQTGRSLRLSCVASGFTFSSYGSYGMHWVRQAPGKGLEWVALISYHGGNQYYADSVKGRFTISRDNSKNTLYLQMNSLRAEDTAVYYCAKDRPYGSGSGFDPWGQGTLVTVSS</t>
  </si>
  <si>
    <t>AKDRPYGSGSGFDP</t>
  </si>
  <si>
    <t>GATATTGTGATGACTCAGTCTCCACTCTCCCTGCCCGTCACCCCTGGAGAGCCGGCCTCCATCTCCTGCAGGTCTAGTCAGAGCCTCCTGCATAGTAATGGATACATCCATTTGGATTGGTACCTGCAGAAGCCAGGGCAGTCTCCACAGCTCCTGATCTATTTGGGTTCTAATCGGGCCTCCGGGGTCCCTGACAGGTTCAGTGGCAGTGGATCAGGCACAGATTTTACACTGAAAATCAGCAGAGTGGAGGCTGACGATGTTGGGATTTATTACTGCATACAAACTCTACAAGGTCCTCCGTGGACGTTCGGCCACGGGACCAAGGTGGAAATCAAA</t>
  </si>
  <si>
    <t>DIVMTQSPLSLPVTPGEPASISCRSSQSLLHSNGYIHLDWYLQKPGQSPQLLIYLGSNRASGVPDRFSGSGSGTDFTLKISRVEADDVGIYYCIQTLQGPPWTFGHGTKVEIK</t>
  </si>
  <si>
    <t>IQTLQGPPWT</t>
  </si>
  <si>
    <t>hY300A11908</t>
  </si>
  <si>
    <t>DH1745.2</t>
  </si>
  <si>
    <t>GAGGTGCAGTTGTTGGAGTCTGGGGGAGGCTTAATACAGCCGGGGGGGTCCCTGAGACTTTCCTGTGCAGCCTCTGGATTCCCCTTCAGCACCTATGCCATGAGCTGGGTCCGCCAGGCTCCAGGGAGGGGGCTGGAGTGGGTCTCAGGTATTAGTGGGAGTGGTGGTAACACTGACTACGCAGCCCCCGTGAAGGGCCGGTTCACCATCTCCAGAGACAATTCCAAGAACACTCTGTATCTGCAAATGAACAGCCTGAGAGCCGAGGACACGGCCATGTATTACTGTGCGAAAGATCCGTCCGCATTGCGATCTTTTGCCTGGTTATTAGAAGATGCTTTTGATGTCTGGGGCCAAGGGACAATGGTCACCGTCTCTTCA</t>
  </si>
  <si>
    <t>AKDPSALRSFAWLLEDAFDV</t>
  </si>
  <si>
    <t>GAAATTGTGTTGACGCAGTCTCCTGCCACCCTGTCCTTGTCTCCAGGGGAAAGAGCCACCCTCTCCTGCAGGGCCAGTCAGAGTGTTAGCAGCAACTCCTTAGCCTGGTACCAGCAGAAACCTGGCCGGGCTCCCAGGCTCCTCATCTATGATGTATCAAGCAGGGCCATTGGCCTCCCAGACAGGATCAGTGGCAGTGGGTCTGGGACAGACTTCACTCTCACCATCAGCAGACTGGAGCCTGAAGATTTTGCAGTGTATTACTGTCAGCAGTATGGTACCTCACCGGGGTGGACGTTCGGCCAAGGGACCAAGGTGGAAATCAAA</t>
  </si>
  <si>
    <t>hY300A11923</t>
  </si>
  <si>
    <t>DH1745.3</t>
  </si>
  <si>
    <t>QQYGTSPGWT</t>
  </si>
  <si>
    <t>hY300A11985</t>
  </si>
  <si>
    <t>DH1748.2</t>
  </si>
  <si>
    <t>CAGGTGCACCTGGTGGAGTCTGGGGGAGGCTTGGTCAAGCCTGGAGGGTCCCTGAGACTCTCCTGTGCAGCCTCTGGATTCAGTTTCAGTGACTACGACATGAGCTGGATCCGCCAGGCTCCAGAGAAGGGGCTGGAGTGGATTTCATACATCAGAAGTAGTGGTGAATTCATATACTACGCAGACTCTGTGAAGGGCCGGTTCACCATCTCCAGGGACAACACCAAGAATTCACTGTTTCTGCAAATGAACAGCCTGAGAGCCGAGGACACGGCCGTGTATTACTGTGCGAGAGAACGATATTTTGACTGGTTATTATATCCGGGCGCTACTCCCGTTGACTATTGGGGCCAGGGAACCCTAGTCACCGTCTCCTCA</t>
  </si>
  <si>
    <t>QVHLVESGGGLVKPGGSLRLSCAASGFSFSDYDMSWIRQAPEKGLEWISYIRSSGEFIYYADSVKGRFTISRDNTKNSLFLQMNSLRAEDTAVYYCARERYFDWLLYPGATPVDYWGQGTLVTVSS</t>
  </si>
  <si>
    <t>ARERYFDWLLYPGATPVDY</t>
  </si>
  <si>
    <t>GACATCCAGATGACCCAGTCGCCAACCTCCCTGCCTGCATCTGTAGGAGACAGAGTCACCATCACTTGCCGGGCGAGTCAGGGCATTACCAATTCTTTAGCCTGGTATCAACAGAAACCAGGGAAAGCCCCTAAGCTCCTGCTTTATGCTGCATCCACATTGGAAAGTGGGGTCCCATCCAGGTTCAGTGGCAGTGCATCTGGGACGGATTTCACTCTCACCATCAGCAGCCTGCAGCCTGAAGATTTTGCAACTTATTACTGTCAACAGTATTATAATATCCCTCGGACGTTCGGCCAGGGGACCAAGGTGGAAATCAGA</t>
  </si>
  <si>
    <t>DIQMTQSPTSLPASVGDRVTITCRASQGITNSLAWYQQKPGKAPKLLLYAASTLESGVPSRFSGSASGTDFTLTISSLQPEDFATYYCQQYYNIPRTFGQGTKVEIR</t>
  </si>
  <si>
    <t>QQYYNIPRT</t>
  </si>
  <si>
    <t>hY300A12090</t>
  </si>
  <si>
    <t>DH1745.4</t>
  </si>
  <si>
    <t>GAGGTGCAGTTGTTGGAGTCTGGGGGAGGCTTAATACAGCCGGGGGGGTCCCTGAGACTTTCCTGTGCAGCCTCTGGATTCCCCTTCAGCACCTATGCCATGAGCTGGGTCCGCCAGGCTCCAGGGAGGGGGCTGGAGTGGGTCTCAGGTATTAGTGGGAATGGTGATAGCACTTACTACGCAGCCCCCGTGAAGGGCCGGTTCACCATCTCCAGAGACAATTCCAAGAACACGCTGTATCTGCAAATGAACAGCCTGAGAGCCGAGGACACGGCCGTATATTACTGTGCGAAAGATCCGTCCGCATTGCGATCTTTTGCCTGGTTATTAGAAGATGCTTTTGATGTCTGGGGCCAGGGGACAATGGTCACCGTCTCTTCA</t>
  </si>
  <si>
    <t>EVQLLESGGGLIQPGGSLRLSCAASGFPFSTYAMSWVRQAPGRGLEWVSGISGNGDSTYYAAPVKGRFTISRDNSKNTLYLQMNSLRAEDTAVYYCAKDPSALRSFAWLLEDAFDVWGQGTMVTVSS</t>
  </si>
  <si>
    <t>GAAATTGTGTTGACGCAGTCTCCTGCCACCCTGTCTTTGTCTCCAGGGGAAAGAGCCACCCTCTCCTGCAGGGCCAGTCAGAGTGTTAGCAGCAGCTACTTAGCCTGGTACCAGCAAAAACCTGGCCGGGCTCCCAGTCTCCTCATCTATGATGTATCCAGCAGGGCCATTGGCATCCCAGACAGGTTCAGTGGCAGTGGGTCTGGGACAGACTTCACTCTCACCATCAGCAGACTGGAGCCTGAAGATTTTGCAGTGTATTACTGTCAGCAGTATGGTAGTTCATCGGGGTGGACGTTCGGCCAAGGGACCAAGGTGGAAATCAAA</t>
  </si>
  <si>
    <t>EIVLTQSPATLSLSPGERATLSCRASQSVSSSYLAWYQQKPGRAPSLLIYDVSSRAIGIPDRFSGSGSGTDFTLTISRLEPEDFAVYYCQQYGSSSGWTFGQGTKVEIK</t>
  </si>
  <si>
    <t>QQYGSSSGWT</t>
  </si>
  <si>
    <t>hY300A12116</t>
  </si>
  <si>
    <t>DH1731.6</t>
  </si>
  <si>
    <t>GAGGTGCAGTTGGTGGAGTCTGGGGGAGGCATGGTAAAGCCGGGGGGGTCCCTTAGACTCTCCTGTGCAGCCTCTGGATTCACTTTCAATAACGCCTGGATGACCTGGGTCCGCCAGGCTCCAGGTAAGGGACTGGAGTGGATTGGCCGTATTAAAAGTCAAATTGATGGTGGGACAGCAGACTACGCTGCACCCGTGAAAGGCAGATTCACCATCTCAAGAGATGATTCAAAAAACACGCTGTATCTGCAAATGAACAGCCTGAAAACCGAGGACACAGCCGTGTATTACTGTACCATAGAGGGCAACTGGAACTTCTTTGAATACTGGGGCCAGGGAACCCTGGTCACCGTCTCCTCA</t>
  </si>
  <si>
    <t>EVQLVESGGGMVKPGGSLRLSCAASGFTFNNAWMTWVRQAPGKGLEWIGRIKSQIDGGTADYAAPVKGRFTISRDDSKNTLYLQMNSLKTEDTAVYYCTIEGNWNFFEYWGQGTLVTVSS</t>
  </si>
  <si>
    <t>TIEGNWNFFEY</t>
  </si>
  <si>
    <t>GACATCCAGATGACCCAGTCTCCATCCTCCCTGTCTGCATCTGTAGGAGACAGAGTCACCATCACTTGCCGGGCAAGTCAGAGCATTAACAGCTATTTAAATTGGTATCAGCAGAAACCAGGGAAAGCCCCTAAGCTCCTGATCTATGTCGCATCCAATTTGCTAAGTGGGGTCCCATCAAGGTTCAGTGGCAGTGGATCTGGGACAGATTTCACTCTCACCATCAGCAGTCTGCAACCTGAAGATTTTGCAATTTACTACTGTCAACAGAGTTACAGTATCCCTCGGACTTTTGGCCAGGGGACCAAGCTGGAGATCAAA</t>
  </si>
  <si>
    <t>DIQMTQSPSSLSASVGDRVTITCRASQSINSYLNWYQQKPGKAPKLLIYVASNLLSGVPSRFSGSGSGTDFTLTISSLQPEDFAIYYCQQSYSIPRTFGQGTKLEIK</t>
  </si>
  <si>
    <t>QQSYSIPRT</t>
  </si>
  <si>
    <t>hY300A12120</t>
  </si>
  <si>
    <t>DH1731.7</t>
  </si>
  <si>
    <t>GAGGTGCAGCTGGTGGAGTCTGGGGGAGGCTTGGTAAAGCCTGGAGGGTCCCTTAGACTCTCCTGTGCGGCCTCTGGATTCACTTTCCAAAACGCCTGGATGACTTGGGTCCGCCAGGCTCCAGGGCAGGGGCTGGAGTGGGTTGGCCGCATTAAAAGCAAAATTGATGGAGGGACAACAGACTACGCTGCACCCGTGAAAGGCAGATTCACCATTTCAAGAGATGATTCAAAAGACACTCTGTATCTGCAAATGAACAGCCTGAAAACCGAGGACACAGCCGTGTATTACTGTACGACAGAGAGCAATTGGAACTTCTTTGACGACTGGGGCCAGGGAACCCTGGTCACCGTCTCCTCA</t>
  </si>
  <si>
    <t>EVQLVESGGGLVKPGGSLRLSCAASGFTFQNAWMTWVRQAPGQGLEWVGRIKSKIDGGTTDYAAPVKGRFTISRDDSKDTLYLQMNSLKTEDTAVYYCTTESNWNFFDDWGQGTLVTVSS</t>
  </si>
  <si>
    <t>TTESNWNFFDD</t>
  </si>
  <si>
    <t>GACATCCAGATGACCCAGTCTCCATCCTCCCTGTCTGCATCTGTAGGAGACAGAGTCACCATCACTTGCCGGGCAAGTCAGAGCATTAGCACCTATTTAAATTGGTATCAACAGAAACCGGGGAAAGCCCCTAAGGTCCTGATCTATGCTGCATCCAGTTTGCGAAGTGGGGTCCCATCAAGGTTCAGTGGCCGTGGATCTGGCACAGATTTCACTCTCACCATCAGCAGTCTGCAACCTGAAGACTTTGCAACTTACTACTGTCAACAGACTTACAATATTCCTCGAACTTTTGGCCAGGGGACCAGGCTGGAGATCAAA</t>
  </si>
  <si>
    <t>DIQMTQSPSSLSASVGDRVTITCRASQSISTYLNWYQQKPGKAPKVLIYAASSLRSGVPSRFSGRGSGTDFTLTISSLQPEDFATYYCQQTYNIPRTFGQGTRLEIK</t>
  </si>
  <si>
    <t>QQTYNIPRT</t>
  </si>
  <si>
    <t>hY300A12133</t>
  </si>
  <si>
    <t>DH1829</t>
  </si>
  <si>
    <t>CAGGTGCAGCTGCAGGAGTCGGGCCCAGGACTGGTGAAGCCTTCGGAGACCCTGTCCCTCACCTGCACTGTCTCTGGTGGCTCCATCATTAACTACTACTGGACCTGGATCCGACAGCCCCCAGGGAAGGGCCTGGAATGGATTGGCAATATCTTTTACAGTGGGTACACTAATTACAACCCCTCCCTCCAGAGTCGAGTCACCATGTCAGTAGTCACGTCCACGAACCAGTTCTCCCTGAAGCTGAGCTCTGTGACCGCTGCGGACACGGCCGTGTATTACTGTGCGACCCATCGATTTTTTGACTGGTTAATATCGGACGAGACTCCTTTTGATATCTGGGGCCAAGGGACAGTGGTCACCGTCTCTGCA</t>
  </si>
  <si>
    <t>QVQLQESGPGLVKPSETLSLTCTVSGGSIINYYWTWIRQPPGKGLEWIGNIFYSGYTNYNPSLQSRVTMSVVTSTNQFSLKLSSVTAADTAVYYCATHRFFDWLISDETPFDIWGQGTVVTVSA</t>
  </si>
  <si>
    <t>ATHRFFDWLISDETPFDI</t>
  </si>
  <si>
    <t>GAAATTGTGTTGACGCAGTCTCCAGGCACCCTGTCTTTGTCTCCAGGGGAAAGAGCCACCCTCTCCTGCAGGGCCAGTCAGAGCGTCAGCAGCAACTACTTAGCCTGGTACCAGCAGAAACCTGGCCAGGCTCCCAGGCTCCTCATCTATGGTGCATCTAGCAGGGCCACTGGCATCCCAGACAGGTTCAGTGGCAGTGGGTCTGGGACAGATTTCACTCTCGCCATCAGCAGACTGGAGCCTGAAGATTTTGCAGTATATTTCTGTCAGCAGTATGGCAGTTCACCCAGGACGTTCGGCCAAGGGACCAAGGTGGAAATCAAA</t>
  </si>
  <si>
    <t>EIVLTQSPGTLSLSPGERATLSCRASQSVSSNYLAWYQQKPGQAPRLLIYGASSRATGIPDRFSGSGSGTDFTLAISRLEPEDFAVYFCQQYGSSPRTFGQGTKVEIK</t>
  </si>
  <si>
    <t>QQYGSSPRT</t>
  </si>
  <si>
    <t>hY300A12151</t>
  </si>
  <si>
    <t>DH1731.8</t>
  </si>
  <si>
    <t>GAAGTGCAACTGGTGGAGTCTGGGGGAGGCTTGGTAAAGCCTGGGGGGTCCCTTAGACTCTCCTGTGCAGGCTCTGGATTCACTTTCAATAACGCCTGGATGAATTGGGTCCGCCAGGCTCCAGGGAAGGGGCTGGAGTGGGGTGGCCGTATTAAAAGCAAACTTGATGGAGGGACAACAGACTACGCTGCAGCCGTGAAAGGCAGATTCACCATCTCAAGAGATGATTCAAGAAATACGGTGTATCTGGAAATGAACAGCCTGAAAACCGAGGACACAGCCATTTATTACTGTGCCATAGAGAACAATTGGAACTTCTTTGACGACTGGGGCCAGGGAACCCTGGTCACCGTCTCCTCA</t>
  </si>
  <si>
    <t>EVQLVESGGGLVKPGGSLRLSCAGSGFTFNNAWMNWVRQAPGKGLEWGGRIKSKLDGGTTDYAAAVKGRFTISRDDSRNTVYLEMNSLKTEDTAIYYCAIENNWNFFDDWGQGTLVTVSS</t>
  </si>
  <si>
    <t>AIENNWNFFDD</t>
  </si>
  <si>
    <t>GACATCCAGATGACCCAGTCTCCATCCTCCCTGTCTGCATCTGTAGGAGACAGAGTCACCATCACTTGCCGGGCAAGTCAGAGCATTAGCAACTATTTAAATTGGTATCGGCAGAAACCGGGGAAAGCCCCTGAGGTCCTGATCTATGCTGCATCCAGTTTGCGAGGTGGGGTCCCATCAAGGTTCAGTGGCAGTGGATCTGGGACAGACTTCACTCTCACCATCAGCAGTCTGCAACCTGAAGATTTTGCAACTTACTACTGTCAACAGAGTTACAATACCCCTCGGACTTTTGGCCAGGGGACCAAGCTGGAGATCAGA</t>
  </si>
  <si>
    <t>DIQMTQSPSSLSASVGDRVTITCRASQSISNYLNWYRQKPGKAPEVLIYAASSLRGGVPSRFSGSGSGTDFTLTISSLQPEDFATYYCQQSYNTPRTFGQGTKLEIR</t>
  </si>
  <si>
    <t>hY300A12332</t>
  </si>
  <si>
    <t>DH1731.9</t>
  </si>
  <si>
    <t>GAGGTGCAGCTGGTGGAGTCTGGGGGAGGCTTGGTAAAGCCTGGGGGGTCCCTTAGACTCTCCTGTGCAGCCTCTGGATTCACTTTCAATAACGCCTGGATGACCTGGGTCCGCCAGGCTCCAGGGAAGGGGCTGGAGTGGATTGGCCGTATTAAAAGTAAAATTGATGGTGGGACAGTAGACTACGCTGCACCCGTGAAAGGCAGATTCACCATCTCAAGAGATGATTCAAAAAACACGCTGTTTCTGCAAATGAACAGCCTGAAAACCGAGGACACAGCCGTGTATTATTGTACCATAGAGAGCAACTGGAACTTCTTTGAGTACTGGGGCCAGGGAACCCTGGTCACCGTCTCCTCA</t>
  </si>
  <si>
    <t>EVQLVESGGGLVKPGGSLRLSCAASGFTFNNAWMTWVRQAPGKGLEWIGRIKSKIDGGTVDYAAPVKGRFTISRDDSKNTLFLQMNSLKTEDTAVYYCTIESNWNFFEYWGQGTLVTVSS</t>
  </si>
  <si>
    <t>ACCATAGAGAGCAACTGGAACTTCTTTGAGTAC</t>
  </si>
  <si>
    <t>GACATCCAGATGACCCAGTCTCCATCTTCCCTGTCTGCATCTGTAGGAGACAGAGTCACCATCACTTGCCGGGCAAGTCAGAGCATTAACAGCTATTTAAATTGGTATCAGCAGAAACCAGGGAAAGCCCCTAAGCTCCTGATCTATGTTGCATCCAATTTGCTAAGTGGGGTCCCATCAAGGTTCAGTGGCAGTGGATCTGGGACAGATTTCACTCTCACCATCAGCAGTCTGCAGCCTGAAGATTTTGCAACTTACTACTGTCAACAGAGTTACAGTACCCCTCGGACTTTTGGCCAGGGGACCAAGCTGGAGATCAAA</t>
  </si>
  <si>
    <t>DIQMTQSPSSLSASVGDRVTITCRASQSINSYLNWYQQKPGKAPKLLIYVASNLLSGVPSRFSGSGSGTDFTLTISSLQPEDFATYYCQQSYSTPRTFGQGTKLEIK</t>
  </si>
  <si>
    <t>CAACAGAGTTACAGTACCCCTCGGACT</t>
  </si>
  <si>
    <t>CAGTCTGCCCTGACTCAGCCTCGCTCAGTGTCCGGGTCTCCTGGACAGTCAGTCACCATCTCCTGCACTGGAACCAGCAGTGATGTTGGTCGTTATAACTATGTCTCGTGGTACCAACAGCACCCAGGCAAAGCCCCCAAACTTTTGATTTATGATGTCAATAAGCGGCCCTCAGGGGTCCCTGATCGCTTCTCTGGCTCCAAGTCTGGCAACACGGCCTCCCTGACCATCTCTGGGCTCCAGGCTGAGGATGAGGCTGATTATTCTTGCTGCTCATATGCAGCCAAGTACACTTTCGTCTTCGGAACTGAGACCAAGGTCACCGTCGTA</t>
  </si>
  <si>
    <t>QSALTQPRSVSGSPGQSVTISCTGTSSDVGRYNYVSWYQQHPGKAPKLLIYDVNKRPSGVPDRFSGSKSGNTASLTISGLQAEDEADYSCCSYAAKYTFVFGTETKVTVV</t>
  </si>
  <si>
    <t>CSYAAKYTFV</t>
  </si>
  <si>
    <t>hY300A12373</t>
  </si>
  <si>
    <t>DH1745.5</t>
  </si>
  <si>
    <t>GAGGTGCAGTTGTTGGAGTCTGGGGGAGGCTTAATACAGCCGGGGGGGTCCCTGAGACTTTCCTGTGCAGCCTCTGGATTCCCCTTCAGCACCTATGCCATGAGCTGGGTCCGCCAGGCTCCAGGGAGGGGGCTGGAGTGGGTCTCAGGTATTAGTGGGAGTGGTGGTAACACTTACTACGCAGCCCCCGTGAAGGGCCGGTTCACCATCTCCAGAGACAATTCCAAGAACACTCTTTATCTGCAAATGAACAGCCTGAGAGCCGGGGACACGGCCATGTATTACTGTGCGAAAGATCCGTCCGCATTGCGATCTTTTGCCTGGTTATTAGAAGATGCTTTTGATGTCTGGGGCCAAGGGACAATGGTCACCGTCTCTTCA</t>
  </si>
  <si>
    <t>EVQLLESGGGLIQPGGSLRLSCAASGFPFSTYAMSWVRQAPGRGLEWVSGISGSGGNTYYAAPVKGRFTISRDNSKNTLYLQMNSLRAGDTAMYYCAKDPSALRSFAWLLEDAFDVWGQGTMVTVSS</t>
  </si>
  <si>
    <t>GAAATTGTGTTGACGCAGTCTCCTGCCACCCTGTCTTTGTCTCCAGGGGAAAGAGCCACCCTCTCCTGCAGGGCCAGTCAGAGTGTTAGCAGCAACTCCTTAGCCTGGTACCAGCAGAAACCTGGCCGGGCTCCCAGGCTCCTCATCTATGATGTATCCAGCAGGGCCATTGGCCTCCCAGACAGGTTCAGTGGCAGTGGGTCTGGGACAGACTTCACTCTCACCATCAGCAGACTGGAGCCTGAAGATTTTGCAGTGTATTACTGTCAGCAGTATGGTACCTCACCGGGGTGGACGTTCGGCCAAGGGACCAAGGTGGAAATCAAA</t>
  </si>
  <si>
    <t>EIVLTQSPATLSLSPGERATLSCRASQSVSSNSLAWYQQKPGRAPRLLIYDVSSRAIGLPDRFSGSGSGTDFTLTISRLEPEDFAVYYCQQYGTSPGWTFGQGTKVEIK</t>
  </si>
  <si>
    <t>hY300A12396</t>
  </si>
  <si>
    <t>DH1731.10</t>
  </si>
  <si>
    <t>GGGGCGCAGCTGGTGGAGTCTGGCGGAGGCTTAGTAAAGCCTGGGGGGTCCCTTAGACTCTCCTGTGCGGCCTCTGGATTCACTTTCAATAACGCCTGGATGAGTTGGGTCCGCCAGGCTCCAGGGCAGGGGCTGGAGTGGATTGGCCTTATTAAAAGCAAAATTGATGGAGAGACAACAGACTACGCAGCACCCGTGAAAGGTAGATTCACCATTTCAAGAGATGATTCAAAAAACACGCTGTATCTGCAGATGACCAGCCTGAAGACCGAGGACACAGCCGTTTATTATTGTACGACAGAGAGCAATTGGAGCTTCTTTGACGACTGGGGCCAGGGAACCCTGGTCACCGTCTCCTCA</t>
  </si>
  <si>
    <t>GAQLVESGGGLVKPGGSLRLSCAASGFTFNNAWMSWVRQAPGQGLEWIGLIKSKIDGETTDYAAPVKGRFTISRDDSKNTLYLQMTSLKTEDTAVYYCTTESNWSFFDDWGQGTLVTVSS</t>
  </si>
  <si>
    <t>ACGACAGAGAGCAATTGGAGCTTCTTTGACGAC</t>
  </si>
  <si>
    <t>GACATCCAGATGACCCAGTCTCCATCCTCCCTGTCTGCATCTGTGGGAGACAGAGTCACCATCACTTGCCGGGCAAGTCAGACCATTAGCAGGTATTTAAATTGGTATCAGCAGAAACCGGGGAAAGCCCCTAAGGTCCTGATCTATGCTGCATCCGGTTTGCGAAGTGGGGTCCCATCACGGTTCAGTGGCAGTGGATCTGGGACAGATTTCACTCTCACCATCAGCAGTCTGCAACCTGAAGATTTTGCAACTTACTACTGTCAACAGAGTTACAATACTCCTCGGACTTTTGGCCAGGGGACCATGCTGGAGATCAAA</t>
  </si>
  <si>
    <t>DIQMTQSPSSLSASVGDRVTITCRASQTISRYLNWYQQKPGKAPKVLIYAASGLRSGVPSRFSGSGSGTDFTLTISSLQPEDFATYYCQQSYNTPRTFGQGTMLEIK</t>
  </si>
  <si>
    <t>CAGTCTGCCCTGACTCAGCCTGCCTCCGTGTCTGGGTCTCCTGGACAGTCGATCACCATCTCCTGCACTGGAACCAGCAGTGATGTTGGGAGTTATAACCTTGTCTCCTGGTACCAACAGCACCCAGGCAAAGCCCCCAAACTCATGATTTATGAGGGCAGTAAGCGGCCCTCAGGGGTTTCTAATCGCTTCTCTGGCTCCAAGTCTGGCAACACGGCCTCCCTGACAATCTCTGGACTCCAGGCTGAGGACGAGGCTGATTATTACTGCTGCTCATATGCAGGTAGTAACACTTATGTCTTCGGAACTGGGACCAAGGTCACCGTCCTG</t>
  </si>
  <si>
    <t>QSALTQPASVSGSPGQSITISCTGTSSDVGSYNLVSWYQQHPGKAPKLMIYEGSKRPSGVSNRFSGSKSGNTASLTISGLQAEDEADYYCCSYAGSNTYVFGTGTKVTVL</t>
  </si>
  <si>
    <t>CSYAGSNTYV</t>
  </si>
  <si>
    <t>hY300A12420</t>
  </si>
  <si>
    <t>DH1731.5</t>
  </si>
  <si>
    <t>GAGGTGCAGCTGGTGGAGTCTGGGGGAGGCTTGGTAAAGCCTGGGGGGTCCCTTAGACTCTCCTGTGCAACGTCTGGATTCACTTTCAATAACGCCTGGATGACCTGGGTCCGCCAGGCTCCAGGGAAGGGGCTGGAGTGGATTGGCCGTATTAAAAGTGAAATTGATGGTGGGACAGTAGACTATGGTGCACCCGTGAAAGGCAGATTCACCATCTCAAGAGATGATTCAAAAAACACGCTATTTCTGCAAATGAACAGCCTGAAAAGCGAGGACACAGCCGTGTATTATTGTGCCATTGAGGGTAACTGGAACTTCTTTGAATACTGGGGCCAGGGAGCCCTGGTCACCGTCTCCTCA</t>
  </si>
  <si>
    <t>EVQLVESGGGLVKPGGSLRLSCATSGFTFNNAWMTWVRQAPGKGLEWIGRIKSEIDGGTVDYGAPVKGRFTISRDDSKNTLFLQMNSLKSEDTAVYYCAIEGNWNFFEYWGQGALVTVSS</t>
  </si>
  <si>
    <t>AIEGNWNFFEY</t>
  </si>
  <si>
    <t>GACATCCAGATGACCCAGTCTCCATCTTCCCTGTCTGCATCTGTCGGAGACAGAGTCACCATCACTTGCCGGGCAAGTCAGAGCGTTAACAGCTATTTAAATTGGTATCAGCAGAAACCAGGGAAAGCCCCTAAGCTCCTGATCTATGTTGCATCCAATTTGCTAAGTGGGGTCCCATCAAGGTTCAGTGGCAGTGGATCTGGGACAGATTTCACTCTCACCATCAGCAGTCTGCAGCCTGAAGATTTTGCAACTTACTTCTGTCAACAGAGTTACAGTCTTCCTCGGACTTTTGGCCAGGGGACCAAGCTGGAGATCAAA</t>
  </si>
  <si>
    <t>DIQMTQSPSSLSASVGDRVTITCRASQSVNSYLNWYQQKPGKAPKLLIYVASNLLSGVPSRFSGSGSGTDFTLTISSLQPEDFATYFCQQSYSLPRTFGQGTKLEIK</t>
  </si>
  <si>
    <t>QQSYSLPRT</t>
  </si>
  <si>
    <t>hY300A12460</t>
  </si>
  <si>
    <t>DH1731.11</t>
  </si>
  <si>
    <t>GAGGCGCAGCTGGTGGAGTCTGGGGGAGGCTTAGTAAAGCCTGGGGGGTCCCTTAGACTCTCCTGTGCAGCCTCTGGATTCACTTTCAATAACGCCTGGATGAGTTGGGTCCGCCAGGCTCCAGGGCAGGGGCTGGAGTGGATTGGCCTTATCAAAAGCAAAATTGATGGAGAGACAACAGACTACGCAGCACCCGTGAAAGGTAGATTCACCATTTCAAGAGATGATGCAAAAAACACGCTGTATCTGCAGATGAGCAGCCTGAAAACCGAGGACACAGCCGTGTATTACTGTACGACAGAGAGCAATTGGAGCTTCTTTGACTACTGGGGCCAGGGAACCCTGGTCACCGTCTCCTCG</t>
  </si>
  <si>
    <t>EAQLVESGGGLVKPGGSLRLSCAASGFTFNNAWMSWVRQAPGQGLEWIGLIKSKIDGETTDYAAPVKGRFTISRDDAKNTLYLQMSSLKTEDTAVYYCTTESNWSFFDYWGQGTLVTVSS</t>
  </si>
  <si>
    <t>TTESNWSFFDY</t>
  </si>
  <si>
    <t>GACATCCAGATGACCCAGTCTCCATCCTCCCTGTCTGCATCTGTAGGAGACAGAGTCACCATCACTTGCCGGGCAAGTCAGAGCATTAGCAGGTATTTAAATTGGTATCAGCAGAAACCGGGGAAAGCCCCTAAGGTCCTGATCTATGCTGCATCCGGTTTGCGAAGTGGGGTCCCATCACGGTTCAGTGGCAGTGGATCTGGGACAGATTTCACTCTCACCATCAGCAGTCTACAACCTGAAGATTTTGCAACTTACTACTGTCAACAGAGTTACAATACTCCTCGGACTTTTGGCCAGGGGACCATGCTGGATCTCAAA</t>
  </si>
  <si>
    <t>DIQMTQSPSSLSASVGDRVTITCRASQSISRYLNWYQQKPGKAPKVLIYAASGLRSGVPSRFSGSGSGTDFTLTISSLQPEDFATYYCQQSYNTPRTFGQGTMLDLK</t>
  </si>
  <si>
    <t>hY300A12669</t>
  </si>
  <si>
    <t>DH1747.3</t>
  </si>
  <si>
    <t>CAGGTGCAGCTGGTGGAGTCTGGGGGAGGCGTGGTCCAGCCTGGGAGGTCCCTGAAACTCTCCTGTGCAGCCTCTGGATTTAGTTTCAGTTATTACGGCATGCACTGGATCCGCCAGGCTCCAGGCAAGGGGCTGGAGTGGGTGGCACTTATATCCTATGATGGAAGTAATAAATATTATGCAGACTCCGTGAAGGGCCGATTCACCATCTCCAGAGACAATTCCAAGAACACGCTACATCTGGAAATGAACAAATTGAGAACTGAGGACACGGCTGTGTATTACTGTGCGAAAGATCGTCCATATGGTTCGGGGAGCGGGTTCGACCCCTGGGGCCAGGGAACCCCAGTTACCGTCTCCTCA</t>
  </si>
  <si>
    <t>QVQLVESGGGVVQPGRSLKLSCAASGFSFSYYGMHWIRQAPGKGLEWVALISYDGSNKYYADSVKGRFTISRDNSKNTLHLEMNKLRTEDTAVYYCAKDRPYGSGSGFDPWGQGTPVTVSS</t>
  </si>
  <si>
    <t>GATATTGTGATGACTCAGTCTCCACTCTCCCTGCCCGTCACCCCTGGAGAGCCGGCCTCCATCTCCTGCAGGTCTAGTCAGAGCCTCCTGCATAGTAATGGATACATCCATTTGGATTGGTACCTGCAGAAGCCAGGGCAGTCTCCACAACTCCTGATCTTCTTGGGTTCTAATCGGGCCCCCGGGGTCCCTGACAGGTTCAGTGGCGGTGGATCAGGCACAGATTTTACACTGAAAATCAGCAGAGTGGAGGCTGAGGATGTTGGGGTTTATTACTGCATGCAAACTCTACGAGGTCCTCCGTGGACGTTCGGCCAAGGGACCAAGGTGGAAATCAAA</t>
  </si>
  <si>
    <t>DIVMTQSPLSLPVTPGEPASISCRSSQSLLHSNGYIHLDWYLQKPGQSPQLLIFLGSNRAPGVPDRFSGGGSGTDFTLKISRVEAEDVGVYYCMQTLRGPPWTFGQGTKVEIK</t>
  </si>
  <si>
    <t>MQTLRGPPWT</t>
  </si>
  <si>
    <t>hY300A12686</t>
  </si>
  <si>
    <t>DH1731.12</t>
  </si>
  <si>
    <t>GAAGTGCAGCTGGTGGAGTCTGGGGGAGGCTTGGTAAAGCCTGGGGGGTCCCTTAGACTCTCCTGTGCAGCCTCTGGATTCACTTTCAATAACGCCTGGATGACCTGGGTCCGCCAGGCTCCAGGGAAGGGGCTGGAGTGGATTGGCCGTATTAAAAGTAAAATTGATGGTGGGACAGCAGACTACGCTGCACCCGTGAAAGGCAGATTCACCATCTCAAGAGATGATTCAAAAAACACGCTGTATCTGCAAATGAACAGCCTGAAAACCGAGGACACAGCCGTCTATTACTGTATTATAGAGAGCAACTGGAACTTCTTTGAATATTGGGGCCAGGGAACCCTGGTCACCGTCTCCTCA</t>
  </si>
  <si>
    <t>EVQLVESGGGLVKPGGSLRLSCAASGFTFNNAWMTWVRQAPGKGLEWIGRIKSKIDGGTADYAAPVKGRFTISRDDSKNTLYLQMNSLKTEDTAVYYCIIESNWNFFEYWGQGTLVTVSS</t>
  </si>
  <si>
    <t>IIESNWNFFEY</t>
  </si>
  <si>
    <t>GACATCCAGATGACCCAGTCTCCATCCTCCCTGTCTGCATCTGTAGGAGACAGAGTCACCATCACTTGCCGGGCAAGTCAGAGCATTAGCAGCTATTTAAATTGGTATCAGCAGAAACCAGGGAAAGCCCCTAAGCTCCTGATCTATGTCGCATCCAATTTGCTAAGTGGGGTCCCATCTAGGTTCAGTGGCAGTGGATCTGGGACAGATTTCACTCTCACCATCAGCAGTCTGCAACCTGAAGATTTTGCAACTTACTACTGTCAACAGAGTTACAGTATCCCTCGGACTTTTGGCCAGGGGACCAAGCTGGAGATCAAA</t>
  </si>
  <si>
    <t>DIQMTQSPSSLSASVGDRVTITCRASQSISSYLNWYQQKPGKAPKLLIYVASNLLSGVPSRFSGSGSGTDFTLTISSLQPEDFATYYCQQSYSIPRTFGQGTKLEIK</t>
  </si>
  <si>
    <t>hY300A12771</t>
  </si>
  <si>
    <t>DH1832.1</t>
  </si>
  <si>
    <t>CAGGTGCAGCTGGTGCAGTCTGGGGCTGAAGTGAAGAAGCCTGGGTCCTCGGTGAAGGTCTCCTGCAAGGCTTCTGGAGGCGCCTTCAACAGCTATCCTATCACCTGGGTGCGACAGGCCCCTGGACAAGGACTTGAGTGGATGGGAGGGATCATCCCTGTCTTTGGTCCAGCAAAGTACGCACAGAAGTTCCAGGGCAGAGTCACGATTACCGCGGACGAATCCACGAGCACAGCCTACATGGAGCTGAACAGCCTGAGATCTGAGGACACGGCCGTGTATTACTGTGCGAGGGACTTACGATATTTTGACTGGATAATCGACCCCTACTATTACTACGGTCTGGACGTCTGGGGCCAAGGGACCACGGTCACCGTCTCCTCC</t>
  </si>
  <si>
    <t>QVQLVQSGAEVKKPGSSVKVSCKASGGAFNSYPITWVRQAPGQGLEWMGGIIPVFGPAKYAQKFQGRVTITADESTSTAYMELNSLRSEDTAVYYCARDLRYFDWIIDPYYYYGLDVWGQGTTVTVSS</t>
  </si>
  <si>
    <t>ARDLRYFDWIIDPYYYYGLDV</t>
  </si>
  <si>
    <t>CAGTCTGCCCTGACTCAGCCTGCCTCCGTGTCTGGGTCTCCTGGACAATCGATCACCATCTCCTGCGCTGGAACCAACCGTGACGTTGGTTCCTATAACTCTGTCTCCTGGTACCAACAGTACCCAGGCAAAGCCCCCAAACTCCTGATTTATGAGGTCAGTGATCGGCCCTCAGGGGTTTCTAAGCGCTTCTCTGGCTCCAAGTCTGGCAACACGGCCTCCCTGACCATCTCTGGGCTCCAGGCTGAGGACGAGGCTAATTATTACTGCAGCTCATATATAACTAGCAGCACTCTCGTGGTCTTCGGCGGAGGGACCAAGCTGACCGTCCTA</t>
  </si>
  <si>
    <t>QSALTQPASVSGSPGQSITISCAGTNRDVGSYNSVSWYQQYPGKAPKLLIYEVSDRPSGVSKRFSGSKSGNTASLTISGLQAEDEANYYCSSYITSSTLVVFGGGTKLTVL</t>
  </si>
  <si>
    <t>SSYITSSTLVV</t>
  </si>
  <si>
    <t>hY300A12862</t>
  </si>
  <si>
    <t>DH1832.2</t>
  </si>
  <si>
    <t>CAGGTGCAGTTGGTGCAGTCTGGGGCTGAGGTGAAGAAGCCTGGGTCCTCGGTGAAGGTCTCCTGCAAGGCTTCTGGAGGCACCTTCAGCAGTTATGCTATCAGCTGGGTGCGACAGGCCCCTGGACAAGGGCTTGAGTGGATGGGAGGGATCGTCCCTATCTTTGGAACAGCACACTACGCACAGAAGTTCCAGGGCAGAGTCACGATTACCGCGGACAAATCCACGAACACAGCCTACATGGAGTTGAGCAGCCTGAGATCTGAGGACACGGCCGTGTATTACTGTGGGAGCCTTACTACGCGATTTGACTGGTTATTGGATCACTACTACTTCTACACTATGGACGTCTGGGGCCAAGGGACCACGGTCACCGTCTCCTCA</t>
  </si>
  <si>
    <t>QVQLVQSGAEVKKPGSSVKVSCKASGGTFSSYAISWVRQAPGQGLEWMGGIVPIFGTAHYAQKFQGRVTITADKSTNTAYMELSSLRSEDTAVYYCGSLTTRFDWLLDHYYFYTMDVWGQGTTVTVSS</t>
  </si>
  <si>
    <t>GSLTTRFDWLLDHYYFYTMDV</t>
  </si>
  <si>
    <t>GACATCCAGATGACCCAGTCTCCATCCTCCCTGTCTGCATCTGTAGGAGACAGAGTCACCATCACTTGCCGGGCAAGTCAGAGCATTAGCAACTATTTAAATTGGTATCAGCAGAAACCAGGGAAAGCCCCTAAGCTCCTGATCTATGCTGCATCCAGTTTGCAAAGTGGGGTCCCATCAAGGTTCAGTGGCAGTGGATCTGGGACAGATTTCACTCTCACCATCAGCAGTCTGCAGCCTGAAGATTTTGCAACTTATTACTGTCAACAGAATTATAGTAACCCTCGGACGTTCGGCCAAGGGACCAAGGTGGAAATCAAA</t>
  </si>
  <si>
    <t>DIQMTQSPSSLSASVGDRVTITCRASQSISNYLNWYQQKPGKAPKLLIYAASSLQSGVPSRFSGSGSGTDFTLTISSLQPEDFATYYCQQNYSNPRTFGQGTKVEIK</t>
  </si>
  <si>
    <t>QQNYSNPRT</t>
  </si>
  <si>
    <t>hY300A12994</t>
  </si>
  <si>
    <t>DH1719.7</t>
  </si>
  <si>
    <t>CTGGAGCAGGTGGTGGAGTCTGGGGGAGGCGTGGTCCAGCCTGGGACGTCCCTGAGACTCTCCTGTGCAGCCTCTGGATTCACCTTCGATGCCTATGGCATGCACTGGGTCCGCCAGCCTCCAGGCAAGGGGCTGGAGTGGGTGGCCCTTATCTCATATCATGGAAGTGATACATGGTTTGCAGACTCCGTGATGGGCCGATTCACCATCTCCAGAGACAATTCCAAGAACACGGTGTATCTGCAAATGAACAGTGTGAGAGCTGAGGACACGGCTGTCTATTTCTGTGCGAAAGATCGTCCATATTGTACTGCTACCAAGTGCTCTAATTGGTTGGACCCCTGGGGCCAGGGAACCCTGGTCACCGTCTCCTCA</t>
  </si>
  <si>
    <t>MEQVVESGGGVVQPGTSLRLSCAASGFTFDAYGMHWVRQPPGKGLEWVALISYHGSDTWFADSVMGRFTISRDNSKNTVYLQMNSVRAEDTAVYFCAKDRPYCTATKCSNWLDPWGQGTLVTVSS</t>
  </si>
  <si>
    <t>GACATCCAGATGACCCAGTCTCCATCTTCTGTGTCTGCATCTGTCGGAGACAGAGTCACCATCACTTGTCGGGCGAGTCAGGGTGTTGCCAATTGGTTAGCCTGGTATCAGCAGAAACCAGGGAAGGGCCCTAAGCTCCTGATCTATGCTGCAACCACTTTGCAAACTGGGGTCCCATCAAGGTTCAGCGGCAGTGGATCTGGGACAGATTTCACTCTCACCATCAGCAGCCTGCAGCCTGAAGATTTTGCAACTTACTATTGTCAACAGACTAACAGTTCCCCGCTCACTTTCGGCGGAGGGACCAAGGTGGAGATGAAA</t>
  </si>
  <si>
    <t>DIQMTQSPSSVSASVGDRVTITCRASQGVANWLAWYQQKPGKGPKLLIYAATTLQTGVPSRFSGSGSGTDFTLTISSLQPEDFATYYCQQTNSSPLTFGGGTKVEMK</t>
  </si>
  <si>
    <t>hY300A13004</t>
  </si>
  <si>
    <t>DH1716.2</t>
  </si>
  <si>
    <t>CAGGTGCAGCTGGTGGAGTCTGGGGGAGGCGTGGTCCAGCCTGGGAGGTCCCTGAGACTCTCCTGTGCAGCGTCGGGATTCACCTTCAGTAGCCGTGGCATGCACTGGGTCCGCCAGGCTCCAGGCAAGGGGCTGGAGTGGTTGGCAGTTATTTGGTATGATGGAAGCAATAAATACTATATAGACCCCGTGAAGGGCCGATTCACCATCTCCAGAGACAATTCCAAGAACACCCTGTACCTGCAAATGAACAGCCTGAGAGCCGAAGACACGGGTGTATATTTCTGTGCGACAGAGTCAACCACAAGTGGGAGCCTCGGGCACTGGGGCCAGGGAACCCCGGTCACCGTCTCCCCA</t>
  </si>
  <si>
    <t>QVQLVESGGGVVQPGRSLRLSCAASGFTFSSRGMHWVRQAPGKGLEWLAVIWYDGSNKYYIDPVKGRFTISRDNSKNTLYLQMNSLRAEDTGVYFCATESTTSGSLGHWGQGTPVTVSP</t>
  </si>
  <si>
    <t>GATATTGTGATGACTCAGTCTCCACTCTCCCTGCCCGTCACCCCTAAAGAGCCGGCCTCCATCTCCTGCAGGTCTAGTCAGAGCCTCCTGCACAGTAATGGACGCCACTATTTGGATTGGTACCTGCAGAAGCCAGGGCAGTCTCCACAACTCCTGATCTATATGGCTTCTTATCGGGCCTCCGGGGTCCCTGACAGGTTCAGTGGCAGTGCATCAGGTACAGATTTTACACTGAAAATTAGCAGAGTGGAGGCTGAAGATGTTGGGGTTTATTACTGCATGCAAGGTCTACAAACTCCGATCACCTTCGGCCAAGGGACACGACTGGAGATTGCA</t>
  </si>
  <si>
    <t>DIVMTQSPLSLPVTPKEPASISCRSSQSLLHSNGRHYLDWYLQKPGQSPQLLIYMASYRASGVPDRFSGSASGTDFTLKISRVEAEDVGVYYCMQGLQTPITFGQGTRLEIA</t>
  </si>
  <si>
    <t>hY300A13009</t>
  </si>
  <si>
    <t>DH1719.8</t>
  </si>
  <si>
    <t>CAGGTGCAACTGGTGGAGTCTGGGGGAGGCGTGGTCCAGCCTGGGAGGTCCCTGAGACTCTCCTGTGCAGCCTCTGGATTCACCTTCAGTGCCTATGGCATACACTGGGTCCGCCAGGCTCCAGGCAAGGGGCTGGAGTGGGTGGCACTTATAGCATATGATGGCAGTAATGAATACTATGCAGACTCCGTGAAGGGCCGATTCACCATCTCCAGAGACAATTCCAAGAACACGCTGTATCTCCAAATGAGCAGCCTGAGAGCTGAGGACACGGCTGTGTATTATTGTGCGAAAGATCGTCCATATTGTACTAGTGCGAGCTGCTCTAACTGGTTCGACCCCTGGGGCCAGGGAACCCTGGTCACCGTCTCCTCA</t>
  </si>
  <si>
    <t>QVQLVESGGGVVQPGRSLRLSCAASGFTFSAYGIHWVRQAPGKGLEWVALIAYDGSNEYYADSVKGRFTISRDNSKNTLYLQMSSLRAEDTAVYYCAKDRPYCTSASCSNWFDPWGQGTLVTVSS</t>
  </si>
  <si>
    <t>AKDRPYCTSASCSNWFDP</t>
  </si>
  <si>
    <t>GACATCCAGATGACCCAGTCTCCATCTTCTGTGTCTGCATCTGTAGGAGACAGAGTCACCATCACTTGTCGGGCGAGTCAGGGTATTAGCACCTGGTTAGCCTGGTATCAGCAGAAACCAGGGAAAGCCCCTAACCTCCTGATCTATGCTGCATCCACTTTGCAAAGTGGGGTCCCATCAAGGTTCAGCGGCAGTGGATCTGGGACAGAATTCACTCTCACCATCAGCAGCCTGCAGCCTGAAGATTTTGCAACTTACTATTGTCAACAGGCTAACAGTTCCCCGCTCACTTTCGGCGGAGGGACCAAGGTGGAGATGAAA</t>
  </si>
  <si>
    <t>DIQMTQSPSSVSASVGDRVTITCRASQGISTWLAWYQQKPGKAPNLLIYAASTLQSGVPSRFSGSGSGTEFTLTISSLQPEDFATYYCQQANSSPLTFGGGTKVEMK</t>
  </si>
  <si>
    <t>hY300A13034</t>
  </si>
  <si>
    <t>DH1718.12</t>
  </si>
  <si>
    <t>GAGGAACAACTTTTGGAGTCTGGGGGAGGCTTGGTACAGCCTGGGGGGTCCCTGAGACTCTCCTGTGCAGCCTCTGGATTCAGCCTGAGCAGCTATGCCATGACCTGGGTCCGCCAGGCTCCAGGGAAGGGACTGGAGTGGGTCTCAGGTATTAGTAATAGTGGTGATAAAACATACTACGCAGACTCCGTGAAGGGCCGGTTCACCGTCTCCAGGGACAATTCCAAGAACATGCTATTTCTGCAAGTGAGCAGCCTGAGACCCGAGGACACGGCCGTCTATTACTGTGCGAAAGATCCCGACGGATTACGATATTTTGCCTGGTTATTACCTGATGCTTTTAATATCTGGGGCCAAGGGACCCTGGTCACCGTCTCTTCA</t>
  </si>
  <si>
    <t>EEQLLESGGGLVQPGGSLRLSCAASGFSLSSYAMTWVRQAPGKGLEWVSGISNSGDKTYYADSVKGRFTVSRDNSKNMLFLQVSSLRPEDTAVYYCAKDPDGLRYFAWLLPDAFNIWGQGTLVTVSS</t>
  </si>
  <si>
    <t>AKDPDGLRYFAWLLPDAFNI</t>
  </si>
  <si>
    <t>CAGTCTGTGCTGACGCAGCCGCCCTCAGTGTCTGGGGCCCCAGGGCAGAGGGTCACCATCTCCTGCACTGGGAGCAGCTCCAACATCGGGGCAGGTTTTGATGTACACTGGTACCAGCAACTTCCAGGAACAGCCCCCAAACTCCTCATCTATGGTAACACTAATCGGCCCTCAGGGGTCCCTGACCGATTCTCTGGCTCCAAGTCTGGCACCTCAGCCTCCCTGGCCATCTCTGGGCTCCAGGCTGACGATGAGGCTGATTATTACTGCCAGTCCTATGACAGCAGCCTGAGTGCCTTCTATGTCTTCGGAACTGGGACCAAGGTCACCGTCCTA</t>
  </si>
  <si>
    <t>QSVLTQPPSVSGAPGQRVTISCTGSSSNIGAGFDVHWYQQLPGTAPKLLIYGNTNRPSGVPDRFSGSKSGTSASLAISGLQADDEADYYCQSYDSSLSAFYVFGTGTKVTVL</t>
  </si>
  <si>
    <t>QSYDSSLSAFYV</t>
  </si>
  <si>
    <t>hY300A13040</t>
  </si>
  <si>
    <t>DH1716.17</t>
  </si>
  <si>
    <t>hY300A13047</t>
  </si>
  <si>
    <t>DH1718.4</t>
  </si>
  <si>
    <t>GAAATAGTGATGACGCAGTCTCCAGCCACCCTGTCTGTGTCTCCAGGGGAAAGAGCCACCCTCTCCTGCAGGGCCAGTCAAAGTGTTGGCAGCAACTTAGCCTGGTACCAGCAGAAACCTGGCCAGGCTCCCAGGCTCCTCATCTATGGTGCATCCACCAGGGCCACTGGTATCCCAGCCAGGTTCAGTGGCAGTGGGTCTGGGACAGAGTTCACTCTCACCATCAGCAGCCTGCAGTCTGAAGATTTTGCAGTTTATTACTGTCAGCAGTTTAATAACTGGCCTCCGTACACTTTTGGCCAGGGGACCAAGCTGGAGATCAAA</t>
  </si>
  <si>
    <t>EIVMTQSPATLSVSPGERATLSCRASQSVGSNLAWYQQKPGQAPRLLIYGASTRATGIPARFSGSGSGTEFTLTISSLQSEDFAVYYCQQFNNWPPYTFGQGTKLEIK</t>
  </si>
  <si>
    <t>CAGCAGTTTAATAACTGGCCTCCGTACACT</t>
  </si>
  <si>
    <t>hY300A13058</t>
  </si>
  <si>
    <t>DH1718.13</t>
  </si>
  <si>
    <t>GAGGAACAACTATTGGAGTCTGGGGGAGGCTTGGTACAGCCGGGGGGGTCCCTGAGACTCTCCTGTGCAGCCTCTGGATTCAGTATGAGCAGCTATGCCATGACCTGGGTCCGCCAGGCTCCAGGGAAGGGACTGGAGTGGGTCTCAGGTATTAGTAATAGTGGTGATAAAACATACTACGCAGACTCCGTGAAGGGCCGGTTCACCGTCTCCAGGGACAATTCCAAGAACATGCTATTTCTGCAAGTGAGCAGCCTGAGACCCGAGGACACGGCCGTCTATTACTGTGCGAAAGATCCCGACGGATTACGATCTTTTGCCTGGCTATTACCTGATGCTTTTAATATCTGGGGCCAAGGGACCCTGGTCACCGTCTCTTCA</t>
  </si>
  <si>
    <t>EEQLLESGGGLVQPGGSLRLSCAASGFSMSSYAMTWVRQAPGKGLEWVSGISNSGDKTYYADSVKGRFTVSRDNSKNMLFLQVSSLRPEDTAVYYCAKDPDGLRSFAWLLPDAFNIWGQGTLVTVSS</t>
  </si>
  <si>
    <t>hY300A13100</t>
  </si>
  <si>
    <t>DH1718.5</t>
  </si>
  <si>
    <t>GAAATAGTGATGACGCAGTCTCCGGCCACCCTGTCTGTGTCTCCAGGGGAAAGAGCCACCCTCTCCTGCAGGGCCAGTCAGAGTGTTAGAAGCAACTTAGCCTGGTACCAGCAGAAACCTGGCCAGCCTCCCAGGCTCCTCATCTATGGTGCATCCACCAGGGCCACTGGTATCCCAGCCAGGTTCAGTGGCAGTGGGTCTGGGACAGAGTTCACTCTCACCATCAGCAGCCTGCAGTCTGAAGATTTTGCAGTTTATTACTGTCAGCAGTATAATAACTGGCCTCCGTACACTTTTGGCCAGGGGACCAAGCTGGAGATCAAA</t>
  </si>
  <si>
    <t>EIVMTQSPATLSVSPGERATLSCRASQSVRSNLAWYQQKPGQPPRLLIYGASTRATGIPARFSGSGSGTEFTLTISSLQSEDFAVYYCQQYNNWPPYTFGQGTKLEIK</t>
  </si>
  <si>
    <t>QQYNNWPPYT</t>
  </si>
  <si>
    <t>hY300A13107</t>
  </si>
  <si>
    <t>DH1718.14</t>
  </si>
  <si>
    <t>GAGGAGCAGTTGTTGGAGTCTGGGGGAGGCTTGGTACAGCCTGGGGGGTCCCTGAGACTCTCCTGTGCAGCGTCTGGATTCAGCCTGAGCAGCTATGCCATGACCTGGTTCCGCCAGGCTCCAGGGAAGGGGCTGGAATGGGTCTCAGGCATTAGTAATAGTGGTGGTACCACATATTACGCAGACTCCGTGAAGGGCCGATTCACCATCTCCAGGGACAATTCCAAGAACACGTTGTATCTGCAAGTGGACAGTCTGAGAGCCGAGGACACGGCCGTCTACTACTGTGCGAAAGATCCCGACGGATTACGATCTTTTGCCTGGTTATTACCTGATGCTTTTAATATTTGGGGCCAAGGGACACTGGTCACCGTCTCTTCA</t>
  </si>
  <si>
    <t>EEQLLESGGGLVQPGGSLRLSCAASGFSLSSYAMTWFRQAPGKGLEWVSGISNSGGTTYYADSVKGRFTISRDNSKNTLYLQVDSLRAEDTAVYYCAKDPDGLRSFAWLLPDAFNIWGQGTLVTVSS</t>
  </si>
  <si>
    <t>CAGTCTGTGCTGACGCAGCCGCCCTCAGTGTCTGGGGCCCCAGGGCAGAGGGTCACCATCTCCTGCGCTGGGAGCAGCTCCAACATCGGGGCAGGTTTTGATGTCCACTGGTACCAGCACCTTCCAGGAACAGCCCCCAAACTCCTCATCTATGGTACCACTAATCGGCCCTCAGGGGTCCCTGACCGATTCTCTGGCTCCAAGTCTGGCACCTCAGCCTCCCTGGCCATCTCTGGGCTCCAGGCTGACGATGAGGCTGATTATTACTGCCAGTCCTATGACAACCGCCTGAGTGCCTTCTATGTCTTCGGAACTGGGACCAAGGTCACCGTCCTA</t>
  </si>
  <si>
    <t>QSVLTQPPSVSGAPGQRVTISCAGSSSNIGAGFDVHWYQHLPGTAPKLLIYGTTNRPSGVPDRFSGSKSGTSASLAISGLQADDEADYYCQSYDNRLSAFYVFGTGTKVTVL</t>
  </si>
  <si>
    <t>hY300A13120</t>
  </si>
  <si>
    <t>DH1716.18</t>
  </si>
  <si>
    <t>hY300A13141</t>
  </si>
  <si>
    <t>DH1719.3</t>
  </si>
  <si>
    <t>CAGGTGCAGCTGGTGGAGTCTGGGGGAGGCGTGGTCCAGCCTGGGAGGTCCCTGAGACTCTCCTGTGCAGCCTCTGGATTCACCTTCAGTAGTTATGGCATACACTGGGTCCGCCAGGCTCCAGGCAAGGGGCTGGAGTGGGTGGCACTTATATCATATCATGGAAGTGATACATGGTTTGCAGACTCCGTGATGGGCCGATTCACCATCTCCAGAGACAATTCCAAGAACACGGTCTATCTGCAGATGAACAGGGTGAGACCTGAGGACACGGCTGTGTATTACTGTGCGAAAGACCGGCCATATTGTACTAGTAGTAGGTGCTCTAATTGGCTCGACCCGTGGGGCCAGGGAACCCTGGTCACCGTCTCCTCA</t>
  </si>
  <si>
    <t>QVQLVESGGGVVQPGRSLRLSCAASGFTFSSYGIHWVRQAPGKGLEWVALISYHGSDTWFADSVMGRFTISRDNSKNTVYLQMNRVRPEDTAVYYCAKDRPYCTSSRCSNWLDPWGQGTLVTVSS</t>
  </si>
  <si>
    <t>AKDRPYCTSSRCSNWLDP</t>
  </si>
  <si>
    <t>GACATCCAGATGACCCAGTCTCCATCTTCTGTGTCTGCATCTGTCGGAGACAGAGTCACCATCACTTGTCGGGCGAGTCAGGATATTAGCAGCTGGTTAGCCTGGTATCAGCAGAAACCAGGGCAAGGCCCTAAGCTCCTGATCTATGCTGCAACCAGTTTGCAAAGTGGGGTCCCATCAAGGTTCAGCGGCAGTGGATCTGGGACAGATTTCACTCTCACCATCAGCAGCCTGCAGCCTGAAGATTTTGCAACTTATTATTGTCAACAGACTGACAGCTCCCCGCTCACTTTCGGCGGAGGGACCAAGGTGGAGATGAAA</t>
  </si>
  <si>
    <t>DIQMTQSPSSVSASVGDRVTITCRASQDISSWLAWYQQKPGQGPKLLIYAATSLQSGVPSRFSGSGSGTDFTLTISSLQPEDFATYYCQQTDSSPLTFGGGTKVEMK</t>
  </si>
  <si>
    <t>hY300A13142</t>
  </si>
  <si>
    <t>DH1719.9</t>
  </si>
  <si>
    <t>CAGGTGGAGCTGGTGGAATCTGGGGGAGGAGTGGTCCAGCCTGGGAAGTCCCTGAGACTCTCCTGTGCAGCCTCTGGATTCACCTTCAGCAGCTATGGCATGCACTGGGTCCGCCAGGTTCCAGGCAAGGGACTAGAGTGGGTGGCACTTATTTCATATCATGGAAGTGATAAGTGGCTTGCAGACTCCGTGAAGGGCCGATTCACCATCTCCAGAGACAATTCCCAGAACACGGTGTATCTGCAAATGGACAGGCTGACAACAGAAGACACGGGCGTGTATTACTGTGCGAAGGATCGTCCATATTGTACTACGACCAGCTGCTCTAACTGGCTCGACCCCTGGGGCCACGGAACCCTGGTCACCGTCTCCTCA</t>
  </si>
  <si>
    <t>QVELVESGGGVVQPGKSLRLSCAASGFTFSSYGMHWVRQVPGKGLEWVALISYHGSDKWLADSVKGRFTISRDNSQNTVYLQMDRLTTEDTGVYYCAKDRPYCTTTSCSNWLDPWGHGTLVTVSS</t>
  </si>
  <si>
    <t>AKDRPYCTTTSCSNWLDP</t>
  </si>
  <si>
    <t>GACATCCAGATGACCCAGTCTCCATCTTCTGTGTCTGCATCTGTAGGAGACAGAGTCACCATCACTTGTCGGGCGAGTCAGGATATTAGCAGCTGGTTAGCCTGGTATCAGCAGAAACCAGGGAAAGCCCCTAAGCTCCTGATCTTTGCTGCATCCAGTTTGCAAAGTGGGGTCCCTTCAAGGTTCAGCGGCAGTGGATCTGGGACAGATTTCACTCTCACCATCAGCAGCCTGCAGCCTGAAGATTTTGCTACTTACTACTGTCTACAGTCTAACAGTTCCCCGCTCACTTTCGGCGGAGGGACCAAGGTGGAGATGAAA</t>
  </si>
  <si>
    <t>DIQMTQSPSSVSASVGDRVTITCRASQDISSWLAWYQQKPGKAPKLLIFAASSLQSGVPSRFSGSGSGTDFTLTISSLQPEDFATYYCLQSNSSPLTFGGGTKVEMK</t>
  </si>
  <si>
    <t>LQSNSSPLT</t>
  </si>
  <si>
    <t>hY300A13152</t>
  </si>
  <si>
    <t>DH1718.15</t>
  </si>
  <si>
    <t>GAGGAGCAGCTGTTGGAGTCTGGGGGAGGCTTGGTACAGCCTGGGGGGTCCCTGAGACTCTCCTGTGCAGCCTCTGGATTCAGCCTGAGCAGCTATGCCATGACCTGGGTCCGCCAGGCTCCAGGGAAGGGGCTGGAGTGGGTCTCAGGTATTAGTAATAGTGGTGGTAGCACATACTACGCAGACTCCGTGAAGGGCCGGTTCACCATCTCCAGGGACAATTCCAAGAACACGCTGTATCTGCAAGTGAACAGCCTGAGAGCCGAGGACACGGCCGTGTATTACTGTGCGAAAGATCCCGACGGATTACGATATTTTGCCTGGTTATTACCTGATGCTTTTAATATCTGGGGCCAAGGGACACTGGTCACCGTCTCTTCA</t>
  </si>
  <si>
    <t>EEQLLESGGGLVQPGGSLRLSCAASGFSLSSYAMTWVRQAPGKGLEWVSGISNSGGSTYYADSVKGRFTISRDNSKNTLYLQVNSLRAEDTAVYYCAKDPDGLRYFAWLLPDAFNIWGQGTLVTVSS</t>
  </si>
  <si>
    <t>GCGAAAGATCCCGACGGATTACGATATTTTGCCTGGTTATTACCTGATGCTTTTAATATC</t>
  </si>
  <si>
    <t>GAAATAGTGATGACGCAATCTCCAGCCACCCTGTCTGTGTCTCCAGGGGAAAGAGCCACCCTCTCCTGCAGGGCCAGTCAGAGTGTTAGCAGCAACTTAGCCTGGTACCAGCAGAAACTTGGCCAGGCTCCCAGGCTCCTCATCTATGGTGCATCCACCAGGGCCACTGGTATCCCAGCCAGGTTCAGTGGCAGTGGGTCTGGGACAGATTTCACTCTCACCATCAGCAGCCTGCAGTCTGAAGATTTTGCGGTTTATTACTGTCAGCAGTATAATAACTGGCCTCCGTACACTTTTGGCCAGGGGACCAAGCTGGAAATCAAA</t>
  </si>
  <si>
    <t>EIVMTQSPATLSVSPGERATLSCRASQSVSSNLAWYQQKLGQAPRLLIYGASTRATGIPARFSGSGSGTDFTLTISSLQSEDFAVYYCQQYNNWPPYTFGQGTKLEIK</t>
  </si>
  <si>
    <t>CAGCAGTATAATAACTGGCCTCCGTACACT</t>
  </si>
  <si>
    <t>CAGTCTGTGGTGACGCAGCCGCCCTCAGTGTCTGGGGCCCCAGGGCAGAGGGTCACCATCTCCTGCACTGGGAGCAGCTCCAACATCGGGGCAGGTTTTGATGTACACTGGTACCAGCAGCTTCCAGGAACAGCCCCCAAACTCCTCATCTATGGTAACAGTAATCGGCCCTCAGGGGTCCCTGACCGATTCTCTGGCTCCAAGTCTGGCACCTCAGCCTCCCTGGCCATCTCTGGGCTCCAGGCTGAGGATGAGGCTGATTATTACTGCCAGTCCTATGACAGCAGCCTGAGTGCCTTCTATGTCTTCGGAACTGGGACCAAGGTCACCGTCCTA</t>
  </si>
  <si>
    <t>QSVVTQPPSVSGAPGQRVTISCTGSSSNIGAGFDVHWYQQLPGTAPKLLIYGNSNRPSGVPDRFSGSKSGTSASLAISGLQAEDEADYYCQSYDSSLSAFYVFGTGTKVTVL</t>
  </si>
  <si>
    <t>hY300A13157</t>
  </si>
  <si>
    <t>DH1722.2</t>
  </si>
  <si>
    <t>CAGATGCAACTGGTGGAGTCTGGGGGAGGCGTGGTCCACCCTGGGAGGTCCCTGAGACTCTCCTGTGCAGCGTCTGGATTCACCTTCAGTAACTATGGGATGCACTGGGTCCGCCAGGCTCCAGGCAAGGGGCTGGAGTGGGTGGCAGTTATATGGTATGACGGAAGTAATAAATATTATGCCGACTCCGTGAAGGGCCGATTCACCATCTCCAGAGACAATTCCAAGGACACGCTGTATCTGGAAATGAACAGCCTGAGAGCCGAGGACACGGCTCTGTATTACTGTGCGGGCGTCGGGATTTCGACTCTCGCGGGAGATGCTCTTAGTTTCTGGGGCCAAGGGACTCTGGTCACCGTCTCTTCA</t>
  </si>
  <si>
    <t>QMQLVESGGGVVHPGRSLRLSCAASGFTFSNYGMHWVRQAPGKGLEWVAVIWYDGSNKYYADSVKGRFTISRDNSKDTLYLEMNSLRAEDTALYYCAGVGISTLAGDALSFWGQGTLVTVSS</t>
  </si>
  <si>
    <t>AGVGISTLAGDALSF</t>
  </si>
  <si>
    <t>GACATCCAGATGACCCAGTCTCCATCCTCCCTGTCTGCATCTGTAGGAGACAGAGTCACCATCACTTGCCGGGCGAGTCACAGCATTACCAACTATTTAAATTGGTATCAACAAAAACCAGGGAAGGCCCCTAACCTCCTGATCTATGCTGCATCCAGTTTGCAGAGTGGGGTCCCATCTAGGTTCAGTGGCAGTGGATCTGGGACAGATTTCACTCTCACCATCTCCAGTCTGCAACCTGAAGATTTTGCAACTTACTACTGTCAACAGAGTTACTATAATCCTCTCACTTTCGGCCCTGGGACCAAAGTGGATATCAAA</t>
  </si>
  <si>
    <t>DIQMTQSPSSLSASVGDRVTITCRASHSITNYLNWYQQKPGKAPNLLIYAASSLQSGVPSRFSGSGSGTDFTLTISSLQPEDFATYYCQQSYYNPLTFGPGTKVDIK</t>
  </si>
  <si>
    <t>QQSYYNPLT</t>
  </si>
  <si>
    <t>hY300A13191</t>
  </si>
  <si>
    <t>DH1716.19</t>
  </si>
  <si>
    <t>CAGGTGCAGCTGGTGGAGTCTGGGGGAGGCGTGGTCCAGCCTGGGAGGTCCCTGAGACTCTCCTGTGCAGCGTCTGGATTCACCTTCAGTAGCCGTGGCATGCACTGGGTCCGCCAGGCTCCAGGCAAGGGGCTGGAGTGGTTGGCAGTTATATGGTATGATGGAAGCAATAAATACTATATAGACTCCGTGAAGGGCCGATTCACCATCTCCAGAGACAATTCCAAGAACACGCTGTACCTGCAAATGAATAGCCTGAGAGCCGAGGACACGGCTGTATATTACTGTGCGACAGAGTCAACCACAAGTGGGAGCCTCGGGCACTGGGGCCAGGGAACCCCGGTCACCGTCTCCTCA</t>
  </si>
  <si>
    <t>hY300A13197</t>
  </si>
  <si>
    <t>DH1718.16</t>
  </si>
  <si>
    <t>GAAATAGTGATGACGCAGTCTCCAGCCACCCTGTCTGTGTCTCCAGGGGAAAGAGCCACCCTCTCGTGCAGGGCCAGTCAGAGTGTTCGGAGCAACTTAGCCTGGTACCAGCAGAGACCTGGCCAGGCTCCCAGGCTCCTCATCTATGGTGCATCCACCAGGGCCACTGGTATCCCAGCCAGGTTCAGTGGCAGTGGGTCTGGGACAGAGTTCACTCTCACCATCAGCAGCCTGCAGACTGAAGATTTTGCAGTTTATTACTGTCAGCAGTATAATAACTGGCCTCCGTACACTTTTGGCCAGGGGACCAAGCTGGAGATCAAA</t>
  </si>
  <si>
    <t>EIVMTQSPATLSVSPGERATLSCRASQSVRSNLAWYQQRPGQAPRLLIYGASTRATGIPARFSGSGSGTEFTLTISSLQTEDFAVYYCQQYNNWPPYTFGQGTKLEIK</t>
  </si>
  <si>
    <t>hY300A13198</t>
  </si>
  <si>
    <t>DH1716.20</t>
  </si>
  <si>
    <t>CAGGTGCAGCTGGTGGAGTCTGGGGGAGGCGTGGTCCAGCCTGGGGGGTCCCTGAGACTCTCCTGTGCAGCGTCTGGATTCACTTTCAGTAGTTATGGCATGCACTGGGTCCGCCAGGCTCCAGGCAAGGGGCTGGAGTGGGTGGCAGTTATATGGTATGATGAAATTAATAAATTTTATGGAGACTCCGTGAAGGGCCGATTCACCATCTCCAGAGACAATTCCAAGAACACGGTGTATCTGCAAATGAACAGCCTGAGAGCGGAGGACACGGCTGTTTATTACTGTGCGACAGAGTCCACTACAAGTGGGAGCCTCGGATACTGGGGCCAGGGAACCCTGGTCACCGTCTCCTCA</t>
  </si>
  <si>
    <t>QVQLVESGGGVVQPGGSLRLSCAASGFTFSSYGMHWVRQAPGKGLEWVAVIWYDEINKFYGDSVKGRFTISRDNSKNTVYLQMNSLRAEDTAVYYCATESTTSGSLGYWGQGTLVTVSS</t>
  </si>
  <si>
    <t>ATESTTSGSLGY</t>
  </si>
  <si>
    <t>GATATTGTGATGACTCAGTCTCCACTCTCCCTGCCCGTCACCCCTGGAGAGCCGGCCTCCATCTCCTGCAGGTCTAGTCAGAGCCTCCTGAATAGTAATGGATACAACTACTTGGATTGGTACCTGCAGAAGCCAGGGCAGTCTCCACAGCTCCTGATCTATTTGGGTTCTTATCGGGCCTCCGGGGTCCCTGACAGGTTCAGTGGCAGTGCATCAGGCACAGATTTTACACTGAAAATCAGCAGAGTGGAGGCTGAGGATGTTGGGGTTTATTATTGCATGCAAGGTCTACAAACTCCGATCACCTTCGGCCAAGGGACACGACTGGAGATTAAA</t>
  </si>
  <si>
    <t>DIVMTQSPLSLPVTPGEPASISCRSSQSLLNSNGYNYLDWYLQKPGQSPQLLIYLGSYRASGVPDRFSGSASGTDFTLKISRVEAEDVGVYYCMQGLQTPITFGQGTRLEIK</t>
  </si>
  <si>
    <t>hY300A13202</t>
  </si>
  <si>
    <t>DH1719.10</t>
  </si>
  <si>
    <t>CAGGAGCACCTGGTGGAGTCTGGGGGAGGCGTGGTCCAGCCTGGGAGGTCCCTGACTCTCTCCTGTGCAGCCTCTGGATTCACGTTCAGTAGTTATGGCATACACTGGGTCCGCCAGGCTCCAGGCAAGGGGCTGGAGTGGGTGGCACTTATATCATATCATGGAAGTGATACATGGTTTGCAGACTCCGTGATGGGCCGATTCACCATCTCCAGAGACAATTCCAAGAACACGGTGTCTCTGCACATGAACAGGGTGAGAGCTGAAGACACGGCTGTCTATTACTGTGCGAAAGACCGGCCATATTGTAGTAGTAGTAGGTGCTCTAATTGGCTCGACCCGTGGGGCCAGGGAACCCTGGTCATCGTCTCCTCA</t>
  </si>
  <si>
    <t>QEHLVESGGGVVQPGRSLTLSCAASGFTFSSYGIHWVRQAPGKGLEWVALISYHGSDTWFADSVMGRFTISRDNSKNTVSLHMNRVRAEDTAVYYCAKDRPYCSSSRCSNWLDPWGQGTLVIVSS</t>
  </si>
  <si>
    <t>AKDRPYCSSSRCSNWLDP</t>
  </si>
  <si>
    <t>GACATCCAGATGACCCAGTCTCCATCTTCTGTGTCTGCATCTGTCGGAGACAGAGTCACCATCACTTGTCGGGCGAGTCAGGATATTAGCACCTGGTTGGCCTGGTATCAGCAGAAACCAGGAAAAGGCCCTAAGCTCCTGATCTATGCTGCAACCAGTTTGCAAAGTGGGGTCCCATCAAGGTTCAGCGGCAGTGGATCTGGGACAGACTTCGCTCTCACCATCAGCAGCCTGCAGCCTGAAGATTTTGCAACTTATTATTGTCAACAGACTGACAGCTCCCCGCTCACTTTCGGCGGGGGGACCAAGGTGGACATGAAA</t>
  </si>
  <si>
    <t>hY300A13220</t>
  </si>
  <si>
    <t>DH1718.17</t>
  </si>
  <si>
    <t>hY300A13229</t>
  </si>
  <si>
    <t>DH1716.21</t>
  </si>
  <si>
    <t>hY300A13231</t>
  </si>
  <si>
    <t>DH1719.11</t>
  </si>
  <si>
    <t>CAGGTGCAGGTGGTGGAGTCGGGGGGAGGCGTGGTCCAGCCTGGGAGGTCCCTGAGACTCTCCTGTGCAGCCTCTGGATTCACCTTCAGTAGCTATGGCATGCACTGGGTCCGCCAGGCTCCAGGCAAGGGGCTGGAATGGGTGGCACTTATATCATATCATGGAAGTGATAAATGGTTTGCAGACTCCGTGATGGGCCGATTCACCATCTCCAGAGACAATTCCAAGAACACGGTGTATCTGCAAATGAACAGGGTGAGAGCTGAGGACACGGCTGTGTATTACTGTGCGAAAGATCGTCCATATTGTACTAGTACCAGCTGTTCTAATTGGTTGGACCCCTGGGGCCAGGGAACCCGGGTCACCGTCTCCTCA</t>
  </si>
  <si>
    <t>QVQVVESGGGVVQPGRSLRLSCAASGFTFSSYGMHWVRQAPGKGLEWVALISYHGSDKWFADSVMGRFTISRDNSKNTVYLQMNRVRAEDTAVYYCAKDRPYCTSTSCSNWLDPWGQGTRVTVSS</t>
  </si>
  <si>
    <t>AKDRPYCTSTSCSNWLDP</t>
  </si>
  <si>
    <t>GACATCCAGATGACCCAGTCTCCATCTTCTGTGTCTGCATCTGTCGGAGACAGAGTCACCATCACTTGTCGGGCGAGTCAGGGTATTAGCACCTGGTTAGCCTGGTATCAGCAGAAACCAGGGAAAGGCCCTAAACTCCTGATCTATGCTGCAACCACTTTGCAAAGTGGGGTCCCATCAAGGTTCAGCGGCAGTGGCTCTGGGACAGATTTCACTCTCACCATCAGCAGCCTGCAGCCTGAAGATTTTGCAACTTACTATTGTCAACAGTCTAACAGCTCCCCGCTCACTTTCGGCGGAGGGACCAAGGTGGAGATGAAA</t>
  </si>
  <si>
    <t>DIQMTQSPSSVSASVGDRVTITCRASQGISTWLAWYQQKPGKGPKLLIYAATTLQSGVPSRFSGSGSGTDFTLTISSLQPEDFATYYCQQSNSSPLTFGGGTKVEMK</t>
  </si>
  <si>
    <t>hY300A13281</t>
  </si>
  <si>
    <t>DH1719.12</t>
  </si>
  <si>
    <t>hY300A13292</t>
  </si>
  <si>
    <t>DH1718.19</t>
  </si>
  <si>
    <t>GAGGAGCAGCTGTTGGAGTCTGGGGGAGGCTTGGTACAGCCTGGGGGGTCCCTGAGACTCTCCTGTGCAGCCTCTGGATTCAGCCTGAGCAGCTATGCCATGACCTGGTTCCGCCAGGCTCCAGGGAAGGGGCTGGAATGGCTCTCAGGCATTAGTAATAGTGGTGGTACCACATATTACGCAGACTCCGTGAAGGGCCGGTTCACCATTTCCAGGGACAATTCCAAGAATACGCTGTATCTGCAAGTGGACAGTCTGAGAGCCGAGGACACGGCCGTGTACTACTGTGCGAAAGATCCCGACGGATTACGATCTTTTGCCTGGTTATTACCTGATGCTTTTAATATTTGGGGCCAAGGGACCCTGGTCACCGTCTCTTCA</t>
  </si>
  <si>
    <t>EEQLLESGGGLVQPGGSLRLSCAASGFSLSSYAMTWFRQAPGKGLEWLSGISNSGGTTYYADSVKGRFTISRDNSKNTLYLQVDSLRAEDTAVYYCAKDPDGLRSFAWLLPDAFNIWGQGTLVTVSS</t>
  </si>
  <si>
    <t>hY300A13328</t>
  </si>
  <si>
    <t>DH1719.13</t>
  </si>
  <si>
    <t>hY300A13353</t>
  </si>
  <si>
    <t>DH1718.20</t>
  </si>
  <si>
    <t>GACATCCAGATGACCCAGTCTCCATCCTCCCTGTCTGCATCTGTAGGAGACAGAGTCACCATCACTTGCCGGGCAAGTCAGAGCATTAGCAGCTATTTAAATTGGTATCAGCAGAAACCAGGGAAAGCCCCTAAGCTCCTGATCTATACTGCATCCAGTTTGCAAAGTGGGGTCCCATCAAGGTTCAGTGGCAGTGGATCTGGGACAGATTTCACTCTCACCGTCAGCAGTCTGCAACCTGAAGATTTTGCAACTTACTACTGTCAACAGAGTTACAGTACCCCATTCACTTTCGGCCCTGGGACCAAAGTGGATATCAAA</t>
  </si>
  <si>
    <t>DIQMTQSPSSLSASVGDRVTITCRASQSISSYLNWYQQKPGKAPKLLIYTASSLQSGVPSRFSGSGSGTDFTLTVSSLQPEDFATYYCQQSYSTPFTFGPGTKVDIK</t>
  </si>
  <si>
    <t>QQSYSTPFT</t>
  </si>
  <si>
    <t>hY300A13360</t>
  </si>
  <si>
    <t>DH1719.14</t>
  </si>
  <si>
    <t>CAGGTGCAGCTGGTGGAGTCTGGGGGAGGCGTGGTCCAGCCTGGGAGGTCCCTGAGACTCTCCTGTGCAGCCTCTGGATTCACCTTCAGTGCCTATGGCATACACTGGGTCCGCCAGGCTCCAGGCAAGGGGCTGGAGTGGGTGGCACTTATATCATATGATGGAAGTAAAGAATATTACGCAGACTCCGTGAAGGGCCGATTCACCATCTCCAGAGACAATTCCAAGAACACGCTGTATCTGCAAATGAGCAGCCTGAGAGCTGAGGACACGGCTGTGTATTATTGTACGAAAGATCGTCCATATTGTACTAGTACGAGCTGCTCTAACTGGTTCGACCCCTGGGGCCAGGGAACCCTGGTCACCGTCTCCTCA</t>
  </si>
  <si>
    <t>QVQLVESGGGVVQPGRSLRLSCAASGFTFSAYGIHWVRQAPGKGLEWVALISYDGSKEYYADSVKGRFTISRDNSKNTLYLQMSSLRAEDTAVYYCTKDRPYCTSTSCSNWFDPWGQGTLVTVSS</t>
  </si>
  <si>
    <t>TKDRPYCTSTSCSNWFDP</t>
  </si>
  <si>
    <t>GACATCCAGATGACCCAGTCTCCATCTTCTGTGTCTGCATCTGTAGGAGACAGAGTCACCATCACTTGTCGGGCGAGTCAGGGTATTAGCAGCTGGTTAGCCTGGTATCAGCAGAAACCAGGGAAAGCCCCTAACCTCCTGATCTATGCTGCATCCACTTTGCAAAGTGGGGTCCCATCAAGATTCAGCGCCAGTGGATCTGGGACAGATTTCACTCTCACCATCAGCAGCCTGCAGCCTGAAGATTTTGCAACTTACTATTGTCAACAGGCTAACAGTTCCCCGCTCACTTTCGGCGGAGGGACCAAGGTGGAGATGAAA</t>
  </si>
  <si>
    <t>DIQMTQSPSSVSASVGDRVTITCRASQGISSWLAWYQQKPGKAPNLLIYAASTLQSGVPSRFSASGSGTDFTLTISSLQPEDFATYYCQQANSSPLTFGGGTKVEMK</t>
  </si>
  <si>
    <t>hY300A13367</t>
  </si>
  <si>
    <t>DH1718.21</t>
  </si>
  <si>
    <t>GAGGAACAACTTTTGGAGTCTGGGGGAGGCTTGGTACAGCCTGGGGGGTCCCTGAGACTCTCCTGTGCAGCCTCTGGATTCAGTATGAGCAGCTATGCCATGACCTGGGTCCGCCAGGCTCCAGGGAAGGGACTGGAGTGGGTCTCAGGTATTAGTAATAGTGGTGATAAAACATACTACGCAGACTCCGTGAAGGGCCGGTTCACCGTCTCCAGGGACAATTCCAAGAACATACTATTTCTGCAAATGAGCAGCCTGAGACCCGAGGACACGGCCGTCTATTACTGTGCGAAAGATCCCGACGGATTACGATATTTTGCCTGGCTATTACCTGATGCTTTTAATATCTGGGGCCAAGGGACCCTGGTCACCGTCTCTTCA</t>
  </si>
  <si>
    <t>EEQLLESGGGLVQPGGSLRLSCAASGFSMSSYAMTWVRQAPGKGLEWVSGISNSGDKTYYADSVKGRFTVSRDNSKNILFLQMSSLRPEDTAVYYCAKDPDGLRYFAWLLPDAFNIWGQGTLVTVSS</t>
  </si>
  <si>
    <t>CAGTCTGTGCTGACGCAGCCGCCCTCAGTGTCTGGGGCCCCAGGACAGAGGGTCACCATCTCCTGCACTGGGAGCAGCTCCAACATCGGGGCAGGTTTTGCTGTGCACTGGTACCAGCAACTTCCAGGAACAGCCCCCAAACTCCTCATCTATGATAACACTCATCGGCCCTCAGGGGTCCCTGACCGATTCTCTGGCTCCAAGTCTGGCACCTCAGCCTCCCTGGCCATCTCTGGGCTCCAGTCTGACGATGAGGCTGATTATTACTGCCAGTCCTATGACAACAGCCTGAGTGCCTTCTATGTCTTCGGAACTGGGACCAAGGTCACCGTCCTA</t>
  </si>
  <si>
    <t>QSVLTQPPSVSGAPGQRVTISCTGSSSNIGAGFAVHWYQQLPGTAPKLLIYDNTHRPSGVPDRFSGSKSGTSASLAISGLQSDDEADYYCQSYDNSLSAFYVFGTGTKVTVL</t>
  </si>
  <si>
    <t>QSYDNSLSAFYV</t>
  </si>
  <si>
    <t>hY300A13373</t>
  </si>
  <si>
    <t>DH1718.6</t>
  </si>
  <si>
    <t>hY300A13386</t>
  </si>
  <si>
    <t>DH1716.22</t>
  </si>
  <si>
    <t>CAGGTGCAGCTGGTGGAGTCTGGAGGAGGCGTGGTCCTGCCTGGGAAGTCCCTGAGACTCTCCTGTGCAGCGTCTGGATTCAATTTCGGTACCCGTGGCATGCACTGGGTCCGGCAGGCTCCAGGCAAGGGGCTGCAGTGGGTGGCACTAATCTACTATGATGGAAGTAATAAATACTATGCAGACTCCGTGAAGGGCCGATTCACCATCTCCAGAGACAATTCCAAGAACACGGTGTATTTGCAAATGGACAGCCTGAGCGCCGACGACACGGCTCTGTATTATTGTGTGACAGAGTCCACTACAAGTGGGAGCTTCGGGTATTGGGGCCAGGGAACCCTGGTCACCGTCTCCTCC</t>
  </si>
  <si>
    <t>QVQLVESGGGVVLPGKSLRLSCAASGFNFGTRGMHWVRQAPGKGLQWVALIYYDGSNKYYADSVKGRFTISRDNSKNTVYLQMDSLSADDTALYYCVTESTTSGSFGYWGQGTLVTVSS</t>
  </si>
  <si>
    <t>GATATTGTGATGACTCAGTCTCCACTCTCCCTGCCCGTCACCCCTGGAGAGCCGGCCTCCATCTCCTGCAGGTCTAGTCAGAGCCTCCTGCATAGTAATGGATACAACTATTTGGATTGGTACCTGCAGAAACCAGGGCAGTCTCCACAACTCCTGATCTATTTGGGTTCTTATCGGGCCTCCGGGGTCCCTGACAGGTTCAGTGGCAGTGCATCAGGCACAGATTTTACACTGAAAATCAGCAGAGTGGAGGCTGAAGATCTTGGGGTTTATTACTGCATGCAAGGTCTACAAACTCCGATCACCTTCGGCCAAGGGACACGACTGGAGATTAAG</t>
  </si>
  <si>
    <t>DIVMTQSPLSLPVTPGEPASISCRSSQSLLHSNGYNYLDWYLQKPGQSPQLLIYLGSYRASGVPDRFSGSASGTDFTLKISRVEAEDLGVYYCMQGLQTPITFGQGTRLEIK</t>
  </si>
  <si>
    <t>hY300A13445</t>
  </si>
  <si>
    <t>DH1718.22</t>
  </si>
  <si>
    <t>hY300A13447</t>
  </si>
  <si>
    <t>DH1719.15</t>
  </si>
  <si>
    <t>CAGGAGCAGCTGGTGGAGTCTGGGGGAGGCGTGGTCCAGCCTGGGAGGTCCCTGAGACTCTCCTGTGCAGCCTCTGGATTCACCTTCAGTAGTTATGGCATACACTGGGTTCGCCAGGCTCCAGGCAAGGGGCTGGAGTGGGTGGCACTTATATCATATCACGGAAGTGATACATGGTTTGCAGACTCCGTGATGGGCCGATTCACCATCTCCAGAGACAATTCCAAGAACACGGTGGATCTGCAGATGAACAGGGTGAGAGCTGAGGACACGGCTGTCTATTACTGTGCGAAAGACCGGCCATATTGTACTAGTAGTAGGTGCTCTAATTGGCTCGACCCGTGGGGCCAGGGAACCCTGGTCATCGTCTCCTCA</t>
  </si>
  <si>
    <t>QEQLVESGGGVVQPGRSLRLSCAASGFTFSSYGIHWVRQAPGKGLEWVALISYHGSDTWFADSVMGRFTISRDNSKNTVDLQMNRVRAEDTAVYYCAKDRPYCTSSRCSNWLDPWGQGTLVIVSS</t>
  </si>
  <si>
    <t>GCGAAAGACCGGCCATATTGTACTAGTAGTAGGTGCTCTAATTGGCTCGACCCG</t>
  </si>
  <si>
    <t>GACATCCAGATGACCCAGTCTCCATCTTCTGTGTCTGCATCTGTCGGAGACAGAGTCACCATCACTTGTCGGGCGAGTCAGGGTATTAGCACCTGGTTAGCCTGGTATCAGCAGAAACCAGGGAAAGGCCCTAAGCTCCTGATCTATGCTGCAACCACTTTGCAAAGTGGGGTCCCATCAAGGTTCAGCGGCAGTGGATCTGGGACAGATTTCACTCTCACCATCAGCAGCCTGCAGCCTGAAGATTTTGCAACTTACTATTGTCAACAGACTGACAGCTCCCCGCTCACTTTCGGCGGAGGGACCAAGGTGGAGATGAAA</t>
  </si>
  <si>
    <t>DIQMTQSPSSVSASVGDRVTITCRASQGISTWLAWYQQKPGKGPKLLIYAATTLQSGVPSRFSGSGSGTDFTLTISSLQPEDFATYYCQQTDSSPLTFGGGTKVEMK</t>
  </si>
  <si>
    <t>CAACAGACTGACAGCTCCCCGCTCACT</t>
  </si>
  <si>
    <t>CAATCTGTGCTGAAGCCAATCCCCTCATTGTTTGGGCTCCCGGGGAGGAGGGTCACAATTCCCTTGGCTGGGAGCAGATCAAAAGCATCAGGTATGATGTACGCATCTACCACCACCTTACAAGGGCAGCCCCCAAACTCCTCATCTATGGTAGCAATAATCGCCCATCAGGGGTGCCTGAACGATTCTTTGGTTCCAAGTCTGGCACTGGAAGCTTCGTGGCAATCTGGCTAGCTCCATGACAGGGTACAGGCAGGGGGGGCCCCGGGGGTTTTGGTATGAGCCTCAGTCACTGTGTTATGTCTTCGGAACTGGGACCAAGGTCACCGTCCTA</t>
  </si>
  <si>
    <t>QSVLKPIPSLFGLPGRRVTIPLAGSRSKASGMMYASTTTLQGQPPNSSSMVAIIAHQGCLNDSLVPSLALEASWQSG*LHDRVQAGGAPGVLV*ASVTVLCLRNWDQGHRP</t>
  </si>
  <si>
    <t>GGGGGTTTTGGTNTGAGCCTCAGTCACTGTGTTATGTC</t>
  </si>
  <si>
    <t>hY300A13459</t>
  </si>
  <si>
    <t>DH1716.3</t>
  </si>
  <si>
    <t>hY300A13482</t>
  </si>
  <si>
    <t>DH1716.23</t>
  </si>
  <si>
    <t>hY300A13503</t>
  </si>
  <si>
    <t>DH1716.24</t>
  </si>
  <si>
    <t>hY300A13505</t>
  </si>
  <si>
    <t>DH1718.23</t>
  </si>
  <si>
    <t>hY300A13506</t>
  </si>
  <si>
    <t>DH1716.25</t>
  </si>
  <si>
    <t>hY300A13531</t>
  </si>
  <si>
    <t>DH1722.5</t>
  </si>
  <si>
    <t>CAGGTGCAGCTGGTGGAGTCTGGGGGAGGCGTGGTCCAGCCTGGGAGGTCCCTGAGACTCTCCTGTGTAGCGTCTGGAATCACCTTCAGGAACTATGGCATGCACTGGGTCCGCCAGGCTCCAGGCAAGGGGCTGGAGTGGGTGGCAGTGATATGGTATGATGGAAGTAATGCAGACTATGCAGACTCCGTGAGGGGCCGATTCACCATCTCCAGAGACAATTCCAAGAACACACTATATCTTCAAATGAACAGCCTGAGAGCCGAGGACACGGCTCTGTATTACTGTGCGAGCGTCGGGATCTCGACCCTCGCGGGGGATGCTTTTGATATGTGGGGCCAAGGGACACTGGTCACCGTCTCTTCA</t>
  </si>
  <si>
    <t>QVQLVESGGGVVQPGRSLRLSCVASGITFRNYGMHWVRQAPGKGLEWVAVIWYDGSNADYADSVRGRFTISRDNSKNTLYLQMNSLRAEDTALYYCASVGISTLAGDAFDMWGQGTLVTVSS</t>
  </si>
  <si>
    <t>GCGAGCGTCGGGATCTCGACCCTCGCGGGGGATGCTTTTGATATG</t>
  </si>
  <si>
    <t>GACATCCAGATGACCCAGTCTCCATCCTCCCTGTCTGCATCTGTAGGAGACAGAGTCACCATCAGTTGCCGGGCAAGTCAGACCATTACCAACTATTTAAATTGGTATCAGCAAAAACCAGGGAAAGCCCCTAAGCTCCTGATCTATGCTGCATCCAGATTGCACAGTCCGGTCCCATCAAGGTTCAGTGGCAGCGGGTCTGGGACAGAATTCACTCTCACCATCACCAGTCTGCAGCCTGAAGATTTTGCAATTTACTACTGTCAACAGAGTTACAGTATACCTCTCACTTTCGGCCCCGGGACCAGAGTGGATATCAAA</t>
  </si>
  <si>
    <t>DIQMTQSPSSLSASVGDRVTISCRASQTITNYLNWYQQKPGKAPKLLIYAASRLHSPVPSRFSGSGSGTEFTLTITSLQPEDFAIYYCQQSYSIPLTFGPGTRVDIK</t>
  </si>
  <si>
    <t>CAACAGAGTTACAGTATACCTCTCACT</t>
  </si>
  <si>
    <t>hY300A13540</t>
  </si>
  <si>
    <t>DH1719.16</t>
  </si>
  <si>
    <t>hY300A13564</t>
  </si>
  <si>
    <t>DH1719.17</t>
  </si>
  <si>
    <t>CAGGAGGAGGTGGTGGAGTCTGGGGGAGGCGTGGTCCAGCCTGGGACGTCCCTGAGACTCTCCTGTGCAGCCTCTGGGTTCAACTTCGGAAGCTATGGCATGCACTGGGTCCGCCAGGCTCCAGGCAAGGGGCTGGAGTGGGTGGCACTTATATCATATCATGGAAGTGATAAATGGTTTGCAGACTCCGTGATGGGCCGATTCACCATCTCCAGAGACAATTCCAAGAACATGGTTTATCTGGAAATGAACAGGGTGAGAGCTGACGACACGGCTGTGTATTACTGTGCGAAAGATCGTCCATATTGTACTACTTCCATGTGCTCTAATTGGCTCGACCCCTGGGGCCAGGGAACCCTGGTCACCGTCTCCTCA</t>
  </si>
  <si>
    <t>QEEVVESGGGVVQPGTSLRLSCAASGFNFGSYGMHWVRQAPGKGLEWVALISYHGSDKWFADSVMGRFTISRDNSKNMVYLEMNRVRADDTAVYYCAKDRPYCTTSMCSNWLDPWGQGTLVTVSS</t>
  </si>
  <si>
    <t>AKDRPYCTTSMCSNWLDP</t>
  </si>
  <si>
    <t>GACATCCAGATGACCCAGTCTCCCTCTTCTGTGTCTGCATCTGTCGGAGACAGACTCACCGTCACTTGTCGGGCGAGTCAGGATATTGGCACCTGGTTGGCCTGGTATCAGCAGAAACCAGGGAAAGGCCCTAAACTCCTGATCTATTCTGCAAACACTTTGCAAAGTGGGGTCCCGTCAAGGTTCAGCGGCAGTGGATCTGGGACAGATTTCACTCTCACCATCAGCAGCCTGCAGCCTGAAGATTTTGCAACTTACTATTGTCAACAGAGTAACAGTTCCCCGCTCACTTTCGGCGGAGGGACCAAGGTGGAGATGAAA</t>
  </si>
  <si>
    <t>DIQMTQSPSSVSASVGDRLTVTCRASQDIGTWLAWYQQKPGKGPKLLIYSANTLQSGVPSRFSGSGSGTDFTLTISSLQPEDFATYYCQQSNSSPLTFGGGTKVEMK</t>
  </si>
  <si>
    <t>hY300A13574</t>
  </si>
  <si>
    <t>DH1716.27</t>
  </si>
  <si>
    <t>CAGGTGCAGCTGGTGGAGTCTGGGGGAGGCGTGGTCCAGCCTGGGAGGTCCCTGAGACTCTCGTGTGCAGCGTCTGGATTCACCTTCAGTAGCCGTGGCATGCACTGGGTCCGCCAGGCTCCAGGCAAGGGGCTGGAGTGGGTGGCAGTTATTTGGTATGATGGAACTACTAAATACTATGCAGACTCCGTGAAGGGTCGATTCACCATCTCCAGAGACAATTCCAAGAACACGGTGTATCTGCAAATGAACAGCCTGAGAGCCGAGGACACGGCTGTGTATTACTGTGCGACAGAGTCCACGACAAGTGGGAGCTACGGGTACTGGGGCCAGGGAACCCTGGTCACCGTCTCCTCA</t>
  </si>
  <si>
    <t>QVQLVESGGGVVQPGRSLRLSCAASGFTFSSRGMHWVRQAPGKGLEWVAVIWYDGTTKYYADSVKGRFTISRDNSKNTVYLQMNSLRAEDTAVYYCATESTTSGSYGYWGQGTLVTVSS</t>
  </si>
  <si>
    <t>ATESTTSGSYGY</t>
  </si>
  <si>
    <t>GATATTGTGATGACTCAGTCTCCACTCTCCCTGCCCGTCACCCCTGGAGAGCCGGCCTCCATCTCCTGCAGGTCTAGTCAGAGCCTCCTGCATAGTAATGGATACAACTATTTGGATTGGTACCTGCAGAGGCCAGGGCAGTCTCCACAGCTCCTGATCTATATGGGTTCTTATCGGGCCTCCGGGGTCCCTGACAGGTTCAGTGGCAGTGCATCAGGCACAGATTTTACACTGAAAATCAGGAGAGTGGAGGCTGAGGATGTTGGGGTTTATTACTGCATGCAAGGTCTACAAACTCCGATCACCTTCGGCCAAGGGACACGACTGGAGATTAGT</t>
  </si>
  <si>
    <t>DIVMTQSPLSLPVTPGEPASISCRSSQSLLHSNGYNYLDWYLQRPGQSPQLLIYMGSYRASGVPDRFSGSASGTDFTLKIRRVEAEDVGVYYCMQGLQTPITFGQGTRLEIS</t>
  </si>
  <si>
    <t>hY300A13596</t>
  </si>
  <si>
    <t>DH1716.28</t>
  </si>
  <si>
    <t>CAGGTGCAGCTGGTGGAGTCTGGGGGAGGCGTGGTCCAGCCTGGGAGGTCCCTGAGACTCTCCTGTGCAGCGTCTGGATTCACCTTCAGTAGCCGTGGCATGCACTGGGTCCGCCAGGCTCCAGGCAAGGGGCTGGAGTGGTTGGCAGTTATATGGTATGATGGAAGCAATAAATACTATATAGACTCCGTGAAGGGCCGATTCACCATCTCCAGAGACAATTCCAAGAACACGCTGTACCTGCAAATGAACAGCCTGAGAGCCGAGGATACGGCTGTATATTACTGTGCGACAGAGTCAACCACAAGTGGGAGCCTCGGGCACTGGGGCCAGGGAACCCCGGTCACCGTCTCCTCA</t>
  </si>
  <si>
    <t>hY300A13602</t>
  </si>
  <si>
    <t>DH1719.18</t>
  </si>
  <si>
    <t>CAGGAGCACCTGGTGGAGTCTGGGGGAGGCGTGGTCCAGCCTGGGAGGTCCCTGACTCTCTCCTGTGCAGCCTCTGGATTCACCTTCAGTAGTTATGGCATACACTGGGTCCGCCAGGCTCCAGGCAAGGGGCTGGAGTGGGTGGCACTTATTTCATATCATGGAAGTGATACATGGTTTGCAGACTCCGTGATGGGCCGATTCACCATCTCCAGAGACAATTCCAAGAACACGGTGTCTCTGCACATGAACAGGGTGAGAGATGAAGACACGGCTGTCTATTACTGTGCGAAAGACCGGCCATATTGTAGTAGTAGTAAGTGCTCTAATTGGCTCGACCCGTGGGGCCAGGGAACCCTGGTCATCGTCTCCTCA</t>
  </si>
  <si>
    <t>QEHLVESGGGVVQPGRSLTLSCAASGFTFSSYGIHWVRQAPGKGLEWVALISYHGSDTWFADSVMGRFTISRDNSKNTVSLHMNRVRDEDTAVYYCAKDRPYCSSSKCSNWLDPWGQGTLVIVSS</t>
  </si>
  <si>
    <t>GACATCCAGATGACCCAGTCTCCATCTTCTGTCTCTGCATCTGTCGGAGACAGAGTCACCATCACTTGTCGGGCGAGTCAGGATATTAGCACCTGGTTAGCCTGGTATCAGCAGAAACCAGGAAAAGGCCCTAAGCTCCTCATCTATGCTGCAACCAGTTTGCAAAGTGGGGTCCCATCAAGGTTCAGCGGCAGTGGATCTGGGACAGATTTCGCTCTCACCATCAGCAGCCTGCAGCCTGAAGATTTTGCAACTTACTACTGTCAACAGACTGACAGCTCCCCGCTCACTTTCGGCGGGGGGACCAAGGTGGACATGAAA</t>
  </si>
  <si>
    <t>hY300A13603</t>
  </si>
  <si>
    <t>DH1718.24</t>
  </si>
  <si>
    <t>hY300A13617</t>
  </si>
  <si>
    <t>DH1718.7</t>
  </si>
  <si>
    <t>GACATCCAGATGACCCAGTCTCCATCCTCCCTGTCTGCATCTGTAGGAGACAGAGTCACCATCACTTGCCGGGCGAGTCAGGGCATTAGCAGCTATTTAGATTGGTATCAGCAGAAACCAGGGAAAGCCCCTAAGCTCCTGATCTATGCTGCATCCAATTTGCAAAGTGGGGTCCCATCAAGGTTCAGTGGCAGTGGATCTGGGACAGATTTCACTCTCACCATCAGCAGCCTGCAGCCTGAAGATTTTGCAACTTATTACTGTCAACAGTATGATAGTCTTCCGTTCACTTTCGGCCCTGGGACCAAGGTGGATATCAAA</t>
  </si>
  <si>
    <t>DIQMTQSPSSLSASVGDRVTITCRASQGISSYLDWYQQKPGKAPKLLIYAASNLQSGVPSRFSGSGSGTDFTLTISSLQPEDFATYYCQQYDSLPFTFGPGTKVDIK</t>
  </si>
  <si>
    <t>QQYDSLPFT</t>
  </si>
  <si>
    <t>hY300A13625</t>
  </si>
  <si>
    <t>DH1718.25</t>
  </si>
  <si>
    <t>hY300A13652</t>
  </si>
  <si>
    <t>DH1834</t>
  </si>
  <si>
    <t>CAGGTGCAGCTGGTGCAGTCTGGGGCTGAGGTGAAGAAGCCTGGGGCCTCAGTGAAGGTTTCTTGTAAGGCATCTGGATACACCCTCATTAGTTATTATATCCACTGGGTGCGACAGGCCCCTGGACAGGGGCTTGAGTGGATGGGAATAATCAACCCTGGTGGTGGTTATACAATCTACTCACAGAAATTTCAGGGCAGAGTCGCCATGACCAGCGACACGTCCACGAGCACAGTGTACATGGAGCTGAGCAGCCTGAGATCTGAGGACACGGCCATCTATTACTGTGCGAGAGATGGGCGATTTTTTGACTGGTTATTACCCCAGATCTACAACTCCTTCTACATGGACGTCTGGGGCAAAGGGACCACGGTCACCGTCTCCTCA</t>
  </si>
  <si>
    <t>QVQLVQSGAEVKKPGASVKVSCKASGYTLISYYIHWVRQAPGQGLEWMGIINPGGGYTIYSQKFQGRVAMTSDTSTSTVYMELSSLRSEDTAIYYCARDGRFFDWLLPQIYNSFYMDVWGKGTTVTVSS</t>
  </si>
  <si>
    <t>IGHV1-46*01</t>
  </si>
  <si>
    <t>ARDGRFFDWLLPQIYNSFYMDV</t>
  </si>
  <si>
    <t>GAAATTGTGTTGACGCAGTCTCCAGGCATCCTGTCTTTGTCTCCAGGGGAAAGAGCCACCCTCTCCTGCAGGGCCAGTCAGAGTGTTAGCAGCAACTACTTGGCCTGGTACCAGCAGATACCTGGCCGGGCTCCCAGGCTCCTCATCTATGATGCATCCAGCAGGGCCACTGGCATCCCAGACAGGTTCAGTGGCAGTGGGTCTGGGACAGACTTCACTCTCACCATCAGCAGACTGGAGCCTGAAGATTTTGCAGTGTATTACTGTCAGCACTATGGGAGCTCACTCAATTTCGGCGGAGGGACCAAGGTGGAGATCAAA</t>
  </si>
  <si>
    <t>EIVLTQSPGILSLSPGERATLSCRASQSVSSNYLAWYQQIPGRAPRLLIYDASSRATGIPDRFSGSGSGTDFTLTISRLEPEDFAVYYCQHYGSSLNFGGGTKVEIK</t>
  </si>
  <si>
    <t>QHYGSSLN</t>
  </si>
  <si>
    <t>hY300A13713</t>
  </si>
  <si>
    <t>DH1720.2</t>
  </si>
  <si>
    <t>hY300A13732</t>
  </si>
  <si>
    <t>DH1718.26</t>
  </si>
  <si>
    <t>GAGGAGCAGCTGTTGGAGTCTGGGGGAGGCTTGGTACAGCCTGGGGGGTCCCTGAGACTCTCCTGTGCAGCCTCTGGATTCAGCCTGAGCAGCTATGCCATGACCTGGGTCCGCCAGGCTCCAGGGAAGGGGCTGGAGTGGGTCTCAGGTATTAGTAATAGTGGTGGTAGCACATACTACGCAGACTCCGTGAAGGGCCGGTTCACCATCTCCAGGGACAATTCCAAGAACACGCTGTATCTGCAACTGAACAGCCTGAGAGCCGAGGACACGGCCGTGTATTACTGTGCGAAAGATCCCGACGGATTACGATATTTTGCCTGGTTATTACCTGATGCTTTTAATATCTGGGGCCAAGGGACACTGGTCACCGTCTCTTCA</t>
  </si>
  <si>
    <t>EEQLLESGGGLVQPGGSLRLSCAASGFSLSSYAMTWVRQAPGKGLEWVSGISNSGGSTYYADSVKGRFTISRDNSKNTLYLQLNSLRAEDTAVYYCAKDPDGLRYFAWLLPDAFNIWGQGTLVTVSS</t>
  </si>
  <si>
    <t>CAGTCTGTGGTGACGCAGCCGCCCTCAGTGTCTGGGGCCCCCGGGCAGAGGGTCACCATCTCCTGCACTGGGAGCAGCTCCAACATCGGGGCAGGTTTTGATGTACACTGGTACCAGCAGCTTCCAGGAACAGCCCCCAAACTCCTCATCTATGGTAACAGTAATCGGCCCTCTGGGGTCCCTGACCGATTCTCTGGCTCCAAGTCTGGCACCTCAGCCTCCCTGGTCATCTCTGGGCTCCAGGCTGAGGATGAGGCTGATTATTACTGCCAGTCCTATGACAGCAGCCTGAGTGCCTTCTATGTCTTCGGAACTGGGACCAAGGTCACCGTCCTA</t>
  </si>
  <si>
    <t>QSVVTQPPSVSGAPGQRVTISCTGSSSNIGAGFDVHWYQQLPGTAPKLLIYGNSNRPSGVPDRFSGSKSGTSASLVISGLQAEDEADYYCQSYDSSLSAFYVFGTGTKVTVL</t>
  </si>
  <si>
    <t>hY300A13742</t>
  </si>
  <si>
    <t>DH1716.29</t>
  </si>
  <si>
    <t>CAGGTGCAGCTGGTGGAGTCTGGGGGAGGCGTGGTCCAGCCTGGGAAGTCCCTGAGACTCTCCTGTGAAGCGTCTGGATTCAGCTTCAGCAGCCGTGGCATGCACTGGGTCCGCCAGGCTCCGGGCAAGGGGCTGGAGTGGGTGGCAGTTATTTGGTATGATGGAAGTAATAAATACTATGGAGACTCCGTGAAGGGCCGATTCACCATCTCCAGAGACAACTCCAAGAACACGGTGTATCTGGAAATGAACAGCCTGAGAGCCGAGGACACGGCTGTCTATTACTGTGCGACAGAGTCCACTACAAGTGGGAGCTACGGGCACTGGGGCCAGGGAACCCTGGTCATCGTCTCCTCA</t>
  </si>
  <si>
    <t>QVQLVESGGGVVQPGKSLRLSCEASGFSFSSRGMHWVRQAPGKGLEWVAVIWYDGSNKYYGDSVKGRFTISRDNSKNTVYLEMNSLRAEDTAVYYCATESTTSGSYGHWGQGTLVIVSS</t>
  </si>
  <si>
    <t>GAAATAGTGATGACGCAGTCTCCAGCCACCCTGTCTGTGTCTCCAGGGGAAAGAGCCACCCTCTCCTGCAGGGCCAGTCAGAGTGTTAGCAGCAACTTAGCCTGGTACCAGCAGAAACCTGGCCAGGCTCCCAGGCTCCTCATCTATGGTGCATCCACCAGGGCCACTGGTATCCCAGCCAGGTTCAGTGGCAGTGGGTCTGGGACAGAGTTCACTCTCACCATCAGCAGCCTGCAGTCTGAAGATTTTGCAGTTTATTACTGTCAGCAGTATAATAACTGGCCTCCGTGGACGTTCGGCCAAGGGACCAAGGTGGAAATCAAA</t>
  </si>
  <si>
    <t>EIVMTQSPATLSVSPGERATLSCRASQSVSSNLAWYQQKPGQAPRLLIYGASTRATGIPARFSGSGSGTEFTLTISSLQSEDFAVYYCQQYNNWPPWTFGQGTKVEIK</t>
  </si>
  <si>
    <t>QQYNNWPPWT</t>
  </si>
  <si>
    <t>hY300A13766</t>
  </si>
  <si>
    <t>DH1716.4</t>
  </si>
  <si>
    <t>hY300A13823</t>
  </si>
  <si>
    <t>DH1716.30</t>
  </si>
  <si>
    <t>CAGGTGCACCTGGTAGAATCTGGGGGAGGCGTGGTCCAGCCTGCGACGTCCCTGAGACTCTCGTGTGCAACGTCTGGATTTACCTTCAGTAGCCGTGGGATGCACTGGGTCCGCCAGGCTCCAGGCAAGGGGCTGGAGTGGGTGGCAGTTATTTGGTATGATGGAACGACTAAACACTATGCAGACTCCGTGAAGGGTCGATTCGCCATCTCCAGAGACAATTCCAAGAACACGGTGTATCTGCAAATGAACAGCCTGAGAGGCGAGGACACGGCTTTATATTACTGTGTGACAGAGTCCACGACAAGTGGGAGCTTCGGGCATTGGGGCCAGGGAACCCTGGTCACCGTCTCCTCA</t>
  </si>
  <si>
    <t>QVHLVESGGGVVQPATSLRLSCATSGFTFSSRGMHWVRQAPGKGLEWVAVIWYDGTTKHYADSVKGRFAISRDNSKNTVYLQMNSLRGEDTALYYCVTESTTSGSFGHWGQGTLVTVSS</t>
  </si>
  <si>
    <t>IGHJ1*01</t>
  </si>
  <si>
    <t>VTESTTSGSFGH</t>
  </si>
  <si>
    <t>GCTATTGTGATGACTCAGTCTCCACTCTCCCTGCCCGTCACCCCTGGAGAGCCGGCCTCCATCTCCTGCAGGTCTAGTCAGAGCCTCCTGCATAGTAATGGATACAACTATTTGGATTGGTACCTGCAGAAGCCAGGGCAGTCTCCACAGCTCCTGATCTATATGGGTTCTTATCGGGCCTCCGGGGTCCCTGACAGGTTCAGTGGCAGTGCATCAGGCACAGATTTTACACTGAAAATCAGGAGAGTGGAGGCTGAGGATGTTGGGGTTTATTATTGCATGCAAGGTCTACAAACTCCGATCACCTTCGGCCAAGGGACACGACTGGAGATTAAA</t>
  </si>
  <si>
    <t>AIVMTQSPLSLPVTPGEPASISCRSSQSLLHSNGYNYLDWYLQKPGQSPQLLIYMGSYRASGVPDRFSGSASGTDFTLKIRRVEAEDVGVYYCMQGLQTPITFGQGTRLEIK</t>
  </si>
  <si>
    <t>hY300A13873</t>
  </si>
  <si>
    <t>DH1720.6</t>
  </si>
  <si>
    <t>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CTCGTACACTTTTGGCCAGGGGACCAAGCTGGAGATCAAA</t>
  </si>
  <si>
    <t>DIVMTQSPLSLPVTPGEPASISCRSSQSLLHSNGYNYLDWYLQKPGQSPQLLIYLGSNRASGVPDRFSGSGSGTDFTLKISRVEAEDVGVYYCMQALQTPSYTFGQGTKLEIK</t>
  </si>
  <si>
    <t>MQALQTPSYT</t>
  </si>
  <si>
    <t>hY300A13894</t>
  </si>
  <si>
    <t>DH1716.31</t>
  </si>
  <si>
    <t>GCGACAGAGTCCACTACAAGTGGGAGCTACGGGCAC</t>
  </si>
  <si>
    <t>GAAATTGTGATGACTCAGTCTCCAGTCTCCCTGCCCGTCACCCCTGGAGAGCCGGCCTCCATCTCCTGCAGGTCTAGTCAGAGCCTCCTCCATAGTACTGGAAATAACTATTTGGATTGGTACCTGCAGAAGCCAGGGCAGTCTCCACAGCTCCTGATCTATATGGCTTCTTATCGGGCCTCCGGGGTCCCTGACAGGTTCAGTGGCAGTGCATCAGGCACACATTTTACACTGAAAATCAGCAGAGTGGAGGCTGAGGATGTTGGGGTTTATTACTGCATGCAAGGTCTACAAACTCCGATCACCTTCGGCCAGGGGACACGACTGGACATTAAA</t>
  </si>
  <si>
    <t>EIVMTQSPVSLPVTPGEPASISCRSSQSLLHSTGNNYLDWYLQKPGQSPQLLIYMASYRASGVPDRFSGSASGTHFTLKISRVEAEDVGVYYCMQGLQTPITFGQGTRLDIK</t>
  </si>
  <si>
    <t>ATGCAAGGTCTACAAACTCCGATCACC</t>
  </si>
  <si>
    <t>hY300A13917</t>
  </si>
  <si>
    <t>DH1725.1</t>
  </si>
  <si>
    <t>CAGGTGCAGCTGGTGGAGTCTGGGGGAGGCGTGGTCCAGCCTGGGAGGTCCCTGAGACTCTCCTGTACAGCGTCTGGATTCACCTTCAGTAGCTATGGCATGCACTGGGTCCGCCAGGCTCCAGGCAAGGGGCTGGAGTGGCTGGCAGTTGTATACTATGATGGAAATAATAAATACTATGCAGACTCCGTGAAGGGCCGATTCACCATCTCCAGAGACAATTCCAAGAACACACTGTATCTGCAAATGAACAGCCTGAGAGCCGAGGACACGGCTCTGTATTACTGTGCGAGAGATGTTTATCTAGGGTCGGTGACGTATTACGATTTTGAAGACTGGGGCCAGGGAACCCTGGTCACCGTCTCCTCA</t>
  </si>
  <si>
    <t>QVQLVESGGGVVQPGRSLRLSCTASGFTFSSYGMHWVRQAPGKGLEWLAVVYYDGNNKYYADSVKGRFTISRDNSKNTLYLQMNSLRAEDTALYYCARDVYLGSVTYYDFEDWGQGTLVTVSS</t>
  </si>
  <si>
    <t>ARDVYLGSVTYYDFED</t>
  </si>
  <si>
    <t>GAAATTGTGCTGACACAGTCTCCAGCCACCCTGTCTTTGTCTCCAGGGGAAAGAGCCACCCTCTCCTGCAGGGCCAGTCAGAGTGTTAACAACTACTTAGCCTGGTATCAACAGAAACCTGGCCAGGCTCCCAGGCTCCTCATCTATGATGCATCCATCAGGGCCACTGGCATCCCGGCCAGGTTCAGTGGCAGTGGGTCTGGGACAGACTTCACTCTCACCATCAGCAGCCTAGAGCCTGAAGATTTTGCATTTTATTACTGTCAGCAGCGTAGCAACTGGCCTCCCATATACACTTTTGGCCAGGGGACCAAGCTGGAGATCAGA</t>
  </si>
  <si>
    <t>EIVLTQSPATLSLSPGERATLSCRASQSVNNYLAWYQQKPGQAPRLLIYDASIRATGIPARFSGSGSGTDFTLTISSLEPEDFAFYYCQQRSNWPPIYTFGQGTKLEIR</t>
  </si>
  <si>
    <t>QQRSNWPPIYT</t>
  </si>
  <si>
    <t>hY300A14053</t>
  </si>
  <si>
    <t>DH1725.2</t>
  </si>
  <si>
    <t>CAGGTGCAGCTGGTGGAGTCTGGGGGAGGCGTGGTCCAGCCTGGGAGGTCCCTGAGACTCTCCTGTGCAGCGTCTGGATTCACCTTCAGTAGCTATGGCATGCACTGGGTCCGCCAGGCTCCAGGCAAGGGGCTGGAGTGGGTGGCAGTTGTGTACTATGATGGAAATAGTAAATACTATTCAGACTCCGTGAAGGGCCGATTCACCATCTCCAGAGACAATTCCAAGAACACACTGTATCTACAAATGAACAGCCTGAGAGCCGAGGACACGGCTGTGTATTACTGTGCGAGAGATGTTTATCTAGGGTCGGTGACATATTACGATTTTGAAGACTGGGGCCAGGGAACCCTGGTCACCGTCTCCTCA</t>
  </si>
  <si>
    <t>QVQLVESGGGVVQPGRSLRLSCAASGFTFSSYGMHWVRQAPGKGLEWVAVVYYDGNSKYYSDSVKGRFTISRDNSKNTLYLQMNSLRAEDTAVYYCARDVYLGSVTYYDFEDWGQGTLVTVSS</t>
  </si>
  <si>
    <t>GAAATTGTGTTGACACAGTCTCCAGCCACCCTGTCTTTGTCTCCAGGGGAAAGAGTCACCCTCTCCTGCAGGGCCAGTCAGAGTGTTAGCAACTACTTAGCCTGGTATCAACAGAAACCTGGCCAGGCTCCCAGGCTCCTCATCTATGATGCATCCATCAGGGCCACTGGCATCCCAGCCAGGTTCAGTGGCAGTGGGTCTGGGACAGACTTCACTCTCACCATCAGCAGCCTAGAGCCTGAAGATTTTGCATTTTATTACTGTCAGCAGCGTAGCAAGTGGCCTCCCGTATACACTTTTGGCCAGGGGACCAAGCTGGAGATCAGA</t>
  </si>
  <si>
    <t>EIVLTQSPATLSLSPGERVTLSCRASQSVSNYLAWYQQKPGQAPRLLIYDASIRATGIPARFSGSGSGTDFTLTISSLEPEDFAFYYCQQRSKWPPVYTFGQGTKLEIR</t>
  </si>
  <si>
    <t>QQRSKWPPVYT</t>
  </si>
  <si>
    <t>hY300A14093</t>
  </si>
  <si>
    <t>DH1725.3</t>
  </si>
  <si>
    <t>CAGGTGCAGCTGGTGGAGTCTGGGGGAGGCGTGGTCCAGCCTGGGAGGTCCCTGAGACTCTCCTGCACAGCGTCTGGATTCACCTTCAGTAGCTATGGCATGCACTGGGTCCGCCAGGCTCCAGGCAAGGGGCTGGAGTGGCTGGCAGTTGTATACTATGATGGAAATAATAAATACTATGCAGACTCCGTGAAGGGCCGATTCACCATCTCCAGAGACAATTCCAAGAACACACTGTATCTGCAAATGAACAGCCTGAGAGCCGAAGACACGGCTCTGTATTACTGTGCGAGAGATGTTTATCTAGGGTCGGTGACGTATTACGATTTTGAAGACTGGGGCCAGGGAACCCTGGTCACCGTCTCCTCA</t>
  </si>
  <si>
    <t>hY300A14170</t>
  </si>
  <si>
    <t>DH1838</t>
  </si>
  <si>
    <t>CAGGTGCAGCTGGTGCAGTCTGGGGCTGAGGTGAAGAAGCCTGGGTCCTCGGTGAAGGTCTCCTGCAAGGCTTCTGGAGGCACCTTCAGCACCTATGGTATCAGCTGGGTGCGACAGGCCCCTGGACAAGGGCTTGAGTGGATGGGAGGGATCATCCCTGTCTTTGATACTCCAAACTACGCACAGAAGTTCCAGGGCAGAGTCACCATTACCGCGGACAAATCCACGAGCACAGCCTACATGGAAATGAGCAGCCTGAGATCTGAGGACACGGCCGTGTATTACTGTGTGAGGCAATCCGATTTACGACAGATTGACTGGGTATTACCAAATTACTACGGTTTAGACGTCTGGGGCCCAGGGACCACGGTCACCGTCTCCTCA</t>
  </si>
  <si>
    <t>QVQLVQSGAEVKKPGSSVKVSCKASGGTFSTYGISWVRQAPGQGLEWMGGIIPVFDTPNYAQKFQGRVTITADKSTSTAYMEMSSLRSEDTAVYYCVRQSDLRQIDWVLPNYYGLDVWGPGTTVTVSS</t>
  </si>
  <si>
    <t>VRQSDLRQIDWVLPNYYGLDV</t>
  </si>
  <si>
    <t>CAGGCTGTGGTGACTCAGGAGCCCTCACTGACTGTGTCCCCAGGAGGGACAGTCACTCTCACCTGTGGCTCCAGCAATGGAGCTGTCACCAGTGGTCATTCTCCCTACTGGTTCCAGCAGAGGCCTGGCCAAGCCCCCACGACACTGATTTATGATACAAGCAATAAACACTCCTGGACCCCTGCCCGGTTCTCAGGCTCCGTCCTTGGGGGCAAAGCTGCCCTGACCCTTTCGGGTGCGCAGCCTGAGGATGAGGCTGAGTATTACTGCTTGCTCTCCTATAATGGTGTTTCTGTCTTCGGAACTGGGACCATTGTCACCGTCCTA</t>
  </si>
  <si>
    <t>QAVVTQEPSLTVSPGGTVTLTCGSSNGAVTSGHSPYWFQQRPGQAPTTLIYDTSNKHSWTPARFSGSVLGGKAALTLSGAQPEDEAEYYCLLSYNGVSVFGTGTIVTVL</t>
  </si>
  <si>
    <t>IGLV7-46*04</t>
  </si>
  <si>
    <t>LLSYNGVSV</t>
  </si>
  <si>
    <t>hY300A14188</t>
  </si>
  <si>
    <t>DH1839.1</t>
  </si>
  <si>
    <t>CAGGTGCAGGTGGTGCAGTCTGGGGCTGAGGTGAAGAAGCCTGGGTCCTCGGTGAAGGTCTCCTGCAAGGCTTCTGGAGGCACCTTCAGCAGCTATGCTATCAACTGGGTGCGACAGGCCCCTGGACAAGGGCTTGAGTGGATGGGAGGGATCATCCCTATCTTTACTACACCTAACTACGCACAGAAGTTCCAGGGCAGAGTCACGATTACCGCGGACGAATCCACGAGCACAGCCTACATGGAGCTGAGCAGTCTGAGATCTGAGGACACGGCCGTATATTACTGTGCGGTTATTGCACGATATTTTGACTGGATAATATCACCTACACACTACTACTACTACGGTATGGACGTCTGGGGCCAAGGGACCACGGTCACCGTCTCCTCA</t>
  </si>
  <si>
    <t>QVQVVQSGAEVKKPGSSVKVSCKASGGTFSSYAINWVRQAPGQGLEWMGGIIPIFTTPNYAQKFQGRVTITADESTSTAYMELSSLRSEDTAVYYCAVIARYFDWIISPTHYYYYGMDVWGQGTTVTVSS</t>
  </si>
  <si>
    <t>AVIARYFDWIISPTHYYYYGMDV</t>
  </si>
  <si>
    <t>CAGTCTGCCCTGACTCAGCCTCCCTCCGCGTCCGGGTCTCCTGGACAGTCAGTCACCATCTCCTGCACTGGAACCAGCAGTGACGTTGGTGGTTATAACTATGTCTCCTGGTACCAACAGCACCCAGGCAAAGCCCCCAAACTCATGATTTATGAGGTCAGTAAGCGGCCCTCAGGGGTCCCTGATCGCTTCTCTGGCTCCAAGTCTGGCAACACGGCCTCCCTGACCGTCTCTGGGCTCCAGGCTGAGGATGAGGCTGATTATTACTGCAGCTCATATGCAGGCAGCACCCCTTGTATCTTCGGAACTGGGACCAAGGTCACCGTCCTA</t>
  </si>
  <si>
    <t>QSALTQPPSASGSPGQSVTISCTGTSSDVGGYNYVSWYQQHPGKAPKLMIYEVSKRPSGVPDRFSGSKSGNTASLTVSGLQAEDEADYYCSSYAGSTPCIFGTGTKVTVL</t>
  </si>
  <si>
    <t>SSYAGSTPCI</t>
  </si>
  <si>
    <t>hY300A14674</t>
  </si>
  <si>
    <t>DH1725.4</t>
  </si>
  <si>
    <t>CAGGTGCAGCTGGTGGAGTCTGGGGGAGGCGTGGTCCAGCCTGGGAGGTCCCTGAGACTCTCCTGTACAGCGTCTGGATTCACCTTCAGTAGCTATGGCATGCACTGGGTCCGCCAGGCTCCAGGCAAGGGGCTGGAGTGGCTGGCAGTTGTATACTATGATGGAAATAATAAATACTATGCTGACTCCGTGAAGGGCCGATTCACCATCTCCAGAGACAATTCCAAGAACACACTGTATCTGCAAATGAACAGCCTCAGAGCCGAGGACACGGCTCTGTATTACTGTGCGAGAGATGTTTATCTAGGGTCGGTGACGTATTACGATTTTGAAGACTGGGGCCAGGGAACCCTGGTCACCGTCTCCTCA</t>
  </si>
  <si>
    <t>GAAATTGTGCTGACACAGTCTCCAGCCACCCTGTCTTTGTCTCCAGGGGAAAGAGCCACCCTCTCCTGTAGGGCCAGTCAGAGTGTTAACAACTACTTAGCCTGGTATCAACAGAAACCTGGTCAGGCTCCCAGGCTCCTCATCTATGATGCATCCATCAGGGCCACTGGCATACCGGCCAGGTTCAGTGGCAGTGGGTCTGGGACAGACTTCACTCTCACCATCAGCAGCCTAGAGCCTGAAGATTTTGCATTTTATTACTGTCAGCAGCGTAGCAACTGGCCTCCCATATACACTTTTGGCCAGGGGACCAAGCTGGAGATCAGA</t>
  </si>
  <si>
    <t>hY300A14756</t>
  </si>
  <si>
    <t>DH1725.5</t>
  </si>
  <si>
    <t>hY300A14781</t>
  </si>
  <si>
    <t>DH1840.2</t>
  </si>
  <si>
    <t>CAGGTGCAATTGGTGGAGTCTGGGGGAGGCGTGGTCCAGCCTGGGAGGTCCCTGAGACTCGCCTGTGCAGCGTCTGGATTCAGCTTCAGCAGCTATGGCATGCACTGGGTCCGCCAGGCTCCAGGCAAGGGGCTGGAGTGGTTGGCAGTCATATGGTATGATGGAAGTAATAAATACTATGCAGACTCCGTGAAGGGCCGCTTCACCATCTCCAGAGACAATTCCAAGAACACGCTCTATCTGCAAATGAGCAGCCTGAGAGCCGATGACACGGCTGTGTATTACTGTGCGAGAACGGGTGGGGAAGGACTGACGCTTGACTACTGGGGCCAGGGAACCCTGGTCAGCGTCTCCTCA</t>
  </si>
  <si>
    <t>QVQLVESGGGVVQPGRSLRLACAASGFSFSSYGMHWVRQAPGKGLEWLAVIWYDGSNKYYADSVKGRFTISRDNSKNTLYLQMSSLRADDTAVYYCARTGGEGLTLDYWGQGTLVSVSS</t>
  </si>
  <si>
    <t>GATATTGTGATGACTCAGTCTCCACTCTCCCTGCCCGTCACCCCTGGAGAGCCGGCCTCCATCTCCTGCCGGTCTAGTCAGAGCCTCCTGCAAAGTAATGGATACAGCTATTTGAATTGGTACCTGCAGAAGCCAGGGCAGTCTCCACAGCTCCTGATCTATTTGGGTTCTCATCGGGCCTCCGGGGCCCCTGACAGGTTCAGTGGCAGTGGATCAGGCACAGATTTTACACTGAAAATCAGCAGAGTGGAGGCTGAGGATGTTGGGGTTTATTACTGCATGCAAGCTCTACAAATTCCTCACACTTTTGGCCAGGGGACCAAGCTGGTGATCAAA</t>
  </si>
  <si>
    <t>DIVMTQSPLSLPVTPGEPASISCRSSQSLLQSNGYSYLNWYLQKPGQSPQLLIYLGSHRASGAPDRFSGSGSGTDFTLKISRVEAEDVGVYYCMQALQIPHTFGQGTKLVIK</t>
  </si>
  <si>
    <t>MQALQIPHT</t>
  </si>
  <si>
    <t>hY300A14840</t>
  </si>
  <si>
    <t>DH1840.1</t>
  </si>
  <si>
    <t>CAGGTGCAGCTGGTGGAGTCTGGGGGAGGCGTGGTCCAGCCTGGGAGGTCCCTGAGGCTCTCCTGTGCAGCGTCTGGATTCACCTTCAGTAACTATGGCATGCACTGGGTCCGCCAGGCTCCAGGCGGGGGGCTGGAGTGGGTGTCAATTATATGGTATGATGGAAATAATAAATACTATGCAGACTCCGTGAAGGGCCGTTTCATCATCTCCAGAGACAATTCCAAGAACACTGTATATCTACAAATGAACAGCCTGAGAGCCGAGGACACGGGTGTGTATTACTGTGCGAGAACGGGTGGGGAAGGACTCACGCTTGACTACTGGGGCCAGGGAACCCTGGTCACCGTCTCCTCA</t>
  </si>
  <si>
    <t>QVQLVESGGGVVQPGRSLRLSCAASGFTFSNYGMHWVRQAPGGGLEWVSIIWYDGNNKYYADSVKGRFIISRDNSKNTVYLQMNSLRAEDTGVYYCARTGGEGLTLDYWGQGTLVTVSS</t>
  </si>
  <si>
    <t>GATATTGTGATGACTCAGTCCCCACTCTCCCTGCCCGTCACCCCTGGAGAGCCGGCCTCCTTCTCCTGCAGGTCTAGTCAGAGCCTCCTGCATAGTAATGGATACAACTATTTGAATTGGTACCTGCAGAAGCCAGGGCAGTCTCCACAGCTCCTGATCTATTTGGGATCTCATCGGGCCTCCGGGGTCCCTGCCAGGTTCAGTGGCAGTGGATCAGGCACAGATTTTACACTGAAAATCACCAGAGTGGAGGCTGAGGATGTTGGGGTTTATTACTGCATGGAAGCTCTACAAATTCCTCACACTTTTGGCCAGGGGACCAAGCTGGAGATCAAA</t>
  </si>
  <si>
    <t>DIVMTQSPLSLPVTPGEPASFSCRSSQSLLHSNGYNYLNWYLQKPGQSPQLLIYLGSHRASGVPARFSGSGSGTDFTLKITRVEAEDVGVYYCMEALQIPHTFGQGTKLEIK</t>
  </si>
  <si>
    <t>hY300A01754</t>
  </si>
  <si>
    <t>DH1708.1</t>
  </si>
  <si>
    <t>CAGGTGCAGCTGGTGCAGTCTGGGGCTGAGGTGAAGAAGCCTGGGGCCTCAGTGAAGGTCTCCTGCAAGGCTTCTGGATACTCCTTCACCGGCTACTACATACACTGGGTGCGACAGGCCCCTAGAGAAGGACTTGAGTGGATGGGATGGTTCAGCCCTGGCAGTGGTGGCACAAATTATGCACAGAAGTTTCAGGGCAGGGTCACCATGGCCAGGGACACGTCCATCAGGGCAGCCTACATGGAGCTGAGCAGCCTGAGATCTGACGACACGGCCGTGTATTATTGTGCGACCAGTCCCGGGTGGCCGTCCTACTTTGACTCCTGGGGCCAGGGAACCCTGGTCACCGTCTCCTCAG</t>
  </si>
  <si>
    <t>QVQLVQSGAEVKKPGASVKVSCKASGYSFTGYYIHWVRQAPREGLEWMGWFSPGSGGTNYAQKFQGRVTMARDTSIRAAYMELSSLRSDDTAVYYCATSPGWPSYFDSWGQGTLVTVSS</t>
  </si>
  <si>
    <t>GCGACCAGTCCCGGGTGGCCGTCCTACTTTGACTCC</t>
  </si>
  <si>
    <t>GCCATCCAGTTGACCCAGTCTCCATCCTCCCTGTCTGCATCTGTAGGAGACAGAGTCACCATCACTTGCCGGGCAAGTCAGGGCATTAGCAGTGCTTTAGCCTGGTATCAGCAGAAACCAGGGAAAGCTCCTAAGGTCCTGATTTACGATGCCTCCACTTTGGAAAGTGGAGTCCCATCAAGGTTCAGCGGCAGTGGATCTGGGACAGACTTCTCTCTCACCATCAGTAGCCTGCAGCCGGAAGATTTTGCAACTTATTACTGTCAACAGTTTAATGCTTACCCTCGAACTTTCGGCCCTGGGACCACAGTGGATATCAAAC</t>
  </si>
  <si>
    <t>AIQLTQSPSSLSASVGDRVTITCRASQGISSALAWYQQKPGKAPKVLIYDASTLESGVPSRFSGSGSGTDFSLTISSLQPEDFATYYCQQFNAYPRTFGPGTTVDIK</t>
  </si>
  <si>
    <t>CAACAGTTTAATGCTTACCCTCGAACT</t>
  </si>
  <si>
    <t>hY300A00895</t>
  </si>
  <si>
    <t>DH1753</t>
  </si>
  <si>
    <t>GAGGTGCAGCTGGTGGAGTCTGGGGGAGGCTTGGTAAAGCCTGGGGGGTCCCTTAGACTCTCCTGTACAGCCTCTGGTTTCACTTTCCGTAACGCCTGGATGAACTGGGTCCGCCAGGCTCCAGGGAAGGGGCTGGAGTGGGTCGGCCGTATTAAAAGCCAAACTTATGGTGGGACAACAGACTACGCTGCACCCGTGAAAGGCAGATTCACCATCTCAAGACATGATTCAAAAAACACTCTGTATCTGCAACTGAGCAGCCTGAGAACCGAGGACACAGCCGTGTATTACTGTACCGCCGGGGCATACTTTGACTGGTTACTACACCCTCCCTCCTACTTCGCTATGGAAGTCTGGGGCCAAGGGACCACGGTCACCGTCTCCTCA</t>
  </si>
  <si>
    <t>EVQLVESGGGLVKPGGSLRLSCTASGFTFRNAWMNWVRQAPGKGLEWVGRIKSQTYGGTTDYAAPVKGRFTISRHDSKNTLYLQLSSLRTEDTAVYYCTAGAYFDWLLHPPSYFAMEVWGQGTTVTVSS</t>
  </si>
  <si>
    <t>ACCGCCGGGGCATACTTTGACTGGTTACTACACCCTCCCTCCTACTTCGCTATGGAAGTC</t>
  </si>
  <si>
    <t>GAAATTGTGTTGACGCAGTCTCCAGGCACCCTGTCTTTGTCTCCAGGGGAAAGAGCCACCCTCTCCTGCAGGGCCAGTCAGAGTGTTAGTAGCACTTATTTAGCCTGGTACCAGCAGAAACCTGGCCAGGCTCCCAGGCTCCTCATCTATGGTGCTTCCACCAGGGCCACTGGCATCCCAGACAGGTTCAGTGGCAGTGGGTCTGGGACAGACTTCACTCTCACCATCAGCAGACTGGAGCCTGAAGATTTTGCAGTGTATTACTGTCAACAATATGGTAGCTCATCGTGGACGTTCGGCCAAGGGACCAAGGTGGAAATCAAAC</t>
  </si>
  <si>
    <t>EIVLTQSPGTLSLSPGERATLSCRASQSVSSTYLAWYQQKPGQAPRLLIYGASTRATGIPDRFSGSGSGTDFTLTISRLEPEDFAVYYCQQYGSSSWTFGQGTKVEIK</t>
  </si>
  <si>
    <t>CAACAATATGGTAGCTCATCGTGGACG</t>
  </si>
  <si>
    <t>hY300A02905</t>
  </si>
  <si>
    <t>GAGATGCAGTTGTTGGAGTCTGGGGGAGGCTTGGTACAGCCTGGGGGGTCCCTGAGACTCTCCTGTGCAGCCTCTGGATTCACCTTTAGCAGCTATGCCATGAGCTGGGTCCGCCAGGCTCCGGGGAAGGGGCTGGAATGGGTCTCAGGTATTAGTGGCGATGGCAGAAGCACATACTACGCAGACTCCGTGAAAGACCGCTTCACCATCTCCAGAGACAATTCCAAGAACACGCTCTATTTGCAAGTGAACAGCCTGAGAGCCGAGGACACGGCCCTATATTATTGTGCGAAATGTGGGCTGGTGGATTTGAGATATTTTGACTGGATATTAACCGGGGACCACTACGGTATGGACGTCTGGGGCCAAGGGACCACGGTCACCGTCTCCTCA</t>
  </si>
  <si>
    <t>EMQLLESGGGLVQPGGSLRLSCAASGFTFSSYAMSWVRQAPGKGLEWVSGISGDGRSTYYADSVKDRFTISRDNSKNTLYLQVNSLRAEDTALYYCAKCGLVDLRYFDWILTGDHYGMDVWGQGTTVTVSS</t>
  </si>
  <si>
    <t>GCGAAATGTGGGCTGGTGGATTTGAGATATTTTGACTGGATATTAACCGGGGACCACTACGGTATGGACGTC</t>
  </si>
  <si>
    <t>hY300A03028</t>
  </si>
  <si>
    <t>DH1769</t>
  </si>
  <si>
    <t>CAGGTGCAGCTGGTGCAGTCTGGGGCTGAGGTGAAGAAGCCTGGGTCCTCGGTGAAGGTCTCCTGCAAGGCTTCTGGAGGCACCTTCAGCAGCTATGCTATCAGCTGGGTGCGACAGGCCCCTGGACAAGGGCTTGAGTGGATGGGAGGGATCATCCCTATCTTTGGTATAGCAAACTACGCACAGAAGTTCCAGGGCAGAGTCACGATTACCGCGGACAAATCCACGAGCACAGCCTACATGGAGCTGAGCAGCCTGAGATCTGAGGACACGGCCGTGTATTACTGTGCGAGCCTAAAGGGTATTACTATGGTTCGGGGAGTTATTACCCACGGTATGGACGTCTGGGGCCAAGGGACCACGGTCACCGTCTCCTCA</t>
  </si>
  <si>
    <t>QVQLVQSGAEVKKPGSSVKVSCKASGGTFSSYAISWVRQAPGQGLEWMGGIIPIFGIANYAQKFQGRVTITADKSTSTAYMELSSLRSEDTAVYYCASLKGITMVRGVITHGMDVWGQGTTVTVSS</t>
  </si>
  <si>
    <t>GCGAGCCTAAAGGGTATTACTATGGTTCGGGGAGTTATTACCCACGGTATGGACGTC</t>
  </si>
  <si>
    <t>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CGCCACTTTCGGCGGAGGGACCAAGGTGGAGATCAAAC</t>
  </si>
  <si>
    <t>DIVMTQSPDSLAVSLGERATINCKSSQSVLYSSNNKNYLAWYQQKPGQPPKLLIYWASTRESGVPDRFSGSGSGTDFTLTISSLQAEDVAVYYCQQYYSTPATFGGGTKVEIK</t>
  </si>
  <si>
    <t>CAGCAATATTATAGTACTCCCGCCACT</t>
  </si>
  <si>
    <t>hY300A05262</t>
  </si>
  <si>
    <t>DH1776</t>
  </si>
  <si>
    <t>GAAGTGCAGCTGGTGGAGTCTGGGGGAGTCGTGGTACAGCCTGGGGGGTCCCTGAGACTTTCCTGTGCAGCCTCTGGATTCACCTTTGATGATTATGCCATGCACTGGGTCCGTCAAGCTCCGGGGAAGGGTCTGGAGTGGGTCTCTCTTATTAGTTGGGATGGTGGTAGCACCTACTATGCAGACTCTGTAAAGGGTCGATTCACCATCTCCAGAGACAACAGCAAAAGCTCCCTGTATCTGCAAATGAACAGTCTGAGAGCTGAGGACACCGCCTTGTATTACTGTGCAAAAGATATTGGATACAGCTATGGTTACAACTACTACTACGGTATGGACGTCTGGGGCCAAGGGACCACGGTCACCGTCTCCTCA</t>
  </si>
  <si>
    <t>EVQLVESGGVVVQPGGSLRLSCAASGFTFDDYAMHWVRQAPGKGLEWVSLISWDGGSTYYADSVKGRFTISRDNSKSSLYLQMNSLRAEDTALYYCAKDIGYSYGYNYYYGMDVWGQGTTVTVSS</t>
  </si>
  <si>
    <t>IGHV3-43D*i01</t>
  </si>
  <si>
    <t>GCAAAAGATATTGGATACAGCTATGGTTACAACTACTACTACGGTATGGACGTC</t>
  </si>
  <si>
    <t>GTAGGAGTGATGCAACAGGCTCCACCCCACCACTGGGTATATCCAGGGGAAAGAGCCACCCTCTCCTGCAGGGCCAGCCAGAGTATTAGCAGCAACTTAGCCTGGTACCAGCAGAAACCTGGCCAGGCTCCCAGGCTCCTCATCTATGCAGCGTCCGCCAGGGCCACTGGTATCCCCGCCAGGTTCAGTGGCAGTGGGTCTGGGACACAGTTCACTCTCACCATCAGCAGCCTGCAGTCTGAAGATTTTGCAGTTTATTATTGTCAGCAGTATAATAACTGGTGGACGTTCGGCCAAGGGACCAATGTGGAAATCAAG</t>
  </si>
  <si>
    <t>VGVMQQAPPHHWVYPGERATLSCRASQSISSNLAWYQQKPGQAPRLLIYAASARATGIPARFSGSGSGTQFTLTISSLQSEDFAVYYCQQYNNWWTFGQGTNVEIK</t>
  </si>
  <si>
    <t>AATTTTATGCTGACTCAGCCCCACTCTGTGTCGGAGTCTCCGGGGAAGACGGTAACCATCTCCTGCACCCGCAGCAGTGGCAGCATTGCCAGCAACTATGTGCACTGGTACCAGCAGCGCCCGGGCAGTTCCCCCACCACTGTGATCTATGAGAATAACCAAAGACCCTCTGGGGTCCCTGATCGGTTCTCTGGCTCCATCGACGGCTCCTCCAACTCTGCCTCCCTCACCATCTCTGGACTGAAGACTGAGGACGAGGCTGACTACTACTGTCAGTCTTATGATAGCAGTTTCAGGGGTGTGTTCGCCGGAGGGACCAAGCTGACCGTCCTA</t>
  </si>
  <si>
    <t>NFMLTQPHSVSESPGKTVTISCTRSSGSIASNYVHWYQQRPGSSPTTVIYENNQRPSGVPDRFSGSIDGSSNSASLTISGLKTEDEADYYCQSYDSSFRGVFAGGTKLTVL</t>
  </si>
  <si>
    <t>CAGTCTTATGATAGCAGTTTCAGGGGTGTG</t>
  </si>
  <si>
    <t>hY300A05964</t>
  </si>
  <si>
    <t>GAGGTGCAGCTGGTGGAGTCTGGGGGAGGCTTGGTACAGCCTGGAGGGTCCCTGAGACTCTCCTGTGCAGCCTCTGGATTCACCTTCAGTTCTTATGAAATGAACTGGGTCCGCCAGGCTCCAGGGAAGGGGCTGGAGTGGCTTTCATACATTAGTGGTAGTGGTAGTACCATATACTCCGCAGACTCTGTGAAGGGCCGATTCACCATCTCCAGAGACAACGCCAAGAACTCACTGTTTCTGCAAATGAACAGCCTGAGAGCCGAGGACACGGCTGTTTATTTCTGTGCGAGAAGGGAGGAGTTTATTACTATGGTTCGGCCGATTGACTACTGGGGCCAGGGAACCCTGGTCACCGTCTCCTCA</t>
  </si>
  <si>
    <t>EVQLVESGGGLVQPGGSLRLSCAASGFTFSSYEMNWVRQAPGKGLEWLSYISGSGSTIYSADSVKGRFTISRDNAKNSLFLQMNSLRAEDTAVYFCARREEFITMVRPIDYWGQGTLVTVSS</t>
  </si>
  <si>
    <t>GCGAGAAGGGAGGAGTTTATTACTATGGTTCGGCCGATTGACTAC</t>
  </si>
  <si>
    <t>GAAATTGTATTGACGCAGTCTCCAGGCACCCTGTCTTTGTCTCCAGGGGAAAGAGCCACCCTCTCCTGCAGGGCCAGTCAGAGTGTTAGAAGCAGCTACTTAGCCTGGTACCAGCAGAAACCTGGCCAGGCTCCCAGGCTCCTCATCTATGGTGCATCCACCAGGGCCACTGGCATCCCAGACAGGTTCAGTGGCAGTGGGTCTGGGACAGACTTCACTCTCACCATCAGCAGACTGGAGCCTGAAGATTTTGCAGTGTATTACTGTCAGCAGTATGGTAGCTCACCGTACACTTTTGGCCAGGGGACCAGGCTGGAGATCAAA</t>
  </si>
  <si>
    <t>EIVLTQSPGTLSLSPGERATLSCRASQSVRSSYLAWYQQKPGQAPRLLIYGASTRATGIPDRFSGSGSGTDFTLTISRLEPEDFAVYYCQQYGSSPYTFGQGTRLEIK</t>
  </si>
  <si>
    <t>CAGCAGTATGGTAGCTCACCGTACACT</t>
  </si>
  <si>
    <t>TCCCATGAGTTGACACAGCCACCCTCGGTGTCAGTGTCCCCAGGACAGACGGCCAGGATCACCTGCTCTGGAAATGCATTGCCAAAGCAATATGCTTCTTGGTACCAACAGAAGCCAGGCCAGGCCCCTGTGGTGGTAATATATAAAGACCGTGAGAGGCCCTCAGGGATCCCTGAGCGATTCTCTGGCTCCAGCTCAGGGACAACAGTCACGTTGACCATCAGTGGAGTCCGGGCAGACGACGAGGCTGACTATTACTGTCAATCAGTGGACAGCAGTGAAACTTATTGGGTGTTCGGCGGAGGGACCAAGTTGACCGTCGTAG</t>
  </si>
  <si>
    <t>SHELTQPPSVSVSPGQTARITCSGNALPKQYASWYQQKPGQAPVVVIYKDRERPSGIPERFSGSSSGTTVTLTISGVRADDEADYYCQSVDSSETYWVFGGGTKLTVV</t>
  </si>
  <si>
    <t>IGLV3-25*i01</t>
  </si>
  <si>
    <t>CAATCAGTGGACAGCAGTGAAACTTATTGGGTG</t>
  </si>
  <si>
    <t>hY300A06657</t>
  </si>
  <si>
    <t>GAGGTGCAGCTGGTGGAGTCTGGGGGAGGATTGGTCCAGCCGGGGGGGTCCCTGAGACTCTCCTGTGCAGGCTCTGGATTCACCTTTAGTTATTATTGGATGAGCTGGGTCCGCCAGGCTCCGGGGATGGGGCTGGAGTGGGTGGCCACCATAAAGCAAGATGGAAGTGTGAAGTACTATGTGGACTCTGTGAACGGCCGATTCGCCATCTCCAGAGACAACGCCAAGAATTCACTGTATCTGCAAATGAACAGCCTGAGAGCCGAGGACACGGCCGTGTATTACTGTGCGAGACGGAGTGTAGTAGACCTTGCCTACTACTATTACTACGGTCTGGACGTCTGGGGCCAAGGGACCACGGTCACCGTCTCCTCA</t>
  </si>
  <si>
    <t>EVQLVESGGGLVQPGGSLRLSCAGSGFTFSYYWMSWVRQAPGMGLEWVATIKQDGSVKYYVDSVNGRFAISRDNAKNSLYLQMNSLRAEDTAVYYCARRSVVDLAYYYYYGLDVWGQGTTVTVSS</t>
  </si>
  <si>
    <t>IGHV3-7*03</t>
  </si>
  <si>
    <t>GCGAGACGGAGTGTAGTAGACCTTGCCTACTACTATTACTACGGTCTGGACGTC</t>
  </si>
  <si>
    <t>GACATCCAGTTGACCCAGTCTCCATCCTTCCTGTCTGCATCTGTAGGAGACAGAGTCACCATCACTTGCCGGGCCAGTCAGGGCATTAGCAGTTATTTAGCCTGGTTTCAGCAAAAACCAGGGAAAGCCCCTAACCTCCTGATCTATGCTGCATCCACTTTGCAAGGTGGGGTCCCATCAAGGTTCAGCGGCAGTGGATCTGGGACAGAATTCACTCTCACAATCAGCAGTCTGCAGCCTGAAGATTTTGCAACTTATTACTGTCAACACCTTGATAGTTACCCGTACACTTTTGGCCAGGGGACCAAGCTGGACATCAAA</t>
  </si>
  <si>
    <t>DIQLTQSPSFLSASVGDRVTITCRASQGISSYLAWFQQKPGKAPNLLIYAASTLQGGVPSRFSGSGSGTEFTLTISSLQPEDFATYYCQHLDSYPYTFGQGTKLDIK</t>
  </si>
  <si>
    <t>CAACACCTTGATAGTTACCCGTACACT</t>
  </si>
  <si>
    <t>TCCTATGAGCTGACTCAGCCACCCTCAGTGTCCGTGTCCCCAGGACAGACAGCCATCATCACCTGCTCTGCAAATCAATTGGGGGATAAATCTGCTTCCTGGTATCAACAGAAGCCAGGCCAGTCCCCTGTGATGGTCATCTATCACAATAACAAGCGGCCCTCAGGAATCCCTGAGCGATTCTCTGGCTCCAGCTCTGGGAACACAGCCACTCTGACCATCAGCGGGACCCAGCCTCTGGATGAGGCTGACTATTACTGTCAGTCGTGGGACAGCAGCACTGTGGTCTTCGGCGGAGGGACCAAGGTGACCGTCCTA</t>
  </si>
  <si>
    <t>SYELTQPPSVSVSPGQTAIITCSANQLGDKSASWYQQKPGQSPVMVIYHNNKRPSGIPERFSGSSSGNTATLTISGTQPLDEADYYCQSWDSSTVVFGGGTKVTVL</t>
  </si>
  <si>
    <t>CAGTCGTGGGACAGCAGCACTGTGGTC</t>
  </si>
  <si>
    <t>hY300A06661</t>
  </si>
  <si>
    <t>CAGGTTCAACTGGTGCAGTCTGGAGCTGAGGTGAAGAAGCCTGGGGCCTCAGTGAAGGTCTCCTGTAAGGCTTCTGGTTACACCCTTACCAACTACGGTATCAGTTGGGTGCGACAGGCCCCTGGACAAGGACTTGAGTGGATGGGATGGATCAGCCCTTACAATGGTAACGCAAACTATGTACAGAGGCTCCAGGGCAGAGTCACCATGACCACAGACACATCCACGAGCACAGTCTACATGGAACTGAGGAGCCTGAGATCTGACGACACGGCCGTATATTACTGTGCGAGAGACACCCGACGGTGGGTCCTAGAATATTGTGGTGGTGACTGCGCAAACGATGCTTTTGATATCTGGGGCCAAGGGACAATGGTCACCGTCTCTTCA</t>
  </si>
  <si>
    <t>QVQLVQSGAEVKKPGASVKVSCKASGYTLTNYGISWVRQAPGQGLEWMGWISPYNGNANYVQRLQGRVTMTTDTSTSTVYMELRSLRSDDTAVYYCARDTRRWVLEYCGGDCANDAFDIWGQGTMVTVSS</t>
  </si>
  <si>
    <t>IGHV1-18*04</t>
  </si>
  <si>
    <t>IGHD2-21*02</t>
  </si>
  <si>
    <t>ARDTRRWVLEYCGGDCANDAFDI</t>
  </si>
  <si>
    <t>GACATCCAGATGACCCAGTCTCCATCCTCCCTGTCTGCATCTGTAGGAGACAGAGTCACCATCACTTGCCGGGCAAGTCAGGACATTGGAAATGATTTAGGCTGGTTTCAGCAGAAACCAGGGAAAGCCCCTAAGCGCCTGATCTATGCTGCATCCACTTTACAAAGTGGGGTCCCATCACGGTTCAGCGGCAGTGGATCTGGGACAGAATTCACTCTCACAATCAGCAGCCTGCAGCCTGAAGATTTTGCAACTTATTACTGTCTACAGCATAATGGTTACCCTCGGGCGTTCGGCCAAGGGACCAAGGTGGAAATCAAA</t>
  </si>
  <si>
    <t>DIQMTQSPSSLSASVGDRVTITCRASQDIGNDLGWFQQKPGKAPKRLIYAASTLQSGVPSRFSGSGSGTEFTLTISSLQPEDFATYYCLQHNGYPRAFGQGTKVEIK</t>
  </si>
  <si>
    <t>LQHNGYPRA</t>
  </si>
  <si>
    <t>hY300A06662</t>
  </si>
  <si>
    <t>GAAGTGCAGCTGGTGCAGTCCGGAGCAGAGGTGAAAAAGCCCGGGGAGTCTCTGAGGATCTCCTGTAAGGGTTCTGGATACAGCTTTACCAGCTACTGGATCAGCTGGGTGCGCCAGATGCCCGGGAAAGGCCTGGAGTGGATGGGGAGGATTGATCCTAGTGTCTCTTATACCAGCTACAACCCGTCCTTCCAAGGCCACGTCACCATCTCAGCTGACAAGTCCATCAGCACTGCCTACCTGCAGTGGAGCAGCCTGAAGGCCTCGGACACCGCCATGTATTACTGTGCGAGACATCGGGGAGTGGGAGCTACTATTTCGCACTCCTACTACTCCGGAATGGGCGTCTGGGGCCAAGGGACCACGGTCACCGTCTCCTCA</t>
  </si>
  <si>
    <t>EVQLVQSGAEVKKPGESLRISCKGSGYSFTSYWISWVRQMPGKGLEWMGRIDPSVSYTSYNPSFQGHVTISADKSISTAYLQWSSLKASDTAMYYCARHRGVGATISHSYYSGMGVWGQGTTVTVSS</t>
  </si>
  <si>
    <t>IGHV5-10-1*03</t>
  </si>
  <si>
    <t>ARHRGVGATISHSYYSGMGV</t>
  </si>
  <si>
    <t>GACATCCAGATGACCCAGTCTCCTTCCACCCTGTCTGCATCTGTAGGAGACAGAGTCACCATCACTTGCCGGGCCAGTCAGAGTATTAGTAGCTGGTTGGCCTGGTATCAGCAGAAACCAGGGAAAGCCCCCAAGCTCCTGATGTATAAGGCATCTAGTTTAGAAAGTGGGGTCCCATCAAGGTTCAGCGGCAGTGGATCTGGGACAGAATTCACTCTCACCATCAGCAGCCTGCAGCCTGATGATTTTGCAACTTATTACTGCCAACAGTATAAAAGTTATTCGTGGGCGTTCGGCCAAGGGACCAAGGTGGAAGTCAAA</t>
  </si>
  <si>
    <t>DIQMTQSPSTLSASVGDRVTITCRASQSISSWLAWYQQKPGKAPKLLMYKASSLESGVPSRFSGSGSGTEFTLTISSLQPDDFATYYCQQYKSYSWAFGQGTKVEVK</t>
  </si>
  <si>
    <t>IGKV1-5*04</t>
  </si>
  <si>
    <t>QQYKSYSWA</t>
  </si>
  <si>
    <t>hY300A06676</t>
  </si>
  <si>
    <t>CAGGTGCAGCTGGTGCAGTCTGGGGCTGAGGTGAAGAAGCCTGGGTCCTCGGTGAAGGTCTCCTGCACGACTTCTGGAGGCACCTTCAGTAATTATGCCATCAGCTGGGTGCGACAGGCCCCTGGACAAGGGCTTGAGTGGATGGGAGGAATCGTCCCTATGTTTGGAACAGCATACTACGCACAGAGGTTCCAGGGCAGAGTCACGATCACCGCGGACGAATCAACGACCAGAGCCTTCATGGAGCTGAGCAGCCTGAGATCTGAGGACACGGCCGTGTATTACTGTGCGAGAGATTTCTCGTATAGTAGCTCATGGGGGGCGTATCAGTATCACGGTATGGACGTCTGGGGCCAAGGGACCACGGTCACCGTCTCCTCA</t>
  </si>
  <si>
    <t>QVQLVQSGAEVKKPGSSVKVSCTTSGGTFSNYAISWVRQAPGQGLEWMGGIVPMFGTAYYAQRFQGRVTITADESTTRAFMELSSLRSEDTAVYYCARDFSYSSSWGAYQYHGMDVWGQGTTVTVSS</t>
  </si>
  <si>
    <t>ARDFSYSSSWGAYQYHGMDV</t>
  </si>
  <si>
    <t>GAAATTGTGTTGACGCAGTCTCCAGGCACCCTGTCTTTGTCTCCAGGGGAAAGAGCCACCCTCTCCTGCAGGGCCAGTCAGAGTGTTAGCAGCAGCTACTTAGCCTGGTACCAGCAAAAACCTGGCCAGGCTCCCAGGCTCCTCATCTATGGTGCATCCAGCAGGGCCACTGGCATCCCAGACAGGTTCAGTGGCAGTGGGTCTGGGACAGACTTCACTCTCACCATCAGCAGACTGGAGCCTCAAGATTTTGCAGTGTATTACTGTCAGCAGTATGGTAGCTCACCTAGGACGTTCGGCCAAGGGACCAAGGTGGAAATCAAA</t>
  </si>
  <si>
    <t>EIVLTQSPGTLSLSPGERATLSCRASQSVSSSYLAWYQQKPGQAPRLLIYGASSRATGIPDRFSGSGSGTDFTLTISRLEPQDFAVYYCQQYGSSPRTFGQGTKVEIK</t>
  </si>
  <si>
    <t>hY300A06681</t>
  </si>
  <si>
    <t>CAGGTGCAGCTACAGCAGTGGGGCGCAGGACTGTTGAAGCCTTCGGAGACCCTGTCCCTCACCTGCGCTGTCTATGGTGGGTCCTTCAGTGGTTACTACTGGAGCTGGATCCGCCAGCCCCCAGGGAAGGGGCTGGAGTGGATTGGGGAAATCAATCATAGTGGAAGCACCAACTACAACCCGTCCCTCAAGAGTCGAGTCACCATATCAGTAGACACGTCCAAGAACCAGTTCTCCCTGAAGCTGAGCTCTGTGACCGCCGCGGACACGGCTGTGTATTACTGTGCGAGAGGTTTATACGGTGACTACGCCCCCCGCTGGTCTTATGTGCACTGGGGCCAGGGCACCCTGGTCACCGTCTCCTCA</t>
  </si>
  <si>
    <t>QVQLQQWGAGLLKPSETLSLTCAVYGGSFSGYYWSWIRQPPGKGLEWIGEINHSGSTNYNPSLKSRVTISVDTSKNQFSLKLSSVTAADTAVYYCARGLYGDYAPRWSYVHWGQGTLVTVSS</t>
  </si>
  <si>
    <t>IGHV4-34*01</t>
  </si>
  <si>
    <t>ARGLYGDYAPRWSYVH</t>
  </si>
  <si>
    <t>hY300A06690</t>
  </si>
  <si>
    <t>CAGGTGCAGCTGGTGCAGTCTGGGGCGGAGGTGAAGAAGCCTGGGTCCTCGGTGAAGGTCTCCTGCAAGGCCTCTGGAGGCACCTTCAGCAGCTATGGTATCAGCTGGGTGCGACAGGCCCCTGGACAAGGGCTTGAGTGGATGGGGGGGATCACCCCTATATTTGGAACAACAAACTACGCACAGAAGTTCCAGGGCAGAGTCACAATCACCGCGGACGAATCCACGAGTATAGCCTACATGGAGCTGAGCAGCCTGAGATCTGAAGACACGGCCGTGTATTACTGTGCGCGAGGACCGAATTACTATGATAGTAGTGGTTATTACGTTTACTACGGTATGGACGTCTGGGGGCAAGGGACCACGGTCACCGTCTCCTCA</t>
  </si>
  <si>
    <t>QVQLVQSGAEVKKPGSSVKVSCKASGGTFSSYGISWVRQAPGQGLEWMGGITPIFGTTNYAQKFQGRVTITADESTSIAYMELSSLRSEDTAVYYCARGPNYYDSSGYYVYYGMDVWGQGTTVTVSS</t>
  </si>
  <si>
    <t>ARGPNYYDSSGYYVYYGMDV</t>
  </si>
  <si>
    <t>GAAATAGTGATGACGCAGTCTCCAGCCACCCTGTCTGTGTCTCCAGGGAAAAGAGCCACCCTCTCCTGCAGGGCCAGTCAGAGTGTTAGCAGCAACTTGGCCTGGTACCAGCAGAAACCTGGACAGGCTCCCAGGCTCCTCATCTATGGGGCATCCACCAGGGCCACTGGTATCCCAGCCAGGTTCAGTGGCAGTGGGTCTGGGACAGAGTTCACTCTCACCATCACCAGCCTGCAGTCTGAAGATTTTGCAGTTTATTACTGTCAGCACTATGATAACTGGCGGTGGACGTTCGGCCAAGGGACCAAGGTGGAAATCAAA</t>
  </si>
  <si>
    <t>EIVMTQSPATLSVSPGKRATLSCRASQSVSSNLAWYQQKPGQAPRLLIYGASTRATGIPARFSGSGSGTEFTLTITSLQSEDFAVYYCQHYDNWRWTFGQGTKVEIK</t>
  </si>
  <si>
    <t>QHYDNWRWT</t>
  </si>
  <si>
    <t>hY300A06744</t>
  </si>
  <si>
    <t>CAGGAGCAGCTGCAGGAGTCGGGCCCAGGACTGGTGAAGCCGTCGGAGACCCTGTCCCTCACCTGCACTGTCTCTGGTGGCTCCATCAGCAGTGGTAATTACTACTGGAGCTGGATCCGGCAGCCCCCAGGGAAGGGACTGGAGTGGATTGCGTATGTCTACTATAGTGGGAACAGCAACTACAACCCCTCCCTCAAGAGTCGAGTCACCCTATCACTGGACACGTCCAAGAACCAGTTCTCCCTGAACCTGAGCTCTGTGACCGCTGCGGACACGGCCGTGTACTACTGTGCGAGAGGGCAAATTTACTACTACTACGCTATGGACGTCTGGGGCCAAGGGACCACGGTCACCGTCTCCTCA</t>
  </si>
  <si>
    <t>QEQLQESGPGLVKPSETLSLTCTVSGGSISSGNYYWSWIRQPPGKGLEWIAYVYYSGNSNYNPSLKSRVTLSLDTSKNQFSLNLSSVTAADTAVYYCARGQIYYYYAMDVWGQGTTVTVSS</t>
  </si>
  <si>
    <t>IGHV4-61*01</t>
  </si>
  <si>
    <t>IGHD5-24*01</t>
  </si>
  <si>
    <t>ARGQIYYYYAMDV</t>
  </si>
  <si>
    <t>CAGTCTGTGTTGACGCAGCCGCCCTCAGTGTCTGCGGCCCCAGGACAGAAGGTCACCATCTCCTGCTCTGGAAGCAGCTCCAACATTGGGAATAATTATGTATCCTGGTACCACCAACTCCCAGGAACAGCCCCCAAACTCCTCATTTATGAGAATAATAAGCGACCCTCAGGGATTCCTGACCGATTCTCTGGCTCCAAGTCTGGCACGTCAGCCACCCTGGGCATCACCGGACTCCAGACTGGGGACGAGGCCGATTATTACTGCGGAACGTGGGATAGCAGCCTGAGTGCTTATGTCTTCGGAACTGGGACCAAGGTCACCGTCCTA</t>
  </si>
  <si>
    <t>QSVLTQPPSVSAAPGQKVTISCSGSSSNIGNNYVSWYHQLPGTAPKLLIYENNKRPSGIPDRFSGSKSGTSATLGITGLQTGDEADYYCGTWDSSLSAYVFGTGTKVTVL</t>
  </si>
  <si>
    <t>GTWDSSLSAYV</t>
  </si>
  <si>
    <t>hY300A06765</t>
  </si>
  <si>
    <t>DH1788</t>
  </si>
  <si>
    <t>CAGGTGCAGCTGGTGGAGTCTGGGGGAGGCGTGGTCCAGCCTGGGAGGTCCCTGAGACTCTCCTGTGCAGCCTCTGGATTCACCTTCAGTAGCTATGTTATGCACTGGGTCCGCCAGGCTCCAGGCAAGGGGCTGGAGTGGGTGGCAGTTATATCATATGATGGAAGTGATAAAAATTATGCAGACTCCGTGAAGGGCCGATTCACCATCTCCAGAGACAATTCCAAGAACACGCTGTATGTGCAAATGAACAGCCTGAGAGCTGAGGACACGGCTGTGTATTACTGTGCGAGAGGCGATACTGTGGTACCGGCACCCGATACGAGGGCTTTTGATATCTGGGGCCAAGGGACAATGGTCACCGTCTCTTCA</t>
  </si>
  <si>
    <t>QVQLVESGGGVVQPGRSLRLSCAASGFTFSSYVMHWVRQAPGKGLEWVAVISYDGSDKNYADSVKGRFTISRDNSKNTLYVQMNSLRAEDTAVYYCARGDTVVPAPDTRAFDIWGQGTMVTVSS</t>
  </si>
  <si>
    <t>IGHV3-30*04</t>
  </si>
  <si>
    <t>ARGDTVVPAPDTRAFDI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ACTTACTTTCGGCGGAGGGACCAAGGTGGAGATCAAA</t>
  </si>
  <si>
    <t>DIQMTQSPSSLSASVGDRVTITCQASQDISNYLNWYQQKPGKAPKLLIYDASNLETGVPSRFSGSGSGTDFTFTISSLQPEDIATYYCQQYDNLPLTFGGGTKVEIK</t>
  </si>
  <si>
    <t>QQYDNLPLT</t>
  </si>
  <si>
    <t>hY300A06814</t>
  </si>
  <si>
    <t>DH1790</t>
  </si>
  <si>
    <t>GAGGTGCAGCTGGTAGAGTCTGGGGGCCGCTTGGTAAAGCCTGGGGGGTCCCTTAGACTCTCCTGTGCAGCCTCTGGATTCACTTTCACTAACGCCTGGATGAGCTGGGTCCGCCAGGCTCCAGGGAAGGGGCTGGAGTGGGTTGGCCGTATTAAAAGCGAAAGTGATGGTGGGACAACAGACTACGCTGCACCCGTGAAAGGCAGATTCACCGTCTCAAGAGATGATTCAAAAAGCACGCTGTATCTGCAAATGAACAGCCTGAAAACCGAGGACACAGCCGTGTATTACTGTACCACAGATGGTCGACGACATTTTGACTGGATATTATATGATGACTACTACTACTACGGTTTGGACGTCTGGGGCCAAGGGACCACGGTCACCGTCTCCTCA</t>
  </si>
  <si>
    <t>EVQLVESGGRLVKPGGSLRLSCAASGFTFTNAWMSWVRQAPGKGLEWVGRIKSESDGGTTDYAAPVKGRFTVSRDDSKSTLYLQMNSLKTEDTAVYYCTTDGRRHFDWILYDDYYYYGLDVWGQGTTVTVSS</t>
  </si>
  <si>
    <t>TTDGRRHFDWILYDDYYYYGLDV</t>
  </si>
  <si>
    <t>GACATCCAGATGACCCAGTCTCCATCCTCACTGTCTGCATCTGTAGGCGACAGAGTCACCATCACTTGTCGGGCGAGTCAGGGCATTAACAATTATTTAGCCTGGTTTCAGCAGAAACCAGGGAAAGCCCCTAAGTCCCTGATCTATGCTGCATCCAGTTTGCAAAGTGGGGTCCCATCAAGGTTCAGCGGCAGTGGATCTGGGACAGATTTCACTCTCACCATCAGCAGCCTGCAGCCTGAAGATTTTGCAACTTATTACTGCCAACAGTATAATAGTTACCCGCTCACTTTCGGCGGAGGGACCAAGGTGGAGATCAAA</t>
  </si>
  <si>
    <t>DIQMTQSPSSLSASVGDRVTITCRASQGINNYLAWFQQKPGKAPKSLIYAASSLQSGVPSRFSGSGSGTDFTLTISSLQPEDFATYYCQQYNSYPLTFGGGTKVEIK</t>
  </si>
  <si>
    <t>IGKV1-16*02</t>
  </si>
  <si>
    <t>QQYNSYPLT</t>
  </si>
  <si>
    <t>hY300A06815</t>
  </si>
  <si>
    <t>GAGATGCAAGTGGTGGAGTCTGGGGGAGGCTTGGTACAGCCTGGGGGGTCCCTGAGACTCTCCTGTGCAGCCTCTGGATTCACCTTTAGCAGCTATGCCATGAGCTGGGTCCGCCAGGCTCCAGGGAAGGGGTTGGAGTGGGTCTCAGGTGTTGGTGGTAGTGGAGGCTCCACATACTACGCAGACTCCGTGAAGGGCCGGTTCACCATCTCCAGAGACAATTCCAAGAACACACTATATCTGCAAATGAACAGCCTGACAGCCGAGGACACGGCCGTGTATTACTGTGCGAAAGAGGGGGACTACGGTGACTACTCCGCATTCTTCCACCACTGGGGCCAGGGCACCCTGGTCACCGTCTCCTCA</t>
  </si>
  <si>
    <t>EMQVVESGGGLVQPGGSLRLSCAASGFTFSSYAMSWVRQAPGKGLEWVSGVGGSGGSTYYADSVKGRFTISRDNSKNTLYLQMNSLTAEDTAVYYCAKEGDYGDYSAFFHHWGQGTLVTVSS</t>
  </si>
  <si>
    <t>IGHV3-23*04</t>
  </si>
  <si>
    <t>AKEGDYGDYSAFFHH</t>
  </si>
  <si>
    <t>GAAATTGTGTTGACGCAGTCTTCAGGCACCCTGTCTTTGTCTCCAGGGGAAAGAGCCACCCTCTCCTGCAGGGCCAGTCAGAGTGTTAGTAGCAGCTACTTAGCCTGGTACCAGCAGAAACCTGGCCAGGCTCCCAGGCTCCTCATCTATGGTGCATCCAGCAGGGCCACTGGCATCCCAGACAGGTTCAGTGGCAGTGGGTCTGGGACAGACTTCACTCTCACCATCAGCAGACTGGAGCCTGAAGATTTTGCAGTGTATTACTGTCAGCAGTATGGTAGCTCATCGGGGACTTTTGGCCAGGGGACCAAGCTGGAGATCAAA</t>
  </si>
  <si>
    <t>EIVLTQSSGTLSLSPGERATLSCRASQSVSSSYLAWYQQKPGQAPRLLIYGASSRATGIPDRFSGSGSGTDFTLTISRLEPEDFAVYYCQQYGSSSGTFGQGTKLEIK</t>
  </si>
  <si>
    <t>QQYGSSSGT</t>
  </si>
  <si>
    <t>hY300A06852</t>
  </si>
  <si>
    <t>ATGACAGTACGTGCACAGGGGGGAGCTGAGGTGAAGAAGCCTGGGGCCTCAGTGAAGGTCTCCTGCAAGACTTCTGGTTACACCTTTACCAGCTACGGTATCACTTGGGTGCGACAGGCCCCTGGACAAGGACTTGAGTGGATGGGATGGATCATCGCTTACAATGGTAACACAGACTATGCACAGAAGTTCCAGGGCAGAGTCACCATGACCACAGACACATCCACGAACACAGCCTACATGGAACTGAGGAACCTGAGATCTGACGACACGGCCGTGTATTTCTGTGCGAGGGCTTTACGATATTTTGACTGGTTATTAACTCCTCTCGACTACTTAACTCCCCTTGACTTCTGGGGCCACGGAACCCTGGTCACCGTCTCCTCA</t>
  </si>
  <si>
    <t>MTVRAQGGAEVKKPGASVKVSCKTSGYTFTSYGITWVRQAPGQGLEWMGWIIAYNGNTDYAQKFQGRVTMTTDTSTNTAYMELRNLRSDDTAVYFCARALRYFDWLLTPLDYLTPLDFWGHGTLVTVSS</t>
  </si>
  <si>
    <t>ARALRYFDWLLTPLDYLTPLDF</t>
  </si>
  <si>
    <t>GACATCGTGATGACCCAGTCTCCAGACTCCCTGGCTGTGTCTCTGGGCGAGAGGGTCACCATCAACTGCAAGTCCAGCCAGAGTGTTTTATACAGCTCCAACAATAAGAACTACTTAGCTTGGTACCAGCAGAAACCAGGACAGCCTCCTAATCTGCTCATTTACTGGGCATCTACCCGGGAATCCGGGGTCCCTGACCGGTTCAGTGGCAGCGGGTCTGGGACAGATTTCACTCTCACCATCAGCAGCCTGCAGGCTGAAGATGTGGCAGTTTATTACTGTCAGCAATATTATACTACTCCGTGGACGTTCGGCCAAGGGACCAAGGTGGAGATCAAA</t>
  </si>
  <si>
    <t>DIVMTQSPDSLAVSLGERVTINCKSSQSVLYSSNNKNYLAWYQQKPGQPPNLLIYWASTRESGVPDRFSGSGSGTDFTLTISSLQAEDVAVYYCQQYYTTPWTFGQGTKVEIK</t>
  </si>
  <si>
    <t>QQYYTTPWT</t>
  </si>
  <si>
    <t>hY300A06882</t>
  </si>
  <si>
    <t>GAGGTGCAGCTGTTGGAGTCTGGGGGAGGCTTGGTACAGCCGGGGGGGTCCCTGAGACTCTCCTGTGCAGCCTCTGGATTCACCTTTAGCAGTTATGACATGAACTGGGTCCGCCAGGCTCCAGGGAAGGGGCTGGAGTGGGTCTCAACTATTAGTAGTAGTGGTGGTAGCACATACTACACAGACTCCGTGAAGGGCCGGTTCACCATCTCCAGAGACAATTCCGAGAACACACTGTATCTGGAAATGAACAGCCTGACAGCCGAGGACACGGCCGTCTATTACTGTGCGAAAAGATCTTGTAGTGGTGCCAGCTGCGCCTTCTTTGACTATTGGGGCCAGGGAACCCTGGTCACCGTCTCCTCA</t>
  </si>
  <si>
    <t>EVQLLESGGGLVQPGGSLRLSCAASGFTFSSYDMNWVRQAPGKGLEWVSTISSSGGSTYYTDSVKGRFTISRDNSENTLYLEMNSLTAEDTAVYYCAKRSCSGASCAFFDYWGQGTLVTVSS</t>
  </si>
  <si>
    <t>AKRSCSGASCAFFDY</t>
  </si>
  <si>
    <t>GACATCCAGATGACCCAGTCTCCTTCCACTTTGTCTGCATCTGTAGGAGACAGAGTCACCATCACTTGCCGGGCCAGTCAGAGGATTAGTAGCTGGTTGGCCTGGTATCAGCAGAAACCAGGGAGAGCCCCTAAGCTCCTCATCTATACGGCGTCTAACTTAGAAAGTGGGGTCCCATCAAGGTTCAGCGGCAGTGGGTCTGGGACAGAATTCACTCTCACCATCAGCAGCCTGCAGCCTGATGATTTTGCAACTTATTACTGCCAACAGTATAATAGTTATTCGCTCACTTTCGGCGGAGGGACCAAGGTGGAGATCAAA</t>
  </si>
  <si>
    <t>DIQMTQSPSTLSASVGDRVTITCRASQRISSWLAWYQQKPGRAPKLLIYTASNLESGVPSRFSGSGSGTEFTLTISSLQPDDFATYYCQQYNSYSLTFGGGTKVEIK</t>
  </si>
  <si>
    <t>CAACAGTATAATAGTTATTCGCTCACT</t>
  </si>
  <si>
    <t>TCTTCTGAGCTGACTCAGGACCCTGCTGTGTCTGTGGCCTTGGGACAGACAGTCAGGATCACATGCCAAGGAGACAGCCTCAGAAGCTATTATGCAAGCTGGTACCAGCAGAAGCCAGGACAGGCCCCTGTACTTGTCATCTATGGTAAAAACAACCGGCCCTCAGGGATCCCAGACCGATTCTCTGGCTCCAGCTCAGGAAACACAGCTTCCTTGACCATCACTGGGGCTCAGGCGGAAGATGAGGCTGACTATTACTGTAACTCCCGGGACAGCAGTGGTAACCATGTGGTATTCGGCGGAGGGACCAAGCTGACCGTCCTA</t>
  </si>
  <si>
    <t>SSELTQDPAVSVALGQTVRITCQGDSLRSYYASWYQQKPGQAPVLVIYGKNNRPSGIPDRFSGSSSGNTASLTITGAQAEDEADYYCNSRDSSGNHVVFGGGTKLTVL</t>
  </si>
  <si>
    <t>IGLV3-19*01</t>
  </si>
  <si>
    <t>AACTCCCGGGACAGCAGTGGTAACCATGTGGTA</t>
  </si>
  <si>
    <t>hY300A06986</t>
  </si>
  <si>
    <t>DH1793</t>
  </si>
  <si>
    <t>CAGCTGCAGCTGCAGGAGTCCGGCTCAGGACTGGTGAAGCCTTCACAGACCCTGTCCCTCACTTGCGCTGTCTCTGGTGGCTCCATCAGCAGTGGTGGTTACTCCTGGAGCTGGATCCGGCAGCCACCAGGGAAGGGCCTGGAGTGGATTGGGTACATCTATCATAGAGGGAGCACCTACTATAATCCGTCCCTCAAGAGTCGAGTCACCATGTCAGTAGACAGGTCCAAGAACCAGTTCTCCCTGAAGCTGAGCTCTGTGAGTGCCGCGGACACGGCCGTGTATTATTGTGCCATCAGAGACGAGGTAGCAGCAGCTGGGGGCCACGACTACTACGGTATGGACGTCTGGGGCCAAGGGATCACGGTCATCGTCTCCTCA</t>
  </si>
  <si>
    <t>QLQLQESGSGLVKPSQTLSLTCAVSGGSISSGGYSWSWIRQPPGKGLEWIGYIYHRGSTYYNPSLKSRVTMSVDRSKNQFSLKLSSVSAADTAVYYCAIRDEVAAAGGHDYYGMDVWGQGITVIVSS</t>
  </si>
  <si>
    <t>IGHV4-30-2*01</t>
  </si>
  <si>
    <t>AIRDEVAAAGGHDYYGMDV</t>
  </si>
  <si>
    <t>GACATCCAGATGACCCAGTCTCCTTCCACCCTGTCTGCATCTGTAGGAGACAGAGTCACCATCACTTGCCGGGCCAGTCAGAGTATTAGTATCTTTTTGGCCTGGTATCAGCAGAAACCAGGGAAAGCCCCTAAGCTCCTGATCTATAAGGCGTCTAGTTTAGAAAGTGGGGTCCCATCAAGGTTCAGTGGCAGTGGATTTGGGACAGAATTCACTCTCACCATCAGCAGCCTGCAGCCTGATGATTTTGCAACTTATTACTGCCAACAGTATAACAGTTACCCGTGGACGTTCGGCCAAGGGACCAAGGTGGAAATCAAA</t>
  </si>
  <si>
    <t>DIQMTQSPSTLSASVGDRVTITCRASQSISIFLAWYQQKPGKAPKLLIYKASSLESGVPSRFSGSGFGTEFTLTISSLQPDDFATYYCQQYNSYPWTFGQGTKVEIK</t>
  </si>
  <si>
    <t>QQYNSYPWT</t>
  </si>
  <si>
    <t>hY300A07006</t>
  </si>
  <si>
    <t>CAGGTGCAGCTGGTGCAGTCTGGGGCTGAGGTGAAGGAGCCTGGGGCCTCAGTGAAGGTCTCCTGCACGTCTTCTGGATACACCTTCACCGACTACTATATGCACTGGGTGCGACAGACCCCTGGGCAGGGGCTTGAGTGGATGGGACGAAACAACCCTGACAGTGGGGGCACAAACTATGCACAGAAATTTCAAGGCAGGGTCACCATGACCAGGGACACGTCCATGACCACAGCCTACATGGAACTGAAGAGGCTGAGATCTGACGACACGGGCGTCTATTATTGTACGAGAGCTGCGACTGGGGGATACAGTTCTGGAATCAATGATGCTCTTGATGTCTGGGGCCAAGGGACAATGGTCACCGTCTTTTCA</t>
  </si>
  <si>
    <t>QVQLVQSGAEVKEPGASVKVSCTSSGYTFTDYYMHWVRQTPGQGLEWMGRNNPDSGGTNYAQKFQGRVTMTRDTSMTTAYMELKRLRSDDTGVYYCTRAATGGYSSGINDALDVWGQGTMVTVFS</t>
  </si>
  <si>
    <t>IGHV1-2*06</t>
  </si>
  <si>
    <t>ACGAGAGCTGCGACTGGGGGATACAGTTCTGGAATCAATGATGCTCTTGATGTC</t>
  </si>
  <si>
    <t>CAGTCTGTGCTGACTCAGCCACCCTCAGCGTCTGAGACCCCCGGGCAGAGGGTCACCATCTCTTGTTCTGGAAGCAGCTCTAACATCGGAGATAATACTGTGAACTGGTTCCAGCAGCTCCCAGGAACGGCCCCCAAACTGCTCATCTATAATGACTATCAGCGGCCCTCAGGGGTCCCTGACCGATTCTCTGGCTCCAGGTCTGGCACCTCAGCCTCCCTGGCCATCAGTGGGCTCCAGTCTGAGGATGAGGCTGACTATTACTGTGCAGCATGGGATGACAGCCTGTATGGCGTGATATTCGGCGGGGGGACCAAGCTGACCGTCCTA</t>
  </si>
  <si>
    <t>QSVLTQPPSASETPGQRVTISCSGSSSNIGDNTVNWFQQLPGTAPKLLIYNDYQRPSGVPDRFSGSRSGTSASLAISGLQSEDEADYYCAAWDDSLYGVIFGGGTKLTVL</t>
  </si>
  <si>
    <t>GCAGCATGGGATGACAGCCTGTATGGCGTGATA</t>
  </si>
  <si>
    <t>hY300A07170</t>
  </si>
  <si>
    <t>GAGGTGCAGCTGGTGGAGTCTGGGGGAGGCTTGGTCCAGCCTGGGGGGTCCCTGAGACTCTCCTGTGCAGCCTCTGGATTCACCTTCAGAAGTAATTGGATGACTTGGGTCCGCCAGGCTCCAGGGAAGGGGCTGGAGTGGGTGGCCAACATAAAACAAGATGGAAGTGAGACATACTATGTGGACTCTGTGAGGGGCCGATTCACCCTCTCCAGAGACAACGCCAAGAACTCACTGTATCTGCAAATGAACAGCCTGAGAGGCGACGACACGGCCGTCTATTACTGTGCGAGAGTCGATGGTGTCTGGTGGCTACGTAACTGGGGCCAGGGAACCCTGGTCACCGTCTCCTCA</t>
  </si>
  <si>
    <t>EVQLVESGGGLVQPGGSLRLSCAASGFTFRSNWMTWVRQAPGKGLEWVANIKQDGSETYYVDSVRGRFTLSRDNAKNSLYLQMNSLRGDDTAVYYCARVDGVWWLRNWGQGTLVTVSS</t>
  </si>
  <si>
    <t>ARVDGVWWLRN</t>
  </si>
  <si>
    <t>GACATCCAGATGACCCAGTCTCCATCCTCCCTGTCTGCATCTGTAGGAGACAGAGTCACCATCACTTGCCAGGCGAGTCAGGACATTCAGAAGTATTTAAATTGGTATCAGCAGAAACCAGGGAAAGCCCCTAAGATCCTGATCTACGATGCATCCAAGTTGGAAACAGGGGTCCCATCAAGGTTCAGTGGAAGTGGATATGGGACAGATTTTACTTTCACCATCAGCAGCCTGCAGCCTGAAGATATTGCAACATATTACTGTCAACAGTATAATGATCTCCCGTGGACGTTCGGCCAAGGGACCAAGGTGGAAATCAAA</t>
  </si>
  <si>
    <t>DIQMTQSPSSLSASVGDRVTITCQASQDIQKYLNWYQQKPGKAPKILIYDASKLETGVPSRFSGSGYGTDFTFTISSLQPEDIATYYCQQYNDLPWTFGQGTKVEIK</t>
  </si>
  <si>
    <t>QQYNDLPWT</t>
  </si>
  <si>
    <t>hY300A07240</t>
  </si>
  <si>
    <t>GAGGTGCAGCTGTTGGAGTCTGGGGGAGGCTTGGGACAGCCTGGGGGGTCCCTGAGACTCTCCTGTGCAGCCTCTGGAGTCACCTTTAGCAGCTATGCCATGAACTGGGTCCGCCAGGCTCCAGGGAAGGGGCTGGAGTGGGTCTCAGCTATTAGTGGTAGTGGTGGTAGCACATACTACGCAGACTCCGTGAAGGGCCGGTTCACCATCTCCAGAGACAATTCCAAGAACACGCTGTATCTGCAAATGAACAGCCTGAGAGCCGAGGACACGGCCGTATATTACTGTGCGAAGGGTTTAGGTTACTACTACTACTACGGTATGGACGTCTGGGGCCAAGGGACCACGGTCACCGTCTCCTCA</t>
  </si>
  <si>
    <t>EVQLLESGGGLGQPGGSLRLSCAASGVTFSSYAMNWVRQAPGKGLEWVSAISGSGGSTYYADSVKGRFTISRDNSKNTLYLQMNSLRAEDTAVYYCAKGLGYYYYYGMDVWGQGTTVTVSS</t>
  </si>
  <si>
    <t>IGHD6-25*01</t>
  </si>
  <si>
    <t>AKGLGYYYYYGMDV</t>
  </si>
  <si>
    <t>GAAATTGTGTTGACGCAGTCTCCAGGCACCCTGTCTGTGTCTCCAGGGGAAAGAGCCACCCTCTCCTGCAGGGCCAGTCAGAGTGTTAGCAACAACTACTTAGCCTGGTACCAGCAGAAACCTGGCCAGGCTCCCAGGCTCCTCATCTATGGGGCATCCAGCAGGGCCACTGGGATCCCAGACAGGTTCAGTGGCAGTGGGTCTGGGACAGAGTTCACTCTCACCATCAGCAGACTGGAGGCTGAAGATTTTGCAGTTTATTACTGTCAGCAGTATAAAACCTCCCCGCGCACTTTCGGCGGAGGGACCAAGGTGGAGATCAAA</t>
  </si>
  <si>
    <t>EIVLTQSPGTLSVSPGERATLSCRASQSVSNNYLAWYQQKPGQAPRLLIYGASSRATGIPDRFSGSGSGTEFTLTISRLEAEDFAVYYCQQYKTSPRTFGGGTKVEIK</t>
  </si>
  <si>
    <t>QQYKTSPRT</t>
  </si>
  <si>
    <t>hY300A07246</t>
  </si>
  <si>
    <t>CAGGCGCAGCTGGTGGAGTCTGGGGGAGGCGTGGTCCAGCCTGGGAGGTCCCTGAGACTCTCCTGTGTAGCGTCTGGATTCACCTTCAGTAATTATGGCATGCACTGGGTCCGCCAGGCTCCAGGCAAGGGGCTGGAGTGGGTGGCAGGCATATGGTATGATGGAAATAATAAATTCTATATAGACTCCGTGAAGGGCCGATTCACCATTTCCAGAGACAATTCCAGGAACACGCTGTATCTGCAAATGAACAGCCTGAGAGCCGAGGACACGGCTGTGTATTATTGTGCGACAGAAAGATTTTGTAGTAGTACCAGCTGCTATTTCGTCTTTGACTCCCGGGGCCAGGGAACCCTGGTCACCGTCTCCTCA</t>
  </si>
  <si>
    <t>QAQLVESGGGVVQPGRSLRLSCVASGFTFSNYGMHWVRQAPGKGLEWVAGIWYDGNNKFYIDSVKGRFTISRDNSRNTLYLQMNSLRAEDTAVYYCATERFCSSTSCYFVFDSRGQGTLVTVSS</t>
  </si>
  <si>
    <t>ATERFCSSTSCYFVFDS</t>
  </si>
  <si>
    <t>GAAATTGTGTTGACACAGTCTCCAGCCACCCTGTCTTTGTCTCCAGGAGAAAGAGCCACCCTCTCCTGCAGGGCCAGTCAGAGTGTTAGTAGCAACTTAGCCTGGTACCAAAAGAAACCTGGCCAGGCTCCCAGGCTCCTCATCTATGATGCATCCAACAGGGCCACTGACATCCCAGCCAGGTTCAGTGGCAGTGGGTCTGGGACAGACTTCACTCTCACCATCAGCAGCCTAGAGCCTGAAGATTTTGCAGTTTATTACTGTCTGCAGCGTACCAACTGGCCTCCGGTATTCACTTTCGGCCCTGGGACCAAAGTGGATATCAAA</t>
  </si>
  <si>
    <t>EIVLTQSPATLSLSPGERATLSCRASQSVSSNLAWYQKKPGQAPRLLIYDASNRATDIPARFSGSGSGTDFTLTISSLEPEDFAVYYCLQRTNWPPVFTFGPGTKVDIK</t>
  </si>
  <si>
    <t>LQRTNWPPVFT</t>
  </si>
  <si>
    <t>hY300A07422</t>
  </si>
  <si>
    <t>CAGGTGCAGCTGGTGCAGTCTGGGGCTGAGGTGAGGAAGCCTGGGTCCTCGGTGAAGGTCTCCTGCAAGGCTTCTGGAGGCACCTTCAGAAGTTTTCCTCTCAGTTGGGTGCGGCAGGCCCCTGGACAAGGGCTCGAGTGGATGGGAGGGATCATCCCTGTCTTTGGCACACCAAGCTACGCACAGAAGTTCCAGGGCAGAGTCACGATTACAGCGGACGCGGACGCATCCACGAGCACGGCCTACATGGAGCTGCGTAGCCTGACATCTGAGGACACGGCCGTATATTACTGTGCGAGGGATCTACGATATTTTGACTGGATATTATCTCCCTTCTACTACTACGGTATGGACGTCTGGGGCCAAGGGACCACGGTCACCGTCTCCGAA</t>
  </si>
  <si>
    <t>QVQLVQSGAEVRKPGSSVKVSCKASGGTFRSFPLSWVRQAPGQGLEWMGGIIPVFGTPSYAQKFQGRVTITADADASTSTAYMELRSLTSEDTAVYYCARDLRYFDWILSPFYYYGMDVWGQGTTVTVSE</t>
  </si>
  <si>
    <t>ARDLRYFDWILSPFYYYGMDV</t>
  </si>
  <si>
    <t>CAGTCTGCCCTGACTCAGCCTCCCTCCGCGTCCGGGTCTCCTGGACAGTCAGTCACCATCTCCTGCACTGGAACCAGCAGTGACGTTGGTGGTTATAACCAAGTCTCCTGGTACCAACAGCATTCAGGCAAAGCCCCCAAACTCATCATTTATGAGGTCAGTAAGCGGCCCTCAGGGGTCCCTGATCGCTTCTCTGGCTCCAAGTCTGGCAACACGGCCTCCCTTACCGTCTCTGGGCTCCAGGCTGAGGATGAGGCTCATTATTACTGCAGCTCATTTGCAGGCAGCGACTCTATGGTATTCGGCGGAGGGACCAAGATGACCGTCCTA</t>
  </si>
  <si>
    <t>QSALTQPPSASGSPGQSVTISCTGTSSDVGGYNQVSWYQQHSGKAPKLIIYEVSKRPSGVPDRFSGSKSGNTASLTVSGLQAEDEAHYYCSSFAGSDSMVFGGGTKMTVL</t>
  </si>
  <si>
    <t>AGCTCATTTGCAGGCAGCGACTCTATGGTA</t>
  </si>
  <si>
    <t>hY300A07474</t>
  </si>
  <si>
    <t>DH1798</t>
  </si>
  <si>
    <t>CAGGTGCAGCTGGTTCAGTCTGGGGCTGAGGTGAAGAAGCCTGGGTCCTCGGTGAAGGTCTCCTGCAAGGCTTCTGGAGGCAGCTTCAGCAGTTATCCTATCAGCTGGGTGCGACAGGCCCCTGGACAAGGGCTTGAGTGGATGGGAGCGATCATCCCTGTCTTTGGTACACCAACCTACGCACAGAAATTCGAGGGCAGAGTCACGATTACAGCGGACAAATCCACGAGCACAGCCTACATGGAGCTTCGTAGCCTGAGATCTGAGGACACGGCCTTATATTACTGTGCGAGAGATCTACGCTACTTTGACTGGTTATTATCTCCCTTCTACTACTACGGTTTGGACCTCTGGGGCCAAGGGACCACGGTCACCGTCTTCGCA</t>
  </si>
  <si>
    <t>QVQLVQSGAEVKKPGSSVKVSCKASGGSFSSYPISWVRQAPGQGLEWMGAIIPVFGTPTYAQKFEGRVTITADKSTSTAYMELRSLRSEDTALYYCARDLRYFDWLLSPFYYYGLDLWGQGTTVTVFA</t>
  </si>
  <si>
    <t>ARDLRYFDWLLSPFYYYGLDL</t>
  </si>
  <si>
    <t>GACATCGTGATGACCCAGTCTCCAGCCACCCTGTCTGTGTCTCTAGGAGAAAGAGCCACCATCACCTGCAGGGCCAGTCAGAGTGTTAGCAGCTACTTGGCCTGGTACCAGCAGAAACCAGGCCAGGCTCCCAGGCTCCTCATCTATGGGGCATCCAGCAGGGAAACTGGGGTCCCAGCCAGGTTCAGTGGCAGTGGGTCTGGGACAGATTTCACTCTCACCATCAGCAGCCTGCAGCCTGAAGATTTTGCAGTTTATTACTGTCAGCAGTATAATAGTTATCCTCGGACGTTCGGCCAAGGGACCAAGGTGGAAATCAAA</t>
  </si>
  <si>
    <t>DIVMTQSPATLSVSLGERATITCRASQSVSSYLAWYQQKPGQAPRLLIYGASSRETGVPARFSGSGSGTDFTLTISSLQPEDFAVYYCQQYNSYPRTFGQGTKVEIK</t>
  </si>
  <si>
    <t>QQYNSYPRT</t>
  </si>
  <si>
    <t>hY300A07601</t>
  </si>
  <si>
    <t>CAGGTGCAACTGGTACAGTCTGGGACTGAGGTGAAGAAGCCTGGGTCCTCGGTGAAGGTCTCCTGCAAGGCTTCTGGAGGCACCTTCAGCAACTCTGGTATCAGCTGGGTGCGACAGGCCCCTGGACAAGGGCTTGAGTGGATGGGAGGGATCATCCCTATATTTGGTACAGCAAACTACGCACAGAAGTTCCAGGGCAGAGTCTCGATTACCGCGGACGAATCCACGAGCACAGCCTACATGGAACTGATCAGCCTGAGATCTGACGACACGGCCGCGTATTACTGTGCGAGAGATACACGATCTTTTGACTGGTTATTACCCGCCTTCTACTCCTCCGCTATGGACGTCTGGGGCCAGGGGACCACGGTCATCGTCTCCTCA</t>
  </si>
  <si>
    <t>QVQLVQSGTEVKKPGSSVKVSCKASGGTFSNSGISWVRQAPGQGLEWMGGIIPIFGTANYAQKFQGRVSITADESTSTAYMELISLRSDDTAAYYCARDTRSFDWLLPAFYSSAMDVWGQGTTVIVSS</t>
  </si>
  <si>
    <t>ARDTRSFDWLLPAFYSSAMDV</t>
  </si>
  <si>
    <t>hY300A07667</t>
  </si>
  <si>
    <t>CAGGTGCAGCTGGTGCAGTCTGGGGCTGAGGTGAAGAAGCCTGGGTCGTCGGTGAAGGTCTCCTGCAAGGATCCTGGAGGCACCTTCAACAGTTATGCAATTAGCTGGGTGCGACAGGCCCCTGGACAAGGGCTTGAGTGGATGGGAGGGATCATTCCTGTGTATGGTACACCACAGTACGCACAGAAGTTCCAGGGCAGAGTCACGATTAGCGCGGACAAATCCACGTTCACAGCCTACATGGAGCTGAGCAGCCTGAGATCTGAGGACACGGCCGTGTATTATTGTGCGAGAGACCTACGATATTTTGACTGGTTATTGGACCCCTATTATTACTACGGTATGGGCGTCTGGGGCCAAGGGACCATGGTCACCGTCTCCTCA</t>
  </si>
  <si>
    <t>QVQLVQSGAEVKKPGSSVKVSCKDPGGTFNSYAISWVRQAPGQGLEWMGGIIPVYGTPQYAQKFQGRVTISADKSTFTAYMELSSLRSEDTAVYYCARDLRYFDWLLDPYYYYGMGVWGQGTMVTVSS</t>
  </si>
  <si>
    <t>GCGAGAGACCTACGATATTTTGACTGGTTATTGGACCCCTATTATTACTACGGTATGGGCGTC</t>
  </si>
  <si>
    <t>CAGTCTGCCCTGACTCAGCCTGCCTCCATGTCTGGGTCTCCTGGACAGTCGATCACTATCTCCTGCACTGGAACCACCAGCGATGTTGGGAGTAATAACGTTGTCTCCTGGTACCAACAACACCCAGGCAAAGCCCCCAAACTCATGATTTATGAGGTCACTAAGCGGCCCTCAGGGGTTTCTCATCGCTTCTCTGGCTCCAAGTCTGCCAACACGGCCTCCCTGACAATCTCTGGGCTCCAGGCTGAGGACGAGGCTGATTATTTCTGCTGTTCATATGCAGGTAGTCTTGTGATATTCGGCGGAGGGACCAAGCTGACCGTCCTA</t>
  </si>
  <si>
    <t>QSALTQPASMSGSPGQSITISCTGTTSDVGSNNVVSWYQQHPGKAPKLMIYEVTKRPSGVSHRFSGSKSANTASLTISGLQAEDEADYFCCSYAGSLVIFGGGTKLTVL</t>
  </si>
  <si>
    <t>TGTTCATATGCAGGTAGTCTTGTGATA</t>
  </si>
  <si>
    <t>hY300A07716</t>
  </si>
  <si>
    <t>CAGGTGCAGCTGGTGCAGTCTGGGGCTGAGGTGAAGAAGCCTGGGGCCTCAGTGAAGGTCTCCTGCAAGGCTTCTGGATACGCCTTCACCGGCTACTTTATGCACTGGATGCGACAGGCCCCTGGACAAGGGCTTGAGTGGATGGGTTGGATCAACCCTAACAATGGTGCCACAGACTATGCACAGAAATTTCACGGCAGGGTCACCCTGACCAGGGACACGTCCATCAGCACAGCCTACATGGAGCTGACCAGCCTCAGATCTGACGACACGGCCGTCTATTTCTGTGCGAAAGCGGGGTTCTGGGAGCCCTTTGGCTACTGGGGCCAGGGAACCCTGGTCACCGTCTCCTCA</t>
  </si>
  <si>
    <t>QVQLVQSGAEVKKPGASVKVSCKASGYAFTGYFMHWMRQAPGQGLEWMGWINPNNGATDYAQKFHGRVTLTRDTSISTAYMELTSLRSDDTAVYFCAKAGFWEPFGYWGQGTLVTVSS</t>
  </si>
  <si>
    <t>AKAGFWEPFGY</t>
  </si>
  <si>
    <t>GACATCCAGATGACCCAGTCTCCTTCCACCCTGTCTGCATCTGTAGGCGACAGAGTCACCATCACTTGCCGGGCCAGTCAGAGTATTAGTAGCTGGTTGGCCTGGTATCAGCAGAAACCAGGGAAAGCCCCTAAACTCCTGATCTCTAAGGCGTCTAGTTTAGAAAGTGGGGTCCCATCAAGGTTCAGCGGCAGTGGATCTGGGACAGAATTCACTCTCACCATCAGCAGCCTGCAGCCTGACGATTTTGCAACTTATTACTGCCAACAGTATAATAGTTATTGGACGTTCGGCCAAGGGACCAAGGTGGAAATCAAA</t>
  </si>
  <si>
    <t>DIQMTQSPSTLSASVGDRVTITCRASQSISSWLAWYQQKPGKAPKLLISKASSLESGVPSRFSGSGSGTEFTLTISSLQPDDFATYYCQQYNSYWTFGQGTKVEIK</t>
  </si>
  <si>
    <t>hY300A07736</t>
  </si>
  <si>
    <t>CAGGTGCAGCTGGTGGAGTCTGGGGGAGGCGTGGTCCAGCCTGGGAGGTCCCTGAGACTCTCCTGTGCAGCCTCTGGATTCACCTTCAGCAGCTATGGCGTGCACTGGGTCCGCCAGGCTCCAGGCAAGGGGCTGGAGTGGGTGGCAGTTATTTCATATCATGGAATTAATAAATATTATGCAGACTCCGTGAAGGGCCGATTCGTCATCTCCAGAGACGATTCCAAGAACACGGTGAATCTGCAAATGAACAGTTTGAGAGTTGACGACACGGCTGCGTATTACTGTGCGATAGAGGGATATAGTGGCTACGATCCAGCCCCTTTTGGCTACTGGGGCCAGGGAACCCAGGTCACCGTCTCCTCA</t>
  </si>
  <si>
    <t>QVQLVESGGGVVQPGRSLRLSCAASGFTFSSYGVHWVRQAPGKGLEWVAVISYHGINKYYADSVKGRFVISRDDSKNTVNLQMNSLRVDDTAAYYCAIEGYSGYDPAPFGYWGQGTQVTVSS</t>
  </si>
  <si>
    <t>GCGATAGAGGGATATAGTGGCTACGATCCAGCCCCTTTTGGCTAC</t>
  </si>
  <si>
    <t>CAGTCTGTGCTGACGCAGCCGCCCTCAGTGTCTGGGGCCCCAGGGCAGAGGGTCACCATCCCCTGCACTGGGAGCAGCTCCAACATCGGGGCACGTTATGATGTTCACTGGTACCAGCAGCTTCCAGGAACAGCCCCCAAACTCCTCATCTTTGGCAACAACAATCGGCCCTCAGGGGTCCCTGACCGATTCTCTGCCTCCAAGTCTGGCGCCTCAGCCTCCCTGGCCATCACTGGGCTCCAGGCTGAGGATGAGGCTGATTATTACTGCCAGTCCTATGACAGCAGTCTGAGTGGTTCGGTATTCGGCGGAGGGACCAAGCTGTCCGTCCTA</t>
  </si>
  <si>
    <t>QSVLTQPPSVSGAPGQRVTIPCTGSSSNIGARYDVHWYQQLPGTAPKLLIFGNNNRPSGVPDRFSASKSGASASLAITGLQAEDEADYYCQSYDSSLSGSVFGGGTKLSVL</t>
  </si>
  <si>
    <t>CAGTCCTATGACAGCAGTCTGAGTGGTTCGGTA</t>
  </si>
  <si>
    <t>hY300A07805</t>
  </si>
  <si>
    <t>GCGACAGAAAGATTTTGTAGTAGTACCAGCTGCTATTTCGTCTTTGACTCC</t>
  </si>
  <si>
    <t>GAAATTGTGTTGACACAGTCTCCAGCCACCCTGTCTTTGTCTCCAGGAGAAAGAGCCACCCTCTCCTGCAGGGCCAGTCAGAGTGTTAGTAGCAACTTAGCCTGGTACCAAAAGAAACCTGGCCAGGCTCCCAGGCTCCTCATCTATGATGCATCCAACAGGGCCACTGACATCCCAGCCAGGTTCAGTGGCAGTGGGTCTGGGACAGACTTCACTCTCACCATCAGCAGCCTAGAGCCTGAAGATTTTGCAATTTATTACTGTCTGCAGCGTACCAACTGGCCTCCGGTATTCACTTTCGGCCCTGGGACCAAAGTGGATATCAAA</t>
  </si>
  <si>
    <t>EIVLTQSPATLSLSPGERATLSCRASQSVSSNLAWYQKKPGQAPRLLIYDASNRATDIPARFSGSGSGTDFTLTISSLEPEDFAIYYCLQRTNWPPVFTFGPGTKVDIK</t>
  </si>
  <si>
    <t>hY300A07885</t>
  </si>
  <si>
    <t>CAGGTGCAGCTGGTGCAGTCTGGGGCTGAGGTGAAGAAGCCTGGGTCCTCGGTGAAGGTCTCCTGCAGGGCTTCTGGAGGCACCGTCAGTAGTTATGGTGTCAACTGGGTGCGGCAGGCCCCTGGACAAGGGCTTGAGTGGTTGGGAGTGATCATCCCAATATTTGGTGCAGCAAACAACGCCCAGAAGTTCCAGGGCAGAGTCACGATTACCGCGGACGAATCCACGAGAACAGTCTACATGGAATTGAGCAGCCTGACCTCTGAGGACACGGCCGTGTATTACTGTGCGAGAGCGGGGAGGCTATGGCCCAATCGATGCTACGGTATGGACGTCTGGGGCCAAGGGACCACGGTCACCGTCTCCTCA</t>
  </si>
  <si>
    <t>QVQLVQSGAEVKKPGSSVKVSCRASGGTVSSYGVNWVRQAPGQGLEWLGVIIPIFGAANNAQKFQGRVTITADESTRTVYMELSSLTSEDTAVYYCARAGRLWPNRCYGMDVWGQGTTVTVSS</t>
  </si>
  <si>
    <t>ARAGRLWPNRCYGMDV</t>
  </si>
  <si>
    <t>GACATCCAGATGACCCAGTCTCCTTCCACCCTGTCTGCATCTGTAGGAGACAGAGTCACCATCACTTGCCGGGCCAGTCAGAGTATTAATAACTGGTTGGCCTGGTATCAACAGAAACCAGGGAAAGCCCCTAAGCTTCTGATCTATCAGGCGTCCAGTTTACAAAGTGGGGTCCCATCAAGATTCAGCGGCAGTGGATCTGGGACAGAGTTCACTCTCACCATCAGCAGCCTGCAGCCTGATGATTTTGCAACTTATTGTTGTCAACAGTATAGTAGTTATTGGACGTTCGGCCAGGGGACCAAGGTGGAAATCAAA</t>
  </si>
  <si>
    <t>DIQMTQSPSTLSASVGDRVTITCRASQSINNWLAWYQQKPGKAPKLLIYQASSLQSGVPSRFSGSGSGTEFTLTISSLQPDDFATYCCQQYSSYWTFGQGTKVEIK</t>
  </si>
  <si>
    <t>QQYSSYWT</t>
  </si>
  <si>
    <t>hY300A08011</t>
  </si>
  <si>
    <t>CAGGTGCGGCTGGTTCAATCTGGGGCCGACGTGAAGCCGCCTGGGTCTTCGGTGAAGGTCTCCTGCGAGGCTTCTGGAGGCACCCTCAACAACTATGCTATCAGCTGGGTGCGACAGGCCCCTGGACAAGGGCCTGAGTGGATGGGAGGGGTCATCCCTCTCTTTGGAACAGCACACTACGCACAGAAGTTCCAGGGCAGAGTCAAGATTACCGCGGACGAAGTCACGAACACAGCCTACATGGAGCTGACCAGCCTGAGATCTGACGACACGGCCCTATATTACTGTGCGAGTGGGGGATATTTCTATGATGACAGTGCTTTCGACACCATCTACTTCGACCCCTGGGGCCAGGGAACCCTGGTCACCGTCTCCTCA</t>
  </si>
  <si>
    <t>QVRLVQSGADVKPPGSSVKVSCEASGGTLNNYAISWVRQAPGQGPEWMGGVIPLFGTAHYAQKFQGRVKITADEVTNTAYMELTSLRSDDTALYYCASGGYFYDDSAFDTIYFDPWGQGTLVTVSS</t>
  </si>
  <si>
    <t>ASGGYFYDDSAFDTIYFDP</t>
  </si>
  <si>
    <t>GAAATTGTGTTGACGCAGTCTCCAGGCACCCTGTCTTTGTCTCCAGGGGAAAGAGCCACCCTCTCCTGCAGGGCCAGTCAGAGTGTTAGCAGCAACTCCTTAGCCTGGTACCAGCAAAAACCTGGCCAGGCTCCCAGGCTCCTCATCTATGGTGCATCCAGCAGGGCCACTGGCATCCCAGACAGATTCAGTGGCAGGGGGTCTGGGACAGACTTCACTCTCACCATCAGCAGACTGGAGCCTGAAGATTTTGCAGTGTATTACTGTCAGCAGTATGGCAGTTCACCCTTCACTTTCGGCGGGGGGACCAAGGTGGAGATCAAA</t>
  </si>
  <si>
    <t>EIVLTQSPGTLSLSPGERATLSCRASQSVSSNSLAWYQQKPGQAPRLLIYGASSRATGIPDRFSGRGSGTDFTLTISRLEPEDFAVYYCQQYGSSPFTFGGGTKVEIK</t>
  </si>
  <si>
    <t>QQYGSSPFT</t>
  </si>
  <si>
    <t>hY300A08076</t>
  </si>
  <si>
    <t>GAGGTGCAGGTGGTGGAGTCTGGGGGAGGCTTGGTACAGCCAGGGCGGTCCCTGAGAATCTCCTGTAGAAATTCTGGATTCACCTTTGGTGATTATGGTGTGAGCTGGGTCCGCCAGGCTCCAGGGAAGGGGCTGGAGTGGGTAGGTTTCATTAGAAGGAATGTTTTTGGTGGGACAACAGAATACGCCGCGTCTGTGAAAGGCAGATTCACCATCTCAAGAGATGATTCCAAAAGAATCGCCTATCTGCAAATGAACAGCCTGAAAACCGAGGACACAGCCGTGTATTACTGTACAAGAGCTCGAGAATTACGATATTTTGACTGGTTATTACCCAACTACCACTACTACGGTATGGACGTCTGGGGCCAAGGGACCACGGTCACCGTCTCTTCA</t>
  </si>
  <si>
    <t>EVQVVESGGGLVQPGRSLRISCRNSGFTFGDYGVSWVRQAPGKGLEWVGFIRRNVFGGTTEYAASVKGRFTISRDDSKRIAYLQMNSLKTEDTAVYYCTRARELRYFDWLLPNYHYYGMDVWGQGTTVTVSS</t>
  </si>
  <si>
    <t>IGHV3-49*04</t>
  </si>
  <si>
    <t>TRARELRYFDWLLPNYHYYGMDV</t>
  </si>
  <si>
    <t>GACATCCAGATGACCCAGTCTCCATCCTCCCTGTCTGCATCTGTAGGAGACAGAGTCACCATCACTTGCCAGGCGAGTCAGGGCATTAGCAACTATTTAAATTGGTATCAGCACAAACCAGGGAAAGCCCCTAAGCTCCTGATCTACGATGCATCCAATTTGGAAACGGGGGTCCCATCAAGGTTCAGTGGAAGTGGATCTGGAACAGATTTTACTTTCACCATCAGCAGCCTGCAGCCTGAAGATTTTGCAACATATTACTGTCAACAGTATGATAATCTCCCGTTCACTTTTGGCCAGGGGACCAAGCTGGAGATCAAA</t>
  </si>
  <si>
    <t>DIQMTQSPSSLSASVGDRVTITCQASQGISNYLNWYQHKPGKAPKLLIYDASNLETGVPSRFSGSGSGTDFTFTISSLQPEDFATYYCQQYDNLPFTFGQGTKLEIK</t>
  </si>
  <si>
    <t>QQYDNLPFT</t>
  </si>
  <si>
    <t>hY300A08088</t>
  </si>
  <si>
    <t>GAGGTGCAGTTGGTGCAGTCTGGAGCAGAGGTGAAAAAGCCCGGGGAGTCTCTGAAGATCTCCTGTAAGGGTTCTGGATACAACTTTGTCGACTACTGGATCGGCTGGGTGCGCCAGATGCCCGGGCAAGGCCTGGAATTGATGGGACTCATCTTTCCTGGTGACTCTGAGACCAACTACAGCCCGTCCCTCCAGGGCCAGGTCACCATCTCAGTCGACAAGTCCACCAGCACCGCCTACCTGCAGTGGAGCAGCCTGAAGGCCTCGGACACCGCCATGTATTACTGTGCGAGACACGGCAATGCAGGTTGCAGTGGTGGTGGTGGTAGGTGTTTCCTCAGTTATTACTACTATGGTATGGACGTCTGGGGCCAAGGGACCATGGTCACCGTCTCCTCA</t>
  </si>
  <si>
    <t>EVQLVQSGAEVKKPGESLKISCKGSGYNFVDYWIGWVRQMPGQGLELMGLIFPGDSETNYSPSLQGQVTISVDKSTSTAYLQWSSLKASDTAMYYCARHGNAGCSGGGGRCFLSYYYYGMDVWGQGTMVTVSS</t>
  </si>
  <si>
    <t>ARHGNAGCSGGGGRCFLSYYYYGMDV</t>
  </si>
  <si>
    <t>GAAATTGTGTTGACGCAGTCTCCAGGCACCCTGTCTTTGTCTCCAGGGGAAAGAGCCACCCTCTCCTGCAGGGCCAGTCAGAGTGTTAGCAGCAGCTACTTAACCTGGTATCAGCAGAAACCTGGCCAGGCTCCCAGGCTCCTCATCTATGGTGCATCAACCAGGGCCACTGGCATCCCAGACAGGTTCAGTGGCAGTGGGTCTGGGACAGACTTCACTCTCACCATCACCAGACTGGACCCTGAAGATTTTGCAGTGTATTACTGTCAGTGCTCACCGTACACTTTTGGCCAGGGGACCAAGCTGCAGATGAAA</t>
  </si>
  <si>
    <t>EIVLTQSPGTLSLSPGERATLSCRASQSVSSSYLTWYQQKPGQAPRLLIYGASTRATGIPDRFSGSGSGTDFTLTITRLDPEDFAVYYCQCSPYTFGQGTKLQMK</t>
  </si>
  <si>
    <t>QCSPYT</t>
  </si>
  <si>
    <t>hY300A08282</t>
  </si>
  <si>
    <t>CAGGTGCAGCTGGTGGAGTCTGGGGGAGGCGTGGTCCAGCCTGGGAGGTCCCTGAGACTCTCCTGTGCAGCCTCTGGATTCACCTTCAGTAGCTATGGCATGCACTGGGTCCGCCAGGCTCCAGGCAAGGGGCTGGAATGGCTGTCAGTTATATCATATGATGGAAGTAATAAACAGTATGCAGACTCCGTGAAGGGCCGATTCACCATCTCCAGAGACAATTCCAAGAATACGCTGTATCTGCAAATGAGCAGCCTGAGACCTGAGGACACGGCTGTTTATTATTGTGCGCAAGACGGGCCATATTGTAGTGGTATCAGTTGCTCCTTAGGCTACTGGGGCCAGGGAACCCTGGTCCCCGTCTCTTCA</t>
  </si>
  <si>
    <t>QVQLVESGGGVVQPGRSLRLSCAASGFTFSSYGMHWVRQAPGKGLEWLSVISYDGSNKQYADSVKGRFTISRDNSKNTLYLQMSSLRPEDTAVYYCAQDGPYCSGISCSLGYWGQGTLVPVSS</t>
  </si>
  <si>
    <t>GCGCAAGACGGGCCATATTGTAGTGGTATCAGTTGCTCCTTAGGCTAC</t>
  </si>
  <si>
    <t>GACATCCAGATGACCCAGTCTCCTTCCACCCTGTCTGCGTCTGTTGGAGACAGAGTCACCATCACTTGCCGGGCCAGCCAGACTGTTAATACGTGGTTGGCCTGGTACCAGCAGAAACCAGGGACAGCCCCCAAGGCCCTGATTTTTAAGGCATCTAATTTAGAAAGTGGGGTCCCATCAAGATTTCGCGGCAGTGGAAGCGGGACACAATTCACTCTCACCATCAACAGCCTGCAGCCTGATGACTTTGCAACTTATTACTGCCAACAATATAGAAGTTACCCGTGGACATTTGGTCAAGGGACCAAGGTGGAAATCAAA</t>
  </si>
  <si>
    <t>DIQMTQSPSTLSASVGDRVTITCRASQTVNTWLAWYQQKPGTAPKALIFKASNLESGVPSRFRGSGSGTQFTLTINSLQPDDFATYYCQQYRSYPWTFGQGTKVEIK</t>
  </si>
  <si>
    <t>CAACAATATAGAAGTTACCCGTGGACA</t>
  </si>
  <si>
    <t>hY300A08477</t>
  </si>
  <si>
    <t>GAAGTGCAGCTGGTGGAGTCTGGGGGAGGCTTGGTACAGTCTGGCAGGTCCCTGAGACTCTCCTGTGCAGCCTCTGGATTCACCTTTGATGATTATGCCATGCACTGGGTCCGGCAAGCTCCAGGGAAGGGCCTGGAGTGGGTCTCAGGTATTAGTTGGAATAGTGGCATCATAGGCTATGCGGACTCTGTGAAGGGCCGATTCACCATCTCCAGAGACAACGCCAAGAACTCCCTATATCTGCAAATGAACAGTCTGAGAACTGAGGACACGGCCTTGTATTACTGTGCAAGAGATGGACGGGTATTTCGATATTTTGCCTGGTTATTGACCCCTTTTTCGGGCGGTATGGACGTCTGGGGCCAAGGGACCACGGTCACCGTCTCTTTA</t>
  </si>
  <si>
    <t>EVQLVESGGGLVQSGRSLRLSCAASGFTFDDYAMHWVRQAPGKGLEWVSGISWNSGIIGYADSVKGRFTISRDNAKNSLYLQMNSLRTEDTALYYCARDGRVFRYFAWLLTPFSGGMDVWGQGTTVTVSL</t>
  </si>
  <si>
    <t>IGHV3-9*01</t>
  </si>
  <si>
    <t>ARDGRVFRYFAWLLTPFSGGMDV</t>
  </si>
  <si>
    <t>GACATCGTGATGACCCAGTCTCCAGACTCCCTGGCTGTGTCTCTGGGCGAGAGGGCCACCATCAACTGCAAGTCCAGCCAGAGTGTATTATACAGCTCAACAATAAGAACTACTTAGCTTGGTACCAGCAGAAACCAGGACAACCTCCTAAACTGCTCATTTACTGGGCATCTACCCGGCAATCCGGGGTCCCTGACCGATTCAGTGGCAGCGGGTCTGGGACAGATTTCACTCTCACCATCAGCAGCCTGCAGGCTGAAGATGTGGCAGTTTATTACTGTCAGCAATATTATAGTACTCGGTGGACGTTCGGCCAAGGGACCAAGGTGGAAATCAAA</t>
  </si>
  <si>
    <t>DIVMTQSPDSLAVSLGERATINCKSSQSVLYSSTIRTT*LGTSRNQDNLLNCSFTGHLPGNPGSLTDSVAAGLGQISLSPSAACRLKMWQFITVSNIIVLGGRSAKGPRWKS</t>
  </si>
  <si>
    <t>QQYYSTRWT</t>
  </si>
  <si>
    <t>hY300A08587</t>
  </si>
  <si>
    <t>GAAGTGCAGCTGGTGGAGTCTGGGGGAGGCTTGGTACAGCCTGGCAGGTCCCTGAGACTCTCCTGTGCAGCCTCTGGATTCACCTTTGATGATTATGCCATGCACTGGGTCCGGCAAGCTCCAGGGAAGGGCCTGGAGTGGGTCTCAGGTATTAGTTGGAATAGTGGTATCATAGGCTATGCGGACTCTGTGAAGGGCCGATTCACCATCTCCAGAGACAACGCCAAGAACTCCCTGTATCTGCAAATGAACAGTCTGAGAGCTGAGGACACGGCCTTTTATTACTGTGCAAGAGATGGACGGGTATTTCGATATTTTGCCTGGTTATTGACCCCTTTTTCGGGCGGTATGGACGTCTGGGGCCAAGGGACCACGGTCACCGTCTCCTCA</t>
  </si>
  <si>
    <t>EVQLVESGGGLVQPGRSLRLSCAASGFTFDDYAMHWVRQAPGKGLEWVSGISWNSGIIGYADSVKGRFTISRDNAKNSLYLQMNSLRAEDTAFYYCARDGRVFRYFAWLLTPFSGGMDVWGQGTTVTVSS</t>
  </si>
  <si>
    <t>GACATCGTGATGACCCAGTCTCCAGACTCCCTGGCTGTGTCTCTGGGCGAGAGGGCCACCATCAACTGCAAGTCCAGCCAGAGTGTATTATACAGCTCCAACAATAAGAACTACTTAGCTTGGTACCAGCAGAAACCAGGACAACCTCCTAAACTGCTCATTTACTGGGCATCTACCCGGCAATCCGGGGTCCCTGACCGATTCAGTGGCAGCGGGTCTGGGACAGATTTCACTCTCACCATCAGCAGCCTGCAGGCTGAAGATGTGGCAGTTTATTACTGTCAGCAATATTATAGTACTCGGTGGACGTTCGGCCAAGGGACCAAGGTGGAAATCAAA</t>
  </si>
  <si>
    <t>DIVMTQSPDSLAVSLGERATINCKSSQSVLYSSNNKNYLAWYQQKPGQPPKLLIYWASTRQSGVPDRFSGSGSGTDFTLTISSLQAEDVAVYYCQQYYSTRWTFGQGTKVEIK</t>
  </si>
  <si>
    <t>hY300A08995</t>
  </si>
  <si>
    <t>CAGATCACCTTGAAGGAGTCTGGTCGTACCCTGGTGAAACCCACACAGACCCTCACGCTGACCTGCACCTTCTCTGGGTTCTCACTCAGCACTAGTGGAGTGGGTGTGGGCTGGATCCGTCAGCCCCCAGGAAAGGCCCTGGAGTGGCTTGCACTCATTTATTGGGATGATGATAAGCGCTACAGCCCATCTCTGAACAGCAGACTCACCATCACCAAGGACACCTCTAGAAACCAGGTGGTCCTTACAATGACCAACATGGACCCTGCGGACACAGCCACATATTACTGTGCACACAGTTTCGGCTTACATTGTACTACTACCAGCTGCCATTTTAGCCATGGGTACTTTGACTATTGGGGCCAGGGAACCGTGGTCACCGTCTCCTCA</t>
  </si>
  <si>
    <t>QITLKESGRTLVKPTQTLTLTCTFSGFSLSTSGVGVGWIRQPPGKALEWLALIYWDDDKRYSPSLNSRLTITKDTSRNQVVLTMTNMDPADTATYYCAHSFGLHCTTTSCHFSHGYFDYWGQGTVVTVSS</t>
  </si>
  <si>
    <t>AHSFGLHCTTTSCHFSHGYFDY</t>
  </si>
  <si>
    <t>GAAATTGTGTTGACGCAGTCTCCAGGCACCCTGTCTTTGTCTCCAGGAGAGAGAGCCACCCTCTCCTGCAGGGCCGGTCAGAGTATTAGCGGCAACTACTTAGCCTGGTACCAGCAGAAACCTGGCCAGGCTCCCAGGCTCCTCATCTATGGTGCATCCAGCAGGGCCACTGGCATCCCAGACAGGTTCAGTGGCAGTGGGTCTGGGACAGACTTCACTCTCACCATCAGCAGACTGGAGCCTGAAGATTTTGCAGTGTATTACTGTCAGCGGTATGGTGACTCACCTTGGACGTTCGGCCAAGGGACCAAGGTGGAAATCAGA</t>
  </si>
  <si>
    <t>EIVLTQSPGTLSLSPGERATLSCRAGQSISGNYLAWYQQKPGQAPRLLIYGASSRATGIPDRFSGSGSGTDFTLTISRLEPEDFAVYYCQRYGDSPWTFGQGTKVEIR</t>
  </si>
  <si>
    <t>QRYGDSPWT</t>
  </si>
  <si>
    <t>hY300A09054</t>
  </si>
  <si>
    <t>DH1805</t>
  </si>
  <si>
    <t>CAGGTCCAGCTGGTGCAGTCTGGGGCTGAGGTGAAGAAGCCTGGGTCCTCGGTGAAGGTCTCCTGCAAGGCTTCTGGAGGCACCTTCAGTAACTATATTATGAGCTGGGTGCGGCAGGCCCCTGGACAAGGGCTTGAGTGGATGGGAGGGATCACCCCTATCTTTGGTATAGCAAATTATGCACAGAAGTTCCAGGGCAGAGTCACGATTACCGCGGACGAATCCACGACCACAGCCTACATGGAGCTGAGCAGCCTGAGATCTGAGGACACGGCCGTGTATTATTGTGCGACTGAAGGGACGTATGATGACGCTCGGGGGAGTTATCTTTATACCGGTTTTGACTATTGGGGCCAGGGAACCCTGGTCACCGTCTCCTCA</t>
  </si>
  <si>
    <t>QVQLVQSGAEVKKPGSSVKVSCKASGGTFSNYIMSWVRQAPGQGLEWMGGITPIFGIANYAQKFQGRVTITADESTTTAYMELSSLRSEDTAVYYCATEGTYDDARGSYLYTGFDYWGQGTLVTVSS</t>
  </si>
  <si>
    <t>ATEGTYDDARGSYLYTGFDY</t>
  </si>
  <si>
    <t>GAAATTGTGTTGACACAGTCTCCAGGCACCCTGTCTTTGTCTCCAGGGGAAAGAGCCACCCTCTCCTGCAGGGCCAGTCAGAGTGTTAGCGGCTACTTAGCCTGGTACCAACAGAAACCTGGCCAGGCTCCCAGGCTCCTCATCTATGATGCATCCAACAGGGCCACTGGCATCCCAGCCAGGTTCAGTGGCAGTGGGTCTGGGACAGACTTCACTCTCACCATCAGCAGCCTAGAGCCTGAAGATTTTGCAATTTATTATTGTCAGCAGCGTAGCAACTGGCCTCCGGCGCTCACTTTCGGCGGAGGGACCAAGGTGGAGATCAAA</t>
  </si>
  <si>
    <t>EIVLTQSPGTLSLSPGERATLSCRASQSVSGYLAWYQQKPGQAPRLLIYDASNRATGIPARFSGSGSGTDFTLTISSLEPEDFAIYYCQQRSNWPPALTFGGGTKVEIK</t>
  </si>
  <si>
    <t>QQRSNWPPALT</t>
  </si>
  <si>
    <t>hY300A09219</t>
  </si>
  <si>
    <t>CAGGTGCAGCTGGTGCAGTCTGGGGTTGAGGTGAAGAAGCCTGGGGCCTCAGTGAAGGTCTCCTGCAAGGCTTCTGGGTACCCCTTCACCGGCTACTTTATACACTGGGTGCGGCAGGCCCCTGGACTAGGGCTTGAGTGGATGGGATGGATCAACCCTAACAGTGGTGAGGCAAGATATGAACAGAAGTTTCAGGGCAGGGTCACCATGACCAGGGACACGTCCATCAGCACAGCCTACATGGAGCTGAGCAGCCTCAGATCTGACGACACGGCCGTCTATTACTGTGCCAGAGCAGGTTACTGGCAGGGTTTCGACCCCTGGGGCCAGGGAACCCTGGTCTCCGTCTCCTCA</t>
  </si>
  <si>
    <t>QVQLVQSGVEVKKPGASVKVSCKASGYPFTGYFIHWVRQAPGLGLEWMGWINPNSGEARYEQKFQGRVTMTRDTSISTAYMELSSLRSDDTAVYYCARAGYWQGFDPWGQGTLVSVSS</t>
  </si>
  <si>
    <t>GCCAGAGCAGGTTACTGGCAGGGTTTCGACCCC</t>
  </si>
  <si>
    <t>GAAATAGTGATGACGCAGTCTCCAGCCACCCTGTCTGTGTCTCCAGGGGAAAGAGCCACCCTCTCCTGCAGGGCCAGTCAGAGTGTTAGGAGCAACTTAGCCTGGTACCAGCAAAAACCTGGCCAGGCTCCCAGGCTCCTCATCTATGGTGCATCCACCAGGGCCACTGGTATTCCAGCCAGGTTCAGCGGCAGTGGGTCTGGGACAGAGTTCACTCTCACCATCAGCAGCCTGCAGTCTGAAGATTTTGCACTGTATTACTGTCAGCAGTATGATAACTGGTGGACGTTCGGCCAAGGGACCAAGGTGGAAATCAAA</t>
  </si>
  <si>
    <t>EIVMTQSPATLSVSPGERATLSCRASQSVRSNLAWYQQKPGQAPRLLIYGASTRATGIPARFSGSGSGTEFTLTISSLQSEDFALYYCQQYDNWWTFGQGTKVEIK</t>
  </si>
  <si>
    <t>CAGCAGTATGATAACTGGTGGACG</t>
  </si>
  <si>
    <t>hY300A09277</t>
  </si>
  <si>
    <t>GAGGTGCAGCTGGTGGAGTCTGGAGGAGGCTTGATCCAGCCTGGGGGGTCCCTGAGACTCTCCTGTGCAGCCTCTGGGTTCACCGTCAGTAGCAACTACATGAGCTGGGTCCGCCAGGGTCCAGGGAAGGGCCTGGAGTGGGTCTCACTTATTTATAGCGATGGTAGGACATATTACGCAGACTCCGTGAAGGGCCGATTCACCATCTCCAGAGACAATTCCAAGAACACGATCTATCTTCAAATGGACAGCCTGAGAGCCGAGGACACGGCCATGTATTACTGTGCGAGAGGGCCAGGTGTTACGATTTTTGGGGTGGTAGTATACAACTACCACATGGACGTCTGGGGCAAAGGGACCACGGTCACCGTCTCCTCA</t>
  </si>
  <si>
    <t>EVQLVESGGGLIQPGGSLRLSCAASGFTVSSNYMSWVRQGPGKGLEWVSLIYSDGRTYYADSVKGRFTISRDNSKNTIYLQMDSLRAEDTAMYYCARGPGVTIFGVVVYNYHMDVWGKGTTVTVSS</t>
  </si>
  <si>
    <t>IGHV3-53*01</t>
  </si>
  <si>
    <t>GCGAGAGGGCCAGGTGTTACGATTTTTGGGGTGGTAGTATACAACTACCACATGGACGTC</t>
  </si>
  <si>
    <t>CAGACTGTGGTGACCCAGGAGCCATCGTTCTCAGTGTCCCCTGGAGGGACAGTCACACTCACTTGTGGCTTGACCTCTGGCTCAGTCTCTACTGGTTACTACCCCAGCTGGTACCAACAGACCCCAGGCCAGGCTCCACGCACGCTCATCTACAGCACAAACACTCGCTCTTCTGGGGTCCCTGATCGCTTCTCTGGCTCCATCCTTGGGAACAAAGCTGCCCTCACCATCACGGGGGCCCAGGCAGATGATGAATCTGATTATTACTGTGTGCTGTATATGGGTAGTGGCATTGGGGTATTCGGCGGAGGGACCAAGCTGACCGTCCTA</t>
  </si>
  <si>
    <t>QTVVTQEPSFSVSPGGTVTLTCGLTSGSVSTGYYPSWYQQTPGQAPRTLIYSTNTRSSGVPDRFSGSILGNKAALTITGAQADDESDYYCVLYMGSGIGVFGGGTKLTVL</t>
  </si>
  <si>
    <t>IGLV8-61*01</t>
  </si>
  <si>
    <t>GTGCTGTATATGGGTAGTGGCATTGGGGTA</t>
  </si>
  <si>
    <t>hY300A09566</t>
  </si>
  <si>
    <t>CAGGTGCAGCTGGTGCAGTCTGGGGCTGAGGTGAAGAAGCCTGGGGCCTCAGTGAAGGTCTCCTGCAAGGCTTCTGGATACACCTTCACCGACTACTATATGCACTGGGTGCGACAGGCCCCTGGACAAGGGCTTGAGTGGATGGGATGGATCAACCCTAACAGTGGTGGCACAAATTATGCACAGAAGTTTCAGGGCAGGGTCACCATGACCAGGGACACGTCCATCAGCACAGCCTACATGGAGCTGAGTAGGCTAAGATCTGACGACACGGCCGTATATTACTGTGCGAGATATAGTATAATTGCCGCGACTGCTATCCCGAACTGGTACTTCGATCTCTGGGGCCGTGGCACCCTGGTCACTGTCTCCTCA</t>
  </si>
  <si>
    <t>QVQLVQSGAEVKKPGASVKVSCKASGYTFTDYYMHWVRQAPGQGLEWMGWINPNSGGTNYAQKFQGRVTMTRDTSISTAYMELSRLRSDDTAVYYCARYSIIAATAIPNWYFDLWGRGTLVTVSS</t>
  </si>
  <si>
    <t>GCGAGATATAGTATAATTGCCGCGACTGCTATCCCGAACTGGTACTTCGATCTC</t>
  </si>
  <si>
    <t>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CCCGCTCACTTTCGGCGGAGGGACCAAGGTGGAGATCAAA</t>
  </si>
  <si>
    <t>EIVLTQSPATLSLSPGERATLSCRASQSVSSYLAWYQQKPGQAPRLLIYDASNRATGIPARFSGSGSGTDFTLTISSLEPEDFAVYYCQQRSNWPPLTFGGGTKVEIK</t>
  </si>
  <si>
    <t>CAGCAGCGTAGCAACTGGCCCCCGCTCACT</t>
  </si>
  <si>
    <t>CAGTCTGCCCTGACTCAGCCTCCCTCCGTGTCCGGGTCTCCTGGACAGTCAGTCACCATCTCCTGCACTGGAACCAGCAGTGACGTTGGTGGTTATAACCGTGTCTCCTGGTACCAGCAGCCCCCAGGCACAGCCCCCAATCTCATGATTTATGAGGTCAGTAATCGGCCCTCAGGGGTCCCTGATCGCTTCTCTGGGTCCAAGTCTGGCAACACGGCCTCCCTGACCATCTCTGGGCTCCAGGCTGAGGACGAGGCTGATTATTACTGCAGCTCATATACAAGAGGCAGCAGTTTGGTGTTCGGCGGAGGGACCAAGCTGACCGTCCTA</t>
  </si>
  <si>
    <t>QSALTQPPSVSGSPGQSVTISCTGTSSDVGGYNRVSWYQQPPGTAPNLMIYEVSNRPSGVPDRFSGSKSGNTASLTISGLQAEDEADYYCSSYTRGSSLVFGGGTKLTVL</t>
  </si>
  <si>
    <t>IGLV2-18*02</t>
  </si>
  <si>
    <t>AGCTCATATACAAGAGGCAGCAGTTTGGTG</t>
  </si>
  <si>
    <t>hY300A09573</t>
  </si>
  <si>
    <t>CAGGTGCAGCTGCAGGAGTCGGGCCCAGGACTGGTGAAGCCTTCGGAGACCCTGTCCCTCACCTGCACTGTCTCTGGTGGCTCCGTCAGCAGTGGTAGTTACTACTGGAGCTGGATCCGGCAGCCCCCAGGGAAGGGACTGGAGTGGATTGGGTATATCTATTACAGTGGGAGCACCAACTACAACCCCTCCCTCAAGAGTCGAGTCACCATATCAGTAGACACGTCCAAGAACCAGTTCTCCCTGAAGCTGAGCTCTGTGACCGCTGCGGACACGGCCGTGTATTACTGTGCGAGAACCACTGGATACAGCTATGAGTCTGGTATAGTTGACTACTGGGGCCAGGGAACCCTGGTCACCGTCTCCTCA</t>
  </si>
  <si>
    <t>QVQLQESGPGLVKPSETLSLTCTVSGGSVSSGSYYWSWIRQPPGKGLEWIGYIYYSGSTNYNPSLKSRVTISVDTSKNQFSLKLSSVTAADTAVYYCARTTGYSYESGIVDYWGQGTLVTVSS</t>
  </si>
  <si>
    <t>GCGAGAACCACTGGATACAGCTATGAGTCTGGTATAGTTGACTAC</t>
  </si>
  <si>
    <t>hY300A10063</t>
  </si>
  <si>
    <t>CAGGTGCAGCTGGTGCAATCTGGGGCTGAGGTGAAGAAGACCGGGTCCTCGGTGAAGGTCTCCTGCAAGGCTTCTGGAGGCACCCTCAACAGCTATGCCAGCAGTTGGGTGCGACAGGCCCCTGGACAAGGCCTTGAGTGGATGGGAGGGATCATCCCTGTCTTTGGTACACCAAAATACGCACAGCAGTTCGAGGGCAGAGTCACGATAACCGCGGACGAATCCACGAGCACAACGTACATGGAGCTGACAAGCCTGAGATCTGAAGACACGGCCGTCTACTACTGTGCGAGAGACCTACGATATTTTGACTGGATAGTCTCCTCCTTCTACTACTACGGTTTAGACGTCTGGGGCCAAGGGACCACGGTCATCGTCTCCGCA</t>
  </si>
  <si>
    <t>QVQLVQSGAEVKKTGSSVKVSCKASGGTLNSYASSWVRQAPGQGLEWMGGIIPVFGTPKYAQQFEGRVTITADESTSTTYMELTSLRSEDTAVYYCARDLRYFDWIVSSFYYYGLDVWGQGTTVIVSA</t>
  </si>
  <si>
    <t>GCGAGAGACCTACGATATTTTGACTGGATAGTCTCCTCCTTCTACTACTACGGTTTAGACGTC</t>
  </si>
  <si>
    <t>CAGTCTGCCCTGACTCAGCCTGCCTCCGTGTCTGGCTCTCCTGGACAGTCGATCACCATTTCCTGCACTGGAACCAGCAGTGATGTTGGGAGTGATCACCTTGTCTCCTGGTACCAACAACACCCAGGCAAAGCCCCCAAACTCGTGATTTCTGAGGGCAATAAGCGGCCCTCAGGGGTTTCTAATCGCTTCTCTGGCTCCAAGTCTGGCAACACGGCCTCACTGACAATCTCTGGGCTCCAGGATGAGGACGAGGCTGATTACTTCTGCTGTTCATATGCAGCTGGCACAACTGTGGTATTCGGCGGAGGGACCAAACTGACCGTCCTA</t>
  </si>
  <si>
    <t>QSALTQPASVSGSPGQSITISCTGTSSDVGSDHLVSWYQQHPGKAPKLVISEGNKRPSGVSNRFSGSKSGNTASLTISGLQDEDEADYFCCSYAAGTTVVFGGGTKLTVL</t>
  </si>
  <si>
    <t>TGTTCATATGCAGCTGGCACAACTGTGGTA</t>
  </si>
  <si>
    <t>hY300A10188</t>
  </si>
  <si>
    <t>CAGGTGCAGCTGGTGGAGTCTGGGGGAGGCGTGGTCCAGCCTGGGAGGTCCCTGAGACTCTCTTGTGCAGCGTCTGGATTCACCTTTAGTGACTATGGCATGCACTGGGTCCGCCAGGCTCCAGGCAAGGGGCTGGAGTGGGTGGCAGTTATATGGTATGATGGAGGTACTAAAGACTATGCAGACTCCGTGAAGGGCCGATTCACCATCTCCAGAGACAATTCCAAGAACACGCTGTATCTGCAAATGAACAGTCTGAGAGCCGAAGACACGGCTGTCTATTACTGTGCGAGACGGCGATGTAGTGGCGGTAGCTGCTTTTCGGACCTTGATTACTGGGGCAAGGGAACCCTGGTCACCGTCTCCTCA</t>
  </si>
  <si>
    <t>QVQLVESGGGVVQPGRSLRLSCAASGFTFSDYGMHWVRQAPGKGLEWVAVIWYDGGTKDYADSVKGRFTISRDNSKNTLYLQMNSLRAEDTAVYYCARRRCSGGSCFSDLDYWGKGTLVTVSS</t>
  </si>
  <si>
    <t>ARRRCSGGSCFSDLDY</t>
  </si>
  <si>
    <t>GAAGTTGTGTTGACGCAGTCTCCAGGCACCCTGTCTTTGTCTCCAGGGGAAAGAGCCACCCTCTCCTGCAGGGCCAGTCAGAGTCTTGGCAGCAGCTACTTGGCCTGGTACCAGCAGCATCCTGGCCAGGCTCCCAGGCTCCTCATCTATGGTGCATCCATCAGGGCCACTGGCATCCCAGACAGGTTCAGTGGCAGTGGGTCTGGGACAGACTTCACTCTCACCATCAGCAGACTGGAGCCTGAAGATTTTGCAGTGTATTACTGTCAGCAGTATGCTTACTCACGTCTCACTTTCGGCGGAGGGACCAGGGTGGAGATCAAA</t>
  </si>
  <si>
    <t>EVVLTQSPGTLSLSPGERATLSCRASQSLGSSYLAWYQQHPGQAPRLLIYGASIRATGIPDRFSGSGSGTDFTLTISRLEPEDFAVYYCQQYAYSRLTFGGGTRVEIK</t>
  </si>
  <si>
    <t>QQYAYSRLT</t>
  </si>
  <si>
    <t>hY300A10297</t>
  </si>
  <si>
    <t>CAGGTGCAGCTGCAGGAGTCGGGCCCAGGACTGGTGAAGCCTTCGGAGACCCTGTCCCTCACCTGCAGTGTCTCTGGTGCCTCCATCAGCAGGAGTGGTTACTACTGGGGCTGGATCCGCCAGCCCCCAGGGAAGGGACTGGAGTGGATTGGGAGTATCTATTATAGTGGGAGCACCTACTACAACCCGTCCCTCAAGAGTCGAGTCACCATATCCGTAGACACGTCCAAGAACCAGTTCTCCCTGAAGCTGACCTCTGTGACCGCCGCAGACACGGCTGTGTATTACTGTGCGAGACTGGTGGAATTTCGACATTTTGACTGGTTATTAAGCCCAGCGGACGCACTCGCGCAACATTATGACCACTGGGGCCAGGGAACCCTGGTCACCGTCTCCTCA</t>
  </si>
  <si>
    <t>QVQLQESGPGLVKPSETLSLTCSVSGASISRSGYYWGWIRQPPGKGLEWIGSIYYSGSTYYNPSLKSRVTISVDTSKNQFSLKLTSVTAADTAVYYCARLVEFRHFDWLLSPADALAQHYDHWGQGTLVTVSS</t>
  </si>
  <si>
    <t>GCGAGACTGGTGGAATTTCGACATTTTGACTGGTTATTAAGCCCAGCGGACGCACTCGCGCAACATTATGACCAC</t>
  </si>
  <si>
    <t>CAGTCTGTGCTGACGCAGTCGCCCTCAGTGTCTGGGGCCCCAGGGCAGAGTGTCACCATCTCCTGCACTGGGAGCAGCTCCAACATCGGGGCAGGTTATGATGTACACTGGTACCAACAGCTTCCAGGAACAGGCCCCAAACTCCTCATCTATGTTAACAGCAATCGGCCCTCAGGGGTCCCTGACCGATTCTCTGGCTCCAAGTCTGGCACCTCAGCCTCCCTGGCCATCACTGGGCTCCAGGCTGAGGATGAGGCTTATTATTACTGCCAGTCCTATGACAGCAGCCTGAGTGGTTCGGTATTCGGCGGAGGGACCAAGCTGACCGTCCTA</t>
  </si>
  <si>
    <t>QSVLTQSPSVSGAPGQSVTISCTGSSSNIGAGYDVHWYQQLPGTGPKLLIYVNSNRPSGVPDRFSGSKSGTSASLAITGLQAEDEAYYYCQSYDSSLSGSVFGGGTKLTVL</t>
  </si>
  <si>
    <t>CAGTCCTATGACAGCAGCCTGAGTGGTTCGGTA</t>
  </si>
  <si>
    <t>hY300A10612</t>
  </si>
  <si>
    <t>CAGGTGCTGCTGGTGGAGTCTGGGGGAGGCGTGGTCCAGCCTGGGAGGTCCCTGAGACTCTCCTGTGCAGCGTCTGGATTCAGCTTCAGCAGTTATGGCATGCACTGGGTCCGCCAGGCCCCAGGCAAGGGACTAGAGTGGGTGGCAGTTATATGGTATGATGGAAGTAATCAATACTATGCAGACTCCGTGAAGGGCCGATTCACCATCTCCAGAGACAATTCCAAGAACACGTTGTATTTGCAAATGAACAGCCTGAGAGCCGAGGACACGGCTCTGTATTACTGTGCGACCGAGGGATACACCTATGGTGCCCTCGGCTACTGGGGCCAGGGAACCCTGGTCACCGTCTCCTCA</t>
  </si>
  <si>
    <t>QVLLVESGGGVVQPGRSLRLSCAASGFSFSSYGMHWVRQAPGKGLEWVAVIWYDGSNQYYADSVKGRFTISRDNSKNTLYLQMNSLRAEDTALYYCATEGYTYGALGYWGQGTLVTVSS</t>
  </si>
  <si>
    <t>ATEGYTYGALGY</t>
  </si>
  <si>
    <t>hY300A10638</t>
  </si>
  <si>
    <t>CAGGATCAGCTGATGCAGTCTGGAGGTGAGGTGAAGCAGCCTGGGGCCTCAGTGAAGGTCTCCTGCAAGGCTTCTGGCTTCACCCTCAGAAGTTTTAGTATTGCCTGGGTGCGGCAGGGTCCTAGACAAGGTCTTGAGTGGATGGGATGGACCAGTATTTACAATGGTGACACAAAGTATGCACAGAGTCTCCAGGGCAGAGTCACCTTGACCACAGACAAAGACACGAGCACAGTCTACCTGGAGCTGAGGAGCCTGAGATCTGACGACACGGCCGTGTATTACTGTGCGAGAGTCCCCGAACGCGACTATTACGATTTTTGGAGTGGCGAAAATAAACCTGCGAAGTTCGCCATGGACGTCTGGGGCCAAGGGACCACGGTCACCGTCTCCCCA</t>
  </si>
  <si>
    <t>QDQLMQSGGEVKQPGASVKVSCKASGFTLRSFSIAWVRQGPRQGLEWMGWTSIYNGDTKYAQSLQGRVTLTTDKDTSTVYLELRSLRSDDTAVYYCARVPERDYYDFWSGENKPAKFAMDVWGQGTTVTVSP</t>
  </si>
  <si>
    <t>ARVPERDYYDFWSGENKPAKFAMDV</t>
  </si>
  <si>
    <t>GAAATTGTGTTGTCGCAGTCTCCAGGCACCCTGTCTTTGTCTCCTGGGGAAGGAGCCACCCTCTCCTGCAGGGCCAGTCAGAGTGTTAGCAGCACCTACTTAGCCTGGTACCAGCAGAAACCTGGCCAGGTTCCCAGGCTCCTCATCTATGGTGCGTCCAGGAGGGCCACTGGCATCCCAGACAGGTTCAGTGGCAGTGGGTCTGGGACAGACTTCACTCTCACCATCAGCAGACTGGAGCCTGAAGATTTTGCAGTGTATTACTGTCAGCACTATGGCAACTCACCCCTATTCAGTTTCGGCCCTGGGACCAAAGTGGATATCAAA</t>
  </si>
  <si>
    <t>EIVLSQSPGTLSLSPGEGATLSCRASQSVSSTYLAWYQQKPGQVPRLLIYGASRRATGIPDRFSGSGSGTDFTLTISRLEPEDFAVYYCQHYGNSPLFSFGPGTKVDIK</t>
  </si>
  <si>
    <t>QHYGNSPLFS</t>
  </si>
  <si>
    <t>hY300A10662</t>
  </si>
  <si>
    <t>CAGGTGCAGCTGGTGGAGTCTGGGGGAGGCGTGGTCCAGCCTGGGAGGTCCCTGAGACTCTCCTGTGCAGCCTCTGGATTCACCTTCAGTAGCTATGGCATGCACTGGGTCCGCCAGGCTCCAGGCAAGGGGCTGGAGTGGGTGGCAGTTATATCATATGATGGAAGTAATAAATACTATGCAGACTCCGTGAAGGGCCGATTCACCATCTCCAGAGACAATTCCAAGACCACGCTGTATCTGCAAATGAACAGCCTGAGAGCTGAGGACACGGCTGTGTATTACTGTGCGCAAGATGGTCCTTACTGTAGTGGTGCTGCCTGCTCACTTGGGTACTGGGGCCAGGGAACCCTGGTCACCGTCTCCTCA</t>
  </si>
  <si>
    <t>QVQLVESGGGVVQPGRSLRLSCAASGFTFSSYGMHWVRQAPGKGLEWVAVISYDGSNKYYADSVKGRFTISRDNSKTTLYLQMNSLRAEDTAVYYCAQDGPYCSGAACSLGYWGQGTLVTVSS</t>
  </si>
  <si>
    <t>GCGCAAGATGGTCCTTACTGTAGTGGTGCTGCCTGCTCACTTGGGTAC</t>
  </si>
  <si>
    <t>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GGTCCGCTCACTTTCGGCGGGGGGACCAAGGTGGAGATCAAA</t>
  </si>
  <si>
    <t>DIVMTQSPLSLPVTPGEPASISCRSSQSLLHSNGYNYLDWYLQKPGQSPQLLIYLGSNRASGVPDRFSGSGSGTDFTLKISRVEAEDVGVYYCMQALQGPLTFGGGTKVEIK</t>
  </si>
  <si>
    <t>ATGCAAGCTCTACAAGGTCCGCTCACT</t>
  </si>
  <si>
    <t>hY300A10664</t>
  </si>
  <si>
    <t>hY300A10682</t>
  </si>
  <si>
    <t>CAGATGCAGCTGGTGGAGTCGGGGGGAGGCGTGGTCCAGCCTGGGAGGTCCCTGAGACTCTCTTGTGAAGCGTCTGGATTCACCTTCAGAAACTATGGCATGCACTGGGTCCGCCAGGCTCCAGGCAAGGGGCTGGAGTGGCTGGCGGTGATATGGCACGATGCAATTAATACATATTATGCAGACTCCGTGAAGGGCCGATTCACCATCTCCAGAGACAATTCCAAGAACACACTGTATCTGCAGATGAACAGCCTGAGAGCCGACGACACGGCTCTGTATTATTGTGCAAGCGAAAGATTTTGTAGTAGTACCACCTGCTATTGTTCGTTCGACCCCAGGGGCCAGGGAACCCTGGTCACCGTCTCCTCA</t>
  </si>
  <si>
    <t>QMQLVESGGGVVQPGRSLRLSCEASGFTFRNYGMHWVRQAPGKGLEWLAVIWHDAINTYYADSVKGRFTISRDNSKNTLYLQMNSLRADDTALYYCASERFCSSTTCYCSFDPRGQGTLVTVSS</t>
  </si>
  <si>
    <t>GCAAGCGAAAGATTTTGTAGTAGTACCACCTGCTATTGTTCGTTCGACCCC</t>
  </si>
  <si>
    <t>GAAATTGTGTTGACACAGTTTCCAGCCACGTTGTTTTTGTTTCCAGGGGAAAGAGCCACCCTCTCCTGCAGGGCCAGTCAGAGTGTTAGCAGCAACGTAGCCTGGTACCAACAGAAACCTGGCCAGGCTCCCAGACTCCTCATCTATGATGCATCCAAGAGGGCCACTGACATCCCAGCCAGGTTCAGTGGCAGTGGGTCTGGGACAGACTTCACTCTCACCATCAGCAGCCTAGAGCCTGAAGATTTTGCAGTTTATTACTGTCAGCAGCGTAGCGACTGGCCTCCCCTATTCACTTTCGGCCCTGGGACCAAACTGGATATCAAA</t>
  </si>
  <si>
    <t>EIVLTQFPATLFLFPGERATLSCRASQSVSSNVAWYQQKPGQAPRLLIYDASKRATDIPARFSGSGSGTDFTLTISSLEPEDFAVYYCQQRSDWPPLFTFGPGTKLDIK</t>
  </si>
  <si>
    <t>CAGCAGCGTAGCGACTGGCCTCCCCTATTCACT</t>
  </si>
  <si>
    <t>hY300A10765</t>
  </si>
  <si>
    <t>CAGGTGCAGCTGGTGGAGTCTGGGGGAGGCGTGGTCCAGCCTGGGAGGTCCCTGAGACTCTCCTGTGCAGCGTCTGGATTCAGCTTCAGTAGCTTTGGCATGCACTGGGTCCGCCAGGCTCCAGGCAAAGGGCTGGAGTGGGTGGGAGTTATATGGTATGATGGAAATAATAAATACCATGCAGACTCCGTGAAGGGCCGATTCACCATCTCCAGAGACAATTCCAAGAACACGCTGTATCTGCAAATGAACAGCCTGAGAGCCGAGGACACGGCTATGTATTACTGTGCGCCAGAATTCTATTGTAGTGGTGGTAGCTGCTACCAAGACTACTTGGGCCAGGGAACCCTGGTCACCGTCTCCTCA</t>
  </si>
  <si>
    <t>QVQLVESGGGVVQPGRSLRLSCAASGFSFSSFGMHWVRQAPGKGLEWVGVIWYDGNNKYHADSVKGRFTISRDNSKNTLYLQMNSLRAEDTAMYYCAPEFYCSGGSCYQDYLGQGTLVTVSS</t>
  </si>
  <si>
    <t>GCGCCAGAATTCTATTGTAGTGGTGGTAGCTGCTACCAAGACTAC</t>
  </si>
  <si>
    <t>GACATCCAGTTGACCCAGTCTCCATCCTTCCTGTCTGCATCTGTAGGAGACAGAGTCACCATCACTTGCCGGGCCAGTCAGGGCATTAGCAGTTATTTAGCCTGGTATCAGCAAAAACCAGGGAAAGCCCCTAAGCTCCTGATCTATGCTGCATCCACTTTGCAAAGTGGGGTCCCATCAAGGTTCAGCGGCAGTGGATCTGGGACAGAATTCACTCTCACAATCAGCAGCCTGCAGCCTGAAGATTTTGCAACTTATTACTGTCAAAAGCTTAATAGTTACCCGTACACTTTTGGCCAGGGGACCAAGCTGGAGATCAAA</t>
  </si>
  <si>
    <t>DIQLTQSPSFLSASVGDRVTITCRASQGISSYLAWYQQKPGKAPKLLIYAASTLQSGVPSRFSGSGSGTEFTLTISSLQPEDFATYYCQKLNSYPYTFGQGTKLEIK</t>
  </si>
  <si>
    <t>CAAAAGCTTAATAGTTACCCGTACACT</t>
  </si>
  <si>
    <t>hY300A10845</t>
  </si>
  <si>
    <t>CAGGTGCAGCTGGTGGAGTCTGGGGGAGGCGTGGTCCAGCCTGGGAGGTCCCTGAGACTCTCCTGTGCAGCGTCTGGATTCATCTTCAGTAACTATGGCATGCACTGGGTCCGCCAGGCTCCAGGCAAGGGGCTGGAGTGGGTGGCAGTTATATGGTATGATGGAATTAATGTATACTATGCAGACTCCGTGAAGGGCCGATTCACCATCTCCAGAGACAATTCCAAGGACACGCTGTATCTGCAGTTGAACAGCCTGAGAGTCGAGGACACGGCTGTGTATTACTGTGCGAGAGATCATTATTCCTTTGATAGTAGTGGTTACAACAACTGGTTCGACCCCTGGGGCCAGGGAACCCTGGTCACCGTCTCCTCA</t>
  </si>
  <si>
    <t>QVQLVESGGGVVQPGRSLRLSCAASGFIFSNYGMHWVRQAPGKGLEWVAVIWYDGINVYYADSVKGRFTISRDNSKDTLYLQLNSLRVEDTAVYYCARDHYSFDSSGYNNWFDPWGQGTLVTVSS</t>
  </si>
  <si>
    <t>ARDHYSFDSSGYNNWFDP</t>
  </si>
  <si>
    <t>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TCCGACGTTCGGCCAAGGGACCAAGGTGGAAATCAAA</t>
  </si>
  <si>
    <t>DIVMTQSPDSLAVSLGERATINCKSSQSVLYSSNNKNYLAWYQQKPGQPPKLLIYWASTRESGVPDRFSGSGSGTDFTLTISSLQAEDVAVYYCQQYYSTPPTFGQGTKVEIK</t>
  </si>
  <si>
    <t>QQYYSTPPT</t>
  </si>
  <si>
    <t>hY300A10899</t>
  </si>
  <si>
    <t>hY300A10908</t>
  </si>
  <si>
    <t>CAGGAGCTGCTGGTGGAGTCTGGGGGAGGCGTGGTCCAGCCTGGGAGGTCCCTGAGACTCTCTTGTACAGCCTCTGGGTTCACCTTCAGTAGCTATGGCATTCACTGGGTCCGCCAGGCTCCAGGCAAGGGTCTGGAGTGGGTGGCAACTATCGGATATGATGGAACTTACAAAGATTATGCAGACTCCGTGAAGGGCCGTCTCACCATCTCCAGAGACAATTCCAAGAATACGGTGTATCTCCAAATGAGCACCCTGAGACTTGAGGACACGGCTGTCTATTATTGTGCGAAAGATCGGCCCTATATAACAACATCTGGTCACGGGAACTGGTTCGACCCCTGGGGCCAGGGAACCCTGGTAATCGTCTCCTCA</t>
  </si>
  <si>
    <t>QELLVESGGGVVQPGRSLRLSCTASGFTFSSYGIHWVRQAPGKGLEWVATIGYDGTYKDYADSVKGRLTISRDNSKNTVYLQMSTLRLEDTAVYYCAKDRPYITTSGHGNWFDPWGQGTLVIVSS</t>
  </si>
  <si>
    <t>AKDRPYITTSGHGNWFDP</t>
  </si>
  <si>
    <t>GACATCCAGATGACCCAGTCTCCATCTTCTGTGTCTGCATCTGTAGGAGACAGAGTCACCATCACTTGTCGGGCGAGTCAGGATATTAGCACCTGGTTAGCCTGGTATCAGCAGAAACCTGGGAGAGCCCCTAAACTCCTGATCTATGCTGCATCCACTTTGCAAAGTGGGGTCCCATCAAGGTTCAGCGGCAGTGGATCTGGGACAGATTTCACTCTCACTATCAACAGCCTGCAGCCTGAAGATTTTGCAACTTACTTTTGTCAACAGGGTACGAGTTCCCCGATCACCTTCGGCCAAGGGACACGACTGGACATTAAA</t>
  </si>
  <si>
    <t>DIQMTQSPSSVSASVGDRVTITCRASQDISTWLAWYQQKPGRAPKLLIYAASTLQSGVPSRFSGSGSGTDFTLTINSLQPEDFATYFCQQGTSSPITFGQGTRLDIK</t>
  </si>
  <si>
    <t>QQGTSSPIT</t>
  </si>
  <si>
    <t>hY300A10920</t>
  </si>
  <si>
    <t>CAGGTGCTGCTGGTGGAGTCTGGGGGAGGCGTGGTCCAGCCTGGGAGGTCCCTGAGACTCTCCTGTGCAGCCTCTGGATTCACCTTCAGTAGCTATGGCATGCACTGGGTCCGCCAGGCTCCAGGCAAGGGGCTGGAGTGGGTGGCAGTTATCTCATATGATGGAAATTACAAAGATTATGCAGACTCCGTGAAGGGCCGACTCACCATCTCCAGAGACAATTCCAAGAACACGGTGTATCTGCAAATGAACAGCCTGAGAGGTGAAGACACGGCTGTGTATTACTGTGCGAAAGATCGCCCCTATATAACAACATCTGGTAAGGGGAACTGGTTCGACCCCTGGGGCCAGGGAACCCTGGTCACCGTCTCCTCA</t>
  </si>
  <si>
    <t>QVLLVESGGGVVQPGRSLRLSCAASGFTFSSYGMHWVRQAPGKGLEWVAVISYDGNYKDYADSVKGRLTISRDNSKNTVYLQMNSLRGEDTAVYYCAKDRPYITTSGKGNWFDPWGQGTLVTVSS</t>
  </si>
  <si>
    <t>AKDRPYITTSGKGNWFDP</t>
  </si>
  <si>
    <t>GACATCCAGATGACCCAGTCTCCATCTTCTGTGTCTGCATCTGTAGGAGACAGAGTCACCATCACTTGTCGGGCGAGTCAGGGTATGAGCAGCTGGTTAGCCTGGTATCAGCAGAAACCAGGGAAGGCCCCTAAACTCCTGATCTATGCTGCATCCACTTTGGAAAGTGGGGTCCCATCAAGGTTCAGCGGCAGTGGATCTGGGACAGATTTCACTCTCACTATCAGCAGCCTGCAGCCTGAAGATTTTGCAACGTACTTTTGTCAACAGGGGACGAGTTCCCCGATCACCTTCGGCCAAGGGACACGACTGGAGATTAAA</t>
  </si>
  <si>
    <t>DIQMTQSPSSVSASVGDRVTITCRASQGMSSWLAWYQQKPGKAPKLLIYAASTLESGVPSRFSGSGSGTDFTLTISSLQPEDFATYFCQQGTSSPITFGQGTRLEIK</t>
  </si>
  <si>
    <t>hY300A11164</t>
  </si>
  <si>
    <t>CAGGTCCAGGTGGTGCAGTCTGGGGCTGAGGTGAAGAAGCCTGGGTCCTCAGTGAAGGTCTCCTGCAAGGCTTCTGGAGGCACCTTCAGAACCTCTGGTATCAGTTGGGTGCGACAGGCCCCTGGACAAGGGCTTGAGTGGATGGGAGGTATCGTCCCTATTTTTGGTATAAGAAACTACGCACAGAAGTTACAGGGCAGAGTCACACTTACCGCGGACGAGTCCACGAGCACAGCTTACATGGAGCTTAGCAGCCTGAGCTCTGAAGACACGGCCGTGTATTACTGTGGTATTTTAGACCGATATCATGACTGGTTATTACCTAACGCAAAAGACTACCTCTACTTTACGGACGTCTGGGGCAAAGGGACTGCGGTCACCGTCTTCTCA</t>
  </si>
  <si>
    <t>QVQVVQSGAEVKKPGSSVKVSCKASGGTFRTSGISWVRQAPGQGLEWMGGIVPIFGIRNYAQKLQGRVTLTADESTSTAYMELSSLSSEDTAVYYCGILDRYHDWLLPNAKDYLYFTDVWGKGTAVTVFS</t>
  </si>
  <si>
    <t>GGTATTTTAGACCGATATCATGACTGGTTATTACCTAACGCAAAAGACTACCTCTACTTTACGGACGTC</t>
  </si>
  <si>
    <t>GACATCCAGATGACCCAGTCTCCATCCTCCCTGTCTGCATCTTTAGGAGACAAAGTCACCATTACACAGCAGGTCAGTCAGGACATTAGCAAGTATTTAAATCAGATCAGCAGAAACCAGGGAAAACCCCTAAGATCAAGATCTCCGATGAATCCACTTGGCAAACAGGGGTGCCCGCTAGAGTCAGGGGGGGTCGGGATGGGTCAGATTTCACTTCCACCATCACAATCCCGCAGCAGAAAGATATGCCAACATATTACTGCGGACACAATGTAGTTCTCCGCTCGTATTGGGGGGAGGGACCAAGGTGAGAATCAAAC</t>
  </si>
  <si>
    <t>DIQMTQSPSSLSASLGDKVTITQQVSQDISKYLNQISRNQGKPLRSRSPMNPLGKQGCPLESGGVGMGQISLPPSQSRSRKICQHITADTM*FSARIGGRDQGENQ</t>
  </si>
  <si>
    <t>GGACACAATGTAGTTCNCCGCTCGTA</t>
  </si>
  <si>
    <t>CAGTCTGTCTTGACGCAGCCGCCCTCAGTGTCTGCGGCCCCAGGACAGAAGGTCACCATCTCCTGCTCTGGAAGCAGCTCCAACATTGGGAATAATTATGTATCCTGGTACCAGCATCTCCCAGGAACAGCCCCCAAACTCCTCATTTATGACAATAATAAGCGACCCTCAGGTATTCCTGACCGATTCTCTGGCTCCAAGTCTGGCACGTCAGCCACCCTGGGCATCGCCGGACTCCAGACTGGGGACGAGGCCGATTATTACTGTGGAACATGGGATGACAACCTGAGTGCTGTGGTGTTCGGCGGAGGGACCAAGGTGACCGTCCTA</t>
  </si>
  <si>
    <t>QSVLTQPPSVSAAPGQKVTISCSGSSSNIGNNYVSWYQHLPGTAPKLLIYDNNKRPSGIPDRFSGSKSGTSATLGIAGLQTGDEADYYCGTWDDNLSAVVFGGGTKVTVL</t>
  </si>
  <si>
    <t>GGAACATGGGATGACAACCTGAGTGCTGTGGTG</t>
  </si>
  <si>
    <t>hY300A11166</t>
  </si>
  <si>
    <t>CAGCTGCAGCTGCAGGAGTCGGGCCCAGGACTGGTGAAGCCTTCGGAGACCCTGTCCCTCACCTGCACTGTCTCTGGTGGCTCCATCAGCAGTACTAGTAACTACTGGGGCTGGATCCGCCAGCCCCCAGGGAAGGGACTGGAGTGGATTGGGAGTATCTATTATAGTGGCAGCTCCTACTATAACCCGTCCCTCAGGAGTCGACTCACCATATCCGTACACACGTCCACGAACCAGCTCTCCCTGAAGTTGACCTCTGTGACCGCCGCAGACACGGCTGTGTATTACTGTGCGAGACACGTTCTCAATTTTGACTGGATATCGTCAGTCAACCCCCGGTTCGACCCCTGGGGCCAGGGAACCCTGGTCACCGTCTCCTCA</t>
  </si>
  <si>
    <t>QLQLQESGPGLVKPSETLSLTCTVSGGSISSTSNYWGWIRQPPGKGLEWIGSIYYSGSSYYNPSLRSRLTISVHTSTNQLSLKLTSVTAADTAVYYCARHVLNFDWISSVNPRFDPWGQGTLVTVSS</t>
  </si>
  <si>
    <t>GCGAGACACGTTCTCAATTTTGACTGGATATCGTCAGTCAACCCCCGGTTCGACCCC</t>
  </si>
  <si>
    <t>GACATCCAGATGACCCAGTCTCCATCCTCCCTGTCTGCATCTGTAGGAGACAGAGTCACCATCACTTGCCAGGCGAGTCAGGACATTAGCAACTATTTAAATTGGTATCAGCAGAAACCAGGGAAAGCCCCTAAGCTCCTGATCTACGATGCATCCACTTTGCAAACAGGGGTCCCATCAAGGTTCAGTGGAAGTCGATCTGGGTCAGACTTCACTTTCACCATCAGCAGCCTGCAGCCTGAAGATATTGCAACATATTACTGTCAACAGTATGATAATCTCCCTCTCGTATTCGGCGGAGGGACCAAGGTGGAGATCAAA</t>
  </si>
  <si>
    <t>DIQMTQSPSSLSASVGDRVTITCQASQDISNYLNWYQQKPGKAPKLLIYDASTLQTGVPSRFSGSRSGSDFTFTISSLQPEDIATYYCQQYDNLPLVFGGGTKVEIK</t>
  </si>
  <si>
    <t>CAACAGTATGATAATCTCCCTCTCGTA</t>
  </si>
  <si>
    <t>CAGTCTGTGCTGACTCAGCCACCCTCAGCGTCTGGGACCCCCGGGCAGAGGGTCACCATCTCTTGTTCTGGAAGCAGCTCCAACATCGGAAGTAATTATGTATACTGGTACCGGCAGCTCCCAGGAACGGCCCCCAAACTCCTCATCTATAGGAATGATCAGCGGCCCTCAGGGGTCCCTGACCGATTCTCTGGCTCCAAGTCTGGCACCTCAGTCTCCCTGGCCATCAGTGGGCTCCGGTCCGAGGATGAGGCTGATTATTACTGTGCAGCATGGGATGACAGCCTGAGTGGTCCGGTATTCGGCGGAGGGACCAAACTGACCGTCCTA</t>
  </si>
  <si>
    <t>QSVLTQPPSASGTPGQRVTISCSGSSSNIGSNYVYWYRQLPGTAPKLLIYRNDQRPSGVPDRFSGSKSGTSVSLAISGLRSEDEADYYCAAWDDSLSGPVFGGGTKLTVL</t>
  </si>
  <si>
    <t>GCAGCATGGGATGACAGCCTGAGTGGTCCGGTA</t>
  </si>
  <si>
    <t>hY300A11226</t>
  </si>
  <si>
    <t>GAGGTGCAGCTGGTGGAGTCTGGGGGAGGCCTGGTAAAGCCTGGGGGGTCCCTTAGACTCTCTTGTGCAGTCTCTGGACTCACTTTCAGTAAGGCCTGGATGAGCTGGGTCCGCCAGTCTCCAGGGAAGGGGCTGGAGTGGGTCGGCCGTATTAAAAGCGAACTTGATGGTGGGACAACACACTACGCTGCACCCGTGAAAGGCAGATTCACCATCTCAACAGATGATTCGAAAGACACGCTATATTTGCAAATGCACAACCTGAAAACCGAGGACACAGCCGTGTATTACTGTTGCACAGAGGCACGACATTTTGACTGGTTATTGGATTTACATAATGCTTTTGATAACTGGGGCCAAGGGACAACGGTCACCGTCTCTTCA</t>
  </si>
  <si>
    <t>EVQLVESGGGLVKPGGSLRLSCAVSGLTFSKAWMSWVRQSPGKGLEWVGRIKSELDGGTTHYAAPVKGRFTISTDDSKDTLYLQMHNLKTEDTAVYYCCTEARHFDWLLDLHNAFDNWGQGTTVTVSS</t>
  </si>
  <si>
    <t>CTEARHFDWLLDLHNAFDN</t>
  </si>
  <si>
    <t>GACATCCAGATGACCCAGTCTCCATCCTCCCTGTCTGCATCTGTAGGAGACAGAGTCACCATTACTTGCCAGGCGAGTCAGGACATTAGCAGATATTTAAATTGGTATCAGCAGAGACCAGGAAAAGCCCCTAAACTCCTGATATACGATGCATCCAATTTGGAAAGAGGGGTCCCATCAAAGTTCAGTGGAAGTGGATCTGGGGCAGAGTTTACTTTAACCATCAGCAGCCTGCAGCCTGAAGATATTGCAACATATTACTGTCAACAATATGATAATCTCCCTCTCACCTTCGGCCAAGGGACACGCCTGGAGATTAAA</t>
  </si>
  <si>
    <t>DIQMTQSPSSLSASVGDRVTITCQASQDISRYLNWYQQRPGKAPKLLIYDASNLERGVPSKFSGSGSGAEFTLTISSLQPEDIATYYCQQYDNLPLTFGQGTRLEIK</t>
  </si>
  <si>
    <t>hY300A11247</t>
  </si>
  <si>
    <t>CAGGTGCAGCTGCAGGAGTCGGGCCCAGGACTGGTGAAGCCTTCGGAGACCCTGTCCCTCACCTGCACTGTCTCTGGTGGCTCCATCAGTAGTTACTACTGGAGCTGGATCCGGCAGCCCCCAGGGAAGGGACTGGAGTGGATTGGGTATATCTATTACAGTGGGAGCACCAACTACAACCCCTCCCTCAAGAGTCGAGTCACCATATCAGTAGACACGTCCAAGAACCAGTTCTCCCTGAAGCTGAGCTCTGTGACCGCTGCGGACACGGCCGTGTATTACTGTGCGAGAGCGGCAATCAAAAGTGGGAGCTATGCACACTGGGGCCAGGGAACCCTGGTCACCGTCTCCTCA</t>
  </si>
  <si>
    <t>QVQLQESGPGLVKPSETLSLTCTVSGGSISSYYWSWIRQPPGKGLEWIGYIYYSGSTNYNPSLKSRVTISVDTSKNQFSLKLSSVTAADTAVYYCARAAIKSGSYAHWGQGTLVTVSS</t>
  </si>
  <si>
    <t>ARAAIKSGSYAH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AGGACCTTCGGCCAAGGGACACGACTGGAGATTAAA</t>
  </si>
  <si>
    <t>EIVLTQSPGTLSLSPGERATLSCRASQSVSSSYLAWYQQKPGQAPRLLIYGASSRATGIPDRFSGSGSGTDFTLTISRLEPEDFAVYYCQQYGSSPRTFGQGTRLEIK</t>
  </si>
  <si>
    <t>hY300A11317</t>
  </si>
  <si>
    <t>GAGGTGCAGCTGGTCGAATCTGGGGGAGGCTTGGTCAAGCCTGGGGGGTCCCTTCGACTCTCCTGTACAGCCTCTGGATTCACTTTCACTAACGCCTGGATGAGTTGGGTCCGCCAGGCTCCAGGGAAGGGGCTGGAGTGGGTTGGCCATATTAAAAGAGAAGTTGATGGTGGGACAACAGACTACGCTGCACCCGTGAAAGGCAGATTCACCATCTCAAGAGATGACTCACAAAGTACGATGTTTCTGCAAATGAACAGCCTGAAAACCGAAGACACAGCCACTTATTACTGTACCACAGATTCCCCATTACGGTATTTTGAGTGGTTATTAGCCCCATTACCCAGCGACAAGGACGTCTGGGGCAAAGGGACCACGGTCACCGTCTCGTCA</t>
  </si>
  <si>
    <t>EVQLVESGGGLVKPGGSLRLSCTASGFTFTNAWMSWVRQAPGKGLEWVGHIKREVDGGTTDYAAPVKGRFTISRDDSQSTMFLQMNSLKTEDTATYYCTTDSPLRYFEWLLAPLPSDKDVWGKGTTVTVSS</t>
  </si>
  <si>
    <t>TTDSPLRYFEWLLAPLPSDKDV</t>
  </si>
  <si>
    <t>GACATCCAGATGACCCAGTCTCCTTCCACCCTGTCTGCATCTGTAGGAGACAGAGTCACCATCACTTGCCGGGCCAGTCAGACTATTAGTGACTGGCTGACCTGGTTTCAGCAGAAACCGGGGAAGGCCCCTAGACTCCTCATCTATAGGGCGTCCAGTTTAGAAAGTGGGGTCCCATCAAGGTTCAGCGGCAGAGGATCTGGGACAGAATTCACTCTCACCATCACCAGCCTGCAACCTGATGATTTTGCAACTTATTACTGCCAACACTATAGTAGTTCTTCTCAGACGTTCGGCCAAGGGACCAGGGTGGAAGTCAAA</t>
  </si>
  <si>
    <t>DIQMTQSPSTLSASVGDRVTITCRASQTISDWLTWFQQKPGKAPRLLIYRASSLESGVPSRFSGRGSGTEFTLTITSLQPDDFATYYCQHYSSSSQTFGQGTRVEVK</t>
  </si>
  <si>
    <t>QHYSSSSQT</t>
  </si>
  <si>
    <t>hY300A11353</t>
  </si>
  <si>
    <t>CAGGTGCAGTTGGTGGAGTCTGGGGGAGGCGTGGTCCAGCCTGGGAGGTCCCTCAGACTTTCTTGTGCAGCGTCTGGATTCACCTTCAGTGACTATGGCATGCACTGGGTCCGCCAGGCTCCAGGCAAGGGGCTGGAGTGGGTGGGAGTTATATGGTATGATGGAATTAATAAATACTTTGCAGACTCCGTGAAGGGCCGATTCACCATCTCCAGAGACAATTCCAAGAACACGCTATATCTGCAAATGAACAGCCTGAGAGCCGAGGACTCGGCTGTCTATTATTGTGTCAAAGATAATTATTACTTTGATAGTCGTGGTTATTCGAACTGGTTCGACCCCTGGGGCCAGGGAACCCTGGTCACCGTCTCCTCA</t>
  </si>
  <si>
    <t>QVQLVESGGGVVQPGRSLRLSCAASGFTFSDYGMHWVRQAPGKGLEWVGVIWYDGINKYFADSVKGRFTISRDNSKNTLYLQMNSLRAEDSAVYYCVKDNYYFDSRGYSNWFDPWGQGTLVTVSS</t>
  </si>
  <si>
    <t>VKDNYYFDSRGYSNWFDP</t>
  </si>
  <si>
    <t>GAAATACTGATGACGCAGTCTCCAGCCACCCTGTCTGTGTCTCCAGGGGAAGGAGCCACCCTCTCCTGCAGGGCCAGTCAGAGTATTGGCAGCAGGTTAGCCTGGTACCAGCAGATACCTGGCCAGGCTCCCAGGCTCCTCATCTATGATACATCCACCAGGGCCACTGGTGTCCCAGCCAGGTTCAGTGGCAGTGGGTCTGGGACAGAGTTCACTCTCACCATCAGCAGCGTGCAGTCTGAAGATTTTGCAGTTTATTTCTGTCAGCAGTATGATAACTGGCCTCCGTGGACGTTCGGCCAAGGGACCAAGGTGGAAATCAAA</t>
  </si>
  <si>
    <t>EILMTQSPATLSVSPGEGATLSCRASQSIGSRLAWYQQIPGQAPRLLIYDTSTRATGVPARFSGSGSGTEFTLTISSVQSEDFAVYFCQQYDNWPPWTFGQGTKVEIK</t>
  </si>
  <si>
    <t>QQYDNWPPWT</t>
  </si>
  <si>
    <t>hY300A11388</t>
  </si>
  <si>
    <t>DH1595.4</t>
  </si>
  <si>
    <t>CAGGTGCAACTGGTGCAGTCTGGGGCTGAGGTGGAGCAGCCTGGGGCCTCAGTTGAAGTCTCCTGCGAGGCTTCTGGATTCACCTTCACCGACTACTATATGCACTGGGTGCGACAGGCCCCTGGACAAGGGCTTGAGTGGATGGGATCGATCAACCTTGACAGTGGTGTCAGATACTATGCACAGAAGTTTCACGGCAGACTCACCATGACCAGGGACACGTCCAGCAGCACAGCCTACATGCAGTTGAACAGTCTGAGATTCGACGACACGGCCACTTATTATTGTGCGAGAGTTGGGGACTTTGATAGTAGATTGGGGGCGGGGGACTTCTGGGGCCAGGGAACCCTGGTCACCGTCTCCTCA</t>
  </si>
  <si>
    <t>QVQLVQSGAEVEQPGASVEVSCEASGFTFTDYYMHWVRQAPGQGLEWMGSINLDSGVRYYAQKFHGRLTMTRDTSSSTAYMQLNSLRFDDTATYYCARVGDFDSRLGAGDFWGQGTLVTVSS</t>
  </si>
  <si>
    <t>ARVGDFDSRLGAGDF</t>
  </si>
  <si>
    <t>GAAATTGTGTTGACGCAGTCTCCAGGCACCCTGTCTTTGTCTCCAGGTGAAAGAGCCACCCTCTCCTGCAGGGCCAGTCACAGTGTTAGCAGCAACTACTTAGCCTGGTACCAGCAGAAACCTGGCCAGGCTCCCAGGCTCCTCATCTATGGTGCATCCAGCAGGGCCACTGGCATCCCAGACAGGTTCAGTGGCAGTGGTTCTGGGACAGACTTCACTCTCACCATCAGCAGACTGGAGCCTGAAGATTTTGCAGTTTATTACTGTCAGGAGTATGGGAGCTCAACCCTATTCACTTTCGGCCCTGGGACCAAAGTGGATATCAAA</t>
  </si>
  <si>
    <t>EIVLTQSPGTLSLSPGERATLSCRASHSVSSNYLAWYQQKPGQAPRLLIYGASSRATGIPDRFSGSGSGTDFTLTISRLEPEDFAVYYCQEYGSSTLFTFGPGTKVDIK</t>
  </si>
  <si>
    <t>QEYGSSTLFT</t>
  </si>
  <si>
    <t>hY300A11423</t>
  </si>
  <si>
    <t>CAGGTGCAACTGCAGGAGTCGGGCCCAGGACTGGTGAAGCCTTCGGAGACCCTGTCCCTCACCTGCACTGTCTCTGGTGGCTCCATCAGTAATTACTACTGGACTTGGATCCGGCAGCCCCCCGGGAAGGGACTGGAGTGGATTGGGTATATCTCTTATAGAGGGGGCACCAACTACAACCCCTCCCTCAAGAGTCGAGTCACCATATCAGTGGGCACGTCCAAGAAGCAGTTCTCCCTGAAGTTGAGCTCTGTGACCGCCGCAGACACGGCCGTGTATTACTGTGCGAGACTAGAGGTGGGGTCTGCGCTACATTTTGACTGGTTATTACCTGATGCTTTTGATTTCTGGGGCCAAGGGACAATGGTCACCGTCTCTTCA</t>
  </si>
  <si>
    <t>QVQLQESGPGLVKPSETLSLTCTVSGGSISNYYWTWIRQPPGKGLEWIGYISYRGGTNYNPSLKSRVTISVGTSKKQFSLKLSSVTAADTAVYYCARLEVGSALHFDWLLPDAFDFWGQGTMVTVSS</t>
  </si>
  <si>
    <t>IGHV4-NL1*01</t>
  </si>
  <si>
    <t>GCGAGACTAGAGGTGGGGTCTGCGCTACATTTTGACTGGTTATTACCTGATGCTTTTGATTTC</t>
  </si>
  <si>
    <t>hY300A11426</t>
  </si>
  <si>
    <t>CTGGAGCACCTGGTGGAGTCTGGGGGAGGCGTGGTCCAGCCGGGGGGGTCCCTGAGACTCTCCTGTGCAGCGTCTGGATTCACCTTCAGTATCTTTGCCATGCACTGGGTCCGCCAGGCTCCAGGCAAGGGGCTGGAGTGGGTGGCATTTATACGGTATGATGGAAGCAATGAATACTACGCGCATTCCGTGAAGGGCCGATTCACCATCTCCAGAGACAATTCCAGGGACACACTGTATCTGCAAATGAACAGCCTGAGAGCTGAGGACACGGCTGTGTACTATTGTGCGAAGGGGTGGGAGACTGGAGGTTACTACTACTACTTGGACGTCTGGGGCAGAGGGACCACGGTCACCGTCTCCTCA</t>
  </si>
  <si>
    <t>MEHLVESGGGVVQPGGSLRLSCAASGFTFSIFAMHWVRQAPGKGLEWVAFIRYDGSNEYYAHSVKGRFTISRDNSRDTLYLQMNSLRAEDTAVYYCAKGWETGGYYYYLDVWGRGTTVTVSS</t>
  </si>
  <si>
    <t>AKGWETGGYYYYLDV</t>
  </si>
  <si>
    <t>GAAATTGTGTTGACGCAGTCTCCAGGCACCCTGTCTTTGTCTCCAGGGGAAAGAGCCACCCTCTCCTGCAGGGCCACTGAGAGTGTTAGAAGCAGTCATTTAGCCTGGTACCAGCAGAAACCTGGCCAGGCTCCCAGGCTCCTCATCTATGGTGCAACCAGAAGGGCCACTGACATCCCAGACAGGTTCAGCGGCAGTGGGTCTGGGACAGACTTCACTCTCACCATCAACAGCCTGGAGCCTGAAGATTTTGCAGTGTATTACTGTCAGCAATATGGTACCTCACCCCCCTACAGTTTTGGCCAGGGGACCACGCTGGAGATCAAA</t>
  </si>
  <si>
    <t>EIVLTQSPGTLSLSPGERATLSCRATESVRSSHLAWYQQKPGQAPRLLIYGATRRATDIPDRFSGSGSGTDFTLTINSLEPEDFAVYYCQQYGTSPPYSFGQGTTLEIK</t>
  </si>
  <si>
    <t>QQYGTSPPYS</t>
  </si>
  <si>
    <t>hY300A11480</t>
  </si>
  <si>
    <t>CAGCTGCAGCTGCAGGAGTCGGGCCCGGGACTGGTGGAGCCTTCGGAGACCCTGTCCCTCACCTGCGGTGTCTCTGGTGACTCCATAAGTAGAAGTTACTACTGGGGCTGGATTCGCCAGCCCCCCGGGAAGGGGCTGGAGTGGATTGGGAGTATCTATTATAGTGGGGACACCTACTACAACCCGTCCCTCAAGAGTCGAGCCACCATATCCGTAGACACGTCCAAGAACCACCTCTCCCTGAGGCTGAACTCTGTGACCGCCGCAGACACGGCTGTCTACTACTGTGCGACTACACCACCGGCTGACTGGCTATTACTAGATGATGCTTTTGCTATGTGGGGCCAAGGGACAATGGTCACCGTCTCTTCA</t>
  </si>
  <si>
    <t>QLQLQESGPGLVEPSETLSLTCGVSGDSISRSYYWGWIRQPPGKGLEWIGSIYYSGDTYYNPSLKSRATISVDTSKNHLSLRLNSVTAADTAVYYCATTPPADWLLLDDAFAMWGQGTMVTVSS</t>
  </si>
  <si>
    <t>ATTPPADWLLLDDAFAM</t>
  </si>
  <si>
    <t>GAAATTGTGGTGACACAGTCTCCAGGCACCCTGTCTTTGTCTCCAGGGGAAAGAGCCACCCTCTCCTGCAGGGCCAGTCAGAGTGTCAGGAACAACTACTTAGCCTGGTACCAACAGAAACCTGGCCAGGCTCCCAGGCTCCTCATCTATGCTGCATCCATCAGGGCCACTGGCATCCCTGACAGGTTCAGTGGCAGTGGGTCTGGGACAGACTTCACTCTCACCATCAGCAGACTGGAGCCTGAAGATTTTGCAGTGTATTACTGTCAGCAGTATGGTAGCTCCCTATTCACTTTCGGCCCTGGGACCAAAGTGGATATCAGC</t>
  </si>
  <si>
    <t>EIVVTQSPGTLSLSPGERATLSCRASQSVRNNYLAWYQQKPGQAPRLLIYAASIRATGIPDRFSGSGSGTDFTLTISRLEPEDFAVYYCQQYGSSLFTFGPGTKVDIS</t>
  </si>
  <si>
    <t>QQYGSSLFT</t>
  </si>
  <si>
    <t>hY300A11648</t>
  </si>
  <si>
    <t>CAGGTGCAGCTGGTGGAGTCTGGGGGAGGCGTGGTCCAGCCTGGGAGGTCCCTGAGACTCTCCTGTGCAACGTCTGGATTCACCTTCAGTAGTTTTGGCATCCACTGGGTCCGCCAGGCTCCAGGCAAGGGGCTGGAGTGGGTGGCGGTTATATGGTATGATGGAATTAATAAATTTTATGCAGACTCCGTGAAGGGCCGATTCACCATCTCCAGAGACAACTCCAAGAATACGGTGCATCTGCAAATGAACAGCCTGAGAGCCGAGGACACGGCTGTGTATTACTGTGCGAAGCCCGGCTACACCGATGATGCTTTAAATGTCTGGGGCCAAGGGACAATGGTCACCGTCTCTTCA</t>
  </si>
  <si>
    <t>QVQLVESGGGVVQPGRSLRLSCATSGFTFSSFGIHWVRQAPGKGLEWVAVIWYDGINKFYADSVKGRFTISRDNSKNTVHLQMNSLRAEDTAVYYCAKPGYTDDALNVWGQGTMVTVSS</t>
  </si>
  <si>
    <t>AKPGYTDDALNV</t>
  </si>
  <si>
    <t>GATATTGTGATGACTCAGTCTCCACGCTCCCTGCCCGTCACCCCTGGAGAGCCGGCCTCCATCTCCTGCAGGTCTAGTCAGAGCCTCCTGCATAGTAATGGATACAACTATTTGCAATGGTACCTGCAGAAGCCAGGGCAGTCTCCACAGCTCCTGATCTATTTGGGTGCTCATCGGGCCTCCGGGGTCCCTGACAAATTCAGTGGCAGTGGATCAGGCACAGATTTTACACTGAAAATCAGCAGAGTGGAGGCTGAGGATGTTGGGGTTTATTATTGCATGCAAGCTCTACAAACTCCTCAAGGCTTCGGCCAAGGGACACGACTGGAGATTAAA</t>
  </si>
  <si>
    <t>DIVMTQSPRSLPVTPGEPASISCRSSQSLLHSNGYNYLQWYLQKPGQSPQLLIYLGAHRASGVPDKFSGSGSGTDFTLKISRVEAEDVGVYYCMQALQTPQGFGQGTRLEIK</t>
  </si>
  <si>
    <t>MQALQTPQG</t>
  </si>
  <si>
    <t>hY300A11669</t>
  </si>
  <si>
    <t>GAGGTGCAGCTGGTGGAGTCTGGGGGAGACTTGGTCCAGCCGGGAGGGTCCCTGAGAATCGCCTGCTCAGCCTCTGGATTCACCCTCAACAACTACGCTATGCACTGGGTCCGCCAGGCTCCAGGGAAGGGACTGGAATTTGTTTCAGCTATTAGGAGTCATGGGGGTGGCACATACTACGCAGACTCAGTGAAGGGCAGATTCTCCATCTCCAGAGACATTTCCAAGAACACGCTGTATCTTCAAATGGGCAGTCTGAGAGCTGAGGACACGGCTGTGTATTATTGTATGAAACCGTCGCTTTCCATATTACGGGATTTTGACTGGATCCTGCCCGATGATGCTTTTGATATCTGGGGCCAAGGGACATTGGTCACCGTCTCTTCA</t>
  </si>
  <si>
    <t>EVQLVESGGDLVQPGGSLRIACSASGFTLNNYAMHWVRQAPGKGLEFVSAIRSHGGGTYYADSVKGRFSISRDISKNTLYLQMGSLRAEDTAVYYCMKPSLSILRDFDWILPDDAFDIWGQGTLVTVSS</t>
  </si>
  <si>
    <t>IGHV3-64D*06</t>
  </si>
  <si>
    <t>MKPSLSILRDFDWILPDDAFDI</t>
  </si>
  <si>
    <t>GACATCCAGATGACCCAGTCTCCTTCCACCCTGTCTGCATCTGTAGGAGACAGAGTCACCATCACTTGCCGGGCCAGTCAGAGTATTAATAGCTGGTTGGCCTGGTATCAGCAGAAACCAGGGAAAGCCCCTAAAGTCCTGATCTATAAGGCGTCTAGTTTACAAAGTGGGGTCCCATCAAGGTTCAGCGGCAGTGGATCTGGGACAGAATTCACTCTCACCATCAGCAGCCTGCAGCCTGATGATTTTGGAACTTATTACTGTCAACAGTATAATGATTACCCGTGGACGTTCGCCCAAGGGACCAAGGTGGAAATCAAA</t>
  </si>
  <si>
    <t>DIQMTQSPSTLSASVGDRVTITCRASQSINSWLAWYQQKPGKAPKVLIYKASSLQSGVPSRFSGSGSGTEFTLTISSLQPDDFGTYYCQQYNDYPWTFAQGTKVEIK</t>
  </si>
  <si>
    <t>QQYNDYPWT</t>
  </si>
  <si>
    <t>hY300A11698</t>
  </si>
  <si>
    <t>GAGGTGCAGCTGGTGGAGTCAGGGGGAGGTGTGGTACGGCCTGGGGGGTCCCTGAGACTCTCCTGTGTGGCCTCAGGATTCGCCTTTGATGATTATGGAATGGCCTGGGTCCGCCAAGTTCCAGGGAAGGGGCTGGAGTGGGTCTCTGGTATTAATTGGAATGGTGGTAGTACATATTATGCAGACTCTGTGAAGGGCCGATTCTCCATCTCCAGAGACAACGCCAAGAACACCCTGTATCTGCAAATGAACAGTCTGGGAGCCGAGGACACGGCCTTGTATTTCTGTGCGAGAGAAAGCACACGGTTCCGATATTTTGCCTGGTTATTGACGCCGCTGAGTTATTATTTTGACTACTGGGGCCAGGGAACCCTGGTTACCGTCTCCTCA</t>
  </si>
  <si>
    <t>EVQLVESGGGVVRPGGSLRLSCVASGFAFDDYGMAWVRQVPGKGLEWVSGINWNGGSTYYADSVKGRFSISRDNAKNTLYLQMNSLGAEDTALYFCARESTRFRYFAWLLTPLSYYFDYWGQGTLVTVSS</t>
  </si>
  <si>
    <t>IGHV3-20*04</t>
  </si>
  <si>
    <t>GCGAGAGAAAGCACACGGTTCCGATATTTTGCCTGGTTATTGACGCCGCTGAGTTATTATTTTGACTAC</t>
  </si>
  <si>
    <t>CAGTCTGTGTTGACGCAGCCGCCCTCAGTGTCTGCGTCTCCAGGACAGAAGGTCACCATCTCCTGCTCTGGAAGCAGCTCCAATATTGGGAGTAATTATGTTTCCTGGTACCAGCACCTCCCAGGAACAGCCCCCCAACTCCTCATTTATGACGATAATAAGCGACCCTCAGGGATTCCTGACCGATTCTCTGGCTCCAAGTCTGGCACGTCAGCCACCCTGGGCATCACCGGACTCCAGACTGGGGACGAGGCCGATTATTACTGCGTAACATGGGATGGCAGCCTGAGTGCCGTGATTTTCGGCGGAGGGTCCAAACTGACCGTCCTA</t>
  </si>
  <si>
    <t>QSVLTQPPSVSASPGQKVTISCSGSSSNIGSNYVSWYQHLPGTAPQLLIYDDNKRPSGIPDRFSGSKSGTSATLGITGLQTGDEADYYCVTWDGSLSAVIFGGGSKLTVL</t>
  </si>
  <si>
    <t>GTAACATGGGATGGCAGCCTGAGTGCCGTGATT</t>
  </si>
  <si>
    <t>hY300A11762</t>
  </si>
  <si>
    <t>CAGGTCCAGGTGGTGCAGTCTGGGGCTGAGGTGAAGAAGCCTGGGTCCTCAGTGAAGGTCTCCTGCAAGGCTTCTGGAGGCACCTTCAGAACCTCTGGTATCAGCTGGGTGCGACAGGCCCCTGGACAAGGGCTTGAGTGGATGGGAGGTATCGTCCCTATTTTTGGTATAAGAAACTACGCACAGAAGTTCCAGGGCAGAGTCACGATTACCGCGGACGAGTCCACGAGCACAGCTTACATGGAGCTTAGCAGCCTGAGCTCTCAAGACACGGCGCTGTATTACTGTGCTATTTTAGACCGATATCATGACTGGTTATTACCTAACGCAAAGGACTACCTCTACTACATGGACGTCTGGGGCAAAGGGACTGCGGTCACCGTCTTCTCA</t>
  </si>
  <si>
    <t>QVQVVQSGAEVKKPGSSVKVSCKASGGTFRTSGISWVRQAPGQGLEWMGGIVPIFGIRNYAQKFQGRVTITADESTSTAYMELSSLSSQDTALYYCAILDRYHDWLLPNAKDYLYYMDVWGKGTAVTVFS</t>
  </si>
  <si>
    <t>GCTATTTTAGACCGATATCATGACTGGTTATTACCTAACGCAAAGGACTACCTCTACTACATGGACGTC</t>
  </si>
  <si>
    <t>GACATCGTGATGACCCAGTCTCCAGACTCCCTGGCTGTGTCTCTGGGCGAGAGGGCCACCATCAACTGCAAGTCCAGCCAGAGTATTTCAGAGAGCTCCAACAATAAGAATTACTTAGCTTGGTACCAGCAGAAACCAGGACAGCCTCCTAGGCTGCTCATTAACTGGGCATCTACCCGGGGATCCGGGGTCCCTGACCGATTCAGTGGCAGCGGGTCTGGGACAGATTTCACTCTCATCATCAGCAGCCTGCAGGCTGAAGATGTGGCAGTTTATTACTGTCAGCAATATTATAGTGCGTGGACGTTCGGCCAAGGGACCAAGGTGGAAATCAAA</t>
  </si>
  <si>
    <t>DIVMTQSPDSLAVSLGERATINCKSSQSISESSNNKNYLAWYQQKPGQPPRLLINWASTRGSGVPDRFSGSGSGTDFTLIISSLQAEDVAVYYCQQYYSAWTFGQGTKVEIK</t>
  </si>
  <si>
    <t>CAGTCTGTCTTGACGCAGCCGCCCTCAGTGTCTGCGGCCCCAGGACAGAAGGTCACCATCTCCTGCTCTGGAAGCAACTCCAACATTGGGAATAATTATGTATCCTGGTACCACCATCTCCCAGGAACAGCCCCCAAACTCCTCATTTATGACAATAATAAGCGACCCTCAGGGATTCCTGACCGATTCTCTGGCTCCAAGTCTGACACGTCAGCCACCCTGGGCATCGCCGGACTCCAGACTGGGGACGAGGCCGATTATTATTGTGGAACATGGGATGACAACCTGAGTGCTGTGGTGTTCGGCGGAGGGACCAAGGTGACCGTCCTA</t>
  </si>
  <si>
    <t>QSVLTQPPSVSAAPGQKVTISCSGSNSNIGNNYVSWYHHLPGTAPKLLIYDNNKRPSGIPDRFSGSKSDTSATLGIAGLQTGDEADYYCGTWDDNLSAVVFGGGTKVTVL</t>
  </si>
  <si>
    <t>hY300A11855</t>
  </si>
  <si>
    <t>CAGGTGCAGCTGCAGGAGTCGGGCCCAGGACTGGTGAAGCCTTCACAGACCCTGTCCCTCACGTGCAGTGTCTCGGGTGGCTCCATCAGCAGTGGTGGTCACTACTGGACCTGGATCCGCCAGCACCCAGGGAAGGGCCTGGAGTGGGTTGGACACATCTATCACAGTGGGGGCACCGACTACAACCCGTCCCTCAAGAGTCGACTTACCATATCAGTCGACACGTCTAAGAACCAGTTCTCCCTGAAGTTGAGCTCTGTGACGGCCGCGGACACGGCCGTGTATTACTGTGCGAGACATGCACCACATTGTACTTATGATGGTGTGTGCTATAGGGCTCTGGACTTCTGGGGCCAGGGAACCCTGGTCACCGTCTCCTCA</t>
  </si>
  <si>
    <t>QVQLQESGPGLVKPSQTLSLTCSVSGGSISSGGHYWTWIRQHPGKGLEWVGHIYHSGGTDYNPSLKSRLTISVDTSKNQFSLKLSSVTAADTAVYYCARHAPHCTYDGVCYRALDFWGQGTLVTVSS</t>
  </si>
  <si>
    <t>IGHV4-31*03</t>
  </si>
  <si>
    <t>IGHD2-8*01</t>
  </si>
  <si>
    <t>ARHAPHCTDGVCYRALDF</t>
  </si>
  <si>
    <t>GAAATAGTGATGACGCAGTCTCCAGCCACCCTGTCTGTGTCTCCAGGGGAAAGAGCCACCCTCTCCTGTAGGGCCAGTCAGAGTGTTAGCAGCAACTTAGCCTGGTATCAGCAGAGACCTGGCCAGGCTCCCAGGCTCCTCATCTACGGTGCATCCACCAGGGCCACTGGTATCCCAGCCAGGTTCAGTGGCAGTGGGTCTGGGACAGAGTTCACTCTCACCATCAGCAGCCTGCAGTCTGAAGATTTTGCAGTTTATTACTGTCAACAGGATAATAACTGGTCGCCGCACACTTTTGGCCAGGGGACCAAGCTGGAGATCAAA</t>
  </si>
  <si>
    <t>EIVMTQSPATLSVSPGERATLSCRASQSVSSNLAWYQQRPGQAPRLLIYGASTRATGIPARFSGSGSGTEFTLTISSLQSEDFAVYYCQQDNNWSPHTFGQGTKLEIK</t>
  </si>
  <si>
    <t>QQDNNWSPHT</t>
  </si>
  <si>
    <t>hY300A11877</t>
  </si>
  <si>
    <t>CAGGTGCAGCTGCAGGAGTCGGGCCCAGGACTGGTGAAGCCTTCGGAGACCCTGTCCCTCACCTGCACTGTCTCTGGTGGCTCCATCAGTAGTTACTACTGGAGCTGGATCCGGCAGCCCCCAGGGAAGGGACTGGAGTGGATTGGGAATATCTTTTACAGTGGAAGTACCAACTACAACCCCTCCCTCAAGAGTCGAGTCACCATCTCAGTAGACACGTCCAAGAACCAGTTCTCCCTGAAACTGACCTCTGTGACCGCTGCGGACACGGCCGTGTATTACTGTGCGACCCACCGATATTTTGACTGGTTATTAAGTGACGGGGACGGGACTGCTTTTGATATCTGGGGCCAAGGGACAAGGGTCACCGTCTCTTCA</t>
  </si>
  <si>
    <t>QVQLQESGPGLVKPSETLSLTCTVSGGSISSYYWSWIRQPPGKGLEWIGNIFYSGSTNYNPSLKSRVTISVDTSKNQFSLKLTSVTAADTAVYYCATHRYFDWLLSDGDGTAFDIWGQGTRVTVSS</t>
  </si>
  <si>
    <t>ATHRYFDWLLSDGDGTAFDI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AGGACGTTCGGCCAAGGGACCAAGGTGGAAATCAAA</t>
  </si>
  <si>
    <t>EIVLTQSPGTLSLSPGERATLSCRASQSVSSSYLAWYQQKPGQAPRLLIYGASSRATGIPDRFSGSGSGTDFTLTISRLEPEDFAVYYCQQYGSSPRTFGQGTKVEIK</t>
  </si>
  <si>
    <t>hY300A11906</t>
  </si>
  <si>
    <t>CAGGTGCAACTGCAGCAGTCGGGCCCAGGACTGGTGAAGCCTTCACAGACCCTGTCCCTCACCTGCACTGTCTCTGGTGGCTCCATCAGCAGGGGTGGTCACTACTGGACCTGGATCCGCCAGCACCCAGGGAAGGGCCTGGAGTGGATAGGGTACATCTATTCCACCGGGAGCACCGACTCCAACCCGTCCCTCAAGAGTCGAGCTACCATATCAATAGACACGTCTAAGAACCAGTTCTCCCTGAAGCTGACCTCTGTGACTGCCGCGGACACGGCCGTGTATTATTGTGCGAGAGATGCAGCACATTGTACTAATGGTATATGTTATAGGGCTCTAGACTACTGGGGCCAGGGAACCCTGGTCACCGTCTCCTCA</t>
  </si>
  <si>
    <t>QVQLQQSGPGLVKPSQTLSLTCTVSGGSISRGGHYWTWIRQHPGKGLEWIGYIYSTGSTDSNPSLKSRATISIDTSKNQFSLKLTSVTAADTAVYYCARDAAHCTNGICYRALDYWGQGTLVTVSS</t>
  </si>
  <si>
    <t>ARDAAHCTNGICYRALDY</t>
  </si>
  <si>
    <t>GAAATAGTGCTGACGCAGTCTCCAGCCACCCTGTCTGTGTCTCCAGGGGACAGAGCCACCCTCTCCTGCAGGGCCAGTCAGAGTATTAGCAGCAACTTAGCCTGGTACCAGCAGAAACCTGGCCAGGCTCCCAGGCTCCTCATCTATGGTGCATCCACCAGGGCCACTGGTGTCCCAGCCAGGTTCAGTGGCAGTGGGTCTGGGACAGAGTTCACTCTCACCATCAGCAGCCTGCAGTCTGAAGATTTTGCAATTTATCACTGTCAACAGGATAATAACTGGCCCCCGTACACTTTTGGCCAGGGGACCAAGCTGGAGATCAAT</t>
  </si>
  <si>
    <t>EIVLTQSPATLSVSPGDRATLSCRASQSISSNLAWYQQKPGQAPRLLIYGASTRATGVPARFSGSGSGTEFTLTISSLQSEDFAIYHCQQDNNWPPYTFGQGTKLEIN</t>
  </si>
  <si>
    <t>QQDNNWPPYT</t>
  </si>
  <si>
    <t>hY300A11936</t>
  </si>
  <si>
    <t>CAGGTGCAACTGCAGCAGTCGGGCCCAGGACTGGTGAAGCCTTCACAGACCCTGTCCCTCACCTGCAGTGTCTCTGGTGGCTCCATCAGCAGGGGTGGTCACTACTGGACCTGGATCCGCCAGTACCCAGGGCAGGGCCTGGAATGGATAGGTTACATCTATTCCACCGGGAGTACTTACTCCAACCCGTCCCTCAAGAGTCGAGCTACCATATCACTAGACACGTCTCAGAACCAGTTCTCCCTGAAGCTGACCTCTGTGACTGCCGCGGACACGGCCGTCTATTACTGTGCGAGAGATGCAGCACATTGTACTGATGGTGTATGTTATAGGGCTCTAGACTACTGGGGCCAGGGAACCCTGGTCGCCGTCTCCTCA</t>
  </si>
  <si>
    <t>QVQLQQSGPGLVKPSQTLSLTCSVSGGSISRGGHYWTWIRQYPGQGLEWIGYIYSTGSTYSNPSLKSRATISLDTSQNQFSLKLTSVTAADTAVYYCARDAAHCTDGVCYRALDYWGQGTLVAVSS</t>
  </si>
  <si>
    <t>ARDAAHCTDGVCYRALDY</t>
  </si>
  <si>
    <t>GAAATAGTGATGACGCAGTCTCCAGCCACCCTGTCTGTGTCTCCAGGGGACAGAGCCACCCTCTCCTGCAGGGCCAGTCAGAGTATTAGCAGCAACTTAGCCTGGTACCAGCAGAAACCTGGCCAGGCTCCCAGGCTCCTCATCTATGGTGCATCCACCAGGGCCACTGGTGTCCCAGCCACGTTCAGTGGCAGTGGGTCTGGGACAGAGTTCACTCTCACCATCAGCAGCCTGCAGTCTGAAGATTTTGCAATTTATTACTGTCAACAGTATAATAACTGGCCCCCGTACACCTTTGGCCAGGGGACCAAGCTGGAGATCAAT</t>
  </si>
  <si>
    <t>EIVMTQSPATLSVSPGDRATLSCRASQSISSNLAWYQQKPGQAPRLLIYGASTRATGVPATFSGSGSGTEFTLTISSLQSEDFAIYYCQQYNNWPPYTFGQGTKLEIN</t>
  </si>
  <si>
    <t>hY300A11972</t>
  </si>
  <si>
    <t>CAGGTGCAGTTGGTGCAGTCTGGGGCGGAGGTGAAGAAGCCTGGGTCCTCGGTGAAGGTCTCCTGCAAGGCTTCTGGAGGCACCTTCAGCAGTTATGCTATTAGTTGGGTGCGACAGGCCCCTGGACAAGGGCTTGAGTGGATGGGAGGGATCGTCCCTATCTTTGGAACACCACACAACGCACAGAAGTTCCAGGGCAGAGTCACGATTACCGCGGACGAATCCACGAACACAGCCTACATGGAATTGAGCAGCCTGAGATTTGAGGACACGGCCGTATATTACTGTGGGAGCCTTACTACGCGATTTGACTGGTTATTGGATCACTACTTCTTCTACACTATGGACGTCTGGGGCCAAGGGACCACGGTCACCGTCTCCTCA</t>
  </si>
  <si>
    <t>QVQLVQSGAEVKKPGSSVKVSCKASGGTFSSYAISWVRQAPGQGLEWMGGIVPIFGTPHNAQKFQGRVTITADESTNTAYMELSSLRFEDTAVYYCGSLTTRFDWLLDHYFFYTMDVWGQGTTVTVSS</t>
  </si>
  <si>
    <t>GGGAGCCTTACTACGCGATTTGACTGGTTATTGGATCACTACTTCTTCTACACTATGGACGTC</t>
  </si>
  <si>
    <t>CAGTCTGCCCTGACTCAGCCTGCCTCCGTGTCTGGGTCTCCTGGACAGTCGATCACCATCTCCTGCACTGGAACCAACAGTGACGTTGGTACTTATAAATATGTCTCCTGGTATCAACAGTACCCAGGCAAAGCCCCCAAACTCATGATTTATGAGGTCAGTAATCGGCCCTCAGGGGTTTCTAATCGCTTCTCTGGCTCCAAGTCTGGCAACACGGCCTCCCTGACCATCTCTGGGCTCCAGGCTGAGGACGAGGCTGATTATTACTGCAGTTCATACACAACCAACAAGACTCTGGTTTTCGGCGGAGGGACCAAGCTGACCGTCCTA</t>
  </si>
  <si>
    <t>QSALTQPASVSGSPGQSITISCTGTNSDVGTYKYVSWYQQYPGKAPKLMIYEVSNRPSGVSNRFSGSKSGNTASLTISGLQAEDEADYYCSSYTTNKTLVFGGGTKLTVL</t>
  </si>
  <si>
    <t>AGTTCATACACAACCAACAAGACTCTGGTT</t>
  </si>
  <si>
    <t>hY300A12087</t>
  </si>
  <si>
    <t>CAGGTGCAGCTGCAGGAGTCGGGCCCAGGACTGGTGAAGCCTTCGGAGACCCTGTCCCTCACCTGCACTGTCTCTGGTGGCTCCGTCAGCAGTGGTAGTTACTACTGGAGCTGGATCCGGCAGCCCCCAGGGAAGGGACTGGAGTGGATTGGGTATATCTATTACAGTGGGAGCACCAACTACAACCCCTCCCTCAAGAGTCGAGTCACCATATCAGTAGACACGTCCAAGAACCAGTTCTCCCTGAAGCTGAGCTCTGTGACCGCTGCGGACACGGCCGTGTATTACTGTGCGAGAGCCCGAGTGGGAGCTACGGGCGGGGCACCGCTAGATTTTGACTACTGGGGCCAGGGAACCCTGGTCACCGTCTCCTCA</t>
  </si>
  <si>
    <t>QVQLQESGPGLVKPSETLSLTCTVSGGSVSSGSYYWSWIRQPPGKGLEWIGYIYYSGSTNYNPSLKSRVTISVDTSKNQFSLKLSSVTAADTAVYYCARARVGATGGAPLDFDYWGQGTLVTVSS</t>
  </si>
  <si>
    <t>ARARVGATGGAPLDFDY</t>
  </si>
  <si>
    <t>hY300A12172</t>
  </si>
  <si>
    <t>GAAGTGCAGCTGGTAGAGTCTGGGGGAGGCTTGGTACAGCCTGGCAGGTCCCTGAGACTCTCCTGTGCAGCCTCTGGATTCACCTTTGATGATTATGCCATGCACTGGGTCCGACAAGCTCCAGGGAAGGGCCTGGAGTGGGTCTCTGGTATTAGTCGGCATAGTGAGTACATAGGCTATGCGGACTCTGTGAAGGGCCGATTCACCATCTCCAGGGACAACGCCAAGAACTCCCTCTTTCTGCAAATGAACAGTCTGAGAACTGAGGACACGGCCTTGTATTTCTGTGCAAAAGATCGACTAGATATACGATCTACTGCCTGGTTATTACCTCCATACTACTACTATGGTATGGACGTCTGGGGCCAAGGGACCACGGTCACCGTCTCTTCA</t>
  </si>
  <si>
    <t>EVQLVESGGGLVQPGRSLRLSCAASGFTFDDYAMHWVRQAPGKGLEWVSGISRHSEYIGYADSVKGRFTISRDNAKNSLFLQMNSLRTEDTALYFCAKDRLDIRSTAWLLPPYYYYGMDVWGQGTTVTVSS</t>
  </si>
  <si>
    <t>GCAAAAGATCGACTAGATATACGATCTACTGCCTGGTTATTACCTCCATACTACTACTATGGTATGGACGTC</t>
  </si>
  <si>
    <t>CAGTCTGTGTTGACGCAGCCGCCCTCAGTGTCTGCGGCCACAGGACAGAGGGTCACCATCTCCTGCTCCGGAATCAGCTCCAACATTGGAAGTAATTATGTATCCTGGTACCAACAACTCCCAGGAACAGCCCCCAAACTCCTCATTTATGACGACAATAAGCGACCCTCAGGGATTCCTGACCGATTCTCTGGCTCCAAGTCTGGCACGTCAGCCACCCTGGGCATCACCGGACTCCAGACTGGGGACGAGGCCGATTATTACTGCGGAACATGGGATAACAGCCTGAATACTGGAGTGTTCGGCGGAGGGACCAAGCTGACCGTCCTA</t>
  </si>
  <si>
    <t>QSVLTQPPSVSAATGQRVTISCSGISSNIGSNYVSWYQQLPGTAPKLLIYDDNKRPSGIPDRFSGSKSGTSATLGITGLQTGDEADYYCGTWDNSLNTGVFGGGTKLTVL</t>
  </si>
  <si>
    <t>GGAACATGGGATAACAGCCTGAATACTGGAGTG</t>
  </si>
  <si>
    <t>hY300A12300</t>
  </si>
  <si>
    <t>DH1724.1</t>
  </si>
  <si>
    <t>CAGGTGCAGCTGCAGGAGTCGGGCCCAGGACTGCTGAAGCCTTCACAGACCCTGTCCCTCACCTGCACTGTCTCTGGTGGCTCCATCAGCAGTGGTGGTCACTACTGGACCTGGATCCGCCAGCACCCAGGGAAGGGCCTGGAGTGGATTGGGTACATTTATTCCAATGGGGGCACCTACTACAACCCGTCCCTCAAGAGTCGAATTGCCATATCAATTGACACGTCTAAGAACCAGTTCTCCCTGAAGCTGACCTCTGTGACGGCCGCGGACACGGCCGTGTACTACTGTGCGAGAGATGCACCACATTGTACTAATGGTGTTTGCTATAGGGCTCTGGACTTCTGGGGCCAGGGAACCCTGGTCACCGTCTCCTCA</t>
  </si>
  <si>
    <t>QVQLQESGPGLLKPSQTLSLTCTVSGGSISSGGHYWTWIRQHPGKGLEWIGYIYSNGGTYYNPSLKSRIAISIDTSKNQFSLKLTSVTAADTAVYYCARDAPHCTNGVCYRALDFWGQGTLVTVSS</t>
  </si>
  <si>
    <t>ARDAPHCTNGVCYRALDF</t>
  </si>
  <si>
    <t>GAAATAGTGATGACGCAGTCTCCAGCCACCCTGTCTGTGTCTCCAGGGGAAAGAGCCACCCTCTCCTGCAGGGCCAGTCAGAGTGTTAGCAGCAACGTAGCCTGGTATCAGCAGAGATCTGGCCAGGCTCCCAGGCTCCTCATCTTTGGTGCATCCAATAGGGCCACTGGTATCCCAGCCAGATTCAGTGGCAGTGGGTCTGGGACAGAGTTCACTCTCACCATCAGCAGCCTGCAGTCTGAAGATTTTGCAGTTTATCACTGTCAGCAGTATAATAACTGGTCGCCGCACACCTTTGGCCAGGGGACCAAGCTGGAAATCAAA</t>
  </si>
  <si>
    <t>EIVMTQSPATLSVSPGERATLSCRASQSVSSNVAWYQQRSGQAPRLLIFGASNRATGIPARFSGSGSGTEFTLTISSLQSEDFAVYHCQQYNNWSPHTFGQGTKLEIK</t>
  </si>
  <si>
    <t>QQYNNWSPHT</t>
  </si>
  <si>
    <t>hY300A12357</t>
  </si>
  <si>
    <t>CAGGTGCAGCTGGTGCAGTCTGGGGCTGAGGTGAAGAAGCCTGGGGCCTCAGTGAAGGTCTCCTGCAAGGCTTCTGGATACACCTTCACCAGTTATGATATCAACTGGGTGCGACAGGCCACTGGACAAGGGCTTGAGTGGATGGGATGGATGAACCCTAACAGTGGTAACACAGGCTATGCACAGAAGTTCCAGGGCAGAGTCACCATGACCAGGAACACCTCCATAAGCACAGCCTACATGGAGCTGAGCAGCCTGAGATCTGAGGACACGGCCGTGTATTACTGTGGCAGGTTCGCGAAGGACTACTACTACTACGGTATGGACGTCTGGGGCCAAGGGACCACGGTCACCGTCTCCTCA</t>
  </si>
  <si>
    <t>QVQLVQSGAEVKKPGASVKVSCKASGYTFTSYDINWVRQATGQGLEWMGWMNPNSGNTGYAQKFQGRVTMTRNTSISTAYMELSSLRSEDTAVYYCGRFAKDYYYYGMDVWGQGTTVTVSS</t>
  </si>
  <si>
    <t>IGHV1-8*01</t>
  </si>
  <si>
    <t>GRFAKDYYYYGMDV</t>
  </si>
  <si>
    <t>hY300A12590</t>
  </si>
  <si>
    <t>CAGGTGCAACTGGTGCAGTCTGGGGCTGAGGTGAAGAAGCCTGGGTCCTCGGTGAAGGTCTCCTGCAAGGCTTCTGGAGGCACCTTCAGCACCAATGCTATCCGCTGGGTGCGACAGGCCCCTGGACAAGGGCTTGAGTGGATGGGAGGGATCGTCCCTGTCTTTGGCACAGCAGAGTACGCACAGAACTTCCAGGGCAGAGTCACAATTACCGCGGACGAATCCACGAGCACAGCCTACATGGAGGTGAGCAGCCTGAGAACTGAGGACACGGCCGTGTATTACTGTGCGGGTGTTTCACGGCATTTTGACTGGATAATATCCCCCACCCACTACTACTACTACGGCATGGACGTCTGGGGCCAAGGGACCACGGTCACCGTCTCCTCA</t>
  </si>
  <si>
    <t>QVQLVQSGAEVKKPGSSVKVSCKASGGTFSTNAIRWVRQAPGQGLEWMGGIVPVFGTAEYAQNFQGRVTITADESTSTAYMEVSSLRTEDTAVYYCAGVSRHFDWIISPTHYYYYGMDVWGQGTTVTVSS</t>
  </si>
  <si>
    <t>GCGGGTGTTTCACGGCATTTTGACTGGATAATATCCCCCACCCACTACTACTACTACGGCATGGACGTC</t>
  </si>
  <si>
    <t>GAAATTGTGTTGACGCAGTCTCCAGGCACCCTGTCTTTGTCTCCAGGGGAAAGAGCCACCCTCTCCTGCAGGGCCAGTCAGAGTGTTAGCAGCAGCTACTTAGCCTGGTACCAGCAGAAACCTGGCCAGGCTCCCAGGCTCCTCATCTATGGTGCATCCAGCAGGGCCACTGGCATCCCAGACAGGTTCAGTGGCAGTGGGTCTGGAACAGACTTCACTCTCACCATCAGCAGACTGGATCCTGAAGATTTTGCAGTGTATTATTGTCAGCAGTATGGTAGCTCACCTTTTATCTCTTTCGGCCCTGGGACCAAAGTGGATATCAAA</t>
  </si>
  <si>
    <t>EIVLTQSPGTLSLSPGERATLSCRASQSVSSSYLAWYQQKPGQAPRLLIYGASSRATGIPDRFSGSGSGTDFTLTISRLDPEDFAVYYCQQYGSSPFISFGPGTKVDIK</t>
  </si>
  <si>
    <t>QQYGSSPFIS</t>
  </si>
  <si>
    <t>CAGTCTGCCCTGACTCAGCCTGCCTCCGTGTCTGGGTCTCCTGGACAGTCGATCACCATCTCCTGCACTGGAACCAGCAGTGACATTGGTGCTTATAACTATGTCTCCTGGTACCAACAACACCCAGGCAAAGCCCCCAAACTCATGATTGATGAGGTCAGTCATCGGCCCTCAGGGGTTTCTAATCGCTTCTCTGGCTCCAAGTCTGGCAACACGGCCTCCCTGACCATCTCTGGGCTCCAGGCTGAGGACGAGGCTGATTATTTCTGCACTTCATATACAGCCAGGAGCCCCCTGGTCTTCGGAACTGGGACCAAGGTCACCGTCCTA</t>
  </si>
  <si>
    <t>QSALTQPASVSGSPGQSITISCTGTSSDIGAYNYVSWYQQHPGKAPKLMIDEVSHRPSGVSNRFSGSKSGNTASLTISGLQAEDEADYFCTSYTARSPLVFGTGTKVTVL</t>
  </si>
  <si>
    <t>ACTTCATATACAGCCAGGAGCCCCCTGGTC</t>
  </si>
  <si>
    <t>hY300A12705</t>
  </si>
  <si>
    <t>DH1830</t>
  </si>
  <si>
    <t>CAGGTGCAGTTGGTGCAGTCTGGGGCTGAGGTGAAGAAGCCTGGGTCCTCGGTGAAGGTCTCCTGCAAGGCTTCTGGAGACAGATTCAGTGATTATGCTATAAGCTGGGTGCGACAGGCCCCTGGACAAGGTCTTGAGTGGATGGGAGGGATCGTCCCCATCTTTGGAACACCACACTACGCACAGAAGTTCCAGGACAGAGTCACTATTACCGCGGACAAGTCCACGAACACCGCCTACATGGAGTTGAGCAGCCTGAGATCTGAGGACACGGCCGTGTATTACTGTGGGAGCCTAACTACGCGATTTGACTGGCTAGTGGATCACTACTACTTCTACACTATGCATGTCTGGGGCCAAGGGACCCCTATCACCGTCTACTCA</t>
  </si>
  <si>
    <t>QVQLVQSGAEVKKPGSSVKVSCKASGDRFSDYAISWVRQAPGQGLEWMGGIVPIFGTPHYAQKFQDRVTITADKSTNTAYMELSSLRSEDTAVYYCGSLTTRFDWLVDHYYFYTMHVWGQGTPITVYS</t>
  </si>
  <si>
    <t>GSLTTRFDWLVDHYYFYTMHV</t>
  </si>
  <si>
    <t>GAAATTGTGTTGACGCAGTCTCCAGGCACCCTGTCTTTGTCTCCAGGGGAAAGAGCCGCCCTCTCCTGTAGGGCCAGTCGGAGTATTACCAGCAGCTATTTAGCCTGGTACCAGCAGAAGCCTGGCCAGGCTCCCAGGCTCCTCATCTATGGTGCATCCACCAGGGCCACTGGCATCCCAGACAGGTTCAGTGGCAGTGGGTCTGGGACAGACTTCACTCTCACCATCAGCAGACTGGAGCCTGAAGATTTTGCAGTGTATTACTGTCAGCAGTATGGTGGCTCACCTTTTATCACTTTCGGCCCTGGGACCAAAGTGGATATCAAA</t>
  </si>
  <si>
    <t>EIVLTQSPGTLSLSPGERAALSCRASRSITSSYLAWYQQKPGQAPRLLIYGASTRATGIPDRFSGSGSGTDFTLTISRLEPEDFAVYYCQQYGGSPFITFGPGTKVDIK</t>
  </si>
  <si>
    <t>QQYGGSPFIT</t>
  </si>
  <si>
    <t>hY300A12741</t>
  </si>
  <si>
    <t>DH1831</t>
  </si>
  <si>
    <t>CAGGTGCAGCTGGTGCAGTCTGGGGCTGAGGTGAAGAAGCCTGGGGCCTCAGTGAAGGTCTCCTGCAAGGCTTCTGGATACACCTTCACCGCCTACTATATACACTGGGTGCGACAGGCCCCTGGACAAGGGCTTGAGTGGATGGGATGGATCAACCCTAACAGTGGTGGCACAAAGTATGCACAAAAGTTTCAGGGCAGGGTCACCATGGCCAGGGACACGTCCATCAGCACAGCCTACATGGAACTGGAGAGCCTGAGATATGACGACACGGCCTTTTATTACTGTGCGAGGGGTCCGGTGGTATCTGCTACTTCCCCCTACCACCACTACGGTATGGACGTCTGGGGCCAAGGGACCACGGTCACCGTCTCCTCA</t>
  </si>
  <si>
    <t>QVQLVQSGAEVKKPGASVKVSCKASGYTFTAYYIHWVRQAPGQGLEWMGWINPNSGGTKYAQKFQGRVTMARDTSISTAYMELESLRYDDTAFYYCARGPVVSATSPYHHYGMDVWGQGTTVTVSS</t>
  </si>
  <si>
    <t>ARGPVVSATSPYHHYGMDV</t>
  </si>
  <si>
    <t>GTCATCCAGATGACCCAGTCTCCTTCCACCCTGTCTGCATCTGTTGGAGACAGAGTCACCATCACTTGCCGGGCCAGTCAGGGTATTAGTAGTTGGTTGGCCTGGTATCAGCACAAACCAGGGAAAGCCCCCAAGCTCCTGATCTATAGGGCGTCTACTTTACAGAGTGGGGTCCCATCAAGGTTCAGCGGCAGTGAATCTGGGACAGAATTCACTCTCACCATCAGCAGCCTGCAGCCTGATGATTTCGCAACTTATTACTGCCAACACTATGATAGTTACCCGTGGACGTTCGGCCAAGGGACCAAGGTGGAAATCAAA</t>
  </si>
  <si>
    <t>VIQMTQSPSTLSASVGDRVTITCRASQGISSWLAWYQHKPGKAPKLLIYRASTLQSGVPSRFSGSESGTEFTLTISSLQPDDFATYYCQHYDSYPWTFGQGTKVEIK</t>
  </si>
  <si>
    <t>QHYDSYPWT</t>
  </si>
  <si>
    <t>hY300A12786</t>
  </si>
  <si>
    <t>AKDRLDIRSTAWLLPPYYYYGMDV</t>
  </si>
  <si>
    <t>GACATCCAGATGACCCAGTCTCCATCCTCCCTGTCTGCATCTGTAGGAGACAGAGTCACCATCACTTGCCGGGCAAGTCAGGATGTAAGCAACTATTTAAATTGGTATCAACAGAAACCAGGGAAAGCCCCTAAGCTCCTGATCTATGCTGCATCCAATTTGGAAACTGGGGTCCCATCAAGGTTCAGTGGCAGTGGATCTGGGACAGATTTCACTCTCACCATCAGCAGCCTGCAGCCTGAAGATTTTGCAACTTATTACTGTCAACAGATTTACAATACTCCACCGTTCACTTTCGGCCCTGGGACCAAAGTGGATATCAAA</t>
  </si>
  <si>
    <t>DIQMTQSPSSLSASVGDRVTITCRASQDVSNYLNWYQQKPGKAPKLLIYAASNLETGVPSRFSGSGSGTDFTLTISSLQPEDFATYYCQQIYNTPPFTFGPGTKVDIK</t>
  </si>
  <si>
    <t>QQIYNTPPFT</t>
  </si>
  <si>
    <t>hY300A12844</t>
  </si>
  <si>
    <t>CAGGTTCAGCTGGTGCAGTCTGGAGCTGAGGTGAAGAAGCCTGGGGCCTCAGTGAAGGTCTCCTGCAAGGCTTCTGGTTACACCTTTACCAGCTATGGTATCAGCTGGGTGCGACAGGCCCCTGGACAAGGGCTTGAGTGGATGGGATGGATCAGCGCTTACAATGGTAACACAAACTATGCACAGAAGCTCCAGGGCAGAGTCACCATGACCACAGACACATCCACGAGCACAGCCTACATGGAGCTGAGGAGCCTGAGATCTGACGACACGGCCGTGTATTACTGTGCGAGGCTACAGGGGACTCAATATTGTACTAATGGTGTATGCTTACCGGTGAATGAGGGCAGAAAGAGCTACTACTACTACGGTATGGACGTCTGGGGCCAAGGGACCACGGTCACCGTCTCCTCA</t>
  </si>
  <si>
    <t>QVQLVQSGAEVKKPGASVKVSCKASGYTFTSYGISWVRQAPGQGLEWMGWISAYNGNTNYAQKLQGRVTMTTDTSTSTAYMELRSLRSDDTAVYYCARLQGTQYCTNGVCLPVNEGRKSYYYYGMDVWGQGTTVTVSS</t>
  </si>
  <si>
    <t>ARLQGTQYCTNGVCLPVNEGRKSYYYYGMDV</t>
  </si>
  <si>
    <t>GAAATAGTGATGACGCAGTCTCCAGCCACCCTGTCTGTGTCTCCAGGGGAGAGAGTCACCCTCTCCTGCAGGGCCAGTCAGAGTATTGGCGACAACTTAGCCTGGCACCAGCACAAACCTGGCCAGCCTCCCAGGCTCCTCATGTATGGTGCATCCACAAGGGCCACTGATATCCCAGCCAGGTTCAGTGGCAGTGGGTCTGGGACAGAGTTCACTCTCACCATCACCGGCCTGCAGTCTGACGATTTTGCAGTTTATTACTGTCAGCAGTATAATGACTGGCCTCCGGTCACTTTCGGCGGAGGGACCAAGGTAGAGATCAAA</t>
  </si>
  <si>
    <t>EIVMTQSPATLSVSPGERVTLSCRASQSIGDNLAWHQHKPGQPPRLLMYGASTRATDIPARFSGSGSGTEFTLTITGLQSDDFAVYYCQQYNDWPPVTFGGGTKVEIK</t>
  </si>
  <si>
    <t>QQYNDWPPVT</t>
  </si>
  <si>
    <t>hY300A12908</t>
  </si>
  <si>
    <t>DH1724.2</t>
  </si>
  <si>
    <t>CAGGTGCAGCTGCAGGAGTCGGGCCCAGGACTGGTGAAGCCTTCACAGACCCTGTCCCTCACCTGCACTGTGTCTGGTGGCCCCATCAGCAGTGGCGGTCACTACTGGACCTGGATCCGCCAGCACCCAGGGAAGGGCCTGGAGTGGATTGGGTACATCTATTACAACGGGGGCACCTATTACAACCCGTCCCTCAGGAGTCGAGTTGCCATGTCAGTTGACACGTCTAAGAACCAGTTCTCCCTGAAGTTGAGCTCTGTGACGGCCGCGGACACGGCCGTGTATTTCTGTGCGAGAGATGCACCACACTGTACTAATGGTGTGTGCTATAGGGCTCTAGACTTCTGGGGCCAGGGAACCCTGGTCACCGTCTCCTCA</t>
  </si>
  <si>
    <t>QVQLQESGPGLVKPSQTLSLTCTVSGGPISSGGHYWTWIRQHPGKGLEWIGYIYYNGGTYYNPSLRSRVAMSVDTSKNQFSLKLSSVTAADTAVYFCARDAPHCTNGVCYRALDFWGQGTLVTVSS</t>
  </si>
  <si>
    <t>GCGAGAGATGCACCACACTGTACTAATGGTGTGTGCTATAGGGCTCTAGACTTC</t>
  </si>
  <si>
    <t>GAAATAGTGATGACGCAGTCTCCAGCCACCCTGGCTGTGTCTCCAGGGGAAAGAGCCACCCTCTCCTGCAGGGCCAGTCAGAGTGTTAGCAGCAACTTAGCCTGGTATCAGCAGAGACCTGGCCAGGCTCCCAGGCTCCTCATCTATGGTGCATCCACCAGGGCCACTGGTATCCCAGCCAGGTTCAGTGGCAGTGGGTCTGGGACAGAGTTCACTCTCACCATCAGCAGCCTGCAGTCTGAAGATTTTGCAGTTTATCACTGTCAGCAGTATAATAACTGGTCGCCGCACACTTTCGGCCAGGGGACCAAGCTGGAGATCAAA</t>
  </si>
  <si>
    <t>EIVMTQSPATLAVSPGERATLSCRASQSVSSNLAWYQQRPGQAPRLLIYGASTRATGIPARFSGSGSGTEFTLTISSLQSEDFAVYHCQQYNNWSPHTFGQGTKLEIK</t>
  </si>
  <si>
    <t>CAGCAGTATAATAACTGGTCGCCGCACACT</t>
  </si>
  <si>
    <t>CAGCCTGTATTTACGCAGCCGCCCTCAGTATCTGCGGCCCCAGGACAGAAGGTCACCATCTCCTGCTCTGGAAGCAGCTCCAACATTGGGAATAATTATGTATCCTGGTACCAGCAAGTCCCAGGAACAGCCCCCAAACTCCTCATTTCTGACAATAATAAGCGACCCTCAGGGATTCCTGACCGATTCTCTGGCTCCAAGTCTGGCACGTCAGCCACCCTGGGCATCACCGGACTCCAGACTGGGGACGAGGCCGATTATTACTGCGAAACATGGGATAGCAGCCTGAGTGCTTATGTCTTCGGAACTGGGACCAAGGTCACCGTCCTA</t>
  </si>
  <si>
    <t>QPVFTQPPSVSAAPGQKVTISCSGSSSNIGNNYVSWYQQVPGTAPKLLISDNNKRPSGIPDRFSGSKSGTSATLGITGLQTGDEADYYCETWDSSLSAYVFGTGTKVTVL</t>
  </si>
  <si>
    <t>ETWDSSLSAYV</t>
  </si>
  <si>
    <t>hY300A12940</t>
  </si>
  <si>
    <t>CAGGTGCAGCTGGTGCAGTCTGGGGCTGAGGTGAAGAAGCCTGGGGCCTCAGTGAAGGTCTCCTGCAAGGCTTCTGGATACAGTTTCACCGGCTACTTTATGCACTGGGTGCGACAGGCCCCTGGACAAGGGCTTGAGTGGATGGGATGGATCAACCCTGTCAGTGGTGACACAAAGTATGTACAGAAGTTTCAGGGCAGGGTCACCATGACCAGGGACACGTCCATCAGCACAGTCTACATGGAGCTGAGCAGGCTAAGATCTGACGACGCGGCCGTTTATTACTGTGCGAGAGATTATCCTATGGTTCGGGGGATTATTACATACCTCTTTGACTACTGGGGCCAGGGAACCCTGGTCACCGTCTCCTCA</t>
  </si>
  <si>
    <t>QVQLVQSGAEVKKPGASVKVSCKASGYSFTGYFMHWVRQAPGQGLEWMGWINPVSGDTKYVQKFQGRVTMTRDTSISTVYMELSRLRSDDAAVYYCARDYPMVRGIITYLFDYWGQGTLVTVSS</t>
  </si>
  <si>
    <t>ARDYPMVRGIITYLFDY</t>
  </si>
  <si>
    <t>GGCATCCAGATGACCCAGTCTCCATCCTCCCTGTCTGCATCTGTAGGAGACAGAGTCACCATCACTTGCCAGGCGAGTCAGGACATTAGCAACTACTTAAATTGGTATCAGCAGAAACCAGGGAGAGCCCCTAAGTTCCTGATCTACGATGCATCCAATTTCAAAACAGGGGTCCCATCAAGGGTCAGTGGAAGTGGATCTGGGACAGATTTTACTTTCAGCATCAGCAGCCTGCATTCTGAAGGTATTGCAACATATTACTGTCAACAGCATGATAATCTCCCTTTCGGCGGAGGGACCAAGGTGGAGATCAAA</t>
  </si>
  <si>
    <t>GIQMTQSPSSLSASVGDRVTITCQASQDISNYLNWYQQKPGRAPKFLIYDASNFKTGVPSRVSGSGSGTDFTFSISSLHSEGIATYYCQQHDNLPFGGGTKVEIK</t>
  </si>
  <si>
    <t>QQHDNLP</t>
  </si>
  <si>
    <t>hY300A12988</t>
  </si>
  <si>
    <t>CAGGTGCTGCTGGTGGAGTCTGGGGGAGGCGTGGTCCAGCCTGGGAGGTCCCTGAGACTCTCCTGTGCAGCCTCTGGATTCACCTTCAGTAGCTATGGCATGCACTGGGTCCGCCAGGCTCCAGGCAAGGGGCTGGAGTGGGTGGCAGTTATCTCATATGATGGAAGTTACAAAGATTATGCAGACTCCGTGAAGGGCCGACTCACCATCTCCAGAGACAACTCGAAGAACACGGTGTATCTGCAAATGAACAGCCTGAGAGGTGAAGACACGGCTGTGTATTACTGTGCGAAAGATCGCCCCTACATAACAACATCTGGAAAGGGGAACTGGTTCGACCCCTGGGGCCAGGGAACCCTGGTCACCGTCTCCTCA</t>
  </si>
  <si>
    <t>QVLLVESGGGVVQPGRSLRLSCAASGFTFSSYGMHWVRQAPGKGLEWVAVISYDGSYKDYADSVKGRLTISRDNSKNTVYLQMNSLRGEDTAVYYCAKDRPYITTSGKGNWFDPWGQGTLVTVSS</t>
  </si>
  <si>
    <t>GACATCCAGATGACCCAGTCTCCATCTTCTGTGTCTGCATCTGTAGGAGACAGAGTCACCATCACTTGTCGGGCGAGTCAGGATATTAGCAGCTGGTTAGCCTGGTATCAGCAGAAACCAGGGAAGGCCCCTAAACTCCTGATCTATGCTGCATCCACTTTGCAAAGTGGGGTCCCATCAAGGTTCAGCGGCAGTGGATCTGGGACAGATTTCACTCTCACTATCAGCAGCCTGCAGCCTGAAGATTTTGCAACTTACTTTTGTCAACAGGGTACGAGTTCCCCGATCACCTTCGGCCAAGGGACACGACTGGAGATTAAA</t>
  </si>
  <si>
    <t>DIQMTQSPSSVSASVGDRVTITCRASQDISSWLAWYQQKPGKAPKLLIYAASTLQSGVPSRFSGSGSGTDFTLTISSLQPEDFATYFCQQGTSSPITFGQGTRLEIK</t>
  </si>
  <si>
    <t>hY300A13032</t>
  </si>
  <si>
    <t>CAGGTGCAGCTGGTGGAGTCTGGGGGAGGCGTGGTCCAGCCTGGGAGGTCCCTGAGACTGTCCTGTGCAGCGTCTGGATTCACCTTCAGTGCCTTTGGCATACACTGGGTCCGCCAGGCTCCAGGCAAGGGGCTGGAGTGGGTGGCAGTTATCTCATATGATGGAAGTAATAAATACTATGGAGACTCCGTGAAGGGCCGATTCACCATCTCCAGAGACAATTCCAGGAACACGCTGTATCTGCAAATGAACAGCCTGAGAGCCGAGGACACGGCTGTGTATTACTGTGCGACGGAAGGATATACCGCCGACGCCCTCGGCTACTGGGGCCAGGGAACCCTGGTCACCGTCTCGTCA</t>
  </si>
  <si>
    <t>QVQLVESGGGVVQPGRSLRLSCAASGFTFSAFGIHWVRQAPGKGLEWVAVISYDGSNKYYGDSVKGRFTISRDNSRNTLYLQMNSLRAEDTAVYYCATEGYTADALGYWGQGTLVTVSS</t>
  </si>
  <si>
    <t>ATEGYTADALGY</t>
  </si>
  <si>
    <t>GAAATAGTGCTGACGCAGTCTCCAGCCACCCTGTCTGTGACTCCAGGGGAAAGAGCCACCCTCTCCTGCAGGGCCAGTCAGAGTGTTAGTAGCAACTTAGCCTGGTACCAGCAGAAACCTGGCCAGGCTCCCAGGCTCCTCATCTATGGTGCATCCAGCAGGGCCACTGGTATCCCAGCCAGGTTCAGTGGCAGTGGGTCTGGGACAGAGTTCACTCTCACCATCACCAGCCTGCAGTCTGAAGATTTTGCAGTTTATTACTGTCAGCAGTATAATAACTGGCCGCTCACTTTCGGCGGAGGGACCAAGGTGGAGATCAGA</t>
  </si>
  <si>
    <t>EIVLTQSPATLSVTPGERATLSCRASQSVSSNLAWYQQKPGQAPRLLIYGASSRATGIPARFSGSGSGTEFTLTITSLQSEDFAVYYCQQYNNWPLTFGGGTKVEIR</t>
  </si>
  <si>
    <t>QQYNNWPLT</t>
  </si>
  <si>
    <t>hY300A13098</t>
  </si>
  <si>
    <t>CAGGTGCAGCTGGTGGAGTCTGGGGGAGGCGTGGTCCAGCCTGGGAGGTCCCTGAGACTCTCCTGTGCAGCCTCTGGATTCAGCTTCAGTAGCCTTGGCATGCACTGGGCCCGCCAGACTCCAGGCAAGGGGCTGGAATGGGTGGCAGTTATATCATATCATGGAAGTAATAAATACTATGCAGACTCCGTGAAGGGCCGATTCACCATCTCCAGAGACAATTCCAAGAACACGCTACATCTCCAAATGAACAGCCTGACAACTGAGGACACGGCTGTCTATTACTGTGCGAAAGATGTCGGATATAGTTATGGTTACTCATCCTGGGATGCTTTTGAAATCTGGGGCCAAGGGACAATGGTCACCGTCTCTTCA</t>
  </si>
  <si>
    <t>QVQLVESGGGVVQPGRSLRLSCAASGFSFSSLGMHWARQTPGKGLEWVAVISYHGSNKYYADSVKGRFTISRDNSKNTLHLQMNSLTTEDTAVYYCAKDVGYSYGYSSWDAFEIWGQGTMVTVSS</t>
  </si>
  <si>
    <t>AKDVGYSYGYSSWDAFEI</t>
  </si>
  <si>
    <t>GAAGTAGTGATGACGCAGTCTCCAGCCACCCTGTCTGTGTCTCCAGGGGAAAGAGTCACCCTCTCCTGCAGGGCCAGTCAGAGTGTTAGCAGCAGCTTAGCCTGGTACCAGCAGAAACCTGGCCAGCCTCCCAGGCTCCTCATCTTTGGTGCATCCACCAGGGCCACTGGTATCCCAGCCAGGTTCAGTGGCAGTGGGTCTGGGACAGAGTTCACTCTCACCATCAGCAGCCTGCAGTCTGAAGATTTTGCAGTTTATTACTGTCAGCAGTATAATAACTGGCCTCCGTACACTATTGGCCAGGGGACCAAGCTGGAGATCAAA</t>
  </si>
  <si>
    <t>EVVMTQSPATLSVSPGERVTLSCRASQSVSSSLAWYQQKPGQPPRLLIFGASTRATGIPARFSGSGSGTEFTLTISSLQSEDFAVYYCQQYNNWPPYTIGQGTKLEIK</t>
  </si>
  <si>
    <t>hY300A13116</t>
  </si>
  <si>
    <t>CAGGTGCAGCTGGTGGAGTCTGGGGGAGGCGTGGTCCAGCCTGGGAGGTCCCTGACACTCTCCTGTGCAGCGTCTGGCTTCACCTTCAGTGACTATGGCATACACTGGGTCCGCCAGGCTCCAGGCAAGGGGCTGGAGTGGGTGGCAGTTATTTGGTATGATGGAATTAATAAATACTATGCAGACTCCGTGAAGGGCCGATTCACCATCTCCAGAGACAATTCCAAGAACACGCTGTATCTGCAAATGAACAGCCTGAGAGCCGAGGACACGGCTGTCTATTACTGTGCCAGAGATAACTATTACTATGATACTAGTGGTTACTCCAACTGGTTCGACCCCTGGGGCCAGGGAACCCTGGTCACCGTCTCCTCA</t>
  </si>
  <si>
    <t>QVQLVESGGGVVQPGRSLTLSCAASGFTFSDYGIHWVRQAPGKGLEWVAVIWYDGINKYYADSVKGRFTISRDNSKNTLYLQMNSLRAEDTAVYYCARDNYYYDTSGYSNWFDPWGQGTLVTVSS</t>
  </si>
  <si>
    <t>ARDNYYYDTSGYSNWFDP</t>
  </si>
  <si>
    <t>GATATTGTGATGACTCAGTCTCCACTCTCCCTGCCCGTCACCCCTAAAGAGCCGGCCTCCATCTCCTGCAGGTCTAGTCAGAGCCTCCTGCACAGTAATGGACACCACTATTTGGATTGGTACCTGCAGAAGCCAGGGCAGTCTCCACAACTCCTGATCTATATGGCTTCTTATCGGGCCTCCGGGGTCCCTGACAGGTTCAGTGGCAGTGCATCAGGTACAGATTTTACACTGAAAATTAGCAGAGTGGAGGCTGAAGATGTTGGGGTTTATTACTGCATGCAAGGTCTACAAACTCCGATCACCTTCGGCCAAGGGACACGACTGGAGATTAAA</t>
  </si>
  <si>
    <t>DIVMTQSPLSLPVTPKEPASISCRSSQSLLHSNGHHYLDWYLQKPGQSPQLLIYMASYRASGVPDRFSGSASGTDFTLKISRVEAEDVGVYYCMQGLQTPITFGQGTRLEIK</t>
  </si>
  <si>
    <t>hY300A13117</t>
  </si>
  <si>
    <t>F?</t>
  </si>
  <si>
    <t>CAGATGCAGCTGGTGGAGTCGGGGGGAGGCGTGGTCCAGCCTGGGAGGTCCCTGAGACTCTCTTGTGAAGCGTCTGGATTCACCTTCAGAAACTATGGCATGCACTGGGTCCGCCAGGCTCCAGGCAAGGGGCTGGAGTGGCTGGCGGTTATTTGGCATGATGAAATTAATACATTTTATGCAGACTCCGTGAAGGGCCGATTCACCATCTCCAGAGACAATTCCAAGAACACACTGTATCTGCAGATGAACAGCCTGAGAGCCGACGACACGGCTGTGTATTATTGTGCAAGCGAAAGATTTTGTAGTAGTACCACCTGCTATTGTTCGTTCGACCCCAGGGGCCAGGGAACCCTGGTCACCGTCTCCTCA</t>
  </si>
  <si>
    <t>QMQLVESGGGVVQPGRSLRLSCEASGFTFRNYGMHWVRQAPGKGLEWLAVIWHDEINTFYADSVKGRFTISRDNSKNTLYLQMNSLRADDTAVYYCASERFCSSTTCYCSFDPRGQGTLVTVSS</t>
  </si>
  <si>
    <t>ASERFCSSTTCYCSFDP</t>
  </si>
  <si>
    <t>GAAATTGTGTTGACACAGTTTCCAGCCACGTTGTCTTTGTCTCCAGGGGAAAGAGCCACCCTCTCCTGCAGGGCCAGTCAGAGTGTTAGCAGCAACGTAGCCTGGTACCAACAGAAACCTGGCCAGGCTCCCAGACTCCTCATCTATGATGCATCCAAGAGGGCCACTGACATCCCAGCCAGGTTCAGTGGCAGTGGGTCTGGGACAGACTTCACTCTCACCATCAGCAGCCTTGAGCCTGAAGATTTTGCAGTTTATTACTGTCAGCAGCGTAGCGACTGGCCTCCCCTATTCACTTTCGGCCCTGGGACCAAACTGGATAGCAAA</t>
  </si>
  <si>
    <t>EIVLTQFPATLSLSPGERATLSCRASQSVSSNVAWYQQKPGQAPRLLIYDASKRATDIPARFSGSGSGTDFTLTISSLEPEDFAVYYCQQRSDWPPLFTFGPGTKLDSK</t>
  </si>
  <si>
    <t>QQRSDWPPLFT</t>
  </si>
  <si>
    <t>hY300A13171</t>
  </si>
  <si>
    <t>CAGGTGCAGCTGGTGGAGTCTGGGGGAGGCGTGGTCGAGCCTGGGAGGTCCCTGAGACTCTCCTGTGCAGCGTCTGGATTCACCTTCAGTGACTATGGGATGCACTGGGTCCGCCAGGCTCCAGGCAAGGGGCTGGAATGGGTGGGAGTTATATGGTATGATGGAATTAATAAATACTATGGAGACTCCGTGAAGGGCCGATTCACCATCTCCAGAGACAATTCCAAGAACACGCTGTTTCTGCAAATGAACAGCCTGAGAGCCGAGGACACGGCTGTGTATTACTGTGCGAGAGACCAATATTACTTTGATAGTAGTGGTTATTCCAACTGGTTCGACCCCTGGGGCCAGGGAACCCTGGTCACCGTCTCCTCA</t>
  </si>
  <si>
    <t>QVQLVESGGGVVEPGRSLRLSCAASGFTFSDYGMHWVRQAPGKGLEWVGVIWYDGINKYYGDSVKGRFTISRDNSKNTLFLQMNSLRAEDTAVYYCARDQYYFDSSGYSNWFDPWGQGTLVTVSS</t>
  </si>
  <si>
    <t>ARDQYYFDSSGYSNWFDP</t>
  </si>
  <si>
    <t>GAAATAGTGATGACGCAGTCTCCAGCCACCCTGTCTGTGTCTCCAGGGGAAAGAGCCACCCTCTCCTGCAGGGCCAGTCAGAGTGTTAGGAGCAACTTAGCCTGGTACCAGCAGAAACCTGGCCAGGCTCCCAGGCTCCTCATCTATGGTGCATCCACCAGGGCCACTGGTATCCCAGCCAGGTTCAGTGGCAGTGGGTCTGGGACAGAGTTCACTCTCACCATCAGCAGCCTGCAGTCTGAAGATTTTGCAGTTTATTACTGTCAGCAGTATAATAACTGGCCTCCGTGGACGTTCGGCCAAGGGACCAAGGTGGAAATCAAA</t>
  </si>
  <si>
    <t>EIVMTQSPATLSVSPGERATLSCRASQSVRSNLAWYQQKPGQAPRLLIYGASTRATGIPARFSGSGSGTEFTLTISSLQSEDFAVYYCQQYNNWPPWTFGQGTKVEIK</t>
  </si>
  <si>
    <t>hY300A13246</t>
  </si>
  <si>
    <t>hY300A13289</t>
  </si>
  <si>
    <t>CAGGAGCTGCTGGTGGAGTCTGGGGGAGGCGTGGTCCAGCCTGGGAGGGCCCTGAGACTCTCTTGTGCAGCCTCTGGGTTCACCTTCAGTAGCTATGGCATTCACTGGGTCCGCCAGGCTCCAGGCAAGGGTCTGGAGTGGGTGGCAACTATCGGATATGATGGAACTTACAAAGATTATGCAGACTCCGTGAAGGGCCGTCTCACCATCTCCAGAGACAATTCCAAGAATACGGTGTATCTCCAAATGAGCACCCTGAGACTTGAGGACACGGCTGTCTATTATTGTGCGAAAGATCGGCCCTATATAACAACAGCTGGTCACGGGAACTGGTTCGACCCCTGGGGCCAGGGAACCCTGGTAATCGTCTCCTCA</t>
  </si>
  <si>
    <t>QELLVESGGGVVQPGRALRLSCAASGFTFSSYGIHWVRQAPGKGLEWVATIGYDGTYKDYADSVKGRLTISRDNSKNTVYLQMSTLRLEDTAVYYCAKDRPYITTAGHGNWFDPWGQGTLVIVSS</t>
  </si>
  <si>
    <t>AKDRPYITTAGHGNWFDP</t>
  </si>
  <si>
    <t>hY300A13315</t>
  </si>
  <si>
    <t>APEFYCSGGSCYQDY</t>
  </si>
  <si>
    <t>QKLNSYPYT</t>
  </si>
  <si>
    <t>hY300A13316</t>
  </si>
  <si>
    <t>hY300A13394</t>
  </si>
  <si>
    <t>GAAGTGCAGCTGGTGCAGTCCGGAGCAGAGGTGAAAAAGCCCGGGGAGTCTCTGAGGATCTCCTGTAAGGGTTCTGGATACAGCTTTACCAGCTACTGGATCAGCTGGGTGCGCCAGATGCCCGGGAAAGGCCTGGAGTGGATGGGGAGGATTGATCCTAGTGACTCTTATACCAACTACAGCCCGTCCTTCCAAGGCCACGTCACCATCTCAGCTGACAAGTCCATCAGCACTGCCTACCTGCAGTGGAGCAGCCTGAAGGCCTCGGACACCGCCATGTATTACTGTGCGAGAACCCATGACTACAGTAACTACAACTGGTTCGACCCCTGGGGCCAGGGAACCCTGGTCACCGTCTCCTCA</t>
  </si>
  <si>
    <t>EVQLVQSGAEVKKPGESLRISCKGSGYSFTSYWISWVRQMPGKGLEWMGRIDPSDSYTNYSPSFQGHVTISADKSISTAYLQWSSLKASDTAMYYCARTHDYSNYNWFDPWGQGTLVTVSS</t>
  </si>
  <si>
    <t>IGHD4-4*01</t>
  </si>
  <si>
    <t>ARTHDYSNYNWFDP</t>
  </si>
  <si>
    <t>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TCCAGGACTTTCGGCGGAGGGACCAAGGTGGAGATCAAAC</t>
  </si>
  <si>
    <t>DIVMTQSPDSLAVSLGERATINCKSSQSVLYSSNNKNYLAWYQQKPGQPPKLLIYWASTRESGVPDRFSGSGSGTDFTLTISSLQAEDVAVYYCQQYYSTPPGLSAEGPRWRSN</t>
  </si>
  <si>
    <t>hY300A13635</t>
  </si>
  <si>
    <t>CAGGTGCAGCTGGTGGAGTCTGGGGGAGGCGTGGTCCAGCCTGGGAGGTCCCTGAGACTCTCCTGTACAGCGTCTGGGTTCACCTTCAGTAATTATGGCATGCACTGGGTCCGCCAGGCTCCAGGCAAGGGACTGGAGTGGGTGGCAGTTATATGGTATGATGGAATTAATAAATATTATGCAGACTCCGTGAAGGGCCGATTCACCATCACCAGAGACAATTCCAGGAACACGCTGTTTCTGCAAATGAACAGCCTGAGAGACGAGGACACGTCTATGTATTTCTGTGTGAGAGATAACTATTACTTTGATAGTAATGGTTATTCCAACTGGTTCGACCCCTGGGGCCAGGGAACCCTGGTCACCGTCTCCTCA</t>
  </si>
  <si>
    <t>QVQLVESGGGVVQPGRSLRLSCTASGFTFSNYGMHWVRQAPGKGLEWVAVIWYDGINKYYADSVKGRFTITRDNSRNTLFLQMNSLRDEDTSMYFCVRDNYYFDSNGYSNWFDPWGQGTLVTVSS</t>
  </si>
  <si>
    <t>VRDNYYFDSNGYSNWFDP</t>
  </si>
  <si>
    <t>GACATCGTGATGACCCAGTCTCCAGACTCCCTGGCTGTGTCTCTGGGCGAGAGGGCCACCATCAACTGCAAGTCCAGCCAGAGTGTTTTATACAGCTCCAACAATAAGAACTACTTAGCTTGGTACCAGCAGAAAGCAGGACAGCCTCCTAAGCTGCTCATTTACTGGGCATCTACCCGTGAATCCGGGGTCCCTGACCGATTCAGTGGCAGCGGGTCCGGGACAGATTTCACTCTCACCATCAGCAGCCTGCAGGCTGAAGATGTGGCAGTTTATTACTGTCAGCAATATTATAGTACTCCCTCGTTCGGCCAAGGGACCAAGGTGGAAATCAAA</t>
  </si>
  <si>
    <t>DIVMTQSPDSLAVSLGERATINCKSSQSVLYSSNNKNYLAWYQQKAGQPPKLLIYWASTRESGVPDRFSGSGSGTDFTLTISSLQAEDVAVYYCQQYYSTPSFGQGTKVEIK</t>
  </si>
  <si>
    <t>QQYYSTPS</t>
  </si>
  <si>
    <t>hY300A13688</t>
  </si>
  <si>
    <t>GAGGTGCAGCTGGTGGAGTCTGGGGGAGGCTTGGTAAAGCCTGGGGGGTCCCTTAGACTCTCCTGTGCAGCCTCTGGATTCACTTTCAGTAACGCCTGGATGAGCTGGGTCCGCCAGGCTCCAGGGAAGGGGCTGGAGTGGGTTGGCCGTATTAAAAGCAAATCTTATGGTGGGACAACAGACTACGCTGCACCCGTGAAAGGCAGATTCACCATCTCAAGAGATGATTCAAAAAACACGCTGTATCTGCAAATGAACAGCCTGAAAACCGAGGACACAGCCGTGTATTACTGTACCGCCGGGGGATATTTTGACTGGTTATTTGATTACTCCAACTACTACTCCATGGACGTCTGGGGCAAAGGGACCACGGTCACCGTCTCCTCA</t>
  </si>
  <si>
    <t>EVQLVESGGGLVKPGGSLRLSCAASGFTFSNAWMSWVRQAPGKGLEWVGRIKSKSYGGTTDYAAPVKGRFTISRDDSKNTLYLQMNSLKTEDTAVYYCTAGGYFDWLFDYSNYYSMDVWGKGTTVTVSS</t>
  </si>
  <si>
    <t>TAGGYFDWLFDYSNYYSMDV</t>
  </si>
  <si>
    <t>GAAATTGTGTTGACGCAGTCTCCAGGCACCCTGTCTTTGTCTCCAGGGGAAAGAGCCACCCTCTCCTGCAGGGCCAGTCAGAGTGTTAGCAGCAGCTACTTAGCCTGGTACCAGCAGAAACCTGGCCAGCCTCCCAGGCTCCTCATCTATGGTGCATCCAGCAGGGCCACTGGCATCCCAGACAGGTTCAGTGGCAGTGGGTCTGGGACAGACTTCACTCTCACCATCAGCAGACTGGAGCCTGAAGATTTTGCAGTGTATTACTGTCAGCAGTATGAGACGTTCGGCCAAGGGACCAAGGTGGAAATCAAA</t>
  </si>
  <si>
    <t>EIVLTQSPGTLSLSPGERATLSCRASQSVSSSYLAWYQQKPGQPPRLLIYGASSRATGIPDRFSGSGSGTDFTLTISRLEPEDFAVYYCQQYETFGQGTKVEIK</t>
  </si>
  <si>
    <t>QQYET</t>
  </si>
  <si>
    <t>hY300A13788</t>
  </si>
  <si>
    <t>GAAGTGCAGCTGGTGCAGTCCGGAGCAGAGGTGAAAAAGCCCGGGGAGTCTCTGAGGATCTCCTGTAAGGGTTCTGGATACATCTTTACCAGCTACTGGATCAGCTGGGTGCGCCAGATGCCCGGGAAAGGCCTGGAGTGGATGGGGAGGATTGATCCTAGTGACTCTTATACCAACTACAGCCCGTCCTTCCAAGGCCACGTCACCATCTCAGCTGACAAGTCCATCAGCACTGCCTACCTGCAGTGGAGCAGCCTGAAGGCCTCGGACACCGCCATGTATTACTGTGCGAGACATGGGTACAACTGGAACGACCCTTACTACTACTACTACATGGACGTCTGGGGCAAAGGGACCACGGTCACCGTCTCCTCA</t>
  </si>
  <si>
    <t>EVQLVQSGAEVKKPGESLRISCKGSGYIFTSYWISWVRQMPGKGLEWMGRIDPSDSYTNYSPSFQGHVTISADKSISTAYLQWSSLKASDTAMYYCARHGYNWNDPYYYYYMDVWGKGTTVTVSS</t>
  </si>
  <si>
    <t>GCGAGACATGGGTACAACTGGAACGACCCTTACTACTACTACTACATGGACGTC</t>
  </si>
  <si>
    <t>CAACAGACTAACAGTTCCCCGCTCACT</t>
  </si>
  <si>
    <t>CAGTCTGTGCTGACTCAGCCACCCTCAGCGTCTGGGACCCCCGGGCAGAGGGTCACCATCTCTTGTTCTGGAAGCAGCTCCAACATCGGAAGTAATTATGTATACTGGTACCAGCAGCTCCCAGGAACGGCCCCCAAACTCCTCATCTATAGGAATAATCAGCGGCCCTCAGGGGTCCCTGACCGATTCTCTGGCTCCAAGTCTGGCACCTCAGCCTCCCTGGCCATCAGTGGGCTCCGGTCCGAGGATGAGGCTGATTATTACTGTGCAGCATGGGATGACAGCCTGAGTGGTTTTTATGTCTTCGGAACTGGGACCAAGGTCACCGTCCTA</t>
  </si>
  <si>
    <t>QSVLTQPPSASGTPGQRVTISCSGSSSNIGSNYVYWYQQLPGTAPKLLIYRNNQRPSGVPDRFSGSKSGTSASLAISGLRSEDEADYYCAAWDDSLSGFYVFGTGTKVTVL</t>
  </si>
  <si>
    <t>GCAGCATGGGATGACAGCCTGAGTGGTTTTTATGTC</t>
  </si>
  <si>
    <t>hY300A13831</t>
  </si>
  <si>
    <t>DH1836</t>
  </si>
  <si>
    <t>CAGCTGCAGCTGCAGGAGTCGGGCCCAGGACTGGTGAAGCCTTCGGAGACCCTGTCCCTCACCTGCACTGTCTCTGGTGGCTCCATCAGCAGTAGTAGTTACTACTGGGGCTGGATCCGCCAGCCCCCAGGGAAGGGGCTGGAGTGGATTGGGAGTATCTATTATAGTGGGAGCACCTACTACAACCCGTCCCTCAAGAGTCGAGTCACCATATCAGTAGACACGTCCAAGAACCAGTTCTCCCTGAAGCTGAGCTCTGTGACCGCCGCGGACACGGCCGTGTATTACTGTGCGAGAGACCCTTTGAACCAGCTGTTAAAGGGTTTTGACTACTGGGGCCAGGGAACCCTGGTCACCGTCTCCTCA</t>
  </si>
  <si>
    <t>QLQLQESGPGLVKPSETLSLTCTVSGGSISSSSYYWGWIRQPPGKGLEWIGSIYYSGSTYYNPSLKSRVTISVDTSKNQFSLKLSSVTAADTAVYYCARDPLNQLLKGFDYWGQGTLVTVSS</t>
  </si>
  <si>
    <t>GCGAGAGACCCTTTGAACCAGCTGTTAAAGGGTTTTGACTAC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GTGGACGTTCGGCCAAGGGACCAAGGTGGAAATCAAA</t>
  </si>
  <si>
    <t>EIVLTQSPGTLSLSPGERATLSCRASQSVSSSYLAWYQQKPGQAPRLLIYGASSRATGIPDRFSGSGSGTDFTLTISRLEPEDFAVYYCQQYGSSWTFGQGTKVEIK</t>
  </si>
  <si>
    <t>CAGCAGTATGGTAGCTCGTGGACG</t>
  </si>
  <si>
    <t>TCCTATGAGCTGACTCAGCCACTCTCAGTGTCAGTGGCCCTGGGACAGACGGCCAGGATTACCTGTGGGGGAAACAACATTGGAAGTAAAAATGTGCACTGGTACCAGCAGAGGCCAGGCCAGGCCCCTGTGCTGGTCATCTATAAAAATACCAACCGGCCCTCTGGGATCCCTGAGCGATTCTCTGGCTCCAACTCGGGGAACACGGCCACCCTGACCATCAGCAGAGCCCAAGCCGGGGATGAGGCTGTCTATTACTGTCACGTGTGGGAGTACACCACTGTGTTATTCGGCGGAGGGACCAGGGTGACCGTCCTA</t>
  </si>
  <si>
    <t>SYELTQPLSVSVALGQTARITCGGNNIGSKNVHWYQQRPGQAPVLVIYKNTNRPSGIPERFSGSNSGNTATLTISRAQAGDEAVYYCHVWEYTTVLFGGGTRVTVL</t>
  </si>
  <si>
    <t>IGLV3-9*01</t>
  </si>
  <si>
    <t>CACGTGTGGGAGTACACCACTGTGTTA</t>
  </si>
  <si>
    <t>hY300A13937</t>
  </si>
  <si>
    <t>CAGGTGCAGCTGGTTGAGTCTGGGGGAGGCGTGGTCCAGCCTGGGAGGTCCCTCAGACTCTCCTGTGTAGCCTCTGGATTCTTGTTCAGTACCTATGCTATGCACTGGGTCCGCCAGGCTCCAGGCAAGGGGCTGGAGTGGGTGGCAGTTATATCACATGATGGAACCAAGAAATACTACCCAGACTCCGTGAAGGGCCGATTCAGCATCTCCAGAGACAATTCCGAGAACACACTGTATCTGCAAATGAACAGCCTGAGACCTGAGGACACGGCTGTCTATTACTGTGCGAGAGATCGGTCAAAATCAGATTTTGACTGGTTATTAAGCGTGAAGGACTTCTACGGTATGGACGTCTGGGGCCAAGGGACCACGGTCACCGTCTCTTCA</t>
  </si>
  <si>
    <t>QVQLVESGGGVVQPGRSLRLSCVASGFLFSTYAMHWVRQAPGKGLEWVAVISHDGTKKYYPDSVKGRFSISRDNSENTLYLQMNSLRPEDTAVYYCARDRSKSDFDWLLSVKDFYGMDVWGQGTTVTVSS</t>
  </si>
  <si>
    <t>ARDRSKSDFDWLLSVKDFYGMDV</t>
  </si>
  <si>
    <t>GACATCCAGATGACCCAGTCTCCTTCCACCCTGTCTGCATCTGTAGGAGACAGAGTCACCATCACTTGCCGGGCCAGTCAGAGTATTAGTAGCTGGTTGGCCTGGTATCAGCAGAAACCAGGGAAAGCCCCTAAGCTCCTGATCTATAAGGCGTCTACTTTAGAAAGTGGGGTCCCATCAAGGTTCAGCGGCAGTGGATCTGGGACAGAATTCACTCTCACCATCAGCAGCCTGCAGCCTGATGATTTTGCAACTTATTACTGCCAACAGTATAATAGTTATCCGTGGACGTTCGGCCAAGGGACCAAGGTGGAAGTCAAA</t>
  </si>
  <si>
    <t>DIQMTQSPSTLSASVGDRVTITCRASQSISSWLAWYQQKPGKAPKLLIYKASTLESGVPSRFSGSGSGTEFTLTISSLQPDDFATYYCQQYNSYPWTFGQGTKVEVK</t>
  </si>
  <si>
    <t>hY300A14046</t>
  </si>
  <si>
    <t>CAGATGCACCTACTAGAGTCTGGGGGAGGCGTGGTCCAGCCTGGGAGGTCCCTGAGACTCTCCTGTGCAGCCTCTGGATTCACCTTCAGTAGCTATGGCATGCACTGGGTCCGCCAGGCTCCTGGCAAGGGGCTGGAGTGGGTGGCAGTTATGTCATATGATGGAAGGATTAAAAATTATGCAGACTCCGTGAAGGGCCGATTCACCGTCTCCAGAGACAATTCCAGGAACACACTGTATCTGCAAATGAACAGCCTGAGAGATGAGGACACGGCTGTATATTACTGTGCAAAAGATCAATTTTGTACTACTGCCAACTGCTTACCGGGCCCGTGGGGCCAGGGAACCCTGGTCACCGTCTCCTCA</t>
  </si>
  <si>
    <t>QMHLLESGGGVVQPGRSLRLSCAASGFTFSSYGMHWVRQAPGKGLEWVAVMSYDGRIKNYADSVKGRFTVSRDNSRNTLYLQMNSLRDEDTAVYYCAKDQFCTTANCLPGPWGQGTLVTVSS</t>
  </si>
  <si>
    <t>GCAAAAGATCAATTTTGTACTACTGCCAACTGCTTACCGGGCCCG</t>
  </si>
  <si>
    <t>GAAATAGTGATGACGCAGTCTCCAGCCACCCTGTCTCTGTCTCCAGGGGAAAGAGCCACCCTCTCCTGCAGGGCCAGTCAGAGTGTTAGCGGCAACGTAGCCTGGTACCAGCAGAAACCTGGCCAGGCTCCCAGGCTCCTCATCTATGGAGCATCCACCAGGGCCACTGGTATCCCAGCCAAATTCAGTGGCAGTGGGTCTGGGACAGAGTTCACTCTCACCATCAGCAGCCTGCAGTCTGAAGATTTTGCAGTTTATTACTGTCAGCAGCATAATTACTGGCCGTGGACGCTCGGCCAAGGGACCAAGGTGGAAATCAAA</t>
  </si>
  <si>
    <t>EIVMTQSPATLSLSPGERATLSCRASQSVSGNVAWYQQKPGQAPRLLIYGASTRATGIPAKFSGSGSGTEFTLTISSLQSEDFAVYYCQQHNYWPWTLGQGTKVEIK</t>
  </si>
  <si>
    <t>CAGCAGCATAATTACTGGCCGTGGACG</t>
  </si>
  <si>
    <t>hY300A14151</t>
  </si>
  <si>
    <t>CAGGTGCAGCTGGTGCAGTCTGGGGCTGAGTTGAAGAAGCCTGGGTCCTCGGTGAAGGTCTCCTGCAAGACTTCTGGAGGCACCTTCAGCAGTTATGGTATCAGCTGGGTGCGACAGGCCCCTGGACAAGGGCTTGAGTGGATGGGAGGGATCATCCCTATCTCTGGTACAACAAACTACGCACAGAAGTTCCAGGGCAGAGTCACGATTACCGCGGACAAATCCACGAACACAGCCTACATGGAGGTGAGCAGCCTGACATCTGAGGACACGGCCGTTTACTACTGTGCGACCGGGGGGCGATTTTTTGACTGGTTATTACCAATCCATTACTATCGTATGGACGTCTGGGGCCAAGGGACCACGGTCACCGTCTCCTCA</t>
  </si>
  <si>
    <t>QVQLVQSGAELKKPGSSVKVSCKTSGGTFSSYGISWVRQAPGQGLEWMGGIIPISGTTNYAQKFQGRVTITADKSTNTAYMEVSSLTSEDTAVYYCATGGRFFDWLLPIHYYRMDVWGQGTTVTVSS</t>
  </si>
  <si>
    <t>GCGACCGGGGGGCGATTTTTTGACTGGTTATTACCAATCCATTACTATCGTATGGACGTC</t>
  </si>
  <si>
    <t>GACATCCAGATGACCCAGTCTCCATCCTCCCTGTCTGCATCTGTAGGAGACAGAGTCACCATCACTTGCCAGGCGAGTCAGGACATTAACAACTATTTAAATTGGTATCAGCAGAAACCAGGGAAAGCCCCTAAGCTCCTGATCTACGATGCATCCAATTTGGAACCAGGGGTCCCATCAAGGTTCAGTGGAAGTGGGTCTGGGACACATTTTACTTTCACCATCAGCAGCCTGCAGCCTGAGGATGTTGCAACATATTACTGTCAACAGTATGATAATCTCCCTCCCTTCACTTTCGGCGGAGGGACCAAGGTGGAGATTAAA</t>
  </si>
  <si>
    <t>DIQMTQSPSSLSASVGDRVTITCQASQDINNYLNWYQQKPGKAPKLLIYDASNLEPGVPSRFSGSGSGTHFTFTISSLQPEDVATYYCQQYDNLPPFTFGGGTKVEIK</t>
  </si>
  <si>
    <t>CAACAGTATGATAATCTCCCTCCCTTCACT</t>
  </si>
  <si>
    <t>CAGTCTGCCCTGACTCAGCCTCGCTCAGTGTCCGGGTCTCCTGGACAGTCAGTCACCATCTCCTGCACTGGAACCAGCAGTGATGTTGGTTATTATAACTATGTCTCCTGGTACCAACAACACCCAGGCAAAGCCCCCAAACTCATGATTTATGATGTCACTAAGCGGCCCTCAGGGGTCCCTGATCGCTTCTCTGGCTCCAAGTCTGGCAACACGGCCTCCCTGACCATCTCTGGGCTCCAGGCTGAGGATGAGGCTGATTATTACTGCTGCTCATATGCAGGCAGCTTCACTAACGTCTTCGGAACTGGGACCAAGGTCACCGTCCTA</t>
  </si>
  <si>
    <t>QSALTQPRSVSGSPGQSVTISCTGTSSDVGYYNYVSWYQQHPGKAPKLMIYDVTKRPSGVPDRFSGSKSGNTASLTISGLQAEDEADYYCCSYAGSFTNVFGTGTKVTVL</t>
  </si>
  <si>
    <t>TGCTCATATGCAGGCAGCTTCACTAACGTC</t>
  </si>
  <si>
    <t>hY300A14415</t>
  </si>
  <si>
    <t>GAGGTGCAGCTGGTGGAGTCTGGGGGAGGCTTGGTCCAGCCTGGGGGGTCCCTGAGACTCTCCTGTGCAGCCTCTGGATTCACCTTTAGTAGCTATTGGATGAGCTGGGTCCGCCAGGCTCCAGGGAAGGGGCTGGAGTGGGTGGCCAACATAAAGCAAGATGGAAGTGAGAAATACTATGTGGACTCTGTGAAGGGCCGATTCACCATCTCCAGAGACAACGCCAAGAACTCACTGTATCTGCAAATGAACAGCCTGAGAGCCGAGGACACGGCTGTGTATTACTGTGCGAGGGGGAATTGGGGCTACGGTGACTACGATTCTCCCTACTTTGACTACTGGGGCCAGGGAACCCTGGTCACCGTCTCCTCA</t>
  </si>
  <si>
    <t>EVQLVESGGGLVQPGGSLRLSCAASGFTFSSYWMSWVRQAPGKGLEWVANIKQDGSEKYYVDSVKGRFTISRDNAKNSLYLQMNSLRAEDTAVYYCARGNWGYGDYDSPYFDYWGQGTLVTVSS</t>
  </si>
  <si>
    <t>ARGNWGYGDYDSPYFDY</t>
  </si>
  <si>
    <t>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GTACACTTTTGGCCAGGGGACCAAGCTGGAGATCAAA</t>
  </si>
  <si>
    <t>DIVMTQSPDSLAVSLGERATINCKSSQSVLYSSNNKNYLAWYQQKPGQPPKLLIYWASTRESGVPDRFSGSGSGTDFTLTISSLQAEDVAVYYCQQYYSTPYTFGQGTKLEIK</t>
  </si>
  <si>
    <t>QQYYSTPYT</t>
  </si>
  <si>
    <t>hY300A14539</t>
  </si>
  <si>
    <t>CAGGTGCAGCTGGTGGCGTCTGGGGGAGGCGTGGTCCAGCCTGGGAGGTCCCTGAGACTCTCCTGTGCAGCCTCTGGATTCACCTTCAGTAGCTATGGCATGTACTGGGTCCGCCAGGCTCCAGGCAAGGGGCTGGAGTGGGTGGCACATATCTCATATGATGGAAGTAACAAATACTATGGAGACTCCGTGAGGGGCCGATTCACCGTCTCCAGAGACAATTCCGGGAACACGCTGTATCTGCAAATGAACAGCCTGAGACCTGAGGACACGGCTGTATATTACTGTGCGAAAGATTCATATTGTAGTAGTACCACTTGCTATGAGGACTACTGGGGCCAGGGAACCCTGGTCACCGTCTCCTCA</t>
  </si>
  <si>
    <t>QVQLVASGGGVVQPGRSLRLSCAASGFTFSSYGMYWVRQAPGKGLEWVAHISYDGSNKYYGDSVRGRFTVSRDNSGNTLYLQMNSLRPEDTAVYYCAKDSYCSSTTCYEDYWGQGTLVTVSS</t>
  </si>
  <si>
    <t>AKDSYCSSTTCYEDY</t>
  </si>
  <si>
    <t>GACATCCAGATGACCCAGTCTCCATCCTCCCTGTCTGCATCTGTAGGAGACAGAGTCACCATCACTTGCCGGGCAAGTCAGAGCATTAGCAGCTATTTAGATTGGTATCAGCAGAAACCAGGGAAAGCCCCTAAGCTCCTGATCTATGCTGCATCCAGTTTGCAAAGTGGGGTCCCATCAAGGTTCAGTGGCAGTGGATCTGGGACAGATTTCACTCTCACCATCAGCAGTCTGCAGCCTGAAGATTTTGCAACTTATTACTGTCAACAGAGTTACAGTACCCCCTCCACTTTCGGCCGAGGGACCAAGGTGGAGATCAAA</t>
  </si>
  <si>
    <t>DIQMTQSPSSLSASVGDRVTITCRASQSISSYLDWYQQKPGKAPKLLIYAASSLQSGVPSRFSGSGSGTDFTLTISSLQPEDFATYYCQQSYSTPSTFGRGTKVEIK</t>
  </si>
  <si>
    <t>QQSYSTPST</t>
  </si>
  <si>
    <t>hY300A14549</t>
  </si>
  <si>
    <t>TCCTATGAGCTGACACAGCCACCCTCGGTGTCAGTGTCCCCAGGACAGACGGCCAGGATCACCTGTTCTGGAGATGCATTGTCAAACCAATATGCTTTTTGGTACCAGCAGAAGCCAGGCCAGGCCCCTGTAGTGGTGATATATAAAGACACTGAGAGGCCCTCAGGGATCCCTGAGCGATTCTCTGGCTCCAGCTCAGGGACAACAGTCACGTTGACCATCAGTGGGGTCCAGGCAGAAGATGAGGCTGACTATTACTGTCAATCAGCCGACATTAGTGGTACTTATGTCTTCGGAACTGGGACCAAGGTCACCGTCCTA</t>
  </si>
  <si>
    <t>SYELTQPPSVSVSPGQTARITCSGDALSNQYAFWYQQKPGQAPVVVIYKDTERPSGIPERFSGSSSGTTVTLTISGVQAEDEADYYCQSADISGTYVFGTGTKVTVL</t>
  </si>
  <si>
    <t>CAATCAGCCGACATTAGTGGTACTTATGTC</t>
  </si>
  <si>
    <t>hY300A14722</t>
  </si>
  <si>
    <t>GAGGTGCAGCTGGTGGAGTCTGGGGGAGGCTTGGTAAAGCCTGGGGGGTCCCTTAGACTCTCCTGTGGAGCCTCTGGATTCAGTTTCAATAACGCCTGGATGAGCTGGGTCCGCCAGGCTCCAGGGAAGGGGCCGGAGTGGGTTGGCCGTATTAAAAGTAAAGTTGATGGTGAGACAACAGACTACGCTGCACCCCTAAAAGGCAGATTCACCATCTCAAGAGATGATTCAAAAAACACACTGTATCTGCAAATGAACAGCCTGAAAATCGAGGACACAGCCGTGTATTACTGTACCACAGATTCCAAGCAGGCCAAATATTTTGACTGGTTATTGCCGTCCCCGGTGTCCTACTACTACTACATGGACGTCTGGGGCAAAGGGACCACGGTCATCGTCTCCTCA</t>
  </si>
  <si>
    <t>EVQLVESGGGLVKPGGSLRLSCGASGFSFNNAWMSWVRQAPGKGPEWVGRIKSKVDGETTDYAAPLKGRFTISRDDSKNTLYLQMNSLKIEDTAVYYCTTDSKQAKYFDWLLPSPVSYYYYMDVWGKGTTVIVSS</t>
  </si>
  <si>
    <t>TTDSKQAKYFDWLLPSPVSYYYYMDV</t>
  </si>
  <si>
    <t>GACATCCAGATGACCCAGTCTCCATCCTCCCTGTCTGCATCTGTTGGAGACACAGTCACCATCACTTGCCGGGCAAGTCAGAGCATTAGCAACTTTTTAAATTGGTATCAGCAGAAATCAGGGAAAGCCCCTAAACTCCTGATTTATGGTATATCCAGTTTGCAAAGTGGGGTCCCATCAAGGTTCAGTGGCAGTGGATCTGGGACAGATTTCAGTCTCACCATCAGCAGTCTTCAACCTGAAGATTTTGCAACTTACTTCTGTCAACAGAGTCACAGTACCCCGCTCACTTTCGGCGGAGGGACCAAAGTGGAGATCAAA</t>
  </si>
  <si>
    <t>DIQMTQSPSSLSASVGDTVTITCRASQSISNFLNWYQQKSGKAPKLLIYGISSLQSGVPSRFSGSGSGTDFSLTISSLQPEDFATYFCQQSHSTPLTFGGGTKVEIK</t>
  </si>
  <si>
    <t>QQSHSTPLT</t>
  </si>
  <si>
    <t>hY300A14800</t>
  </si>
  <si>
    <t>CAGGTGCACCTGGTGGAGTCTGGGGGAGGGGTGGTCCAGCCTGGGAGGTCCCTGAGACTCTCTTGTGCAGCCTCTGGATTCACGTTCAGTAGCCATGCTATGCACTGGGTCCGCCAGGCTCCAGGCAAGGGGCTGGAGTGGGTGGCAGTTATATCAAAAGATGGAAACAATGAATACTACCCAGACTCCATGAAGGGCCGATTCACCATCTCCAGAGACAATTCCAAGAACACACTGTATCTGCAAATGAACAGCCTGAGAACTGAGGACACGGCTGTTTATTACTGTGCGAGAGATCGGACAAAATCAGATTTTGACTGGTTATTAAGCGTGAAGGACTACTACGGTATGGACGTCTGGGGCCAAGGGACCACGGTCACCGTCTCTTCA</t>
  </si>
  <si>
    <t>QVHLVESGGGVVQPGRSLRLSCAASGFTFSSHAMHWVRQAPGKGLEWVAVISKDGNNEYYPDSMKGRFTISRDNSKNTLYLQMNSLRTEDTAVYYCARDRTKSDFDWLLSVKDYYGMDVWGQGTTVTVSS</t>
  </si>
  <si>
    <t>GCGAGAGATCGGACAAAATCAGATTTTGACTGGTTATTAAGCGTGAAGGACTACTACGGTATGGACGTC</t>
  </si>
  <si>
    <t>CAGTCTGCCCTGACTCAGCCTCCCTCCGCGTCCGGGTCTCCTGGACAGTCAGTCACCATCTCCTGCACTGGATCCAGCAGTGACATTGGTGGTGAAAGCTATGTCTCCTGGTACCAACAGTACCCAGGCAAAGCCCCCAAACTCATGATTTATGAGGTCAATAAACGGCCCTCAGGGGTCCCTGATCGCTTCTCTGGCTCCAAGTCTGGCAACTCGGCCTCCCTGACCGTCTCTGGGCTCCAGGCTGAGGATGAGGCTGATTATTACTGCAGCTCATATGCAGACAACAACAATTGGGTGTTCGGCGGAGGGACCAAGCTGACCGTCCTA</t>
  </si>
  <si>
    <t>QSALTQPPSASGSPGQSVTISCTGSSSDIGGESYVSWYQQYPGKAPKLMIYEVNKRPSGVPDRFSGSKSGNSASLTVSGLQAEDEADYYCSSYADNNNWVFGGGTKLTVL</t>
  </si>
  <si>
    <t>AGCTCATATGCAGACAACAACAATTGGGTG</t>
  </si>
  <si>
    <t>hY300A14808</t>
  </si>
  <si>
    <t>CAGGTGCAGCTGGTGCAGTCTGGGGCTGAGGTGAAGAAGCCTGGGGCCTCACTGAAGGTCTCCTGCAAGGCTTCTGGATACACCTTCACCACTTATGAGATCAACTGGGTGCGACAGGCCACTGGACAAGGGCTTGAGTGGATGGGATGGATGAACCCTAATACTGGTGACACAGGCTATTTACAGAAATTCCAGGGCAGAGTCACCATGACTAGGAACACCTCCATAAGCACAGCCTACATGGAGCTGAGCAGCCTGAGATCTGAGGACACGGCCGTGTATTATTGTGCGAGAACTCAATCGATACATTTTGACTGGTTATTACCTAACTACTACTACTACGGTATGGACGTCTGGGGCCAAGGGACCACGGTCACCGTCTCCTCA</t>
  </si>
  <si>
    <t>QVQLVQSGAEVKKPGASLKVSCKASGYTFTTYEINWVRQATGQGLEWMGWMNPNTGDTGYLQKFQGRVTMTRNTSISTAYMELSSLRSEDTAVYYCARTQSIHFDWLLPNYYYYGMDVWGQGTTVTVSS</t>
  </si>
  <si>
    <t>GCGAGAACTCAATCGATACATTTTGACTGGTTATTACCTAACTACTACTACTACGGTATGGACGTC</t>
  </si>
  <si>
    <t>GCCATCCGGATGACCCAGTCTCCATCCTCATTCTCTGCATCTACAGGAGACAGAGTCACCATCACTTGTCGGGCGAGTCAGGGTATTAGCAGTTATTTAGCCTGGTATCAGCAAAAACCAGGGAAAGCCCCTAAGCTCCTGATCTATGCTGCATCCACTTTGCAAAGTGGGGTCCCATCAAGGTTCAGCGGCAGTGGATCTGGGACAGATTTCACTCTCACCATCAGCTGCCTGCAGTCTGAAGATTTTGCAACTTATTACTGTCAACAGTATTATAGTTACCCCCTGTACACTTTTGGCCAGGGGACCAAGCTGGAGATCAAA</t>
  </si>
  <si>
    <t>AIRMTQSPSSFSASTGDRVTITCRASQGISSYLAWYQQKPGKAPKLLIYAASTLQSGVPSRFSGSGSGTDFTLTISCLQSEDFATYYCQQYYSYPLYTFGQGTKLEIK</t>
  </si>
  <si>
    <t>IGKV1-8*01</t>
  </si>
  <si>
    <t>CAACAGTATTATAGTTACCCCCTGTACACT</t>
  </si>
  <si>
    <t>CAGTCTGCCCTGACTCAGCCTCCCTCCGCGTCCGGGTCTCTTGGACAGTCAGTCACCATCTCCTGCACTGGAACCAGCAGTGACGTTGGTTCTTATAACTATGTCTCCTGGTATCAACAACACCCAGGCAAAGCCCCCAAACTCATCATTTATGAGGTCAATAAGCGGCCCTCAGGGGTCCCTGATCGCTTCTCTGGCTCCAAGTCTGGCAACACGGCCTCCCTGACCGTCTCTGGGCTCCAGGCTGAGGATGAAACTGATTATTACTGCAGCTCATATGCAGGCAGCAAGAATTTGGTATTTGGCGGAGGGACCAAGCTGACCGTCCTA</t>
  </si>
  <si>
    <t>QSALTQPPSASGSLGQSVTISCTGTSSDVGSYNYVSWYQQHPGKAPKLIIYEVNKRPSGVPDRFSGSKSGNTASLTVSGLQAEDETDYYCSSYAGSKNLVFGGGTKLTVL</t>
  </si>
  <si>
    <t>AGCTCATATGCAGGCAGCAAGAATTTGGTA</t>
  </si>
  <si>
    <t>hY300A00557</t>
  </si>
  <si>
    <t>DH1750</t>
  </si>
  <si>
    <t>CAGGTGCAACTGGTGCAGTCTGGGGCTGAGGTGAAGAAGCCTGGGGCCTCAGTGAAGGTCTCCTGCGAGGCTTCTGGATACACCTTCACCGACTACTATATGCACTGGGTGCGACAGGCCCCTAGACGAGGGCTTGAGTGGATGGGATGGATCAACCCTAACAGTGGTGCCACAAACTTTGCACAGAAGTTTCAGGGCAGGGTCACCATGACCACGGACACGTCCACAGCCTACATGGAGCTGAGCAGACTGAGATCTGACGACACGGCCGTGTATTACTGTGCGAGGCGGACTAATCCAGACCACGGTGGCCACTTTGACTACTGGGGCCAGGGAACCCTGGTCACCGTCTTCTCA</t>
  </si>
  <si>
    <t>QVQLVQSGAEVKKPGASVKVSCEASGYTFTDYYMHWVRQAPRRGLEWMGWINPNSGATNFAQKFQGRVTMTTDTSTAYMELSRLRSDDTAVYYCARRTNPDHGGHFDYWGQGTLVTVFS</t>
  </si>
  <si>
    <t>IGHD4-23*01</t>
  </si>
  <si>
    <t>ARRTNPDHGGHFDY</t>
  </si>
  <si>
    <t>TCCTATGATCTGACTCAGCCACCCTCAGTGTCCGTGTCCCCAGGACAGACAGCCAGCATCACCTGCTCTGGAGATAAATTGGGGGATAAATATGTTTGCTGGTATCAGCAGAAGCCAGGCCAGTCCCCTGTCCTGGTCATCTATCAAGATACCAAGCGGCCCTCAGGGATCCCTGAGCGATTCTCTGGCTCCAACTCTGGGAACACAGCCACTCTGACCATCAACGGGACCCAGGCTATGGATGAGGCTGACTATTACTGTCAGGCGTGGGACATCAGCCCTCATGTGGTATTCGGCGGAGGGACCAAGCTGACCGTCCTA</t>
  </si>
  <si>
    <t>SYDLTQPPSVSVSPGQTASITCSGDKLGDKYVCWYQQKPGQSPVLVIYQDTKRPSGIPERFSGSNSGNTATLTINGTQAMDEADYYCQAWDISPHVVFGGGTKLTVL</t>
  </si>
  <si>
    <t>QAWDISPHVV</t>
  </si>
  <si>
    <t>hY300A01000</t>
  </si>
  <si>
    <t>GAGGTGCAGCTGTTGGAGTCTGGGGGAAACTTAATACAGTCTGGGGGGTCCCTGAGACTCTCCTGTGCAGTCTCTGGATTCACGTTTACCAGTTATGCCATGACCTGGGTCCGCCAGGCTCCAGGGAAGGGGCTGGAGTGGGTCTCCAGTATTAGTAGTAGTGGTGGAAGGACATACTACGCAGACTCCGTGAAGGGCCGGTTCACCATCTCCAGAGACAATTCCAAGAACACACTTTATCTACAAATCAACAGCCTGAGAGTCGAGGACACGGCCGTTTATTACTGTGCGAAACCCGCGATCGATTGGGGGACGGTGACAAGACATGATTTTTTTGATGTCTGGGGCCAAGGGACAATGGTCACCGTCTCTTCA</t>
  </si>
  <si>
    <t>EVQLLESGGNLIQSGGSLRLSCAVSGFTFTSYAMTWVRQAPGKGLEWVSSISSSGGRTYYADSVKGRFTISRDNSKNTLYLQINSLRVEDTAVYYCAKPAIDWGTVTRHDFFDVWGQGTMVTVSS</t>
  </si>
  <si>
    <t>AKPAIDWGTVTRHDFFDV</t>
  </si>
  <si>
    <t>TCCTATGAGCTGACTCAGCCACCCTCAGTGTCCGTGTCCCCAGGACAGACAGCCAGCATCACCTGCTCTGGAGATAAATTGGGGGATAAACATGTTTGTTGGTATCAGCAGAAGCCAAACCAGTCCCCTCTGTTGGTCATCTTTCAAGATTTCAAGCGGCCCTCAGGGATCCCTGAGCGATTCTCTGGCTCCAACTCTGAGAACACAGCCACTCTGACCATCAGCGGGACCCAGCCTATGGATGAGGCTGACTATTACTGTCAGGCGTGGGACAGTAGTGTTAATTATGTCTTCGGAACTGGGACCAAGGTCACCGTCCTA</t>
  </si>
  <si>
    <t>SYELTQPPSVSVSPGQTASITCSGDKLGDKHVCWYQQKPNQSPLLVIFQDFKRPSGIPERFSGSNSENTATLTISGTQPMDEADYYCQAWDSSVNYVFGTGTKVTVL</t>
  </si>
  <si>
    <t>QAWDSSVNYV</t>
  </si>
  <si>
    <t>hY300A07033</t>
  </si>
  <si>
    <t>GAGGTGCAATTGGTGGAGTCTGGGGGAGACTTGGTAAAGTCGGGGGGGTCCCTTAGACTCTCCTGTGTAGCCTCTGGATTCACTTTCACTAACGCCTGGATGACCTGGGTCCGCCAGGCTCCAGGGAAGGGGCTGGAGTGGATTGGCCGTATTAAAACCAACACTGATGGTGGGACAACAGACTACGCTGCACCCGTGAAAGGCAGATTCACCATCTCAAGAGAGGACTCAAGAAACACGCTGTATCTGCAAATGAATGGCCTGAAAACCGAGGACACAGCCGTATATTACTGTACCACAATGGGAGTCTTCGTTTGGGGGAGTTATCGTTATACCGGGGAGAACTACGGTATGGACGTCTGGGGCCAAGGGACCACGGTCACTGTCTCCTCA</t>
  </si>
  <si>
    <t>EVQLVESGGDLVKSGGSLRLSCVASGFTFTNAWMTWVRQAPGKGLEWIGRIKTNTDGGTTDYAAPVKGRFTISREDSRNTLYLQMNGLKTEDTAVYYCTTMGVFVWGSYRYTGENYGMDVWGQGTTVTVSS</t>
  </si>
  <si>
    <t>TTMGVFVWGSYRYTGENYGMDV</t>
  </si>
  <si>
    <t>TCCTATGAACTGACTCAGCCACCCTCAGTGTCCGTGTCCCCAGGACAGACAGCCACCATCACCTGCTCTGGAGATAAATTGGAATATAAATATGTTTGCTGGTATCAGCATAAGCCAGTCCAGTCCCCTATACTTCTCATCTATCAAGATACTAAGCAGCCCTCAGGGATCCCTGAGCGATTCTCTGGCTCCAACTCTGGGAACACAGCCACTCTGACCATCAGCGGGACCCAGGCTATGGATGAGGCTGACTATTACTGTCAGGCGTGGGACAGCAGCACTGCGGTCTTCGGAACTGGGACCAAGGTCACCGTCCTA</t>
  </si>
  <si>
    <t>SYELTQPPSVSVSPGQTATITCSGDKLEYKYVCWYQHKPVQSPILLIYQDTKQPSGIPERFSGSNSGNTATLTISGTQAMDEADYYCQAWDSSTAVFGTGTKVTVL</t>
  </si>
  <si>
    <t>QAWDSSTAV</t>
  </si>
  <si>
    <t>hY300A10796</t>
  </si>
  <si>
    <t>CAAGTGCAGCTGGTGGAGTCTGGGGGAGGCGTGGTCCAGCCTGGGAGGTCCCTGAGACTCTCCTGTACAGCGTCTGGGTTCACCTTCAGTAACTATGGCATGCACTGGGTCCGCCAGGCTCCAGGCAAGGGGCTGGAGTGGGTGGCAGTTATATGGTATGATGGAATTAATAAATATTATGCAGACTCCGTGAAGGGCCGATTCACCATCTCCAGAGACAATTCCAGGAACACGCTGTTTCTGCAAATGGACAGCCTGAGAGACGAGGACACGTCTATCTATTACTGTGCGAGAGATAACTATTACTATGATACTACTGGTTACTCCAACTGGTTCGACCCCTGGGGCCAGGGAACCCTGGTCACCGTCTCCTCA</t>
  </si>
  <si>
    <t>QVQLVESGGGVVQPGRSLRLSCTASGFTFSNYGMHWVRQAPGKGLEWVAVIWYDGINKYYADSVKGRFTISRDNSRNTLFLQMDSLRDEDTSIYYCARDNYYYDTTGYSNWFDPWGQGTLVTVSS</t>
  </si>
  <si>
    <t>ARDNYYYDTTGYSNWFDP</t>
  </si>
  <si>
    <t>TCCTATGAGCTGACTCAGCCACCCTCAGTGTCCATGTCCCCAGGGCAGACAGCCACCATCACCTGCTCTGGAGATAAATTGGGGGATAAATATGTTTCCTGGTATCAGCAGAAGGCAGGCCAGTCCCCTGTGCTGGTCGTCTATCAAGATTACAAGCGGCCCTCAGGGATCCCTGAGCGATTCTCTGGCTCCAGGTCTGGGGACACAGCCACTCTGACCATCAGCGGGACCCAGGCTATGGATGAAGCTGACTATTACTGTCAGGCGTGGGACTACATCACTGTGGTTTTCGGCGGAGGGACCAAGCTGACCGTCCTA</t>
  </si>
  <si>
    <t>SYELTQPPSVSMSPGQTATITCSGDKLGDKYVSWYQQKAGQSPVLVVYQDYKRPSGIPERFSGSRSGDTATLTISGTQAMDEADYYCQAWDYITVVFGGGTKLTVL</t>
  </si>
  <si>
    <t>QAWDYITVV</t>
  </si>
  <si>
    <t>Culture_Sup_Neutralization_Screening</t>
  </si>
  <si>
    <t xml:space="preserve">IgG_Screen_(mcg/ml) </t>
  </si>
  <si>
    <t>UID</t>
  </si>
  <si>
    <t>DH1971.1</t>
  </si>
  <si>
    <t>DH1967</t>
  </si>
  <si>
    <t>DH1971.2</t>
  </si>
  <si>
    <t>DH1971.3</t>
  </si>
  <si>
    <t>DH1971.4</t>
  </si>
  <si>
    <t>DH1968</t>
  </si>
  <si>
    <t>DH1970</t>
  </si>
  <si>
    <t>DH1969</t>
  </si>
  <si>
    <t>Culture_Sup_ELISA_Screening (O.D.)</t>
  </si>
  <si>
    <t>DH176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rgb="FF0000FF"/>
      <name val="Aptos Narrow"/>
      <family val="2"/>
      <scheme val="minor"/>
    </font>
    <font>
      <sz val="11"/>
      <color rgb="FF0000FF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6699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8" borderId="9" xfId="0" applyFont="1" applyFill="1" applyBorder="1" applyAlignment="1">
      <alignment horizontal="center" vertical="center" wrapText="1"/>
    </xf>
    <xf numFmtId="0" fontId="3" fillId="8" borderId="9" xfId="0" applyFont="1" applyFill="1" applyBorder="1" applyAlignment="1">
      <alignment horizontal="center" vertical="center" wrapText="1"/>
    </xf>
    <xf numFmtId="0" fontId="2" fillId="9" borderId="9" xfId="0" applyFont="1" applyFill="1" applyBorder="1" applyAlignment="1">
      <alignment horizontal="center" vertical="center" wrapText="1"/>
    </xf>
    <xf numFmtId="0" fontId="2" fillId="10" borderId="9" xfId="0" applyFont="1" applyFill="1" applyBorder="1" applyAlignment="1">
      <alignment horizontal="center" vertical="center" wrapText="1"/>
    </xf>
    <xf numFmtId="0" fontId="3" fillId="10" borderId="9" xfId="0" applyFont="1" applyFill="1" applyBorder="1" applyAlignment="1">
      <alignment horizontal="center" vertical="center" wrapText="1"/>
    </xf>
    <xf numFmtId="0" fontId="2" fillId="11" borderId="9" xfId="0" applyFont="1" applyFill="1" applyBorder="1" applyAlignment="1">
      <alignment horizontal="center" vertical="center" wrapText="1"/>
    </xf>
    <xf numFmtId="0" fontId="3" fillId="11" borderId="9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5" borderId="2" xfId="0" applyNumberFormat="1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9" fontId="0" fillId="0" borderId="2" xfId="0" applyNumberFormat="1" applyBorder="1" applyAlignment="1">
      <alignment horizontal="center" vertical="center"/>
    </xf>
    <xf numFmtId="9" fontId="0" fillId="5" borderId="2" xfId="0" applyNumberForma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9" fontId="0" fillId="0" borderId="10" xfId="0" applyNumberForma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0" fillId="12" borderId="2" xfId="0" applyNumberForma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 wrapText="1"/>
    </xf>
    <xf numFmtId="0" fontId="2" fillId="5" borderId="9" xfId="0" applyFont="1" applyFill="1" applyBorder="1" applyAlignment="1">
      <alignment horizontal="center" vertical="center" wrapText="1"/>
    </xf>
    <xf numFmtId="164" fontId="2" fillId="2" borderId="9" xfId="0" applyNumberFormat="1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6" borderId="9" xfId="0" applyFont="1" applyFill="1" applyBorder="1" applyAlignment="1">
      <alignment horizontal="center" vertical="center" wrapText="1"/>
    </xf>
    <xf numFmtId="0" fontId="1" fillId="13" borderId="9" xfId="0" applyFont="1" applyFill="1" applyBorder="1" applyAlignment="1">
      <alignment horizontal="center" vertical="center" wrapText="1"/>
    </xf>
    <xf numFmtId="0" fontId="2" fillId="7" borderId="9" xfId="0" applyFont="1" applyFill="1" applyBorder="1" applyAlignment="1">
      <alignment horizontal="center" vertical="center" wrapText="1"/>
    </xf>
    <xf numFmtId="9" fontId="6" fillId="0" borderId="2" xfId="0" applyNumberFormat="1" applyFont="1" applyBorder="1" applyAlignment="1">
      <alignment horizontal="center" vertical="center"/>
    </xf>
    <xf numFmtId="9" fontId="6" fillId="0" borderId="1" xfId="0" applyNumberFormat="1" applyFont="1" applyBorder="1" applyAlignment="1">
      <alignment horizontal="center" vertical="center"/>
    </xf>
    <xf numFmtId="9" fontId="6" fillId="0" borderId="10" xfId="0" applyNumberFormat="1" applyFont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 wrapText="1"/>
    </xf>
    <xf numFmtId="164" fontId="2" fillId="2" borderId="4" xfId="0" applyNumberFormat="1" applyFont="1" applyFill="1" applyBorder="1" applyAlignment="1">
      <alignment horizontal="center" vertical="center" wrapText="1"/>
    </xf>
    <xf numFmtId="164" fontId="2" fillId="2" borderId="5" xfId="0" applyNumberFormat="1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colors>
    <mruColors>
      <color rgb="FF0000FF"/>
      <color rgb="FF00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B6D41-4B95-43F1-A79E-A0FF46A6B95D}">
  <dimension ref="A1:BK433"/>
  <sheetViews>
    <sheetView tabSelected="1" topLeftCell="A45" zoomScale="85" zoomScaleNormal="85" workbookViewId="0">
      <selection activeCell="D63" sqref="D63"/>
    </sheetView>
  </sheetViews>
  <sheetFormatPr defaultRowHeight="14.6" x14ac:dyDescent="0.4"/>
  <cols>
    <col min="1" max="1" width="34.84375" style="1" customWidth="1"/>
    <col min="2" max="2" width="18.23046875" style="3" customWidth="1"/>
    <col min="3" max="3" width="21.4609375" style="3" customWidth="1"/>
    <col min="4" max="4" width="15" style="2" customWidth="1"/>
    <col min="5" max="5" width="17.15234375" style="2" customWidth="1"/>
    <col min="6" max="8" width="17.15234375" style="3" customWidth="1"/>
    <col min="9" max="17" width="17.15234375" style="14" customWidth="1"/>
    <col min="18" max="18" width="17.15234375" style="2" customWidth="1"/>
    <col min="19" max="19" width="21.4609375" style="2" customWidth="1"/>
    <col min="20" max="20" width="21.4609375" style="3" customWidth="1"/>
    <col min="21" max="22" width="21.4609375" style="1" customWidth="1"/>
    <col min="23" max="23" width="21.4609375" style="2" hidden="1" customWidth="1"/>
    <col min="24" max="24" width="21.4609375" style="2" customWidth="1"/>
    <col min="25" max="25" width="21.4609375" style="2" hidden="1" customWidth="1"/>
    <col min="26" max="27" width="21.4609375" style="2" customWidth="1"/>
    <col min="28" max="28" width="16.3046875" style="2" customWidth="1"/>
    <col min="29" max="29" width="16.3046875" style="3" customWidth="1"/>
    <col min="30" max="30" width="16.3046875" style="2" customWidth="1"/>
    <col min="31" max="31" width="16.3046875" style="17" customWidth="1"/>
    <col min="32" max="33" width="18.765625" style="17" customWidth="1"/>
    <col min="34" max="40" width="12.23046875" style="2" customWidth="1"/>
    <col min="41" max="43" width="16.3046875" style="2" customWidth="1"/>
    <col min="44" max="44" width="16.3046875" style="17" customWidth="1"/>
    <col min="45" max="46" width="18.765625" style="17" customWidth="1"/>
    <col min="47" max="50" width="12.23046875" style="2" customWidth="1"/>
    <col min="51" max="51" width="12.23046875" style="4" customWidth="1"/>
    <col min="52" max="54" width="16.3046875" style="2" customWidth="1"/>
    <col min="55" max="55" width="16.3046875" style="17" customWidth="1"/>
    <col min="56" max="57" width="18.765625" style="17" customWidth="1"/>
    <col min="58" max="61" width="12.23046875" style="2" customWidth="1"/>
    <col min="62" max="62" width="12.23046875" style="4" customWidth="1"/>
    <col min="63" max="63" width="34.84375" style="1" customWidth="1"/>
  </cols>
  <sheetData>
    <row r="1" spans="1:63" s="12" customFormat="1" ht="53.7" customHeight="1" x14ac:dyDescent="0.4">
      <c r="A1" s="1"/>
      <c r="B1" s="3"/>
      <c r="C1" s="3"/>
      <c r="D1" s="2"/>
      <c r="E1" s="33" t="s">
        <v>3050</v>
      </c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5"/>
      <c r="S1" s="36" t="s">
        <v>3039</v>
      </c>
      <c r="T1" s="37"/>
      <c r="U1" s="37"/>
      <c r="V1" s="37"/>
      <c r="W1" s="37"/>
      <c r="X1" s="37"/>
      <c r="Y1" s="37"/>
      <c r="Z1" s="37"/>
      <c r="AA1" s="38"/>
      <c r="AB1" s="39" t="s">
        <v>0</v>
      </c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1"/>
      <c r="BK1" s="1"/>
    </row>
    <row r="2" spans="1:63" ht="112.75" customHeight="1" thickBot="1" x14ac:dyDescent="0.45">
      <c r="A2" s="23" t="s">
        <v>1</v>
      </c>
      <c r="B2" s="23" t="s">
        <v>2</v>
      </c>
      <c r="C2" s="24" t="s">
        <v>3041</v>
      </c>
      <c r="D2" s="24" t="s">
        <v>3040</v>
      </c>
      <c r="E2" s="25" t="s">
        <v>3</v>
      </c>
      <c r="F2" s="25" t="s">
        <v>4</v>
      </c>
      <c r="G2" s="25" t="s">
        <v>5</v>
      </c>
      <c r="H2" s="25" t="s">
        <v>6</v>
      </c>
      <c r="I2" s="25" t="s">
        <v>7</v>
      </c>
      <c r="J2" s="25" t="s">
        <v>8</v>
      </c>
      <c r="K2" s="25" t="s">
        <v>9</v>
      </c>
      <c r="L2" s="25" t="s">
        <v>10</v>
      </c>
      <c r="M2" s="25" t="s">
        <v>11</v>
      </c>
      <c r="N2" s="25" t="s">
        <v>12</v>
      </c>
      <c r="O2" s="25" t="s">
        <v>13</v>
      </c>
      <c r="P2" s="25" t="s">
        <v>14</v>
      </c>
      <c r="Q2" s="25" t="s">
        <v>15</v>
      </c>
      <c r="R2" s="25" t="s">
        <v>16</v>
      </c>
      <c r="S2" s="26" t="s">
        <v>17</v>
      </c>
      <c r="T2" s="26" t="s">
        <v>18</v>
      </c>
      <c r="U2" s="26" t="s">
        <v>19</v>
      </c>
      <c r="V2" s="26" t="s">
        <v>20</v>
      </c>
      <c r="W2" s="27" t="s">
        <v>21</v>
      </c>
      <c r="X2" s="29" t="s">
        <v>21</v>
      </c>
      <c r="Y2" s="29" t="s">
        <v>22</v>
      </c>
      <c r="Z2" s="29" t="s">
        <v>22</v>
      </c>
      <c r="AA2" s="28" t="s">
        <v>23</v>
      </c>
      <c r="AB2" s="5" t="s">
        <v>24</v>
      </c>
      <c r="AC2" s="5" t="s">
        <v>25</v>
      </c>
      <c r="AD2" s="5" t="s">
        <v>26</v>
      </c>
      <c r="AE2" s="5" t="s">
        <v>27</v>
      </c>
      <c r="AF2" s="6" t="s">
        <v>28</v>
      </c>
      <c r="AG2" s="6" t="s">
        <v>29</v>
      </c>
      <c r="AH2" s="5" t="s">
        <v>30</v>
      </c>
      <c r="AI2" s="5" t="s">
        <v>31</v>
      </c>
      <c r="AJ2" s="5" t="s">
        <v>32</v>
      </c>
      <c r="AK2" s="5" t="s">
        <v>33</v>
      </c>
      <c r="AL2" s="5" t="s">
        <v>34</v>
      </c>
      <c r="AM2" s="5" t="s">
        <v>35</v>
      </c>
      <c r="AN2" s="7" t="s">
        <v>36</v>
      </c>
      <c r="AO2" s="8" t="s">
        <v>37</v>
      </c>
      <c r="AP2" s="8" t="s">
        <v>38</v>
      </c>
      <c r="AQ2" s="8" t="s">
        <v>39</v>
      </c>
      <c r="AR2" s="8" t="s">
        <v>40</v>
      </c>
      <c r="AS2" s="9" t="s">
        <v>41</v>
      </c>
      <c r="AT2" s="9" t="s">
        <v>42</v>
      </c>
      <c r="AU2" s="8" t="s">
        <v>43</v>
      </c>
      <c r="AV2" s="8" t="s">
        <v>44</v>
      </c>
      <c r="AW2" s="8" t="s">
        <v>45</v>
      </c>
      <c r="AX2" s="8" t="s">
        <v>46</v>
      </c>
      <c r="AY2" s="8" t="s">
        <v>47</v>
      </c>
      <c r="AZ2" s="10" t="s">
        <v>48</v>
      </c>
      <c r="BA2" s="10" t="s">
        <v>49</v>
      </c>
      <c r="BB2" s="10" t="s">
        <v>50</v>
      </c>
      <c r="BC2" s="10" t="s">
        <v>51</v>
      </c>
      <c r="BD2" s="11" t="s">
        <v>52</v>
      </c>
      <c r="BE2" s="11" t="s">
        <v>53</v>
      </c>
      <c r="BF2" s="10" t="s">
        <v>54</v>
      </c>
      <c r="BG2" s="10" t="s">
        <v>55</v>
      </c>
      <c r="BH2" s="10" t="s">
        <v>56</v>
      </c>
      <c r="BI2" s="10" t="s">
        <v>57</v>
      </c>
      <c r="BJ2" s="10" t="s">
        <v>58</v>
      </c>
      <c r="BK2" s="23" t="s">
        <v>1</v>
      </c>
    </row>
    <row r="3" spans="1:63" s="12" customFormat="1" x14ac:dyDescent="0.4">
      <c r="A3" s="3" t="s">
        <v>59</v>
      </c>
      <c r="B3" s="3" t="s">
        <v>60</v>
      </c>
      <c r="C3" s="3">
        <v>123</v>
      </c>
      <c r="D3" s="14">
        <v>2.5513827856261106</v>
      </c>
      <c r="E3" s="13">
        <v>3.3620000000000001</v>
      </c>
      <c r="F3" s="13">
        <v>3.3490000000000002</v>
      </c>
      <c r="G3" s="13">
        <v>3.286</v>
      </c>
      <c r="H3" s="13">
        <v>3.484</v>
      </c>
      <c r="I3" s="13">
        <v>3.4689999999999999</v>
      </c>
      <c r="J3" s="13">
        <v>2.8370000000000002</v>
      </c>
      <c r="K3" s="13">
        <v>3.3690000000000002</v>
      </c>
      <c r="L3" s="13">
        <v>1.145</v>
      </c>
      <c r="M3" s="13">
        <v>3.4710000000000001</v>
      </c>
      <c r="N3" s="13">
        <v>1.1990000000000001</v>
      </c>
      <c r="O3" s="13">
        <v>1.2999999999999999E-2</v>
      </c>
      <c r="P3" s="13">
        <v>3.4470000000000001</v>
      </c>
      <c r="Q3" s="13">
        <v>3.6850000000000001</v>
      </c>
      <c r="R3" s="13"/>
      <c r="S3" s="15">
        <v>0.99698968121363452</v>
      </c>
      <c r="T3" s="15">
        <v>0.99675350562826825</v>
      </c>
      <c r="U3" s="15">
        <v>1</v>
      </c>
      <c r="V3" s="15">
        <v>0.9103035786311664</v>
      </c>
      <c r="W3" s="15">
        <f t="shared" ref="W3:W25" si="0">S3-T3</f>
        <v>2.361755853662606E-4</v>
      </c>
      <c r="X3" s="15">
        <f t="shared" ref="X3:X25" si="1">IF(S3&gt;50%, W3, "" )</f>
        <v>2.361755853662606E-4</v>
      </c>
      <c r="Y3" s="15">
        <f t="shared" ref="Y3:Y25" si="2">U3-V3</f>
        <v>8.9696421368833601E-2</v>
      </c>
      <c r="Z3" s="15">
        <f t="shared" ref="Z3:Z25" si="3">IF(U3&gt;40%, Y3, "" )</f>
        <v>8.9696421368833601E-2</v>
      </c>
      <c r="AA3" s="16"/>
      <c r="AB3" s="2" t="b">
        <v>1</v>
      </c>
      <c r="AC3" s="2" t="b">
        <v>1</v>
      </c>
      <c r="AD3" s="2" t="b">
        <v>0</v>
      </c>
      <c r="AE3" s="2" t="b">
        <v>0</v>
      </c>
      <c r="AF3" s="17" t="s">
        <v>61</v>
      </c>
      <c r="AG3" s="17" t="s">
        <v>62</v>
      </c>
      <c r="AH3" s="2" t="s">
        <v>63</v>
      </c>
      <c r="AI3" s="2" t="s">
        <v>64</v>
      </c>
      <c r="AJ3" s="2" t="s">
        <v>65</v>
      </c>
      <c r="AK3" s="2" t="s">
        <v>66</v>
      </c>
      <c r="AL3" s="2">
        <v>45</v>
      </c>
      <c r="AM3" s="2">
        <v>0.10763888889999999</v>
      </c>
      <c r="AN3" s="2" t="s">
        <v>67</v>
      </c>
      <c r="AO3" s="2"/>
      <c r="AP3" s="2"/>
      <c r="AQ3" s="2"/>
      <c r="AR3" s="2"/>
      <c r="AS3" s="17"/>
      <c r="AT3" s="17"/>
      <c r="AU3" s="2"/>
      <c r="AV3" s="2"/>
      <c r="AW3" s="2"/>
      <c r="AX3" s="2"/>
      <c r="AY3" s="2"/>
      <c r="AZ3" s="2" t="b">
        <v>1</v>
      </c>
      <c r="BA3" s="2" t="b">
        <v>1</v>
      </c>
      <c r="BB3" s="2" t="b">
        <v>0</v>
      </c>
      <c r="BC3" s="2" t="b">
        <v>0</v>
      </c>
      <c r="BD3" s="17" t="s">
        <v>68</v>
      </c>
      <c r="BE3" s="17" t="s">
        <v>69</v>
      </c>
      <c r="BF3" s="2" t="s">
        <v>70</v>
      </c>
      <c r="BG3" s="2" t="s">
        <v>71</v>
      </c>
      <c r="BH3" s="2" t="s">
        <v>72</v>
      </c>
      <c r="BI3" s="2">
        <v>33</v>
      </c>
      <c r="BJ3" s="2">
        <v>3.0651340999999999E-2</v>
      </c>
      <c r="BK3" s="3" t="s">
        <v>59</v>
      </c>
    </row>
    <row r="4" spans="1:63" s="12" customFormat="1" x14ac:dyDescent="0.4">
      <c r="A4" s="3" t="s">
        <v>730</v>
      </c>
      <c r="B4" s="3" t="s">
        <v>731</v>
      </c>
      <c r="C4" s="3">
        <v>123</v>
      </c>
      <c r="D4" s="14">
        <v>0.15</v>
      </c>
      <c r="E4" s="13">
        <v>2.5710000000000002</v>
      </c>
      <c r="F4" s="13">
        <v>3.056</v>
      </c>
      <c r="G4" s="13">
        <v>3.601</v>
      </c>
      <c r="H4" s="13">
        <v>2.8889999999999998</v>
      </c>
      <c r="I4" s="13">
        <v>5.0000000000000001E-3</v>
      </c>
      <c r="J4" s="13">
        <v>1.7000000000000001E-2</v>
      </c>
      <c r="K4" s="13">
        <v>-1E-3</v>
      </c>
      <c r="L4" s="13">
        <v>7.0000000000000001E-3</v>
      </c>
      <c r="M4" s="13">
        <v>3.4710000000000001</v>
      </c>
      <c r="N4" s="13">
        <v>3.2010000000000001</v>
      </c>
      <c r="O4" s="13">
        <v>3.8769999999999998</v>
      </c>
      <c r="P4" s="13">
        <v>3.407</v>
      </c>
      <c r="Q4" s="13">
        <v>3.4990000000000001</v>
      </c>
      <c r="R4" s="13">
        <v>3.8</v>
      </c>
      <c r="S4" s="15">
        <v>0.99388313039569454</v>
      </c>
      <c r="T4" s="15">
        <v>0.99563864774795185</v>
      </c>
      <c r="U4" s="15">
        <v>1</v>
      </c>
      <c r="V4" s="15">
        <v>0.99565055588115348</v>
      </c>
      <c r="W4" s="15">
        <f t="shared" si="0"/>
        <v>-1.7555173522573186E-3</v>
      </c>
      <c r="X4" s="15">
        <f t="shared" si="1"/>
        <v>-1.7555173522573186E-3</v>
      </c>
      <c r="Y4" s="15">
        <f t="shared" si="2"/>
        <v>4.3494441188465238E-3</v>
      </c>
      <c r="Z4" s="15">
        <f t="shared" si="3"/>
        <v>4.3494441188465238E-3</v>
      </c>
      <c r="AA4" s="16">
        <v>0.95412370952160042</v>
      </c>
      <c r="AB4" s="2" t="b">
        <v>1</v>
      </c>
      <c r="AC4" s="2" t="b">
        <v>1</v>
      </c>
      <c r="AD4" s="2" t="b">
        <v>0</v>
      </c>
      <c r="AE4" s="2" t="b">
        <v>0</v>
      </c>
      <c r="AF4" s="17" t="s">
        <v>732</v>
      </c>
      <c r="AG4" s="17" t="s">
        <v>733</v>
      </c>
      <c r="AH4" s="2" t="s">
        <v>481</v>
      </c>
      <c r="AI4" s="2" t="s">
        <v>346</v>
      </c>
      <c r="AJ4" s="2" t="s">
        <v>459</v>
      </c>
      <c r="AK4" s="2" t="s">
        <v>734</v>
      </c>
      <c r="AL4" s="2">
        <v>72</v>
      </c>
      <c r="AM4" s="2">
        <v>3.125E-2</v>
      </c>
      <c r="AN4" s="2" t="s">
        <v>219</v>
      </c>
      <c r="AO4" s="2" t="b">
        <v>1</v>
      </c>
      <c r="AP4" s="2" t="b">
        <v>1</v>
      </c>
      <c r="AQ4" s="2" t="b">
        <v>0</v>
      </c>
      <c r="AR4" s="2" t="b">
        <v>0</v>
      </c>
      <c r="AS4" s="17" t="s">
        <v>735</v>
      </c>
      <c r="AT4" s="17" t="s">
        <v>736</v>
      </c>
      <c r="AU4" s="2" t="s">
        <v>269</v>
      </c>
      <c r="AV4" s="2" t="s">
        <v>223</v>
      </c>
      <c r="AW4" s="2" t="s">
        <v>737</v>
      </c>
      <c r="AX4" s="2">
        <v>27</v>
      </c>
      <c r="AY4" s="2">
        <v>7.4906367E-3</v>
      </c>
      <c r="AZ4" s="2"/>
      <c r="BA4" s="2"/>
      <c r="BB4" s="2"/>
      <c r="BC4" s="2"/>
      <c r="BD4" s="17"/>
      <c r="BE4" s="17"/>
      <c r="BF4" s="2"/>
      <c r="BG4" s="2"/>
      <c r="BH4" s="2"/>
      <c r="BI4" s="2"/>
      <c r="BJ4" s="2"/>
      <c r="BK4" s="3" t="s">
        <v>730</v>
      </c>
    </row>
    <row r="5" spans="1:63" s="12" customFormat="1" x14ac:dyDescent="0.4">
      <c r="A5" s="3" t="s">
        <v>73</v>
      </c>
      <c r="B5" s="3" t="s">
        <v>74</v>
      </c>
      <c r="C5" s="3">
        <v>185</v>
      </c>
      <c r="D5" s="14">
        <v>49.189586266153384</v>
      </c>
      <c r="E5" s="13">
        <v>3.31</v>
      </c>
      <c r="F5" s="13">
        <v>3.2509999999999999</v>
      </c>
      <c r="G5" s="13">
        <v>0.27700000000000002</v>
      </c>
      <c r="H5" s="13">
        <v>0.36099999999999999</v>
      </c>
      <c r="I5" s="13">
        <v>3.4990000000000001</v>
      </c>
      <c r="J5" s="13">
        <v>0</v>
      </c>
      <c r="K5" s="13">
        <v>3.4049999999999998</v>
      </c>
      <c r="L5" s="13">
        <v>-3.0000000000000001E-3</v>
      </c>
      <c r="M5" s="13">
        <v>3.4809999999999999</v>
      </c>
      <c r="N5" s="13">
        <v>3.5910000000000002</v>
      </c>
      <c r="O5" s="13"/>
      <c r="P5" s="13">
        <v>2.194</v>
      </c>
      <c r="Q5" s="13"/>
      <c r="R5" s="13"/>
      <c r="S5" s="15">
        <v>0.63469745228577645</v>
      </c>
      <c r="T5" s="15">
        <v>-8.6729328924128865E-2</v>
      </c>
      <c r="U5" s="15">
        <v>0.60525317103308396</v>
      </c>
      <c r="V5" s="15">
        <v>0.47336298326856713</v>
      </c>
      <c r="W5" s="15">
        <f t="shared" si="0"/>
        <v>0.72142678120990533</v>
      </c>
      <c r="X5" s="15">
        <f t="shared" si="1"/>
        <v>0.72142678120990533</v>
      </c>
      <c r="Y5" s="15">
        <f t="shared" si="2"/>
        <v>0.13189018776451683</v>
      </c>
      <c r="Z5" s="15">
        <f t="shared" si="3"/>
        <v>0.13189018776451683</v>
      </c>
      <c r="AA5" s="16"/>
      <c r="AB5" s="2" t="b">
        <v>1</v>
      </c>
      <c r="AC5" s="2" t="b">
        <v>1</v>
      </c>
      <c r="AD5" s="2" t="b">
        <v>0</v>
      </c>
      <c r="AE5" s="2" t="b">
        <v>0</v>
      </c>
      <c r="AF5" s="17" t="s">
        <v>75</v>
      </c>
      <c r="AG5" s="17" t="s">
        <v>76</v>
      </c>
      <c r="AH5" s="2" t="s">
        <v>77</v>
      </c>
      <c r="AI5" s="2" t="s">
        <v>78</v>
      </c>
      <c r="AJ5" s="2" t="s">
        <v>79</v>
      </c>
      <c r="AK5" s="2" t="s">
        <v>80</v>
      </c>
      <c r="AL5" s="2">
        <v>57</v>
      </c>
      <c r="AM5" s="2">
        <v>2.0618556699999999E-2</v>
      </c>
      <c r="AN5" s="2" t="s">
        <v>67</v>
      </c>
      <c r="AO5" s="2"/>
      <c r="AP5" s="2"/>
      <c r="AQ5" s="2"/>
      <c r="AR5" s="2"/>
      <c r="AS5" s="17"/>
      <c r="AT5" s="17"/>
      <c r="AU5" s="2"/>
      <c r="AV5" s="2"/>
      <c r="AW5" s="2"/>
      <c r="AX5" s="2"/>
      <c r="AY5" s="2"/>
      <c r="AZ5" s="2" t="b">
        <v>1</v>
      </c>
      <c r="BA5" s="2" t="b">
        <v>1</v>
      </c>
      <c r="BB5" s="2" t="b">
        <v>0</v>
      </c>
      <c r="BC5" s="2" t="b">
        <v>0</v>
      </c>
      <c r="BD5" s="17" t="s">
        <v>81</v>
      </c>
      <c r="BE5" s="17" t="s">
        <v>82</v>
      </c>
      <c r="BF5" s="2" t="s">
        <v>83</v>
      </c>
      <c r="BG5" s="2" t="s">
        <v>84</v>
      </c>
      <c r="BH5" s="2" t="s">
        <v>85</v>
      </c>
      <c r="BI5" s="2">
        <v>33</v>
      </c>
      <c r="BJ5" s="2">
        <v>2.6819923400000001E-2</v>
      </c>
      <c r="BK5" s="3" t="s">
        <v>73</v>
      </c>
    </row>
    <row r="6" spans="1:63" s="12" customFormat="1" x14ac:dyDescent="0.4">
      <c r="A6" s="3" t="s">
        <v>738</v>
      </c>
      <c r="B6" s="3" t="s">
        <v>739</v>
      </c>
      <c r="C6" s="3">
        <v>185</v>
      </c>
      <c r="D6" s="14">
        <v>67.631136376827726</v>
      </c>
      <c r="E6" s="13">
        <v>1.347</v>
      </c>
      <c r="F6" s="13">
        <v>0.48499999999999999</v>
      </c>
      <c r="G6" s="13">
        <v>1.2410000000000001</v>
      </c>
      <c r="H6" s="13">
        <v>1.9E-2</v>
      </c>
      <c r="I6" s="13">
        <v>1.2999999999999999E-2</v>
      </c>
      <c r="J6" s="13">
        <v>1.7999999999999999E-2</v>
      </c>
      <c r="K6" s="13">
        <v>2E-3</v>
      </c>
      <c r="L6" s="13">
        <v>-3.0000000000000001E-3</v>
      </c>
      <c r="M6" s="13">
        <v>3.585</v>
      </c>
      <c r="N6" s="13">
        <v>3.5430000000000001</v>
      </c>
      <c r="O6" s="13"/>
      <c r="P6" s="13">
        <v>3.3090000000000002</v>
      </c>
      <c r="Q6" s="13">
        <v>3.3380000000000001</v>
      </c>
      <c r="R6" s="13">
        <v>3.7850000000000001</v>
      </c>
      <c r="S6" s="15">
        <v>0.28262882382640359</v>
      </c>
      <c r="T6" s="15">
        <v>0.54828987103369276</v>
      </c>
      <c r="U6" s="15">
        <v>0.92688328862650526</v>
      </c>
      <c r="V6" s="15">
        <v>0.9023633674519137</v>
      </c>
      <c r="W6" s="15">
        <f t="shared" si="0"/>
        <v>-0.26566104720728917</v>
      </c>
      <c r="X6" s="15" t="str">
        <f t="shared" si="1"/>
        <v/>
      </c>
      <c r="Y6" s="15">
        <f t="shared" si="2"/>
        <v>2.4519921174591564E-2</v>
      </c>
      <c r="Z6" s="15">
        <f t="shared" si="3"/>
        <v>2.4519921174591564E-2</v>
      </c>
      <c r="AA6" s="16">
        <v>0.13187827320729881</v>
      </c>
      <c r="AB6" s="2" t="b">
        <v>1</v>
      </c>
      <c r="AC6" s="2" t="b">
        <v>1</v>
      </c>
      <c r="AD6" s="2" t="b">
        <v>0</v>
      </c>
      <c r="AE6" s="2" t="b">
        <v>0</v>
      </c>
      <c r="AF6" s="17" t="s">
        <v>740</v>
      </c>
      <c r="AG6" s="17" t="s">
        <v>741</v>
      </c>
      <c r="AH6" s="2" t="s">
        <v>236</v>
      </c>
      <c r="AI6" s="2" t="s">
        <v>742</v>
      </c>
      <c r="AJ6" s="2" t="s">
        <v>94</v>
      </c>
      <c r="AK6" s="2" t="s">
        <v>743</v>
      </c>
      <c r="AL6" s="2">
        <v>45</v>
      </c>
      <c r="AM6" s="2">
        <v>4.16666667E-2</v>
      </c>
      <c r="AN6" s="2" t="s">
        <v>219</v>
      </c>
      <c r="AO6" s="2" t="b">
        <v>1</v>
      </c>
      <c r="AP6" s="2" t="b">
        <v>1</v>
      </c>
      <c r="AQ6" s="2" t="b">
        <v>0</v>
      </c>
      <c r="AR6" s="2" t="b">
        <v>0</v>
      </c>
      <c r="AS6" s="17" t="s">
        <v>744</v>
      </c>
      <c r="AT6" s="17" t="s">
        <v>745</v>
      </c>
      <c r="AU6" s="2" t="s">
        <v>746</v>
      </c>
      <c r="AV6" s="2" t="s">
        <v>270</v>
      </c>
      <c r="AW6" s="2" t="s">
        <v>747</v>
      </c>
      <c r="AX6" s="2">
        <v>33</v>
      </c>
      <c r="AY6" s="2">
        <v>1.51515152E-2</v>
      </c>
      <c r="AZ6" s="2"/>
      <c r="BA6" s="2"/>
      <c r="BB6" s="2"/>
      <c r="BC6" s="2"/>
      <c r="BD6" s="17"/>
      <c r="BE6" s="17"/>
      <c r="BF6" s="2"/>
      <c r="BG6" s="2"/>
      <c r="BH6" s="2"/>
      <c r="BI6" s="2"/>
      <c r="BJ6" s="2"/>
      <c r="BK6" s="3" t="s">
        <v>738</v>
      </c>
    </row>
    <row r="7" spans="1:63" s="12" customFormat="1" x14ac:dyDescent="0.4">
      <c r="A7" s="3" t="s">
        <v>86</v>
      </c>
      <c r="B7" s="3"/>
      <c r="C7" s="3">
        <v>185</v>
      </c>
      <c r="D7" s="14">
        <v>0.12914569760475714</v>
      </c>
      <c r="E7" s="13">
        <v>7.0000000000000001E-3</v>
      </c>
      <c r="F7" s="13">
        <v>1.4999999999999999E-2</v>
      </c>
      <c r="G7" s="13">
        <v>1.6E-2</v>
      </c>
      <c r="H7" s="13">
        <v>7.0000000000000001E-3</v>
      </c>
      <c r="I7" s="13">
        <v>8.0000000000000002E-3</v>
      </c>
      <c r="J7" s="13">
        <v>8.0000000000000002E-3</v>
      </c>
      <c r="K7" s="13">
        <v>4.0000000000000001E-3</v>
      </c>
      <c r="L7" s="13">
        <v>4.0000000000000001E-3</v>
      </c>
      <c r="M7" s="13">
        <v>3.4710000000000001</v>
      </c>
      <c r="N7" s="13">
        <v>3.4729999999999999</v>
      </c>
      <c r="O7" s="13"/>
      <c r="P7" s="13">
        <v>3.359</v>
      </c>
      <c r="Q7" s="13"/>
      <c r="R7" s="13"/>
      <c r="S7" s="15">
        <v>0.89642915102937037</v>
      </c>
      <c r="T7" s="15">
        <v>-0.10401075549124653</v>
      </c>
      <c r="U7" s="15">
        <v>0.37988412922712672</v>
      </c>
      <c r="V7" s="15">
        <v>0.34664254834481234</v>
      </c>
      <c r="W7" s="15">
        <f t="shared" si="0"/>
        <v>1.0004399065206169</v>
      </c>
      <c r="X7" s="15">
        <f t="shared" si="1"/>
        <v>1.0004399065206169</v>
      </c>
      <c r="Y7" s="15">
        <f t="shared" si="2"/>
        <v>3.3241580882314381E-2</v>
      </c>
      <c r="Z7" s="15" t="str">
        <f t="shared" si="3"/>
        <v/>
      </c>
      <c r="AA7" s="16"/>
      <c r="AB7" s="2"/>
      <c r="AC7" s="2"/>
      <c r="AD7" s="2"/>
      <c r="AE7" s="2"/>
      <c r="AF7" s="17"/>
      <c r="AG7" s="17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17"/>
      <c r="AT7" s="17"/>
      <c r="AU7" s="2"/>
      <c r="AV7" s="2"/>
      <c r="AW7" s="2"/>
      <c r="AX7" s="2"/>
      <c r="AY7" s="2"/>
      <c r="AZ7" s="2"/>
      <c r="BA7" s="2"/>
      <c r="BB7" s="2"/>
      <c r="BC7" s="2"/>
      <c r="BD7" s="17" t="s">
        <v>87</v>
      </c>
      <c r="BE7" s="17"/>
      <c r="BF7" s="2"/>
      <c r="BG7" s="2"/>
      <c r="BH7" s="2" t="s">
        <v>87</v>
      </c>
      <c r="BI7" s="2"/>
      <c r="BJ7" s="2"/>
      <c r="BK7" s="3" t="s">
        <v>86</v>
      </c>
    </row>
    <row r="8" spans="1:63" s="12" customFormat="1" x14ac:dyDescent="0.4">
      <c r="A8" s="3" t="s">
        <v>88</v>
      </c>
      <c r="B8" s="3" t="s">
        <v>89</v>
      </c>
      <c r="C8" s="3">
        <v>185</v>
      </c>
      <c r="D8" s="14">
        <v>0.11478652434015793</v>
      </c>
      <c r="E8" s="13">
        <v>3.2280000000000002</v>
      </c>
      <c r="F8" s="13">
        <v>3.3149999999999999</v>
      </c>
      <c r="G8" s="13">
        <v>0.17100000000000001</v>
      </c>
      <c r="H8" s="13">
        <v>2.6779999999999999</v>
      </c>
      <c r="I8" s="13">
        <v>3.4079999999999999</v>
      </c>
      <c r="J8" s="13">
        <v>2.0430000000000001</v>
      </c>
      <c r="K8" s="13">
        <v>3.1480000000000001</v>
      </c>
      <c r="L8" s="13">
        <v>8.1000000000000003E-2</v>
      </c>
      <c r="M8" s="13">
        <v>3.488</v>
      </c>
      <c r="N8" s="13">
        <v>3.4529999999999998</v>
      </c>
      <c r="O8" s="13"/>
      <c r="P8" s="13">
        <v>3.3359999999999999</v>
      </c>
      <c r="Q8" s="13"/>
      <c r="R8" s="13"/>
      <c r="S8" s="15">
        <v>0.99835344074519539</v>
      </c>
      <c r="T8" s="15">
        <v>-2.37546388914112E-2</v>
      </c>
      <c r="U8" s="15">
        <v>0.86719934927927245</v>
      </c>
      <c r="V8" s="15">
        <v>0.94831911297784921</v>
      </c>
      <c r="W8" s="15">
        <f t="shared" si="0"/>
        <v>1.0221080796366067</v>
      </c>
      <c r="X8" s="15">
        <f t="shared" si="1"/>
        <v>1.0221080796366067</v>
      </c>
      <c r="Y8" s="15">
        <f t="shared" si="2"/>
        <v>-8.1119763698576763E-2</v>
      </c>
      <c r="Z8" s="15">
        <f t="shared" si="3"/>
        <v>-8.1119763698576763E-2</v>
      </c>
      <c r="AA8" s="16"/>
      <c r="AB8" s="2" t="b">
        <v>1</v>
      </c>
      <c r="AC8" s="2" t="b">
        <v>1</v>
      </c>
      <c r="AD8" s="2" t="b">
        <v>0</v>
      </c>
      <c r="AE8" s="2" t="b">
        <v>0</v>
      </c>
      <c r="AF8" s="17" t="s">
        <v>90</v>
      </c>
      <c r="AG8" s="17" t="s">
        <v>91</v>
      </c>
      <c r="AH8" s="2" t="s">
        <v>92</v>
      </c>
      <c r="AI8" s="2" t="s">
        <v>93</v>
      </c>
      <c r="AJ8" s="2" t="s">
        <v>94</v>
      </c>
      <c r="AK8" s="2" t="s">
        <v>95</v>
      </c>
      <c r="AL8" s="2">
        <v>54</v>
      </c>
      <c r="AM8" s="2">
        <v>5.5555555555555601E-2</v>
      </c>
      <c r="AN8" s="2" t="s">
        <v>67</v>
      </c>
      <c r="AO8" s="2"/>
      <c r="AP8" s="2"/>
      <c r="AQ8" s="2"/>
      <c r="AR8" s="2"/>
      <c r="AS8" s="17"/>
      <c r="AT8" s="17"/>
      <c r="AU8" s="2"/>
      <c r="AV8" s="2"/>
      <c r="AW8" s="2"/>
      <c r="AX8" s="2"/>
      <c r="AY8" s="2"/>
      <c r="AZ8" s="2" t="b">
        <v>1</v>
      </c>
      <c r="BA8" s="2" t="b">
        <v>1</v>
      </c>
      <c r="BB8" s="2" t="b">
        <v>0</v>
      </c>
      <c r="BC8" s="2" t="b">
        <v>0</v>
      </c>
      <c r="BD8" s="17" t="s">
        <v>96</v>
      </c>
      <c r="BE8" s="17" t="s">
        <v>97</v>
      </c>
      <c r="BF8" s="2" t="s">
        <v>83</v>
      </c>
      <c r="BG8" s="2" t="s">
        <v>84</v>
      </c>
      <c r="BH8" s="2" t="s">
        <v>98</v>
      </c>
      <c r="BI8" s="2">
        <v>33</v>
      </c>
      <c r="BJ8" s="2">
        <v>1.5325670499999999E-2</v>
      </c>
      <c r="BK8" s="3" t="s">
        <v>88</v>
      </c>
    </row>
    <row r="9" spans="1:63" s="12" customFormat="1" x14ac:dyDescent="0.4">
      <c r="A9" s="3" t="s">
        <v>748</v>
      </c>
      <c r="B9" s="3" t="s">
        <v>749</v>
      </c>
      <c r="C9" s="3">
        <v>185</v>
      </c>
      <c r="D9" s="14">
        <v>5.8073095893032937E-2</v>
      </c>
      <c r="E9" s="13">
        <v>3.234</v>
      </c>
      <c r="F9" s="13">
        <v>2.879</v>
      </c>
      <c r="G9" s="13">
        <v>3.5379999999999998</v>
      </c>
      <c r="H9" s="13">
        <v>3.9E-2</v>
      </c>
      <c r="I9" s="13">
        <v>1.2E-2</v>
      </c>
      <c r="J9" s="13">
        <v>1.9E-2</v>
      </c>
      <c r="K9" s="13">
        <v>5.0000000000000001E-3</v>
      </c>
      <c r="L9" s="13">
        <v>6.0000000000000001E-3</v>
      </c>
      <c r="M9" s="13">
        <v>3.5990000000000002</v>
      </c>
      <c r="N9" s="13">
        <v>3.468</v>
      </c>
      <c r="O9" s="13"/>
      <c r="P9" s="13">
        <v>3.3010000000000002</v>
      </c>
      <c r="Q9" s="13">
        <v>3.7040000000000002</v>
      </c>
      <c r="R9" s="13">
        <v>3.9550000000000001</v>
      </c>
      <c r="S9" s="15">
        <v>0.64247709136556796</v>
      </c>
      <c r="T9" s="15">
        <v>0.79635201714786885</v>
      </c>
      <c r="U9" s="15">
        <v>0.97644948443619961</v>
      </c>
      <c r="V9" s="15">
        <v>0.99540398021819743</v>
      </c>
      <c r="W9" s="15">
        <f t="shared" si="0"/>
        <v>-0.15387492578230089</v>
      </c>
      <c r="X9" s="15">
        <f t="shared" si="1"/>
        <v>-0.15387492578230089</v>
      </c>
      <c r="Y9" s="15">
        <f t="shared" si="2"/>
        <v>-1.8954495781997815E-2</v>
      </c>
      <c r="Z9" s="15">
        <f t="shared" si="3"/>
        <v>-1.8954495781997815E-2</v>
      </c>
      <c r="AA9" s="16">
        <v>0.61655978774365383</v>
      </c>
      <c r="AB9" s="2" t="b">
        <v>1</v>
      </c>
      <c r="AC9" s="2" t="b">
        <v>1</v>
      </c>
      <c r="AD9" s="2" t="b">
        <v>0</v>
      </c>
      <c r="AE9" s="2" t="b">
        <v>0</v>
      </c>
      <c r="AF9" s="17" t="s">
        <v>750</v>
      </c>
      <c r="AG9" s="17" t="s">
        <v>751</v>
      </c>
      <c r="AH9" s="2" t="s">
        <v>752</v>
      </c>
      <c r="AI9" s="2" t="s">
        <v>389</v>
      </c>
      <c r="AJ9" s="2" t="s">
        <v>65</v>
      </c>
      <c r="AK9" s="2" t="s">
        <v>753</v>
      </c>
      <c r="AL9" s="2">
        <v>45</v>
      </c>
      <c r="AM9" s="2">
        <v>2.08333333E-2</v>
      </c>
      <c r="AN9" s="2" t="s">
        <v>219</v>
      </c>
      <c r="AO9" s="2" t="b">
        <v>1</v>
      </c>
      <c r="AP9" s="2" t="b">
        <v>1</v>
      </c>
      <c r="AQ9" s="2" t="b">
        <v>0</v>
      </c>
      <c r="AR9" s="2" t="b">
        <v>0</v>
      </c>
      <c r="AS9" s="17" t="s">
        <v>754</v>
      </c>
      <c r="AT9" s="17" t="s">
        <v>755</v>
      </c>
      <c r="AU9" s="2" t="s">
        <v>309</v>
      </c>
      <c r="AV9" s="2" t="s">
        <v>485</v>
      </c>
      <c r="AW9" s="2" t="s">
        <v>756</v>
      </c>
      <c r="AX9" s="2">
        <v>27</v>
      </c>
      <c r="AY9" s="2">
        <v>1.89393939E-2</v>
      </c>
      <c r="AZ9" s="2"/>
      <c r="BA9" s="2"/>
      <c r="BB9" s="2"/>
      <c r="BC9" s="2"/>
      <c r="BD9" s="17"/>
      <c r="BE9" s="17"/>
      <c r="BF9" s="2"/>
      <c r="BG9" s="2"/>
      <c r="BH9" s="2"/>
      <c r="BI9" s="2"/>
      <c r="BJ9" s="2"/>
      <c r="BK9" s="3" t="s">
        <v>748</v>
      </c>
    </row>
    <row r="10" spans="1:63" s="12" customFormat="1" x14ac:dyDescent="0.4">
      <c r="A10" s="3" t="s">
        <v>99</v>
      </c>
      <c r="B10" s="3" t="s">
        <v>100</v>
      </c>
      <c r="C10" s="3">
        <v>185</v>
      </c>
      <c r="D10" s="14">
        <v>9.5566608022051469E-2</v>
      </c>
      <c r="E10" s="13">
        <v>1.085</v>
      </c>
      <c r="F10" s="13">
        <v>4.3999999999999997E-2</v>
      </c>
      <c r="G10" s="13">
        <v>1E-3</v>
      </c>
      <c r="H10" s="13">
        <v>8.0000000000000002E-3</v>
      </c>
      <c r="I10" s="13">
        <v>2E-3</v>
      </c>
      <c r="J10" s="13">
        <v>0</v>
      </c>
      <c r="K10" s="13">
        <v>0</v>
      </c>
      <c r="L10" s="13">
        <v>1E-3</v>
      </c>
      <c r="M10" s="13">
        <v>3.363</v>
      </c>
      <c r="N10" s="13">
        <v>3.7919999999999998</v>
      </c>
      <c r="O10" s="13"/>
      <c r="P10" s="13">
        <v>3.2770000000000001</v>
      </c>
      <c r="Q10" s="13"/>
      <c r="R10" s="13"/>
      <c r="S10" s="15">
        <v>0.92203339710973231</v>
      </c>
      <c r="T10" s="15">
        <v>0.11852971237365068</v>
      </c>
      <c r="U10" s="15">
        <v>0.38442807824430481</v>
      </c>
      <c r="V10" s="15">
        <v>0.14573810171222468</v>
      </c>
      <c r="W10" s="15">
        <f t="shared" si="0"/>
        <v>0.80350368473608169</v>
      </c>
      <c r="X10" s="15">
        <f t="shared" si="1"/>
        <v>0.80350368473608169</v>
      </c>
      <c r="Y10" s="15">
        <f t="shared" si="2"/>
        <v>0.23868997653208013</v>
      </c>
      <c r="Z10" s="15" t="str">
        <f t="shared" si="3"/>
        <v/>
      </c>
      <c r="AA10" s="16"/>
      <c r="AB10" s="2"/>
      <c r="AC10" s="2"/>
      <c r="AD10" s="2"/>
      <c r="AE10" s="2"/>
      <c r="AF10" s="17"/>
      <c r="AG10" s="17"/>
      <c r="AH10" s="2"/>
      <c r="AI10" s="2"/>
      <c r="AJ10" s="2"/>
      <c r="AK10" s="2"/>
      <c r="AL10" s="2"/>
      <c r="AM10" s="2"/>
      <c r="AN10" s="2" t="s">
        <v>67</v>
      </c>
      <c r="AO10" s="2"/>
      <c r="AP10" s="2"/>
      <c r="AQ10" s="2"/>
      <c r="AR10" s="2"/>
      <c r="AS10" s="17"/>
      <c r="AT10" s="17"/>
      <c r="AU10" s="2"/>
      <c r="AV10" s="2"/>
      <c r="AW10" s="2"/>
      <c r="AX10" s="2"/>
      <c r="AY10" s="2"/>
      <c r="AZ10" s="2" t="b">
        <v>1</v>
      </c>
      <c r="BA10" s="2" t="b">
        <v>1</v>
      </c>
      <c r="BB10" s="2" t="b">
        <v>0</v>
      </c>
      <c r="BC10" s="2" t="b">
        <v>0</v>
      </c>
      <c r="BD10" s="17" t="s">
        <v>101</v>
      </c>
      <c r="BE10" s="17" t="s">
        <v>102</v>
      </c>
      <c r="BF10" s="2" t="s">
        <v>103</v>
      </c>
      <c r="BG10" s="2" t="s">
        <v>84</v>
      </c>
      <c r="BH10" s="2" t="s">
        <v>104</v>
      </c>
      <c r="BI10" s="2">
        <v>27</v>
      </c>
      <c r="BJ10" s="2">
        <v>1.4814814799999999E-2</v>
      </c>
      <c r="BK10" s="3" t="s">
        <v>99</v>
      </c>
    </row>
    <row r="11" spans="1:63" s="12" customFormat="1" x14ac:dyDescent="0.4">
      <c r="A11" s="3" t="s">
        <v>105</v>
      </c>
      <c r="B11" s="3" t="s">
        <v>106</v>
      </c>
      <c r="C11" s="3">
        <v>185</v>
      </c>
      <c r="D11" s="14">
        <v>0.77312554623272012</v>
      </c>
      <c r="E11" s="13">
        <v>3.4020000000000001</v>
      </c>
      <c r="F11" s="13">
        <v>3.706</v>
      </c>
      <c r="G11" s="13">
        <v>1.4E-2</v>
      </c>
      <c r="H11" s="13">
        <v>0.77100000000000002</v>
      </c>
      <c r="I11" s="13">
        <v>3.5870000000000002</v>
      </c>
      <c r="J11" s="13">
        <v>0.59899999999999998</v>
      </c>
      <c r="K11" s="13">
        <v>3.4119999999999999</v>
      </c>
      <c r="L11" s="13">
        <v>8.9999999999999993E-3</v>
      </c>
      <c r="M11" s="13">
        <v>3.42</v>
      </c>
      <c r="N11" s="13">
        <v>3.5270000000000001</v>
      </c>
      <c r="O11" s="13"/>
      <c r="P11" s="13">
        <v>3.1560000000000001</v>
      </c>
      <c r="Q11" s="13"/>
      <c r="R11" s="13"/>
      <c r="S11" s="15">
        <v>0.99455295842524027</v>
      </c>
      <c r="T11" s="15">
        <v>-0.14657773191734819</v>
      </c>
      <c r="U11" s="15">
        <v>0.31444191305016872</v>
      </c>
      <c r="V11" s="15">
        <v>0.26923044482547143</v>
      </c>
      <c r="W11" s="15">
        <f t="shared" si="0"/>
        <v>1.1411306903425884</v>
      </c>
      <c r="X11" s="15">
        <f t="shared" si="1"/>
        <v>1.1411306903425884</v>
      </c>
      <c r="Y11" s="15">
        <f t="shared" si="2"/>
        <v>4.5211468224697293E-2</v>
      </c>
      <c r="Z11" s="15" t="str">
        <f t="shared" si="3"/>
        <v/>
      </c>
      <c r="AA11" s="16"/>
      <c r="AB11" s="2"/>
      <c r="AC11" s="2"/>
      <c r="AD11" s="2"/>
      <c r="AE11" s="2"/>
      <c r="AF11" s="17"/>
      <c r="AG11" s="17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17"/>
      <c r="AT11" s="17"/>
      <c r="AU11" s="2"/>
      <c r="AV11" s="2"/>
      <c r="AW11" s="2"/>
      <c r="AX11" s="2"/>
      <c r="AY11" s="2"/>
      <c r="AZ11" s="2" t="b">
        <v>1</v>
      </c>
      <c r="BA11" s="2" t="b">
        <v>1</v>
      </c>
      <c r="BB11" s="2" t="b">
        <v>0</v>
      </c>
      <c r="BC11" s="2" t="b">
        <v>0</v>
      </c>
      <c r="BD11" s="17" t="s">
        <v>96</v>
      </c>
      <c r="BE11" s="17" t="s">
        <v>97</v>
      </c>
      <c r="BF11" s="2" t="s">
        <v>83</v>
      </c>
      <c r="BG11" s="2" t="s">
        <v>84</v>
      </c>
      <c r="BH11" s="2" t="s">
        <v>98</v>
      </c>
      <c r="BI11" s="2">
        <v>33</v>
      </c>
      <c r="BJ11" s="2">
        <v>1.5325670499999999E-2</v>
      </c>
      <c r="BK11" s="3" t="s">
        <v>105</v>
      </c>
    </row>
    <row r="12" spans="1:63" s="12" customFormat="1" x14ac:dyDescent="0.4">
      <c r="A12" s="3" t="s">
        <v>757</v>
      </c>
      <c r="B12" s="3" t="s">
        <v>758</v>
      </c>
      <c r="C12" s="3">
        <v>469</v>
      </c>
      <c r="D12" s="14">
        <v>4.1027496651050106E-2</v>
      </c>
      <c r="E12" s="13">
        <v>0.82199999999999995</v>
      </c>
      <c r="F12" s="13">
        <v>1.1240000000000001</v>
      </c>
      <c r="G12" s="13">
        <v>1.8069999999999999</v>
      </c>
      <c r="H12" s="13">
        <v>1.5149999999999999</v>
      </c>
      <c r="I12" s="13">
        <v>0</v>
      </c>
      <c r="J12" s="13">
        <v>-2E-3</v>
      </c>
      <c r="K12" s="13">
        <v>-1E-3</v>
      </c>
      <c r="L12" s="13">
        <v>0</v>
      </c>
      <c r="M12" s="13">
        <v>3.3290000000000002</v>
      </c>
      <c r="N12" s="13">
        <v>3.3879999999999999</v>
      </c>
      <c r="O12" s="13"/>
      <c r="P12" s="13">
        <v>3.4470000000000001</v>
      </c>
      <c r="Q12" s="13">
        <v>3.8069999999999999</v>
      </c>
      <c r="R12" s="13">
        <v>3.9049999999999998</v>
      </c>
      <c r="S12" s="15">
        <v>0.48311755052372074</v>
      </c>
      <c r="T12" s="15">
        <v>0.74387022206253728</v>
      </c>
      <c r="U12" s="15">
        <v>0.92265628141280809</v>
      </c>
      <c r="V12" s="15">
        <v>0.92398046609232309</v>
      </c>
      <c r="W12" s="15">
        <f t="shared" si="0"/>
        <v>-0.26075267153881654</v>
      </c>
      <c r="X12" s="15" t="str">
        <f t="shared" si="1"/>
        <v/>
      </c>
      <c r="Y12" s="15">
        <f t="shared" si="2"/>
        <v>-1.3241846795150058E-3</v>
      </c>
      <c r="Z12" s="15">
        <f t="shared" si="3"/>
        <v>-1.3241846795150058E-3</v>
      </c>
      <c r="AA12" s="16">
        <v>0.11829307112879929</v>
      </c>
      <c r="AB12" s="2" t="b">
        <v>1</v>
      </c>
      <c r="AC12" s="2" t="b">
        <v>1</v>
      </c>
      <c r="AD12" s="2" t="b">
        <v>0</v>
      </c>
      <c r="AE12" s="2" t="b">
        <v>0</v>
      </c>
      <c r="AF12" s="17" t="s">
        <v>759</v>
      </c>
      <c r="AG12" s="17" t="s">
        <v>760</v>
      </c>
      <c r="AH12" s="2" t="s">
        <v>761</v>
      </c>
      <c r="AI12" s="2" t="s">
        <v>762</v>
      </c>
      <c r="AJ12" s="2" t="s">
        <v>65</v>
      </c>
      <c r="AK12" s="2" t="s">
        <v>763</v>
      </c>
      <c r="AL12" s="2">
        <v>33</v>
      </c>
      <c r="AM12" s="2">
        <v>5.1020408199999999E-2</v>
      </c>
      <c r="AN12" s="2" t="s">
        <v>219</v>
      </c>
      <c r="AO12" s="2" t="b">
        <v>1</v>
      </c>
      <c r="AP12" s="2" t="b">
        <v>1</v>
      </c>
      <c r="AQ12" s="2" t="b">
        <v>0</v>
      </c>
      <c r="AR12" s="2" t="b">
        <v>0</v>
      </c>
      <c r="AS12" s="17" t="s">
        <v>764</v>
      </c>
      <c r="AT12" s="17" t="s">
        <v>765</v>
      </c>
      <c r="AU12" s="2" t="s">
        <v>640</v>
      </c>
      <c r="AV12" s="2" t="s">
        <v>270</v>
      </c>
      <c r="AW12" s="2" t="s">
        <v>766</v>
      </c>
      <c r="AX12" s="2">
        <v>27</v>
      </c>
      <c r="AY12" s="2">
        <v>2.2727272699999999E-2</v>
      </c>
      <c r="AZ12" s="2"/>
      <c r="BA12" s="2"/>
      <c r="BB12" s="2"/>
      <c r="BC12" s="2"/>
      <c r="BD12" s="17"/>
      <c r="BE12" s="17"/>
      <c r="BF12" s="2"/>
      <c r="BG12" s="2"/>
      <c r="BH12" s="2"/>
      <c r="BI12" s="2"/>
      <c r="BJ12" s="2"/>
      <c r="BK12" s="3" t="s">
        <v>757</v>
      </c>
    </row>
    <row r="13" spans="1:63" s="12" customFormat="1" x14ac:dyDescent="0.4">
      <c r="A13" s="3" t="s">
        <v>107</v>
      </c>
      <c r="B13" s="3" t="s">
        <v>108</v>
      </c>
      <c r="C13" s="3">
        <v>469</v>
      </c>
      <c r="D13" s="14">
        <v>4.178246207941245E-3</v>
      </c>
      <c r="E13" s="13">
        <v>2.9980000000000002</v>
      </c>
      <c r="F13" s="13">
        <v>0.29199999999999998</v>
      </c>
      <c r="G13" s="13">
        <v>-2E-3</v>
      </c>
      <c r="H13" s="13">
        <v>3.1040000000000001</v>
      </c>
      <c r="I13" s="13">
        <v>3.1819999999999999</v>
      </c>
      <c r="J13" s="13">
        <v>-2E-3</v>
      </c>
      <c r="K13" s="13">
        <v>3.0369999999999999</v>
      </c>
      <c r="L13" s="13">
        <v>5.6000000000000001E-2</v>
      </c>
      <c r="M13" s="13">
        <v>3.234</v>
      </c>
      <c r="N13" s="13">
        <v>3.2730000000000001</v>
      </c>
      <c r="O13" s="13"/>
      <c r="P13" s="13">
        <v>0.60599999999999998</v>
      </c>
      <c r="Q13" s="13"/>
      <c r="R13" s="13"/>
      <c r="S13" s="15">
        <v>0.99323118293905799</v>
      </c>
      <c r="T13" s="15">
        <v>0.22208444529433544</v>
      </c>
      <c r="U13" s="15">
        <v>-5.732568225029129E-2</v>
      </c>
      <c r="V13" s="15">
        <v>0.45337278278591608</v>
      </c>
      <c r="W13" s="15">
        <f t="shared" si="0"/>
        <v>0.77114673764472252</v>
      </c>
      <c r="X13" s="15">
        <f t="shared" si="1"/>
        <v>0.77114673764472252</v>
      </c>
      <c r="Y13" s="15">
        <f t="shared" si="2"/>
        <v>-0.51069846503620742</v>
      </c>
      <c r="Z13" s="15" t="str">
        <f t="shared" si="3"/>
        <v/>
      </c>
      <c r="AA13" s="16"/>
      <c r="AB13" s="2" t="b">
        <v>1</v>
      </c>
      <c r="AC13" s="2" t="b">
        <v>1</v>
      </c>
      <c r="AD13" s="2" t="b">
        <v>0</v>
      </c>
      <c r="AE13" s="2" t="b">
        <v>0</v>
      </c>
      <c r="AF13" s="17" t="s">
        <v>109</v>
      </c>
      <c r="AG13" s="17" t="s">
        <v>110</v>
      </c>
      <c r="AH13" s="2" t="s">
        <v>111</v>
      </c>
      <c r="AI13" s="2" t="s">
        <v>112</v>
      </c>
      <c r="AJ13" s="2" t="s">
        <v>94</v>
      </c>
      <c r="AK13" s="2" t="s">
        <v>113</v>
      </c>
      <c r="AL13" s="2">
        <v>51</v>
      </c>
      <c r="AM13" s="2">
        <v>6.0402684563758399E-2</v>
      </c>
      <c r="AN13" s="2" t="s">
        <v>67</v>
      </c>
      <c r="AO13" s="2"/>
      <c r="AP13" s="2"/>
      <c r="AQ13" s="2"/>
      <c r="AR13" s="2"/>
      <c r="AS13" s="17"/>
      <c r="AT13" s="17"/>
      <c r="AU13" s="2"/>
      <c r="AV13" s="2"/>
      <c r="AW13" s="2"/>
      <c r="AX13" s="2"/>
      <c r="AY13" s="2"/>
      <c r="AZ13" s="2" t="b">
        <v>1</v>
      </c>
      <c r="BA13" s="2" t="b">
        <v>1</v>
      </c>
      <c r="BB13" s="2" t="b">
        <v>0</v>
      </c>
      <c r="BC13" s="2" t="b">
        <v>0</v>
      </c>
      <c r="BD13" s="17" t="s">
        <v>114</v>
      </c>
      <c r="BE13" s="17" t="s">
        <v>115</v>
      </c>
      <c r="BF13" s="2" t="s">
        <v>83</v>
      </c>
      <c r="BG13" s="2" t="s">
        <v>71</v>
      </c>
      <c r="BH13" s="2" t="s">
        <v>116</v>
      </c>
      <c r="BI13" s="2">
        <v>27</v>
      </c>
      <c r="BJ13" s="2">
        <v>6.2015503899999998E-2</v>
      </c>
      <c r="BK13" s="3" t="s">
        <v>107</v>
      </c>
    </row>
    <row r="14" spans="1:63" s="12" customFormat="1" x14ac:dyDescent="0.4">
      <c r="A14" s="3" t="s">
        <v>117</v>
      </c>
      <c r="B14" s="3" t="s">
        <v>118</v>
      </c>
      <c r="C14" s="3">
        <v>469</v>
      </c>
      <c r="D14" s="14">
        <v>7.9658943058270371E-2</v>
      </c>
      <c r="E14" s="13">
        <v>3.3490000000000002</v>
      </c>
      <c r="F14" s="13">
        <v>0</v>
      </c>
      <c r="G14" s="13">
        <v>1.2999999999999999E-2</v>
      </c>
      <c r="H14" s="13">
        <v>3.3410000000000002</v>
      </c>
      <c r="I14" s="13">
        <v>3.383</v>
      </c>
      <c r="J14" s="13">
        <v>-1E-3</v>
      </c>
      <c r="K14" s="13">
        <v>3.2509999999999999</v>
      </c>
      <c r="L14" s="13">
        <v>0.53300000000000003</v>
      </c>
      <c r="M14" s="13">
        <v>3.5419999999999998</v>
      </c>
      <c r="N14" s="13">
        <v>3.44</v>
      </c>
      <c r="O14" s="13"/>
      <c r="P14" s="13">
        <v>0.06</v>
      </c>
      <c r="Q14" s="13"/>
      <c r="R14" s="13"/>
      <c r="S14" s="15">
        <v>0.73837233261176793</v>
      </c>
      <c r="T14" s="15">
        <v>-0.27165910162835843</v>
      </c>
      <c r="U14" s="15">
        <v>1.4934546478034059E-3</v>
      </c>
      <c r="V14" s="15">
        <v>-0.1680632395337395</v>
      </c>
      <c r="W14" s="15">
        <f t="shared" si="0"/>
        <v>1.0100314342401264</v>
      </c>
      <c r="X14" s="15">
        <f t="shared" si="1"/>
        <v>1.0100314342401264</v>
      </c>
      <c r="Y14" s="15">
        <f t="shared" si="2"/>
        <v>0.1695566941815429</v>
      </c>
      <c r="Z14" s="15" t="str">
        <f t="shared" si="3"/>
        <v/>
      </c>
      <c r="AA14" s="16"/>
      <c r="AB14" s="2" t="b">
        <v>1</v>
      </c>
      <c r="AC14" s="2" t="b">
        <v>1</v>
      </c>
      <c r="AD14" s="2" t="b">
        <v>0</v>
      </c>
      <c r="AE14" s="2" t="b">
        <v>0</v>
      </c>
      <c r="AF14" s="17" t="s">
        <v>119</v>
      </c>
      <c r="AG14" s="17" t="s">
        <v>120</v>
      </c>
      <c r="AH14" s="2" t="s">
        <v>111</v>
      </c>
      <c r="AI14" s="2" t="s">
        <v>112</v>
      </c>
      <c r="AJ14" s="2" t="s">
        <v>94</v>
      </c>
      <c r="AK14" s="2" t="s">
        <v>121</v>
      </c>
      <c r="AL14" s="2">
        <v>51</v>
      </c>
      <c r="AM14" s="2">
        <v>5.9027777777777797E-2</v>
      </c>
      <c r="AN14" s="2" t="s">
        <v>67</v>
      </c>
      <c r="AO14" s="2"/>
      <c r="AP14" s="2"/>
      <c r="AQ14" s="2"/>
      <c r="AR14" s="2"/>
      <c r="AS14" s="17"/>
      <c r="AT14" s="17"/>
      <c r="AU14" s="2"/>
      <c r="AV14" s="2"/>
      <c r="AW14" s="2"/>
      <c r="AX14" s="2"/>
      <c r="AY14" s="2"/>
      <c r="AZ14" s="2" t="b">
        <v>1</v>
      </c>
      <c r="BA14" s="2" t="b">
        <v>1</v>
      </c>
      <c r="BB14" s="2" t="b">
        <v>0</v>
      </c>
      <c r="BC14" s="2" t="b">
        <v>0</v>
      </c>
      <c r="BD14" s="17" t="s">
        <v>122</v>
      </c>
      <c r="BE14" s="17" t="s">
        <v>123</v>
      </c>
      <c r="BF14" s="2" t="s">
        <v>83</v>
      </c>
      <c r="BG14" s="2" t="s">
        <v>71</v>
      </c>
      <c r="BH14" s="2" t="s">
        <v>124</v>
      </c>
      <c r="BI14" s="2">
        <v>27</v>
      </c>
      <c r="BJ14" s="2">
        <v>5.36398467E-2</v>
      </c>
      <c r="BK14" s="3" t="s">
        <v>117</v>
      </c>
    </row>
    <row r="15" spans="1:63" s="12" customFormat="1" x14ac:dyDescent="0.4">
      <c r="A15" s="3" t="s">
        <v>125</v>
      </c>
      <c r="B15" s="3" t="s">
        <v>126</v>
      </c>
      <c r="C15" s="3">
        <v>469</v>
      </c>
      <c r="D15" s="14">
        <v>0.4130819614403613</v>
      </c>
      <c r="E15" s="13">
        <v>3.258</v>
      </c>
      <c r="F15" s="13">
        <v>0.13700000000000001</v>
      </c>
      <c r="G15" s="13">
        <v>0.123</v>
      </c>
      <c r="H15" s="13">
        <v>3.2970000000000002</v>
      </c>
      <c r="I15" s="13">
        <v>3.399</v>
      </c>
      <c r="J15" s="13">
        <v>4.8000000000000001E-2</v>
      </c>
      <c r="K15" s="13">
        <v>3.266</v>
      </c>
      <c r="L15" s="13">
        <v>3.246</v>
      </c>
      <c r="M15" s="13">
        <v>3.6509999999999998</v>
      </c>
      <c r="N15" s="13">
        <v>3.5139999999999998</v>
      </c>
      <c r="O15" s="13"/>
      <c r="P15" s="13">
        <v>3.7120000000000002</v>
      </c>
      <c r="Q15" s="13"/>
      <c r="R15" s="13"/>
      <c r="S15" s="15">
        <v>0.99682123357792218</v>
      </c>
      <c r="T15" s="15">
        <v>-0.29469379043002564</v>
      </c>
      <c r="U15" s="15">
        <v>-0.6891718793977929</v>
      </c>
      <c r="V15" s="15">
        <v>-0.57459872605615436</v>
      </c>
      <c r="W15" s="15">
        <f t="shared" si="0"/>
        <v>1.2915150240079478</v>
      </c>
      <c r="X15" s="15">
        <f t="shared" si="1"/>
        <v>1.2915150240079478</v>
      </c>
      <c r="Y15" s="15">
        <f t="shared" si="2"/>
        <v>-0.11457315334163853</v>
      </c>
      <c r="Z15" s="15" t="str">
        <f t="shared" si="3"/>
        <v/>
      </c>
      <c r="AA15" s="16"/>
      <c r="AB15" s="2" t="b">
        <v>1</v>
      </c>
      <c r="AC15" s="2" t="b">
        <v>1</v>
      </c>
      <c r="AD15" s="2" t="b">
        <v>0</v>
      </c>
      <c r="AE15" s="2" t="b">
        <v>0</v>
      </c>
      <c r="AF15" s="17" t="s">
        <v>127</v>
      </c>
      <c r="AG15" s="17" t="s">
        <v>128</v>
      </c>
      <c r="AH15" s="2" t="s">
        <v>111</v>
      </c>
      <c r="AI15" s="2" t="s">
        <v>112</v>
      </c>
      <c r="AJ15" s="2" t="s">
        <v>94</v>
      </c>
      <c r="AK15" s="2" t="s">
        <v>129</v>
      </c>
      <c r="AL15" s="2">
        <v>51</v>
      </c>
      <c r="AM15" s="2">
        <v>5.5555555555555601E-2</v>
      </c>
      <c r="AN15" s="2" t="s">
        <v>67</v>
      </c>
      <c r="AO15" s="2"/>
      <c r="AP15" s="2"/>
      <c r="AQ15" s="2"/>
      <c r="AR15" s="2"/>
      <c r="AS15" s="17"/>
      <c r="AT15" s="17"/>
      <c r="AU15" s="2"/>
      <c r="AV15" s="2"/>
      <c r="AW15" s="2"/>
      <c r="AX15" s="2"/>
      <c r="AY15" s="2"/>
      <c r="AZ15" s="2" t="b">
        <v>1</v>
      </c>
      <c r="BA15" s="2" t="b">
        <v>1</v>
      </c>
      <c r="BB15" s="2" t="b">
        <v>0</v>
      </c>
      <c r="BC15" s="2" t="b">
        <v>0</v>
      </c>
      <c r="BD15" s="17" t="s">
        <v>130</v>
      </c>
      <c r="BE15" s="17" t="s">
        <v>131</v>
      </c>
      <c r="BF15" s="2" t="s">
        <v>132</v>
      </c>
      <c r="BG15" s="2" t="s">
        <v>133</v>
      </c>
      <c r="BH15" s="2" t="s">
        <v>134</v>
      </c>
      <c r="BI15" s="2">
        <v>27</v>
      </c>
      <c r="BJ15" s="2">
        <v>3.0651340996168602E-2</v>
      </c>
      <c r="BK15" s="3" t="s">
        <v>125</v>
      </c>
    </row>
    <row r="16" spans="1:63" s="12" customFormat="1" x14ac:dyDescent="0.4">
      <c r="A16" s="3" t="s">
        <v>767</v>
      </c>
      <c r="B16" s="3" t="s">
        <v>768</v>
      </c>
      <c r="C16" s="3">
        <v>469</v>
      </c>
      <c r="D16" s="14">
        <v>5.5576043719311498E-2</v>
      </c>
      <c r="E16" s="13">
        <v>1.377</v>
      </c>
      <c r="F16" s="13">
        <v>1.98</v>
      </c>
      <c r="G16" s="13">
        <v>3.121</v>
      </c>
      <c r="H16" s="13">
        <v>3.3010000000000002</v>
      </c>
      <c r="I16" s="13">
        <v>1E-3</v>
      </c>
      <c r="J16" s="13">
        <v>2E-3</v>
      </c>
      <c r="K16" s="13">
        <v>-3.0000000000000001E-3</v>
      </c>
      <c r="L16" s="13">
        <v>2E-3</v>
      </c>
      <c r="M16" s="13">
        <v>3.58</v>
      </c>
      <c r="N16" s="13">
        <v>3.786</v>
      </c>
      <c r="O16" s="13"/>
      <c r="P16" s="13">
        <v>3.7690000000000001</v>
      </c>
      <c r="Q16" s="13">
        <v>3.9359999999999999</v>
      </c>
      <c r="R16" s="13">
        <v>3.6709999999999998</v>
      </c>
      <c r="S16" s="15">
        <v>0.90832217046992636</v>
      </c>
      <c r="T16" s="15">
        <v>0.95845389439696527</v>
      </c>
      <c r="U16" s="15">
        <v>0.97750273208027505</v>
      </c>
      <c r="V16" s="15">
        <v>0.99250484872259825</v>
      </c>
      <c r="W16" s="15">
        <f t="shared" si="0"/>
        <v>-5.0131723927038907E-2</v>
      </c>
      <c r="X16" s="15">
        <f t="shared" si="1"/>
        <v>-5.0131723927038907E-2</v>
      </c>
      <c r="Y16" s="15">
        <f t="shared" si="2"/>
        <v>-1.5002116642323204E-2</v>
      </c>
      <c r="Z16" s="15">
        <f t="shared" si="3"/>
        <v>-1.5002116642323204E-2</v>
      </c>
      <c r="AA16" s="16">
        <v>0.69128899621731654</v>
      </c>
      <c r="AB16" s="2" t="b">
        <v>1</v>
      </c>
      <c r="AC16" s="2" t="b">
        <v>1</v>
      </c>
      <c r="AD16" s="2" t="b">
        <v>0</v>
      </c>
      <c r="AE16" s="2" t="b">
        <v>0</v>
      </c>
      <c r="AF16" s="17" t="s">
        <v>769</v>
      </c>
      <c r="AG16" s="17" t="s">
        <v>770</v>
      </c>
      <c r="AH16" s="2" t="s">
        <v>92</v>
      </c>
      <c r="AI16" s="2" t="s">
        <v>346</v>
      </c>
      <c r="AJ16" s="2" t="s">
        <v>601</v>
      </c>
      <c r="AK16" s="2" t="s">
        <v>771</v>
      </c>
      <c r="AL16" s="2">
        <v>60</v>
      </c>
      <c r="AM16" s="2">
        <v>6.59722222E-2</v>
      </c>
      <c r="AN16" s="2" t="s">
        <v>219</v>
      </c>
      <c r="AO16" s="2" t="b">
        <v>1</v>
      </c>
      <c r="AP16" s="2" t="b">
        <v>1</v>
      </c>
      <c r="AQ16" s="2" t="b">
        <v>0</v>
      </c>
      <c r="AR16" s="2" t="b">
        <v>0</v>
      </c>
      <c r="AS16" s="17" t="s">
        <v>772</v>
      </c>
      <c r="AT16" s="17" t="s">
        <v>773</v>
      </c>
      <c r="AU16" s="2" t="s">
        <v>269</v>
      </c>
      <c r="AV16" s="2" t="s">
        <v>223</v>
      </c>
      <c r="AW16" s="2" t="s">
        <v>774</v>
      </c>
      <c r="AX16" s="2">
        <v>30</v>
      </c>
      <c r="AY16" s="2">
        <v>4.4943820199999998E-2</v>
      </c>
      <c r="AZ16" s="2"/>
      <c r="BA16" s="2"/>
      <c r="BB16" s="2"/>
      <c r="BC16" s="2"/>
      <c r="BD16" s="17"/>
      <c r="BE16" s="17"/>
      <c r="BF16" s="2"/>
      <c r="BG16" s="2"/>
      <c r="BH16" s="2"/>
      <c r="BI16" s="2"/>
      <c r="BJ16" s="2"/>
      <c r="BK16" s="3" t="s">
        <v>767</v>
      </c>
    </row>
    <row r="17" spans="1:63" s="12" customFormat="1" x14ac:dyDescent="0.4">
      <c r="A17" s="3" t="s">
        <v>775</v>
      </c>
      <c r="B17" s="3" t="s">
        <v>776</v>
      </c>
      <c r="C17" s="3">
        <v>469</v>
      </c>
      <c r="D17" s="14">
        <v>0.316442885281907</v>
      </c>
      <c r="E17" s="13">
        <v>3.1320000000000001</v>
      </c>
      <c r="F17" s="13">
        <v>3.2029999999999998</v>
      </c>
      <c r="G17" s="13">
        <v>3.3279999999999998</v>
      </c>
      <c r="H17" s="13">
        <v>3.1339999999999999</v>
      </c>
      <c r="I17" s="13">
        <v>2E-3</v>
      </c>
      <c r="J17" s="13">
        <v>1E-3</v>
      </c>
      <c r="K17" s="13">
        <v>-1E-3</v>
      </c>
      <c r="L17" s="13">
        <v>3.0000000000000001E-3</v>
      </c>
      <c r="M17" s="13">
        <v>3.6619999999999999</v>
      </c>
      <c r="N17" s="13">
        <v>3.798</v>
      </c>
      <c r="O17" s="13"/>
      <c r="P17" s="13">
        <v>3.8530000000000002</v>
      </c>
      <c r="Q17" s="13">
        <v>3.9580000000000002</v>
      </c>
      <c r="R17" s="13">
        <v>3.74</v>
      </c>
      <c r="S17" s="15">
        <v>0.98271929848204032</v>
      </c>
      <c r="T17" s="15">
        <v>0.99334345453304729</v>
      </c>
      <c r="U17" s="15">
        <v>0.93807703419601463</v>
      </c>
      <c r="V17" s="15">
        <v>0.94337624715729063</v>
      </c>
      <c r="W17" s="15">
        <f t="shared" si="0"/>
        <v>-1.0624156051006972E-2</v>
      </c>
      <c r="X17" s="15">
        <f t="shared" si="1"/>
        <v>-1.0624156051006972E-2</v>
      </c>
      <c r="Y17" s="15">
        <f t="shared" si="2"/>
        <v>-5.2992129612760008E-3</v>
      </c>
      <c r="Z17" s="15">
        <f t="shared" si="3"/>
        <v>-5.2992129612760008E-3</v>
      </c>
      <c r="AA17" s="16">
        <v>0.95859710277057819</v>
      </c>
      <c r="AB17" s="2" t="b">
        <v>1</v>
      </c>
      <c r="AC17" s="2" t="b">
        <v>1</v>
      </c>
      <c r="AD17" s="2" t="b">
        <v>0</v>
      </c>
      <c r="AE17" s="2" t="b">
        <v>0</v>
      </c>
      <c r="AF17" s="17" t="s">
        <v>777</v>
      </c>
      <c r="AG17" s="17" t="s">
        <v>778</v>
      </c>
      <c r="AH17" s="2" t="s">
        <v>63</v>
      </c>
      <c r="AI17" s="2" t="s">
        <v>93</v>
      </c>
      <c r="AJ17" s="2" t="s">
        <v>65</v>
      </c>
      <c r="AK17" s="2" t="s">
        <v>779</v>
      </c>
      <c r="AL17" s="2">
        <v>33</v>
      </c>
      <c r="AM17" s="2">
        <v>3.47222222E-2</v>
      </c>
      <c r="AN17" s="2" t="s">
        <v>219</v>
      </c>
      <c r="AO17" s="2" t="b">
        <v>1</v>
      </c>
      <c r="AP17" s="2" t="b">
        <v>1</v>
      </c>
      <c r="AQ17" s="2" t="b">
        <v>0</v>
      </c>
      <c r="AR17" s="2" t="b">
        <v>0</v>
      </c>
      <c r="AS17" s="17" t="s">
        <v>780</v>
      </c>
      <c r="AT17" s="17" t="s">
        <v>781</v>
      </c>
      <c r="AU17" s="2" t="s">
        <v>309</v>
      </c>
      <c r="AV17" s="2" t="s">
        <v>223</v>
      </c>
      <c r="AW17" s="2" t="s">
        <v>782</v>
      </c>
      <c r="AX17" s="2">
        <v>24</v>
      </c>
      <c r="AY17" s="2">
        <v>7.5757576E-3</v>
      </c>
      <c r="AZ17" s="2"/>
      <c r="BA17" s="2"/>
      <c r="BB17" s="2"/>
      <c r="BC17" s="2"/>
      <c r="BD17" s="17"/>
      <c r="BE17" s="17"/>
      <c r="BF17" s="2"/>
      <c r="BG17" s="2"/>
      <c r="BH17" s="2"/>
      <c r="BI17" s="2"/>
      <c r="BJ17" s="2"/>
      <c r="BK17" s="3" t="s">
        <v>775</v>
      </c>
    </row>
    <row r="18" spans="1:63" s="12" customFormat="1" x14ac:dyDescent="0.4">
      <c r="A18" s="3" t="s">
        <v>135</v>
      </c>
      <c r="B18" s="3" t="s">
        <v>136</v>
      </c>
      <c r="C18" s="3">
        <v>469</v>
      </c>
      <c r="D18" s="14">
        <v>2.8899408775394644</v>
      </c>
      <c r="E18" s="13">
        <v>3.1230000000000002</v>
      </c>
      <c r="F18" s="13">
        <v>0.84299999999999997</v>
      </c>
      <c r="G18" s="13">
        <v>-1E-3</v>
      </c>
      <c r="H18" s="13">
        <v>3.2629999999999999</v>
      </c>
      <c r="I18" s="13">
        <v>3.367</v>
      </c>
      <c r="J18" s="13">
        <v>-2E-3</v>
      </c>
      <c r="K18" s="13">
        <v>3.0150000000000001</v>
      </c>
      <c r="L18" s="13">
        <v>5.3999999999999999E-2</v>
      </c>
      <c r="M18" s="13">
        <v>3.3319999999999999</v>
      </c>
      <c r="N18" s="13">
        <v>3.3450000000000002</v>
      </c>
      <c r="O18" s="13"/>
      <c r="P18" s="13">
        <v>0.57499999999999996</v>
      </c>
      <c r="Q18" s="13"/>
      <c r="R18" s="13"/>
      <c r="S18" s="15">
        <v>0.9865285975440603</v>
      </c>
      <c r="T18" s="15">
        <v>6.5206499886559272E-2</v>
      </c>
      <c r="U18" s="15">
        <v>0.29443660526987936</v>
      </c>
      <c r="V18" s="15">
        <v>0.34389582173160432</v>
      </c>
      <c r="W18" s="15">
        <f t="shared" si="0"/>
        <v>0.92132209765750106</v>
      </c>
      <c r="X18" s="15">
        <f t="shared" si="1"/>
        <v>0.92132209765750106</v>
      </c>
      <c r="Y18" s="15">
        <f t="shared" si="2"/>
        <v>-4.9459216461724964E-2</v>
      </c>
      <c r="Z18" s="15" t="str">
        <f t="shared" si="3"/>
        <v/>
      </c>
      <c r="AA18" s="16"/>
      <c r="AB18" s="2" t="b">
        <v>1</v>
      </c>
      <c r="AC18" s="2" t="b">
        <v>1</v>
      </c>
      <c r="AD18" s="2" t="b">
        <v>0</v>
      </c>
      <c r="AE18" s="2" t="b">
        <v>0</v>
      </c>
      <c r="AF18" s="17" t="s">
        <v>137</v>
      </c>
      <c r="AG18" s="17" t="s">
        <v>138</v>
      </c>
      <c r="AH18" s="2" t="s">
        <v>111</v>
      </c>
      <c r="AI18" s="2" t="s">
        <v>112</v>
      </c>
      <c r="AJ18" s="2" t="s">
        <v>94</v>
      </c>
      <c r="AK18" s="2" t="s">
        <v>113</v>
      </c>
      <c r="AL18" s="2">
        <v>51</v>
      </c>
      <c r="AM18" s="2">
        <v>6.5972222222222196E-2</v>
      </c>
      <c r="AN18" s="2" t="s">
        <v>67</v>
      </c>
      <c r="AO18" s="2"/>
      <c r="AP18" s="2"/>
      <c r="AQ18" s="2"/>
      <c r="AR18" s="2"/>
      <c r="AS18" s="17"/>
      <c r="AT18" s="17"/>
      <c r="AU18" s="2"/>
      <c r="AV18" s="2"/>
      <c r="AW18" s="2"/>
      <c r="AX18" s="2"/>
      <c r="AY18" s="2"/>
      <c r="AZ18" s="2" t="b">
        <v>1</v>
      </c>
      <c r="BA18" s="2" t="b">
        <v>1</v>
      </c>
      <c r="BB18" s="2" t="b">
        <v>0</v>
      </c>
      <c r="BC18" s="2" t="b">
        <v>0</v>
      </c>
      <c r="BD18" s="17" t="s">
        <v>139</v>
      </c>
      <c r="BE18" s="17" t="s">
        <v>140</v>
      </c>
      <c r="BF18" s="2" t="s">
        <v>132</v>
      </c>
      <c r="BG18" s="2" t="s">
        <v>133</v>
      </c>
      <c r="BH18" s="2" t="s">
        <v>116</v>
      </c>
      <c r="BI18" s="2">
        <v>27</v>
      </c>
      <c r="BJ18" s="2">
        <v>4.9808429118773902E-2</v>
      </c>
      <c r="BK18" s="3" t="s">
        <v>135</v>
      </c>
    </row>
    <row r="19" spans="1:63" s="12" customFormat="1" x14ac:dyDescent="0.4">
      <c r="A19" s="3" t="s">
        <v>783</v>
      </c>
      <c r="B19" s="3" t="s">
        <v>784</v>
      </c>
      <c r="C19" s="3">
        <v>469</v>
      </c>
      <c r="D19" s="14">
        <v>1.2616026369426974E-2</v>
      </c>
      <c r="E19" s="13">
        <v>2.2730000000000001</v>
      </c>
      <c r="F19" s="13">
        <v>2.653</v>
      </c>
      <c r="G19" s="13">
        <v>2.843</v>
      </c>
      <c r="H19" s="13">
        <v>2.7959999999999998</v>
      </c>
      <c r="I19" s="13">
        <v>1E-3</v>
      </c>
      <c r="J19" s="13">
        <v>-1E-3</v>
      </c>
      <c r="K19" s="13">
        <v>-1E-3</v>
      </c>
      <c r="L19" s="13">
        <v>0</v>
      </c>
      <c r="M19" s="13">
        <v>3.3559999999999999</v>
      </c>
      <c r="N19" s="13">
        <v>3.4540000000000002</v>
      </c>
      <c r="O19" s="13"/>
      <c r="P19" s="13">
        <v>3.8140000000000001</v>
      </c>
      <c r="Q19" s="13">
        <v>3.714</v>
      </c>
      <c r="R19" s="13">
        <v>3.681</v>
      </c>
      <c r="S19" s="15">
        <v>0.60757122146432219</v>
      </c>
      <c r="T19" s="15">
        <v>0.86219556934081343</v>
      </c>
      <c r="U19" s="15">
        <v>0.88428122212964089</v>
      </c>
      <c r="V19" s="15">
        <v>0.90391710947551496</v>
      </c>
      <c r="W19" s="15">
        <f t="shared" si="0"/>
        <v>-0.25462434787649124</v>
      </c>
      <c r="X19" s="15">
        <f t="shared" si="1"/>
        <v>-0.25462434787649124</v>
      </c>
      <c r="Y19" s="15">
        <f t="shared" si="2"/>
        <v>-1.963588734587407E-2</v>
      </c>
      <c r="Z19" s="15">
        <f t="shared" si="3"/>
        <v>-1.963588734587407E-2</v>
      </c>
      <c r="AA19" s="16">
        <v>0.20533316076719824</v>
      </c>
      <c r="AB19" s="2" t="b">
        <v>1</v>
      </c>
      <c r="AC19" s="2" t="b">
        <v>1</v>
      </c>
      <c r="AD19" s="2" t="b">
        <v>0</v>
      </c>
      <c r="AE19" s="2" t="b">
        <v>0</v>
      </c>
      <c r="AF19" s="17" t="s">
        <v>785</v>
      </c>
      <c r="AG19" s="17" t="s">
        <v>786</v>
      </c>
      <c r="AH19" s="2" t="s">
        <v>761</v>
      </c>
      <c r="AI19" s="2" t="s">
        <v>762</v>
      </c>
      <c r="AJ19" s="2" t="s">
        <v>65</v>
      </c>
      <c r="AK19" s="2" t="s">
        <v>787</v>
      </c>
      <c r="AL19" s="2">
        <v>33</v>
      </c>
      <c r="AM19" s="2">
        <v>5.4421768699999998E-2</v>
      </c>
      <c r="AN19" s="2" t="s">
        <v>219</v>
      </c>
      <c r="AO19" s="2" t="b">
        <v>1</v>
      </c>
      <c r="AP19" s="2" t="b">
        <v>1</v>
      </c>
      <c r="AQ19" s="2" t="b">
        <v>0</v>
      </c>
      <c r="AR19" s="2" t="b">
        <v>0</v>
      </c>
      <c r="AS19" s="17" t="s">
        <v>788</v>
      </c>
      <c r="AT19" s="17" t="s">
        <v>789</v>
      </c>
      <c r="AU19" s="2" t="s">
        <v>640</v>
      </c>
      <c r="AV19" s="2" t="s">
        <v>270</v>
      </c>
      <c r="AW19" s="2" t="s">
        <v>790</v>
      </c>
      <c r="AX19" s="2">
        <v>27</v>
      </c>
      <c r="AY19" s="2">
        <v>4.16666667E-2</v>
      </c>
      <c r="AZ19" s="2"/>
      <c r="BA19" s="2"/>
      <c r="BB19" s="2"/>
      <c r="BC19" s="2"/>
      <c r="BD19" s="17"/>
      <c r="BE19" s="17"/>
      <c r="BF19" s="2"/>
      <c r="BG19" s="2"/>
      <c r="BH19" s="2"/>
      <c r="BI19" s="2"/>
      <c r="BJ19" s="2"/>
      <c r="BK19" s="3" t="s">
        <v>783</v>
      </c>
    </row>
    <row r="20" spans="1:63" s="12" customFormat="1" x14ac:dyDescent="0.4">
      <c r="A20" s="3" t="s">
        <v>141</v>
      </c>
      <c r="B20" s="3" t="s">
        <v>142</v>
      </c>
      <c r="C20" s="3">
        <v>469</v>
      </c>
      <c r="D20" s="14">
        <v>1.4605462574002494E-2</v>
      </c>
      <c r="E20" s="13">
        <v>1.9470000000000001</v>
      </c>
      <c r="F20" s="13">
        <v>8.0000000000000002E-3</v>
      </c>
      <c r="G20" s="13">
        <v>4.0000000000000001E-3</v>
      </c>
      <c r="H20" s="13">
        <v>2.61</v>
      </c>
      <c r="I20" s="13">
        <v>3.1459999999999999</v>
      </c>
      <c r="J20" s="13">
        <v>5.8000000000000003E-2</v>
      </c>
      <c r="K20" s="13">
        <v>2.4889999999999999</v>
      </c>
      <c r="L20" s="13">
        <v>1.5940000000000001</v>
      </c>
      <c r="M20" s="13">
        <v>3.0640000000000001</v>
      </c>
      <c r="N20" s="13">
        <v>3.077</v>
      </c>
      <c r="O20" s="13"/>
      <c r="P20" s="13">
        <v>2.258</v>
      </c>
      <c r="Q20" s="13"/>
      <c r="R20" s="13"/>
      <c r="S20" s="15">
        <v>0.99641520601110589</v>
      </c>
      <c r="T20" s="15">
        <v>-3.6977567914202675E-2</v>
      </c>
      <c r="U20" s="15">
        <v>-9.7140632000300986E-3</v>
      </c>
      <c r="V20" s="15">
        <v>7.6811447100230718E-2</v>
      </c>
      <c r="W20" s="15">
        <f t="shared" si="0"/>
        <v>1.0333927739253086</v>
      </c>
      <c r="X20" s="15">
        <f t="shared" si="1"/>
        <v>1.0333927739253086</v>
      </c>
      <c r="Y20" s="15">
        <f t="shared" si="2"/>
        <v>-8.6525510300260816E-2</v>
      </c>
      <c r="Z20" s="15" t="str">
        <f t="shared" si="3"/>
        <v/>
      </c>
      <c r="AA20" s="16"/>
      <c r="AB20" s="2" t="b">
        <v>1</v>
      </c>
      <c r="AC20" s="2" t="b">
        <v>1</v>
      </c>
      <c r="AD20" s="2" t="b">
        <v>0</v>
      </c>
      <c r="AE20" s="2" t="b">
        <v>0</v>
      </c>
      <c r="AF20" s="17" t="s">
        <v>143</v>
      </c>
      <c r="AG20" s="17" t="s">
        <v>144</v>
      </c>
      <c r="AH20" s="2" t="s">
        <v>111</v>
      </c>
      <c r="AI20" s="2" t="s">
        <v>112</v>
      </c>
      <c r="AJ20" s="2" t="s">
        <v>94</v>
      </c>
      <c r="AK20" s="2" t="s">
        <v>129</v>
      </c>
      <c r="AL20" s="2">
        <v>51</v>
      </c>
      <c r="AM20" s="2">
        <v>7.3825503355704702E-2</v>
      </c>
      <c r="AN20" s="2" t="s">
        <v>67</v>
      </c>
      <c r="AO20" s="2"/>
      <c r="AP20" s="2"/>
      <c r="AQ20" s="2"/>
      <c r="AR20" s="2"/>
      <c r="AS20" s="17"/>
      <c r="AT20" s="17"/>
      <c r="AU20" s="2"/>
      <c r="AV20" s="2"/>
      <c r="AW20" s="2"/>
      <c r="AX20" s="2"/>
      <c r="AY20" s="2"/>
      <c r="AZ20" s="2" t="b">
        <v>1</v>
      </c>
      <c r="BA20" s="2" t="b">
        <v>1</v>
      </c>
      <c r="BB20" s="2" t="b">
        <v>0</v>
      </c>
      <c r="BC20" s="2" t="b">
        <v>0</v>
      </c>
      <c r="BD20" s="17" t="s">
        <v>145</v>
      </c>
      <c r="BE20" s="17" t="s">
        <v>146</v>
      </c>
      <c r="BF20" s="2" t="s">
        <v>132</v>
      </c>
      <c r="BG20" s="2" t="s">
        <v>133</v>
      </c>
      <c r="BH20" s="2" t="s">
        <v>116</v>
      </c>
      <c r="BI20" s="2">
        <v>27</v>
      </c>
      <c r="BJ20" s="2">
        <v>4.2145593869731802E-2</v>
      </c>
      <c r="BK20" s="3" t="s">
        <v>141</v>
      </c>
    </row>
    <row r="21" spans="1:63" s="12" customFormat="1" x14ac:dyDescent="0.4">
      <c r="A21" s="3" t="s">
        <v>791</v>
      </c>
      <c r="B21" s="3" t="s">
        <v>792</v>
      </c>
      <c r="C21" s="3">
        <v>469</v>
      </c>
      <c r="D21" s="14">
        <v>55</v>
      </c>
      <c r="E21" s="13">
        <v>3.1749999999999998</v>
      </c>
      <c r="F21" s="13">
        <v>3.266</v>
      </c>
      <c r="G21" s="13">
        <v>3.6920000000000002</v>
      </c>
      <c r="H21" s="13">
        <v>3.137</v>
      </c>
      <c r="I21" s="13">
        <v>7.0000000000000001E-3</v>
      </c>
      <c r="J21" s="13">
        <v>4.3999999999999997E-2</v>
      </c>
      <c r="K21" s="13">
        <v>1E-3</v>
      </c>
      <c r="L21" s="13">
        <v>3.0000000000000001E-3</v>
      </c>
      <c r="M21" s="13">
        <v>3.5110000000000001</v>
      </c>
      <c r="N21" s="13">
        <v>3.4649999999999999</v>
      </c>
      <c r="O21" s="13"/>
      <c r="P21" s="13">
        <v>3.468</v>
      </c>
      <c r="Q21" s="13">
        <v>3.6509999999999998</v>
      </c>
      <c r="R21" s="13">
        <v>3.9129999999999998</v>
      </c>
      <c r="S21" s="15">
        <v>0.41033024231071569</v>
      </c>
      <c r="T21" s="15">
        <v>0.63964805114652412</v>
      </c>
      <c r="U21" s="15">
        <v>0.97613427573535494</v>
      </c>
      <c r="V21" s="15">
        <v>0.99550868588179031</v>
      </c>
      <c r="W21" s="15">
        <f t="shared" si="0"/>
        <v>-0.22931780883580843</v>
      </c>
      <c r="X21" s="15" t="str">
        <f t="shared" si="1"/>
        <v/>
      </c>
      <c r="Y21" s="15">
        <f t="shared" si="2"/>
        <v>-1.9374410146435372E-2</v>
      </c>
      <c r="Z21" s="15">
        <f t="shared" si="3"/>
        <v>-1.9374410146435372E-2</v>
      </c>
      <c r="AA21" s="16">
        <v>0.46224181244182744</v>
      </c>
      <c r="AB21" s="2" t="b">
        <v>1</v>
      </c>
      <c r="AC21" s="2" t="b">
        <v>1</v>
      </c>
      <c r="AD21" s="2" t="b">
        <v>0</v>
      </c>
      <c r="AE21" s="2" t="b">
        <v>0</v>
      </c>
      <c r="AF21" s="17" t="s">
        <v>793</v>
      </c>
      <c r="AG21" s="17" t="s">
        <v>794</v>
      </c>
      <c r="AH21" s="2" t="s">
        <v>752</v>
      </c>
      <c r="AI21" s="2" t="s">
        <v>321</v>
      </c>
      <c r="AJ21" s="2" t="s">
        <v>94</v>
      </c>
      <c r="AK21" s="2" t="s">
        <v>795</v>
      </c>
      <c r="AL21" s="2">
        <v>42</v>
      </c>
      <c r="AM21" s="2">
        <v>5.20833333E-2</v>
      </c>
      <c r="AN21" s="2" t="s">
        <v>219</v>
      </c>
      <c r="AO21" s="2" t="b">
        <v>1</v>
      </c>
      <c r="AP21" s="2" t="b">
        <v>1</v>
      </c>
      <c r="AQ21" s="2" t="b">
        <v>0</v>
      </c>
      <c r="AR21" s="2" t="b">
        <v>0</v>
      </c>
      <c r="AS21" s="17" t="s">
        <v>796</v>
      </c>
      <c r="AT21" s="17" t="s">
        <v>797</v>
      </c>
      <c r="AU21" s="2" t="s">
        <v>798</v>
      </c>
      <c r="AV21" s="2" t="s">
        <v>223</v>
      </c>
      <c r="AW21" s="2" t="s">
        <v>799</v>
      </c>
      <c r="AX21" s="2">
        <v>30</v>
      </c>
      <c r="AY21" s="2">
        <v>2.86738351E-2</v>
      </c>
      <c r="AZ21" s="2"/>
      <c r="BA21" s="2"/>
      <c r="BB21" s="2"/>
      <c r="BC21" s="2"/>
      <c r="BD21" s="17"/>
      <c r="BE21" s="17"/>
      <c r="BF21" s="2"/>
      <c r="BG21" s="2"/>
      <c r="BH21" s="2"/>
      <c r="BI21" s="2"/>
      <c r="BJ21" s="2"/>
      <c r="BK21" s="3" t="s">
        <v>791</v>
      </c>
    </row>
    <row r="22" spans="1:63" s="12" customFormat="1" x14ac:dyDescent="0.4">
      <c r="A22" s="3" t="s">
        <v>147</v>
      </c>
      <c r="B22" s="3" t="s">
        <v>148</v>
      </c>
      <c r="C22" s="3">
        <v>469</v>
      </c>
      <c r="D22" s="14">
        <v>2.5999999999999999E-3</v>
      </c>
      <c r="E22" s="13">
        <v>3.4830000000000001</v>
      </c>
      <c r="F22" s="13">
        <v>6.2E-2</v>
      </c>
      <c r="G22" s="13">
        <v>6.0999999999999999E-2</v>
      </c>
      <c r="H22" s="13">
        <v>3.2440000000000002</v>
      </c>
      <c r="I22" s="13">
        <v>3.5529999999999999</v>
      </c>
      <c r="J22" s="13">
        <v>0.13600000000000001</v>
      </c>
      <c r="K22" s="13">
        <v>3.1930000000000001</v>
      </c>
      <c r="L22" s="13">
        <v>0.56399999999999995</v>
      </c>
      <c r="M22" s="13">
        <v>3.7010000000000001</v>
      </c>
      <c r="N22" s="13">
        <v>3.5510000000000002</v>
      </c>
      <c r="O22" s="13"/>
      <c r="P22" s="13">
        <v>0.27300000000000002</v>
      </c>
      <c r="Q22" s="13"/>
      <c r="R22" s="13"/>
      <c r="S22" s="15">
        <v>0.71659433639339409</v>
      </c>
      <c r="T22" s="15">
        <v>-9.4422728975117762E-2</v>
      </c>
      <c r="U22" s="15">
        <v>5.1776935427805329E-2</v>
      </c>
      <c r="V22" s="15">
        <v>-2.4652310549290228E-2</v>
      </c>
      <c r="W22" s="15">
        <f t="shared" si="0"/>
        <v>0.81101706536851181</v>
      </c>
      <c r="X22" s="15">
        <f t="shared" si="1"/>
        <v>0.81101706536851181</v>
      </c>
      <c r="Y22" s="15">
        <f t="shared" si="2"/>
        <v>7.642924597709555E-2</v>
      </c>
      <c r="Z22" s="15" t="str">
        <f t="shared" si="3"/>
        <v/>
      </c>
      <c r="AA22" s="16"/>
      <c r="AB22" s="2" t="b">
        <v>1</v>
      </c>
      <c r="AC22" s="2" t="b">
        <v>1</v>
      </c>
      <c r="AD22" s="2" t="b">
        <v>0</v>
      </c>
      <c r="AE22" s="2" t="b">
        <v>0</v>
      </c>
      <c r="AF22" s="17" t="s">
        <v>119</v>
      </c>
      <c r="AG22" s="17" t="s">
        <v>120</v>
      </c>
      <c r="AH22" s="2" t="s">
        <v>111</v>
      </c>
      <c r="AI22" s="2" t="s">
        <v>112</v>
      </c>
      <c r="AJ22" s="2" t="s">
        <v>94</v>
      </c>
      <c r="AK22" s="2" t="s">
        <v>121</v>
      </c>
      <c r="AL22" s="2">
        <v>51</v>
      </c>
      <c r="AM22" s="2">
        <v>5.9027777777777797E-2</v>
      </c>
      <c r="AN22" s="2" t="s">
        <v>67</v>
      </c>
      <c r="AO22" s="2"/>
      <c r="AP22" s="2"/>
      <c r="AQ22" s="2"/>
      <c r="AR22" s="2"/>
      <c r="AS22" s="17"/>
      <c r="AT22" s="17"/>
      <c r="AU22" s="2"/>
      <c r="AV22" s="2"/>
      <c r="AW22" s="2"/>
      <c r="AX22" s="2"/>
      <c r="AY22" s="2"/>
      <c r="AZ22" s="2" t="b">
        <v>1</v>
      </c>
      <c r="BA22" s="2" t="b">
        <v>1</v>
      </c>
      <c r="BB22" s="2" t="b">
        <v>0</v>
      </c>
      <c r="BC22" s="2" t="b">
        <v>0</v>
      </c>
      <c r="BD22" s="17" t="s">
        <v>122</v>
      </c>
      <c r="BE22" s="17" t="s">
        <v>123</v>
      </c>
      <c r="BF22" s="2" t="s">
        <v>83</v>
      </c>
      <c r="BG22" s="2" t="s">
        <v>71</v>
      </c>
      <c r="BH22" s="2" t="s">
        <v>124</v>
      </c>
      <c r="BI22" s="2">
        <v>27</v>
      </c>
      <c r="BJ22" s="2">
        <v>5.36398467E-2</v>
      </c>
      <c r="BK22" s="3" t="s">
        <v>147</v>
      </c>
    </row>
    <row r="23" spans="1:63" s="12" customFormat="1" x14ac:dyDescent="0.4">
      <c r="A23" s="3" t="s">
        <v>149</v>
      </c>
      <c r="B23" s="3" t="s">
        <v>150</v>
      </c>
      <c r="C23" s="3">
        <v>469</v>
      </c>
      <c r="D23" s="14">
        <v>2.5999999999999999E-3</v>
      </c>
      <c r="E23" s="13">
        <v>3.2639999999999998</v>
      </c>
      <c r="F23" s="13">
        <v>3.5999999999999997E-2</v>
      </c>
      <c r="G23" s="13">
        <v>0</v>
      </c>
      <c r="H23" s="13">
        <v>3.42</v>
      </c>
      <c r="I23" s="13">
        <v>3.504</v>
      </c>
      <c r="J23" s="13">
        <v>1.2999999999999999E-2</v>
      </c>
      <c r="K23" s="13">
        <v>3.4220000000000002</v>
      </c>
      <c r="L23" s="13">
        <v>0.53300000000000003</v>
      </c>
      <c r="M23" s="13">
        <v>3.637</v>
      </c>
      <c r="N23" s="13">
        <v>3.661</v>
      </c>
      <c r="O23" s="13"/>
      <c r="P23" s="13">
        <v>3.3570000000000002</v>
      </c>
      <c r="Q23" s="13"/>
      <c r="R23" s="13"/>
      <c r="S23" s="15">
        <v>0.9990806056821836</v>
      </c>
      <c r="T23" s="15">
        <v>-9.8115237929452329E-3</v>
      </c>
      <c r="U23" s="15">
        <v>0.40481353351099941</v>
      </c>
      <c r="V23" s="15">
        <v>0.38423918069806773</v>
      </c>
      <c r="W23" s="15">
        <f t="shared" si="0"/>
        <v>1.0088921294751287</v>
      </c>
      <c r="X23" s="15">
        <f t="shared" si="1"/>
        <v>1.0088921294751287</v>
      </c>
      <c r="Y23" s="15">
        <f t="shared" si="2"/>
        <v>2.0574352812931684E-2</v>
      </c>
      <c r="Z23" s="15">
        <f t="shared" si="3"/>
        <v>2.0574352812931684E-2</v>
      </c>
      <c r="AA23" s="16"/>
      <c r="AB23" s="2" t="b">
        <v>1</v>
      </c>
      <c r="AC23" s="2" t="b">
        <v>1</v>
      </c>
      <c r="AD23" s="2" t="b">
        <v>0</v>
      </c>
      <c r="AE23" s="2" t="b">
        <v>0</v>
      </c>
      <c r="AF23" s="17" t="s">
        <v>151</v>
      </c>
      <c r="AG23" s="17" t="s">
        <v>152</v>
      </c>
      <c r="AH23" s="2" t="s">
        <v>111</v>
      </c>
      <c r="AI23" s="2" t="s">
        <v>112</v>
      </c>
      <c r="AJ23" s="2" t="s">
        <v>94</v>
      </c>
      <c r="AK23" s="2" t="s">
        <v>153</v>
      </c>
      <c r="AL23" s="2">
        <v>51</v>
      </c>
      <c r="AM23" s="2">
        <v>7.7181208053691303E-2</v>
      </c>
      <c r="AN23" s="2" t="s">
        <v>67</v>
      </c>
      <c r="AO23" s="2"/>
      <c r="AP23" s="2"/>
      <c r="AQ23" s="2"/>
      <c r="AR23" s="2"/>
      <c r="AS23" s="17"/>
      <c r="AT23" s="17"/>
      <c r="AU23" s="2"/>
      <c r="AV23" s="2"/>
      <c r="AW23" s="2"/>
      <c r="AX23" s="2"/>
      <c r="AY23" s="2"/>
      <c r="AZ23" s="2" t="b">
        <v>1</v>
      </c>
      <c r="BA23" s="2" t="b">
        <v>1</v>
      </c>
      <c r="BB23" s="2" t="b">
        <v>0</v>
      </c>
      <c r="BC23" s="2" t="b">
        <v>0</v>
      </c>
      <c r="BD23" s="17" t="s">
        <v>154</v>
      </c>
      <c r="BE23" s="17" t="s">
        <v>155</v>
      </c>
      <c r="BF23" s="2" t="s">
        <v>83</v>
      </c>
      <c r="BG23" s="2" t="s">
        <v>71</v>
      </c>
      <c r="BH23" s="2" t="s">
        <v>156</v>
      </c>
      <c r="BI23" s="2">
        <v>27</v>
      </c>
      <c r="BJ23" s="2">
        <v>4.5977011499999998E-2</v>
      </c>
      <c r="BK23" s="3" t="s">
        <v>149</v>
      </c>
    </row>
    <row r="24" spans="1:63" s="12" customFormat="1" x14ac:dyDescent="0.4">
      <c r="A24" s="3" t="s">
        <v>800</v>
      </c>
      <c r="B24" s="3" t="s">
        <v>801</v>
      </c>
      <c r="C24" s="3">
        <v>469</v>
      </c>
      <c r="D24" s="14">
        <v>12.10994776185205</v>
      </c>
      <c r="E24" s="13">
        <v>0.442</v>
      </c>
      <c r="F24" s="13">
        <v>0.49199999999999999</v>
      </c>
      <c r="G24" s="13">
        <v>0.83499999999999996</v>
      </c>
      <c r="H24" s="13">
        <v>2.911</v>
      </c>
      <c r="I24" s="13">
        <v>0</v>
      </c>
      <c r="J24" s="13">
        <v>0.02</v>
      </c>
      <c r="K24" s="13">
        <v>-1E-3</v>
      </c>
      <c r="L24" s="13">
        <v>0</v>
      </c>
      <c r="M24" s="13">
        <v>3.6240000000000001</v>
      </c>
      <c r="N24" s="13">
        <v>3.6789999999999998</v>
      </c>
      <c r="O24" s="13"/>
      <c r="P24" s="13">
        <v>3.464</v>
      </c>
      <c r="Q24" s="13">
        <v>3.577</v>
      </c>
      <c r="R24" s="13">
        <v>3.734</v>
      </c>
      <c r="S24" s="15">
        <v>7.6114496844473564E-2</v>
      </c>
      <c r="T24" s="15">
        <v>0.34910034656834044</v>
      </c>
      <c r="U24" s="15">
        <v>0.82723917037723671</v>
      </c>
      <c r="V24" s="15">
        <v>0.69170402282834587</v>
      </c>
      <c r="W24" s="15">
        <f t="shared" si="0"/>
        <v>-0.27298584972386686</v>
      </c>
      <c r="X24" s="15" t="str">
        <f t="shared" si="1"/>
        <v/>
      </c>
      <c r="Y24" s="15">
        <f t="shared" si="2"/>
        <v>0.13553514754889084</v>
      </c>
      <c r="Z24" s="15">
        <f t="shared" si="3"/>
        <v>0.13553514754889084</v>
      </c>
      <c r="AA24" s="16">
        <v>0.15652159685087524</v>
      </c>
      <c r="AB24" s="2" t="b">
        <v>1</v>
      </c>
      <c r="AC24" s="2" t="b">
        <v>1</v>
      </c>
      <c r="AD24" s="2" t="b">
        <v>0</v>
      </c>
      <c r="AE24" s="2" t="b">
        <v>0</v>
      </c>
      <c r="AF24" s="17" t="s">
        <v>802</v>
      </c>
      <c r="AG24" s="17" t="s">
        <v>803</v>
      </c>
      <c r="AH24" s="2" t="s">
        <v>111</v>
      </c>
      <c r="AI24" s="2" t="s">
        <v>346</v>
      </c>
      <c r="AJ24" s="2" t="s">
        <v>65</v>
      </c>
      <c r="AK24" s="2" t="s">
        <v>804</v>
      </c>
      <c r="AL24" s="2">
        <v>57</v>
      </c>
      <c r="AM24" s="2">
        <v>2.08333333E-2</v>
      </c>
      <c r="AN24" s="2" t="s">
        <v>219</v>
      </c>
      <c r="AO24" s="2" t="b">
        <v>1</v>
      </c>
      <c r="AP24" s="2" t="b">
        <v>1</v>
      </c>
      <c r="AQ24" s="2" t="b">
        <v>0</v>
      </c>
      <c r="AR24" s="2" t="b">
        <v>0</v>
      </c>
      <c r="AS24" s="17" t="s">
        <v>805</v>
      </c>
      <c r="AT24" s="17" t="s">
        <v>806</v>
      </c>
      <c r="AU24" s="2" t="s">
        <v>807</v>
      </c>
      <c r="AV24" s="2" t="s">
        <v>223</v>
      </c>
      <c r="AW24" s="2" t="s">
        <v>808</v>
      </c>
      <c r="AX24" s="2">
        <v>27</v>
      </c>
      <c r="AY24" s="2">
        <v>1.13636364E-2</v>
      </c>
      <c r="AZ24" s="2"/>
      <c r="BA24" s="2"/>
      <c r="BB24" s="2"/>
      <c r="BC24" s="2"/>
      <c r="BD24" s="17"/>
      <c r="BE24" s="17"/>
      <c r="BF24" s="2"/>
      <c r="BG24" s="2"/>
      <c r="BH24" s="2"/>
      <c r="BI24" s="2"/>
      <c r="BJ24" s="2"/>
      <c r="BK24" s="3" t="s">
        <v>800</v>
      </c>
    </row>
    <row r="25" spans="1:63" s="12" customFormat="1" x14ac:dyDescent="0.4">
      <c r="A25" s="3" t="s">
        <v>157</v>
      </c>
      <c r="B25" s="3" t="s">
        <v>158</v>
      </c>
      <c r="C25" s="3">
        <v>469</v>
      </c>
      <c r="D25" s="14">
        <v>43.935584481960184</v>
      </c>
      <c r="E25" s="13">
        <v>3.1680000000000001</v>
      </c>
      <c r="F25" s="13">
        <v>0.46700000000000003</v>
      </c>
      <c r="G25" s="13">
        <v>4.0000000000000001E-3</v>
      </c>
      <c r="H25" s="13">
        <v>3.1320000000000001</v>
      </c>
      <c r="I25" s="13">
        <v>3.3069999999999999</v>
      </c>
      <c r="J25" s="13">
        <v>0</v>
      </c>
      <c r="K25" s="13">
        <v>3.0819999999999999</v>
      </c>
      <c r="L25" s="13">
        <v>6.6000000000000003E-2</v>
      </c>
      <c r="M25" s="13">
        <v>3.274</v>
      </c>
      <c r="N25" s="13">
        <v>3.294</v>
      </c>
      <c r="O25" s="13"/>
      <c r="P25" s="13">
        <v>0.69099999999999995</v>
      </c>
      <c r="Q25" s="13"/>
      <c r="R25" s="13"/>
      <c r="S25" s="15">
        <v>0.98241172678188315</v>
      </c>
      <c r="T25" s="15">
        <v>2.9528709740014779E-2</v>
      </c>
      <c r="U25" s="15">
        <v>0.2589772845140545</v>
      </c>
      <c r="V25" s="15">
        <v>0.16294731100519497</v>
      </c>
      <c r="W25" s="15">
        <f t="shared" si="0"/>
        <v>0.9528830170418684</v>
      </c>
      <c r="X25" s="15">
        <f t="shared" si="1"/>
        <v>0.9528830170418684</v>
      </c>
      <c r="Y25" s="15">
        <f t="shared" si="2"/>
        <v>9.6029973508859529E-2</v>
      </c>
      <c r="Z25" s="15" t="str">
        <f t="shared" si="3"/>
        <v/>
      </c>
      <c r="AA25" s="16"/>
      <c r="AB25" s="2" t="b">
        <v>1</v>
      </c>
      <c r="AC25" s="2" t="b">
        <v>1</v>
      </c>
      <c r="AD25" s="2" t="b">
        <v>0</v>
      </c>
      <c r="AE25" s="2" t="b">
        <v>0</v>
      </c>
      <c r="AF25" s="17" t="s">
        <v>159</v>
      </c>
      <c r="AG25" s="17" t="s">
        <v>160</v>
      </c>
      <c r="AH25" s="2" t="s">
        <v>111</v>
      </c>
      <c r="AI25" s="2" t="s">
        <v>112</v>
      </c>
      <c r="AJ25" s="2" t="s">
        <v>94</v>
      </c>
      <c r="AK25" s="2" t="s">
        <v>113</v>
      </c>
      <c r="AL25" s="2">
        <v>51</v>
      </c>
      <c r="AM25" s="2">
        <v>6.0402684563758399E-2</v>
      </c>
      <c r="AN25" s="2" t="s">
        <v>67</v>
      </c>
      <c r="AO25" s="2"/>
      <c r="AP25" s="2"/>
      <c r="AQ25" s="2"/>
      <c r="AR25" s="2"/>
      <c r="AS25" s="17"/>
      <c r="AT25" s="17"/>
      <c r="AU25" s="2"/>
      <c r="AV25" s="2"/>
      <c r="AW25" s="2"/>
      <c r="AX25" s="2"/>
      <c r="AY25" s="2"/>
      <c r="AZ25" s="2" t="b">
        <v>1</v>
      </c>
      <c r="BA25" s="2" t="b">
        <v>1</v>
      </c>
      <c r="BB25" s="2" t="b">
        <v>0</v>
      </c>
      <c r="BC25" s="2" t="b">
        <v>0</v>
      </c>
      <c r="BD25" s="17" t="s">
        <v>161</v>
      </c>
      <c r="BE25" s="17" t="s">
        <v>162</v>
      </c>
      <c r="BF25" s="2" t="s">
        <v>83</v>
      </c>
      <c r="BG25" s="2" t="s">
        <v>71</v>
      </c>
      <c r="BH25" s="2" t="s">
        <v>163</v>
      </c>
      <c r="BI25" s="2">
        <v>27</v>
      </c>
      <c r="BJ25" s="2">
        <v>4.9808429100000003E-2</v>
      </c>
      <c r="BK25" s="3" t="s">
        <v>157</v>
      </c>
    </row>
    <row r="26" spans="1:63" s="12" customFormat="1" x14ac:dyDescent="0.4">
      <c r="A26" s="3" t="s">
        <v>3009</v>
      </c>
      <c r="B26" s="3" t="s">
        <v>3010</v>
      </c>
      <c r="C26" s="3">
        <v>469</v>
      </c>
      <c r="D26" s="14">
        <v>1.5487982474676867</v>
      </c>
      <c r="E26" s="14">
        <v>3.335</v>
      </c>
      <c r="F26" s="13">
        <v>3.3849999999999998</v>
      </c>
      <c r="G26" s="14">
        <v>3.633</v>
      </c>
      <c r="H26" s="14">
        <v>3.38</v>
      </c>
      <c r="I26" s="14">
        <v>3.419</v>
      </c>
      <c r="J26" s="14">
        <v>3.613</v>
      </c>
      <c r="K26" s="22">
        <v>3.2959999999999998</v>
      </c>
      <c r="L26" s="14">
        <v>2.1999999999999999E-2</v>
      </c>
      <c r="M26" s="14">
        <v>3.39</v>
      </c>
      <c r="N26" s="13">
        <v>7.0000000000000007E-2</v>
      </c>
      <c r="O26" s="13"/>
      <c r="P26" s="14">
        <v>1.0999999999999999E-2</v>
      </c>
      <c r="Q26" s="13"/>
      <c r="R26" s="13"/>
      <c r="S26" s="15">
        <v>0.99659854568890049</v>
      </c>
      <c r="T26" s="15">
        <v>0.96981924813878739</v>
      </c>
      <c r="U26" s="15">
        <v>0.21018566538740785</v>
      </c>
      <c r="V26" s="15">
        <v>-0.57187344088314473</v>
      </c>
      <c r="W26" s="15">
        <v>2.6779297550113101E-2</v>
      </c>
      <c r="X26" s="15">
        <v>2.6779297550113101E-2</v>
      </c>
      <c r="Y26" s="15">
        <v>0.78205910627055264</v>
      </c>
      <c r="Z26" s="15" t="s">
        <v>87</v>
      </c>
      <c r="AA26" s="18"/>
      <c r="AB26" s="2" t="b">
        <v>1</v>
      </c>
      <c r="AC26" s="2" t="b">
        <v>1</v>
      </c>
      <c r="AD26" s="2" t="b">
        <v>0</v>
      </c>
      <c r="AE26" s="2" t="b">
        <v>0</v>
      </c>
      <c r="AF26" s="17" t="s">
        <v>3011</v>
      </c>
      <c r="AG26" s="17" t="s">
        <v>3012</v>
      </c>
      <c r="AH26" s="2" t="s">
        <v>63</v>
      </c>
      <c r="AI26" s="2" t="s">
        <v>3013</v>
      </c>
      <c r="AJ26" s="2" t="s">
        <v>65</v>
      </c>
      <c r="AK26" s="2" t="s">
        <v>3014</v>
      </c>
      <c r="AL26" s="2">
        <v>42</v>
      </c>
      <c r="AM26" s="2">
        <v>3.1914893999999999E-2</v>
      </c>
      <c r="AN26" s="2" t="s">
        <v>67</v>
      </c>
      <c r="AO26" s="2"/>
      <c r="AP26" s="2"/>
      <c r="AQ26" s="2"/>
      <c r="AR26" s="2"/>
      <c r="AS26" s="17"/>
      <c r="AT26" s="17"/>
      <c r="AU26" s="2"/>
      <c r="AV26" s="2"/>
      <c r="AW26" s="2"/>
      <c r="AX26" s="2"/>
      <c r="AY26" s="2"/>
      <c r="AZ26" s="2" t="b">
        <v>1</v>
      </c>
      <c r="BA26" s="2" t="b">
        <v>1</v>
      </c>
      <c r="BB26" s="2" t="b">
        <v>0</v>
      </c>
      <c r="BC26" s="2" t="b">
        <v>0</v>
      </c>
      <c r="BD26" s="17" t="s">
        <v>3015</v>
      </c>
      <c r="BE26" s="17" t="s">
        <v>3016</v>
      </c>
      <c r="BF26" s="2" t="s">
        <v>132</v>
      </c>
      <c r="BG26" s="2" t="s">
        <v>133</v>
      </c>
      <c r="BH26" s="2" t="s">
        <v>3017</v>
      </c>
      <c r="BI26" s="2">
        <v>30</v>
      </c>
      <c r="BJ26" s="2">
        <v>1.9157087999999999E-2</v>
      </c>
      <c r="BK26" s="3" t="s">
        <v>3009</v>
      </c>
    </row>
    <row r="27" spans="1:63" s="12" customFormat="1" x14ac:dyDescent="0.4">
      <c r="A27" s="3" t="s">
        <v>809</v>
      </c>
      <c r="B27" s="3" t="s">
        <v>810</v>
      </c>
      <c r="C27" s="3">
        <v>469</v>
      </c>
      <c r="D27" s="14">
        <v>1.0536870521515818</v>
      </c>
      <c r="E27" s="13">
        <v>0.94399999999999995</v>
      </c>
      <c r="F27" s="13">
        <v>0.95699999999999996</v>
      </c>
      <c r="G27" s="13">
        <v>1.617</v>
      </c>
      <c r="H27" s="13">
        <v>3.2490000000000001</v>
      </c>
      <c r="I27" s="13">
        <v>2E-3</v>
      </c>
      <c r="J27" s="13">
        <v>4.0000000000000001E-3</v>
      </c>
      <c r="K27" s="13">
        <v>1E-3</v>
      </c>
      <c r="L27" s="13">
        <v>2E-3</v>
      </c>
      <c r="M27" s="13">
        <v>3.431</v>
      </c>
      <c r="N27" s="13">
        <v>3.4119999999999999</v>
      </c>
      <c r="O27" s="13"/>
      <c r="P27" s="13">
        <v>3.3740000000000001</v>
      </c>
      <c r="Q27" s="13">
        <v>3.36</v>
      </c>
      <c r="R27" s="13">
        <v>3.355</v>
      </c>
      <c r="S27" s="15">
        <v>6.4401300720947074E-2</v>
      </c>
      <c r="T27" s="15">
        <v>0.24237647055987638</v>
      </c>
      <c r="U27" s="15">
        <v>0.6675656052276735</v>
      </c>
      <c r="V27" s="15">
        <v>0.27527453607358876</v>
      </c>
      <c r="W27" s="15">
        <f t="shared" ref="W27:W35" si="4">S27-T27</f>
        <v>-0.1779751698389293</v>
      </c>
      <c r="X27" s="15" t="str">
        <f t="shared" ref="X27:X36" si="5">IF(S27&gt;50%, W27, "" )</f>
        <v/>
      </c>
      <c r="Y27" s="15">
        <f t="shared" ref="Y27:Y36" si="6">U27-V27</f>
        <v>0.39229106915408474</v>
      </c>
      <c r="Z27" s="15">
        <f t="shared" ref="Z27:Z36" si="7">IF(U27&gt;40%, Y27, "" )</f>
        <v>0.39229106915408474</v>
      </c>
      <c r="AA27" s="16">
        <v>0.30436016101336677</v>
      </c>
      <c r="AB27" s="2" t="b">
        <v>1</v>
      </c>
      <c r="AC27" s="2" t="b">
        <v>1</v>
      </c>
      <c r="AD27" s="2" t="b">
        <v>0</v>
      </c>
      <c r="AE27" s="2" t="b">
        <v>0</v>
      </c>
      <c r="AF27" s="17" t="s">
        <v>811</v>
      </c>
      <c r="AG27" s="17" t="s">
        <v>812</v>
      </c>
      <c r="AH27" s="2" t="s">
        <v>761</v>
      </c>
      <c r="AI27" s="2" t="s">
        <v>346</v>
      </c>
      <c r="AJ27" s="2" t="s">
        <v>79</v>
      </c>
      <c r="AK27" s="2" t="s">
        <v>813</v>
      </c>
      <c r="AL27" s="2">
        <v>72</v>
      </c>
      <c r="AM27" s="2">
        <v>6.1224489799999997E-2</v>
      </c>
      <c r="AN27" s="2" t="s">
        <v>219</v>
      </c>
      <c r="AO27" s="2" t="b">
        <v>1</v>
      </c>
      <c r="AP27" s="2" t="b">
        <v>1</v>
      </c>
      <c r="AQ27" s="2" t="b">
        <v>0</v>
      </c>
      <c r="AR27" s="2" t="b">
        <v>0</v>
      </c>
      <c r="AS27" s="17" t="s">
        <v>814</v>
      </c>
      <c r="AT27" s="17" t="s">
        <v>815</v>
      </c>
      <c r="AU27" s="2" t="s">
        <v>798</v>
      </c>
      <c r="AV27" s="2" t="s">
        <v>223</v>
      </c>
      <c r="AW27" s="2" t="s">
        <v>816</v>
      </c>
      <c r="AX27" s="2">
        <v>27</v>
      </c>
      <c r="AY27" s="2">
        <v>1.43369176E-2</v>
      </c>
      <c r="AZ27" s="2"/>
      <c r="BA27" s="2"/>
      <c r="BB27" s="2"/>
      <c r="BC27" s="2"/>
      <c r="BD27" s="17"/>
      <c r="BE27" s="17"/>
      <c r="BF27" s="2"/>
      <c r="BG27" s="2"/>
      <c r="BH27" s="2"/>
      <c r="BI27" s="2"/>
      <c r="BJ27" s="2"/>
      <c r="BK27" s="3" t="s">
        <v>809</v>
      </c>
    </row>
    <row r="28" spans="1:63" s="12" customFormat="1" x14ac:dyDescent="0.4">
      <c r="A28" s="3" t="s">
        <v>164</v>
      </c>
      <c r="B28" s="3" t="s">
        <v>165</v>
      </c>
      <c r="C28" s="3">
        <v>469</v>
      </c>
      <c r="D28" s="14">
        <v>0.36507308673660382</v>
      </c>
      <c r="E28" s="13">
        <v>3.22</v>
      </c>
      <c r="F28" s="13">
        <v>0.18</v>
      </c>
      <c r="G28" s="13">
        <v>0.126</v>
      </c>
      <c r="H28" s="13">
        <v>3.125</v>
      </c>
      <c r="I28" s="13">
        <v>3.2650000000000001</v>
      </c>
      <c r="J28" s="13">
        <v>5.8999999999999997E-2</v>
      </c>
      <c r="K28" s="13">
        <v>3.1989999999999998</v>
      </c>
      <c r="L28" s="13">
        <v>0.33800000000000002</v>
      </c>
      <c r="M28" s="13">
        <v>3.4889999999999999</v>
      </c>
      <c r="N28" s="13">
        <v>3.5129999999999999</v>
      </c>
      <c r="O28" s="13"/>
      <c r="P28" s="13">
        <v>3.4910000000000001</v>
      </c>
      <c r="Q28" s="13"/>
      <c r="R28" s="13"/>
      <c r="S28" s="15">
        <v>0.99776147565155937</v>
      </c>
      <c r="T28" s="15">
        <v>7.5930967902895531E-3</v>
      </c>
      <c r="U28" s="15">
        <v>0.851347370604709</v>
      </c>
      <c r="V28" s="15">
        <v>0.77657119526930807</v>
      </c>
      <c r="W28" s="15">
        <f t="shared" si="4"/>
        <v>0.99016837886126985</v>
      </c>
      <c r="X28" s="15">
        <f t="shared" si="5"/>
        <v>0.99016837886126985</v>
      </c>
      <c r="Y28" s="15">
        <f t="shared" si="6"/>
        <v>7.477617533540093E-2</v>
      </c>
      <c r="Z28" s="15">
        <f t="shared" si="7"/>
        <v>7.477617533540093E-2</v>
      </c>
      <c r="AA28" s="16"/>
      <c r="AB28" s="2" t="b">
        <v>1</v>
      </c>
      <c r="AC28" s="2" t="b">
        <v>1</v>
      </c>
      <c r="AD28" s="2" t="b">
        <v>0</v>
      </c>
      <c r="AE28" s="2" t="b">
        <v>0</v>
      </c>
      <c r="AF28" s="17" t="s">
        <v>166</v>
      </c>
      <c r="AG28" s="17" t="s">
        <v>167</v>
      </c>
      <c r="AH28" s="2" t="s">
        <v>111</v>
      </c>
      <c r="AI28" s="2" t="s">
        <v>112</v>
      </c>
      <c r="AJ28" s="2" t="s">
        <v>94</v>
      </c>
      <c r="AK28" s="2" t="s">
        <v>168</v>
      </c>
      <c r="AL28" s="2">
        <v>51</v>
      </c>
      <c r="AM28" s="2">
        <v>7.0469798657718102E-2</v>
      </c>
      <c r="AN28" s="2" t="s">
        <v>67</v>
      </c>
      <c r="AO28" s="2"/>
      <c r="AP28" s="2"/>
      <c r="AQ28" s="2"/>
      <c r="AR28" s="2"/>
      <c r="AS28" s="17"/>
      <c r="AT28" s="17"/>
      <c r="AU28" s="2"/>
      <c r="AV28" s="2"/>
      <c r="AW28" s="2"/>
      <c r="AX28" s="2"/>
      <c r="AY28" s="2"/>
      <c r="AZ28" s="2" t="b">
        <v>1</v>
      </c>
      <c r="BA28" s="2" t="b">
        <v>1</v>
      </c>
      <c r="BB28" s="2" t="b">
        <v>0</v>
      </c>
      <c r="BC28" s="2" t="b">
        <v>0</v>
      </c>
      <c r="BD28" s="17" t="s">
        <v>169</v>
      </c>
      <c r="BE28" s="17" t="s">
        <v>170</v>
      </c>
      <c r="BF28" s="2" t="s">
        <v>83</v>
      </c>
      <c r="BG28" s="2" t="s">
        <v>71</v>
      </c>
      <c r="BH28" s="2" t="s">
        <v>116</v>
      </c>
      <c r="BI28" s="2">
        <v>27</v>
      </c>
      <c r="BJ28" s="2">
        <v>0.05</v>
      </c>
      <c r="BK28" s="3" t="s">
        <v>164</v>
      </c>
    </row>
    <row r="29" spans="1:63" s="12" customFormat="1" x14ac:dyDescent="0.4">
      <c r="A29" s="3" t="s">
        <v>171</v>
      </c>
      <c r="B29" s="3" t="s">
        <v>172</v>
      </c>
      <c r="C29" s="3">
        <v>469</v>
      </c>
      <c r="D29" s="14">
        <v>15.05253674900379</v>
      </c>
      <c r="E29" s="13">
        <v>3.177</v>
      </c>
      <c r="F29" s="13">
        <v>2.5569999999999999</v>
      </c>
      <c r="G29" s="13">
        <v>0.08</v>
      </c>
      <c r="H29" s="13">
        <v>3.2040000000000002</v>
      </c>
      <c r="I29" s="13">
        <v>3.31</v>
      </c>
      <c r="J29" s="13">
        <v>0.02</v>
      </c>
      <c r="K29" s="13">
        <v>3.1949999999999998</v>
      </c>
      <c r="L29" s="13">
        <v>2.988</v>
      </c>
      <c r="M29" s="13">
        <v>3.5219999999999998</v>
      </c>
      <c r="N29" s="13">
        <v>3.4580000000000002</v>
      </c>
      <c r="O29" s="13"/>
      <c r="P29" s="13">
        <v>2.847</v>
      </c>
      <c r="Q29" s="13"/>
      <c r="R29" s="13"/>
      <c r="S29" s="15">
        <v>0.99727901460124146</v>
      </c>
      <c r="T29" s="15">
        <v>-0.26374874484534888</v>
      </c>
      <c r="U29" s="15">
        <v>0.28284125642192881</v>
      </c>
      <c r="V29" s="15">
        <v>9.4968486606446162E-2</v>
      </c>
      <c r="W29" s="15">
        <f t="shared" si="4"/>
        <v>1.2610277594465904</v>
      </c>
      <c r="X29" s="15">
        <f t="shared" si="5"/>
        <v>1.2610277594465904</v>
      </c>
      <c r="Y29" s="15">
        <f t="shared" si="6"/>
        <v>0.18787276981548265</v>
      </c>
      <c r="Z29" s="15" t="str">
        <f t="shared" si="7"/>
        <v/>
      </c>
      <c r="AA29" s="16"/>
      <c r="AB29" s="2" t="b">
        <v>1</v>
      </c>
      <c r="AC29" s="2" t="b">
        <v>1</v>
      </c>
      <c r="AD29" s="2" t="b">
        <v>0</v>
      </c>
      <c r="AE29" s="2" t="b">
        <v>0</v>
      </c>
      <c r="AF29" s="17" t="s">
        <v>173</v>
      </c>
      <c r="AG29" s="17" t="s">
        <v>174</v>
      </c>
      <c r="AH29" s="2" t="s">
        <v>111</v>
      </c>
      <c r="AI29" s="2" t="s">
        <v>112</v>
      </c>
      <c r="AJ29" s="2" t="s">
        <v>94</v>
      </c>
      <c r="AK29" s="2" t="s">
        <v>113</v>
      </c>
      <c r="AL29" s="2">
        <v>51</v>
      </c>
      <c r="AM29" s="2">
        <v>6.3758389261744999E-2</v>
      </c>
      <c r="AN29" s="2" t="s">
        <v>67</v>
      </c>
      <c r="AO29" s="2"/>
      <c r="AP29" s="2"/>
      <c r="AQ29" s="2"/>
      <c r="AR29" s="2"/>
      <c r="AS29" s="17"/>
      <c r="AT29" s="17"/>
      <c r="AU29" s="2"/>
      <c r="AV29" s="2"/>
      <c r="AW29" s="2"/>
      <c r="AX29" s="2"/>
      <c r="AY29" s="2"/>
      <c r="AZ29" s="2" t="b">
        <v>1</v>
      </c>
      <c r="BA29" s="2" t="b">
        <v>1</v>
      </c>
      <c r="BB29" s="2" t="b">
        <v>0</v>
      </c>
      <c r="BC29" s="2" t="b">
        <v>0</v>
      </c>
      <c r="BD29" s="17" t="s">
        <v>175</v>
      </c>
      <c r="BE29" s="17" t="s">
        <v>176</v>
      </c>
      <c r="BF29" s="2" t="s">
        <v>83</v>
      </c>
      <c r="BG29" s="2" t="s">
        <v>71</v>
      </c>
      <c r="BH29" s="2" t="s">
        <v>177</v>
      </c>
      <c r="BI29" s="2">
        <v>27</v>
      </c>
      <c r="BJ29" s="2">
        <v>4.5977011499999998E-2</v>
      </c>
      <c r="BK29" s="3" t="s">
        <v>171</v>
      </c>
    </row>
    <row r="30" spans="1:63" s="12" customFormat="1" x14ac:dyDescent="0.4">
      <c r="A30" s="3" t="s">
        <v>178</v>
      </c>
      <c r="B30" s="3" t="s">
        <v>179</v>
      </c>
      <c r="C30" s="3">
        <v>469</v>
      </c>
      <c r="D30" s="14">
        <v>1.0044293915122553</v>
      </c>
      <c r="E30" s="13">
        <v>2.7850000000000001</v>
      </c>
      <c r="F30" s="13">
        <v>4.0000000000000001E-3</v>
      </c>
      <c r="G30" s="13">
        <v>1.0999999999999999E-2</v>
      </c>
      <c r="H30" s="13">
        <v>3.1669999999999998</v>
      </c>
      <c r="I30" s="13">
        <v>3.4180000000000001</v>
      </c>
      <c r="J30" s="13">
        <v>4.0000000000000001E-3</v>
      </c>
      <c r="K30" s="13">
        <v>3.202</v>
      </c>
      <c r="L30" s="13">
        <v>2.3E-2</v>
      </c>
      <c r="M30" s="13">
        <v>3.3530000000000002</v>
      </c>
      <c r="N30" s="13">
        <v>3.42</v>
      </c>
      <c r="O30" s="13"/>
      <c r="P30" s="13">
        <v>1.7070000000000001</v>
      </c>
      <c r="Q30" s="13"/>
      <c r="R30" s="13"/>
      <c r="S30" s="15">
        <v>0.97195151698744031</v>
      </c>
      <c r="T30" s="15">
        <v>-0.23008793344063161</v>
      </c>
      <c r="U30" s="15">
        <v>-0.79831891786434306</v>
      </c>
      <c r="V30" s="15">
        <v>-1.4004357547443591</v>
      </c>
      <c r="W30" s="15">
        <f t="shared" si="4"/>
        <v>1.2020394504280718</v>
      </c>
      <c r="X30" s="15">
        <f t="shared" si="5"/>
        <v>1.2020394504280718</v>
      </c>
      <c r="Y30" s="15">
        <f t="shared" si="6"/>
        <v>0.60211683688001605</v>
      </c>
      <c r="Z30" s="15" t="str">
        <f t="shared" si="7"/>
        <v/>
      </c>
      <c r="AA30" s="16"/>
      <c r="AB30" s="2" t="b">
        <v>1</v>
      </c>
      <c r="AC30" s="2" t="b">
        <v>1</v>
      </c>
      <c r="AD30" s="2" t="b">
        <v>0</v>
      </c>
      <c r="AE30" s="2" t="b">
        <v>0</v>
      </c>
      <c r="AF30" s="17" t="s">
        <v>180</v>
      </c>
      <c r="AG30" s="17" t="s">
        <v>181</v>
      </c>
      <c r="AH30" s="2" t="s">
        <v>111</v>
      </c>
      <c r="AI30" s="2" t="s">
        <v>112</v>
      </c>
      <c r="AJ30" s="2" t="s">
        <v>94</v>
      </c>
      <c r="AK30" s="2" t="s">
        <v>182</v>
      </c>
      <c r="AL30" s="2">
        <v>51</v>
      </c>
      <c r="AM30" s="2">
        <v>5.3691275167785199E-2</v>
      </c>
      <c r="AN30" s="2" t="s">
        <v>67</v>
      </c>
      <c r="AO30" s="2"/>
      <c r="AP30" s="2"/>
      <c r="AQ30" s="2"/>
      <c r="AR30" s="2"/>
      <c r="AS30" s="17"/>
      <c r="AT30" s="17"/>
      <c r="AU30" s="2"/>
      <c r="AV30" s="2"/>
      <c r="AW30" s="2"/>
      <c r="AX30" s="2"/>
      <c r="AY30" s="2"/>
      <c r="AZ30" s="2" t="b">
        <v>1</v>
      </c>
      <c r="BA30" s="2" t="b">
        <v>1</v>
      </c>
      <c r="BB30" s="2" t="b">
        <v>0</v>
      </c>
      <c r="BC30" s="2" t="b">
        <v>0</v>
      </c>
      <c r="BD30" s="17" t="s">
        <v>183</v>
      </c>
      <c r="BE30" s="17" t="s">
        <v>184</v>
      </c>
      <c r="BF30" s="2" t="s">
        <v>83</v>
      </c>
      <c r="BG30" s="2" t="s">
        <v>71</v>
      </c>
      <c r="BH30" s="2" t="s">
        <v>185</v>
      </c>
      <c r="BI30" s="2">
        <v>27</v>
      </c>
      <c r="BJ30" s="2">
        <v>3.8314176200000001E-2</v>
      </c>
      <c r="BK30" s="3" t="s">
        <v>178</v>
      </c>
    </row>
    <row r="31" spans="1:63" s="12" customFormat="1" x14ac:dyDescent="0.4">
      <c r="A31" s="3" t="s">
        <v>186</v>
      </c>
      <c r="B31" s="3"/>
      <c r="C31" s="3">
        <v>469</v>
      </c>
      <c r="D31" s="14">
        <v>47.035418595300676</v>
      </c>
      <c r="E31" s="13">
        <v>1.6830000000000001</v>
      </c>
      <c r="F31" s="13">
        <v>5.0000000000000001E-3</v>
      </c>
      <c r="G31" s="13">
        <v>1E-3</v>
      </c>
      <c r="H31" s="13">
        <v>2.661</v>
      </c>
      <c r="I31" s="13">
        <v>3.0880000000000001</v>
      </c>
      <c r="J31" s="13">
        <v>1E-3</v>
      </c>
      <c r="K31" s="13">
        <v>2.8319999999999999</v>
      </c>
      <c r="L31" s="13">
        <v>2.5000000000000001E-2</v>
      </c>
      <c r="M31" s="13">
        <v>2.8889999999999998</v>
      </c>
      <c r="N31" s="13">
        <v>2.952</v>
      </c>
      <c r="O31" s="13"/>
      <c r="P31" s="13">
        <v>1.7190000000000001</v>
      </c>
      <c r="Q31" s="13"/>
      <c r="R31" s="13"/>
      <c r="S31" s="15">
        <v>0.99738530210820664</v>
      </c>
      <c r="T31" s="15">
        <v>-6.1954912931663317E-2</v>
      </c>
      <c r="U31" s="15">
        <v>0.56221586321912587</v>
      </c>
      <c r="V31" s="15">
        <v>0.56194941017824751</v>
      </c>
      <c r="W31" s="15">
        <f t="shared" si="4"/>
        <v>1.0593402150398699</v>
      </c>
      <c r="X31" s="15">
        <f t="shared" si="5"/>
        <v>1.0593402150398699</v>
      </c>
      <c r="Y31" s="15">
        <f t="shared" si="6"/>
        <v>2.6645304087835608E-4</v>
      </c>
      <c r="Z31" s="15">
        <f t="shared" si="7"/>
        <v>2.6645304087835608E-4</v>
      </c>
      <c r="AA31" s="16"/>
      <c r="AB31" s="2"/>
      <c r="AC31" s="2"/>
      <c r="AD31" s="2"/>
      <c r="AE31" s="2"/>
      <c r="AF31" s="17"/>
      <c r="AG31" s="17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17"/>
      <c r="AT31" s="17"/>
      <c r="AU31" s="2"/>
      <c r="AV31" s="2"/>
      <c r="AW31" s="2"/>
      <c r="AX31" s="2"/>
      <c r="AY31" s="2"/>
      <c r="AZ31" s="2" t="b">
        <v>1</v>
      </c>
      <c r="BA31" s="2" t="b">
        <v>1</v>
      </c>
      <c r="BB31" s="2" t="b">
        <v>0</v>
      </c>
      <c r="BC31" s="2" t="b">
        <v>0</v>
      </c>
      <c r="BD31" s="17" t="s">
        <v>187</v>
      </c>
      <c r="BE31" s="17" t="s">
        <v>188</v>
      </c>
      <c r="BF31" s="2" t="s">
        <v>189</v>
      </c>
      <c r="BG31" s="2" t="s">
        <v>190</v>
      </c>
      <c r="BH31" s="2" t="s">
        <v>191</v>
      </c>
      <c r="BI31" s="2">
        <v>30</v>
      </c>
      <c r="BJ31" s="2">
        <v>1.11111111E-2</v>
      </c>
      <c r="BK31" s="3" t="s">
        <v>186</v>
      </c>
    </row>
    <row r="32" spans="1:63" s="12" customFormat="1" x14ac:dyDescent="0.4">
      <c r="A32" s="3" t="s">
        <v>192</v>
      </c>
      <c r="B32" s="3" t="s">
        <v>193</v>
      </c>
      <c r="C32" s="3">
        <v>469</v>
      </c>
      <c r="D32" s="14">
        <v>11.134641579298295</v>
      </c>
      <c r="E32" s="13">
        <v>3.403</v>
      </c>
      <c r="F32" s="13">
        <v>0.60799999999999998</v>
      </c>
      <c r="G32" s="13">
        <v>4.2000000000000003E-2</v>
      </c>
      <c r="H32" s="13">
        <v>3.331</v>
      </c>
      <c r="I32" s="13">
        <v>3.3769999999999998</v>
      </c>
      <c r="J32" s="13">
        <v>4.2000000000000003E-2</v>
      </c>
      <c r="K32" s="13">
        <v>3.2690000000000001</v>
      </c>
      <c r="L32" s="13">
        <v>1.802</v>
      </c>
      <c r="M32" s="13">
        <v>3.4449999999999998</v>
      </c>
      <c r="N32" s="13">
        <v>3.4279999999999999</v>
      </c>
      <c r="O32" s="13"/>
      <c r="P32" s="13">
        <v>3.274</v>
      </c>
      <c r="Q32" s="13"/>
      <c r="R32" s="13"/>
      <c r="S32" s="15">
        <v>0.99664737456410468</v>
      </c>
      <c r="T32" s="15">
        <v>-8.1548833554538763E-2</v>
      </c>
      <c r="U32" s="15">
        <v>6.2953583891788331E-2</v>
      </c>
      <c r="V32" s="15">
        <v>-0.26887170319466558</v>
      </c>
      <c r="W32" s="15">
        <f t="shared" si="4"/>
        <v>1.0781962081186434</v>
      </c>
      <c r="X32" s="15">
        <f t="shared" si="5"/>
        <v>1.0781962081186434</v>
      </c>
      <c r="Y32" s="15">
        <f t="shared" si="6"/>
        <v>0.33182528708645392</v>
      </c>
      <c r="Z32" s="15" t="str">
        <f t="shared" si="7"/>
        <v/>
      </c>
      <c r="AA32" s="16"/>
      <c r="AB32" s="2" t="b">
        <v>1</v>
      </c>
      <c r="AC32" s="2" t="b">
        <v>1</v>
      </c>
      <c r="AD32" s="2" t="b">
        <v>0</v>
      </c>
      <c r="AE32" s="2" t="b">
        <v>0</v>
      </c>
      <c r="AF32" s="17" t="s">
        <v>194</v>
      </c>
      <c r="AG32" s="17" t="s">
        <v>195</v>
      </c>
      <c r="AH32" s="2" t="s">
        <v>111</v>
      </c>
      <c r="AI32" s="2" t="s">
        <v>112</v>
      </c>
      <c r="AJ32" s="2" t="s">
        <v>94</v>
      </c>
      <c r="AK32" s="2" t="s">
        <v>113</v>
      </c>
      <c r="AL32" s="2">
        <v>51</v>
      </c>
      <c r="AM32" s="2">
        <v>6.7114093959731502E-2</v>
      </c>
      <c r="AN32" s="2" t="s">
        <v>67</v>
      </c>
      <c r="AO32" s="2"/>
      <c r="AP32" s="2"/>
      <c r="AQ32" s="2"/>
      <c r="AR32" s="2"/>
      <c r="AS32" s="17"/>
      <c r="AT32" s="17"/>
      <c r="AU32" s="2"/>
      <c r="AV32" s="2"/>
      <c r="AW32" s="2"/>
      <c r="AX32" s="2"/>
      <c r="AY32" s="2"/>
      <c r="AZ32" s="2" t="b">
        <v>1</v>
      </c>
      <c r="BA32" s="2" t="b">
        <v>1</v>
      </c>
      <c r="BB32" s="2" t="b">
        <v>0</v>
      </c>
      <c r="BC32" s="2" t="b">
        <v>0</v>
      </c>
      <c r="BD32" s="17" t="s">
        <v>196</v>
      </c>
      <c r="BE32" s="17" t="s">
        <v>197</v>
      </c>
      <c r="BF32" s="2" t="s">
        <v>83</v>
      </c>
      <c r="BG32" s="2" t="s">
        <v>71</v>
      </c>
      <c r="BH32" s="2" t="s">
        <v>116</v>
      </c>
      <c r="BI32" s="2">
        <v>27</v>
      </c>
      <c r="BJ32" s="2">
        <v>4.21455939E-2</v>
      </c>
      <c r="BK32" s="3" t="s">
        <v>192</v>
      </c>
    </row>
    <row r="33" spans="1:63" s="12" customFormat="1" x14ac:dyDescent="0.4">
      <c r="A33" s="3" t="s">
        <v>198</v>
      </c>
      <c r="B33" s="3"/>
      <c r="C33" s="3">
        <v>469</v>
      </c>
      <c r="D33" s="14">
        <v>1.1455787627593885</v>
      </c>
      <c r="E33" s="13">
        <v>1E-3</v>
      </c>
      <c r="F33" s="13">
        <v>3.0000000000000001E-3</v>
      </c>
      <c r="G33" s="13">
        <v>2.9000000000000001E-2</v>
      </c>
      <c r="H33" s="13">
        <v>3.0000000000000001E-3</v>
      </c>
      <c r="I33" s="13">
        <v>2E-3</v>
      </c>
      <c r="J33" s="13">
        <v>2.9000000000000001E-2</v>
      </c>
      <c r="K33" s="13">
        <v>-2E-3</v>
      </c>
      <c r="L33" s="13">
        <v>-4.0000000000000001E-3</v>
      </c>
      <c r="M33" s="13">
        <v>0.20100000000000001</v>
      </c>
      <c r="N33" s="13">
        <v>0.28799999999999998</v>
      </c>
      <c r="O33" s="13"/>
      <c r="P33" s="13">
        <v>0.34699999999999998</v>
      </c>
      <c r="Q33" s="13"/>
      <c r="R33" s="13"/>
      <c r="S33" s="15">
        <v>0.7390256589585551</v>
      </c>
      <c r="T33" s="15">
        <v>-0.15506384140127544</v>
      </c>
      <c r="U33" s="15">
        <v>-0.87964306915234958</v>
      </c>
      <c r="V33" s="15">
        <v>-0.2362811937165244</v>
      </c>
      <c r="W33" s="15">
        <f t="shared" si="4"/>
        <v>0.89408950035983059</v>
      </c>
      <c r="X33" s="15">
        <f t="shared" si="5"/>
        <v>0.89408950035983059</v>
      </c>
      <c r="Y33" s="15">
        <f t="shared" si="6"/>
        <v>-0.64336187543582524</v>
      </c>
      <c r="Z33" s="15" t="str">
        <f t="shared" si="7"/>
        <v/>
      </c>
      <c r="AA33" s="16"/>
      <c r="AB33" s="2"/>
      <c r="AC33" s="2"/>
      <c r="AD33" s="2"/>
      <c r="AE33" s="2"/>
      <c r="AF33" s="17"/>
      <c r="AG33" s="17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17"/>
      <c r="AT33" s="17"/>
      <c r="AU33" s="2"/>
      <c r="AV33" s="2"/>
      <c r="AW33" s="2"/>
      <c r="AX33" s="2"/>
      <c r="AY33" s="2"/>
      <c r="AZ33" s="2"/>
      <c r="BA33" s="2"/>
      <c r="BB33" s="2"/>
      <c r="BC33" s="2"/>
      <c r="BD33" s="17" t="s">
        <v>87</v>
      </c>
      <c r="BE33" s="17"/>
      <c r="BF33" s="2"/>
      <c r="BG33" s="2"/>
      <c r="BH33" s="2" t="s">
        <v>87</v>
      </c>
      <c r="BI33" s="2"/>
      <c r="BJ33" s="2"/>
      <c r="BK33" s="3" t="s">
        <v>198</v>
      </c>
    </row>
    <row r="34" spans="1:63" s="12" customFormat="1" x14ac:dyDescent="0.4">
      <c r="A34" s="3" t="s">
        <v>199</v>
      </c>
      <c r="B34" s="3"/>
      <c r="C34" s="3">
        <v>469</v>
      </c>
      <c r="D34" s="14">
        <v>1.8834468900000001</v>
      </c>
      <c r="E34" s="13">
        <v>1.165</v>
      </c>
      <c r="F34" s="13">
        <v>0.91800000000000004</v>
      </c>
      <c r="G34" s="13">
        <v>1.0109999999999999</v>
      </c>
      <c r="H34" s="13">
        <v>1.516</v>
      </c>
      <c r="I34" s="13">
        <v>2.0859999999999999</v>
      </c>
      <c r="J34" s="13">
        <v>0.56799999999999995</v>
      </c>
      <c r="K34" s="13">
        <v>1.464</v>
      </c>
      <c r="L34" s="13">
        <v>-3.0000000000000001E-3</v>
      </c>
      <c r="M34" s="13">
        <v>1.851</v>
      </c>
      <c r="N34" s="13">
        <v>8.9999999999999993E-3</v>
      </c>
      <c r="O34" s="13"/>
      <c r="P34" s="13">
        <v>1.7000000000000001E-2</v>
      </c>
      <c r="Q34" s="13"/>
      <c r="R34" s="13"/>
      <c r="S34" s="15">
        <v>0.79889947207317957</v>
      </c>
      <c r="T34" s="15">
        <v>0.43459695507000429</v>
      </c>
      <c r="U34" s="15">
        <v>-0.54954551537424234</v>
      </c>
      <c r="V34" s="15">
        <v>-0.4068721417661702</v>
      </c>
      <c r="W34" s="15">
        <f t="shared" si="4"/>
        <v>0.36430251700317529</v>
      </c>
      <c r="X34" s="15">
        <f t="shared" si="5"/>
        <v>0.36430251700317529</v>
      </c>
      <c r="Y34" s="15">
        <f t="shared" si="6"/>
        <v>-0.14267337360807214</v>
      </c>
      <c r="Z34" s="15" t="str">
        <f t="shared" si="7"/>
        <v/>
      </c>
      <c r="AA34" s="16"/>
      <c r="AB34" s="2"/>
      <c r="AC34" s="2"/>
      <c r="AD34" s="2"/>
      <c r="AE34" s="2"/>
      <c r="AF34" s="17"/>
      <c r="AG34" s="17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17"/>
      <c r="AT34" s="17"/>
      <c r="AU34" s="2"/>
      <c r="AV34" s="2"/>
      <c r="AW34" s="2"/>
      <c r="AX34" s="2"/>
      <c r="AY34" s="2"/>
      <c r="AZ34" s="2" t="b">
        <v>1</v>
      </c>
      <c r="BA34" s="2" t="b">
        <v>1</v>
      </c>
      <c r="BB34" s="2" t="b">
        <v>0</v>
      </c>
      <c r="BC34" s="2" t="b">
        <v>0</v>
      </c>
      <c r="BD34" s="17" t="s">
        <v>200</v>
      </c>
      <c r="BE34" s="17" t="s">
        <v>201</v>
      </c>
      <c r="BF34" s="2" t="s">
        <v>202</v>
      </c>
      <c r="BG34" s="2" t="s">
        <v>133</v>
      </c>
      <c r="BH34" s="2" t="s">
        <v>203</v>
      </c>
      <c r="BI34" s="2">
        <v>30</v>
      </c>
      <c r="BJ34" s="2">
        <v>2.2222222199999999E-2</v>
      </c>
      <c r="BK34" s="3" t="s">
        <v>199</v>
      </c>
    </row>
    <row r="35" spans="1:63" s="12" customFormat="1" x14ac:dyDescent="0.4">
      <c r="A35" s="3" t="s">
        <v>817</v>
      </c>
      <c r="B35" s="3" t="s">
        <v>818</v>
      </c>
      <c r="C35" s="3">
        <v>469</v>
      </c>
      <c r="D35" s="14">
        <v>2.8630645729999999</v>
      </c>
      <c r="E35" s="13">
        <v>2.2690000000000001</v>
      </c>
      <c r="F35" s="13">
        <v>2.8039999999999998</v>
      </c>
      <c r="G35" s="13">
        <v>2.9820000000000002</v>
      </c>
      <c r="H35" s="13">
        <v>2.91</v>
      </c>
      <c r="I35" s="13">
        <v>2E-3</v>
      </c>
      <c r="J35" s="13">
        <v>1.2999999999999999E-2</v>
      </c>
      <c r="K35" s="13">
        <v>2.8000000000000001E-2</v>
      </c>
      <c r="L35" s="13">
        <v>1E-3</v>
      </c>
      <c r="M35" s="13">
        <v>2.694</v>
      </c>
      <c r="N35" s="13">
        <v>2.8029999999999999</v>
      </c>
      <c r="O35" s="13"/>
      <c r="P35" s="13">
        <v>3.3879999999999999</v>
      </c>
      <c r="Q35" s="13">
        <v>3.5590000000000002</v>
      </c>
      <c r="R35" s="13">
        <v>3.8490000000000002</v>
      </c>
      <c r="S35" s="15">
        <v>0.3459698243694514</v>
      </c>
      <c r="T35" s="15">
        <v>0.59107105548771244</v>
      </c>
      <c r="U35" s="15">
        <v>0.9703187859863035</v>
      </c>
      <c r="V35" s="15">
        <v>0.99105713230929671</v>
      </c>
      <c r="W35" s="15">
        <f t="shared" si="4"/>
        <v>-0.24510123111826104</v>
      </c>
      <c r="X35" s="15" t="str">
        <f t="shared" si="5"/>
        <v/>
      </c>
      <c r="Y35" s="15">
        <f t="shared" si="6"/>
        <v>-2.0738346322993206E-2</v>
      </c>
      <c r="Z35" s="15">
        <f t="shared" si="7"/>
        <v>-2.0738346322993206E-2</v>
      </c>
      <c r="AA35" s="16">
        <v>0.54376205257588073</v>
      </c>
      <c r="AB35" s="2" t="b">
        <v>1</v>
      </c>
      <c r="AC35" s="2" t="b">
        <v>1</v>
      </c>
      <c r="AD35" s="2" t="b">
        <v>0</v>
      </c>
      <c r="AE35" s="2" t="b">
        <v>0</v>
      </c>
      <c r="AF35" s="17" t="s">
        <v>819</v>
      </c>
      <c r="AG35" s="17" t="s">
        <v>820</v>
      </c>
      <c r="AH35" s="2" t="s">
        <v>761</v>
      </c>
      <c r="AI35" s="2" t="s">
        <v>821</v>
      </c>
      <c r="AJ35" s="2" t="s">
        <v>65</v>
      </c>
      <c r="AK35" s="2" t="s">
        <v>822</v>
      </c>
      <c r="AL35" s="2">
        <v>33</v>
      </c>
      <c r="AM35" s="2">
        <v>5.7823129299999998E-2</v>
      </c>
      <c r="AN35" s="2" t="s">
        <v>219</v>
      </c>
      <c r="AO35" s="2" t="b">
        <v>1</v>
      </c>
      <c r="AP35" s="2" t="b">
        <v>1</v>
      </c>
      <c r="AQ35" s="2" t="b">
        <v>0</v>
      </c>
      <c r="AR35" s="2" t="b">
        <v>0</v>
      </c>
      <c r="AS35" s="17" t="s">
        <v>823</v>
      </c>
      <c r="AT35" s="17" t="s">
        <v>824</v>
      </c>
      <c r="AU35" s="2" t="s">
        <v>640</v>
      </c>
      <c r="AV35" s="2" t="s">
        <v>270</v>
      </c>
      <c r="AW35" s="2" t="s">
        <v>825</v>
      </c>
      <c r="AX35" s="2">
        <v>27</v>
      </c>
      <c r="AY35" s="2">
        <v>2.65151515E-2</v>
      </c>
      <c r="AZ35" s="2"/>
      <c r="BA35" s="2"/>
      <c r="BB35" s="2"/>
      <c r="BC35" s="2"/>
      <c r="BD35" s="17"/>
      <c r="BE35" s="17"/>
      <c r="BF35" s="2"/>
      <c r="BG35" s="2"/>
      <c r="BH35" s="2"/>
      <c r="BI35" s="2"/>
      <c r="BJ35" s="2"/>
      <c r="BK35" s="3" t="s">
        <v>817</v>
      </c>
    </row>
    <row r="36" spans="1:63" s="12" customFormat="1" x14ac:dyDescent="0.4">
      <c r="A36" s="3" t="s">
        <v>826</v>
      </c>
      <c r="B36" s="3" t="s">
        <v>827</v>
      </c>
      <c r="C36" s="3">
        <v>475</v>
      </c>
      <c r="D36" s="14">
        <v>22.33195830867038</v>
      </c>
      <c r="E36" s="13">
        <v>3.4020000000000001</v>
      </c>
      <c r="F36" s="13">
        <v>3.262</v>
      </c>
      <c r="G36" s="13">
        <v>3.42</v>
      </c>
      <c r="H36" s="13">
        <v>1.8069999999999999</v>
      </c>
      <c r="I36" s="13">
        <v>3.0000000000000001E-3</v>
      </c>
      <c r="J36" s="13">
        <v>0</v>
      </c>
      <c r="K36" s="13">
        <v>-2E-3</v>
      </c>
      <c r="L36" s="13">
        <v>-1E-3</v>
      </c>
      <c r="M36" s="13">
        <v>3.4950000000000001</v>
      </c>
      <c r="N36" s="13">
        <v>3.597</v>
      </c>
      <c r="O36" s="13"/>
      <c r="P36" s="13">
        <v>3.835</v>
      </c>
      <c r="Q36" s="13">
        <v>3.87</v>
      </c>
      <c r="R36" s="13">
        <v>3.9529999999999998</v>
      </c>
      <c r="S36" s="15">
        <v>0.99679832402441415</v>
      </c>
      <c r="T36" s="16"/>
      <c r="U36" s="15">
        <v>0.96959929136991085</v>
      </c>
      <c r="V36" s="15">
        <v>0.99260904031885533</v>
      </c>
      <c r="W36" s="16"/>
      <c r="X36" s="15">
        <f t="shared" si="5"/>
        <v>0</v>
      </c>
      <c r="Y36" s="15">
        <f t="shared" si="6"/>
        <v>-2.3009748948944475E-2</v>
      </c>
      <c r="Z36" s="15">
        <f t="shared" si="7"/>
        <v>-2.3009748948944475E-2</v>
      </c>
      <c r="AA36" s="16">
        <v>0.98467882851988886</v>
      </c>
      <c r="AB36" s="2" t="b">
        <v>1</v>
      </c>
      <c r="AC36" s="2" t="b">
        <v>1</v>
      </c>
      <c r="AD36" s="2" t="b">
        <v>0</v>
      </c>
      <c r="AE36" s="2" t="b">
        <v>0</v>
      </c>
      <c r="AF36" s="17" t="s">
        <v>828</v>
      </c>
      <c r="AG36" s="17" t="s">
        <v>829</v>
      </c>
      <c r="AH36" s="2" t="s">
        <v>63</v>
      </c>
      <c r="AI36" s="2" t="s">
        <v>265</v>
      </c>
      <c r="AJ36" s="2" t="s">
        <v>65</v>
      </c>
      <c r="AK36" s="2" t="s">
        <v>830</v>
      </c>
      <c r="AL36" s="2">
        <v>33</v>
      </c>
      <c r="AM36" s="2">
        <v>6.59722222E-2</v>
      </c>
      <c r="AN36" s="2" t="s">
        <v>219</v>
      </c>
      <c r="AO36" s="2" t="b">
        <v>1</v>
      </c>
      <c r="AP36" s="2" t="b">
        <v>1</v>
      </c>
      <c r="AQ36" s="2" t="b">
        <v>0</v>
      </c>
      <c r="AR36" s="2" t="b">
        <v>0</v>
      </c>
      <c r="AS36" s="17" t="s">
        <v>831</v>
      </c>
      <c r="AT36" s="17" t="s">
        <v>832</v>
      </c>
      <c r="AU36" s="2" t="s">
        <v>833</v>
      </c>
      <c r="AV36" s="2" t="s">
        <v>223</v>
      </c>
      <c r="AW36" s="2" t="s">
        <v>834</v>
      </c>
      <c r="AX36" s="2">
        <v>24</v>
      </c>
      <c r="AY36" s="2">
        <v>1.51515152E-2</v>
      </c>
      <c r="AZ36" s="2"/>
      <c r="BA36" s="2"/>
      <c r="BB36" s="2"/>
      <c r="BC36" s="2"/>
      <c r="BD36" s="17"/>
      <c r="BE36" s="17"/>
      <c r="BF36" s="2"/>
      <c r="BG36" s="2"/>
      <c r="BH36" s="2"/>
      <c r="BI36" s="2"/>
      <c r="BJ36" s="2"/>
      <c r="BK36" s="3" t="s">
        <v>826</v>
      </c>
    </row>
    <row r="37" spans="1:63" s="12" customFormat="1" x14ac:dyDescent="0.4">
      <c r="A37" s="3" t="s">
        <v>2242</v>
      </c>
      <c r="B37" s="3" t="s">
        <v>2243</v>
      </c>
      <c r="C37" s="3">
        <v>475</v>
      </c>
      <c r="D37" s="14">
        <v>64.305989835594218</v>
      </c>
      <c r="E37" s="13">
        <v>2.5630000000000002</v>
      </c>
      <c r="F37" s="13">
        <v>1.726</v>
      </c>
      <c r="G37" s="13">
        <v>2.7170000000000001</v>
      </c>
      <c r="H37" s="13">
        <v>2.2759999999999998</v>
      </c>
      <c r="I37" s="13">
        <v>2E-3</v>
      </c>
      <c r="J37" s="13">
        <v>0</v>
      </c>
      <c r="K37" s="13">
        <v>-3.0000000000000001E-3</v>
      </c>
      <c r="L37" s="13">
        <v>-1E-3</v>
      </c>
      <c r="M37" s="13">
        <v>3.4820000000000002</v>
      </c>
      <c r="N37" s="13">
        <v>3.6019999999999999</v>
      </c>
      <c r="O37" s="13"/>
      <c r="P37" s="13">
        <v>3.9430000000000001</v>
      </c>
      <c r="Q37" s="13">
        <v>3.786</v>
      </c>
      <c r="R37" s="13">
        <v>3.9529999999999998</v>
      </c>
      <c r="S37" s="15">
        <v>0.36043151506691257</v>
      </c>
      <c r="T37" s="16"/>
      <c r="U37" s="15">
        <v>0.78257620239083014</v>
      </c>
      <c r="V37" s="15">
        <v>0.74474769645031547</v>
      </c>
      <c r="W37" s="16"/>
      <c r="X37" s="15" t="s">
        <v>87</v>
      </c>
      <c r="Y37" s="15">
        <v>3.7828505940514678E-2</v>
      </c>
      <c r="Z37" s="15">
        <v>3.7828505940514678E-2</v>
      </c>
      <c r="AA37" s="16">
        <v>0.31883972189525833</v>
      </c>
      <c r="AB37" s="2" t="b">
        <v>1</v>
      </c>
      <c r="AC37" s="2" t="b">
        <v>1</v>
      </c>
      <c r="AD37" s="2" t="b">
        <v>0</v>
      </c>
      <c r="AE37" s="2" t="b">
        <v>0</v>
      </c>
      <c r="AF37" s="17" t="s">
        <v>2244</v>
      </c>
      <c r="AG37" s="17" t="s">
        <v>2245</v>
      </c>
      <c r="AH37" s="2" t="s">
        <v>1546</v>
      </c>
      <c r="AI37" s="2" t="s">
        <v>346</v>
      </c>
      <c r="AJ37" s="2" t="s">
        <v>79</v>
      </c>
      <c r="AK37" s="2" t="s">
        <v>2246</v>
      </c>
      <c r="AL37" s="2">
        <v>60</v>
      </c>
      <c r="AM37" s="2">
        <v>3.0612244899999998E-2</v>
      </c>
      <c r="AN37" s="2" t="s">
        <v>219</v>
      </c>
      <c r="AO37" s="2" t="b">
        <v>1</v>
      </c>
      <c r="AP37" s="2" t="b">
        <v>1</v>
      </c>
      <c r="AQ37" s="2" t="b">
        <v>0</v>
      </c>
      <c r="AR37" s="2" t="b">
        <v>0</v>
      </c>
      <c r="AS37" s="17" t="s">
        <v>2247</v>
      </c>
      <c r="AT37" s="17" t="s">
        <v>2248</v>
      </c>
      <c r="AU37" s="2" t="s">
        <v>269</v>
      </c>
      <c r="AV37" s="2" t="s">
        <v>223</v>
      </c>
      <c r="AW37" s="2" t="s">
        <v>2249</v>
      </c>
      <c r="AX37" s="2">
        <v>27</v>
      </c>
      <c r="AY37" s="2">
        <v>2.2471910099999999E-2</v>
      </c>
      <c r="AZ37" s="2"/>
      <c r="BA37" s="2"/>
      <c r="BB37" s="2"/>
      <c r="BC37" s="2"/>
      <c r="BD37" s="17"/>
      <c r="BE37" s="17"/>
      <c r="BF37" s="2"/>
      <c r="BG37" s="2"/>
      <c r="BH37" s="2"/>
      <c r="BI37" s="2"/>
      <c r="BJ37" s="2"/>
      <c r="BK37" s="3" t="s">
        <v>2242</v>
      </c>
    </row>
    <row r="38" spans="1:63" s="12" customFormat="1" x14ac:dyDescent="0.4">
      <c r="A38" s="3" t="s">
        <v>835</v>
      </c>
      <c r="B38" s="3" t="s">
        <v>836</v>
      </c>
      <c r="C38" s="3">
        <v>475</v>
      </c>
      <c r="D38" s="14">
        <v>47.854752715388365</v>
      </c>
      <c r="E38" s="13">
        <v>2.782</v>
      </c>
      <c r="F38" s="13">
        <v>1.9339999999999999</v>
      </c>
      <c r="G38" s="13">
        <v>3.1640000000000001</v>
      </c>
      <c r="H38" s="13">
        <v>2.0510000000000002</v>
      </c>
      <c r="I38" s="13">
        <v>0</v>
      </c>
      <c r="J38" s="13">
        <v>4.0000000000000001E-3</v>
      </c>
      <c r="K38" s="13">
        <v>-2E-3</v>
      </c>
      <c r="L38" s="13">
        <v>-1E-3</v>
      </c>
      <c r="M38" s="13">
        <v>3.681</v>
      </c>
      <c r="N38" s="13">
        <v>3.847</v>
      </c>
      <c r="O38" s="13"/>
      <c r="P38" s="13">
        <v>3.8170000000000002</v>
      </c>
      <c r="Q38" s="13">
        <v>3.8610000000000002</v>
      </c>
      <c r="R38" s="13">
        <v>3.9529999999999998</v>
      </c>
      <c r="S38" s="15">
        <v>0.90832720751904739</v>
      </c>
      <c r="T38" s="15">
        <v>0.95832686964543545</v>
      </c>
      <c r="U38" s="15">
        <v>0.99333725539651263</v>
      </c>
      <c r="V38" s="15">
        <v>0.9946767481501938</v>
      </c>
      <c r="W38" s="15">
        <f>S38-T38</f>
        <v>-4.9999662126388067E-2</v>
      </c>
      <c r="X38" s="15">
        <f>IF(S38&gt;50%, W38, "" )</f>
        <v>-4.9999662126388067E-2</v>
      </c>
      <c r="Y38" s="15">
        <f>U38-V38</f>
        <v>-1.3394927536811707E-3</v>
      </c>
      <c r="Z38" s="15">
        <f>IF(U38&gt;40%, Y38, "" )</f>
        <v>-1.3394927536811707E-3</v>
      </c>
      <c r="AA38" s="16">
        <v>0.63573652432591465</v>
      </c>
      <c r="AB38" s="2" t="b">
        <v>1</v>
      </c>
      <c r="AC38" s="2" t="b">
        <v>1</v>
      </c>
      <c r="AD38" s="2" t="b">
        <v>0</v>
      </c>
      <c r="AE38" s="2" t="b">
        <v>0</v>
      </c>
      <c r="AF38" s="17" t="s">
        <v>837</v>
      </c>
      <c r="AG38" s="17" t="s">
        <v>838</v>
      </c>
      <c r="AH38" s="2" t="s">
        <v>92</v>
      </c>
      <c r="AI38" s="2" t="s">
        <v>346</v>
      </c>
      <c r="AJ38" s="2" t="s">
        <v>79</v>
      </c>
      <c r="AK38" s="2" t="s">
        <v>839</v>
      </c>
      <c r="AL38" s="2">
        <v>72</v>
      </c>
      <c r="AM38" s="2">
        <v>3.125E-2</v>
      </c>
      <c r="AN38" s="2" t="s">
        <v>219</v>
      </c>
      <c r="AO38" s="2" t="b">
        <v>1</v>
      </c>
      <c r="AP38" s="2" t="b">
        <v>1</v>
      </c>
      <c r="AQ38" s="2" t="b">
        <v>0</v>
      </c>
      <c r="AR38" s="2" t="b">
        <v>0</v>
      </c>
      <c r="AS38" s="17" t="s">
        <v>840</v>
      </c>
      <c r="AT38" s="17" t="s">
        <v>841</v>
      </c>
      <c r="AU38" s="2" t="s">
        <v>269</v>
      </c>
      <c r="AV38" s="2" t="s">
        <v>270</v>
      </c>
      <c r="AW38" s="2" t="s">
        <v>842</v>
      </c>
      <c r="AX38" s="2">
        <v>30</v>
      </c>
      <c r="AY38" s="2">
        <v>3.3707865199999999E-2</v>
      </c>
      <c r="AZ38" s="2"/>
      <c r="BA38" s="2"/>
      <c r="BB38" s="2"/>
      <c r="BC38" s="2"/>
      <c r="BD38" s="17"/>
      <c r="BE38" s="17"/>
      <c r="BF38" s="2"/>
      <c r="BG38" s="2"/>
      <c r="BH38" s="2"/>
      <c r="BI38" s="2"/>
      <c r="BJ38" s="2"/>
      <c r="BK38" s="3" t="s">
        <v>835</v>
      </c>
    </row>
    <row r="39" spans="1:63" s="12" customFormat="1" x14ac:dyDescent="0.4">
      <c r="A39" s="3" t="s">
        <v>843</v>
      </c>
      <c r="B39" s="3" t="s">
        <v>3042</v>
      </c>
      <c r="C39" s="3">
        <v>475</v>
      </c>
      <c r="D39" s="14">
        <v>21.700345201445916</v>
      </c>
      <c r="E39" s="13">
        <v>1.9630000000000001</v>
      </c>
      <c r="F39" s="13">
        <v>1.319</v>
      </c>
      <c r="G39" s="13">
        <v>2.4289999999999998</v>
      </c>
      <c r="H39" s="13">
        <v>1.62</v>
      </c>
      <c r="I39" s="13">
        <v>0</v>
      </c>
      <c r="J39" s="13">
        <v>0</v>
      </c>
      <c r="K39" s="13">
        <v>-3.0000000000000001E-3</v>
      </c>
      <c r="L39" s="13">
        <v>0</v>
      </c>
      <c r="M39" s="13">
        <v>3.4009999999999998</v>
      </c>
      <c r="N39" s="13">
        <v>3.5680000000000001</v>
      </c>
      <c r="O39" s="13"/>
      <c r="P39" s="13">
        <v>3.2719999999999998</v>
      </c>
      <c r="Q39" s="13">
        <v>3.4830000000000001</v>
      </c>
      <c r="R39" s="13">
        <v>3.427</v>
      </c>
      <c r="S39" s="15">
        <v>0.88266807783258416</v>
      </c>
      <c r="T39" s="15">
        <v>0.95605589732789542</v>
      </c>
      <c r="U39" s="15">
        <v>0.99296638041039631</v>
      </c>
      <c r="V39" s="15">
        <v>0.9921604856191687</v>
      </c>
      <c r="W39" s="15">
        <f>S39-T39</f>
        <v>-7.3387819495311257E-2</v>
      </c>
      <c r="X39" s="15">
        <f>IF(S39&gt;50%, W39, "" )</f>
        <v>-7.3387819495311257E-2</v>
      </c>
      <c r="Y39" s="15">
        <f>U39-V39</f>
        <v>8.0589479122761265E-4</v>
      </c>
      <c r="Z39" s="15">
        <f>IF(U39&gt;40%, Y39, "" )</f>
        <v>8.0589479122761265E-4</v>
      </c>
      <c r="AA39" s="16">
        <v>0.51669805209609343</v>
      </c>
      <c r="AB39" s="2" t="b">
        <v>1</v>
      </c>
      <c r="AC39" s="2" t="b">
        <v>1</v>
      </c>
      <c r="AD39" s="2" t="b">
        <v>0</v>
      </c>
      <c r="AE39" s="2" t="b">
        <v>0</v>
      </c>
      <c r="AF39" s="17" t="s">
        <v>844</v>
      </c>
      <c r="AG39" s="17" t="s">
        <v>845</v>
      </c>
      <c r="AH39" s="2" t="s">
        <v>752</v>
      </c>
      <c r="AI39" s="2" t="s">
        <v>346</v>
      </c>
      <c r="AJ39" s="2" t="s">
        <v>79</v>
      </c>
      <c r="AK39" s="2" t="s">
        <v>846</v>
      </c>
      <c r="AL39" s="2">
        <v>72</v>
      </c>
      <c r="AM39" s="2">
        <v>2.77777778E-2</v>
      </c>
      <c r="AN39" s="2" t="s">
        <v>219</v>
      </c>
      <c r="AO39" s="2" t="b">
        <v>1</v>
      </c>
      <c r="AP39" s="2" t="b">
        <v>1</v>
      </c>
      <c r="AQ39" s="2" t="b">
        <v>0</v>
      </c>
      <c r="AR39" s="2" t="b">
        <v>0</v>
      </c>
      <c r="AS39" s="17" t="s">
        <v>847</v>
      </c>
      <c r="AT39" s="17" t="s">
        <v>848</v>
      </c>
      <c r="AU39" s="2" t="s">
        <v>746</v>
      </c>
      <c r="AV39" s="2" t="s">
        <v>485</v>
      </c>
      <c r="AW39" s="2" t="s">
        <v>849</v>
      </c>
      <c r="AX39" s="2">
        <v>27</v>
      </c>
      <c r="AY39" s="2">
        <v>0</v>
      </c>
      <c r="AZ39" s="2"/>
      <c r="BA39" s="2"/>
      <c r="BB39" s="2"/>
      <c r="BC39" s="2"/>
      <c r="BD39" s="17"/>
      <c r="BE39" s="17"/>
      <c r="BF39" s="2"/>
      <c r="BG39" s="2"/>
      <c r="BH39" s="2"/>
      <c r="BI39" s="2"/>
      <c r="BJ39" s="2"/>
      <c r="BK39" s="3" t="s">
        <v>843</v>
      </c>
    </row>
    <row r="40" spans="1:63" s="12" customFormat="1" x14ac:dyDescent="0.4">
      <c r="A40" s="3" t="s">
        <v>3018</v>
      </c>
      <c r="B40" s="3" t="s">
        <v>3043</v>
      </c>
      <c r="C40" s="3">
        <v>475</v>
      </c>
      <c r="D40" s="14">
        <v>2.8309900694596119E-3</v>
      </c>
      <c r="E40" s="14">
        <v>3.3220000000000001</v>
      </c>
      <c r="F40" s="13">
        <v>0.40200000000000002</v>
      </c>
      <c r="G40" s="14">
        <v>1.962</v>
      </c>
      <c r="H40" s="14">
        <v>2.7269999999999999</v>
      </c>
      <c r="I40" s="14">
        <v>2.2200000000000002</v>
      </c>
      <c r="J40" s="14">
        <v>4.1000000000000002E-2</v>
      </c>
      <c r="K40" s="22">
        <v>3.0000000000000001E-3</v>
      </c>
      <c r="L40" s="14">
        <v>3.2709999999999999</v>
      </c>
      <c r="M40" s="14">
        <v>3.4039999999999999</v>
      </c>
      <c r="N40" s="13">
        <v>3.456</v>
      </c>
      <c r="O40" s="13"/>
      <c r="P40" s="14">
        <v>3.677</v>
      </c>
      <c r="Q40" s="13"/>
      <c r="R40" s="13"/>
      <c r="S40" s="15">
        <v>0.93911845118714787</v>
      </c>
      <c r="T40" s="15">
        <v>0.949458126572439</v>
      </c>
      <c r="U40" s="15">
        <v>0.42745502514588513</v>
      </c>
      <c r="V40" s="15">
        <v>0.51315916218806434</v>
      </c>
      <c r="W40" s="15">
        <v>-1.0339675385291125E-2</v>
      </c>
      <c r="X40" s="15">
        <v>-1.0339675385291125E-2</v>
      </c>
      <c r="Y40" s="15">
        <v>-8.5704137042179218E-2</v>
      </c>
      <c r="Z40" s="15">
        <v>-8.5704137042179218E-2</v>
      </c>
      <c r="AA40" s="18"/>
      <c r="AB40" s="2" t="b">
        <v>1</v>
      </c>
      <c r="AC40" s="2" t="b">
        <v>1</v>
      </c>
      <c r="AD40" s="2" t="b">
        <v>0</v>
      </c>
      <c r="AE40" s="2" t="b">
        <v>0</v>
      </c>
      <c r="AF40" s="17" t="s">
        <v>3019</v>
      </c>
      <c r="AG40" s="17" t="s">
        <v>3020</v>
      </c>
      <c r="AH40" s="2" t="s">
        <v>92</v>
      </c>
      <c r="AI40" s="2" t="s">
        <v>1144</v>
      </c>
      <c r="AJ40" s="2" t="s">
        <v>601</v>
      </c>
      <c r="AK40" s="2" t="s">
        <v>3021</v>
      </c>
      <c r="AL40" s="2">
        <v>54</v>
      </c>
      <c r="AM40" s="2">
        <v>7.6388889000000001E-2</v>
      </c>
      <c r="AN40" s="2" t="s">
        <v>67</v>
      </c>
      <c r="AO40" s="2"/>
      <c r="AP40" s="2"/>
      <c r="AQ40" s="2"/>
      <c r="AR40" s="2"/>
      <c r="AS40" s="17"/>
      <c r="AT40" s="17"/>
      <c r="AU40" s="2"/>
      <c r="AV40" s="2"/>
      <c r="AW40" s="2"/>
      <c r="AX40" s="2"/>
      <c r="AY40" s="2"/>
      <c r="AZ40" s="2" t="b">
        <v>1</v>
      </c>
      <c r="BA40" s="2" t="b">
        <v>1</v>
      </c>
      <c r="BB40" s="2" t="b">
        <v>0</v>
      </c>
      <c r="BC40" s="2" t="b">
        <v>0</v>
      </c>
      <c r="BD40" s="17" t="s">
        <v>3022</v>
      </c>
      <c r="BE40" s="17" t="s">
        <v>3023</v>
      </c>
      <c r="BF40" s="2" t="s">
        <v>132</v>
      </c>
      <c r="BG40" s="2" t="s">
        <v>190</v>
      </c>
      <c r="BH40" s="2" t="s">
        <v>3024</v>
      </c>
      <c r="BI40" s="2">
        <v>30</v>
      </c>
      <c r="BJ40" s="2">
        <v>4.5977011999999998E-2</v>
      </c>
      <c r="BK40" s="3" t="s">
        <v>3018</v>
      </c>
    </row>
    <row r="41" spans="1:63" s="12" customFormat="1" x14ac:dyDescent="0.4">
      <c r="A41" s="3" t="s">
        <v>850</v>
      </c>
      <c r="B41" s="3" t="s">
        <v>851</v>
      </c>
      <c r="C41" s="3">
        <v>475</v>
      </c>
      <c r="D41" s="14">
        <v>19.077981374960828</v>
      </c>
      <c r="E41" s="13">
        <v>2.8759999999999999</v>
      </c>
      <c r="F41" s="13">
        <v>2.48</v>
      </c>
      <c r="G41" s="13">
        <v>2.806</v>
      </c>
      <c r="H41" s="13">
        <v>1.196</v>
      </c>
      <c r="I41" s="13">
        <v>1E-3</v>
      </c>
      <c r="J41" s="13">
        <v>2E-3</v>
      </c>
      <c r="K41" s="13">
        <v>-3.0000000000000001E-3</v>
      </c>
      <c r="L41" s="13">
        <v>0</v>
      </c>
      <c r="M41" s="13">
        <v>3.5960000000000001</v>
      </c>
      <c r="N41" s="13">
        <v>3.7280000000000002</v>
      </c>
      <c r="O41" s="13"/>
      <c r="P41" s="13">
        <v>3.762</v>
      </c>
      <c r="Q41" s="13">
        <v>3.9380000000000002</v>
      </c>
      <c r="R41" s="13">
        <v>3.8119999999999998</v>
      </c>
      <c r="S41" s="15">
        <v>0.36310024340990221</v>
      </c>
      <c r="T41" s="15">
        <v>0.54153992509736004</v>
      </c>
      <c r="U41" s="15">
        <v>0.9916028435069405</v>
      </c>
      <c r="V41" s="15">
        <v>0.99288262755086432</v>
      </c>
      <c r="W41" s="15">
        <f t="shared" ref="W41:W77" si="8">S41-T41</f>
        <v>-0.17843968168745783</v>
      </c>
      <c r="X41" s="15" t="str">
        <f t="shared" ref="X41:X77" si="9">IF(S41&gt;50%, W41, "" )</f>
        <v/>
      </c>
      <c r="Y41" s="15">
        <f t="shared" ref="Y41:Y77" si="10">U41-V41</f>
        <v>-1.2797840439238151E-3</v>
      </c>
      <c r="Z41" s="15">
        <f t="shared" ref="Z41:Z77" si="11">IF(U41&gt;40%, Y41, "" )</f>
        <v>-1.2797840439238151E-3</v>
      </c>
      <c r="AA41" s="16">
        <v>0.49675048202134986</v>
      </c>
      <c r="AB41" s="2" t="b">
        <v>1</v>
      </c>
      <c r="AC41" s="2" t="b">
        <v>1</v>
      </c>
      <c r="AD41" s="2" t="b">
        <v>0</v>
      </c>
      <c r="AE41" s="2" t="b">
        <v>0</v>
      </c>
      <c r="AF41" s="17" t="s">
        <v>852</v>
      </c>
      <c r="AG41" s="17" t="s">
        <v>853</v>
      </c>
      <c r="AH41" s="2" t="s">
        <v>236</v>
      </c>
      <c r="AI41" s="2" t="s">
        <v>305</v>
      </c>
      <c r="AJ41" s="2" t="s">
        <v>65</v>
      </c>
      <c r="AK41" s="2" t="s">
        <v>854</v>
      </c>
      <c r="AL41" s="2">
        <v>39</v>
      </c>
      <c r="AM41" s="2">
        <v>2.77777778E-2</v>
      </c>
      <c r="AN41" s="2" t="s">
        <v>219</v>
      </c>
      <c r="AO41" s="2" t="b">
        <v>1</v>
      </c>
      <c r="AP41" s="2" t="b">
        <v>1</v>
      </c>
      <c r="AQ41" s="2" t="b">
        <v>0</v>
      </c>
      <c r="AR41" s="2" t="b">
        <v>0</v>
      </c>
      <c r="AS41" s="17" t="s">
        <v>855</v>
      </c>
      <c r="AT41" s="17" t="s">
        <v>856</v>
      </c>
      <c r="AU41" s="2" t="s">
        <v>334</v>
      </c>
      <c r="AV41" s="2" t="s">
        <v>485</v>
      </c>
      <c r="AW41" s="2" t="s">
        <v>857</v>
      </c>
      <c r="AX41" s="2">
        <v>27</v>
      </c>
      <c r="AY41" s="2">
        <v>1.51515152E-2</v>
      </c>
      <c r="AZ41" s="2"/>
      <c r="BA41" s="2"/>
      <c r="BB41" s="2"/>
      <c r="BC41" s="2"/>
      <c r="BD41" s="17"/>
      <c r="BE41" s="17"/>
      <c r="BF41" s="2"/>
      <c r="BG41" s="2"/>
      <c r="BH41" s="2"/>
      <c r="BI41" s="2"/>
      <c r="BJ41" s="2"/>
      <c r="BK41" s="3" t="s">
        <v>850</v>
      </c>
    </row>
    <row r="42" spans="1:63" s="12" customFormat="1" x14ac:dyDescent="0.4">
      <c r="A42" s="3" t="s">
        <v>858</v>
      </c>
      <c r="B42" s="3" t="s">
        <v>859</v>
      </c>
      <c r="C42" s="3">
        <v>475</v>
      </c>
      <c r="D42" s="14">
        <v>2.8309900694596119E-3</v>
      </c>
      <c r="E42" s="13">
        <v>2.8969999999999998</v>
      </c>
      <c r="F42" s="13">
        <v>2.472</v>
      </c>
      <c r="G42" s="13">
        <v>3.1080000000000001</v>
      </c>
      <c r="H42" s="13">
        <v>2.2730000000000001</v>
      </c>
      <c r="I42" s="13">
        <v>-2E-3</v>
      </c>
      <c r="J42" s="13">
        <v>-1.7000000000000001E-2</v>
      </c>
      <c r="K42" s="13">
        <v>-2E-3</v>
      </c>
      <c r="L42" s="13">
        <v>-1E-3</v>
      </c>
      <c r="M42" s="13">
        <v>3.44</v>
      </c>
      <c r="N42" s="13">
        <v>3.589</v>
      </c>
      <c r="O42" s="13"/>
      <c r="P42" s="13">
        <v>3.794</v>
      </c>
      <c r="Q42" s="13">
        <v>3.9209999999999998</v>
      </c>
      <c r="R42" s="13">
        <v>3.7989999999999999</v>
      </c>
      <c r="S42" s="15">
        <v>0.80991998526781916</v>
      </c>
      <c r="T42" s="15">
        <v>0.9150309467343537</v>
      </c>
      <c r="U42" s="15">
        <v>0.98519184079517319</v>
      </c>
      <c r="V42" s="15">
        <v>0.98504285036529793</v>
      </c>
      <c r="W42" s="15">
        <f t="shared" si="8"/>
        <v>-0.10511096146653454</v>
      </c>
      <c r="X42" s="15">
        <f t="shared" si="9"/>
        <v>-0.10511096146653454</v>
      </c>
      <c r="Y42" s="15">
        <f t="shared" si="10"/>
        <v>1.4899042987526201E-4</v>
      </c>
      <c r="Z42" s="15">
        <f t="shared" si="11"/>
        <v>1.4899042987526201E-4</v>
      </c>
      <c r="AA42" s="16">
        <v>0.81882287020112887</v>
      </c>
      <c r="AB42" s="2" t="b">
        <v>1</v>
      </c>
      <c r="AC42" s="2" t="b">
        <v>1</v>
      </c>
      <c r="AD42" s="2" t="b">
        <v>0</v>
      </c>
      <c r="AE42" s="2" t="b">
        <v>0</v>
      </c>
      <c r="AF42" s="17" t="s">
        <v>837</v>
      </c>
      <c r="AG42" s="17" t="s">
        <v>838</v>
      </c>
      <c r="AH42" s="2" t="s">
        <v>92</v>
      </c>
      <c r="AI42" s="2" t="s">
        <v>346</v>
      </c>
      <c r="AJ42" s="2" t="s">
        <v>79</v>
      </c>
      <c r="AK42" s="2" t="s">
        <v>839</v>
      </c>
      <c r="AL42" s="2">
        <v>72</v>
      </c>
      <c r="AM42" s="2">
        <v>3.125E-2</v>
      </c>
      <c r="AN42" s="2" t="s">
        <v>219</v>
      </c>
      <c r="AO42" s="2" t="b">
        <v>1</v>
      </c>
      <c r="AP42" s="2" t="b">
        <v>1</v>
      </c>
      <c r="AQ42" s="2" t="b">
        <v>0</v>
      </c>
      <c r="AR42" s="2" t="b">
        <v>0</v>
      </c>
      <c r="AS42" s="17" t="s">
        <v>840</v>
      </c>
      <c r="AT42" s="17" t="s">
        <v>841</v>
      </c>
      <c r="AU42" s="2" t="s">
        <v>269</v>
      </c>
      <c r="AV42" s="2" t="s">
        <v>270</v>
      </c>
      <c r="AW42" s="2" t="s">
        <v>842</v>
      </c>
      <c r="AX42" s="2">
        <v>30</v>
      </c>
      <c r="AY42" s="2">
        <v>3.3707865199999999E-2</v>
      </c>
      <c r="AZ42" s="2"/>
      <c r="BA42" s="2"/>
      <c r="BB42" s="2"/>
      <c r="BC42" s="2"/>
      <c r="BD42" s="17"/>
      <c r="BE42" s="17"/>
      <c r="BF42" s="2"/>
      <c r="BG42" s="2"/>
      <c r="BH42" s="2"/>
      <c r="BI42" s="2"/>
      <c r="BJ42" s="2"/>
      <c r="BK42" s="3" t="s">
        <v>858</v>
      </c>
    </row>
    <row r="43" spans="1:63" s="12" customFormat="1" x14ac:dyDescent="0.4">
      <c r="A43" s="3" t="s">
        <v>860</v>
      </c>
      <c r="B43" s="3" t="s">
        <v>861</v>
      </c>
      <c r="C43" s="3">
        <v>475</v>
      </c>
      <c r="D43" s="14">
        <v>3.0255969962922369</v>
      </c>
      <c r="E43" s="13">
        <v>1.8720000000000001</v>
      </c>
      <c r="F43" s="13">
        <v>0.93200000000000005</v>
      </c>
      <c r="G43" s="13">
        <v>1.891</v>
      </c>
      <c r="H43" s="13">
        <v>2.1880000000000002</v>
      </c>
      <c r="I43" s="13">
        <v>-3.0000000000000001E-3</v>
      </c>
      <c r="J43" s="13">
        <v>-1.7999999999999999E-2</v>
      </c>
      <c r="K43" s="13">
        <v>-3.0000000000000001E-3</v>
      </c>
      <c r="L43" s="13">
        <v>-2E-3</v>
      </c>
      <c r="M43" s="13">
        <v>3.5129999999999999</v>
      </c>
      <c r="N43" s="13">
        <v>3.6030000000000002</v>
      </c>
      <c r="O43" s="13"/>
      <c r="P43" s="13">
        <v>3.8140000000000001</v>
      </c>
      <c r="Q43" s="13">
        <v>3.8940000000000001</v>
      </c>
      <c r="R43" s="13">
        <v>3.7829999999999999</v>
      </c>
      <c r="S43" s="15">
        <v>6.6755269948844814E-2</v>
      </c>
      <c r="T43" s="15">
        <v>0.17045374906773678</v>
      </c>
      <c r="U43" s="15">
        <v>0.71019753624102133</v>
      </c>
      <c r="V43" s="15">
        <v>0.41181717924636596</v>
      </c>
      <c r="W43" s="15">
        <f t="shared" si="8"/>
        <v>-0.10369847911889196</v>
      </c>
      <c r="X43" s="15" t="str">
        <f t="shared" si="9"/>
        <v/>
      </c>
      <c r="Y43" s="15">
        <f t="shared" si="10"/>
        <v>0.29838035699465537</v>
      </c>
      <c r="Z43" s="15">
        <f t="shared" si="11"/>
        <v>0.29838035699465537</v>
      </c>
      <c r="AA43" s="16">
        <v>0.19095962401068592</v>
      </c>
      <c r="AB43" s="2" t="b">
        <v>1</v>
      </c>
      <c r="AC43" s="2" t="b">
        <v>1</v>
      </c>
      <c r="AD43" s="2" t="b">
        <v>0</v>
      </c>
      <c r="AE43" s="2" t="b">
        <v>0</v>
      </c>
      <c r="AF43" s="17" t="s">
        <v>862</v>
      </c>
      <c r="AG43" s="17" t="s">
        <v>863</v>
      </c>
      <c r="AH43" s="2" t="s">
        <v>864</v>
      </c>
      <c r="AI43" s="2" t="s">
        <v>346</v>
      </c>
      <c r="AJ43" s="2" t="s">
        <v>79</v>
      </c>
      <c r="AK43" s="2" t="s">
        <v>865</v>
      </c>
      <c r="AL43" s="2">
        <v>63</v>
      </c>
      <c r="AM43" s="2">
        <v>4.16666667E-2</v>
      </c>
      <c r="AN43" s="2" t="s">
        <v>219</v>
      </c>
      <c r="AO43" s="2" t="b">
        <v>1</v>
      </c>
      <c r="AP43" s="2" t="b">
        <v>1</v>
      </c>
      <c r="AQ43" s="2" t="b">
        <v>0</v>
      </c>
      <c r="AR43" s="2" t="b">
        <v>0</v>
      </c>
      <c r="AS43" s="17" t="s">
        <v>866</v>
      </c>
      <c r="AT43" s="17" t="s">
        <v>867</v>
      </c>
      <c r="AU43" s="2" t="s">
        <v>746</v>
      </c>
      <c r="AV43" s="2" t="s">
        <v>270</v>
      </c>
      <c r="AW43" s="2" t="s">
        <v>868</v>
      </c>
      <c r="AX43" s="2">
        <v>24</v>
      </c>
      <c r="AY43" s="2">
        <v>3.7878788E-3</v>
      </c>
      <c r="AZ43" s="2"/>
      <c r="BA43" s="2"/>
      <c r="BB43" s="2"/>
      <c r="BC43" s="2"/>
      <c r="BD43" s="17"/>
      <c r="BE43" s="17"/>
      <c r="BF43" s="2"/>
      <c r="BG43" s="2"/>
      <c r="BH43" s="2"/>
      <c r="BI43" s="2"/>
      <c r="BJ43" s="2"/>
      <c r="BK43" s="3" t="s">
        <v>860</v>
      </c>
    </row>
    <row r="44" spans="1:63" s="12" customFormat="1" x14ac:dyDescent="0.4">
      <c r="A44" s="3" t="s">
        <v>869</v>
      </c>
      <c r="B44" s="3" t="s">
        <v>870</v>
      </c>
      <c r="C44" s="3">
        <v>475</v>
      </c>
      <c r="D44" s="14">
        <v>3.0789121498469729</v>
      </c>
      <c r="E44" s="13">
        <v>1.548</v>
      </c>
      <c r="F44" s="13">
        <v>0.82299999999999995</v>
      </c>
      <c r="G44" s="13">
        <v>1.2250000000000001</v>
      </c>
      <c r="H44" s="13">
        <v>0.52</v>
      </c>
      <c r="I44" s="13">
        <v>0</v>
      </c>
      <c r="J44" s="13">
        <v>3.3000000000000002E-2</v>
      </c>
      <c r="K44" s="13">
        <v>0</v>
      </c>
      <c r="L44" s="13">
        <v>1E-3</v>
      </c>
      <c r="M44" s="13">
        <v>3.4390000000000001</v>
      </c>
      <c r="N44" s="13">
        <v>3.48</v>
      </c>
      <c r="O44" s="13"/>
      <c r="P44" s="13">
        <v>3.863</v>
      </c>
      <c r="Q44" s="13">
        <v>3.8570000000000002</v>
      </c>
      <c r="R44" s="13">
        <v>3.7709999999999999</v>
      </c>
      <c r="S44" s="20">
        <v>0.27346360137626141</v>
      </c>
      <c r="T44" s="20">
        <v>0.35742693286305699</v>
      </c>
      <c r="U44" s="20">
        <v>1.0004046071806429</v>
      </c>
      <c r="V44" s="20">
        <v>0.98841035643286068</v>
      </c>
      <c r="W44" s="15">
        <f t="shared" si="8"/>
        <v>-8.3963331486795578E-2</v>
      </c>
      <c r="X44" s="15" t="str">
        <f t="shared" si="9"/>
        <v/>
      </c>
      <c r="Y44" s="15">
        <f t="shared" si="10"/>
        <v>1.1994250747782265E-2</v>
      </c>
      <c r="Z44" s="15">
        <f t="shared" si="11"/>
        <v>1.1994250747782265E-2</v>
      </c>
      <c r="AA44" s="16">
        <v>7.1597677671544527E-2</v>
      </c>
      <c r="AB44" s="2" t="b">
        <v>1</v>
      </c>
      <c r="AC44" s="2" t="b">
        <v>1</v>
      </c>
      <c r="AD44" s="2" t="b">
        <v>0</v>
      </c>
      <c r="AE44" s="2" t="b">
        <v>0</v>
      </c>
      <c r="AF44" s="17" t="s">
        <v>871</v>
      </c>
      <c r="AG44" s="17" t="s">
        <v>872</v>
      </c>
      <c r="AH44" s="2" t="s">
        <v>236</v>
      </c>
      <c r="AI44" s="2" t="s">
        <v>873</v>
      </c>
      <c r="AJ44" s="2" t="s">
        <v>601</v>
      </c>
      <c r="AK44" s="2" t="s">
        <v>874</v>
      </c>
      <c r="AL44" s="2">
        <v>48</v>
      </c>
      <c r="AM44" s="2">
        <v>4.51388889E-2</v>
      </c>
      <c r="AN44" s="2" t="s">
        <v>219</v>
      </c>
      <c r="AO44" s="2" t="b">
        <v>1</v>
      </c>
      <c r="AP44" s="2" t="b">
        <v>1</v>
      </c>
      <c r="AQ44" s="2" t="b">
        <v>0</v>
      </c>
      <c r="AR44" s="2" t="b">
        <v>0</v>
      </c>
      <c r="AS44" s="17" t="s">
        <v>875</v>
      </c>
      <c r="AT44" s="17" t="s">
        <v>876</v>
      </c>
      <c r="AU44" s="12" t="s">
        <v>640</v>
      </c>
      <c r="AV44" s="2" t="s">
        <v>485</v>
      </c>
      <c r="AW44" s="2" t="s">
        <v>877</v>
      </c>
      <c r="AX44" s="2">
        <v>27</v>
      </c>
      <c r="AY44" s="2">
        <v>2.65151515E-2</v>
      </c>
      <c r="AZ44" s="2"/>
      <c r="BA44" s="2"/>
      <c r="BB44" s="2"/>
      <c r="BC44" s="2"/>
      <c r="BD44" s="17"/>
      <c r="BE44" s="17"/>
      <c r="BF44" s="2"/>
      <c r="BG44" s="2"/>
      <c r="BH44" s="2"/>
      <c r="BI44" s="2"/>
      <c r="BJ44" s="2"/>
      <c r="BK44" s="3" t="s">
        <v>869</v>
      </c>
    </row>
    <row r="45" spans="1:63" s="12" customFormat="1" x14ac:dyDescent="0.4">
      <c r="A45" s="3" t="s">
        <v>878</v>
      </c>
      <c r="B45" s="3" t="s">
        <v>879</v>
      </c>
      <c r="C45" s="3">
        <v>475</v>
      </c>
      <c r="D45" s="14">
        <v>67.646231843509952</v>
      </c>
      <c r="E45" s="13">
        <v>1.415</v>
      </c>
      <c r="F45" s="13">
        <v>0.753</v>
      </c>
      <c r="G45" s="13">
        <v>1.583</v>
      </c>
      <c r="H45" s="13">
        <v>1.7689999999999999</v>
      </c>
      <c r="I45" s="13">
        <v>-1E-3</v>
      </c>
      <c r="J45" s="13">
        <v>-4.0000000000000001E-3</v>
      </c>
      <c r="K45" s="13">
        <v>-1E-3</v>
      </c>
      <c r="L45" s="13">
        <v>0</v>
      </c>
      <c r="M45" s="13">
        <v>3.6080000000000001</v>
      </c>
      <c r="N45" s="13">
        <v>3.831</v>
      </c>
      <c r="O45" s="13"/>
      <c r="P45" s="13">
        <v>3.9420000000000002</v>
      </c>
      <c r="Q45" s="13">
        <v>3.956</v>
      </c>
      <c r="R45" s="13">
        <v>3.8109999999999999</v>
      </c>
      <c r="S45" s="15">
        <v>9.2567830641400783E-2</v>
      </c>
      <c r="T45" s="15">
        <v>0.41389082683634509</v>
      </c>
      <c r="U45" s="15">
        <v>0.88489578302934935</v>
      </c>
      <c r="V45" s="15">
        <v>0.70932532242364188</v>
      </c>
      <c r="W45" s="15">
        <f t="shared" si="8"/>
        <v>-0.32132299619494431</v>
      </c>
      <c r="X45" s="15" t="str">
        <f t="shared" si="9"/>
        <v/>
      </c>
      <c r="Y45" s="15">
        <f t="shared" si="10"/>
        <v>0.17557046060570747</v>
      </c>
      <c r="Z45" s="15">
        <f t="shared" si="11"/>
        <v>0.17557046060570747</v>
      </c>
      <c r="AA45" s="16">
        <v>0.26600561737296452</v>
      </c>
      <c r="AB45" s="2" t="b">
        <v>1</v>
      </c>
      <c r="AC45" s="2" t="b">
        <v>1</v>
      </c>
      <c r="AD45" s="2" t="b">
        <v>0</v>
      </c>
      <c r="AE45" s="2" t="b">
        <v>0</v>
      </c>
      <c r="AF45" s="17" t="s">
        <v>880</v>
      </c>
      <c r="AG45" s="17" t="s">
        <v>881</v>
      </c>
      <c r="AH45" s="2" t="s">
        <v>761</v>
      </c>
      <c r="AI45" s="2" t="s">
        <v>346</v>
      </c>
      <c r="AJ45" s="2" t="s">
        <v>79</v>
      </c>
      <c r="AK45" s="2" t="s">
        <v>882</v>
      </c>
      <c r="AL45" s="2">
        <v>60</v>
      </c>
      <c r="AM45" s="2">
        <v>4.08163265E-2</v>
      </c>
      <c r="AN45" s="2" t="s">
        <v>67</v>
      </c>
      <c r="AO45" s="2"/>
      <c r="AP45" s="2"/>
      <c r="AQ45" s="2"/>
      <c r="AR45" s="2"/>
      <c r="AS45" s="17"/>
      <c r="AT45" s="17"/>
      <c r="AU45" s="2"/>
      <c r="AV45" s="2"/>
      <c r="AW45" s="2"/>
      <c r="AX45" s="2"/>
      <c r="AY45" s="2"/>
      <c r="AZ45" s="2" t="b">
        <v>1</v>
      </c>
      <c r="BA45" s="2" t="b">
        <v>1</v>
      </c>
      <c r="BB45" s="2" t="b">
        <v>0</v>
      </c>
      <c r="BC45" s="2" t="b">
        <v>0</v>
      </c>
      <c r="BD45" s="17" t="s">
        <v>883</v>
      </c>
      <c r="BE45" s="17" t="s">
        <v>884</v>
      </c>
      <c r="BF45" s="2" t="s">
        <v>885</v>
      </c>
      <c r="BG45" s="2" t="s">
        <v>190</v>
      </c>
      <c r="BH45" s="2" t="s">
        <v>886</v>
      </c>
      <c r="BI45" s="2">
        <v>33</v>
      </c>
      <c r="BJ45" s="2">
        <v>2.9629629599999999E-2</v>
      </c>
      <c r="BK45" s="3" t="s">
        <v>878</v>
      </c>
    </row>
    <row r="46" spans="1:63" s="12" customFormat="1" x14ac:dyDescent="0.4">
      <c r="A46" s="3" t="s">
        <v>887</v>
      </c>
      <c r="B46" s="3" t="s">
        <v>3044</v>
      </c>
      <c r="C46" s="3">
        <v>475</v>
      </c>
      <c r="D46" s="14">
        <v>4.8505006758734126</v>
      </c>
      <c r="E46" s="13">
        <v>2.145</v>
      </c>
      <c r="F46" s="13">
        <v>1.3029999999999999</v>
      </c>
      <c r="G46" s="13">
        <v>2.1920000000000002</v>
      </c>
      <c r="H46" s="13">
        <v>1.454</v>
      </c>
      <c r="I46" s="13">
        <v>5.3999999999999999E-2</v>
      </c>
      <c r="J46" s="13">
        <v>5.1999999999999998E-2</v>
      </c>
      <c r="K46" s="13">
        <v>6.0000000000000001E-3</v>
      </c>
      <c r="L46" s="13">
        <v>5.2999999999999999E-2</v>
      </c>
      <c r="M46" s="13">
        <v>3.573</v>
      </c>
      <c r="N46" s="13">
        <v>3.464</v>
      </c>
      <c r="O46" s="13"/>
      <c r="P46" s="13">
        <v>3.9550000000000001</v>
      </c>
      <c r="Q46" s="13">
        <v>3.7530000000000001</v>
      </c>
      <c r="R46" s="13">
        <v>3.8650000000000002</v>
      </c>
      <c r="S46" s="15">
        <v>0.62909391571043238</v>
      </c>
      <c r="T46" s="15">
        <v>0.83251969781997315</v>
      </c>
      <c r="U46" s="15">
        <v>0.93206451330679485</v>
      </c>
      <c r="V46" s="15">
        <v>0.96411528720882433</v>
      </c>
      <c r="W46" s="15">
        <f t="shared" si="8"/>
        <v>-0.20342578210954076</v>
      </c>
      <c r="X46" s="15">
        <f t="shared" si="9"/>
        <v>-0.20342578210954076</v>
      </c>
      <c r="Y46" s="15">
        <f t="shared" si="10"/>
        <v>-3.2050773902029484E-2</v>
      </c>
      <c r="Z46" s="15">
        <f t="shared" si="11"/>
        <v>-3.2050773902029484E-2</v>
      </c>
      <c r="AA46" s="16">
        <v>0.42686505813831138</v>
      </c>
      <c r="AB46" s="2" t="b">
        <v>1</v>
      </c>
      <c r="AC46" s="2" t="b">
        <v>1</v>
      </c>
      <c r="AD46" s="2" t="b">
        <v>0</v>
      </c>
      <c r="AE46" s="2" t="b">
        <v>0</v>
      </c>
      <c r="AF46" s="17" t="s">
        <v>888</v>
      </c>
      <c r="AG46" s="17" t="s">
        <v>845</v>
      </c>
      <c r="AH46" s="2" t="s">
        <v>752</v>
      </c>
      <c r="AI46" s="2" t="s">
        <v>346</v>
      </c>
      <c r="AJ46" s="2" t="s">
        <v>79</v>
      </c>
      <c r="AK46" s="2" t="s">
        <v>846</v>
      </c>
      <c r="AL46" s="2">
        <v>72</v>
      </c>
      <c r="AM46" s="2">
        <v>3.125E-2</v>
      </c>
      <c r="AN46" s="2" t="s">
        <v>219</v>
      </c>
      <c r="AO46" s="2" t="b">
        <v>1</v>
      </c>
      <c r="AP46" s="2" t="b">
        <v>1</v>
      </c>
      <c r="AQ46" s="2" t="b">
        <v>0</v>
      </c>
      <c r="AR46" s="2" t="b">
        <v>0</v>
      </c>
      <c r="AS46" s="17" t="s">
        <v>847</v>
      </c>
      <c r="AT46" s="17" t="s">
        <v>848</v>
      </c>
      <c r="AU46" s="2" t="s">
        <v>746</v>
      </c>
      <c r="AV46" s="2" t="s">
        <v>485</v>
      </c>
      <c r="AW46" s="2" t="s">
        <v>849</v>
      </c>
      <c r="AX46" s="2">
        <v>27</v>
      </c>
      <c r="AY46" s="2">
        <v>0</v>
      </c>
      <c r="AZ46" s="2"/>
      <c r="BA46" s="2"/>
      <c r="BB46" s="2"/>
      <c r="BC46" s="2"/>
      <c r="BD46" s="17"/>
      <c r="BE46" s="17"/>
      <c r="BF46" s="2"/>
      <c r="BG46" s="2"/>
      <c r="BH46" s="2"/>
      <c r="BI46" s="2"/>
      <c r="BJ46" s="2"/>
      <c r="BK46" s="3" t="s">
        <v>887</v>
      </c>
    </row>
    <row r="47" spans="1:63" s="12" customFormat="1" x14ac:dyDescent="0.4">
      <c r="A47" s="3" t="s">
        <v>889</v>
      </c>
      <c r="B47" s="3" t="s">
        <v>890</v>
      </c>
      <c r="C47" s="3">
        <v>475</v>
      </c>
      <c r="D47" s="14">
        <v>411.42964498892718</v>
      </c>
      <c r="E47" s="13">
        <v>3.1549999999999998</v>
      </c>
      <c r="F47" s="13">
        <v>3.0369999999999999</v>
      </c>
      <c r="G47" s="13">
        <v>3.3740000000000001</v>
      </c>
      <c r="H47" s="13">
        <v>1.675</v>
      </c>
      <c r="I47" s="13">
        <v>4.2999999999999997E-2</v>
      </c>
      <c r="J47" s="13">
        <v>4.5999999999999999E-2</v>
      </c>
      <c r="K47" s="13">
        <v>-3.0000000000000001E-3</v>
      </c>
      <c r="L47" s="13">
        <v>0.03</v>
      </c>
      <c r="M47" s="13">
        <v>3.3410000000000002</v>
      </c>
      <c r="N47" s="13">
        <v>3.4249999999999998</v>
      </c>
      <c r="O47" s="13"/>
      <c r="P47" s="13">
        <v>3.9550000000000001</v>
      </c>
      <c r="Q47" s="13">
        <v>3.956</v>
      </c>
      <c r="R47" s="13">
        <v>3.9369999999999998</v>
      </c>
      <c r="S47" s="15">
        <v>0.99793510012801123</v>
      </c>
      <c r="T47" s="15">
        <v>0.99725136463476072</v>
      </c>
      <c r="U47" s="15">
        <v>0.95750033720582473</v>
      </c>
      <c r="V47" s="15">
        <v>0.99294437546281145</v>
      </c>
      <c r="W47" s="15">
        <f t="shared" si="8"/>
        <v>6.8373549325051464E-4</v>
      </c>
      <c r="X47" s="15">
        <f t="shared" si="9"/>
        <v>6.8373549325051464E-4</v>
      </c>
      <c r="Y47" s="15">
        <f t="shared" si="10"/>
        <v>-3.5444038256986721E-2</v>
      </c>
      <c r="Z47" s="15">
        <f t="shared" si="11"/>
        <v>-3.5444038256986721E-2</v>
      </c>
      <c r="AA47" s="16">
        <v>0.98939840282116187</v>
      </c>
      <c r="AB47" s="2" t="b">
        <v>1</v>
      </c>
      <c r="AC47" s="2" t="b">
        <v>1</v>
      </c>
      <c r="AD47" s="2" t="b">
        <v>0</v>
      </c>
      <c r="AE47" s="2" t="b">
        <v>0</v>
      </c>
      <c r="AF47" s="17" t="s">
        <v>828</v>
      </c>
      <c r="AG47" s="17" t="s">
        <v>829</v>
      </c>
      <c r="AH47" s="2" t="s">
        <v>63</v>
      </c>
      <c r="AI47" s="2" t="s">
        <v>265</v>
      </c>
      <c r="AJ47" s="2" t="s">
        <v>65</v>
      </c>
      <c r="AK47" s="2" t="s">
        <v>830</v>
      </c>
      <c r="AL47" s="2">
        <v>33</v>
      </c>
      <c r="AM47" s="2">
        <v>6.59722222E-2</v>
      </c>
      <c r="AN47" s="2" t="s">
        <v>219</v>
      </c>
      <c r="AO47" s="2" t="b">
        <v>1</v>
      </c>
      <c r="AP47" s="2" t="b">
        <v>1</v>
      </c>
      <c r="AQ47" s="2" t="b">
        <v>0</v>
      </c>
      <c r="AR47" s="2" t="b">
        <v>0</v>
      </c>
      <c r="AS47" s="17" t="s">
        <v>831</v>
      </c>
      <c r="AT47" s="17" t="s">
        <v>832</v>
      </c>
      <c r="AU47" s="2" t="s">
        <v>833</v>
      </c>
      <c r="AV47" s="2" t="s">
        <v>223</v>
      </c>
      <c r="AW47" s="2" t="s">
        <v>834</v>
      </c>
      <c r="AX47" s="2">
        <v>24</v>
      </c>
      <c r="AY47" s="2">
        <v>1.51515152E-2</v>
      </c>
      <c r="AZ47" s="2"/>
      <c r="BA47" s="2"/>
      <c r="BB47" s="2"/>
      <c r="BC47" s="2"/>
      <c r="BD47" s="17"/>
      <c r="BE47" s="17"/>
      <c r="BF47" s="2"/>
      <c r="BG47" s="2"/>
      <c r="BH47" s="2"/>
      <c r="BI47" s="2"/>
      <c r="BJ47" s="2"/>
      <c r="BK47" s="3" t="s">
        <v>889</v>
      </c>
    </row>
    <row r="48" spans="1:63" s="12" customFormat="1" x14ac:dyDescent="0.4">
      <c r="A48" s="3" t="s">
        <v>891</v>
      </c>
      <c r="B48" s="3" t="s">
        <v>3045</v>
      </c>
      <c r="C48" s="3">
        <v>475</v>
      </c>
      <c r="D48" s="14">
        <v>411.42964498892718</v>
      </c>
      <c r="E48" s="13">
        <v>1.9570000000000001</v>
      </c>
      <c r="F48" s="13">
        <v>1.579</v>
      </c>
      <c r="G48" s="13">
        <v>2.5089999999999999</v>
      </c>
      <c r="H48" s="13">
        <v>1.8009999999999999</v>
      </c>
      <c r="I48" s="13">
        <v>0.09</v>
      </c>
      <c r="J48" s="13">
        <v>7.2999999999999995E-2</v>
      </c>
      <c r="K48" s="13">
        <v>1.4E-2</v>
      </c>
      <c r="L48" s="13">
        <v>8.7999999999999995E-2</v>
      </c>
      <c r="M48" s="13">
        <v>3.327</v>
      </c>
      <c r="N48" s="13">
        <v>3.5209999999999999</v>
      </c>
      <c r="O48" s="13"/>
      <c r="P48" s="13">
        <v>3.74</v>
      </c>
      <c r="Q48" s="13">
        <v>3.8079999999999998</v>
      </c>
      <c r="R48" s="13">
        <v>3.8109999999999999</v>
      </c>
      <c r="S48" s="15">
        <v>0.54624178275506829</v>
      </c>
      <c r="T48" s="15">
        <v>0.80132900219716696</v>
      </c>
      <c r="U48" s="15">
        <v>0.84297519701070001</v>
      </c>
      <c r="V48" s="15">
        <v>0.90817725802643334</v>
      </c>
      <c r="W48" s="15">
        <f t="shared" si="8"/>
        <v>-0.25508721944209867</v>
      </c>
      <c r="X48" s="15">
        <f t="shared" si="9"/>
        <v>-0.25508721944209867</v>
      </c>
      <c r="Y48" s="15">
        <f t="shared" si="10"/>
        <v>-6.5202061015733337E-2</v>
      </c>
      <c r="Z48" s="15">
        <f t="shared" si="11"/>
        <v>-6.5202061015733337E-2</v>
      </c>
      <c r="AA48" s="16">
        <v>0.45514099075379055</v>
      </c>
      <c r="AB48" s="2" t="b">
        <v>1</v>
      </c>
      <c r="AC48" s="2" t="b">
        <v>1</v>
      </c>
      <c r="AD48" s="2" t="b">
        <v>0</v>
      </c>
      <c r="AE48" s="2" t="b">
        <v>0</v>
      </c>
      <c r="AF48" s="17" t="s">
        <v>844</v>
      </c>
      <c r="AG48" s="17" t="s">
        <v>845</v>
      </c>
      <c r="AH48" s="2" t="s">
        <v>752</v>
      </c>
      <c r="AI48" s="2" t="s">
        <v>346</v>
      </c>
      <c r="AJ48" s="2" t="s">
        <v>79</v>
      </c>
      <c r="AK48" s="2" t="s">
        <v>846</v>
      </c>
      <c r="AL48" s="2">
        <v>72</v>
      </c>
      <c r="AM48" s="2">
        <v>2.77777778E-2</v>
      </c>
      <c r="AN48" s="2" t="s">
        <v>67</v>
      </c>
      <c r="AO48" s="2"/>
      <c r="AP48" s="2"/>
      <c r="AQ48" s="2"/>
      <c r="AR48" s="2"/>
      <c r="AS48" s="17"/>
      <c r="AT48" s="17"/>
      <c r="AU48" s="2"/>
      <c r="AV48" s="2"/>
      <c r="AW48" s="2"/>
      <c r="AX48" s="2"/>
      <c r="AY48" s="2"/>
      <c r="AZ48" s="2" t="b">
        <v>1</v>
      </c>
      <c r="BA48" s="2" t="b">
        <v>1</v>
      </c>
      <c r="BB48" s="2" t="b">
        <v>0</v>
      </c>
      <c r="BC48" s="2" t="b">
        <v>1</v>
      </c>
      <c r="BD48" s="17" t="s">
        <v>892</v>
      </c>
      <c r="BE48" s="17" t="s">
        <v>893</v>
      </c>
      <c r="BF48" s="2" t="s">
        <v>894</v>
      </c>
      <c r="BG48" s="2" t="s">
        <v>133</v>
      </c>
      <c r="BH48" s="2" t="s">
        <v>895</v>
      </c>
      <c r="BI48" s="2">
        <v>30</v>
      </c>
      <c r="BJ48" s="2">
        <v>7.4906367E-3</v>
      </c>
      <c r="BK48" s="3" t="s">
        <v>891</v>
      </c>
    </row>
    <row r="49" spans="1:63" s="12" customFormat="1" x14ac:dyDescent="0.4">
      <c r="A49" s="3" t="s">
        <v>896</v>
      </c>
      <c r="B49" s="3" t="s">
        <v>897</v>
      </c>
      <c r="C49" s="3">
        <v>475</v>
      </c>
      <c r="D49" s="14">
        <v>35.720006514961355</v>
      </c>
      <c r="E49" s="13">
        <v>1.56</v>
      </c>
      <c r="F49" s="13">
        <v>1.175</v>
      </c>
      <c r="G49" s="13">
        <v>1.726</v>
      </c>
      <c r="H49" s="13">
        <v>0.60399999999999998</v>
      </c>
      <c r="I49" s="13">
        <v>1.0999999999999999E-2</v>
      </c>
      <c r="J49" s="13">
        <v>2.8000000000000001E-2</v>
      </c>
      <c r="K49" s="13">
        <v>-2E-3</v>
      </c>
      <c r="L49" s="13">
        <v>-2E-3</v>
      </c>
      <c r="M49" s="13">
        <v>3.4390000000000001</v>
      </c>
      <c r="N49" s="13">
        <v>3.3340000000000001</v>
      </c>
      <c r="O49" s="13"/>
      <c r="P49" s="13">
        <v>3.4580000000000002</v>
      </c>
      <c r="Q49" s="13">
        <v>3.5609999999999999</v>
      </c>
      <c r="R49" s="13">
        <v>3.8079999999999998</v>
      </c>
      <c r="S49" s="15">
        <v>0.90457545652355187</v>
      </c>
      <c r="T49" s="15">
        <v>0.96776996584571606</v>
      </c>
      <c r="U49" s="15">
        <v>0.94043597098898679</v>
      </c>
      <c r="V49" s="15">
        <v>0.94959832172172887</v>
      </c>
      <c r="W49" s="15">
        <f t="shared" si="8"/>
        <v>-6.3194509322164194E-2</v>
      </c>
      <c r="X49" s="15">
        <f t="shared" si="9"/>
        <v>-6.3194509322164194E-2</v>
      </c>
      <c r="Y49" s="15">
        <f t="shared" si="10"/>
        <v>-9.162350732742075E-3</v>
      </c>
      <c r="Z49" s="15">
        <f t="shared" si="11"/>
        <v>-9.162350732742075E-3</v>
      </c>
      <c r="AA49" s="16">
        <v>0.74443419775200026</v>
      </c>
      <c r="AB49" s="2" t="b">
        <v>1</v>
      </c>
      <c r="AC49" s="2" t="b">
        <v>1</v>
      </c>
      <c r="AD49" s="2" t="b">
        <v>0</v>
      </c>
      <c r="AE49" s="2" t="b">
        <v>0</v>
      </c>
      <c r="AF49" s="17" t="s">
        <v>828</v>
      </c>
      <c r="AG49" s="17" t="s">
        <v>829</v>
      </c>
      <c r="AH49" s="2" t="s">
        <v>63</v>
      </c>
      <c r="AI49" s="2" t="s">
        <v>265</v>
      </c>
      <c r="AJ49" s="2" t="s">
        <v>65</v>
      </c>
      <c r="AK49" s="2" t="s">
        <v>830</v>
      </c>
      <c r="AL49" s="2">
        <v>33</v>
      </c>
      <c r="AM49" s="2">
        <v>6.59722222E-2</v>
      </c>
      <c r="AN49" s="2" t="s">
        <v>219</v>
      </c>
      <c r="AO49" s="2" t="b">
        <v>1</v>
      </c>
      <c r="AP49" s="2" t="b">
        <v>1</v>
      </c>
      <c r="AQ49" s="2" t="b">
        <v>0</v>
      </c>
      <c r="AR49" s="2" t="b">
        <v>0</v>
      </c>
      <c r="AS49" s="17" t="s">
        <v>898</v>
      </c>
      <c r="AT49" s="17" t="s">
        <v>899</v>
      </c>
      <c r="AU49" s="2" t="s">
        <v>833</v>
      </c>
      <c r="AV49" s="2" t="s">
        <v>223</v>
      </c>
      <c r="AW49" s="2" t="s">
        <v>900</v>
      </c>
      <c r="AX49" s="2">
        <v>24</v>
      </c>
      <c r="AY49" s="2">
        <v>1.89393939E-2</v>
      </c>
      <c r="AZ49" s="2"/>
      <c r="BA49" s="2"/>
      <c r="BB49" s="2"/>
      <c r="BC49" s="2"/>
      <c r="BD49" s="17"/>
      <c r="BE49" s="17"/>
      <c r="BF49" s="2"/>
      <c r="BG49" s="2"/>
      <c r="BH49" s="2"/>
      <c r="BI49" s="2"/>
      <c r="BJ49" s="2"/>
      <c r="BK49" s="3" t="s">
        <v>896</v>
      </c>
    </row>
    <row r="50" spans="1:63" s="12" customFormat="1" x14ac:dyDescent="0.4">
      <c r="A50" s="3" t="s">
        <v>901</v>
      </c>
      <c r="B50" s="3" t="s">
        <v>3046</v>
      </c>
      <c r="C50" s="3">
        <v>475</v>
      </c>
      <c r="D50" s="14">
        <v>263.11570397237534</v>
      </c>
      <c r="E50" s="13">
        <v>2.57</v>
      </c>
      <c r="F50" s="13">
        <v>2.1139999999999999</v>
      </c>
      <c r="G50" s="13">
        <v>3.0070000000000001</v>
      </c>
      <c r="H50" s="13">
        <v>1.875</v>
      </c>
      <c r="I50" s="13">
        <v>8.7999999999999995E-2</v>
      </c>
      <c r="J50" s="13">
        <v>0.09</v>
      </c>
      <c r="K50" s="13">
        <v>2.4E-2</v>
      </c>
      <c r="L50" s="13">
        <v>0.1</v>
      </c>
      <c r="M50" s="13">
        <v>3.4380000000000002</v>
      </c>
      <c r="N50" s="13">
        <v>3.4369999999999998</v>
      </c>
      <c r="O50" s="13"/>
      <c r="P50" s="13">
        <v>3.6970000000000001</v>
      </c>
      <c r="Q50" s="13">
        <v>3.69</v>
      </c>
      <c r="R50" s="13">
        <v>3.798</v>
      </c>
      <c r="S50" s="15">
        <v>0.99183926364668329</v>
      </c>
      <c r="T50" s="15">
        <v>0.99356620840666643</v>
      </c>
      <c r="U50" s="15">
        <v>0.96194695084301696</v>
      </c>
      <c r="V50" s="15">
        <v>0.99154659739488471</v>
      </c>
      <c r="W50" s="15">
        <f t="shared" si="8"/>
        <v>-1.72694475998314E-3</v>
      </c>
      <c r="X50" s="15">
        <f t="shared" si="9"/>
        <v>-1.72694475998314E-3</v>
      </c>
      <c r="Y50" s="15">
        <f t="shared" si="10"/>
        <v>-2.9599646551867753E-2</v>
      </c>
      <c r="Z50" s="15">
        <f t="shared" si="11"/>
        <v>-2.9599646551867753E-2</v>
      </c>
      <c r="AA50" s="16">
        <v>0.9718132511029296</v>
      </c>
      <c r="AB50" s="2" t="b">
        <v>1</v>
      </c>
      <c r="AC50" s="2" t="b">
        <v>1</v>
      </c>
      <c r="AD50" s="2" t="b">
        <v>0</v>
      </c>
      <c r="AE50" s="2" t="b">
        <v>0</v>
      </c>
      <c r="AF50" s="17" t="s">
        <v>902</v>
      </c>
      <c r="AG50" s="17" t="s">
        <v>845</v>
      </c>
      <c r="AH50" s="2" t="s">
        <v>752</v>
      </c>
      <c r="AI50" s="2" t="s">
        <v>346</v>
      </c>
      <c r="AJ50" s="2" t="s">
        <v>79</v>
      </c>
      <c r="AK50" s="2" t="s">
        <v>846</v>
      </c>
      <c r="AL50" s="2">
        <v>72</v>
      </c>
      <c r="AM50" s="2">
        <v>3.125E-2</v>
      </c>
      <c r="AN50" s="2" t="s">
        <v>219</v>
      </c>
      <c r="AO50" s="2" t="b">
        <v>1</v>
      </c>
      <c r="AP50" s="2" t="b">
        <v>1</v>
      </c>
      <c r="AQ50" s="2" t="b">
        <v>0</v>
      </c>
      <c r="AR50" s="2" t="b">
        <v>0</v>
      </c>
      <c r="AS50" s="17" t="s">
        <v>847</v>
      </c>
      <c r="AT50" s="17" t="s">
        <v>848</v>
      </c>
      <c r="AU50" s="2" t="s">
        <v>746</v>
      </c>
      <c r="AV50" s="2" t="s">
        <v>485</v>
      </c>
      <c r="AW50" s="2" t="s">
        <v>849</v>
      </c>
      <c r="AX50" s="2">
        <v>27</v>
      </c>
      <c r="AY50" s="2">
        <v>0</v>
      </c>
      <c r="AZ50" s="2"/>
      <c r="BA50" s="2"/>
      <c r="BB50" s="2"/>
      <c r="BC50" s="2"/>
      <c r="BD50" s="17"/>
      <c r="BE50" s="17"/>
      <c r="BF50" s="2"/>
      <c r="BG50" s="2"/>
      <c r="BH50" s="2"/>
      <c r="BI50" s="2"/>
      <c r="BJ50" s="2"/>
      <c r="BK50" s="3" t="s">
        <v>901</v>
      </c>
    </row>
    <row r="51" spans="1:63" s="12" customFormat="1" x14ac:dyDescent="0.4">
      <c r="A51" s="3" t="s">
        <v>204</v>
      </c>
      <c r="B51" s="3" t="s">
        <v>205</v>
      </c>
      <c r="C51" s="3">
        <v>123</v>
      </c>
      <c r="D51" s="14">
        <v>1.7129059871539865</v>
      </c>
      <c r="E51" s="13">
        <v>3.274</v>
      </c>
      <c r="F51" s="13">
        <v>3.3959999999999999</v>
      </c>
      <c r="G51" s="13">
        <v>3.1749999999999998</v>
      </c>
      <c r="H51" s="13">
        <v>0.36899999999999999</v>
      </c>
      <c r="I51" s="13">
        <v>3.3039999999999998</v>
      </c>
      <c r="J51" s="13">
        <v>0.93700000000000006</v>
      </c>
      <c r="K51" s="13">
        <v>0.39200000000000002</v>
      </c>
      <c r="L51" s="13">
        <v>3.3690000000000002</v>
      </c>
      <c r="M51" s="13">
        <v>3.278</v>
      </c>
      <c r="N51" s="13"/>
      <c r="O51" s="13">
        <v>4.1000000000000002E-2</v>
      </c>
      <c r="P51" s="13">
        <v>3.5819999999999999</v>
      </c>
      <c r="Q51" s="13"/>
      <c r="R51" s="13"/>
      <c r="S51" s="15">
        <v>0.99644839272591335</v>
      </c>
      <c r="T51" s="15">
        <v>0.99205676587817126</v>
      </c>
      <c r="U51" s="15">
        <v>0.97622372653890943</v>
      </c>
      <c r="V51" s="15">
        <v>0.40994917874511139</v>
      </c>
      <c r="W51" s="15">
        <f t="shared" si="8"/>
        <v>4.3916268477420806E-3</v>
      </c>
      <c r="X51" s="15">
        <f t="shared" si="9"/>
        <v>4.3916268477420806E-3</v>
      </c>
      <c r="Y51" s="15">
        <f t="shared" si="10"/>
        <v>0.56627454779379804</v>
      </c>
      <c r="Z51" s="15">
        <f t="shared" si="11"/>
        <v>0.56627454779379804</v>
      </c>
      <c r="AA51" s="16"/>
      <c r="AB51" s="2" t="b">
        <v>1</v>
      </c>
      <c r="AC51" s="2" t="b">
        <v>1</v>
      </c>
      <c r="AD51" s="2" t="b">
        <v>0</v>
      </c>
      <c r="AE51" s="2" t="b">
        <v>0</v>
      </c>
      <c r="AF51" s="17" t="s">
        <v>206</v>
      </c>
      <c r="AG51" s="17" t="s">
        <v>207</v>
      </c>
      <c r="AH51" s="2" t="s">
        <v>63</v>
      </c>
      <c r="AI51" s="2" t="s">
        <v>64</v>
      </c>
      <c r="AJ51" s="2" t="s">
        <v>65</v>
      </c>
      <c r="AK51" s="2" t="s">
        <v>208</v>
      </c>
      <c r="AL51" s="2">
        <v>45</v>
      </c>
      <c r="AM51" s="2">
        <v>8.3333333300000006E-2</v>
      </c>
      <c r="AN51" s="2" t="s">
        <v>67</v>
      </c>
      <c r="AO51" s="2"/>
      <c r="AP51" s="2"/>
      <c r="AQ51" s="2"/>
      <c r="AR51" s="2"/>
      <c r="AS51" s="17"/>
      <c r="AT51" s="17"/>
      <c r="AU51" s="2"/>
      <c r="AV51" s="2"/>
      <c r="AW51" s="2"/>
      <c r="AX51" s="2"/>
      <c r="AY51" s="2"/>
      <c r="AZ51" s="2" t="b">
        <v>1</v>
      </c>
      <c r="BA51" s="2" t="b">
        <v>1</v>
      </c>
      <c r="BB51" s="2" t="b">
        <v>0</v>
      </c>
      <c r="BC51" s="2" t="b">
        <v>1</v>
      </c>
      <c r="BD51" s="17" t="s">
        <v>209</v>
      </c>
      <c r="BE51" s="17" t="s">
        <v>210</v>
      </c>
      <c r="BF51" s="2" t="s">
        <v>70</v>
      </c>
      <c r="BG51" s="2" t="s">
        <v>71</v>
      </c>
      <c r="BH51" s="2" t="s">
        <v>211</v>
      </c>
      <c r="BI51" s="2">
        <v>33</v>
      </c>
      <c r="BJ51" s="2">
        <v>3.0651340999999999E-2</v>
      </c>
      <c r="BK51" s="3" t="s">
        <v>204</v>
      </c>
    </row>
    <row r="52" spans="1:63" s="12" customFormat="1" x14ac:dyDescent="0.4">
      <c r="A52" s="3" t="s">
        <v>212</v>
      </c>
      <c r="B52" s="3" t="s">
        <v>213</v>
      </c>
      <c r="C52" s="3">
        <v>123</v>
      </c>
      <c r="D52" s="14">
        <v>36.604665328019649</v>
      </c>
      <c r="E52" s="13">
        <v>3.403</v>
      </c>
      <c r="F52" s="13">
        <v>3.1840000000000002</v>
      </c>
      <c r="G52" s="13">
        <v>3.089</v>
      </c>
      <c r="H52" s="13">
        <v>2.4300000000000002</v>
      </c>
      <c r="I52" s="13">
        <v>3.2130000000000001</v>
      </c>
      <c r="J52" s="13">
        <v>3.2909999999999999</v>
      </c>
      <c r="K52" s="13">
        <v>-1E-3</v>
      </c>
      <c r="L52" s="13">
        <v>3.2970000000000002</v>
      </c>
      <c r="M52" s="13">
        <v>3.21</v>
      </c>
      <c r="N52" s="13"/>
      <c r="O52" s="13">
        <v>8.1000000000000003E-2</v>
      </c>
      <c r="P52" s="13">
        <v>0.02</v>
      </c>
      <c r="Q52" s="13">
        <v>2.3E-2</v>
      </c>
      <c r="R52" s="13">
        <v>7.0000000000000001E-3</v>
      </c>
      <c r="S52" s="15">
        <v>0.13717104348628251</v>
      </c>
      <c r="T52" s="15">
        <v>0.63427822266383682</v>
      </c>
      <c r="U52" s="15">
        <v>0.40762517515640739</v>
      </c>
      <c r="V52" s="15">
        <v>-1.2077641794003545E-2</v>
      </c>
      <c r="W52" s="15">
        <f t="shared" si="8"/>
        <v>-0.49710717917755431</v>
      </c>
      <c r="X52" s="15" t="str">
        <f t="shared" si="9"/>
        <v/>
      </c>
      <c r="Y52" s="15">
        <f t="shared" si="10"/>
        <v>0.41970281695041095</v>
      </c>
      <c r="Z52" s="15">
        <f t="shared" si="11"/>
        <v>0.41970281695041095</v>
      </c>
      <c r="AA52" s="16">
        <v>0.31488785885629406</v>
      </c>
      <c r="AB52" s="2" t="b">
        <v>1</v>
      </c>
      <c r="AC52" s="2" t="b">
        <v>1</v>
      </c>
      <c r="AD52" s="2" t="b">
        <v>0</v>
      </c>
      <c r="AE52" s="2" t="b">
        <v>0</v>
      </c>
      <c r="AF52" s="17" t="s">
        <v>214</v>
      </c>
      <c r="AG52" s="17" t="s">
        <v>215</v>
      </c>
      <c r="AH52" s="2" t="s">
        <v>216</v>
      </c>
      <c r="AI52" s="2" t="s">
        <v>217</v>
      </c>
      <c r="AJ52" s="2" t="s">
        <v>94</v>
      </c>
      <c r="AK52" s="2" t="s">
        <v>218</v>
      </c>
      <c r="AL52" s="2">
        <v>48</v>
      </c>
      <c r="AM52" s="2">
        <v>4.1237113399999997E-2</v>
      </c>
      <c r="AN52" s="2" t="s">
        <v>219</v>
      </c>
      <c r="AO52" s="2" t="b">
        <v>1</v>
      </c>
      <c r="AP52" s="2" t="b">
        <v>1</v>
      </c>
      <c r="AQ52" s="2" t="b">
        <v>0</v>
      </c>
      <c r="AR52" s="2" t="b">
        <v>0</v>
      </c>
      <c r="AS52" s="17" t="s">
        <v>220</v>
      </c>
      <c r="AT52" s="17" t="s">
        <v>221</v>
      </c>
      <c r="AU52" s="2" t="s">
        <v>222</v>
      </c>
      <c r="AV52" s="2" t="s">
        <v>223</v>
      </c>
      <c r="AW52" s="2" t="s">
        <v>224</v>
      </c>
      <c r="AX52" s="2">
        <v>24</v>
      </c>
      <c r="AY52" s="2">
        <v>3.9007092200000003E-2</v>
      </c>
      <c r="AZ52" s="2"/>
      <c r="BA52" s="2"/>
      <c r="BB52" s="2"/>
      <c r="BC52" s="2"/>
      <c r="BD52" s="17" t="s">
        <v>87</v>
      </c>
      <c r="BE52" s="17"/>
      <c r="BF52" s="2"/>
      <c r="BG52" s="2"/>
      <c r="BH52" s="2" t="s">
        <v>87</v>
      </c>
      <c r="BI52" s="2"/>
      <c r="BJ52" s="2"/>
      <c r="BK52" s="3" t="s">
        <v>212</v>
      </c>
    </row>
    <row r="53" spans="1:63" s="12" customFormat="1" x14ac:dyDescent="0.4">
      <c r="A53" s="3" t="s">
        <v>225</v>
      </c>
      <c r="B53" s="3" t="s">
        <v>226</v>
      </c>
      <c r="C53" s="3">
        <v>123</v>
      </c>
      <c r="D53" s="14">
        <v>411.42964498892718</v>
      </c>
      <c r="E53" s="13">
        <v>3.3889999999999998</v>
      </c>
      <c r="F53" s="13">
        <v>2.9319999999999999</v>
      </c>
      <c r="G53" s="13">
        <v>8.3000000000000004E-2</v>
      </c>
      <c r="H53" s="13">
        <v>0.26600000000000001</v>
      </c>
      <c r="I53" s="13">
        <v>3.4790000000000001</v>
      </c>
      <c r="J53" s="13">
        <v>0.05</v>
      </c>
      <c r="K53" s="13">
        <v>3.2000000000000001E-2</v>
      </c>
      <c r="L53" s="13">
        <v>3.3210000000000002</v>
      </c>
      <c r="M53" s="13">
        <v>3.66</v>
      </c>
      <c r="N53" s="13"/>
      <c r="O53" s="13">
        <v>2.7E-2</v>
      </c>
      <c r="P53" s="13">
        <v>3.6539999999999999</v>
      </c>
      <c r="Q53" s="13"/>
      <c r="R53" s="13"/>
      <c r="S53" s="15">
        <v>0.97806874878043848</v>
      </c>
      <c r="T53" s="15">
        <v>0.68867638013387311</v>
      </c>
      <c r="U53" s="15">
        <v>0.88957666423256831</v>
      </c>
      <c r="V53" s="15">
        <v>-0.193783633970567</v>
      </c>
      <c r="W53" s="15">
        <f t="shared" si="8"/>
        <v>0.28939236864656537</v>
      </c>
      <c r="X53" s="15">
        <f t="shared" si="9"/>
        <v>0.28939236864656537</v>
      </c>
      <c r="Y53" s="15">
        <f t="shared" si="10"/>
        <v>1.0833602982031354</v>
      </c>
      <c r="Z53" s="15">
        <f t="shared" si="11"/>
        <v>1.0833602982031354</v>
      </c>
      <c r="AA53" s="16"/>
      <c r="AB53" s="2" t="b">
        <v>1</v>
      </c>
      <c r="AC53" s="2" t="b">
        <v>1</v>
      </c>
      <c r="AD53" s="2" t="b">
        <v>0</v>
      </c>
      <c r="AE53" s="2" t="b">
        <v>0</v>
      </c>
      <c r="AF53" s="17" t="s">
        <v>227</v>
      </c>
      <c r="AG53" s="17" t="s">
        <v>228</v>
      </c>
      <c r="AH53" s="2" t="s">
        <v>63</v>
      </c>
      <c r="AI53" s="2" t="s">
        <v>64</v>
      </c>
      <c r="AJ53" s="2" t="s">
        <v>65</v>
      </c>
      <c r="AK53" s="2" t="s">
        <v>229</v>
      </c>
      <c r="AL53" s="2">
        <v>45</v>
      </c>
      <c r="AM53" s="2">
        <v>0.11458333330000001</v>
      </c>
      <c r="AN53" s="2" t="s">
        <v>67</v>
      </c>
      <c r="AO53" s="2"/>
      <c r="AP53" s="2"/>
      <c r="AQ53" s="2"/>
      <c r="AR53" s="2"/>
      <c r="AS53" s="17"/>
      <c r="AT53" s="17"/>
      <c r="AU53" s="2"/>
      <c r="AV53" s="2"/>
      <c r="AW53" s="2"/>
      <c r="AX53" s="2"/>
      <c r="AY53" s="2"/>
      <c r="AZ53" s="2" t="b">
        <v>1</v>
      </c>
      <c r="BA53" s="2" t="b">
        <v>1</v>
      </c>
      <c r="BB53" s="2" t="b">
        <v>0</v>
      </c>
      <c r="BC53" s="2" t="b">
        <v>1</v>
      </c>
      <c r="BD53" s="17" t="s">
        <v>230</v>
      </c>
      <c r="BE53" s="17" t="s">
        <v>231</v>
      </c>
      <c r="BF53" s="2" t="s">
        <v>70</v>
      </c>
      <c r="BG53" s="2" t="s">
        <v>71</v>
      </c>
      <c r="BH53" s="2" t="s">
        <v>72</v>
      </c>
      <c r="BI53" s="2">
        <v>33</v>
      </c>
      <c r="BJ53" s="2">
        <v>2.6819923400000001E-2</v>
      </c>
      <c r="BK53" s="3" t="s">
        <v>225</v>
      </c>
    </row>
    <row r="54" spans="1:63" s="12" customFormat="1" x14ac:dyDescent="0.4">
      <c r="A54" s="3" t="s">
        <v>903</v>
      </c>
      <c r="B54" s="3" t="s">
        <v>904</v>
      </c>
      <c r="C54" s="3">
        <v>123</v>
      </c>
      <c r="D54" s="14">
        <v>4.1947333507707416</v>
      </c>
      <c r="E54" s="13">
        <v>3.4119999999999999</v>
      </c>
      <c r="F54" s="13">
        <v>3.6269999999999998</v>
      </c>
      <c r="G54" s="13">
        <v>3.3919999999999999</v>
      </c>
      <c r="H54" s="13">
        <v>0.41799999999999998</v>
      </c>
      <c r="I54" s="13">
        <v>1E-3</v>
      </c>
      <c r="J54" s="13">
        <v>-1E-3</v>
      </c>
      <c r="K54" s="13">
        <v>2E-3</v>
      </c>
      <c r="L54" s="13">
        <v>2E-3</v>
      </c>
      <c r="M54" s="13">
        <v>3.6349999999999998</v>
      </c>
      <c r="N54" s="13"/>
      <c r="O54" s="13">
        <v>3.9060000000000001</v>
      </c>
      <c r="P54" s="13">
        <v>3.86</v>
      </c>
      <c r="Q54" s="13">
        <v>3.6859999999999999</v>
      </c>
      <c r="R54" s="13">
        <v>3.9510000000000001</v>
      </c>
      <c r="S54" s="15">
        <v>0.99433758752052914</v>
      </c>
      <c r="T54" s="15">
        <v>0.99344593859105279</v>
      </c>
      <c r="U54" s="15">
        <v>0.97534258162747423</v>
      </c>
      <c r="V54" s="15">
        <v>0.99413466554347896</v>
      </c>
      <c r="W54" s="15">
        <f t="shared" si="8"/>
        <v>8.9164892947635188E-4</v>
      </c>
      <c r="X54" s="15">
        <f t="shared" si="9"/>
        <v>8.9164892947635188E-4</v>
      </c>
      <c r="Y54" s="15">
        <f t="shared" si="10"/>
        <v>-1.8792083916004731E-2</v>
      </c>
      <c r="Z54" s="15">
        <f t="shared" si="11"/>
        <v>-1.8792083916004731E-2</v>
      </c>
      <c r="AA54" s="16">
        <v>0.99045734213026748</v>
      </c>
      <c r="AB54" s="2" t="b">
        <v>1</v>
      </c>
      <c r="AC54" s="2" t="b">
        <v>1</v>
      </c>
      <c r="AD54" s="2" t="b">
        <v>0</v>
      </c>
      <c r="AE54" s="2" t="b">
        <v>1</v>
      </c>
      <c r="AF54" s="17" t="s">
        <v>905</v>
      </c>
      <c r="AG54" s="17" t="s">
        <v>906</v>
      </c>
      <c r="AH54" s="2" t="s">
        <v>399</v>
      </c>
      <c r="AI54" s="2" t="s">
        <v>346</v>
      </c>
      <c r="AJ54" s="2" t="s">
        <v>65</v>
      </c>
      <c r="AK54" s="2" t="s">
        <v>907</v>
      </c>
      <c r="AL54" s="2">
        <v>63</v>
      </c>
      <c r="AM54" s="2">
        <v>6.9444444399999999E-2</v>
      </c>
      <c r="AN54" s="2" t="s">
        <v>219</v>
      </c>
      <c r="AO54" s="2" t="b">
        <v>1</v>
      </c>
      <c r="AP54" s="2" t="b">
        <v>1</v>
      </c>
      <c r="AQ54" s="2" t="b">
        <v>0</v>
      </c>
      <c r="AR54" s="2" t="b">
        <v>0</v>
      </c>
      <c r="AS54" s="17" t="s">
        <v>908</v>
      </c>
      <c r="AT54" s="17" t="s">
        <v>909</v>
      </c>
      <c r="AU54" s="2" t="s">
        <v>910</v>
      </c>
      <c r="AV54" s="2" t="s">
        <v>485</v>
      </c>
      <c r="AW54" s="2" t="s">
        <v>911</v>
      </c>
      <c r="AX54" s="2">
        <v>24</v>
      </c>
      <c r="AY54" s="2">
        <v>3.0303030299999999E-2</v>
      </c>
      <c r="AZ54" s="2"/>
      <c r="BA54" s="2"/>
      <c r="BB54" s="2"/>
      <c r="BC54" s="2"/>
      <c r="BD54" s="17"/>
      <c r="BE54" s="17"/>
      <c r="BF54" s="2"/>
      <c r="BG54" s="2"/>
      <c r="BH54" s="2"/>
      <c r="BI54" s="2"/>
      <c r="BJ54" s="2"/>
      <c r="BK54" s="3" t="s">
        <v>903</v>
      </c>
    </row>
    <row r="55" spans="1:63" s="12" customFormat="1" x14ac:dyDescent="0.4">
      <c r="A55" s="3" t="s">
        <v>912</v>
      </c>
      <c r="B55" s="3" t="s">
        <v>913</v>
      </c>
      <c r="C55" s="3">
        <v>123</v>
      </c>
      <c r="D55" s="14">
        <v>53.806852804265475</v>
      </c>
      <c r="E55" s="13">
        <v>3.23</v>
      </c>
      <c r="F55" s="13">
        <v>3.2919999999999998</v>
      </c>
      <c r="G55" s="13">
        <v>3.198</v>
      </c>
      <c r="H55" s="13">
        <v>0.39400000000000002</v>
      </c>
      <c r="I55" s="13">
        <v>4.0000000000000001E-3</v>
      </c>
      <c r="J55" s="13">
        <v>-4.0000000000000001E-3</v>
      </c>
      <c r="K55" s="13">
        <v>2E-3</v>
      </c>
      <c r="L55" s="13">
        <v>0</v>
      </c>
      <c r="M55" s="13">
        <v>3.3809999999999998</v>
      </c>
      <c r="N55" s="13"/>
      <c r="O55" s="13">
        <v>3.5379999999999998</v>
      </c>
      <c r="P55" s="13">
        <v>3.956</v>
      </c>
      <c r="Q55" s="13">
        <v>3.758</v>
      </c>
      <c r="R55" s="13">
        <v>3.9510000000000001</v>
      </c>
      <c r="S55" s="15">
        <v>0.96229600618268296</v>
      </c>
      <c r="T55" s="15">
        <v>0.98083742652092609</v>
      </c>
      <c r="U55" s="15">
        <v>0.93142446286584335</v>
      </c>
      <c r="V55" s="15">
        <v>0.91527205435977665</v>
      </c>
      <c r="W55" s="15">
        <f t="shared" si="8"/>
        <v>-1.8541420338243131E-2</v>
      </c>
      <c r="X55" s="15">
        <f t="shared" si="9"/>
        <v>-1.8541420338243131E-2</v>
      </c>
      <c r="Y55" s="15">
        <f t="shared" si="10"/>
        <v>1.6152408506066696E-2</v>
      </c>
      <c r="Z55" s="15">
        <f t="shared" si="11"/>
        <v>1.6152408506066696E-2</v>
      </c>
      <c r="AA55" s="16">
        <v>0.87623834580024995</v>
      </c>
      <c r="AB55" s="2" t="b">
        <v>1</v>
      </c>
      <c r="AC55" s="2" t="b">
        <v>1</v>
      </c>
      <c r="AD55" s="2" t="b">
        <v>0</v>
      </c>
      <c r="AE55" s="2" t="b">
        <v>0</v>
      </c>
      <c r="AF55" s="17" t="s">
        <v>914</v>
      </c>
      <c r="AG55" s="17" t="s">
        <v>915</v>
      </c>
      <c r="AH55" s="2" t="s">
        <v>399</v>
      </c>
      <c r="AI55" s="2" t="s">
        <v>346</v>
      </c>
      <c r="AJ55" s="2" t="s">
        <v>916</v>
      </c>
      <c r="AK55" s="2" t="s">
        <v>917</v>
      </c>
      <c r="AL55" s="2">
        <v>60</v>
      </c>
      <c r="AM55" s="2">
        <v>1.04166667E-2</v>
      </c>
      <c r="AN55" s="2" t="s">
        <v>219</v>
      </c>
      <c r="AO55" s="2" t="b">
        <v>1</v>
      </c>
      <c r="AP55" s="2" t="b">
        <v>1</v>
      </c>
      <c r="AQ55" s="2" t="b">
        <v>0</v>
      </c>
      <c r="AR55" s="2" t="b">
        <v>0</v>
      </c>
      <c r="AS55" s="17" t="s">
        <v>918</v>
      </c>
      <c r="AT55" s="17" t="s">
        <v>919</v>
      </c>
      <c r="AU55" s="2" t="s">
        <v>442</v>
      </c>
      <c r="AV55" s="2" t="s">
        <v>335</v>
      </c>
      <c r="AW55" s="2" t="s">
        <v>920</v>
      </c>
      <c r="AX55" s="2">
        <v>27</v>
      </c>
      <c r="AY55" s="2">
        <v>1.89393939E-2</v>
      </c>
      <c r="AZ55" s="2"/>
      <c r="BA55" s="2"/>
      <c r="BB55" s="2"/>
      <c r="BC55" s="2"/>
      <c r="BD55" s="17"/>
      <c r="BE55" s="17"/>
      <c r="BF55" s="2"/>
      <c r="BG55" s="2"/>
      <c r="BH55" s="2"/>
      <c r="BI55" s="2"/>
      <c r="BJ55" s="2"/>
      <c r="BK55" s="3" t="s">
        <v>912</v>
      </c>
    </row>
    <row r="56" spans="1:63" s="12" customFormat="1" x14ac:dyDescent="0.4">
      <c r="A56" s="3" t="s">
        <v>921</v>
      </c>
      <c r="B56" s="3" t="s">
        <v>922</v>
      </c>
      <c r="C56" s="3">
        <v>123</v>
      </c>
      <c r="D56" s="14">
        <v>99.885279067473263</v>
      </c>
      <c r="E56" s="13">
        <v>3.1120000000000001</v>
      </c>
      <c r="F56" s="13">
        <v>2.9980000000000002</v>
      </c>
      <c r="G56" s="13">
        <v>3.3090000000000002</v>
      </c>
      <c r="H56" s="13">
        <v>0.16500000000000001</v>
      </c>
      <c r="I56" s="13">
        <v>1.4999999999999999E-2</v>
      </c>
      <c r="J56" s="13">
        <v>0</v>
      </c>
      <c r="K56" s="13">
        <v>4.0000000000000001E-3</v>
      </c>
      <c r="L56" s="13">
        <v>4.0000000000000001E-3</v>
      </c>
      <c r="M56" s="13">
        <v>3.262</v>
      </c>
      <c r="N56" s="13"/>
      <c r="O56" s="13">
        <v>3.516</v>
      </c>
      <c r="P56" s="13">
        <v>3.6480000000000001</v>
      </c>
      <c r="Q56" s="13">
        <v>3.4340000000000002</v>
      </c>
      <c r="R56" s="13">
        <v>3.758</v>
      </c>
      <c r="S56" s="15">
        <v>-7.8367393775454791E-2</v>
      </c>
      <c r="T56" s="15">
        <v>-2.1735858191601506E-2</v>
      </c>
      <c r="U56" s="15">
        <v>0.96331561969175161</v>
      </c>
      <c r="V56" s="15">
        <v>0.92279609235142135</v>
      </c>
      <c r="W56" s="15">
        <f t="shared" si="8"/>
        <v>-5.6631535583853282E-2</v>
      </c>
      <c r="X56" s="15" t="str">
        <f t="shared" si="9"/>
        <v/>
      </c>
      <c r="Y56" s="15">
        <f t="shared" si="10"/>
        <v>4.0519527340330264E-2</v>
      </c>
      <c r="Z56" s="15">
        <f t="shared" si="11"/>
        <v>4.0519527340330264E-2</v>
      </c>
      <c r="AA56" s="16">
        <v>8.0456720319193459E-2</v>
      </c>
      <c r="AB56" s="2" t="b">
        <v>1</v>
      </c>
      <c r="AC56" s="2" t="b">
        <v>1</v>
      </c>
      <c r="AD56" s="2" t="b">
        <v>0</v>
      </c>
      <c r="AE56" s="2" t="b">
        <v>0</v>
      </c>
      <c r="AF56" s="17" t="s">
        <v>923</v>
      </c>
      <c r="AG56" s="17" t="s">
        <v>924</v>
      </c>
      <c r="AH56" s="2" t="s">
        <v>92</v>
      </c>
      <c r="AI56" s="2" t="s">
        <v>346</v>
      </c>
      <c r="AJ56" s="2" t="s">
        <v>601</v>
      </c>
      <c r="AK56" s="2" t="s">
        <v>925</v>
      </c>
      <c r="AL56" s="2">
        <v>60</v>
      </c>
      <c r="AM56" s="2">
        <v>3.47222222E-2</v>
      </c>
      <c r="AN56" s="2" t="s">
        <v>67</v>
      </c>
      <c r="AO56" s="2"/>
      <c r="AP56" s="2"/>
      <c r="AQ56" s="2"/>
      <c r="AR56" s="2"/>
      <c r="AS56" s="17"/>
      <c r="AT56" s="17"/>
      <c r="AU56" s="2"/>
      <c r="AV56" s="2"/>
      <c r="AW56" s="2"/>
      <c r="AX56" s="2"/>
      <c r="AY56" s="2"/>
      <c r="AZ56" s="2" t="b">
        <v>1</v>
      </c>
      <c r="BA56" s="2" t="b">
        <v>1</v>
      </c>
      <c r="BB56" s="2" t="b">
        <v>0</v>
      </c>
      <c r="BC56" s="2" t="b">
        <v>0</v>
      </c>
      <c r="BD56" s="17" t="s">
        <v>926</v>
      </c>
      <c r="BE56" s="17" t="s">
        <v>927</v>
      </c>
      <c r="BF56" s="2" t="s">
        <v>468</v>
      </c>
      <c r="BG56" s="2" t="s">
        <v>404</v>
      </c>
      <c r="BH56" s="2" t="s">
        <v>928</v>
      </c>
      <c r="BI56" s="2">
        <v>36</v>
      </c>
      <c r="BJ56" s="2">
        <v>2.9739776999999998E-2</v>
      </c>
      <c r="BK56" s="3" t="s">
        <v>921</v>
      </c>
    </row>
    <row r="57" spans="1:63" s="12" customFormat="1" x14ac:dyDescent="0.4">
      <c r="A57" s="3" t="s">
        <v>929</v>
      </c>
      <c r="B57" s="3" t="s">
        <v>930</v>
      </c>
      <c r="C57" s="3">
        <v>123</v>
      </c>
      <c r="D57" s="14">
        <v>23.385142196455256</v>
      </c>
      <c r="E57" s="13">
        <v>2.1339999999999999</v>
      </c>
      <c r="F57" s="13">
        <v>1.9379999999999999</v>
      </c>
      <c r="G57" s="13">
        <v>3.008</v>
      </c>
      <c r="H57" s="13">
        <v>0.13100000000000001</v>
      </c>
      <c r="I57" s="13">
        <v>4.0000000000000001E-3</v>
      </c>
      <c r="J57" s="13">
        <v>-3.0000000000000001E-3</v>
      </c>
      <c r="K57" s="13">
        <v>0</v>
      </c>
      <c r="L57" s="13">
        <v>2E-3</v>
      </c>
      <c r="M57" s="13">
        <v>3.7519999999999998</v>
      </c>
      <c r="N57" s="13"/>
      <c r="O57" s="13">
        <v>3.5779999999999998</v>
      </c>
      <c r="P57" s="13">
        <v>3.1970000000000001</v>
      </c>
      <c r="Q57" s="13">
        <v>3.5459999999999998</v>
      </c>
      <c r="R57" s="13">
        <v>3.738</v>
      </c>
      <c r="S57" s="15">
        <v>0.56609675750981225</v>
      </c>
      <c r="T57" s="15">
        <v>0.6603935426685551</v>
      </c>
      <c r="U57" s="15">
        <v>0.92606161928519082</v>
      </c>
      <c r="V57" s="15">
        <v>0.8661157611710002</v>
      </c>
      <c r="W57" s="15">
        <f t="shared" si="8"/>
        <v>-9.4296785158742846E-2</v>
      </c>
      <c r="X57" s="15">
        <f t="shared" si="9"/>
        <v>-9.4296785158742846E-2</v>
      </c>
      <c r="Y57" s="15">
        <f t="shared" si="10"/>
        <v>5.994585811419062E-2</v>
      </c>
      <c r="Z57" s="15">
        <f t="shared" si="11"/>
        <v>5.994585811419062E-2</v>
      </c>
      <c r="AA57" s="16">
        <v>0.29313163734033859</v>
      </c>
      <c r="AB57" s="2" t="b">
        <v>1</v>
      </c>
      <c r="AC57" s="2" t="b">
        <v>1</v>
      </c>
      <c r="AD57" s="2" t="b">
        <v>0</v>
      </c>
      <c r="AE57" s="2" t="b">
        <v>0</v>
      </c>
      <c r="AF57" s="17" t="s">
        <v>931</v>
      </c>
      <c r="AG57" s="17" t="s">
        <v>932</v>
      </c>
      <c r="AH57" s="2" t="s">
        <v>355</v>
      </c>
      <c r="AI57" s="2" t="s">
        <v>346</v>
      </c>
      <c r="AJ57" s="2" t="s">
        <v>459</v>
      </c>
      <c r="AK57" s="2" t="s">
        <v>933</v>
      </c>
      <c r="AL57" s="2">
        <v>69</v>
      </c>
      <c r="AM57" s="2">
        <v>4.51388889E-2</v>
      </c>
      <c r="AN57" s="2" t="s">
        <v>67</v>
      </c>
      <c r="AO57" s="2"/>
      <c r="AP57" s="2"/>
      <c r="AQ57" s="2"/>
      <c r="AR57" s="2"/>
      <c r="AS57" s="17"/>
      <c r="AT57" s="17"/>
      <c r="AU57" s="2"/>
      <c r="AV57" s="2"/>
      <c r="AW57" s="2"/>
      <c r="AX57" s="2"/>
      <c r="AY57" s="2"/>
      <c r="AZ57" s="2" t="b">
        <v>1</v>
      </c>
      <c r="BA57" s="2" t="b">
        <v>1</v>
      </c>
      <c r="BB57" s="2" t="b">
        <v>0</v>
      </c>
      <c r="BC57" s="2" t="b">
        <v>0</v>
      </c>
      <c r="BD57" s="17" t="s">
        <v>934</v>
      </c>
      <c r="BE57" s="17" t="s">
        <v>935</v>
      </c>
      <c r="BF57" s="2" t="s">
        <v>885</v>
      </c>
      <c r="BG57" s="2" t="s">
        <v>133</v>
      </c>
      <c r="BH57" s="2" t="s">
        <v>936</v>
      </c>
      <c r="BI57" s="2">
        <v>30</v>
      </c>
      <c r="BJ57" s="2">
        <v>2.9629629599999999E-2</v>
      </c>
      <c r="BK57" s="3" t="s">
        <v>929</v>
      </c>
    </row>
    <row r="58" spans="1:63" s="12" customFormat="1" x14ac:dyDescent="0.4">
      <c r="A58" s="3" t="s">
        <v>2234</v>
      </c>
      <c r="B58" s="3" t="s">
        <v>2235</v>
      </c>
      <c r="C58" s="3">
        <v>123</v>
      </c>
      <c r="D58" s="14">
        <v>37.576988059016962</v>
      </c>
      <c r="E58" s="13">
        <v>1E-3</v>
      </c>
      <c r="F58" s="13">
        <v>-7.0000000000000001E-3</v>
      </c>
      <c r="G58" s="13">
        <v>1E-3</v>
      </c>
      <c r="H58" s="13">
        <v>1E-3</v>
      </c>
      <c r="I58" s="13">
        <v>-1E-3</v>
      </c>
      <c r="J58" s="13">
        <v>-1E-3</v>
      </c>
      <c r="K58" s="13">
        <v>5.0000000000000001E-3</v>
      </c>
      <c r="L58" s="13">
        <v>0</v>
      </c>
      <c r="M58" s="13">
        <v>3.74</v>
      </c>
      <c r="N58" s="13"/>
      <c r="O58" s="13">
        <v>3.706</v>
      </c>
      <c r="P58" s="13">
        <v>3.956</v>
      </c>
      <c r="Q58" s="13">
        <v>3.8679999999999999</v>
      </c>
      <c r="R58" s="13">
        <v>3.9510000000000001</v>
      </c>
      <c r="S58" s="15">
        <v>0.10038178294183395</v>
      </c>
      <c r="T58" s="15">
        <v>-2.5580673836342684E-2</v>
      </c>
      <c r="U58" s="15">
        <v>0.88701409554527022</v>
      </c>
      <c r="V58" s="15">
        <v>0.88494084608365253</v>
      </c>
      <c r="W58" s="15">
        <f t="shared" si="8"/>
        <v>0.12596245677817663</v>
      </c>
      <c r="X58" s="15" t="str">
        <f t="shared" si="9"/>
        <v/>
      </c>
      <c r="Y58" s="15">
        <f t="shared" si="10"/>
        <v>2.0732494616176877E-3</v>
      </c>
      <c r="Z58" s="15">
        <f t="shared" si="11"/>
        <v>2.0732494616176877E-3</v>
      </c>
      <c r="AA58" s="16">
        <v>0.20352231799758669</v>
      </c>
      <c r="AB58" s="2" t="b">
        <v>1</v>
      </c>
      <c r="AC58" s="2" t="b">
        <v>1</v>
      </c>
      <c r="AD58" s="2" t="b">
        <v>0</v>
      </c>
      <c r="AE58" s="2" t="b">
        <v>0</v>
      </c>
      <c r="AF58" s="17" t="s">
        <v>2236</v>
      </c>
      <c r="AG58" s="17" t="s">
        <v>2237</v>
      </c>
      <c r="AH58" s="2" t="s">
        <v>63</v>
      </c>
      <c r="AI58" s="2" t="s">
        <v>93</v>
      </c>
      <c r="AJ58" s="2" t="s">
        <v>65</v>
      </c>
      <c r="AK58" s="2" t="s">
        <v>2238</v>
      </c>
      <c r="AL58" s="2">
        <v>36</v>
      </c>
      <c r="AM58" s="2">
        <v>5.5555555600000001E-2</v>
      </c>
      <c r="AN58" s="2" t="s">
        <v>219</v>
      </c>
      <c r="AO58" s="2" t="b">
        <v>1</v>
      </c>
      <c r="AP58" s="2" t="b">
        <v>1</v>
      </c>
      <c r="AQ58" s="2" t="b">
        <v>0</v>
      </c>
      <c r="AR58" s="2" t="b">
        <v>0</v>
      </c>
      <c r="AS58" s="17" t="s">
        <v>2239</v>
      </c>
      <c r="AT58" s="17" t="s">
        <v>2240</v>
      </c>
      <c r="AU58" s="2" t="s">
        <v>910</v>
      </c>
      <c r="AV58" s="2" t="s">
        <v>443</v>
      </c>
      <c r="AW58" s="2" t="s">
        <v>2241</v>
      </c>
      <c r="AX58" s="2">
        <v>27</v>
      </c>
      <c r="AY58" s="2">
        <v>3.4090909099999997E-2</v>
      </c>
      <c r="AZ58" s="2"/>
      <c r="BA58" s="2"/>
      <c r="BB58" s="2"/>
      <c r="BC58" s="2"/>
      <c r="BD58" s="17"/>
      <c r="BE58" s="17"/>
      <c r="BF58" s="2"/>
      <c r="BG58" s="2"/>
      <c r="BH58" s="2"/>
      <c r="BI58" s="2"/>
      <c r="BJ58" s="2"/>
      <c r="BK58" s="3" t="s">
        <v>2234</v>
      </c>
    </row>
    <row r="59" spans="1:63" s="12" customFormat="1" x14ac:dyDescent="0.4">
      <c r="A59" s="3" t="s">
        <v>937</v>
      </c>
      <c r="B59" s="3" t="s">
        <v>938</v>
      </c>
      <c r="C59" s="3">
        <v>185</v>
      </c>
      <c r="D59" s="14">
        <v>99.885279067473263</v>
      </c>
      <c r="E59" s="13">
        <v>1.38</v>
      </c>
      <c r="F59" s="13">
        <v>0.57499999999999996</v>
      </c>
      <c r="G59" s="13">
        <v>1.0149999999999999</v>
      </c>
      <c r="H59" s="13">
        <v>0.03</v>
      </c>
      <c r="I59" s="13">
        <v>5.0000000000000001E-3</v>
      </c>
      <c r="J59" s="13">
        <v>4.0000000000000001E-3</v>
      </c>
      <c r="K59" s="13">
        <v>5.0000000000000001E-3</v>
      </c>
      <c r="L59" s="13">
        <v>5.0000000000000001E-3</v>
      </c>
      <c r="M59" s="13">
        <v>3.556</v>
      </c>
      <c r="N59" s="13"/>
      <c r="O59" s="13">
        <v>3.423</v>
      </c>
      <c r="P59" s="13">
        <v>3.597</v>
      </c>
      <c r="Q59" s="13">
        <v>3.552</v>
      </c>
      <c r="R59" s="13">
        <v>3.5790000000000002</v>
      </c>
      <c r="S59" s="15">
        <v>0.42982551406269592</v>
      </c>
      <c r="T59" s="15">
        <v>0.62114221807687864</v>
      </c>
      <c r="U59" s="15">
        <v>0.82400377821073889</v>
      </c>
      <c r="V59" s="15">
        <v>0.69232632972237129</v>
      </c>
      <c r="W59" s="15">
        <f t="shared" si="8"/>
        <v>-0.19131670401418271</v>
      </c>
      <c r="X59" s="15" t="str">
        <f t="shared" si="9"/>
        <v/>
      </c>
      <c r="Y59" s="15">
        <f t="shared" si="10"/>
        <v>0.1316774484883676</v>
      </c>
      <c r="Z59" s="15">
        <f t="shared" si="11"/>
        <v>0.1316774484883676</v>
      </c>
      <c r="AA59" s="16">
        <v>0.23080895604349166</v>
      </c>
      <c r="AB59" s="2" t="b">
        <v>1</v>
      </c>
      <c r="AC59" s="2" t="b">
        <v>1</v>
      </c>
      <c r="AD59" s="2" t="b">
        <v>0</v>
      </c>
      <c r="AE59" s="2" t="b">
        <v>0</v>
      </c>
      <c r="AF59" s="17" t="s">
        <v>939</v>
      </c>
      <c r="AG59" s="17" t="s">
        <v>940</v>
      </c>
      <c r="AH59" s="2" t="s">
        <v>941</v>
      </c>
      <c r="AI59" s="2" t="s">
        <v>346</v>
      </c>
      <c r="AJ59" s="2" t="s">
        <v>79</v>
      </c>
      <c r="AK59" s="2" t="s">
        <v>942</v>
      </c>
      <c r="AL59" s="2">
        <v>63</v>
      </c>
      <c r="AM59" s="2">
        <v>3.47222222E-2</v>
      </c>
      <c r="AN59" s="2" t="s">
        <v>67</v>
      </c>
      <c r="AO59" s="2"/>
      <c r="AP59" s="2"/>
      <c r="AQ59" s="2"/>
      <c r="AR59" s="2"/>
      <c r="AS59" s="17"/>
      <c r="AT59" s="17"/>
      <c r="AU59" s="2"/>
      <c r="AV59" s="2"/>
      <c r="AW59" s="2"/>
      <c r="AX59" s="2"/>
      <c r="AY59" s="2"/>
      <c r="AZ59" s="2" t="b">
        <v>1</v>
      </c>
      <c r="BA59" s="2" t="b">
        <v>1</v>
      </c>
      <c r="BB59" s="2" t="b">
        <v>0</v>
      </c>
      <c r="BC59" s="2" t="b">
        <v>0</v>
      </c>
      <c r="BD59" s="17" t="s">
        <v>943</v>
      </c>
      <c r="BE59" s="17" t="s">
        <v>944</v>
      </c>
      <c r="BF59" s="2" t="s">
        <v>945</v>
      </c>
      <c r="BG59" s="2" t="s">
        <v>190</v>
      </c>
      <c r="BH59" s="2" t="s">
        <v>946</v>
      </c>
      <c r="BI59" s="2">
        <v>27</v>
      </c>
      <c r="BJ59" s="2">
        <v>1.4814814799999999E-2</v>
      </c>
      <c r="BK59" s="3" t="s">
        <v>937</v>
      </c>
    </row>
    <row r="60" spans="1:63" s="12" customFormat="1" ht="15.55" customHeight="1" x14ac:dyDescent="0.4">
      <c r="A60" s="3" t="s">
        <v>232</v>
      </c>
      <c r="B60" s="3" t="s">
        <v>233</v>
      </c>
      <c r="C60" s="3">
        <v>185</v>
      </c>
      <c r="D60" s="14">
        <v>85.123658927286129</v>
      </c>
      <c r="E60" s="13">
        <v>1.9590000000000001</v>
      </c>
      <c r="F60" s="13">
        <v>2E-3</v>
      </c>
      <c r="G60" s="13">
        <v>-1E-3</v>
      </c>
      <c r="H60" s="13">
        <v>0.49199999999999999</v>
      </c>
      <c r="I60" s="13">
        <v>3.0000000000000001E-3</v>
      </c>
      <c r="J60" s="13">
        <v>1E-3</v>
      </c>
      <c r="K60" s="13">
        <v>1E-3</v>
      </c>
      <c r="L60" s="13">
        <v>-2E-3</v>
      </c>
      <c r="M60" s="13">
        <v>3.8340000000000001</v>
      </c>
      <c r="N60" s="13"/>
      <c r="O60" s="13">
        <v>3.5659999999999998</v>
      </c>
      <c r="P60" s="13">
        <v>3.9540000000000002</v>
      </c>
      <c r="Q60" s="13"/>
      <c r="R60" s="13"/>
      <c r="S60" s="15">
        <v>0.98187891992856913</v>
      </c>
      <c r="T60" s="15">
        <v>0.10695977298006404</v>
      </c>
      <c r="U60" s="15">
        <v>-0.17444630687699253</v>
      </c>
      <c r="V60" s="15">
        <v>-0.21326162070572557</v>
      </c>
      <c r="W60" s="15">
        <f t="shared" si="8"/>
        <v>0.87491914694850514</v>
      </c>
      <c r="X60" s="15">
        <f t="shared" si="9"/>
        <v>0.87491914694850514</v>
      </c>
      <c r="Y60" s="15">
        <f t="shared" si="10"/>
        <v>3.8815313828733045E-2</v>
      </c>
      <c r="Z60" s="15" t="str">
        <f t="shared" si="11"/>
        <v/>
      </c>
      <c r="AA60" s="16"/>
      <c r="AB60" s="2" t="b">
        <v>1</v>
      </c>
      <c r="AC60" s="2" t="b">
        <v>1</v>
      </c>
      <c r="AD60" s="2" t="b">
        <v>0</v>
      </c>
      <c r="AE60" s="2" t="b">
        <v>1</v>
      </c>
      <c r="AF60" s="17" t="s">
        <v>234</v>
      </c>
      <c r="AG60" s="17" t="s">
        <v>235</v>
      </c>
      <c r="AH60" s="2" t="s">
        <v>236</v>
      </c>
      <c r="AI60" s="2" t="s">
        <v>217</v>
      </c>
      <c r="AJ60" s="2" t="s">
        <v>79</v>
      </c>
      <c r="AK60" s="2" t="s">
        <v>237</v>
      </c>
      <c r="AL60" s="2">
        <v>78</v>
      </c>
      <c r="AM60" s="2">
        <v>4.16666667E-2</v>
      </c>
      <c r="AN60" s="2" t="s">
        <v>67</v>
      </c>
      <c r="AO60" s="2"/>
      <c r="AP60" s="2"/>
      <c r="AQ60" s="2"/>
      <c r="AR60" s="2"/>
      <c r="AS60" s="17"/>
      <c r="AT60" s="17"/>
      <c r="AU60" s="2"/>
      <c r="AV60" s="2"/>
      <c r="AW60" s="2"/>
      <c r="AX60" s="2"/>
      <c r="AY60" s="2"/>
      <c r="AZ60" s="2" t="b">
        <v>1</v>
      </c>
      <c r="BA60" s="2" t="b">
        <v>1</v>
      </c>
      <c r="BB60" s="2" t="b">
        <v>0</v>
      </c>
      <c r="BC60" s="2" t="b">
        <v>0</v>
      </c>
      <c r="BD60" s="17" t="s">
        <v>238</v>
      </c>
      <c r="BE60" s="17" t="s">
        <v>102</v>
      </c>
      <c r="BF60" s="2" t="s">
        <v>202</v>
      </c>
      <c r="BG60" s="2" t="s">
        <v>190</v>
      </c>
      <c r="BH60" s="2" t="s">
        <v>104</v>
      </c>
      <c r="BI60" s="2">
        <v>27</v>
      </c>
      <c r="BJ60" s="2">
        <v>1.4814814799999999E-2</v>
      </c>
      <c r="BK60" s="3" t="s">
        <v>232</v>
      </c>
    </row>
    <row r="61" spans="1:63" s="12" customFormat="1" ht="15.55" customHeight="1" x14ac:dyDescent="0.4">
      <c r="A61" s="3" t="s">
        <v>947</v>
      </c>
      <c r="B61" s="3" t="s">
        <v>948</v>
      </c>
      <c r="C61" s="3">
        <v>185</v>
      </c>
      <c r="D61" s="14">
        <v>99.885279067473263</v>
      </c>
      <c r="E61" s="13">
        <v>1.256</v>
      </c>
      <c r="F61" s="13">
        <v>0.6</v>
      </c>
      <c r="G61" s="13">
        <v>0.76300000000000001</v>
      </c>
      <c r="H61" s="13">
        <v>0.17399999999999999</v>
      </c>
      <c r="I61" s="13">
        <v>2E-3</v>
      </c>
      <c r="J61" s="13">
        <v>0</v>
      </c>
      <c r="K61" s="13">
        <v>0</v>
      </c>
      <c r="L61" s="13">
        <v>-3.0000000000000001E-3</v>
      </c>
      <c r="M61" s="13">
        <v>3.585</v>
      </c>
      <c r="N61" s="13"/>
      <c r="O61" s="13">
        <v>3.6509999999999998</v>
      </c>
      <c r="P61" s="13">
        <v>3.9550000000000001</v>
      </c>
      <c r="Q61" s="13">
        <v>3.8340000000000001</v>
      </c>
      <c r="R61" s="13">
        <v>3.742</v>
      </c>
      <c r="S61" s="15">
        <v>5.1300808559833912E-2</v>
      </c>
      <c r="T61" s="15">
        <v>0.21924235297149938</v>
      </c>
      <c r="U61" s="15">
        <v>0.7470473318024472</v>
      </c>
      <c r="V61" s="15">
        <v>0.78620270329569109</v>
      </c>
      <c r="W61" s="15">
        <f t="shared" si="8"/>
        <v>-0.16794154441166548</v>
      </c>
      <c r="X61" s="15" t="str">
        <f t="shared" si="9"/>
        <v/>
      </c>
      <c r="Y61" s="15">
        <f t="shared" si="10"/>
        <v>-3.9155371493243885E-2</v>
      </c>
      <c r="Z61" s="15">
        <f t="shared" si="11"/>
        <v>-3.9155371493243885E-2</v>
      </c>
      <c r="AA61" s="16">
        <v>0.1413087832529234</v>
      </c>
      <c r="AB61" s="2" t="b">
        <v>1</v>
      </c>
      <c r="AC61" s="2" t="b">
        <v>1</v>
      </c>
      <c r="AD61" s="2" t="b">
        <v>0</v>
      </c>
      <c r="AE61" s="2" t="b">
        <v>0</v>
      </c>
      <c r="AF61" s="17" t="s">
        <v>949</v>
      </c>
      <c r="AG61" s="17" t="s">
        <v>950</v>
      </c>
      <c r="AH61" s="2" t="s">
        <v>236</v>
      </c>
      <c r="AI61" s="2" t="s">
        <v>951</v>
      </c>
      <c r="AJ61" s="2" t="s">
        <v>94</v>
      </c>
      <c r="AK61" s="2" t="s">
        <v>952</v>
      </c>
      <c r="AL61" s="2">
        <v>48</v>
      </c>
      <c r="AM61" s="2">
        <v>2.77777778E-2</v>
      </c>
      <c r="AN61" s="2" t="s">
        <v>219</v>
      </c>
      <c r="AO61" s="2" t="b">
        <v>1</v>
      </c>
      <c r="AP61" s="2" t="b">
        <v>1</v>
      </c>
      <c r="AQ61" s="2" t="b">
        <v>0</v>
      </c>
      <c r="AR61" s="2" t="b">
        <v>1</v>
      </c>
      <c r="AS61" s="17" t="s">
        <v>953</v>
      </c>
      <c r="AT61" s="17" t="s">
        <v>954</v>
      </c>
      <c r="AU61" s="2" t="s">
        <v>269</v>
      </c>
      <c r="AV61" s="2" t="s">
        <v>485</v>
      </c>
      <c r="AW61" s="2" t="s">
        <v>955</v>
      </c>
      <c r="AX61" s="2">
        <v>27</v>
      </c>
      <c r="AY61" s="2">
        <v>0</v>
      </c>
      <c r="AZ61" s="2"/>
      <c r="BA61" s="2"/>
      <c r="BB61" s="2"/>
      <c r="BC61" s="2"/>
      <c r="BD61" s="17"/>
      <c r="BE61" s="17"/>
      <c r="BF61" s="2"/>
      <c r="BG61" s="2"/>
      <c r="BH61" s="2"/>
      <c r="BI61" s="2"/>
      <c r="BJ61" s="2"/>
      <c r="BK61" s="3" t="s">
        <v>947</v>
      </c>
    </row>
    <row r="62" spans="1:63" s="12" customFormat="1" ht="15.55" customHeight="1" x14ac:dyDescent="0.4">
      <c r="A62" s="3" t="s">
        <v>956</v>
      </c>
      <c r="B62" s="3" t="s">
        <v>957</v>
      </c>
      <c r="C62" s="3">
        <v>185</v>
      </c>
      <c r="D62" s="14">
        <v>1.0414364801517898E-2</v>
      </c>
      <c r="E62" s="13">
        <v>3.1629999999999998</v>
      </c>
      <c r="F62" s="13">
        <v>3.3570000000000002</v>
      </c>
      <c r="G62" s="13">
        <v>3.5819999999999999</v>
      </c>
      <c r="H62" s="13">
        <v>1.641</v>
      </c>
      <c r="I62" s="13">
        <v>2E-3</v>
      </c>
      <c r="J62" s="13">
        <v>0</v>
      </c>
      <c r="K62" s="13">
        <v>1E-3</v>
      </c>
      <c r="L62" s="13">
        <v>-2E-3</v>
      </c>
      <c r="M62" s="13">
        <v>3.859</v>
      </c>
      <c r="N62" s="13"/>
      <c r="O62" s="13">
        <v>3.9220000000000002</v>
      </c>
      <c r="P62" s="13">
        <v>3.956</v>
      </c>
      <c r="Q62" s="13">
        <v>3.9540000000000002</v>
      </c>
      <c r="R62" s="13">
        <v>3.8559999999999999</v>
      </c>
      <c r="S62" s="15">
        <v>0.94347344802002975</v>
      </c>
      <c r="T62" s="15">
        <v>0.97137275587249394</v>
      </c>
      <c r="U62" s="15">
        <v>0.99492789292467843</v>
      </c>
      <c r="V62" s="15">
        <v>0.99455852605933381</v>
      </c>
      <c r="W62" s="15">
        <f t="shared" si="8"/>
        <v>-2.7899307852464195E-2</v>
      </c>
      <c r="X62" s="15">
        <f t="shared" si="9"/>
        <v>-2.7899307852464195E-2</v>
      </c>
      <c r="Y62" s="15">
        <f t="shared" si="10"/>
        <v>3.6936686534461138E-4</v>
      </c>
      <c r="Z62" s="15">
        <f t="shared" si="11"/>
        <v>3.6936686534461138E-4</v>
      </c>
      <c r="AA62" s="16">
        <v>0.93094042968053936</v>
      </c>
      <c r="AB62" s="2" t="b">
        <v>1</v>
      </c>
      <c r="AC62" s="2" t="b">
        <v>1</v>
      </c>
      <c r="AD62" s="2" t="b">
        <v>0</v>
      </c>
      <c r="AE62" s="2" t="b">
        <v>0</v>
      </c>
      <c r="AF62" s="17" t="s">
        <v>958</v>
      </c>
      <c r="AG62" s="17" t="s">
        <v>959</v>
      </c>
      <c r="AH62" s="2" t="s">
        <v>236</v>
      </c>
      <c r="AI62" s="2" t="s">
        <v>217</v>
      </c>
      <c r="AJ62" s="2" t="s">
        <v>94</v>
      </c>
      <c r="AK62" s="2" t="s">
        <v>960</v>
      </c>
      <c r="AL62" s="2">
        <v>45</v>
      </c>
      <c r="AM62" s="2">
        <v>3.47222222E-2</v>
      </c>
      <c r="AN62" s="2" t="s">
        <v>219</v>
      </c>
      <c r="AO62" s="2" t="b">
        <v>1</v>
      </c>
      <c r="AP62" s="2" t="b">
        <v>1</v>
      </c>
      <c r="AQ62" s="2" t="b">
        <v>0</v>
      </c>
      <c r="AR62" s="2" t="b">
        <v>1</v>
      </c>
      <c r="AS62" s="17" t="s">
        <v>961</v>
      </c>
      <c r="AT62" s="17" t="s">
        <v>962</v>
      </c>
      <c r="AU62" s="2" t="s">
        <v>746</v>
      </c>
      <c r="AV62" s="2" t="s">
        <v>335</v>
      </c>
      <c r="AW62" s="2" t="s">
        <v>963</v>
      </c>
      <c r="AX62" s="2">
        <v>33</v>
      </c>
      <c r="AY62" s="2">
        <v>2.2727272699999999E-2</v>
      </c>
      <c r="AZ62" s="2"/>
      <c r="BA62" s="2"/>
      <c r="BB62" s="2"/>
      <c r="BC62" s="2"/>
      <c r="BD62" s="17"/>
      <c r="BE62" s="17"/>
      <c r="BF62" s="2"/>
      <c r="BG62" s="2"/>
      <c r="BH62" s="2"/>
      <c r="BI62" s="2"/>
      <c r="BJ62" s="2"/>
      <c r="BK62" s="3" t="s">
        <v>956</v>
      </c>
    </row>
    <row r="63" spans="1:63" s="12" customFormat="1" x14ac:dyDescent="0.4">
      <c r="A63" s="3" t="s">
        <v>239</v>
      </c>
      <c r="B63" s="3" t="s">
        <v>240</v>
      </c>
      <c r="C63" s="3">
        <v>185</v>
      </c>
      <c r="D63" s="14">
        <v>32.447029571059566</v>
      </c>
      <c r="E63" s="13">
        <v>0.874</v>
      </c>
      <c r="F63" s="13">
        <v>0</v>
      </c>
      <c r="G63" s="13">
        <v>-2E-3</v>
      </c>
      <c r="H63" s="13">
        <v>4.3999999999999997E-2</v>
      </c>
      <c r="I63" s="13">
        <v>1E-3</v>
      </c>
      <c r="J63" s="13">
        <v>-1E-3</v>
      </c>
      <c r="K63" s="13">
        <v>-1E-3</v>
      </c>
      <c r="L63" s="13">
        <v>-2E-3</v>
      </c>
      <c r="M63" s="13">
        <v>3.3410000000000002</v>
      </c>
      <c r="N63" s="13"/>
      <c r="O63" s="13">
        <v>2.17</v>
      </c>
      <c r="P63" s="13">
        <v>3.157</v>
      </c>
      <c r="Q63" s="13"/>
      <c r="R63" s="13"/>
      <c r="S63" s="15">
        <v>0.77338708213616958</v>
      </c>
      <c r="T63" s="15">
        <v>7.3180760124942346E-3</v>
      </c>
      <c r="U63" s="15">
        <v>-0.13567902311899724</v>
      </c>
      <c r="V63" s="15">
        <v>-0.29076187351307614</v>
      </c>
      <c r="W63" s="15">
        <f t="shared" si="8"/>
        <v>0.76606900612367534</v>
      </c>
      <c r="X63" s="15">
        <f t="shared" si="9"/>
        <v>0.76606900612367534</v>
      </c>
      <c r="Y63" s="15">
        <f t="shared" si="10"/>
        <v>0.1550828503940789</v>
      </c>
      <c r="Z63" s="15" t="str">
        <f t="shared" si="11"/>
        <v/>
      </c>
      <c r="AA63" s="16"/>
      <c r="AB63" s="2" t="b">
        <v>1</v>
      </c>
      <c r="AC63" s="2" t="b">
        <v>1</v>
      </c>
      <c r="AD63" s="2" t="b">
        <v>0</v>
      </c>
      <c r="AE63" s="2" t="b">
        <v>1</v>
      </c>
      <c r="AF63" s="17" t="s">
        <v>234</v>
      </c>
      <c r="AG63" s="17" t="s">
        <v>235</v>
      </c>
      <c r="AH63" s="2" t="s">
        <v>236</v>
      </c>
      <c r="AI63" s="2" t="s">
        <v>217</v>
      </c>
      <c r="AJ63" s="2" t="s">
        <v>79</v>
      </c>
      <c r="AK63" s="2" t="s">
        <v>237</v>
      </c>
      <c r="AL63" s="2">
        <v>78</v>
      </c>
      <c r="AM63" s="2">
        <v>4.16666667E-2</v>
      </c>
      <c r="AN63" s="2" t="s">
        <v>67</v>
      </c>
      <c r="AO63" s="2"/>
      <c r="AP63" s="2"/>
      <c r="AQ63" s="2"/>
      <c r="AR63" s="2"/>
      <c r="AS63" s="17"/>
      <c r="AT63" s="17"/>
      <c r="AU63" s="2"/>
      <c r="AV63" s="2"/>
      <c r="AW63" s="2"/>
      <c r="AX63" s="2"/>
      <c r="AY63" s="2"/>
      <c r="AZ63" s="2" t="b">
        <v>1</v>
      </c>
      <c r="BA63" s="2" t="b">
        <v>1</v>
      </c>
      <c r="BB63" s="2" t="b">
        <v>0</v>
      </c>
      <c r="BC63" s="2" t="b">
        <v>0</v>
      </c>
      <c r="BD63" s="17" t="s">
        <v>238</v>
      </c>
      <c r="BE63" s="17" t="s">
        <v>102</v>
      </c>
      <c r="BF63" s="2" t="s">
        <v>202</v>
      </c>
      <c r="BG63" s="2" t="s">
        <v>190</v>
      </c>
      <c r="BH63" s="2" t="s">
        <v>104</v>
      </c>
      <c r="BI63" s="2">
        <v>27</v>
      </c>
      <c r="BJ63" s="2">
        <v>1.4814814799999999E-2</v>
      </c>
      <c r="BK63" s="3" t="s">
        <v>239</v>
      </c>
    </row>
    <row r="64" spans="1:63" s="12" customFormat="1" x14ac:dyDescent="0.4">
      <c r="A64" s="3" t="s">
        <v>964</v>
      </c>
      <c r="B64" s="3" t="s">
        <v>965</v>
      </c>
      <c r="C64" s="3">
        <v>185</v>
      </c>
      <c r="D64" s="14">
        <v>53.819630756297656</v>
      </c>
      <c r="E64" s="13">
        <v>3.1779999999999999</v>
      </c>
      <c r="F64" s="13">
        <v>3.33</v>
      </c>
      <c r="G64" s="13">
        <v>3.4860000000000002</v>
      </c>
      <c r="H64" s="13">
        <v>2.4910000000000001</v>
      </c>
      <c r="I64" s="13">
        <v>1.7000000000000001E-2</v>
      </c>
      <c r="J64" s="13">
        <v>8.9999999999999993E-3</v>
      </c>
      <c r="K64" s="13">
        <v>8.9999999999999993E-3</v>
      </c>
      <c r="L64" s="13">
        <v>1.2E-2</v>
      </c>
      <c r="M64" s="13">
        <v>3.907</v>
      </c>
      <c r="N64" s="13"/>
      <c r="O64" s="13">
        <v>3.891</v>
      </c>
      <c r="P64" s="13">
        <v>3.7290000000000001</v>
      </c>
      <c r="Q64" s="13">
        <v>3.58</v>
      </c>
      <c r="R64" s="13">
        <v>3.6080000000000001</v>
      </c>
      <c r="S64" s="15">
        <v>0.97614965013259347</v>
      </c>
      <c r="T64" s="15">
        <v>0.99195286281457729</v>
      </c>
      <c r="U64" s="15">
        <v>1.0055213668479348</v>
      </c>
      <c r="V64" s="15">
        <v>0.99525037695590635</v>
      </c>
      <c r="W64" s="15">
        <f t="shared" si="8"/>
        <v>-1.5803212681983814E-2</v>
      </c>
      <c r="X64" s="15">
        <f t="shared" si="9"/>
        <v>-1.5803212681983814E-2</v>
      </c>
      <c r="Y64" s="15">
        <f t="shared" si="10"/>
        <v>1.0270989892028459E-2</v>
      </c>
      <c r="Z64" s="15">
        <f t="shared" si="11"/>
        <v>1.0270989892028459E-2</v>
      </c>
      <c r="AA64" s="16">
        <v>0.98775121009211353</v>
      </c>
      <c r="AB64" s="2" t="b">
        <v>1</v>
      </c>
      <c r="AC64" s="2" t="b">
        <v>1</v>
      </c>
      <c r="AD64" s="2" t="b">
        <v>0</v>
      </c>
      <c r="AE64" s="2" t="b">
        <v>0</v>
      </c>
      <c r="AF64" s="17" t="s">
        <v>966</v>
      </c>
      <c r="AG64" s="17" t="s">
        <v>967</v>
      </c>
      <c r="AH64" s="2" t="s">
        <v>63</v>
      </c>
      <c r="AI64" s="2" t="s">
        <v>821</v>
      </c>
      <c r="AJ64" s="2" t="s">
        <v>65</v>
      </c>
      <c r="AK64" s="2" t="s">
        <v>968</v>
      </c>
      <c r="AL64" s="2">
        <v>33</v>
      </c>
      <c r="AM64" s="2">
        <v>3.8194444399999999E-2</v>
      </c>
      <c r="AN64" s="2" t="s">
        <v>219</v>
      </c>
      <c r="AO64" s="2" t="b">
        <v>1</v>
      </c>
      <c r="AP64" s="2" t="b">
        <v>1</v>
      </c>
      <c r="AQ64" s="2" t="b">
        <v>0</v>
      </c>
      <c r="AR64" s="2" t="b">
        <v>0</v>
      </c>
      <c r="AS64" s="17" t="s">
        <v>969</v>
      </c>
      <c r="AT64" s="17" t="s">
        <v>970</v>
      </c>
      <c r="AU64" s="2" t="s">
        <v>334</v>
      </c>
      <c r="AV64" s="2" t="s">
        <v>223</v>
      </c>
      <c r="AW64" s="2" t="s">
        <v>971</v>
      </c>
      <c r="AX64" s="2">
        <v>24</v>
      </c>
      <c r="AY64" s="2">
        <v>2.65151515E-2</v>
      </c>
      <c r="AZ64" s="2"/>
      <c r="BA64" s="2"/>
      <c r="BB64" s="2"/>
      <c r="BC64" s="2"/>
      <c r="BD64" s="17"/>
      <c r="BE64" s="17"/>
      <c r="BF64" s="2"/>
      <c r="BG64" s="2"/>
      <c r="BH64" s="2"/>
      <c r="BI64" s="2"/>
      <c r="BJ64" s="2"/>
      <c r="BK64" s="3" t="s">
        <v>964</v>
      </c>
    </row>
    <row r="65" spans="1:63" s="12" customFormat="1" x14ac:dyDescent="0.4">
      <c r="A65" s="3" t="s">
        <v>972</v>
      </c>
      <c r="B65" s="3" t="s">
        <v>973</v>
      </c>
      <c r="C65" s="3">
        <v>185</v>
      </c>
      <c r="D65" s="14">
        <v>3.8655099381277669</v>
      </c>
      <c r="E65" s="13">
        <v>3.1179999999999999</v>
      </c>
      <c r="F65" s="13">
        <v>2.2519999999999998</v>
      </c>
      <c r="G65" s="13">
        <v>2.4039999999999999</v>
      </c>
      <c r="H65" s="13">
        <v>0.53500000000000003</v>
      </c>
      <c r="I65" s="13">
        <v>3.0000000000000001E-3</v>
      </c>
      <c r="J65" s="13">
        <v>5.0000000000000001E-3</v>
      </c>
      <c r="K65" s="13">
        <v>3.0000000000000001E-3</v>
      </c>
      <c r="L65" s="13">
        <v>-1E-3</v>
      </c>
      <c r="M65" s="13">
        <v>3.47</v>
      </c>
      <c r="N65" s="13"/>
      <c r="O65" s="13">
        <v>3.6680000000000001</v>
      </c>
      <c r="P65" s="13">
        <v>3.7789999999999999</v>
      </c>
      <c r="Q65" s="13">
        <v>3.778</v>
      </c>
      <c r="R65" s="13">
        <v>3.7360000000000002</v>
      </c>
      <c r="S65" s="15">
        <v>0.53964051142921843</v>
      </c>
      <c r="T65" s="15">
        <v>0.61040207604581054</v>
      </c>
      <c r="U65" s="15">
        <v>0.99368116798604189</v>
      </c>
      <c r="V65" s="15">
        <v>0.99668880228970391</v>
      </c>
      <c r="W65" s="15">
        <f t="shared" si="8"/>
        <v>-7.076156461659211E-2</v>
      </c>
      <c r="X65" s="15">
        <f t="shared" si="9"/>
        <v>-7.076156461659211E-2</v>
      </c>
      <c r="Y65" s="15">
        <f t="shared" si="10"/>
        <v>-3.0076343036620212E-3</v>
      </c>
      <c r="Z65" s="15">
        <f t="shared" si="11"/>
        <v>-3.0076343036620212E-3</v>
      </c>
      <c r="AA65" s="16">
        <v>0.45204901731968905</v>
      </c>
      <c r="AB65" s="2" t="b">
        <v>1</v>
      </c>
      <c r="AC65" s="2" t="b">
        <v>1</v>
      </c>
      <c r="AD65" s="2" t="b">
        <v>0</v>
      </c>
      <c r="AE65" s="2" t="b">
        <v>0</v>
      </c>
      <c r="AF65" s="17" t="s">
        <v>750</v>
      </c>
      <c r="AG65" s="17" t="s">
        <v>751</v>
      </c>
      <c r="AH65" s="2" t="s">
        <v>752</v>
      </c>
      <c r="AI65" s="2" t="s">
        <v>389</v>
      </c>
      <c r="AJ65" s="2" t="s">
        <v>65</v>
      </c>
      <c r="AK65" s="2" t="s">
        <v>753</v>
      </c>
      <c r="AL65" s="2">
        <v>45</v>
      </c>
      <c r="AM65" s="2">
        <v>2.08333333E-2</v>
      </c>
      <c r="AN65" s="2" t="s">
        <v>219</v>
      </c>
      <c r="AO65" s="2" t="b">
        <v>1</v>
      </c>
      <c r="AP65" s="2" t="b">
        <v>1</v>
      </c>
      <c r="AQ65" s="2" t="b">
        <v>0</v>
      </c>
      <c r="AR65" s="2" t="b">
        <v>0</v>
      </c>
      <c r="AS65" s="17" t="s">
        <v>754</v>
      </c>
      <c r="AT65" s="17" t="s">
        <v>755</v>
      </c>
      <c r="AU65" s="2" t="s">
        <v>309</v>
      </c>
      <c r="AV65" s="2" t="s">
        <v>485</v>
      </c>
      <c r="AW65" s="2" t="s">
        <v>756</v>
      </c>
      <c r="AX65" s="2">
        <v>27</v>
      </c>
      <c r="AY65" s="2">
        <v>1.89393939E-2</v>
      </c>
      <c r="AZ65" s="2"/>
      <c r="BA65" s="2"/>
      <c r="BB65" s="2"/>
      <c r="BC65" s="2"/>
      <c r="BD65" s="17"/>
      <c r="BE65" s="17"/>
      <c r="BF65" s="2"/>
      <c r="BG65" s="2"/>
      <c r="BH65" s="2"/>
      <c r="BI65" s="2"/>
      <c r="BJ65" s="2"/>
      <c r="BK65" s="3" t="s">
        <v>972</v>
      </c>
    </row>
    <row r="66" spans="1:63" s="12" customFormat="1" x14ac:dyDescent="0.4">
      <c r="A66" s="3" t="s">
        <v>974</v>
      </c>
      <c r="B66" s="3" t="s">
        <v>975</v>
      </c>
      <c r="C66" s="3">
        <v>185</v>
      </c>
      <c r="D66" s="14">
        <v>51.803823733197973</v>
      </c>
      <c r="E66" s="13">
        <v>3.39</v>
      </c>
      <c r="F66" s="13">
        <v>3.04</v>
      </c>
      <c r="G66" s="13">
        <v>3.028</v>
      </c>
      <c r="H66" s="13">
        <v>0.53400000000000003</v>
      </c>
      <c r="I66" s="13">
        <v>1E-3</v>
      </c>
      <c r="J66" s="13">
        <v>-1E-3</v>
      </c>
      <c r="K66" s="13">
        <v>-2E-3</v>
      </c>
      <c r="L66" s="13">
        <v>0</v>
      </c>
      <c r="M66" s="13">
        <v>3.6989999999999998</v>
      </c>
      <c r="N66" s="13"/>
      <c r="O66" s="13">
        <v>3.73</v>
      </c>
      <c r="P66" s="13">
        <v>3.7440000000000002</v>
      </c>
      <c r="Q66" s="13">
        <v>3.74</v>
      </c>
      <c r="R66" s="13">
        <v>3.7669999999999999</v>
      </c>
      <c r="S66" s="15">
        <v>0.27003479436422695</v>
      </c>
      <c r="T66" s="15">
        <v>0.37527692932622375</v>
      </c>
      <c r="U66" s="15">
        <v>0.99696749499541537</v>
      </c>
      <c r="V66" s="15">
        <v>0.9962508170957054</v>
      </c>
      <c r="W66" s="15">
        <f t="shared" si="8"/>
        <v>-0.1052421349619968</v>
      </c>
      <c r="X66" s="15" t="str">
        <f t="shared" si="9"/>
        <v/>
      </c>
      <c r="Y66" s="15">
        <f t="shared" si="10"/>
        <v>7.1667789970997209E-4</v>
      </c>
      <c r="Z66" s="15">
        <f t="shared" si="11"/>
        <v>7.1667789970997209E-4</v>
      </c>
      <c r="AA66" s="16">
        <v>0.18976985242245059</v>
      </c>
      <c r="AB66" s="2" t="b">
        <v>1</v>
      </c>
      <c r="AC66" s="2" t="b">
        <v>1</v>
      </c>
      <c r="AD66" s="2" t="b">
        <v>0</v>
      </c>
      <c r="AE66" s="2" t="b">
        <v>0</v>
      </c>
      <c r="AF66" s="17" t="s">
        <v>976</v>
      </c>
      <c r="AG66" s="17" t="s">
        <v>977</v>
      </c>
      <c r="AH66" s="2" t="s">
        <v>236</v>
      </c>
      <c r="AI66" s="2" t="s">
        <v>978</v>
      </c>
      <c r="AJ66" s="2" t="s">
        <v>65</v>
      </c>
      <c r="AK66" s="2" t="s">
        <v>979</v>
      </c>
      <c r="AL66" s="2">
        <v>36</v>
      </c>
      <c r="AM66" s="2">
        <v>5.20833333E-2</v>
      </c>
      <c r="AN66" s="2" t="s">
        <v>219</v>
      </c>
      <c r="AO66" s="2" t="b">
        <v>1</v>
      </c>
      <c r="AP66" s="2" t="b">
        <v>1</v>
      </c>
      <c r="AQ66" s="2" t="b">
        <v>0</v>
      </c>
      <c r="AR66" s="2" t="b">
        <v>0</v>
      </c>
      <c r="AS66" s="17" t="s">
        <v>980</v>
      </c>
      <c r="AT66" s="17" t="s">
        <v>981</v>
      </c>
      <c r="AU66" s="2" t="s">
        <v>798</v>
      </c>
      <c r="AV66" s="2" t="s">
        <v>335</v>
      </c>
      <c r="AW66" s="2" t="s">
        <v>982</v>
      </c>
      <c r="AX66" s="2">
        <v>27</v>
      </c>
      <c r="AY66" s="2">
        <v>1.43369176E-2</v>
      </c>
      <c r="AZ66" s="2"/>
      <c r="BA66" s="2"/>
      <c r="BB66" s="2"/>
      <c r="BC66" s="2"/>
      <c r="BD66" s="17"/>
      <c r="BE66" s="17"/>
      <c r="BF66" s="2"/>
      <c r="BG66" s="2"/>
      <c r="BH66" s="2"/>
      <c r="BI66" s="2"/>
      <c r="BJ66" s="2"/>
      <c r="BK66" s="3" t="s">
        <v>974</v>
      </c>
    </row>
    <row r="67" spans="1:63" s="12" customFormat="1" x14ac:dyDescent="0.4">
      <c r="A67" s="3" t="s">
        <v>983</v>
      </c>
      <c r="B67" s="3" t="s">
        <v>984</v>
      </c>
      <c r="C67" s="3">
        <v>185</v>
      </c>
      <c r="D67" s="14">
        <v>99.885279067473263</v>
      </c>
      <c r="E67" s="13">
        <v>2.4689999999999999</v>
      </c>
      <c r="F67" s="13">
        <v>1.1719999999999999</v>
      </c>
      <c r="G67" s="13">
        <v>1.5580000000000001</v>
      </c>
      <c r="H67" s="13">
        <v>1.1359999999999999</v>
      </c>
      <c r="I67" s="13">
        <v>1E-3</v>
      </c>
      <c r="J67" s="13">
        <v>-2E-3</v>
      </c>
      <c r="K67" s="13">
        <v>-2E-3</v>
      </c>
      <c r="L67" s="13">
        <v>-2E-3</v>
      </c>
      <c r="M67" s="13">
        <v>3.85</v>
      </c>
      <c r="N67" s="13"/>
      <c r="O67" s="13">
        <v>3.5950000000000002</v>
      </c>
      <c r="P67" s="13">
        <v>-2E-3</v>
      </c>
      <c r="Q67" s="13">
        <v>-8.9999999999999993E-3</v>
      </c>
      <c r="R67" s="13">
        <v>1.1739999999999999</v>
      </c>
      <c r="S67" s="15">
        <v>0.31759739959597988</v>
      </c>
      <c r="T67" s="15">
        <v>0.46380439225002562</v>
      </c>
      <c r="U67" s="15">
        <v>0.90133894264769165</v>
      </c>
      <c r="V67" s="15">
        <v>0.88890278612152263</v>
      </c>
      <c r="W67" s="15">
        <f t="shared" si="8"/>
        <v>-0.14620699265404574</v>
      </c>
      <c r="X67" s="15" t="str">
        <f t="shared" si="9"/>
        <v/>
      </c>
      <c r="Y67" s="15">
        <f t="shared" si="10"/>
        <v>1.2436156526169029E-2</v>
      </c>
      <c r="Z67" s="15">
        <f t="shared" si="11"/>
        <v>1.2436156526169029E-2</v>
      </c>
      <c r="AA67" s="16">
        <v>0.29018468043138085</v>
      </c>
      <c r="AB67" s="2" t="b">
        <v>1</v>
      </c>
      <c r="AC67" s="2" t="b">
        <v>1</v>
      </c>
      <c r="AD67" s="2" t="b">
        <v>0</v>
      </c>
      <c r="AE67" s="2" t="b">
        <v>0</v>
      </c>
      <c r="AF67" s="17" t="s">
        <v>985</v>
      </c>
      <c r="AG67" s="17" t="s">
        <v>986</v>
      </c>
      <c r="AH67" s="2" t="s">
        <v>92</v>
      </c>
      <c r="AI67" s="2" t="s">
        <v>346</v>
      </c>
      <c r="AJ67" s="2" t="s">
        <v>601</v>
      </c>
      <c r="AK67" s="2" t="s">
        <v>987</v>
      </c>
      <c r="AL67" s="2">
        <v>60</v>
      </c>
      <c r="AM67" s="2">
        <v>5.20833333E-2</v>
      </c>
      <c r="AN67" s="2" t="s">
        <v>67</v>
      </c>
      <c r="AO67" s="2"/>
      <c r="AP67" s="2"/>
      <c r="AQ67" s="2"/>
      <c r="AR67" s="2"/>
      <c r="AS67" s="17"/>
      <c r="AT67" s="17"/>
      <c r="AU67" s="2"/>
      <c r="AV67" s="2"/>
      <c r="AW67" s="2"/>
      <c r="AX67" s="2"/>
      <c r="AY67" s="2"/>
      <c r="AZ67" s="2" t="b">
        <v>1</v>
      </c>
      <c r="BA67" s="2" t="b">
        <v>1</v>
      </c>
      <c r="BB67" s="2" t="b">
        <v>0</v>
      </c>
      <c r="BC67" s="2" t="b">
        <v>0</v>
      </c>
      <c r="BD67" s="17" t="s">
        <v>988</v>
      </c>
      <c r="BE67" s="17" t="s">
        <v>989</v>
      </c>
      <c r="BF67" s="2" t="s">
        <v>468</v>
      </c>
      <c r="BG67" s="2" t="s">
        <v>404</v>
      </c>
      <c r="BH67" s="2" t="s">
        <v>990</v>
      </c>
      <c r="BI67" s="2">
        <v>36</v>
      </c>
      <c r="BJ67" s="2">
        <v>3.3333333299999997E-2</v>
      </c>
      <c r="BK67" s="3" t="s">
        <v>983</v>
      </c>
    </row>
    <row r="68" spans="1:63" s="12" customFormat="1" x14ac:dyDescent="0.4">
      <c r="A68" s="3" t="s">
        <v>991</v>
      </c>
      <c r="B68" s="3" t="s">
        <v>992</v>
      </c>
      <c r="C68" s="3">
        <v>185</v>
      </c>
      <c r="D68" s="14">
        <v>15.8645660728219</v>
      </c>
      <c r="E68" s="13">
        <v>1.859</v>
      </c>
      <c r="F68" s="13">
        <v>0.99299999999999999</v>
      </c>
      <c r="G68" s="13">
        <v>1.125</v>
      </c>
      <c r="H68" s="13">
        <v>0.23400000000000001</v>
      </c>
      <c r="I68" s="13">
        <v>-1E-3</v>
      </c>
      <c r="J68" s="13">
        <v>-1E-3</v>
      </c>
      <c r="K68" s="13">
        <v>-1E-3</v>
      </c>
      <c r="L68" s="13">
        <v>6.2E-2</v>
      </c>
      <c r="M68" s="13">
        <v>3.5649999999999999</v>
      </c>
      <c r="N68" s="13"/>
      <c r="O68" s="13">
        <v>3.7010000000000001</v>
      </c>
      <c r="P68" s="13">
        <v>3.3319999999999999</v>
      </c>
      <c r="Q68" s="13">
        <v>3.3170000000000002</v>
      </c>
      <c r="R68" s="13">
        <v>3.53</v>
      </c>
      <c r="S68" s="15">
        <v>0.4058232150651358</v>
      </c>
      <c r="T68" s="15">
        <v>0.51813259668025313</v>
      </c>
      <c r="U68" s="15">
        <v>0.72586830039446371</v>
      </c>
      <c r="V68" s="15">
        <v>0.6488192124804455</v>
      </c>
      <c r="W68" s="15">
        <f t="shared" si="8"/>
        <v>-0.11230938161511733</v>
      </c>
      <c r="X68" s="15" t="str">
        <f t="shared" si="9"/>
        <v/>
      </c>
      <c r="Y68" s="15">
        <f t="shared" si="10"/>
        <v>7.7049087914018211E-2</v>
      </c>
      <c r="Z68" s="15">
        <f t="shared" si="11"/>
        <v>7.7049087914018211E-2</v>
      </c>
      <c r="AA68" s="16">
        <v>0.17725862083507649</v>
      </c>
      <c r="AB68" s="2" t="b">
        <v>1</v>
      </c>
      <c r="AC68" s="2" t="b">
        <v>0</v>
      </c>
      <c r="AD68" s="2" t="b">
        <v>0</v>
      </c>
      <c r="AE68" s="2" t="b">
        <v>0</v>
      </c>
      <c r="AF68" s="17" t="s">
        <v>993</v>
      </c>
      <c r="AG68" s="17" t="s">
        <v>994</v>
      </c>
      <c r="AH68" s="2" t="s">
        <v>236</v>
      </c>
      <c r="AI68" s="2" t="s">
        <v>742</v>
      </c>
      <c r="AJ68" s="2" t="s">
        <v>94</v>
      </c>
      <c r="AK68" s="2" t="s">
        <v>995</v>
      </c>
      <c r="AL68" s="2">
        <v>45</v>
      </c>
      <c r="AM68" s="2">
        <v>4.51388889E-2</v>
      </c>
      <c r="AN68" s="2" t="s">
        <v>219</v>
      </c>
      <c r="AO68" s="2" t="b">
        <v>1</v>
      </c>
      <c r="AP68" s="2" t="b">
        <v>1</v>
      </c>
      <c r="AQ68" s="2" t="b">
        <v>0</v>
      </c>
      <c r="AR68" s="2" t="b">
        <v>0</v>
      </c>
      <c r="AS68" s="17" t="s">
        <v>996</v>
      </c>
      <c r="AT68" s="17" t="s">
        <v>997</v>
      </c>
      <c r="AU68" s="2" t="s">
        <v>746</v>
      </c>
      <c r="AV68" s="2" t="s">
        <v>335</v>
      </c>
      <c r="AW68" s="2" t="s">
        <v>998</v>
      </c>
      <c r="AX68" s="2">
        <v>33</v>
      </c>
      <c r="AY68" s="2">
        <v>2.65151515E-2</v>
      </c>
      <c r="AZ68" s="2"/>
      <c r="BA68" s="2"/>
      <c r="BB68" s="2"/>
      <c r="BC68" s="2"/>
      <c r="BD68" s="17"/>
      <c r="BE68" s="17"/>
      <c r="BF68" s="2"/>
      <c r="BG68" s="2"/>
      <c r="BH68" s="2"/>
      <c r="BI68" s="2"/>
      <c r="BJ68" s="2"/>
      <c r="BK68" s="3" t="s">
        <v>991</v>
      </c>
    </row>
    <row r="69" spans="1:63" s="12" customFormat="1" x14ac:dyDescent="0.4">
      <c r="A69" s="3" t="s">
        <v>999</v>
      </c>
      <c r="B69" s="3" t="s">
        <v>1000</v>
      </c>
      <c r="C69" s="3">
        <v>185</v>
      </c>
      <c r="D69" s="14">
        <v>0.36858218002878973</v>
      </c>
      <c r="E69" s="13">
        <v>3.7650000000000001</v>
      </c>
      <c r="F69" s="13">
        <v>3.5129999999999999</v>
      </c>
      <c r="G69" s="13">
        <v>3.423</v>
      </c>
      <c r="H69" s="13">
        <v>1.8759999999999999</v>
      </c>
      <c r="I69" s="13">
        <v>7.0000000000000001E-3</v>
      </c>
      <c r="J69" s="13">
        <v>5.0000000000000001E-3</v>
      </c>
      <c r="K69" s="13">
        <v>6.0000000000000001E-3</v>
      </c>
      <c r="L69" s="13">
        <v>3.0000000000000001E-3</v>
      </c>
      <c r="M69" s="13">
        <v>3.9489999999999998</v>
      </c>
      <c r="N69" s="13"/>
      <c r="O69" s="13">
        <v>3.9529999999999998</v>
      </c>
      <c r="P69" s="13">
        <v>3.427</v>
      </c>
      <c r="Q69" s="13">
        <v>3.5190000000000001</v>
      </c>
      <c r="R69" s="13">
        <v>3.7490000000000001</v>
      </c>
      <c r="S69" s="15">
        <v>0.99560444722268349</v>
      </c>
      <c r="T69" s="15">
        <v>0.99522173038261796</v>
      </c>
      <c r="U69" s="15">
        <v>0.99397204593019439</v>
      </c>
      <c r="V69" s="15">
        <v>0.99463589544155528</v>
      </c>
      <c r="W69" s="15">
        <f t="shared" si="8"/>
        <v>3.8271684006552231E-4</v>
      </c>
      <c r="X69" s="15">
        <f t="shared" si="9"/>
        <v>3.8271684006552231E-4</v>
      </c>
      <c r="Y69" s="15">
        <f t="shared" si="10"/>
        <v>-6.6384951136089221E-4</v>
      </c>
      <c r="Z69" s="15">
        <f t="shared" si="11"/>
        <v>-6.6384951136089221E-4</v>
      </c>
      <c r="AA69" s="16">
        <v>0.97952256369548918</v>
      </c>
      <c r="AB69" s="2" t="b">
        <v>1</v>
      </c>
      <c r="AC69" s="2" t="b">
        <v>1</v>
      </c>
      <c r="AD69" s="2" t="b">
        <v>0</v>
      </c>
      <c r="AE69" s="2" t="b">
        <v>0</v>
      </c>
      <c r="AF69" s="17" t="s">
        <v>1001</v>
      </c>
      <c r="AG69" s="17" t="s">
        <v>1002</v>
      </c>
      <c r="AH69" s="2" t="s">
        <v>236</v>
      </c>
      <c r="AI69" s="2" t="s">
        <v>742</v>
      </c>
      <c r="AJ69" s="2" t="s">
        <v>94</v>
      </c>
      <c r="AK69" s="2" t="s">
        <v>1003</v>
      </c>
      <c r="AL69" s="2">
        <v>45</v>
      </c>
      <c r="AM69" s="2">
        <v>2.4305555600000001E-2</v>
      </c>
      <c r="AN69" s="2" t="s">
        <v>219</v>
      </c>
      <c r="AO69" s="2" t="b">
        <v>1</v>
      </c>
      <c r="AP69" s="2" t="b">
        <v>1</v>
      </c>
      <c r="AQ69" s="2" t="b">
        <v>0</v>
      </c>
      <c r="AR69" s="2" t="b">
        <v>0</v>
      </c>
      <c r="AS69" s="17" t="s">
        <v>1004</v>
      </c>
      <c r="AT69" s="17" t="s">
        <v>1005</v>
      </c>
      <c r="AU69" s="2" t="s">
        <v>746</v>
      </c>
      <c r="AV69" s="2" t="s">
        <v>270</v>
      </c>
      <c r="AW69" s="2" t="s">
        <v>1006</v>
      </c>
      <c r="AX69" s="2">
        <v>33</v>
      </c>
      <c r="AY69" s="2">
        <v>1.51515152E-2</v>
      </c>
      <c r="AZ69" s="2"/>
      <c r="BA69" s="2"/>
      <c r="BB69" s="2"/>
      <c r="BC69" s="2"/>
      <c r="BD69" s="17"/>
      <c r="BE69" s="17"/>
      <c r="BF69" s="2"/>
      <c r="BG69" s="2"/>
      <c r="BH69" s="2"/>
      <c r="BI69" s="2"/>
      <c r="BJ69" s="2"/>
      <c r="BK69" s="3" t="s">
        <v>999</v>
      </c>
    </row>
    <row r="70" spans="1:63" s="12" customFormat="1" x14ac:dyDescent="0.4">
      <c r="A70" s="3" t="s">
        <v>241</v>
      </c>
      <c r="B70" s="3" t="s">
        <v>242</v>
      </c>
      <c r="C70" s="3">
        <v>185</v>
      </c>
      <c r="D70" s="14">
        <v>99.885279067473263</v>
      </c>
      <c r="E70" s="13">
        <v>2.98</v>
      </c>
      <c r="F70" s="13">
        <v>1E-3</v>
      </c>
      <c r="G70" s="13">
        <v>-1E-3</v>
      </c>
      <c r="H70" s="13">
        <v>0.88600000000000001</v>
      </c>
      <c r="I70" s="13">
        <v>0</v>
      </c>
      <c r="J70" s="13">
        <v>-2E-3</v>
      </c>
      <c r="K70" s="13">
        <v>1E-3</v>
      </c>
      <c r="L70" s="13">
        <v>-1E-3</v>
      </c>
      <c r="M70" s="13">
        <v>3.419</v>
      </c>
      <c r="N70" s="13"/>
      <c r="O70" s="13">
        <v>3.4260000000000002</v>
      </c>
      <c r="P70" s="13">
        <v>3.8959999999999999</v>
      </c>
      <c r="Q70" s="13"/>
      <c r="R70" s="13"/>
      <c r="S70" s="15">
        <v>0.99455634946817995</v>
      </c>
      <c r="T70" s="15">
        <v>0.36092125684035525</v>
      </c>
      <c r="U70" s="15">
        <v>0.72170468973475888</v>
      </c>
      <c r="V70" s="15">
        <v>0.46579439259625072</v>
      </c>
      <c r="W70" s="15">
        <f t="shared" si="8"/>
        <v>0.63363509262782469</v>
      </c>
      <c r="X70" s="15">
        <f t="shared" si="9"/>
        <v>0.63363509262782469</v>
      </c>
      <c r="Y70" s="15">
        <f t="shared" si="10"/>
        <v>0.25591029713850816</v>
      </c>
      <c r="Z70" s="15">
        <f t="shared" si="11"/>
        <v>0.25591029713850816</v>
      </c>
      <c r="AA70" s="18"/>
      <c r="AB70" s="2" t="b">
        <v>1</v>
      </c>
      <c r="AC70" s="2" t="b">
        <v>1</v>
      </c>
      <c r="AD70" s="2" t="b">
        <v>0</v>
      </c>
      <c r="AE70" s="2" t="b">
        <v>0</v>
      </c>
      <c r="AF70" s="17" t="s">
        <v>234</v>
      </c>
      <c r="AG70" s="17" t="s">
        <v>235</v>
      </c>
      <c r="AH70" s="2" t="s">
        <v>236</v>
      </c>
      <c r="AI70" s="2" t="s">
        <v>217</v>
      </c>
      <c r="AJ70" s="2" t="s">
        <v>79</v>
      </c>
      <c r="AK70" s="2" t="s">
        <v>243</v>
      </c>
      <c r="AL70" s="2">
        <v>78</v>
      </c>
      <c r="AM70" s="2">
        <v>4.16666667E-2</v>
      </c>
      <c r="AN70" s="2" t="s">
        <v>67</v>
      </c>
      <c r="AO70" s="2"/>
      <c r="AP70" s="2"/>
      <c r="AQ70" s="2"/>
      <c r="AR70" s="2"/>
      <c r="AS70" s="17"/>
      <c r="AT70" s="17"/>
      <c r="AU70" s="2"/>
      <c r="AV70" s="2"/>
      <c r="AW70" s="2"/>
      <c r="AX70" s="2"/>
      <c r="AY70" s="2"/>
      <c r="AZ70" s="2" t="b">
        <v>1</v>
      </c>
      <c r="BA70" s="2" t="b">
        <v>1</v>
      </c>
      <c r="BB70" s="2" t="b">
        <v>0</v>
      </c>
      <c r="BC70" s="2" t="b">
        <v>0</v>
      </c>
      <c r="BD70" s="17" t="s">
        <v>238</v>
      </c>
      <c r="BE70" s="17" t="s">
        <v>102</v>
      </c>
      <c r="BF70" s="2" t="s">
        <v>202</v>
      </c>
      <c r="BG70" s="2" t="s">
        <v>190</v>
      </c>
      <c r="BH70" s="2" t="s">
        <v>244</v>
      </c>
      <c r="BI70" s="2">
        <v>27</v>
      </c>
      <c r="BJ70" s="2">
        <v>1.4814814799999999E-2</v>
      </c>
      <c r="BK70" s="3" t="s">
        <v>241</v>
      </c>
    </row>
    <row r="71" spans="1:63" s="12" customFormat="1" x14ac:dyDescent="0.4">
      <c r="A71" s="3" t="s">
        <v>245</v>
      </c>
      <c r="B71" s="3" t="s">
        <v>246</v>
      </c>
      <c r="C71" s="3">
        <v>185</v>
      </c>
      <c r="D71" s="14">
        <v>99.885279067473263</v>
      </c>
      <c r="E71" s="13">
        <v>-7.0000000000000001E-3</v>
      </c>
      <c r="F71" s="13">
        <v>3.0000000000000001E-3</v>
      </c>
      <c r="G71" s="13">
        <v>-3.0000000000000001E-3</v>
      </c>
      <c r="H71" s="13">
        <v>0.21299999999999999</v>
      </c>
      <c r="I71" s="13">
        <v>0</v>
      </c>
      <c r="J71" s="13">
        <v>0</v>
      </c>
      <c r="K71" s="13">
        <v>1E-3</v>
      </c>
      <c r="L71" s="13">
        <v>-1E-3</v>
      </c>
      <c r="M71" s="13">
        <v>3.5550000000000002</v>
      </c>
      <c r="N71" s="13"/>
      <c r="O71" s="13">
        <v>2.7789999999999999</v>
      </c>
      <c r="P71" s="13">
        <v>3.7559999999999998</v>
      </c>
      <c r="Q71" s="13"/>
      <c r="R71" s="13"/>
      <c r="S71" s="15">
        <v>0.90505260264930321</v>
      </c>
      <c r="T71" s="15">
        <v>-0.10089374604628033</v>
      </c>
      <c r="U71" s="15">
        <v>-0.34915030470028102</v>
      </c>
      <c r="V71" s="15">
        <v>-0.26768635177947092</v>
      </c>
      <c r="W71" s="15">
        <f t="shared" si="8"/>
        <v>1.0059463486955835</v>
      </c>
      <c r="X71" s="15">
        <f t="shared" si="9"/>
        <v>1.0059463486955835</v>
      </c>
      <c r="Y71" s="15">
        <f t="shared" si="10"/>
        <v>-8.1463952920810101E-2</v>
      </c>
      <c r="Z71" s="15" t="str">
        <f t="shared" si="11"/>
        <v/>
      </c>
      <c r="AA71" s="18"/>
      <c r="AB71" s="2" t="b">
        <v>1</v>
      </c>
      <c r="AC71" s="2" t="b">
        <v>1</v>
      </c>
      <c r="AD71" s="2" t="b">
        <v>0</v>
      </c>
      <c r="AE71" s="2" t="b">
        <v>0</v>
      </c>
      <c r="AF71" s="17" t="s">
        <v>234</v>
      </c>
      <c r="AG71" s="17" t="s">
        <v>235</v>
      </c>
      <c r="AH71" s="2" t="s">
        <v>236</v>
      </c>
      <c r="AI71" s="2" t="s">
        <v>217</v>
      </c>
      <c r="AJ71" s="2" t="s">
        <v>79</v>
      </c>
      <c r="AK71" s="2" t="s">
        <v>243</v>
      </c>
      <c r="AL71" s="2">
        <v>78</v>
      </c>
      <c r="AM71" s="2">
        <v>4.16666667E-2</v>
      </c>
      <c r="AN71" s="2" t="s">
        <v>67</v>
      </c>
      <c r="AO71" s="2"/>
      <c r="AP71" s="2"/>
      <c r="AQ71" s="2"/>
      <c r="AR71" s="2"/>
      <c r="AS71" s="17"/>
      <c r="AT71" s="17"/>
      <c r="AU71" s="2"/>
      <c r="AV71" s="2"/>
      <c r="AW71" s="2"/>
      <c r="AX71" s="2"/>
      <c r="AY71" s="2"/>
      <c r="AZ71" s="2" t="b">
        <v>1</v>
      </c>
      <c r="BA71" s="2" t="b">
        <v>1</v>
      </c>
      <c r="BB71" s="2" t="b">
        <v>0</v>
      </c>
      <c r="BC71" s="2" t="b">
        <v>0</v>
      </c>
      <c r="BD71" s="17" t="s">
        <v>238</v>
      </c>
      <c r="BE71" s="17" t="s">
        <v>102</v>
      </c>
      <c r="BF71" s="2" t="s">
        <v>202</v>
      </c>
      <c r="BG71" s="2" t="s">
        <v>190</v>
      </c>
      <c r="BH71" s="2" t="s">
        <v>244</v>
      </c>
      <c r="BI71" s="2">
        <v>27</v>
      </c>
      <c r="BJ71" s="2">
        <v>1.4814814799999999E-2</v>
      </c>
      <c r="BK71" s="3" t="s">
        <v>245</v>
      </c>
    </row>
    <row r="72" spans="1:63" s="12" customFormat="1" x14ac:dyDescent="0.4">
      <c r="A72" s="3" t="s">
        <v>247</v>
      </c>
      <c r="B72" s="3" t="s">
        <v>3051</v>
      </c>
      <c r="C72" s="3">
        <v>185</v>
      </c>
      <c r="D72" s="14">
        <v>20.132665398524189</v>
      </c>
      <c r="E72" s="13">
        <v>3.6230000000000002</v>
      </c>
      <c r="F72" s="13">
        <v>3.0000000000000001E-3</v>
      </c>
      <c r="G72" s="13">
        <v>1E-3</v>
      </c>
      <c r="H72" s="13">
        <v>1.71</v>
      </c>
      <c r="I72" s="13">
        <v>2E-3</v>
      </c>
      <c r="J72" s="13">
        <v>1E-3</v>
      </c>
      <c r="K72" s="13">
        <v>2E-3</v>
      </c>
      <c r="L72" s="13">
        <v>-1E-3</v>
      </c>
      <c r="M72" s="13">
        <v>3.367</v>
      </c>
      <c r="N72" s="13"/>
      <c r="O72" s="13">
        <v>3.577</v>
      </c>
      <c r="P72" s="13">
        <v>3.9540000000000002</v>
      </c>
      <c r="Q72" s="13"/>
      <c r="R72" s="13"/>
      <c r="S72" s="15">
        <v>0.99607840741169884</v>
      </c>
      <c r="T72" s="15">
        <v>0.77559970506277787</v>
      </c>
      <c r="U72" s="15">
        <v>0.99171711731378542</v>
      </c>
      <c r="V72" s="15">
        <v>0.99387908174137907</v>
      </c>
      <c r="W72" s="15">
        <f t="shared" si="8"/>
        <v>0.22047870234892097</v>
      </c>
      <c r="X72" s="15">
        <f t="shared" si="9"/>
        <v>0.22047870234892097</v>
      </c>
      <c r="Y72" s="15">
        <f t="shared" si="10"/>
        <v>-2.1619644275936434E-3</v>
      </c>
      <c r="Z72" s="15">
        <f t="shared" si="11"/>
        <v>-2.1619644275936434E-3</v>
      </c>
      <c r="AA72" s="18"/>
      <c r="AB72" s="2" t="b">
        <v>1</v>
      </c>
      <c r="AC72" s="2" t="b">
        <v>1</v>
      </c>
      <c r="AD72" s="2" t="b">
        <v>0</v>
      </c>
      <c r="AE72" s="2" t="b">
        <v>0</v>
      </c>
      <c r="AF72" s="17" t="s">
        <v>234</v>
      </c>
      <c r="AG72" s="17" t="s">
        <v>235</v>
      </c>
      <c r="AH72" s="2" t="s">
        <v>236</v>
      </c>
      <c r="AI72" s="2" t="s">
        <v>217</v>
      </c>
      <c r="AJ72" s="2" t="s">
        <v>79</v>
      </c>
      <c r="AK72" s="2" t="s">
        <v>237</v>
      </c>
      <c r="AL72" s="2">
        <v>78</v>
      </c>
      <c r="AM72" s="2">
        <v>4.16666667E-2</v>
      </c>
      <c r="AN72" s="2" t="s">
        <v>67</v>
      </c>
      <c r="AO72" s="2"/>
      <c r="AP72" s="2"/>
      <c r="AQ72" s="2"/>
      <c r="AR72" s="2"/>
      <c r="AS72" s="17"/>
      <c r="AT72" s="17"/>
      <c r="AU72" s="2"/>
      <c r="AV72" s="2"/>
      <c r="AW72" s="2"/>
      <c r="AX72" s="2"/>
      <c r="AY72" s="2"/>
      <c r="AZ72" s="2" t="b">
        <v>1</v>
      </c>
      <c r="BA72" s="2" t="b">
        <v>1</v>
      </c>
      <c r="BB72" s="2" t="b">
        <v>0</v>
      </c>
      <c r="BC72" s="2" t="b">
        <v>0</v>
      </c>
      <c r="BD72" s="17" t="s">
        <v>238</v>
      </c>
      <c r="BE72" s="17" t="s">
        <v>102</v>
      </c>
      <c r="BF72" s="2" t="s">
        <v>202</v>
      </c>
      <c r="BG72" s="2" t="s">
        <v>190</v>
      </c>
      <c r="BH72" s="2" t="s">
        <v>104</v>
      </c>
      <c r="BI72" s="2">
        <v>27</v>
      </c>
      <c r="BJ72" s="2">
        <v>1.4814814799999999E-2</v>
      </c>
      <c r="BK72" s="3" t="s">
        <v>247</v>
      </c>
    </row>
    <row r="73" spans="1:63" s="12" customFormat="1" x14ac:dyDescent="0.4">
      <c r="A73" s="3" t="s">
        <v>248</v>
      </c>
      <c r="B73" s="3" t="s">
        <v>249</v>
      </c>
      <c r="C73" s="3">
        <v>185</v>
      </c>
      <c r="D73" s="14">
        <v>1.680967872757138E-2</v>
      </c>
      <c r="E73" s="13">
        <v>-8.9999999999999993E-3</v>
      </c>
      <c r="F73" s="13">
        <v>-2E-3</v>
      </c>
      <c r="G73" s="13">
        <v>-4.0000000000000001E-3</v>
      </c>
      <c r="H73" s="13">
        <v>0.97199999999999998</v>
      </c>
      <c r="I73" s="13">
        <v>1E-3</v>
      </c>
      <c r="J73" s="13">
        <v>0</v>
      </c>
      <c r="K73" s="13">
        <v>0</v>
      </c>
      <c r="L73" s="13">
        <v>-2E-3</v>
      </c>
      <c r="M73" s="13">
        <v>3.766</v>
      </c>
      <c r="N73" s="13"/>
      <c r="O73" s="13">
        <v>3.6469999999999998</v>
      </c>
      <c r="P73" s="13">
        <v>3.464</v>
      </c>
      <c r="Q73" s="13"/>
      <c r="R73" s="13"/>
      <c r="S73" s="15">
        <v>0.99779535616938775</v>
      </c>
      <c r="T73" s="15">
        <v>0.46566915609416182</v>
      </c>
      <c r="U73" s="15">
        <v>0.88325670708432769</v>
      </c>
      <c r="V73" s="15">
        <v>0.56595097377270154</v>
      </c>
      <c r="W73" s="15">
        <f t="shared" si="8"/>
        <v>0.53212620007522593</v>
      </c>
      <c r="X73" s="15">
        <f t="shared" si="9"/>
        <v>0.53212620007522593</v>
      </c>
      <c r="Y73" s="15">
        <f t="shared" si="10"/>
        <v>0.31730573331162615</v>
      </c>
      <c r="Z73" s="15">
        <f t="shared" si="11"/>
        <v>0.31730573331162615</v>
      </c>
      <c r="AA73" s="18"/>
      <c r="AB73" s="2" t="b">
        <v>1</v>
      </c>
      <c r="AC73" s="2" t="b">
        <v>1</v>
      </c>
      <c r="AD73" s="2" t="b">
        <v>0</v>
      </c>
      <c r="AE73" s="2" t="b">
        <v>0</v>
      </c>
      <c r="AF73" s="17" t="s">
        <v>234</v>
      </c>
      <c r="AG73" s="17" t="s">
        <v>235</v>
      </c>
      <c r="AH73" s="2" t="s">
        <v>236</v>
      </c>
      <c r="AI73" s="2" t="s">
        <v>217</v>
      </c>
      <c r="AJ73" s="2" t="s">
        <v>79</v>
      </c>
      <c r="AK73" s="2" t="s">
        <v>243</v>
      </c>
      <c r="AL73" s="2">
        <v>78</v>
      </c>
      <c r="AM73" s="2">
        <v>4.16666667E-2</v>
      </c>
      <c r="AN73" s="2" t="s">
        <v>67</v>
      </c>
      <c r="AO73" s="2"/>
      <c r="AP73" s="2"/>
      <c r="AQ73" s="2"/>
      <c r="AR73" s="2"/>
      <c r="AS73" s="17"/>
      <c r="AT73" s="17"/>
      <c r="AU73" s="2"/>
      <c r="AV73" s="2"/>
      <c r="AW73" s="2"/>
      <c r="AX73" s="2"/>
      <c r="AY73" s="2"/>
      <c r="AZ73" s="2" t="b">
        <v>1</v>
      </c>
      <c r="BA73" s="2" t="b">
        <v>1</v>
      </c>
      <c r="BB73" s="2" t="b">
        <v>0</v>
      </c>
      <c r="BC73" s="2" t="b">
        <v>0</v>
      </c>
      <c r="BD73" s="17" t="s">
        <v>238</v>
      </c>
      <c r="BE73" s="17" t="s">
        <v>102</v>
      </c>
      <c r="BF73" s="2" t="s">
        <v>202</v>
      </c>
      <c r="BG73" s="2" t="s">
        <v>190</v>
      </c>
      <c r="BH73" s="2" t="s">
        <v>244</v>
      </c>
      <c r="BI73" s="2">
        <v>27</v>
      </c>
      <c r="BJ73" s="2">
        <v>1.4814814799999999E-2</v>
      </c>
      <c r="BK73" s="3" t="s">
        <v>248</v>
      </c>
    </row>
    <row r="74" spans="1:63" s="12" customFormat="1" x14ac:dyDescent="0.4">
      <c r="A74" s="3" t="s">
        <v>1007</v>
      </c>
      <c r="B74" s="3" t="s">
        <v>1008</v>
      </c>
      <c r="C74" s="3">
        <v>185</v>
      </c>
      <c r="D74" s="14">
        <v>99.885279067473263</v>
      </c>
      <c r="E74" s="13">
        <v>1.419</v>
      </c>
      <c r="F74" s="13">
        <v>0.67300000000000004</v>
      </c>
      <c r="G74" s="13">
        <v>0.66500000000000004</v>
      </c>
      <c r="H74" s="13">
        <v>1.4E-2</v>
      </c>
      <c r="I74" s="13">
        <v>2E-3</v>
      </c>
      <c r="J74" s="13">
        <v>1E-3</v>
      </c>
      <c r="K74" s="13">
        <v>3.0000000000000001E-3</v>
      </c>
      <c r="L74" s="13">
        <v>1E-3</v>
      </c>
      <c r="M74" s="13">
        <v>3.3079999999999998</v>
      </c>
      <c r="N74" s="13"/>
      <c r="O74" s="13">
        <v>3.5059999999999998</v>
      </c>
      <c r="P74" s="13">
        <v>3.7349999999999999</v>
      </c>
      <c r="Q74" s="13">
        <v>3.609</v>
      </c>
      <c r="R74" s="13">
        <v>3.8740000000000001</v>
      </c>
      <c r="S74" s="15">
        <v>0.3100829511668729</v>
      </c>
      <c r="T74" s="15">
        <v>0.5107165511782028</v>
      </c>
      <c r="U74" s="15">
        <v>0.76910658715069524</v>
      </c>
      <c r="V74" s="15">
        <v>0.5661317824468548</v>
      </c>
      <c r="W74" s="15">
        <f t="shared" si="8"/>
        <v>-0.2006336000113299</v>
      </c>
      <c r="X74" s="15" t="str">
        <f t="shared" si="9"/>
        <v/>
      </c>
      <c r="Y74" s="15">
        <f t="shared" si="10"/>
        <v>0.20297480470384044</v>
      </c>
      <c r="Z74" s="15">
        <f t="shared" si="11"/>
        <v>0.20297480470384044</v>
      </c>
      <c r="AA74" s="16">
        <v>0.33170467994286612</v>
      </c>
      <c r="AB74" s="2" t="b">
        <v>1</v>
      </c>
      <c r="AC74" s="2" t="b">
        <v>1</v>
      </c>
      <c r="AD74" s="2" t="b">
        <v>0</v>
      </c>
      <c r="AE74" s="2" t="b">
        <v>0</v>
      </c>
      <c r="AF74" s="17" t="s">
        <v>1009</v>
      </c>
      <c r="AG74" s="17" t="s">
        <v>1010</v>
      </c>
      <c r="AH74" s="2" t="s">
        <v>941</v>
      </c>
      <c r="AI74" s="2" t="s">
        <v>346</v>
      </c>
      <c r="AJ74" s="2" t="s">
        <v>79</v>
      </c>
      <c r="AK74" s="2" t="s">
        <v>1011</v>
      </c>
      <c r="AL74" s="2">
        <v>63</v>
      </c>
      <c r="AM74" s="2">
        <v>2.4305555600000001E-2</v>
      </c>
      <c r="AN74" s="2" t="s">
        <v>67</v>
      </c>
      <c r="AO74" s="2" t="b">
        <v>1</v>
      </c>
      <c r="AP74" s="2" t="b">
        <v>0</v>
      </c>
      <c r="AQ74" s="2" t="b">
        <v>0</v>
      </c>
      <c r="AR74" s="2" t="b">
        <v>0</v>
      </c>
      <c r="AS74" s="17" t="s">
        <v>1012</v>
      </c>
      <c r="AT74" s="17" t="s">
        <v>1013</v>
      </c>
      <c r="AU74" s="2" t="s">
        <v>746</v>
      </c>
      <c r="AV74" s="2" t="s">
        <v>1014</v>
      </c>
      <c r="AW74" s="2" t="s">
        <v>1015</v>
      </c>
      <c r="AX74" s="2">
        <v>24</v>
      </c>
      <c r="AY74" s="2">
        <v>0.24</v>
      </c>
      <c r="AZ74" s="2" t="b">
        <v>1</v>
      </c>
      <c r="BA74" s="2" t="b">
        <v>1</v>
      </c>
      <c r="BB74" s="2" t="b">
        <v>0</v>
      </c>
      <c r="BC74" s="2" t="b">
        <v>0</v>
      </c>
      <c r="BD74" s="17" t="s">
        <v>1016</v>
      </c>
      <c r="BE74" s="17" t="s">
        <v>1017</v>
      </c>
      <c r="BF74" s="2" t="s">
        <v>945</v>
      </c>
      <c r="BG74" s="2" t="s">
        <v>190</v>
      </c>
      <c r="BH74" s="2" t="s">
        <v>1018</v>
      </c>
      <c r="BI74" s="2">
        <v>27</v>
      </c>
      <c r="BJ74" s="2">
        <v>1.11111111E-2</v>
      </c>
      <c r="BK74" s="3" t="s">
        <v>1007</v>
      </c>
    </row>
    <row r="75" spans="1:63" s="12" customFormat="1" ht="15.55" customHeight="1" x14ac:dyDescent="0.4">
      <c r="A75" s="3" t="s">
        <v>250</v>
      </c>
      <c r="B75" s="3" t="s">
        <v>251</v>
      </c>
      <c r="C75" s="3">
        <v>185</v>
      </c>
      <c r="D75" s="14">
        <v>1.977038132590913E-2</v>
      </c>
      <c r="E75" s="13">
        <v>3.0489999999999999</v>
      </c>
      <c r="F75" s="13">
        <v>3.1160000000000001</v>
      </c>
      <c r="G75" s="13">
        <v>-4.0000000000000001E-3</v>
      </c>
      <c r="H75" s="13">
        <v>3.0390000000000001</v>
      </c>
      <c r="I75" s="13">
        <v>3.0409999999999999</v>
      </c>
      <c r="J75" s="13">
        <v>0.06</v>
      </c>
      <c r="K75" s="13">
        <v>3.0739999999999998</v>
      </c>
      <c r="L75" s="13">
        <v>2E-3</v>
      </c>
      <c r="M75" s="13">
        <v>3.3660000000000001</v>
      </c>
      <c r="N75" s="13"/>
      <c r="O75" s="13">
        <v>2E-3</v>
      </c>
      <c r="P75" s="13">
        <v>3.4039999999999999</v>
      </c>
      <c r="Q75" s="13"/>
      <c r="R75" s="13"/>
      <c r="S75" s="15">
        <v>0.93184891484089938</v>
      </c>
      <c r="T75" s="15">
        <v>-0.15410671401200066</v>
      </c>
      <c r="U75" s="15">
        <v>-5.0519095794034512E-2</v>
      </c>
      <c r="V75" s="15">
        <v>0.16020703699611749</v>
      </c>
      <c r="W75" s="15">
        <f t="shared" si="8"/>
        <v>1.0859556288529</v>
      </c>
      <c r="X75" s="15">
        <f t="shared" si="9"/>
        <v>1.0859556288529</v>
      </c>
      <c r="Y75" s="15">
        <f t="shared" si="10"/>
        <v>-0.21072613279015201</v>
      </c>
      <c r="Z75" s="15" t="str">
        <f t="shared" si="11"/>
        <v/>
      </c>
      <c r="AA75" s="18"/>
      <c r="AB75" s="2" t="b">
        <v>1</v>
      </c>
      <c r="AC75" s="2" t="b">
        <v>1</v>
      </c>
      <c r="AD75" s="2" t="b">
        <v>0</v>
      </c>
      <c r="AE75" s="2" t="b">
        <v>0</v>
      </c>
      <c r="AF75" s="17" t="s">
        <v>252</v>
      </c>
      <c r="AG75" s="17" t="s">
        <v>253</v>
      </c>
      <c r="AH75" s="2" t="s">
        <v>92</v>
      </c>
      <c r="AI75" s="2" t="s">
        <v>93</v>
      </c>
      <c r="AJ75" s="2" t="s">
        <v>94</v>
      </c>
      <c r="AK75" s="2" t="s">
        <v>254</v>
      </c>
      <c r="AL75" s="2">
        <v>54</v>
      </c>
      <c r="AM75" s="2">
        <v>3.50877193E-2</v>
      </c>
      <c r="AN75" s="2" t="s">
        <v>67</v>
      </c>
      <c r="AO75" s="2"/>
      <c r="AP75" s="2"/>
      <c r="AQ75" s="2"/>
      <c r="AR75" s="2"/>
      <c r="AS75" s="17"/>
      <c r="AT75" s="17"/>
      <c r="AU75" s="2"/>
      <c r="AV75" s="2"/>
      <c r="AW75" s="2"/>
      <c r="AX75" s="2"/>
      <c r="AY75" s="2"/>
      <c r="AZ75" s="2" t="b">
        <v>1</v>
      </c>
      <c r="BA75" s="2" t="b">
        <v>1</v>
      </c>
      <c r="BB75" s="2" t="b">
        <v>0</v>
      </c>
      <c r="BC75" s="2" t="b">
        <v>0</v>
      </c>
      <c r="BD75" s="17" t="s">
        <v>255</v>
      </c>
      <c r="BE75" s="17" t="s">
        <v>82</v>
      </c>
      <c r="BF75" s="2" t="s">
        <v>132</v>
      </c>
      <c r="BG75" s="2" t="s">
        <v>190</v>
      </c>
      <c r="BH75" s="2" t="s">
        <v>85</v>
      </c>
      <c r="BI75" s="2">
        <v>33</v>
      </c>
      <c r="BJ75" s="2">
        <v>2.6819923400000001E-2</v>
      </c>
      <c r="BK75" s="3" t="s">
        <v>250</v>
      </c>
    </row>
    <row r="76" spans="1:63" s="12" customFormat="1" x14ac:dyDescent="0.4">
      <c r="A76" s="3" t="s">
        <v>1019</v>
      </c>
      <c r="B76" s="3" t="s">
        <v>1020</v>
      </c>
      <c r="C76" s="3">
        <v>185</v>
      </c>
      <c r="D76" s="14">
        <v>8.8262585098067081</v>
      </c>
      <c r="E76" s="13">
        <v>2.657</v>
      </c>
      <c r="F76" s="13">
        <v>1.772</v>
      </c>
      <c r="G76" s="13">
        <v>2.2490000000000001</v>
      </c>
      <c r="H76" s="13">
        <v>3.2000000000000001E-2</v>
      </c>
      <c r="I76" s="13">
        <v>1.2E-2</v>
      </c>
      <c r="J76" s="13">
        <v>1.0999999999999999E-2</v>
      </c>
      <c r="K76" s="13">
        <v>5.0000000000000001E-3</v>
      </c>
      <c r="L76" s="13">
        <v>2E-3</v>
      </c>
      <c r="M76" s="13">
        <v>3.85</v>
      </c>
      <c r="N76" s="13"/>
      <c r="O76" s="13">
        <v>3.6629999999999998</v>
      </c>
      <c r="P76" s="13">
        <v>3.714</v>
      </c>
      <c r="Q76" s="13">
        <v>3.3719999999999999</v>
      </c>
      <c r="R76" s="13">
        <v>3.5329999999999999</v>
      </c>
      <c r="S76" s="15">
        <v>0.93428476121309967</v>
      </c>
      <c r="T76" s="15">
        <v>0.97817496855663533</v>
      </c>
      <c r="U76" s="15">
        <v>0.99088043418435257</v>
      </c>
      <c r="V76" s="15">
        <v>0.98561859620726477</v>
      </c>
      <c r="W76" s="15">
        <f t="shared" si="8"/>
        <v>-4.3890207343535659E-2</v>
      </c>
      <c r="X76" s="15">
        <f t="shared" si="9"/>
        <v>-4.3890207343535659E-2</v>
      </c>
      <c r="Y76" s="15">
        <f t="shared" si="10"/>
        <v>5.261837977087791E-3</v>
      </c>
      <c r="Z76" s="15">
        <f t="shared" si="11"/>
        <v>5.261837977087791E-3</v>
      </c>
      <c r="AA76" s="16">
        <v>0.88215487909393808</v>
      </c>
      <c r="AB76" s="2" t="b">
        <v>1</v>
      </c>
      <c r="AC76" s="2" t="b">
        <v>1</v>
      </c>
      <c r="AD76" s="2" t="b">
        <v>0</v>
      </c>
      <c r="AE76" s="2" t="b">
        <v>0</v>
      </c>
      <c r="AF76" s="17" t="s">
        <v>939</v>
      </c>
      <c r="AG76" s="17" t="s">
        <v>940</v>
      </c>
      <c r="AH76" s="2" t="s">
        <v>941</v>
      </c>
      <c r="AI76" s="2" t="s">
        <v>346</v>
      </c>
      <c r="AJ76" s="2" t="s">
        <v>79</v>
      </c>
      <c r="AK76" s="2" t="s">
        <v>942</v>
      </c>
      <c r="AL76" s="2">
        <v>63</v>
      </c>
      <c r="AM76" s="2">
        <v>3.47222222E-2</v>
      </c>
      <c r="AN76" s="2" t="s">
        <v>67</v>
      </c>
      <c r="AO76" s="2"/>
      <c r="AP76" s="2"/>
      <c r="AQ76" s="2"/>
      <c r="AR76" s="2"/>
      <c r="AS76" s="17"/>
      <c r="AT76" s="17"/>
      <c r="AU76" s="2"/>
      <c r="AV76" s="2"/>
      <c r="AW76" s="2"/>
      <c r="AX76" s="2"/>
      <c r="AY76" s="2"/>
      <c r="AZ76" s="2" t="b">
        <v>1</v>
      </c>
      <c r="BA76" s="2" t="b">
        <v>1</v>
      </c>
      <c r="BB76" s="2" t="b">
        <v>0</v>
      </c>
      <c r="BC76" s="2" t="b">
        <v>0</v>
      </c>
      <c r="BD76" s="17" t="s">
        <v>943</v>
      </c>
      <c r="BE76" s="17" t="s">
        <v>944</v>
      </c>
      <c r="BF76" s="2" t="s">
        <v>945</v>
      </c>
      <c r="BG76" s="2" t="s">
        <v>190</v>
      </c>
      <c r="BH76" s="2" t="s">
        <v>946</v>
      </c>
      <c r="BI76" s="2">
        <v>27</v>
      </c>
      <c r="BJ76" s="2">
        <v>1.4814814799999999E-2</v>
      </c>
      <c r="BK76" s="3" t="s">
        <v>1019</v>
      </c>
    </row>
    <row r="77" spans="1:63" s="12" customFormat="1" x14ac:dyDescent="0.4">
      <c r="A77" s="3" t="s">
        <v>1021</v>
      </c>
      <c r="B77" s="3" t="s">
        <v>1022</v>
      </c>
      <c r="C77" s="3">
        <v>185</v>
      </c>
      <c r="D77" s="14">
        <v>51.70390452075376</v>
      </c>
      <c r="E77" s="13">
        <v>2.1909999999999998</v>
      </c>
      <c r="F77" s="13">
        <v>1.762</v>
      </c>
      <c r="G77" s="13">
        <v>1.974</v>
      </c>
      <c r="H77" s="13">
        <v>0.38800000000000001</v>
      </c>
      <c r="I77" s="13">
        <v>-0.14199999999999999</v>
      </c>
      <c r="J77" s="13">
        <v>1E-3</v>
      </c>
      <c r="K77" s="13">
        <v>0</v>
      </c>
      <c r="L77" s="13">
        <v>-1E-3</v>
      </c>
      <c r="M77" s="13">
        <v>3.7679999999999998</v>
      </c>
      <c r="N77" s="13"/>
      <c r="O77" s="13">
        <v>3.5270000000000001</v>
      </c>
      <c r="P77" s="13">
        <v>3.8079999999999998</v>
      </c>
      <c r="Q77" s="13">
        <v>3.786</v>
      </c>
      <c r="R77" s="13">
        <v>3.6309999999999998</v>
      </c>
      <c r="S77" s="15">
        <v>0.64607464506400569</v>
      </c>
      <c r="T77" s="15">
        <v>0.68074213020242869</v>
      </c>
      <c r="U77" s="15">
        <v>0.9948722611482167</v>
      </c>
      <c r="V77" s="15">
        <v>0.99645469960043276</v>
      </c>
      <c r="W77" s="15">
        <f t="shared" si="8"/>
        <v>-3.4667485138422993E-2</v>
      </c>
      <c r="X77" s="15">
        <f t="shared" si="9"/>
        <v>-3.4667485138422993E-2</v>
      </c>
      <c r="Y77" s="15">
        <f t="shared" si="10"/>
        <v>-1.5824384522160617E-3</v>
      </c>
      <c r="Z77" s="15">
        <f t="shared" si="11"/>
        <v>-1.5824384522160617E-3</v>
      </c>
      <c r="AA77" s="16">
        <v>0.37692737494780887</v>
      </c>
      <c r="AB77" s="2" t="b">
        <v>1</v>
      </c>
      <c r="AC77" s="2" t="b">
        <v>1</v>
      </c>
      <c r="AD77" s="2" t="b">
        <v>0</v>
      </c>
      <c r="AE77" s="2" t="b">
        <v>0</v>
      </c>
      <c r="AF77" s="17" t="s">
        <v>750</v>
      </c>
      <c r="AG77" s="17" t="s">
        <v>751</v>
      </c>
      <c r="AH77" s="2" t="s">
        <v>752</v>
      </c>
      <c r="AI77" s="2" t="s">
        <v>389</v>
      </c>
      <c r="AJ77" s="2" t="s">
        <v>65</v>
      </c>
      <c r="AK77" s="2" t="s">
        <v>753</v>
      </c>
      <c r="AL77" s="2">
        <v>45</v>
      </c>
      <c r="AM77" s="2">
        <v>2.08333333E-2</v>
      </c>
      <c r="AN77" s="2" t="s">
        <v>219</v>
      </c>
      <c r="AO77" s="2" t="b">
        <v>1</v>
      </c>
      <c r="AP77" s="2" t="b">
        <v>1</v>
      </c>
      <c r="AQ77" s="2" t="b">
        <v>0</v>
      </c>
      <c r="AR77" s="2" t="b">
        <v>0</v>
      </c>
      <c r="AS77" s="17" t="s">
        <v>754</v>
      </c>
      <c r="AT77" s="17" t="s">
        <v>755</v>
      </c>
      <c r="AU77" s="2" t="s">
        <v>309</v>
      </c>
      <c r="AV77" s="2" t="s">
        <v>485</v>
      </c>
      <c r="AW77" s="2" t="s">
        <v>756</v>
      </c>
      <c r="AX77" s="2">
        <v>27</v>
      </c>
      <c r="AY77" s="2">
        <v>1.89393939E-2</v>
      </c>
      <c r="AZ77" s="2"/>
      <c r="BA77" s="2"/>
      <c r="BB77" s="2"/>
      <c r="BC77" s="2"/>
      <c r="BD77" s="17"/>
      <c r="BE77" s="17"/>
      <c r="BF77" s="2"/>
      <c r="BG77" s="2"/>
      <c r="BH77" s="2"/>
      <c r="BI77" s="2"/>
      <c r="BJ77" s="2"/>
      <c r="BK77" s="3" t="s">
        <v>1021</v>
      </c>
    </row>
    <row r="78" spans="1:63" s="12" customFormat="1" x14ac:dyDescent="0.4">
      <c r="A78" s="3" t="s">
        <v>2250</v>
      </c>
      <c r="B78" s="3"/>
      <c r="C78" s="3">
        <v>185</v>
      </c>
      <c r="D78" s="14">
        <v>0.31413946856714986</v>
      </c>
      <c r="E78" s="13">
        <v>2.6190000000000002</v>
      </c>
      <c r="F78" s="13">
        <v>2.42</v>
      </c>
      <c r="G78" s="13">
        <v>2.1629999999999998</v>
      </c>
      <c r="H78" s="13">
        <v>1.244</v>
      </c>
      <c r="I78" s="13">
        <v>2E-3</v>
      </c>
      <c r="J78" s="13">
        <v>-3.0000000000000001E-3</v>
      </c>
      <c r="K78" s="13">
        <v>1E-3</v>
      </c>
      <c r="L78" s="13">
        <v>0</v>
      </c>
      <c r="M78" s="13">
        <v>3.9460000000000002</v>
      </c>
      <c r="N78" s="13"/>
      <c r="O78" s="13">
        <v>3.746</v>
      </c>
      <c r="P78" s="13">
        <v>3.9529999999999998</v>
      </c>
      <c r="Q78" s="13">
        <v>3.81</v>
      </c>
      <c r="R78" s="13">
        <v>3.855</v>
      </c>
      <c r="S78" s="15">
        <v>0.58147265836642326</v>
      </c>
      <c r="T78" s="15">
        <v>0.77987476291097024</v>
      </c>
      <c r="U78" s="15">
        <v>0.9783195244196814</v>
      </c>
      <c r="V78" s="15">
        <v>0.94418850394587983</v>
      </c>
      <c r="W78" s="15">
        <v>-0.19840210454454699</v>
      </c>
      <c r="X78" s="15">
        <v>-0.19840210454454699</v>
      </c>
      <c r="Y78" s="15">
        <v>3.4131020473801565E-2</v>
      </c>
      <c r="Z78" s="15">
        <v>3.4131020473801565E-2</v>
      </c>
      <c r="AA78" s="16">
        <v>0.61248539315537298</v>
      </c>
      <c r="AB78" s="2" t="b">
        <v>1</v>
      </c>
      <c r="AC78" s="2" t="b">
        <v>1</v>
      </c>
      <c r="AD78" s="2" t="b">
        <v>0</v>
      </c>
      <c r="AE78" s="2" t="b">
        <v>0</v>
      </c>
      <c r="AF78" s="17" t="s">
        <v>2251</v>
      </c>
      <c r="AG78" s="17" t="s">
        <v>2252</v>
      </c>
      <c r="AH78" s="2" t="s">
        <v>92</v>
      </c>
      <c r="AI78" s="2" t="s">
        <v>346</v>
      </c>
      <c r="AJ78" s="2" t="s">
        <v>79</v>
      </c>
      <c r="AK78" s="2" t="s">
        <v>2253</v>
      </c>
      <c r="AL78" s="2">
        <v>72</v>
      </c>
      <c r="AM78" s="2">
        <v>6.59722222E-2</v>
      </c>
      <c r="AN78" s="2"/>
      <c r="AO78" s="2"/>
      <c r="AP78" s="2"/>
      <c r="AQ78" s="2"/>
      <c r="AR78" s="2"/>
      <c r="AS78" s="17"/>
      <c r="AT78" s="17"/>
      <c r="AU78" s="2"/>
      <c r="AV78" s="2"/>
      <c r="AW78" s="2"/>
      <c r="AX78" s="2"/>
      <c r="AY78" s="2"/>
      <c r="AZ78" s="2"/>
      <c r="BA78" s="2"/>
      <c r="BB78" s="2"/>
      <c r="BC78" s="2"/>
      <c r="BD78" s="17"/>
      <c r="BE78" s="17"/>
      <c r="BF78" s="2"/>
      <c r="BG78" s="2"/>
      <c r="BH78" s="2"/>
      <c r="BI78" s="2"/>
      <c r="BJ78" s="2"/>
      <c r="BK78" s="3" t="s">
        <v>2250</v>
      </c>
    </row>
    <row r="79" spans="1:63" s="12" customFormat="1" x14ac:dyDescent="0.4">
      <c r="A79" s="3" t="s">
        <v>256</v>
      </c>
      <c r="B79" s="3" t="s">
        <v>257</v>
      </c>
      <c r="C79" s="3">
        <v>185</v>
      </c>
      <c r="D79" s="14">
        <v>0.23124776506515293</v>
      </c>
      <c r="E79" s="13">
        <v>1.722</v>
      </c>
      <c r="F79" s="13">
        <v>-1E-3</v>
      </c>
      <c r="G79" s="13">
        <v>-2E-3</v>
      </c>
      <c r="H79" s="13">
        <v>8.5999999999999993E-2</v>
      </c>
      <c r="I79" s="13">
        <v>-1E-3</v>
      </c>
      <c r="J79" s="13">
        <v>-3.0000000000000001E-3</v>
      </c>
      <c r="K79" s="13">
        <v>0</v>
      </c>
      <c r="L79" s="13">
        <v>1.0999999999999999E-2</v>
      </c>
      <c r="M79" s="13">
        <v>3.2589999999999999</v>
      </c>
      <c r="N79" s="13"/>
      <c r="O79" s="13">
        <v>3.2949999999999999</v>
      </c>
      <c r="P79" s="13">
        <v>3.5859999999999999</v>
      </c>
      <c r="Q79" s="13"/>
      <c r="R79" s="13"/>
      <c r="S79" s="15">
        <v>0.96552888863465269</v>
      </c>
      <c r="T79" s="15">
        <v>9.8829772719941408E-2</v>
      </c>
      <c r="U79" s="15">
        <v>-0.11380062675644252</v>
      </c>
      <c r="V79" s="15">
        <v>-0.34423767636287561</v>
      </c>
      <c r="W79" s="15">
        <f>S79-T79</f>
        <v>0.86669911591471127</v>
      </c>
      <c r="X79" s="15">
        <f>IF(S79&gt;50%, W79, "" )</f>
        <v>0.86669911591471127</v>
      </c>
      <c r="Y79" s="15">
        <f>U79-V79</f>
        <v>0.23043704960643308</v>
      </c>
      <c r="Z79" s="15" t="str">
        <f>IF(U79&gt;40%, Y79, "" )</f>
        <v/>
      </c>
      <c r="AA79" s="18"/>
      <c r="AB79" s="2" t="b">
        <v>1</v>
      </c>
      <c r="AC79" s="2" t="b">
        <v>1</v>
      </c>
      <c r="AD79" s="2" t="b">
        <v>0</v>
      </c>
      <c r="AE79" s="2" t="b">
        <v>0</v>
      </c>
      <c r="AF79" s="17" t="s">
        <v>234</v>
      </c>
      <c r="AG79" s="17" t="s">
        <v>235</v>
      </c>
      <c r="AH79" s="2" t="s">
        <v>236</v>
      </c>
      <c r="AI79" s="2" t="s">
        <v>217</v>
      </c>
      <c r="AJ79" s="2" t="s">
        <v>79</v>
      </c>
      <c r="AK79" s="2" t="s">
        <v>243</v>
      </c>
      <c r="AL79" s="2">
        <v>78</v>
      </c>
      <c r="AM79" s="2">
        <v>4.16666667E-2</v>
      </c>
      <c r="AN79" s="2" t="s">
        <v>67</v>
      </c>
      <c r="AO79" s="2"/>
      <c r="AP79" s="2"/>
      <c r="AQ79" s="2"/>
      <c r="AR79" s="2"/>
      <c r="AS79" s="17"/>
      <c r="AT79" s="17"/>
      <c r="AU79" s="2"/>
      <c r="AV79" s="2"/>
      <c r="AW79" s="2"/>
      <c r="AX79" s="2"/>
      <c r="AY79" s="2"/>
      <c r="AZ79" s="2" t="b">
        <v>1</v>
      </c>
      <c r="BA79" s="2" t="b">
        <v>1</v>
      </c>
      <c r="BB79" s="2" t="b">
        <v>0</v>
      </c>
      <c r="BC79" s="2" t="b">
        <v>0</v>
      </c>
      <c r="BD79" s="17" t="s">
        <v>238</v>
      </c>
      <c r="BE79" s="17" t="s">
        <v>102</v>
      </c>
      <c r="BF79" s="2" t="s">
        <v>202</v>
      </c>
      <c r="BG79" s="2" t="s">
        <v>190</v>
      </c>
      <c r="BH79" s="2" t="s">
        <v>244</v>
      </c>
      <c r="BI79" s="2">
        <v>27</v>
      </c>
      <c r="BJ79" s="2">
        <v>1.4814814799999999E-2</v>
      </c>
      <c r="BK79" s="3" t="s">
        <v>256</v>
      </c>
    </row>
    <row r="80" spans="1:63" s="12" customFormat="1" x14ac:dyDescent="0.4">
      <c r="A80" s="3" t="s">
        <v>258</v>
      </c>
      <c r="B80" s="3" t="s">
        <v>259</v>
      </c>
      <c r="C80" s="3">
        <v>185</v>
      </c>
      <c r="D80" s="14">
        <v>3.5467588544366233</v>
      </c>
      <c r="E80" s="13">
        <v>1.131</v>
      </c>
      <c r="F80" s="13">
        <v>2E-3</v>
      </c>
      <c r="G80" s="13">
        <v>-3.0000000000000001E-3</v>
      </c>
      <c r="H80" s="13">
        <v>7.6999999999999999E-2</v>
      </c>
      <c r="I80" s="13">
        <v>4.0000000000000001E-3</v>
      </c>
      <c r="J80" s="13">
        <v>-5.0000000000000001E-3</v>
      </c>
      <c r="K80" s="13">
        <v>0</v>
      </c>
      <c r="L80" s="13">
        <v>3.9E-2</v>
      </c>
      <c r="M80" s="13">
        <v>3.7730000000000001</v>
      </c>
      <c r="N80" s="13"/>
      <c r="O80" s="13">
        <v>3.5859999999999999</v>
      </c>
      <c r="P80" s="13">
        <v>3.9489999999999998</v>
      </c>
      <c r="Q80" s="13"/>
      <c r="R80" s="13"/>
      <c r="S80" s="15">
        <v>0.96706999717032061</v>
      </c>
      <c r="T80" s="15">
        <v>0.10517788170853816</v>
      </c>
      <c r="U80" s="15">
        <v>0.25533824049617498</v>
      </c>
      <c r="V80" s="15">
        <v>0.13455472488311992</v>
      </c>
      <c r="W80" s="15">
        <f>S80-T80</f>
        <v>0.86189211546178246</v>
      </c>
      <c r="X80" s="15">
        <f>IF(S80&gt;50%, W80, "" )</f>
        <v>0.86189211546178246</v>
      </c>
      <c r="Y80" s="15">
        <f>U80-V80</f>
        <v>0.12078351561305506</v>
      </c>
      <c r="Z80" s="15" t="str">
        <f>IF(U80&gt;40%, Y80, "" )</f>
        <v/>
      </c>
      <c r="AA80" s="18"/>
      <c r="AB80" s="2" t="b">
        <v>1</v>
      </c>
      <c r="AC80" s="2" t="b">
        <v>1</v>
      </c>
      <c r="AD80" s="2" t="b">
        <v>0</v>
      </c>
      <c r="AE80" s="2" t="b">
        <v>0</v>
      </c>
      <c r="AF80" s="17" t="s">
        <v>234</v>
      </c>
      <c r="AG80" s="17" t="s">
        <v>235</v>
      </c>
      <c r="AH80" s="2" t="s">
        <v>236</v>
      </c>
      <c r="AI80" s="2" t="s">
        <v>217</v>
      </c>
      <c r="AJ80" s="2" t="s">
        <v>79</v>
      </c>
      <c r="AK80" s="2" t="s">
        <v>243</v>
      </c>
      <c r="AL80" s="2">
        <v>78</v>
      </c>
      <c r="AM80" s="2">
        <v>4.16666667E-2</v>
      </c>
      <c r="AN80" s="2" t="s">
        <v>67</v>
      </c>
      <c r="AO80" s="2"/>
      <c r="AP80" s="2"/>
      <c r="AQ80" s="2"/>
      <c r="AR80" s="2"/>
      <c r="AS80" s="17"/>
      <c r="AT80" s="17"/>
      <c r="AU80" s="2"/>
      <c r="AV80" s="2"/>
      <c r="AW80" s="2"/>
      <c r="AX80" s="2"/>
      <c r="AY80" s="2"/>
      <c r="AZ80" s="2" t="b">
        <v>1</v>
      </c>
      <c r="BA80" s="2" t="b">
        <v>1</v>
      </c>
      <c r="BB80" s="2" t="b">
        <v>0</v>
      </c>
      <c r="BC80" s="2" t="b">
        <v>0</v>
      </c>
      <c r="BD80" s="17" t="s">
        <v>238</v>
      </c>
      <c r="BE80" s="17" t="s">
        <v>102</v>
      </c>
      <c r="BF80" s="2" t="s">
        <v>202</v>
      </c>
      <c r="BG80" s="2" t="s">
        <v>190</v>
      </c>
      <c r="BH80" s="2" t="s">
        <v>244</v>
      </c>
      <c r="BI80" s="2">
        <v>27</v>
      </c>
      <c r="BJ80" s="2">
        <v>1.4814814799999999E-2</v>
      </c>
      <c r="BK80" s="3" t="s">
        <v>258</v>
      </c>
    </row>
    <row r="81" spans="1:63" s="12" customFormat="1" x14ac:dyDescent="0.4">
      <c r="A81" s="3" t="s">
        <v>1023</v>
      </c>
      <c r="B81" s="3" t="s">
        <v>1024</v>
      </c>
      <c r="C81" s="3">
        <v>185</v>
      </c>
      <c r="D81" s="14">
        <v>6.157724568966481</v>
      </c>
      <c r="E81" s="13">
        <v>3.02</v>
      </c>
      <c r="F81" s="13">
        <v>2.7669999999999999</v>
      </c>
      <c r="G81" s="13">
        <v>2.8530000000000002</v>
      </c>
      <c r="H81" s="13">
        <v>0.65300000000000002</v>
      </c>
      <c r="I81" s="13">
        <v>5.0000000000000001E-3</v>
      </c>
      <c r="J81" s="13">
        <v>3.0000000000000001E-3</v>
      </c>
      <c r="K81" s="13">
        <v>8.0000000000000002E-3</v>
      </c>
      <c r="L81" s="13">
        <v>3.2000000000000001E-2</v>
      </c>
      <c r="M81" s="13">
        <v>3.2519999999999998</v>
      </c>
      <c r="N81" s="13"/>
      <c r="O81" s="13">
        <v>3.4710000000000001</v>
      </c>
      <c r="P81" s="13">
        <v>3.9289999999999998</v>
      </c>
      <c r="Q81" s="13">
        <v>3.7320000000000002</v>
      </c>
      <c r="R81" s="13">
        <v>3.5670000000000002</v>
      </c>
      <c r="S81" s="15">
        <v>0.77368253811217014</v>
      </c>
      <c r="T81" s="15">
        <v>0.84880187951377928</v>
      </c>
      <c r="U81" s="15">
        <v>1.0052654223705513</v>
      </c>
      <c r="V81" s="15">
        <v>0.99756803859684573</v>
      </c>
      <c r="W81" s="15">
        <f>S81-T81</f>
        <v>-7.5119341401609141E-2</v>
      </c>
      <c r="X81" s="15">
        <f>IF(S81&gt;50%, W81, "" )</f>
        <v>-7.5119341401609141E-2</v>
      </c>
      <c r="Y81" s="15">
        <f>U81-V81</f>
        <v>7.6973837737055462E-3</v>
      </c>
      <c r="Z81" s="15">
        <f>IF(U81&gt;40%, Y81, "" )</f>
        <v>7.6973837737055462E-3</v>
      </c>
      <c r="AA81" s="16">
        <v>0.70004186407403357</v>
      </c>
      <c r="AB81" s="2" t="b">
        <v>1</v>
      </c>
      <c r="AC81" s="2" t="b">
        <v>1</v>
      </c>
      <c r="AD81" s="2" t="b">
        <v>0</v>
      </c>
      <c r="AE81" s="2" t="b">
        <v>0</v>
      </c>
      <c r="AF81" s="17" t="s">
        <v>750</v>
      </c>
      <c r="AG81" s="17" t="s">
        <v>751</v>
      </c>
      <c r="AH81" s="2" t="s">
        <v>752</v>
      </c>
      <c r="AI81" s="2" t="s">
        <v>389</v>
      </c>
      <c r="AJ81" s="2" t="s">
        <v>65</v>
      </c>
      <c r="AK81" s="2" t="s">
        <v>753</v>
      </c>
      <c r="AL81" s="2">
        <v>45</v>
      </c>
      <c r="AM81" s="2">
        <v>2.08333333E-2</v>
      </c>
      <c r="AN81" s="2" t="s">
        <v>219</v>
      </c>
      <c r="AO81" s="2" t="b">
        <v>1</v>
      </c>
      <c r="AP81" s="2" t="b">
        <v>1</v>
      </c>
      <c r="AQ81" s="2" t="b">
        <v>0</v>
      </c>
      <c r="AR81" s="2" t="b">
        <v>0</v>
      </c>
      <c r="AS81" s="17" t="s">
        <v>754</v>
      </c>
      <c r="AT81" s="17" t="s">
        <v>755</v>
      </c>
      <c r="AU81" s="2" t="s">
        <v>309</v>
      </c>
      <c r="AV81" s="2" t="s">
        <v>485</v>
      </c>
      <c r="AW81" s="2" t="s">
        <v>756</v>
      </c>
      <c r="AX81" s="2">
        <v>27</v>
      </c>
      <c r="AY81" s="2">
        <v>1.89393939E-2</v>
      </c>
      <c r="AZ81" s="2"/>
      <c r="BA81" s="2"/>
      <c r="BB81" s="2"/>
      <c r="BC81" s="2"/>
      <c r="BD81" s="17"/>
      <c r="BE81" s="17"/>
      <c r="BF81" s="2"/>
      <c r="BG81" s="2"/>
      <c r="BH81" s="2"/>
      <c r="BI81" s="2"/>
      <c r="BJ81" s="2"/>
      <c r="BK81" s="3" t="s">
        <v>1023</v>
      </c>
    </row>
    <row r="82" spans="1:63" s="12" customFormat="1" x14ac:dyDescent="0.4">
      <c r="A82" s="3" t="s">
        <v>2254</v>
      </c>
      <c r="B82" s="3" t="s">
        <v>2255</v>
      </c>
      <c r="C82" s="3">
        <v>283</v>
      </c>
      <c r="D82" s="14">
        <v>0.8660735606739659</v>
      </c>
      <c r="E82" s="13">
        <v>1.046</v>
      </c>
      <c r="F82" s="13">
        <v>0.121</v>
      </c>
      <c r="G82" s="13">
        <v>1.5469999999999999</v>
      </c>
      <c r="H82" s="13">
        <v>0.27300000000000002</v>
      </c>
      <c r="I82" s="13">
        <v>3.5999999999999997E-2</v>
      </c>
      <c r="J82" s="13">
        <v>2.9000000000000001E-2</v>
      </c>
      <c r="K82" s="13">
        <v>3.3000000000000002E-2</v>
      </c>
      <c r="L82" s="13">
        <v>5.8000000000000003E-2</v>
      </c>
      <c r="M82" s="13">
        <v>3.335</v>
      </c>
      <c r="N82" s="13"/>
      <c r="O82" s="13"/>
      <c r="P82" s="13">
        <v>3.6259999999999999</v>
      </c>
      <c r="Q82" s="13">
        <v>3.5369999999999999</v>
      </c>
      <c r="R82" s="13">
        <v>3.645</v>
      </c>
      <c r="S82" s="15">
        <v>0.22229834434917925</v>
      </c>
      <c r="T82" s="15">
        <v>0.23924597860115557</v>
      </c>
      <c r="U82" s="15">
        <v>0.93123981860934679</v>
      </c>
      <c r="V82" s="15">
        <v>0.83478211521434265</v>
      </c>
      <c r="W82" s="15">
        <v>-1.6947634251976318E-2</v>
      </c>
      <c r="X82" s="15" t="s">
        <v>87</v>
      </c>
      <c r="Y82" s="15">
        <v>9.6457703395004146E-2</v>
      </c>
      <c r="Z82" s="15">
        <v>9.6457703395004146E-2</v>
      </c>
      <c r="AA82" s="16">
        <v>7.7257575369601178E-2</v>
      </c>
      <c r="AB82" s="2" t="b">
        <v>1</v>
      </c>
      <c r="AC82" s="2" t="b">
        <v>1</v>
      </c>
      <c r="AD82" s="2" t="b">
        <v>0</v>
      </c>
      <c r="AE82" s="2" t="b">
        <v>0</v>
      </c>
      <c r="AF82" s="17" t="s">
        <v>2256</v>
      </c>
      <c r="AG82" s="17" t="s">
        <v>2257</v>
      </c>
      <c r="AH82" s="2" t="s">
        <v>1084</v>
      </c>
      <c r="AI82" s="2" t="s">
        <v>321</v>
      </c>
      <c r="AJ82" s="2" t="s">
        <v>79</v>
      </c>
      <c r="AK82" s="2" t="s">
        <v>2258</v>
      </c>
      <c r="AL82" s="2">
        <v>57</v>
      </c>
      <c r="AM82" s="2">
        <v>3.4722222000000001E-3</v>
      </c>
      <c r="AN82" s="2" t="s">
        <v>219</v>
      </c>
      <c r="AO82" s="2" t="b">
        <v>1</v>
      </c>
      <c r="AP82" s="2" t="b">
        <v>1</v>
      </c>
      <c r="AQ82" s="2" t="b">
        <v>0</v>
      </c>
      <c r="AR82" s="2" t="b">
        <v>0</v>
      </c>
      <c r="AS82" s="17" t="s">
        <v>2259</v>
      </c>
      <c r="AT82" s="17" t="s">
        <v>2260</v>
      </c>
      <c r="AU82" s="2" t="s">
        <v>222</v>
      </c>
      <c r="AV82" s="2" t="s">
        <v>485</v>
      </c>
      <c r="AW82" s="2" t="s">
        <v>2261</v>
      </c>
      <c r="AX82" s="2">
        <v>27</v>
      </c>
      <c r="AY82" s="2">
        <v>0</v>
      </c>
      <c r="AZ82" s="2"/>
      <c r="BA82" s="2"/>
      <c r="BB82" s="2"/>
      <c r="BC82" s="2"/>
      <c r="BD82" s="17"/>
      <c r="BE82" s="17"/>
      <c r="BF82" s="2"/>
      <c r="BG82" s="2"/>
      <c r="BH82" s="2"/>
      <c r="BI82" s="2"/>
      <c r="BJ82" s="2"/>
      <c r="BK82" s="3" t="s">
        <v>2254</v>
      </c>
    </row>
    <row r="83" spans="1:63" s="12" customFormat="1" x14ac:dyDescent="0.4">
      <c r="A83" s="3" t="s">
        <v>1025</v>
      </c>
      <c r="B83" s="3" t="s">
        <v>1026</v>
      </c>
      <c r="C83" s="3">
        <v>283</v>
      </c>
      <c r="D83" s="14">
        <v>16.794126605542012</v>
      </c>
      <c r="E83" s="13">
        <v>2.5670000000000002</v>
      </c>
      <c r="F83" s="13">
        <v>1.821</v>
      </c>
      <c r="G83" s="13">
        <v>3.0990000000000002</v>
      </c>
      <c r="H83" s="13">
        <v>0.80800000000000005</v>
      </c>
      <c r="I83" s="13">
        <v>4.0000000000000001E-3</v>
      </c>
      <c r="J83" s="13">
        <v>2E-3</v>
      </c>
      <c r="K83" s="13">
        <v>5.0000000000000001E-3</v>
      </c>
      <c r="L83" s="13">
        <v>1E-3</v>
      </c>
      <c r="M83" s="13">
        <v>3.847</v>
      </c>
      <c r="N83" s="13"/>
      <c r="O83" s="13"/>
      <c r="P83" s="13">
        <v>2E-3</v>
      </c>
      <c r="Q83" s="13">
        <v>-1E-3</v>
      </c>
      <c r="R83" s="13">
        <v>-6.0000000000000001E-3</v>
      </c>
      <c r="S83" s="15">
        <v>0.22212620039237371</v>
      </c>
      <c r="T83" s="15">
        <v>0.32529876464513613</v>
      </c>
      <c r="U83" s="15">
        <v>0.73465825212907987</v>
      </c>
      <c r="V83" s="15">
        <v>0.59373231666821702</v>
      </c>
      <c r="W83" s="15">
        <f t="shared" ref="W83:W90" si="12">S83-T83</f>
        <v>-0.10317256425276242</v>
      </c>
      <c r="X83" s="15" t="str">
        <f t="shared" ref="X83:X90" si="13">IF(S83&gt;50%, W83, "" )</f>
        <v/>
      </c>
      <c r="Y83" s="15">
        <f t="shared" ref="Y83:Y90" si="14">U83-V83</f>
        <v>0.14092593546086285</v>
      </c>
      <c r="Z83" s="15">
        <f t="shared" ref="Z83:Z90" si="15">IF(U83&gt;40%, Y83, "" )</f>
        <v>0.14092593546086285</v>
      </c>
      <c r="AA83" s="16">
        <v>0.47800692444348858</v>
      </c>
      <c r="AB83" s="2" t="b">
        <v>1</v>
      </c>
      <c r="AC83" s="2" t="b">
        <v>1</v>
      </c>
      <c r="AD83" s="2" t="b">
        <v>0</v>
      </c>
      <c r="AE83" s="2" t="b">
        <v>0</v>
      </c>
      <c r="AF83" s="17" t="s">
        <v>1027</v>
      </c>
      <c r="AG83" s="17" t="s">
        <v>1028</v>
      </c>
      <c r="AH83" s="2" t="s">
        <v>1029</v>
      </c>
      <c r="AI83" s="2" t="s">
        <v>346</v>
      </c>
      <c r="AJ83" s="2" t="s">
        <v>79</v>
      </c>
      <c r="AK83" s="2" t="s">
        <v>1030</v>
      </c>
      <c r="AL83" s="2">
        <v>90</v>
      </c>
      <c r="AM83" s="2">
        <v>3.8194444399999999E-2</v>
      </c>
      <c r="AN83" s="2" t="s">
        <v>219</v>
      </c>
      <c r="AO83" s="2" t="b">
        <v>1</v>
      </c>
      <c r="AP83" s="2" t="b">
        <v>1</v>
      </c>
      <c r="AQ83" s="2" t="b">
        <v>0</v>
      </c>
      <c r="AR83" s="2" t="b">
        <v>0</v>
      </c>
      <c r="AS83" s="17" t="s">
        <v>1031</v>
      </c>
      <c r="AT83" s="17" t="s">
        <v>1032</v>
      </c>
      <c r="AU83" s="2" t="s">
        <v>798</v>
      </c>
      <c r="AV83" s="2" t="s">
        <v>270</v>
      </c>
      <c r="AW83" s="2" t="s">
        <v>1033</v>
      </c>
      <c r="AX83" s="2">
        <v>27</v>
      </c>
      <c r="AY83" s="2">
        <v>2.15053763E-2</v>
      </c>
      <c r="AZ83" s="2"/>
      <c r="BA83" s="2"/>
      <c r="BB83" s="2"/>
      <c r="BC83" s="2"/>
      <c r="BD83" s="17"/>
      <c r="BE83" s="17"/>
      <c r="BF83" s="2"/>
      <c r="BG83" s="2"/>
      <c r="BH83" s="2"/>
      <c r="BI83" s="2"/>
      <c r="BJ83" s="2"/>
      <c r="BK83" s="3" t="s">
        <v>1025</v>
      </c>
    </row>
    <row r="84" spans="1:63" s="12" customFormat="1" x14ac:dyDescent="0.4">
      <c r="A84" s="3" t="s">
        <v>1034</v>
      </c>
      <c r="B84" s="3" t="s">
        <v>1035</v>
      </c>
      <c r="C84" s="3">
        <v>283</v>
      </c>
      <c r="D84" s="14">
        <v>67.531579589386723</v>
      </c>
      <c r="E84" s="13">
        <v>2.0459999999999998</v>
      </c>
      <c r="F84" s="13">
        <v>2.484</v>
      </c>
      <c r="G84" s="13">
        <v>3.35</v>
      </c>
      <c r="H84" s="13">
        <v>0.68300000000000005</v>
      </c>
      <c r="I84" s="13">
        <v>-4.0000000000000001E-3</v>
      </c>
      <c r="J84" s="13">
        <v>0</v>
      </c>
      <c r="K84" s="13">
        <v>5.0000000000000001E-3</v>
      </c>
      <c r="L84" s="13">
        <v>8.9999999999999993E-3</v>
      </c>
      <c r="M84" s="13">
        <v>3.6659999999999999</v>
      </c>
      <c r="N84" s="13"/>
      <c r="O84" s="13"/>
      <c r="P84" s="13">
        <v>3.681</v>
      </c>
      <c r="Q84" s="13">
        <v>3.71</v>
      </c>
      <c r="R84" s="13">
        <v>3.7309999999999999</v>
      </c>
      <c r="S84" s="15">
        <v>0.43868572721053678</v>
      </c>
      <c r="T84" s="15">
        <v>0.50410474506282754</v>
      </c>
      <c r="U84" s="15">
        <v>0.92263638063387832</v>
      </c>
      <c r="V84" s="15">
        <v>0.80853986674430656</v>
      </c>
      <c r="W84" s="15">
        <f t="shared" si="12"/>
        <v>-6.5419017852290762E-2</v>
      </c>
      <c r="X84" s="15" t="str">
        <f t="shared" si="13"/>
        <v/>
      </c>
      <c r="Y84" s="15">
        <f t="shared" si="14"/>
        <v>0.11409651388957176</v>
      </c>
      <c r="Z84" s="15">
        <f t="shared" si="15"/>
        <v>0.11409651388957176</v>
      </c>
      <c r="AA84" s="16">
        <v>0.61933853050722243</v>
      </c>
      <c r="AB84" s="2" t="b">
        <v>1</v>
      </c>
      <c r="AC84" s="2" t="b">
        <v>1</v>
      </c>
      <c r="AD84" s="2" t="b">
        <v>0</v>
      </c>
      <c r="AE84" s="2" t="b">
        <v>0</v>
      </c>
      <c r="AF84" s="17" t="s">
        <v>1036</v>
      </c>
      <c r="AG84" s="17" t="s">
        <v>1037</v>
      </c>
      <c r="AH84" s="2" t="s">
        <v>388</v>
      </c>
      <c r="AI84" s="2" t="s">
        <v>978</v>
      </c>
      <c r="AJ84" s="2" t="s">
        <v>79</v>
      </c>
      <c r="AK84" s="2" t="s">
        <v>1038</v>
      </c>
      <c r="AL84" s="2">
        <v>66</v>
      </c>
      <c r="AM84" s="2">
        <v>3.47222222E-2</v>
      </c>
      <c r="AN84" s="2" t="s">
        <v>67</v>
      </c>
      <c r="AO84" s="2"/>
      <c r="AP84" s="2"/>
      <c r="AQ84" s="2"/>
      <c r="AR84" s="2"/>
      <c r="AS84" s="17"/>
      <c r="AT84" s="17"/>
      <c r="AU84" s="2"/>
      <c r="AV84" s="2"/>
      <c r="AW84" s="2"/>
      <c r="AX84" s="2"/>
      <c r="AY84" s="2"/>
      <c r="AZ84" s="2" t="b">
        <v>1</v>
      </c>
      <c r="BA84" s="2" t="b">
        <v>1</v>
      </c>
      <c r="BB84" s="2" t="b">
        <v>0</v>
      </c>
      <c r="BC84" s="2" t="b">
        <v>0</v>
      </c>
      <c r="BD84" s="17" t="s">
        <v>1039</v>
      </c>
      <c r="BE84" s="17" t="s">
        <v>1040</v>
      </c>
      <c r="BF84" s="2" t="s">
        <v>894</v>
      </c>
      <c r="BG84" s="2" t="s">
        <v>190</v>
      </c>
      <c r="BH84" s="2" t="s">
        <v>1041</v>
      </c>
      <c r="BI84" s="2">
        <v>39</v>
      </c>
      <c r="BJ84" s="2">
        <v>7.4906367E-3</v>
      </c>
      <c r="BK84" s="3" t="s">
        <v>1034</v>
      </c>
    </row>
    <row r="85" spans="1:63" s="12" customFormat="1" x14ac:dyDescent="0.4">
      <c r="A85" s="3" t="s">
        <v>1042</v>
      </c>
      <c r="B85" s="3" t="s">
        <v>1043</v>
      </c>
      <c r="C85" s="3">
        <v>192</v>
      </c>
      <c r="D85" s="14">
        <v>9.5681639229513049</v>
      </c>
      <c r="E85" s="13">
        <v>2.8359999999999999</v>
      </c>
      <c r="F85" s="13">
        <v>2.2130000000000001</v>
      </c>
      <c r="G85" s="13">
        <v>3.3159999999999998</v>
      </c>
      <c r="H85" s="13">
        <v>0.69499999999999995</v>
      </c>
      <c r="I85" s="13">
        <v>3.0000000000000001E-3</v>
      </c>
      <c r="J85" s="13">
        <v>-4.0000000000000001E-3</v>
      </c>
      <c r="K85" s="13">
        <v>4.0000000000000001E-3</v>
      </c>
      <c r="L85" s="13">
        <v>4.0000000000000001E-3</v>
      </c>
      <c r="M85" s="13">
        <v>3.7109999999999999</v>
      </c>
      <c r="N85" s="13"/>
      <c r="O85" s="13"/>
      <c r="P85" s="13">
        <v>3.4140000000000001</v>
      </c>
      <c r="Q85" s="13">
        <v>3.2490000000000001</v>
      </c>
      <c r="R85" s="13">
        <v>3.7869999999999999</v>
      </c>
      <c r="S85" s="15">
        <v>0.55686850235010377</v>
      </c>
      <c r="T85" s="15">
        <v>0.72399520891151037</v>
      </c>
      <c r="U85" s="15">
        <v>0.98721024493712095</v>
      </c>
      <c r="V85" s="15">
        <v>0.98066354343588702</v>
      </c>
      <c r="W85" s="15">
        <f t="shared" si="12"/>
        <v>-0.1671267065614066</v>
      </c>
      <c r="X85" s="15">
        <f t="shared" si="13"/>
        <v>-0.1671267065614066</v>
      </c>
      <c r="Y85" s="15">
        <f t="shared" si="14"/>
        <v>6.5467015012339314E-3</v>
      </c>
      <c r="Z85" s="15">
        <f t="shared" si="15"/>
        <v>6.5467015012339314E-3</v>
      </c>
      <c r="AA85" s="16">
        <v>0.26600951534788775</v>
      </c>
      <c r="AB85" s="2" t="b">
        <v>1</v>
      </c>
      <c r="AC85" s="2" t="b">
        <v>1</v>
      </c>
      <c r="AD85" s="2" t="b">
        <v>0</v>
      </c>
      <c r="AE85" s="2" t="b">
        <v>0</v>
      </c>
      <c r="AF85" s="17" t="s">
        <v>1044</v>
      </c>
      <c r="AG85" s="17" t="s">
        <v>1045</v>
      </c>
      <c r="AH85" s="2" t="s">
        <v>864</v>
      </c>
      <c r="AI85" s="2" t="s">
        <v>346</v>
      </c>
      <c r="AJ85" s="2" t="s">
        <v>79</v>
      </c>
      <c r="AK85" s="2" t="s">
        <v>1046</v>
      </c>
      <c r="AL85" s="2">
        <v>69</v>
      </c>
      <c r="AM85" s="2">
        <v>8.6805555600000001E-2</v>
      </c>
      <c r="AN85" s="2" t="s">
        <v>67</v>
      </c>
      <c r="AO85" s="2"/>
      <c r="AP85" s="2"/>
      <c r="AQ85" s="2"/>
      <c r="AR85" s="2"/>
      <c r="AS85" s="17"/>
      <c r="AT85" s="17"/>
      <c r="AU85" s="2"/>
      <c r="AV85" s="2"/>
      <c r="AW85" s="2"/>
      <c r="AX85" s="2"/>
      <c r="AY85" s="2"/>
      <c r="AZ85" s="2" t="b">
        <v>1</v>
      </c>
      <c r="BA85" s="2" t="b">
        <v>1</v>
      </c>
      <c r="BB85" s="2" t="b">
        <v>0</v>
      </c>
      <c r="BC85" s="2" t="b">
        <v>0</v>
      </c>
      <c r="BD85" s="17" t="s">
        <v>1047</v>
      </c>
      <c r="BE85" s="17" t="s">
        <v>1048</v>
      </c>
      <c r="BF85" s="2" t="s">
        <v>894</v>
      </c>
      <c r="BG85" s="2" t="s">
        <v>133</v>
      </c>
      <c r="BH85" s="2" t="s">
        <v>1049</v>
      </c>
      <c r="BI85" s="2">
        <v>33</v>
      </c>
      <c r="BJ85" s="2">
        <v>2.2471910099999999E-2</v>
      </c>
      <c r="BK85" s="3" t="s">
        <v>1042</v>
      </c>
    </row>
    <row r="86" spans="1:63" s="12" customFormat="1" x14ac:dyDescent="0.4">
      <c r="A86" s="3" t="s">
        <v>1050</v>
      </c>
      <c r="B86" s="3" t="s">
        <v>1051</v>
      </c>
      <c r="C86" s="3">
        <v>192</v>
      </c>
      <c r="D86" s="14">
        <v>75.872083381318987</v>
      </c>
      <c r="E86" s="13">
        <v>2.738</v>
      </c>
      <c r="F86" s="13">
        <v>2.3570000000000002</v>
      </c>
      <c r="G86" s="13">
        <v>3.226</v>
      </c>
      <c r="H86" s="13">
        <v>0.57799999999999996</v>
      </c>
      <c r="I86" s="13">
        <v>1E-3</v>
      </c>
      <c r="J86" s="13">
        <v>3.0000000000000001E-3</v>
      </c>
      <c r="K86" s="13">
        <v>2E-3</v>
      </c>
      <c r="L86" s="13">
        <v>6.0999999999999999E-2</v>
      </c>
      <c r="M86" s="13">
        <v>3.6360000000000001</v>
      </c>
      <c r="N86" s="13"/>
      <c r="O86" s="13"/>
      <c r="P86" s="13">
        <v>3.6789999999999998</v>
      </c>
      <c r="Q86" s="13">
        <v>3.2650000000000001</v>
      </c>
      <c r="R86" s="13">
        <v>3.4569999999999999</v>
      </c>
      <c r="S86" s="15">
        <v>0.91295749551009042</v>
      </c>
      <c r="T86" s="15">
        <v>0.95897735519491956</v>
      </c>
      <c r="U86" s="15">
        <v>0.88570481318117766</v>
      </c>
      <c r="V86" s="15">
        <v>0.79305259529297778</v>
      </c>
      <c r="W86" s="15">
        <f t="shared" si="12"/>
        <v>-4.6019859684829134E-2</v>
      </c>
      <c r="X86" s="15">
        <f t="shared" si="13"/>
        <v>-4.6019859684829134E-2</v>
      </c>
      <c r="Y86" s="15">
        <f t="shared" si="14"/>
        <v>9.2652217888199884E-2</v>
      </c>
      <c r="Z86" s="15">
        <f t="shared" si="15"/>
        <v>9.2652217888199884E-2</v>
      </c>
      <c r="AA86" s="16">
        <v>0.74998361867376662</v>
      </c>
      <c r="AB86" s="2" t="b">
        <v>1</v>
      </c>
      <c r="AC86" s="2" t="b">
        <v>1</v>
      </c>
      <c r="AD86" s="2" t="b">
        <v>0</v>
      </c>
      <c r="AE86" s="2" t="b">
        <v>0</v>
      </c>
      <c r="AF86" s="17" t="s">
        <v>1052</v>
      </c>
      <c r="AG86" s="17" t="s">
        <v>1053</v>
      </c>
      <c r="AH86" s="2" t="s">
        <v>1029</v>
      </c>
      <c r="AI86" s="2" t="s">
        <v>346</v>
      </c>
      <c r="AJ86" s="2" t="s">
        <v>79</v>
      </c>
      <c r="AK86" s="2" t="s">
        <v>1054</v>
      </c>
      <c r="AL86" s="2">
        <v>63</v>
      </c>
      <c r="AM86" s="2">
        <v>2.77777778E-2</v>
      </c>
      <c r="AN86" s="2" t="s">
        <v>67</v>
      </c>
      <c r="AO86" s="2"/>
      <c r="AP86" s="2"/>
      <c r="AQ86" s="2"/>
      <c r="AR86" s="2"/>
      <c r="AS86" s="17"/>
      <c r="AT86" s="17"/>
      <c r="AU86" s="2"/>
      <c r="AV86" s="2"/>
      <c r="AW86" s="2"/>
      <c r="AX86" s="2"/>
      <c r="AY86" s="2"/>
      <c r="AZ86" s="2" t="b">
        <v>1</v>
      </c>
      <c r="BA86" s="2" t="b">
        <v>1</v>
      </c>
      <c r="BB86" s="2" t="b">
        <v>0</v>
      </c>
      <c r="BC86" s="2" t="b">
        <v>1</v>
      </c>
      <c r="BD86" s="17" t="s">
        <v>1055</v>
      </c>
      <c r="BE86" s="17" t="s">
        <v>1056</v>
      </c>
      <c r="BF86" s="2" t="s">
        <v>1057</v>
      </c>
      <c r="BG86" s="2" t="s">
        <v>190</v>
      </c>
      <c r="BH86" s="2" t="s">
        <v>1058</v>
      </c>
      <c r="BI86" s="2">
        <v>30</v>
      </c>
      <c r="BJ86" s="2">
        <v>4.4444444399999998E-2</v>
      </c>
      <c r="BK86" s="3" t="s">
        <v>1050</v>
      </c>
    </row>
    <row r="87" spans="1:63" s="12" customFormat="1" x14ac:dyDescent="0.4">
      <c r="A87" s="3" t="s">
        <v>1059</v>
      </c>
      <c r="B87" s="3" t="s">
        <v>1060</v>
      </c>
      <c r="C87" s="3">
        <v>192</v>
      </c>
      <c r="D87" s="14">
        <v>222.85769508061975</v>
      </c>
      <c r="E87" s="13">
        <v>1.8420000000000001</v>
      </c>
      <c r="F87" s="13">
        <v>0.79</v>
      </c>
      <c r="G87" s="13">
        <v>1.839</v>
      </c>
      <c r="H87" s="13">
        <v>0.12</v>
      </c>
      <c r="I87" s="13">
        <v>-2E-3</v>
      </c>
      <c r="J87" s="13">
        <v>-3.0000000000000001E-3</v>
      </c>
      <c r="K87" s="13">
        <v>-1E-3</v>
      </c>
      <c r="L87" s="13">
        <v>-1E-3</v>
      </c>
      <c r="M87" s="13">
        <v>3.6760000000000002</v>
      </c>
      <c r="N87" s="13"/>
      <c r="O87" s="13"/>
      <c r="P87" s="13">
        <v>3.488</v>
      </c>
      <c r="Q87" s="13">
        <v>3.1309999999999998</v>
      </c>
      <c r="R87" s="13">
        <v>3.371</v>
      </c>
      <c r="S87" s="15">
        <v>0.47248506631659387</v>
      </c>
      <c r="T87" s="15">
        <v>0.61532588399130972</v>
      </c>
      <c r="U87" s="15">
        <v>0.98383682038070364</v>
      </c>
      <c r="V87" s="15">
        <v>0.92664146356423782</v>
      </c>
      <c r="W87" s="15">
        <f t="shared" si="12"/>
        <v>-0.14284081767471585</v>
      </c>
      <c r="X87" s="15" t="str">
        <f t="shared" si="13"/>
        <v/>
      </c>
      <c r="Y87" s="15">
        <f t="shared" si="14"/>
        <v>5.7195356816465814E-2</v>
      </c>
      <c r="Z87" s="15">
        <f t="shared" si="15"/>
        <v>5.7195356816465814E-2</v>
      </c>
      <c r="AA87" s="16">
        <v>0.2858421521660956</v>
      </c>
      <c r="AB87" s="2" t="b">
        <v>1</v>
      </c>
      <c r="AC87" s="2" t="b">
        <v>1</v>
      </c>
      <c r="AD87" s="2" t="b">
        <v>0</v>
      </c>
      <c r="AE87" s="2" t="b">
        <v>0</v>
      </c>
      <c r="AF87" s="17" t="s">
        <v>1061</v>
      </c>
      <c r="AG87" s="17" t="s">
        <v>1062</v>
      </c>
      <c r="AH87" s="2" t="s">
        <v>236</v>
      </c>
      <c r="AI87" s="2" t="s">
        <v>1063</v>
      </c>
      <c r="AJ87" s="2" t="s">
        <v>601</v>
      </c>
      <c r="AK87" s="2" t="s">
        <v>1064</v>
      </c>
      <c r="AL87" s="2">
        <v>39</v>
      </c>
      <c r="AM87" s="2">
        <v>4.51388889E-2</v>
      </c>
      <c r="AN87" s="2" t="s">
        <v>365</v>
      </c>
      <c r="AO87" s="2" t="b">
        <v>1</v>
      </c>
      <c r="AP87" s="2" t="b">
        <v>1</v>
      </c>
      <c r="AQ87" s="2" t="b">
        <v>0</v>
      </c>
      <c r="AR87" s="2" t="b">
        <v>0</v>
      </c>
      <c r="AS87" s="17" t="s">
        <v>1065</v>
      </c>
      <c r="AT87" s="17" t="s">
        <v>1066</v>
      </c>
      <c r="AU87" s="2" t="s">
        <v>798</v>
      </c>
      <c r="AV87" s="2" t="s">
        <v>464</v>
      </c>
      <c r="AW87" s="2" t="s">
        <v>1067</v>
      </c>
      <c r="AX87" s="2">
        <v>27</v>
      </c>
      <c r="AY87" s="2">
        <v>2.86738351E-2</v>
      </c>
      <c r="AZ87" s="2" t="b">
        <v>1</v>
      </c>
      <c r="BA87" s="2" t="b">
        <v>1</v>
      </c>
      <c r="BB87" s="2" t="b">
        <v>0</v>
      </c>
      <c r="BC87" s="2" t="b">
        <v>0</v>
      </c>
      <c r="BD87" s="17" t="s">
        <v>1068</v>
      </c>
      <c r="BE87" s="17" t="s">
        <v>1069</v>
      </c>
      <c r="BF87" s="2" t="s">
        <v>1057</v>
      </c>
      <c r="BG87" s="2" t="s">
        <v>190</v>
      </c>
      <c r="BH87" s="2" t="s">
        <v>1070</v>
      </c>
      <c r="BI87" s="2">
        <v>30</v>
      </c>
      <c r="BJ87" s="2">
        <v>4.1509433999999998E-2</v>
      </c>
      <c r="BK87" s="3" t="s">
        <v>1059</v>
      </c>
    </row>
    <row r="88" spans="1:63" s="12" customFormat="1" x14ac:dyDescent="0.4">
      <c r="A88" s="3" t="s">
        <v>1071</v>
      </c>
      <c r="B88" s="3" t="s">
        <v>1072</v>
      </c>
      <c r="C88" s="3">
        <v>192</v>
      </c>
      <c r="D88" s="14">
        <v>23.258175918991352</v>
      </c>
      <c r="E88" s="13">
        <v>1.879</v>
      </c>
      <c r="F88" s="13">
        <v>1.1479999999999999</v>
      </c>
      <c r="G88" s="13">
        <v>2.633</v>
      </c>
      <c r="H88" s="13">
        <v>0.98899999999999999</v>
      </c>
      <c r="I88" s="13">
        <v>8.0000000000000002E-3</v>
      </c>
      <c r="J88" s="13">
        <v>5.0000000000000001E-3</v>
      </c>
      <c r="K88" s="13">
        <v>6.0000000000000001E-3</v>
      </c>
      <c r="L88" s="13">
        <v>6.0000000000000001E-3</v>
      </c>
      <c r="M88" s="13">
        <v>3.8820000000000001</v>
      </c>
      <c r="N88" s="13"/>
      <c r="O88" s="13"/>
      <c r="P88" s="13">
        <v>3.4209999999999998</v>
      </c>
      <c r="Q88" s="13">
        <v>3.3149999999999999</v>
      </c>
      <c r="R88" s="13">
        <v>3.5870000000000002</v>
      </c>
      <c r="S88" s="15">
        <v>0.80041684183127026</v>
      </c>
      <c r="T88" s="15">
        <v>0.88477606150223853</v>
      </c>
      <c r="U88" s="15">
        <v>0.98272306325955561</v>
      </c>
      <c r="V88" s="15">
        <v>0.98348744328142867</v>
      </c>
      <c r="W88" s="15">
        <f t="shared" si="12"/>
        <v>-8.4359219670968266E-2</v>
      </c>
      <c r="X88" s="15">
        <f t="shared" si="13"/>
        <v>-8.4359219670968266E-2</v>
      </c>
      <c r="Y88" s="15">
        <f t="shared" si="14"/>
        <v>-7.6438002187306786E-4</v>
      </c>
      <c r="Z88" s="15">
        <f t="shared" si="15"/>
        <v>-7.6438002187306786E-4</v>
      </c>
      <c r="AA88" s="16">
        <v>0.20294943226086751</v>
      </c>
      <c r="AB88" s="2" t="b">
        <v>1</v>
      </c>
      <c r="AC88" s="2" t="b">
        <v>1</v>
      </c>
      <c r="AD88" s="2" t="b">
        <v>0</v>
      </c>
      <c r="AE88" s="2" t="b">
        <v>0</v>
      </c>
      <c r="AF88" s="17" t="s">
        <v>1073</v>
      </c>
      <c r="AG88" s="17" t="s">
        <v>1074</v>
      </c>
      <c r="AH88" s="2" t="s">
        <v>236</v>
      </c>
      <c r="AI88" s="2" t="s">
        <v>346</v>
      </c>
      <c r="AJ88" s="2" t="s">
        <v>79</v>
      </c>
      <c r="AK88" s="2" t="s">
        <v>1075</v>
      </c>
      <c r="AL88" s="2">
        <v>66</v>
      </c>
      <c r="AM88" s="2">
        <v>4.51388889E-2</v>
      </c>
      <c r="AN88" s="2" t="s">
        <v>67</v>
      </c>
      <c r="AO88" s="2"/>
      <c r="AP88" s="2"/>
      <c r="AQ88" s="2"/>
      <c r="AR88" s="2"/>
      <c r="AS88" s="17"/>
      <c r="AT88" s="17"/>
      <c r="AU88" s="2"/>
      <c r="AV88" s="2"/>
      <c r="AW88" s="2"/>
      <c r="AX88" s="2"/>
      <c r="AY88" s="2"/>
      <c r="AZ88" s="2" t="b">
        <v>1</v>
      </c>
      <c r="BA88" s="2" t="b">
        <v>1</v>
      </c>
      <c r="BB88" s="2" t="b">
        <v>0</v>
      </c>
      <c r="BC88" s="2" t="b">
        <v>0</v>
      </c>
      <c r="BD88" s="17" t="s">
        <v>1076</v>
      </c>
      <c r="BE88" s="17" t="s">
        <v>1077</v>
      </c>
      <c r="BF88" s="2" t="s">
        <v>1078</v>
      </c>
      <c r="BG88" s="2" t="s">
        <v>190</v>
      </c>
      <c r="BH88" s="2" t="s">
        <v>1079</v>
      </c>
      <c r="BI88" s="2">
        <v>30</v>
      </c>
      <c r="BJ88" s="2">
        <v>3.7037036999999998E-3</v>
      </c>
      <c r="BK88" s="3" t="s">
        <v>1071</v>
      </c>
    </row>
    <row r="89" spans="1:63" s="12" customFormat="1" x14ac:dyDescent="0.4">
      <c r="A89" s="3" t="s">
        <v>1080</v>
      </c>
      <c r="B89" s="3" t="s">
        <v>1081</v>
      </c>
      <c r="C89" s="3">
        <v>86</v>
      </c>
      <c r="D89" s="14">
        <v>1.2438324668404428</v>
      </c>
      <c r="E89" s="13">
        <v>3.0169999999999999</v>
      </c>
      <c r="F89" s="13">
        <v>3.3940000000000001</v>
      </c>
      <c r="G89" s="13"/>
      <c r="H89" s="13">
        <v>3.3740000000000001</v>
      </c>
      <c r="I89" s="13">
        <v>6.0000000000000001E-3</v>
      </c>
      <c r="J89" s="13">
        <v>-3.0000000000000001E-3</v>
      </c>
      <c r="K89" s="13">
        <v>2E-3</v>
      </c>
      <c r="L89" s="13">
        <v>4.0000000000000001E-3</v>
      </c>
      <c r="M89" s="13">
        <v>3.5049999999999999</v>
      </c>
      <c r="N89" s="13"/>
      <c r="O89" s="13"/>
      <c r="P89" s="13">
        <v>3.7759999999999998</v>
      </c>
      <c r="Q89" s="13">
        <v>3.593</v>
      </c>
      <c r="R89" s="13">
        <v>3.766</v>
      </c>
      <c r="S89" s="15">
        <v>0.99553398906691215</v>
      </c>
      <c r="T89" s="15">
        <v>0.99597702575733082</v>
      </c>
      <c r="U89" s="15">
        <v>0.99182346241531616</v>
      </c>
      <c r="V89" s="15">
        <v>0.99620495578135759</v>
      </c>
      <c r="W89" s="15">
        <f t="shared" si="12"/>
        <v>-4.4303669041867444E-4</v>
      </c>
      <c r="X89" s="15">
        <f t="shared" si="13"/>
        <v>-4.4303669041867444E-4</v>
      </c>
      <c r="Y89" s="15">
        <f t="shared" si="14"/>
        <v>-4.3814933660414335E-3</v>
      </c>
      <c r="Z89" s="15">
        <f t="shared" si="15"/>
        <v>-4.3814933660414335E-3</v>
      </c>
      <c r="AA89" s="16">
        <v>0.98504438326182409</v>
      </c>
      <c r="AB89" s="2" t="b">
        <v>1</v>
      </c>
      <c r="AC89" s="2" t="b">
        <v>1</v>
      </c>
      <c r="AD89" s="2" t="b">
        <v>0</v>
      </c>
      <c r="AE89" s="2" t="b">
        <v>0</v>
      </c>
      <c r="AF89" s="17" t="s">
        <v>1082</v>
      </c>
      <c r="AG89" s="17" t="s">
        <v>1083</v>
      </c>
      <c r="AH89" s="2" t="s">
        <v>1084</v>
      </c>
      <c r="AI89" s="2" t="s">
        <v>346</v>
      </c>
      <c r="AJ89" s="2" t="s">
        <v>459</v>
      </c>
      <c r="AK89" s="2" t="s">
        <v>1085</v>
      </c>
      <c r="AL89" s="2">
        <v>63</v>
      </c>
      <c r="AM89" s="2">
        <v>6.25E-2</v>
      </c>
      <c r="AN89" s="2" t="s">
        <v>219</v>
      </c>
      <c r="AO89" s="2" t="b">
        <v>1</v>
      </c>
      <c r="AP89" s="2" t="b">
        <v>1</v>
      </c>
      <c r="AQ89" s="2" t="b">
        <v>0</v>
      </c>
      <c r="AR89" s="2" t="b">
        <v>0</v>
      </c>
      <c r="AS89" s="17" t="s">
        <v>1086</v>
      </c>
      <c r="AT89" s="17" t="s">
        <v>1087</v>
      </c>
      <c r="AU89" s="2" t="s">
        <v>334</v>
      </c>
      <c r="AV89" s="2" t="s">
        <v>485</v>
      </c>
      <c r="AW89" s="2" t="s">
        <v>1088</v>
      </c>
      <c r="AX89" s="2">
        <v>27</v>
      </c>
      <c r="AY89" s="2">
        <v>0</v>
      </c>
      <c r="AZ89" s="2" t="b">
        <v>1</v>
      </c>
      <c r="BA89" s="2" t="b">
        <v>1</v>
      </c>
      <c r="BB89" s="2" t="b">
        <v>0</v>
      </c>
      <c r="BC89" s="2" t="b">
        <v>1</v>
      </c>
      <c r="BD89" s="17" t="s">
        <v>1089</v>
      </c>
      <c r="BE89" s="17" t="s">
        <v>1090</v>
      </c>
      <c r="BF89" s="2" t="s">
        <v>393</v>
      </c>
      <c r="BG89" s="2" t="s">
        <v>133</v>
      </c>
      <c r="BH89" s="2" t="s">
        <v>1091</v>
      </c>
      <c r="BI89" s="2">
        <v>30</v>
      </c>
      <c r="BJ89" s="2">
        <v>3.3333333299999997E-2</v>
      </c>
      <c r="BK89" s="3" t="s">
        <v>1080</v>
      </c>
    </row>
    <row r="90" spans="1:63" s="12" customFormat="1" x14ac:dyDescent="0.4">
      <c r="A90" s="3" t="s">
        <v>1092</v>
      </c>
      <c r="B90" s="3" t="s">
        <v>1093</v>
      </c>
      <c r="C90" s="3">
        <v>86</v>
      </c>
      <c r="D90" s="14">
        <v>1.329570533662062</v>
      </c>
      <c r="E90" s="13">
        <v>1.1779999999999999</v>
      </c>
      <c r="F90" s="13">
        <v>2.6970000000000001</v>
      </c>
      <c r="G90" s="13"/>
      <c r="H90" s="13">
        <v>3.3279999999999998</v>
      </c>
      <c r="I90" s="13">
        <v>-2E-3</v>
      </c>
      <c r="J90" s="13">
        <v>-4.0000000000000001E-3</v>
      </c>
      <c r="K90" s="13">
        <v>-2E-3</v>
      </c>
      <c r="L90" s="13">
        <v>2E-3</v>
      </c>
      <c r="M90" s="13">
        <v>3.5139999999999998</v>
      </c>
      <c r="N90" s="13"/>
      <c r="O90" s="13"/>
      <c r="P90" s="13">
        <v>3.4340000000000002</v>
      </c>
      <c r="Q90" s="13">
        <v>3.5009999999999999</v>
      </c>
      <c r="R90" s="13">
        <v>3.7810000000000001</v>
      </c>
      <c r="S90" s="15">
        <v>0.9693876096233871</v>
      </c>
      <c r="T90" s="15">
        <v>0.98183478374294741</v>
      </c>
      <c r="U90" s="15">
        <v>0.9773103161179264</v>
      </c>
      <c r="V90" s="15">
        <v>0.99442593471194662</v>
      </c>
      <c r="W90" s="15">
        <f t="shared" si="12"/>
        <v>-1.2447174119560311E-2</v>
      </c>
      <c r="X90" s="15">
        <f t="shared" si="13"/>
        <v>-1.2447174119560311E-2</v>
      </c>
      <c r="Y90" s="15">
        <f t="shared" si="14"/>
        <v>-1.7115618594020221E-2</v>
      </c>
      <c r="Z90" s="15">
        <f t="shared" si="15"/>
        <v>-1.7115618594020221E-2</v>
      </c>
      <c r="AA90" s="16">
        <v>0.6638881386535247</v>
      </c>
      <c r="AB90" s="2" t="b">
        <v>1</v>
      </c>
      <c r="AC90" s="2" t="b">
        <v>1</v>
      </c>
      <c r="AD90" s="2" t="b">
        <v>0</v>
      </c>
      <c r="AE90" s="2" t="b">
        <v>0</v>
      </c>
      <c r="AF90" s="17" t="s">
        <v>1094</v>
      </c>
      <c r="AG90" s="17" t="s">
        <v>1095</v>
      </c>
      <c r="AH90" s="2" t="s">
        <v>1029</v>
      </c>
      <c r="AI90" s="2" t="s">
        <v>346</v>
      </c>
      <c r="AJ90" s="2" t="s">
        <v>459</v>
      </c>
      <c r="AK90" s="2" t="s">
        <v>1096</v>
      </c>
      <c r="AL90" s="2">
        <v>63</v>
      </c>
      <c r="AM90" s="2">
        <v>4.86111111E-2</v>
      </c>
      <c r="AN90" s="2" t="s">
        <v>67</v>
      </c>
      <c r="AO90" s="2"/>
      <c r="AP90" s="2"/>
      <c r="AQ90" s="2"/>
      <c r="AR90" s="2"/>
      <c r="AS90" s="17"/>
      <c r="AT90" s="17"/>
      <c r="AU90" s="2"/>
      <c r="AV90" s="2"/>
      <c r="AW90" s="2"/>
      <c r="AX90" s="2"/>
      <c r="AY90" s="2"/>
      <c r="AZ90" s="2" t="b">
        <v>1</v>
      </c>
      <c r="BA90" s="2" t="b">
        <v>1</v>
      </c>
      <c r="BB90" s="2" t="b">
        <v>0</v>
      </c>
      <c r="BC90" s="2" t="b">
        <v>1</v>
      </c>
      <c r="BD90" s="17" t="s">
        <v>1097</v>
      </c>
      <c r="BE90" s="17" t="s">
        <v>1098</v>
      </c>
      <c r="BF90" s="2" t="s">
        <v>393</v>
      </c>
      <c r="BG90" s="2" t="s">
        <v>133</v>
      </c>
      <c r="BH90" s="2" t="s">
        <v>1099</v>
      </c>
      <c r="BI90" s="2">
        <v>30</v>
      </c>
      <c r="BJ90" s="2">
        <v>1.4814814799999999E-2</v>
      </c>
      <c r="BK90" s="3" t="s">
        <v>1092</v>
      </c>
    </row>
    <row r="91" spans="1:63" s="12" customFormat="1" x14ac:dyDescent="0.4">
      <c r="A91" s="3" t="s">
        <v>2262</v>
      </c>
      <c r="B91" s="3" t="s">
        <v>2263</v>
      </c>
      <c r="C91" s="3">
        <v>86</v>
      </c>
      <c r="D91" s="14">
        <v>6.8725688556848823</v>
      </c>
      <c r="E91" s="13">
        <v>6.0000000000000001E-3</v>
      </c>
      <c r="F91" s="13">
        <v>3.0000000000000001E-3</v>
      </c>
      <c r="G91" s="13"/>
      <c r="H91" s="13">
        <v>0</v>
      </c>
      <c r="I91" s="13">
        <v>5.0000000000000001E-3</v>
      </c>
      <c r="J91" s="13">
        <v>3.0000000000000001E-3</v>
      </c>
      <c r="K91" s="13">
        <v>3.0000000000000001E-3</v>
      </c>
      <c r="L91" s="13">
        <v>4.0000000000000001E-3</v>
      </c>
      <c r="M91" s="13">
        <v>1.4999999999999999E-2</v>
      </c>
      <c r="N91" s="13"/>
      <c r="O91" s="13"/>
      <c r="P91" s="13">
        <v>1E-3</v>
      </c>
      <c r="Q91" s="13">
        <v>4.0000000000000001E-3</v>
      </c>
      <c r="R91" s="13">
        <v>0</v>
      </c>
      <c r="S91" s="15">
        <v>0.10662055543758621</v>
      </c>
      <c r="T91" s="15">
        <v>7.5930392093725249E-2</v>
      </c>
      <c r="U91" s="15">
        <v>0.78163502876522983</v>
      </c>
      <c r="V91" s="15">
        <v>0.55287092389671333</v>
      </c>
      <c r="W91" s="15">
        <v>3.069016334386096E-2</v>
      </c>
      <c r="X91" s="15" t="s">
        <v>87</v>
      </c>
      <c r="Y91" s="15">
        <v>0.2287641048685165</v>
      </c>
      <c r="Z91" s="15">
        <v>0.2287641048685165</v>
      </c>
      <c r="AA91" s="16">
        <v>4.9849120607853022E-2</v>
      </c>
      <c r="AB91" s="2" t="b">
        <v>1</v>
      </c>
      <c r="AC91" s="2" t="b">
        <v>1</v>
      </c>
      <c r="AD91" s="2" t="b">
        <v>0</v>
      </c>
      <c r="AE91" s="2" t="b">
        <v>0</v>
      </c>
      <c r="AF91" s="17" t="s">
        <v>2264</v>
      </c>
      <c r="AG91" s="17" t="s">
        <v>2265</v>
      </c>
      <c r="AH91" s="2" t="s">
        <v>2266</v>
      </c>
      <c r="AI91" s="2" t="s">
        <v>873</v>
      </c>
      <c r="AJ91" s="2" t="s">
        <v>79</v>
      </c>
      <c r="AK91" s="2" t="s">
        <v>2267</v>
      </c>
      <c r="AL91" s="2">
        <v>54</v>
      </c>
      <c r="AM91" s="2">
        <v>1.38888889E-2</v>
      </c>
      <c r="AN91" s="2" t="s">
        <v>365</v>
      </c>
      <c r="AO91" s="2" t="b">
        <v>1</v>
      </c>
      <c r="AP91" s="2" t="b">
        <v>1</v>
      </c>
      <c r="AQ91" s="2" t="b">
        <v>0</v>
      </c>
      <c r="AR91" s="2" t="b">
        <v>0</v>
      </c>
      <c r="AS91" s="17" t="s">
        <v>2268</v>
      </c>
      <c r="AT91" s="17" t="s">
        <v>2269</v>
      </c>
      <c r="AU91" s="2" t="s">
        <v>309</v>
      </c>
      <c r="AV91" s="2" t="s">
        <v>223</v>
      </c>
      <c r="AW91" s="2" t="s">
        <v>782</v>
      </c>
      <c r="AX91" s="2">
        <v>24</v>
      </c>
      <c r="AY91" s="2">
        <v>9.4696969699999994E-2</v>
      </c>
      <c r="AZ91" s="2" t="b">
        <v>1</v>
      </c>
      <c r="BA91" s="2" t="b">
        <v>1</v>
      </c>
      <c r="BB91" s="2" t="b">
        <v>0</v>
      </c>
      <c r="BC91" s="2" t="b">
        <v>1</v>
      </c>
      <c r="BD91" s="17" t="s">
        <v>2270</v>
      </c>
      <c r="BE91" s="17" t="s">
        <v>2271</v>
      </c>
      <c r="BF91" s="2" t="s">
        <v>1381</v>
      </c>
      <c r="BG91" s="2" t="s">
        <v>404</v>
      </c>
      <c r="BH91" s="2" t="s">
        <v>2272</v>
      </c>
      <c r="BI91" s="2">
        <v>30</v>
      </c>
      <c r="BJ91" s="2">
        <v>1.0989011E-2</v>
      </c>
      <c r="BK91" s="3" t="s">
        <v>2262</v>
      </c>
    </row>
    <row r="92" spans="1:63" s="12" customFormat="1" x14ac:dyDescent="0.4">
      <c r="A92" s="3" t="s">
        <v>260</v>
      </c>
      <c r="B92" s="3" t="s">
        <v>261</v>
      </c>
      <c r="C92" s="3">
        <v>86</v>
      </c>
      <c r="D92" s="14">
        <v>0.61989590840587494</v>
      </c>
      <c r="E92" s="13">
        <v>3.2679999999999998</v>
      </c>
      <c r="F92" s="13">
        <v>2E-3</v>
      </c>
      <c r="G92" s="13"/>
      <c r="H92" s="13">
        <v>3.423</v>
      </c>
      <c r="I92" s="13">
        <v>6.2E-2</v>
      </c>
      <c r="J92" s="13">
        <v>2E-3</v>
      </c>
      <c r="K92" s="13">
        <v>7.0000000000000001E-3</v>
      </c>
      <c r="L92" s="13">
        <v>0.01</v>
      </c>
      <c r="M92" s="13">
        <v>3.8839999999999999</v>
      </c>
      <c r="N92" s="13"/>
      <c r="O92" s="13"/>
      <c r="P92" s="13">
        <v>3.9039999999999999</v>
      </c>
      <c r="Q92" s="13">
        <v>3.7189999999999999</v>
      </c>
      <c r="R92" s="13">
        <v>3.9220000000000002</v>
      </c>
      <c r="S92" s="15">
        <v>0.99589869066142223</v>
      </c>
      <c r="T92" s="15">
        <v>0.99567294960487829</v>
      </c>
      <c r="U92" s="15">
        <v>0.97800957896560281</v>
      </c>
      <c r="V92" s="15">
        <v>0.9411669367602431</v>
      </c>
      <c r="W92" s="15">
        <f>S92-T92</f>
        <v>2.2574105654393772E-4</v>
      </c>
      <c r="X92" s="15">
        <f>IF(S92&gt;50%, W92, "" )</f>
        <v>2.2574105654393772E-4</v>
      </c>
      <c r="Y92" s="15">
        <f>U92-V92</f>
        <v>3.684264220535971E-2</v>
      </c>
      <c r="Z92" s="15">
        <f>IF(U92&gt;40%, Y92, "" )</f>
        <v>3.684264220535971E-2</v>
      </c>
      <c r="AA92" s="16">
        <v>0.30362149561814472</v>
      </c>
      <c r="AB92" s="2" t="b">
        <v>1</v>
      </c>
      <c r="AC92" s="2" t="b">
        <v>1</v>
      </c>
      <c r="AD92" s="2" t="b">
        <v>0</v>
      </c>
      <c r="AE92" s="2" t="b">
        <v>0</v>
      </c>
      <c r="AF92" s="17" t="s">
        <v>262</v>
      </c>
      <c r="AG92" s="17" t="s">
        <v>263</v>
      </c>
      <c r="AH92" s="2" t="s">
        <v>264</v>
      </c>
      <c r="AI92" s="2" t="s">
        <v>265</v>
      </c>
      <c r="AJ92" s="2" t="s">
        <v>79</v>
      </c>
      <c r="AK92" s="2" t="s">
        <v>266</v>
      </c>
      <c r="AL92" s="2">
        <v>69</v>
      </c>
      <c r="AM92" s="2">
        <v>3.8596491199999999E-2</v>
      </c>
      <c r="AN92" s="2" t="s">
        <v>219</v>
      </c>
      <c r="AO92" s="2" t="b">
        <v>1</v>
      </c>
      <c r="AP92" s="2" t="b">
        <v>1</v>
      </c>
      <c r="AQ92" s="2" t="b">
        <v>0</v>
      </c>
      <c r="AR92" s="2" t="b">
        <v>0</v>
      </c>
      <c r="AS92" s="17" t="s">
        <v>267</v>
      </c>
      <c r="AT92" s="17" t="s">
        <v>268</v>
      </c>
      <c r="AU92" s="2" t="s">
        <v>269</v>
      </c>
      <c r="AV92" s="2" t="s">
        <v>270</v>
      </c>
      <c r="AW92" s="2" t="s">
        <v>271</v>
      </c>
      <c r="AX92" s="2">
        <v>33</v>
      </c>
      <c r="AY92" s="2">
        <v>1.49812734E-2</v>
      </c>
      <c r="AZ92" s="2"/>
      <c r="BA92" s="2"/>
      <c r="BB92" s="2"/>
      <c r="BC92" s="2"/>
      <c r="BD92" s="17" t="s">
        <v>87</v>
      </c>
      <c r="BE92" s="17"/>
      <c r="BF92" s="2"/>
      <c r="BG92" s="2"/>
      <c r="BH92" s="2" t="s">
        <v>87</v>
      </c>
      <c r="BI92" s="2"/>
      <c r="BJ92" s="2"/>
      <c r="BK92" s="3" t="s">
        <v>260</v>
      </c>
    </row>
    <row r="93" spans="1:63" s="12" customFormat="1" x14ac:dyDescent="0.4">
      <c r="A93" s="3" t="s">
        <v>1100</v>
      </c>
      <c r="B93" s="3" t="s">
        <v>1101</v>
      </c>
      <c r="C93" s="3">
        <v>86</v>
      </c>
      <c r="D93" s="14">
        <v>85.009366052622255</v>
      </c>
      <c r="E93" s="13">
        <v>1.9419999999999999</v>
      </c>
      <c r="F93" s="13">
        <v>3.125</v>
      </c>
      <c r="G93" s="13"/>
      <c r="H93" s="13">
        <v>3.6190000000000002</v>
      </c>
      <c r="I93" s="13">
        <v>8.0000000000000002E-3</v>
      </c>
      <c r="J93" s="13">
        <v>7.0000000000000001E-3</v>
      </c>
      <c r="K93" s="13">
        <v>3.0000000000000001E-3</v>
      </c>
      <c r="L93" s="13">
        <v>8.0000000000000002E-3</v>
      </c>
      <c r="M93" s="13">
        <v>3.2240000000000002</v>
      </c>
      <c r="N93" s="13"/>
      <c r="O93" s="13"/>
      <c r="P93" s="13">
        <v>3.8029999999999999</v>
      </c>
      <c r="Q93" s="13">
        <v>3.7589999999999999</v>
      </c>
      <c r="R93" s="13">
        <v>3.7919999999999998</v>
      </c>
      <c r="S93" s="15">
        <v>0.30248408441919772</v>
      </c>
      <c r="T93" s="15">
        <v>0.41387626653599963</v>
      </c>
      <c r="U93" s="15">
        <v>0.93693408065824979</v>
      </c>
      <c r="V93" s="15">
        <v>0.89149259279237614</v>
      </c>
      <c r="W93" s="15">
        <f>S93-T93</f>
        <v>-0.11139218211680191</v>
      </c>
      <c r="X93" s="15" t="str">
        <f>IF(S93&gt;50%, W93, "" )</f>
        <v/>
      </c>
      <c r="Y93" s="15">
        <f>U93-V93</f>
        <v>4.5441487865873653E-2</v>
      </c>
      <c r="Z93" s="15">
        <f>IF(U93&gt;40%, Y93, "" )</f>
        <v>4.5441487865873653E-2</v>
      </c>
      <c r="AA93" s="16">
        <v>0.32452156241251301</v>
      </c>
      <c r="AB93" s="2" t="b">
        <v>1</v>
      </c>
      <c r="AC93" s="2" t="b">
        <v>1</v>
      </c>
      <c r="AD93" s="2" t="b">
        <v>0</v>
      </c>
      <c r="AE93" s="2" t="b">
        <v>0</v>
      </c>
      <c r="AF93" s="17" t="s">
        <v>1102</v>
      </c>
      <c r="AG93" s="17" t="s">
        <v>1103</v>
      </c>
      <c r="AH93" s="2" t="s">
        <v>377</v>
      </c>
      <c r="AI93" s="2" t="s">
        <v>346</v>
      </c>
      <c r="AJ93" s="2" t="s">
        <v>459</v>
      </c>
      <c r="AK93" s="2" t="s">
        <v>1104</v>
      </c>
      <c r="AL93" s="2">
        <v>75</v>
      </c>
      <c r="AM93" s="2">
        <v>2.4054982799999999E-2</v>
      </c>
      <c r="AN93" s="2" t="s">
        <v>219</v>
      </c>
      <c r="AO93" s="2" t="b">
        <v>1</v>
      </c>
      <c r="AP93" s="2" t="b">
        <v>1</v>
      </c>
      <c r="AQ93" s="2" t="b">
        <v>0</v>
      </c>
      <c r="AR93" s="2" t="b">
        <v>0</v>
      </c>
      <c r="AS93" s="17" t="s">
        <v>1105</v>
      </c>
      <c r="AT93" s="17" t="s">
        <v>1106</v>
      </c>
      <c r="AU93" s="2" t="s">
        <v>640</v>
      </c>
      <c r="AV93" s="2" t="s">
        <v>223</v>
      </c>
      <c r="AW93" s="2" t="s">
        <v>1107</v>
      </c>
      <c r="AX93" s="2">
        <v>27</v>
      </c>
      <c r="AY93" s="2">
        <v>2.65151515E-2</v>
      </c>
      <c r="AZ93" s="2"/>
      <c r="BA93" s="2"/>
      <c r="BB93" s="2"/>
      <c r="BC93" s="2"/>
      <c r="BD93" s="17"/>
      <c r="BE93" s="17"/>
      <c r="BF93" s="2"/>
      <c r="BG93" s="2"/>
      <c r="BH93" s="2"/>
      <c r="BI93" s="2"/>
      <c r="BJ93" s="2"/>
      <c r="BK93" s="3" t="s">
        <v>1100</v>
      </c>
    </row>
    <row r="94" spans="1:63" s="12" customFormat="1" ht="15.55" customHeight="1" x14ac:dyDescent="0.4">
      <c r="A94" s="3" t="s">
        <v>1108</v>
      </c>
      <c r="B94" s="3" t="s">
        <v>1109</v>
      </c>
      <c r="C94" s="3">
        <v>468</v>
      </c>
      <c r="D94" s="14">
        <v>26.745097714245784</v>
      </c>
      <c r="E94" s="13">
        <v>2.4769999999999999</v>
      </c>
      <c r="F94" s="13">
        <v>2.2000000000000002</v>
      </c>
      <c r="G94" s="13">
        <v>3.2010000000000001</v>
      </c>
      <c r="H94" s="13">
        <v>3.0830000000000002</v>
      </c>
      <c r="I94" s="13">
        <v>2E-3</v>
      </c>
      <c r="J94" s="13">
        <v>1E-3</v>
      </c>
      <c r="K94" s="13">
        <v>-3.0000000000000001E-3</v>
      </c>
      <c r="L94" s="13">
        <v>-3.0000000000000001E-3</v>
      </c>
      <c r="M94" s="13">
        <v>3.7730000000000001</v>
      </c>
      <c r="N94" s="13"/>
      <c r="O94" s="13"/>
      <c r="P94" s="13">
        <v>3.5329999999999999</v>
      </c>
      <c r="Q94" s="13">
        <v>3.2629999999999999</v>
      </c>
      <c r="R94" s="13">
        <v>3.6779999999999999</v>
      </c>
      <c r="S94" s="15">
        <v>0.99380929287044173</v>
      </c>
      <c r="T94" s="15">
        <v>0.99499740232838219</v>
      </c>
      <c r="U94" s="15">
        <v>0.97473929265920212</v>
      </c>
      <c r="V94" s="15">
        <v>0.99428666463002957</v>
      </c>
      <c r="W94" s="15">
        <f>S94-T94</f>
        <v>-1.1881094579404561E-3</v>
      </c>
      <c r="X94" s="15">
        <f>IF(S94&gt;50%, W94, "" )</f>
        <v>-1.1881094579404561E-3</v>
      </c>
      <c r="Y94" s="15">
        <f>U94-V94</f>
        <v>-1.9547371970827454E-2</v>
      </c>
      <c r="Z94" s="15">
        <f>IF(U94&gt;40%, Y94, "" )</f>
        <v>-1.9547371970827454E-2</v>
      </c>
      <c r="AA94" s="16">
        <v>0.8412468556601721</v>
      </c>
      <c r="AB94" s="2" t="b">
        <v>1</v>
      </c>
      <c r="AC94" s="2" t="b">
        <v>1</v>
      </c>
      <c r="AD94" s="2" t="b">
        <v>0</v>
      </c>
      <c r="AE94" s="2" t="b">
        <v>0</v>
      </c>
      <c r="AF94" s="17" t="s">
        <v>1110</v>
      </c>
      <c r="AG94" s="17" t="s">
        <v>1111</v>
      </c>
      <c r="AH94" s="2" t="s">
        <v>1029</v>
      </c>
      <c r="AI94" s="2" t="s">
        <v>346</v>
      </c>
      <c r="AJ94" s="2" t="s">
        <v>79</v>
      </c>
      <c r="AK94" s="2" t="s">
        <v>1112</v>
      </c>
      <c r="AL94" s="2">
        <v>60</v>
      </c>
      <c r="AM94" s="2">
        <v>2.3809523799999999E-2</v>
      </c>
      <c r="AN94" s="2" t="s">
        <v>219</v>
      </c>
      <c r="AO94" s="2" t="b">
        <v>1</v>
      </c>
      <c r="AP94" s="2" t="b">
        <v>1</v>
      </c>
      <c r="AQ94" s="2" t="b">
        <v>0</v>
      </c>
      <c r="AR94" s="2" t="b">
        <v>0</v>
      </c>
      <c r="AS94" s="17" t="s">
        <v>1113</v>
      </c>
      <c r="AT94" s="17" t="s">
        <v>1114</v>
      </c>
      <c r="AU94" s="2" t="s">
        <v>269</v>
      </c>
      <c r="AV94" s="2" t="s">
        <v>485</v>
      </c>
      <c r="AW94" s="2" t="s">
        <v>1115</v>
      </c>
      <c r="AX94" s="2">
        <v>24</v>
      </c>
      <c r="AY94" s="2">
        <v>7.4906367E-3</v>
      </c>
      <c r="AZ94" s="2"/>
      <c r="BA94" s="2"/>
      <c r="BB94" s="2"/>
      <c r="BC94" s="2"/>
      <c r="BD94" s="17"/>
      <c r="BE94" s="17"/>
      <c r="BF94" s="2"/>
      <c r="BG94" s="2"/>
      <c r="BH94" s="2"/>
      <c r="BI94" s="2"/>
      <c r="BJ94" s="2"/>
      <c r="BK94" s="3" t="s">
        <v>1108</v>
      </c>
    </row>
    <row r="95" spans="1:63" s="12" customFormat="1" ht="15.55" customHeight="1" x14ac:dyDescent="0.4">
      <c r="A95" s="3" t="s">
        <v>1116</v>
      </c>
      <c r="B95" s="3" t="s">
        <v>1117</v>
      </c>
      <c r="C95" s="3">
        <v>468</v>
      </c>
      <c r="D95" s="14">
        <v>7.7835147043473954E-2</v>
      </c>
      <c r="E95" s="13">
        <v>0.59899999999999998</v>
      </c>
      <c r="F95" s="13">
        <v>1.3149999999999999</v>
      </c>
      <c r="G95" s="13">
        <v>2.1989999999999998</v>
      </c>
      <c r="H95" s="13">
        <v>2.63</v>
      </c>
      <c r="I95" s="13">
        <v>-1E-3</v>
      </c>
      <c r="J95" s="13">
        <v>2E-3</v>
      </c>
      <c r="K95" s="13">
        <v>-1E-3</v>
      </c>
      <c r="L95" s="13">
        <v>2E-3</v>
      </c>
      <c r="M95" s="13">
        <v>3.2759999999999998</v>
      </c>
      <c r="N95" s="13"/>
      <c r="O95" s="13"/>
      <c r="P95" s="13">
        <v>3.8170000000000002</v>
      </c>
      <c r="Q95" s="13">
        <v>3.6539999999999999</v>
      </c>
      <c r="R95" s="13">
        <v>3.8879999999999999</v>
      </c>
      <c r="S95" s="15">
        <v>0.39029577749698546</v>
      </c>
      <c r="T95" s="15">
        <v>0.45283623409388324</v>
      </c>
      <c r="U95" s="15">
        <v>0.86946250316527385</v>
      </c>
      <c r="V95" s="15">
        <v>0.77447067116978563</v>
      </c>
      <c r="W95" s="15">
        <f>S95-T95</f>
        <v>-6.2540456596897775E-2</v>
      </c>
      <c r="X95" s="15" t="str">
        <f>IF(S95&gt;50%, W95, "" )</f>
        <v/>
      </c>
      <c r="Y95" s="15">
        <f>U95-V95</f>
        <v>9.4991831995488218E-2</v>
      </c>
      <c r="Z95" s="15">
        <f>IF(U95&gt;40%, Y95, "" )</f>
        <v>9.4991831995488218E-2</v>
      </c>
      <c r="AA95" s="16">
        <v>0.32741459628292463</v>
      </c>
      <c r="AB95" s="2" t="b">
        <v>1</v>
      </c>
      <c r="AC95" s="2" t="b">
        <v>1</v>
      </c>
      <c r="AD95" s="2" t="b">
        <v>0</v>
      </c>
      <c r="AE95" s="2" t="b">
        <v>0</v>
      </c>
      <c r="AF95" s="17" t="s">
        <v>1118</v>
      </c>
      <c r="AG95" s="17" t="s">
        <v>1119</v>
      </c>
      <c r="AH95" s="2" t="s">
        <v>761</v>
      </c>
      <c r="AI95" s="2" t="s">
        <v>346</v>
      </c>
      <c r="AJ95" s="2" t="s">
        <v>65</v>
      </c>
      <c r="AK95" s="2" t="s">
        <v>1120</v>
      </c>
      <c r="AL95" s="2">
        <v>57</v>
      </c>
      <c r="AM95" s="2">
        <v>4.08163265E-2</v>
      </c>
      <c r="AN95" s="2" t="s">
        <v>219</v>
      </c>
      <c r="AO95" s="2" t="b">
        <v>1</v>
      </c>
      <c r="AP95" s="2" t="b">
        <v>1</v>
      </c>
      <c r="AQ95" s="2" t="b">
        <v>0</v>
      </c>
      <c r="AR95" s="2" t="b">
        <v>0</v>
      </c>
      <c r="AS95" s="17" t="s">
        <v>1121</v>
      </c>
      <c r="AT95" s="17" t="s">
        <v>1122</v>
      </c>
      <c r="AU95" s="2" t="s">
        <v>640</v>
      </c>
      <c r="AV95" s="2" t="s">
        <v>485</v>
      </c>
      <c r="AW95" s="2" t="s">
        <v>1123</v>
      </c>
      <c r="AX95" s="2">
        <v>27</v>
      </c>
      <c r="AY95" s="2">
        <v>5.6818181799999999E-2</v>
      </c>
      <c r="AZ95" s="2"/>
      <c r="BA95" s="2"/>
      <c r="BB95" s="2"/>
      <c r="BC95" s="2"/>
      <c r="BD95" s="17"/>
      <c r="BE95" s="17"/>
      <c r="BF95" s="2"/>
      <c r="BG95" s="2"/>
      <c r="BH95" s="2"/>
      <c r="BI95" s="2"/>
      <c r="BJ95" s="2"/>
      <c r="BK95" s="3" t="s">
        <v>1116</v>
      </c>
    </row>
    <row r="96" spans="1:63" s="12" customFormat="1" ht="15.55" customHeight="1" x14ac:dyDescent="0.4">
      <c r="A96" s="3" t="s">
        <v>2273</v>
      </c>
      <c r="B96" s="3"/>
      <c r="C96" s="3">
        <v>440</v>
      </c>
      <c r="D96" s="14">
        <v>128</v>
      </c>
      <c r="E96" s="13">
        <v>3.0680000000000001</v>
      </c>
      <c r="F96" s="13">
        <v>3.077</v>
      </c>
      <c r="G96" s="13">
        <v>0.6</v>
      </c>
      <c r="H96" s="13">
        <v>3.169</v>
      </c>
      <c r="I96" s="13">
        <v>3.09</v>
      </c>
      <c r="J96" s="13">
        <v>3.044</v>
      </c>
      <c r="K96" s="13">
        <v>3.016</v>
      </c>
      <c r="L96" s="13">
        <v>8.9999999999999993E-3</v>
      </c>
      <c r="M96" s="13">
        <v>3.403</v>
      </c>
      <c r="N96" s="13"/>
      <c r="O96" s="13"/>
      <c r="P96" s="13">
        <v>3.605</v>
      </c>
      <c r="Q96" s="13">
        <v>3.641</v>
      </c>
      <c r="R96" s="13">
        <v>0.01</v>
      </c>
      <c r="S96" s="15">
        <v>0.99645819824342874</v>
      </c>
      <c r="T96" s="15">
        <v>0.95691625087250887</v>
      </c>
      <c r="U96" s="15">
        <v>0.9528674050084629</v>
      </c>
      <c r="V96" s="15">
        <v>0.82136748259896486</v>
      </c>
      <c r="W96" s="15">
        <v>3.9541947370919872E-2</v>
      </c>
      <c r="X96" s="15">
        <v>3.9541947370919872E-2</v>
      </c>
      <c r="Y96" s="15">
        <v>0.13149992240949804</v>
      </c>
      <c r="Z96" s="15">
        <v>0.13149992240949804</v>
      </c>
      <c r="AA96" s="16">
        <v>0.5286192601711126</v>
      </c>
      <c r="AB96" s="2" t="b">
        <v>1</v>
      </c>
      <c r="AC96" s="2" t="b">
        <v>1</v>
      </c>
      <c r="AD96" s="2" t="b">
        <v>0</v>
      </c>
      <c r="AE96" s="2" t="b">
        <v>1</v>
      </c>
      <c r="AF96" s="17" t="s">
        <v>2274</v>
      </c>
      <c r="AG96" s="17" t="s">
        <v>2275</v>
      </c>
      <c r="AH96" s="2" t="s">
        <v>276</v>
      </c>
      <c r="AI96" s="2" t="s">
        <v>321</v>
      </c>
      <c r="AJ96" s="2" t="s">
        <v>65</v>
      </c>
      <c r="AK96" s="2" t="s">
        <v>2276</v>
      </c>
      <c r="AL96" s="2">
        <v>45</v>
      </c>
      <c r="AM96" s="2">
        <v>2.4305555600000001E-2</v>
      </c>
      <c r="AN96" s="2" t="s">
        <v>365</v>
      </c>
      <c r="AO96" s="2" t="b">
        <v>1</v>
      </c>
      <c r="AP96" s="2" t="b">
        <v>1</v>
      </c>
      <c r="AQ96" s="2" t="b">
        <v>0</v>
      </c>
      <c r="AR96" s="2" t="b">
        <v>0</v>
      </c>
      <c r="AS96" s="17" t="s">
        <v>2277</v>
      </c>
      <c r="AT96" s="17" t="s">
        <v>2278</v>
      </c>
      <c r="AU96" s="2" t="s">
        <v>269</v>
      </c>
      <c r="AV96" s="2" t="s">
        <v>270</v>
      </c>
      <c r="AW96" s="2" t="s">
        <v>2279</v>
      </c>
      <c r="AX96" s="2">
        <v>27</v>
      </c>
      <c r="AY96" s="2">
        <v>1.12359551E-2</v>
      </c>
      <c r="AZ96" s="2" t="b">
        <v>1</v>
      </c>
      <c r="BA96" s="2" t="b">
        <v>1</v>
      </c>
      <c r="BB96" s="2" t="b">
        <v>0</v>
      </c>
      <c r="BC96" s="2" t="b">
        <v>0</v>
      </c>
      <c r="BD96" s="17" t="s">
        <v>2280</v>
      </c>
      <c r="BE96" s="17" t="s">
        <v>2281</v>
      </c>
      <c r="BF96" s="2" t="s">
        <v>2282</v>
      </c>
      <c r="BG96" s="2" t="s">
        <v>404</v>
      </c>
      <c r="BH96" s="2" t="s">
        <v>2283</v>
      </c>
      <c r="BI96" s="2">
        <v>33</v>
      </c>
      <c r="BJ96" s="2">
        <v>3.8314176200000001E-2</v>
      </c>
      <c r="BK96" s="3" t="s">
        <v>2273</v>
      </c>
    </row>
    <row r="97" spans="1:63" s="12" customFormat="1" x14ac:dyDescent="0.4">
      <c r="A97" s="3" t="s">
        <v>1124</v>
      </c>
      <c r="B97" s="3" t="s">
        <v>1125</v>
      </c>
      <c r="C97" s="3">
        <v>440</v>
      </c>
      <c r="D97" s="14">
        <v>0.95478198002382308</v>
      </c>
      <c r="E97" s="13">
        <v>3.2320000000000002</v>
      </c>
      <c r="F97" s="13">
        <v>3.15</v>
      </c>
      <c r="G97" s="13">
        <v>3.137</v>
      </c>
      <c r="H97" s="13">
        <v>2.9620000000000002</v>
      </c>
      <c r="I97" s="13">
        <v>-1E-3</v>
      </c>
      <c r="J97" s="13">
        <v>-5.0000000000000001E-3</v>
      </c>
      <c r="K97" s="13">
        <v>-3.0000000000000001E-3</v>
      </c>
      <c r="L97" s="13">
        <v>-1E-3</v>
      </c>
      <c r="M97" s="13">
        <v>3.2930000000000001</v>
      </c>
      <c r="N97" s="13"/>
      <c r="O97" s="13"/>
      <c r="P97" s="13">
        <v>3.31</v>
      </c>
      <c r="Q97" s="13">
        <v>3.4009999999999998</v>
      </c>
      <c r="R97" s="13">
        <v>3.4460000000000002</v>
      </c>
      <c r="S97" s="15">
        <v>0.99811469979100187</v>
      </c>
      <c r="T97" s="15">
        <v>0.99816913287654641</v>
      </c>
      <c r="U97" s="15">
        <v>0.9937047054077075</v>
      </c>
      <c r="V97" s="15">
        <v>0.9983514071689904</v>
      </c>
      <c r="W97" s="15">
        <f>S97-T97</f>
        <v>-5.4433085544536297E-5</v>
      </c>
      <c r="X97" s="15">
        <f>IF(S97&gt;50%, W97, "" )</f>
        <v>-5.4433085544536297E-5</v>
      </c>
      <c r="Y97" s="15">
        <f>U97-V97</f>
        <v>-4.6467017612829009E-3</v>
      </c>
      <c r="Z97" s="15">
        <f>IF(U97&gt;40%, Y97, "" )</f>
        <v>-4.6467017612829009E-3</v>
      </c>
      <c r="AA97" s="16">
        <v>0.99503955044608305</v>
      </c>
      <c r="AB97" s="2" t="b">
        <v>1</v>
      </c>
      <c r="AC97" s="2" t="b">
        <v>1</v>
      </c>
      <c r="AD97" s="2" t="b">
        <v>0</v>
      </c>
      <c r="AE97" s="2" t="b">
        <v>0</v>
      </c>
      <c r="AF97" s="17" t="s">
        <v>1126</v>
      </c>
      <c r="AG97" s="17" t="s">
        <v>1127</v>
      </c>
      <c r="AH97" s="2" t="s">
        <v>92</v>
      </c>
      <c r="AI97" s="2" t="s">
        <v>346</v>
      </c>
      <c r="AJ97" s="2" t="s">
        <v>601</v>
      </c>
      <c r="AK97" s="2" t="s">
        <v>1128</v>
      </c>
      <c r="AL97" s="2">
        <v>60</v>
      </c>
      <c r="AM97" s="2">
        <v>8.3333333300000006E-2</v>
      </c>
      <c r="AN97" s="2" t="s">
        <v>67</v>
      </c>
      <c r="AO97" s="2"/>
      <c r="AP97" s="2"/>
      <c r="AQ97" s="2"/>
      <c r="AR97" s="2"/>
      <c r="AS97" s="17"/>
      <c r="AT97" s="17"/>
      <c r="AU97" s="2"/>
      <c r="AV97" s="2"/>
      <c r="AW97" s="2"/>
      <c r="AX97" s="2"/>
      <c r="AY97" s="2"/>
      <c r="AZ97" s="2" t="b">
        <v>1</v>
      </c>
      <c r="BA97" s="2" t="b">
        <v>1</v>
      </c>
      <c r="BB97" s="2" t="b">
        <v>0</v>
      </c>
      <c r="BC97" s="2" t="b">
        <v>0</v>
      </c>
      <c r="BD97" s="17" t="s">
        <v>1129</v>
      </c>
      <c r="BE97" s="17" t="s">
        <v>1130</v>
      </c>
      <c r="BF97" s="2" t="s">
        <v>468</v>
      </c>
      <c r="BG97" s="2" t="s">
        <v>404</v>
      </c>
      <c r="BH97" s="2" t="s">
        <v>1131</v>
      </c>
      <c r="BI97" s="2">
        <v>36</v>
      </c>
      <c r="BJ97" s="2">
        <v>2.9629629599999999E-2</v>
      </c>
      <c r="BK97" s="3" t="s">
        <v>1124</v>
      </c>
    </row>
    <row r="98" spans="1:63" s="12" customFormat="1" x14ac:dyDescent="0.4">
      <c r="A98" s="3" t="s">
        <v>1132</v>
      </c>
      <c r="B98" s="3" t="s">
        <v>1133</v>
      </c>
      <c r="C98" s="3">
        <v>440</v>
      </c>
      <c r="D98" s="14">
        <v>40.112786614788781</v>
      </c>
      <c r="E98" s="13">
        <v>2.7269999999999999</v>
      </c>
      <c r="F98" s="13">
        <v>1.99</v>
      </c>
      <c r="G98" s="13">
        <v>3.0449999999999999</v>
      </c>
      <c r="H98" s="13">
        <v>2.677</v>
      </c>
      <c r="I98" s="13">
        <v>2E-3</v>
      </c>
      <c r="J98" s="13">
        <v>-1E-3</v>
      </c>
      <c r="K98" s="13">
        <v>-2E-3</v>
      </c>
      <c r="L98" s="13">
        <v>0</v>
      </c>
      <c r="M98" s="13">
        <v>3.0910000000000002</v>
      </c>
      <c r="N98" s="13"/>
      <c r="O98" s="13"/>
      <c r="P98" s="13">
        <v>3.5129999999999999</v>
      </c>
      <c r="Q98" s="13">
        <v>3.5680000000000001</v>
      </c>
      <c r="R98" s="13">
        <v>3.9529999999999998</v>
      </c>
      <c r="S98" s="15">
        <v>0.47015970378176714</v>
      </c>
      <c r="T98" s="15">
        <v>0.55360086139543696</v>
      </c>
      <c r="U98" s="15">
        <v>0.89549810976794231</v>
      </c>
      <c r="V98" s="15">
        <v>0.86400648396974378</v>
      </c>
      <c r="W98" s="15">
        <f>S98-T98</f>
        <v>-8.3441157613669825E-2</v>
      </c>
      <c r="X98" s="15" t="str">
        <f>IF(S98&gt;50%, W98, "" )</f>
        <v/>
      </c>
      <c r="Y98" s="15">
        <f>U98-V98</f>
        <v>3.149162579819853E-2</v>
      </c>
      <c r="Z98" s="15">
        <f>IF(U98&gt;40%, Y98, "" )</f>
        <v>3.149162579819853E-2</v>
      </c>
      <c r="AA98" s="16">
        <v>0.68801046020432766</v>
      </c>
      <c r="AB98" s="2" t="b">
        <v>1</v>
      </c>
      <c r="AC98" s="2" t="b">
        <v>1</v>
      </c>
      <c r="AD98" s="2" t="b">
        <v>0</v>
      </c>
      <c r="AE98" s="2" t="b">
        <v>0</v>
      </c>
      <c r="AF98" s="17" t="s">
        <v>1134</v>
      </c>
      <c r="AG98" s="17" t="s">
        <v>1135</v>
      </c>
      <c r="AH98" s="2" t="s">
        <v>761</v>
      </c>
      <c r="AI98" s="2" t="s">
        <v>346</v>
      </c>
      <c r="AJ98" s="2" t="s">
        <v>79</v>
      </c>
      <c r="AK98" s="2" t="s">
        <v>1136</v>
      </c>
      <c r="AL98" s="2">
        <v>60</v>
      </c>
      <c r="AM98" s="2">
        <v>6.8027210899999996E-2</v>
      </c>
      <c r="AN98" s="2" t="s">
        <v>219</v>
      </c>
      <c r="AO98" s="2" t="b">
        <v>1</v>
      </c>
      <c r="AP98" s="2" t="b">
        <v>1</v>
      </c>
      <c r="AQ98" s="2" t="b">
        <v>0</v>
      </c>
      <c r="AR98" s="2" t="b">
        <v>1</v>
      </c>
      <c r="AS98" s="17" t="s">
        <v>1137</v>
      </c>
      <c r="AT98" s="17" t="s">
        <v>1138</v>
      </c>
      <c r="AU98" s="2" t="s">
        <v>269</v>
      </c>
      <c r="AV98" s="2" t="s">
        <v>485</v>
      </c>
      <c r="AW98" s="2" t="s">
        <v>1139</v>
      </c>
      <c r="AX98" s="2">
        <v>27</v>
      </c>
      <c r="AY98" s="2">
        <v>1.8726591800000001E-2</v>
      </c>
      <c r="AZ98" s="2"/>
      <c r="BA98" s="2"/>
      <c r="BB98" s="2"/>
      <c r="BC98" s="2"/>
      <c r="BD98" s="17"/>
      <c r="BE98" s="17"/>
      <c r="BF98" s="2"/>
      <c r="BG98" s="2"/>
      <c r="BH98" s="2"/>
      <c r="BI98" s="2"/>
      <c r="BJ98" s="2"/>
      <c r="BK98" s="3" t="s">
        <v>1132</v>
      </c>
    </row>
    <row r="99" spans="1:63" s="12" customFormat="1" x14ac:dyDescent="0.4">
      <c r="A99" s="3" t="s">
        <v>272</v>
      </c>
      <c r="B99" s="3" t="s">
        <v>273</v>
      </c>
      <c r="C99" s="3">
        <v>440</v>
      </c>
      <c r="D99" s="14">
        <v>55</v>
      </c>
      <c r="E99" s="13">
        <v>3.2210000000000001</v>
      </c>
      <c r="F99" s="13">
        <v>3.2930000000000001</v>
      </c>
      <c r="G99" s="13">
        <v>0.72799999999999998</v>
      </c>
      <c r="H99" s="13">
        <v>3.17</v>
      </c>
      <c r="I99" s="13">
        <v>3.3679999999999999</v>
      </c>
      <c r="J99" s="13">
        <v>3.3849999999999998</v>
      </c>
      <c r="K99" s="13">
        <v>3.2909999999999999</v>
      </c>
      <c r="L99" s="13">
        <v>0.01</v>
      </c>
      <c r="M99" s="13">
        <v>3.536</v>
      </c>
      <c r="N99" s="13"/>
      <c r="O99" s="13"/>
      <c r="P99" s="13">
        <v>3.4289999999999998</v>
      </c>
      <c r="Q99" s="13">
        <v>3.4380000000000002</v>
      </c>
      <c r="R99" s="13">
        <v>4.0000000000000001E-3</v>
      </c>
      <c r="S99" s="15">
        <v>0.99766802746528094</v>
      </c>
      <c r="T99" s="15">
        <v>0.97727829580200887</v>
      </c>
      <c r="U99" s="15">
        <v>0.97202785290557814</v>
      </c>
      <c r="V99" s="15">
        <v>0.75932667774574836</v>
      </c>
      <c r="W99" s="15">
        <f>S99-T99</f>
        <v>2.038973166327207E-2</v>
      </c>
      <c r="X99" s="15">
        <f>IF(S99&gt;50%, W99, "" )</f>
        <v>2.038973166327207E-2</v>
      </c>
      <c r="Y99" s="15">
        <f>U99-V99</f>
        <v>0.21270117515982978</v>
      </c>
      <c r="Z99" s="15">
        <f>IF(U99&gt;40%, Y99, "" )</f>
        <v>0.21270117515982978</v>
      </c>
      <c r="AA99" s="16">
        <v>0.66006608767655672</v>
      </c>
      <c r="AB99" s="2" t="b">
        <v>1</v>
      </c>
      <c r="AC99" s="2" t="b">
        <v>1</v>
      </c>
      <c r="AD99" s="2" t="b">
        <v>0</v>
      </c>
      <c r="AE99" s="2" t="b">
        <v>0</v>
      </c>
      <c r="AF99" s="17" t="s">
        <v>274</v>
      </c>
      <c r="AG99" s="17" t="s">
        <v>275</v>
      </c>
      <c r="AH99" s="2" t="s">
        <v>276</v>
      </c>
      <c r="AI99" s="2" t="s">
        <v>277</v>
      </c>
      <c r="AJ99" s="2" t="s">
        <v>94</v>
      </c>
      <c r="AK99" s="2" t="s">
        <v>278</v>
      </c>
      <c r="AL99" s="2">
        <v>63</v>
      </c>
      <c r="AM99" s="2">
        <v>6.59722222E-2</v>
      </c>
      <c r="AN99" s="2" t="s">
        <v>67</v>
      </c>
      <c r="AO99" s="2"/>
      <c r="AP99" s="2"/>
      <c r="AQ99" s="2"/>
      <c r="AR99" s="2"/>
      <c r="AS99" s="17"/>
      <c r="AT99" s="17"/>
      <c r="AU99" s="2"/>
      <c r="AV99" s="2"/>
      <c r="AW99" s="2"/>
      <c r="AX99" s="2"/>
      <c r="AY99" s="2"/>
      <c r="AZ99" s="2" t="b">
        <v>1</v>
      </c>
      <c r="BA99" s="2" t="b">
        <v>1</v>
      </c>
      <c r="BB99" s="2" t="b">
        <v>0</v>
      </c>
      <c r="BC99" s="2" t="b">
        <v>0</v>
      </c>
      <c r="BD99" s="17" t="s">
        <v>279</v>
      </c>
      <c r="BE99" s="17" t="s">
        <v>280</v>
      </c>
      <c r="BF99" s="2" t="s">
        <v>83</v>
      </c>
      <c r="BG99" s="2" t="s">
        <v>281</v>
      </c>
      <c r="BH99" s="2" t="s">
        <v>282</v>
      </c>
      <c r="BI99" s="2">
        <v>30</v>
      </c>
      <c r="BJ99" s="2">
        <v>3.0651340999999999E-2</v>
      </c>
      <c r="BK99" s="3" t="s">
        <v>272</v>
      </c>
    </row>
    <row r="100" spans="1:63" s="12" customFormat="1" x14ac:dyDescent="0.4">
      <c r="A100" s="3" t="s">
        <v>1140</v>
      </c>
      <c r="B100" s="3" t="s">
        <v>1141</v>
      </c>
      <c r="C100" s="3">
        <v>440</v>
      </c>
      <c r="D100" s="14">
        <v>0.87239776561944782</v>
      </c>
      <c r="E100" s="13">
        <v>2.5329999999999999</v>
      </c>
      <c r="F100" s="13">
        <v>2.5830000000000002</v>
      </c>
      <c r="G100" s="13">
        <v>2.645</v>
      </c>
      <c r="H100" s="13">
        <v>2.48</v>
      </c>
      <c r="I100" s="13">
        <v>-2.3E-2</v>
      </c>
      <c r="J100" s="13">
        <v>-1.4E-2</v>
      </c>
      <c r="K100" s="13">
        <v>-2.8000000000000001E-2</v>
      </c>
      <c r="L100" s="13">
        <v>-3.4000000000000002E-2</v>
      </c>
      <c r="M100" s="13">
        <v>2.7930000000000001</v>
      </c>
      <c r="N100" s="13"/>
      <c r="O100" s="13"/>
      <c r="P100" s="13">
        <v>3.36</v>
      </c>
      <c r="Q100" s="13">
        <v>3.2130000000000001</v>
      </c>
      <c r="R100" s="13">
        <v>3.173</v>
      </c>
      <c r="S100" s="15">
        <v>0.99692232643389289</v>
      </c>
      <c r="T100" s="15">
        <v>0.9978380013135103</v>
      </c>
      <c r="U100" s="15">
        <v>1.0010283956178447</v>
      </c>
      <c r="V100" s="15">
        <v>0.99803466786595663</v>
      </c>
      <c r="W100" s="15">
        <f>S100-T100</f>
        <v>-9.156748796174119E-4</v>
      </c>
      <c r="X100" s="15">
        <f>IF(S100&gt;50%, W100, "" )</f>
        <v>-9.156748796174119E-4</v>
      </c>
      <c r="Y100" s="15">
        <f>U100-V100</f>
        <v>2.9937277518881089E-3</v>
      </c>
      <c r="Z100" s="15">
        <f>IF(U100&gt;40%, Y100, "" )</f>
        <v>2.9937277518881089E-3</v>
      </c>
      <c r="AA100" s="16">
        <v>0.94532025383864027</v>
      </c>
      <c r="AB100" s="2" t="b">
        <v>1</v>
      </c>
      <c r="AC100" s="2" t="b">
        <v>1</v>
      </c>
      <c r="AD100" s="2" t="b">
        <v>0</v>
      </c>
      <c r="AE100" s="2" t="b">
        <v>0</v>
      </c>
      <c r="AF100" s="17" t="s">
        <v>1142</v>
      </c>
      <c r="AG100" s="17" t="s">
        <v>1143</v>
      </c>
      <c r="AH100" s="2" t="s">
        <v>236</v>
      </c>
      <c r="AI100" s="2" t="s">
        <v>1144</v>
      </c>
      <c r="AJ100" s="2" t="s">
        <v>65</v>
      </c>
      <c r="AK100" s="2" t="s">
        <v>1145</v>
      </c>
      <c r="AL100" s="2">
        <v>33</v>
      </c>
      <c r="AM100" s="2">
        <v>0.1006944444</v>
      </c>
      <c r="AN100" s="2" t="s">
        <v>219</v>
      </c>
      <c r="AO100" s="2" t="b">
        <v>1</v>
      </c>
      <c r="AP100" s="2" t="b">
        <v>1</v>
      </c>
      <c r="AQ100" s="2" t="b">
        <v>0</v>
      </c>
      <c r="AR100" s="2" t="b">
        <v>0</v>
      </c>
      <c r="AS100" s="17" t="s">
        <v>1146</v>
      </c>
      <c r="AT100" s="17" t="s">
        <v>1147</v>
      </c>
      <c r="AU100" s="2" t="s">
        <v>798</v>
      </c>
      <c r="AV100" s="2" t="s">
        <v>485</v>
      </c>
      <c r="AW100" s="2" t="s">
        <v>1148</v>
      </c>
      <c r="AX100" s="2">
        <v>27</v>
      </c>
      <c r="AY100" s="2">
        <v>1.43369176E-2</v>
      </c>
      <c r="AZ100" s="2"/>
      <c r="BA100" s="2"/>
      <c r="BB100" s="2"/>
      <c r="BC100" s="2"/>
      <c r="BD100" s="17"/>
      <c r="BE100" s="17"/>
      <c r="BF100" s="2"/>
      <c r="BG100" s="2"/>
      <c r="BH100" s="2"/>
      <c r="BI100" s="2"/>
      <c r="BJ100" s="2"/>
      <c r="BK100" s="3" t="s">
        <v>1140</v>
      </c>
    </row>
    <row r="101" spans="1:63" s="12" customFormat="1" x14ac:dyDescent="0.4">
      <c r="A101" s="3" t="s">
        <v>283</v>
      </c>
      <c r="B101" s="3" t="s">
        <v>284</v>
      </c>
      <c r="C101" s="3">
        <v>440</v>
      </c>
      <c r="D101" s="14">
        <v>55</v>
      </c>
      <c r="E101" s="13">
        <v>2.7029999999999998</v>
      </c>
      <c r="F101" s="13">
        <v>2.7719999999999998</v>
      </c>
      <c r="G101" s="13">
        <v>3.0059999999999998</v>
      </c>
      <c r="H101" s="13">
        <v>2.444</v>
      </c>
      <c r="I101" s="13">
        <v>2.8959999999999999</v>
      </c>
      <c r="J101" s="13">
        <v>2.6760000000000002</v>
      </c>
      <c r="K101" s="13">
        <v>-2.8000000000000001E-2</v>
      </c>
      <c r="L101" s="13">
        <v>-3.3000000000000002E-2</v>
      </c>
      <c r="M101" s="13">
        <v>2.8319999999999999</v>
      </c>
      <c r="N101" s="13"/>
      <c r="O101" s="13"/>
      <c r="P101" s="13">
        <v>0.16600000000000001</v>
      </c>
      <c r="Q101" s="13">
        <v>0.22900000000000001</v>
      </c>
      <c r="R101" s="13">
        <v>0.125</v>
      </c>
      <c r="S101" s="15">
        <v>0.99815678858369639</v>
      </c>
      <c r="T101" s="15">
        <v>0.99807809723113028</v>
      </c>
      <c r="U101" s="15">
        <v>5.9495648472045651E-2</v>
      </c>
      <c r="V101" s="15">
        <v>0.15651922809776012</v>
      </c>
      <c r="W101" s="15">
        <f>S101-T101</f>
        <v>7.8691352566107042E-5</v>
      </c>
      <c r="X101" s="15">
        <f>IF(S101&gt;50%, W101, "" )</f>
        <v>7.8691352566107042E-5</v>
      </c>
      <c r="Y101" s="15">
        <f>U101-V101</f>
        <v>-9.7023579625714465E-2</v>
      </c>
      <c r="Z101" s="15" t="str">
        <f>IF(U101&gt;40%, Y101, "" )</f>
        <v/>
      </c>
      <c r="AA101" s="16">
        <v>0.62898383586978068</v>
      </c>
      <c r="AB101" s="2" t="b">
        <v>1</v>
      </c>
      <c r="AC101" s="2" t="b">
        <v>1</v>
      </c>
      <c r="AD101" s="2" t="b">
        <v>0</v>
      </c>
      <c r="AE101" s="2" t="b">
        <v>0</v>
      </c>
      <c r="AF101" s="17" t="s">
        <v>285</v>
      </c>
      <c r="AG101" s="17" t="s">
        <v>286</v>
      </c>
      <c r="AH101" s="2" t="s">
        <v>287</v>
      </c>
      <c r="AI101" s="2" t="s">
        <v>64</v>
      </c>
      <c r="AJ101" s="2" t="s">
        <v>79</v>
      </c>
      <c r="AK101" s="2" t="s">
        <v>288</v>
      </c>
      <c r="AL101" s="2">
        <v>57</v>
      </c>
      <c r="AM101" s="2">
        <v>4.16666667E-2</v>
      </c>
      <c r="AN101" s="2" t="s">
        <v>67</v>
      </c>
      <c r="AO101" s="2"/>
      <c r="AP101" s="2"/>
      <c r="AQ101" s="2"/>
      <c r="AR101" s="2"/>
      <c r="AS101" s="17"/>
      <c r="AT101" s="17"/>
      <c r="AU101" s="2"/>
      <c r="AV101" s="2"/>
      <c r="AW101" s="2"/>
      <c r="AX101" s="2"/>
      <c r="AY101" s="2"/>
      <c r="AZ101" s="2" t="b">
        <v>1</v>
      </c>
      <c r="BA101" s="2" t="b">
        <v>1</v>
      </c>
      <c r="BB101" s="2" t="b">
        <v>0</v>
      </c>
      <c r="BC101" s="2" t="b">
        <v>0</v>
      </c>
      <c r="BD101" s="17" t="s">
        <v>289</v>
      </c>
      <c r="BE101" s="17" t="s">
        <v>290</v>
      </c>
      <c r="BF101" s="2" t="s">
        <v>70</v>
      </c>
      <c r="BG101" s="2" t="s">
        <v>281</v>
      </c>
      <c r="BH101" s="2" t="s">
        <v>291</v>
      </c>
      <c r="BI101" s="2">
        <v>33</v>
      </c>
      <c r="BJ101" s="2">
        <v>1.9157088100000001E-2</v>
      </c>
      <c r="BK101" s="3" t="s">
        <v>283</v>
      </c>
    </row>
    <row r="102" spans="1:63" s="12" customFormat="1" x14ac:dyDescent="0.4">
      <c r="A102" s="3" t="s">
        <v>2284</v>
      </c>
      <c r="B102" s="3"/>
      <c r="C102" s="3">
        <v>283</v>
      </c>
      <c r="D102" s="14">
        <v>0.39242238023793208</v>
      </c>
      <c r="E102" s="13">
        <v>5.2999999999999999E-2</v>
      </c>
      <c r="F102" s="13"/>
      <c r="G102" s="13">
        <v>4.3700000000000003E-2</v>
      </c>
      <c r="H102" s="13">
        <v>4.3999999999999997E-2</v>
      </c>
      <c r="I102" s="13">
        <v>4.5199999999999997E-2</v>
      </c>
      <c r="J102" s="13">
        <v>4.6600000000000003E-2</v>
      </c>
      <c r="K102" s="13"/>
      <c r="L102" s="13">
        <v>4.7699999999999999E-2</v>
      </c>
      <c r="M102" s="13">
        <v>3.7433000000000001</v>
      </c>
      <c r="N102" s="13"/>
      <c r="O102" s="13"/>
      <c r="P102" s="13">
        <v>3.6032000000000002</v>
      </c>
      <c r="Q102" s="13"/>
      <c r="R102" s="13">
        <v>3.6970999999999998</v>
      </c>
      <c r="S102" s="15">
        <v>0.21871826744205752</v>
      </c>
      <c r="T102" s="15">
        <v>-7.6238438263124805E-2</v>
      </c>
      <c r="U102" s="15">
        <v>0.52544061677728082</v>
      </c>
      <c r="V102" s="15">
        <v>0.47792044096824898</v>
      </c>
      <c r="W102" s="15">
        <v>0.29495670570518234</v>
      </c>
      <c r="X102" s="15" t="s">
        <v>87</v>
      </c>
      <c r="Y102" s="15">
        <v>4.7520175809031839E-2</v>
      </c>
      <c r="Z102" s="15">
        <v>4.7520175809031839E-2</v>
      </c>
      <c r="AA102" s="16">
        <v>0.58643159461139438</v>
      </c>
      <c r="AB102" s="2" t="b">
        <v>1</v>
      </c>
      <c r="AC102" s="2" t="b">
        <v>1</v>
      </c>
      <c r="AD102" s="2" t="b">
        <v>0</v>
      </c>
      <c r="AE102" s="2" t="b">
        <v>0</v>
      </c>
      <c r="AF102" s="17" t="s">
        <v>2285</v>
      </c>
      <c r="AG102" s="17" t="s">
        <v>2286</v>
      </c>
      <c r="AH102" s="2" t="s">
        <v>2287</v>
      </c>
      <c r="AI102" s="2" t="s">
        <v>112</v>
      </c>
      <c r="AJ102" s="2" t="s">
        <v>79</v>
      </c>
      <c r="AK102" s="2" t="s">
        <v>2288</v>
      </c>
      <c r="AL102" s="2">
        <v>54</v>
      </c>
      <c r="AM102" s="2">
        <v>4.86111111E-2</v>
      </c>
      <c r="AN102" s="2" t="s">
        <v>365</v>
      </c>
      <c r="AO102" s="2" t="b">
        <v>1</v>
      </c>
      <c r="AP102" s="2" t="b">
        <v>1</v>
      </c>
      <c r="AQ102" s="2" t="b">
        <v>0</v>
      </c>
      <c r="AR102" s="2" t="b">
        <v>0</v>
      </c>
      <c r="AS102" s="17" t="s">
        <v>2289</v>
      </c>
      <c r="AT102" s="17" t="s">
        <v>2290</v>
      </c>
      <c r="AU102" s="2" t="s">
        <v>721</v>
      </c>
      <c r="AV102" s="2" t="s">
        <v>270</v>
      </c>
      <c r="AW102" s="2" t="s">
        <v>2291</v>
      </c>
      <c r="AX102" s="2">
        <v>27</v>
      </c>
      <c r="AY102" s="2">
        <v>1.51515152E-2</v>
      </c>
      <c r="AZ102" s="2" t="b">
        <v>1</v>
      </c>
      <c r="BA102" s="2" t="b">
        <v>1</v>
      </c>
      <c r="BB102" s="2" t="b">
        <v>0</v>
      </c>
      <c r="BC102" s="2" t="b">
        <v>1</v>
      </c>
      <c r="BD102" s="17" t="s">
        <v>2292</v>
      </c>
      <c r="BE102" s="17" t="s">
        <v>2293</v>
      </c>
      <c r="BF102" s="2" t="s">
        <v>132</v>
      </c>
      <c r="BG102" s="2" t="s">
        <v>133</v>
      </c>
      <c r="BH102" s="2" t="s">
        <v>2294</v>
      </c>
      <c r="BI102" s="2">
        <v>27</v>
      </c>
      <c r="BJ102" s="2">
        <v>5.7471264399999999E-2</v>
      </c>
      <c r="BK102" s="3" t="s">
        <v>2284</v>
      </c>
    </row>
    <row r="103" spans="1:63" s="12" customFormat="1" x14ac:dyDescent="0.4">
      <c r="A103" s="3" t="s">
        <v>2295</v>
      </c>
      <c r="B103" s="3"/>
      <c r="C103" s="3">
        <v>283</v>
      </c>
      <c r="D103" s="14">
        <v>49.629806684278201</v>
      </c>
      <c r="E103" s="13">
        <v>4.6199999999999998E-2</v>
      </c>
      <c r="F103" s="13"/>
      <c r="G103" s="13">
        <v>4.6399999999999997E-2</v>
      </c>
      <c r="H103" s="13">
        <v>5.0500000000000003E-2</v>
      </c>
      <c r="I103" s="13">
        <v>4.7500000000000001E-2</v>
      </c>
      <c r="J103" s="13">
        <v>4.5699999999999998E-2</v>
      </c>
      <c r="K103" s="13"/>
      <c r="L103" s="13">
        <v>4.7500000000000001E-2</v>
      </c>
      <c r="M103" s="13">
        <v>3.5672000000000001</v>
      </c>
      <c r="N103" s="13"/>
      <c r="O103" s="13"/>
      <c r="P103" s="13">
        <v>3.4901</v>
      </c>
      <c r="Q103" s="13"/>
      <c r="R103" s="13">
        <v>3.4988999999999999</v>
      </c>
      <c r="S103" s="15">
        <v>6.4598561555722953E-2</v>
      </c>
      <c r="T103" s="15">
        <v>-2.8702160648143203E-2</v>
      </c>
      <c r="U103" s="15">
        <v>0.51314355856063787</v>
      </c>
      <c r="V103" s="15">
        <v>0.20642326688916363</v>
      </c>
      <c r="W103" s="15">
        <v>9.3300722203866149E-2</v>
      </c>
      <c r="X103" s="15" t="s">
        <v>87</v>
      </c>
      <c r="Y103" s="15">
        <v>0.30672029167147424</v>
      </c>
      <c r="Z103" s="15">
        <v>0.30672029167147424</v>
      </c>
      <c r="AA103" s="16">
        <v>0.71654297705153747</v>
      </c>
      <c r="AB103" s="2" t="b">
        <v>1</v>
      </c>
      <c r="AC103" s="2" t="b">
        <v>1</v>
      </c>
      <c r="AD103" s="2" t="b">
        <v>0</v>
      </c>
      <c r="AE103" s="2" t="b">
        <v>0</v>
      </c>
      <c r="AF103" s="17" t="s">
        <v>2296</v>
      </c>
      <c r="AG103" s="17" t="s">
        <v>2297</v>
      </c>
      <c r="AH103" s="2" t="s">
        <v>2298</v>
      </c>
      <c r="AI103" s="2" t="s">
        <v>2299</v>
      </c>
      <c r="AJ103" s="2" t="s">
        <v>601</v>
      </c>
      <c r="AK103" s="2" t="s">
        <v>2300</v>
      </c>
      <c r="AL103" s="2">
        <v>69</v>
      </c>
      <c r="AM103" s="2">
        <v>4.51388889E-2</v>
      </c>
      <c r="AN103" s="2" t="s">
        <v>219</v>
      </c>
      <c r="AO103" s="2" t="b">
        <v>1</v>
      </c>
      <c r="AP103" s="2" t="b">
        <v>1</v>
      </c>
      <c r="AQ103" s="2" t="b">
        <v>0</v>
      </c>
      <c r="AR103" s="2" t="b">
        <v>0</v>
      </c>
      <c r="AS103" s="17" t="s">
        <v>2301</v>
      </c>
      <c r="AT103" s="17" t="s">
        <v>2302</v>
      </c>
      <c r="AU103" s="2" t="s">
        <v>368</v>
      </c>
      <c r="AV103" s="2" t="s">
        <v>223</v>
      </c>
      <c r="AW103" s="2" t="s">
        <v>2303</v>
      </c>
      <c r="AX103" s="2">
        <v>27</v>
      </c>
      <c r="AY103" s="2">
        <v>2.2727272699999999E-2</v>
      </c>
      <c r="AZ103" s="2"/>
      <c r="BA103" s="2"/>
      <c r="BB103" s="2"/>
      <c r="BC103" s="2"/>
      <c r="BD103" s="17"/>
      <c r="BE103" s="17"/>
      <c r="BF103" s="2"/>
      <c r="BG103" s="2"/>
      <c r="BH103" s="2"/>
      <c r="BI103" s="2"/>
      <c r="BJ103" s="2"/>
      <c r="BK103" s="3" t="s">
        <v>2295</v>
      </c>
    </row>
    <row r="104" spans="1:63" s="12" customFormat="1" x14ac:dyDescent="0.4">
      <c r="A104" s="3" t="s">
        <v>2304</v>
      </c>
      <c r="B104" s="3"/>
      <c r="C104" s="3">
        <v>283</v>
      </c>
      <c r="D104" s="14">
        <v>52.743976204008824</v>
      </c>
      <c r="E104" s="13">
        <v>5.74E-2</v>
      </c>
      <c r="F104" s="13"/>
      <c r="G104" s="13">
        <v>6.1100000000000002E-2</v>
      </c>
      <c r="H104" s="13">
        <v>9.2100000000000001E-2</v>
      </c>
      <c r="I104" s="13">
        <v>8.2299999999999998E-2</v>
      </c>
      <c r="J104" s="13">
        <v>6.7100000000000007E-2</v>
      </c>
      <c r="K104" s="13"/>
      <c r="L104" s="13">
        <v>6.8699999999999997E-2</v>
      </c>
      <c r="M104" s="13">
        <v>3.7749999999999999</v>
      </c>
      <c r="N104" s="13"/>
      <c r="O104" s="13"/>
      <c r="P104" s="13">
        <v>3.7281</v>
      </c>
      <c r="Q104" s="13"/>
      <c r="R104" s="13">
        <v>3.7477</v>
      </c>
      <c r="S104" s="15">
        <v>2.0653618390835661E-2</v>
      </c>
      <c r="T104" s="15">
        <v>-0.13962014174976692</v>
      </c>
      <c r="U104" s="15">
        <v>0.44743688928365044</v>
      </c>
      <c r="V104" s="15">
        <v>0.53699792973443472</v>
      </c>
      <c r="W104" s="15">
        <v>0.16027376014060257</v>
      </c>
      <c r="X104" s="15" t="s">
        <v>87</v>
      </c>
      <c r="Y104" s="15">
        <v>-8.9561040450784279E-2</v>
      </c>
      <c r="Z104" s="15">
        <v>-8.9561040450784279E-2</v>
      </c>
      <c r="AA104" s="16">
        <v>0.74066338537266296</v>
      </c>
      <c r="AB104" s="2" t="b">
        <v>1</v>
      </c>
      <c r="AC104" s="2" t="b">
        <v>1</v>
      </c>
      <c r="AD104" s="2" t="b">
        <v>0</v>
      </c>
      <c r="AE104" s="2" t="b">
        <v>0</v>
      </c>
      <c r="AF104" s="17" t="s">
        <v>2305</v>
      </c>
      <c r="AG104" s="17" t="s">
        <v>2306</v>
      </c>
      <c r="AH104" s="2" t="s">
        <v>2307</v>
      </c>
      <c r="AI104" s="2" t="s">
        <v>978</v>
      </c>
      <c r="AJ104" s="2" t="s">
        <v>79</v>
      </c>
      <c r="AK104" s="2" t="s">
        <v>2308</v>
      </c>
      <c r="AL104" s="2">
        <v>60</v>
      </c>
      <c r="AM104" s="2">
        <v>1.04166667E-2</v>
      </c>
      <c r="AN104" s="2" t="s">
        <v>219</v>
      </c>
      <c r="AO104" s="2" t="b">
        <v>1</v>
      </c>
      <c r="AP104" s="2" t="b">
        <v>1</v>
      </c>
      <c r="AQ104" s="2" t="b">
        <v>0</v>
      </c>
      <c r="AR104" s="2" t="b">
        <v>0</v>
      </c>
      <c r="AS104" s="17" t="s">
        <v>2309</v>
      </c>
      <c r="AT104" s="17" t="s">
        <v>2310</v>
      </c>
      <c r="AU104" s="2" t="s">
        <v>2311</v>
      </c>
      <c r="AV104" s="2" t="s">
        <v>223</v>
      </c>
      <c r="AW104" s="2" t="s">
        <v>2312</v>
      </c>
      <c r="AX104" s="2">
        <v>27</v>
      </c>
      <c r="AY104" s="2">
        <v>7.5757576E-3</v>
      </c>
      <c r="AZ104" s="2"/>
      <c r="BA104" s="2"/>
      <c r="BB104" s="2"/>
      <c r="BC104" s="2"/>
      <c r="BD104" s="17"/>
      <c r="BE104" s="17"/>
      <c r="BF104" s="2"/>
      <c r="BG104" s="2"/>
      <c r="BH104" s="2"/>
      <c r="BI104" s="2"/>
      <c r="BJ104" s="2"/>
      <c r="BK104" s="3" t="s">
        <v>2304</v>
      </c>
    </row>
    <row r="105" spans="1:63" s="12" customFormat="1" x14ac:dyDescent="0.4">
      <c r="A105" s="3" t="s">
        <v>2313</v>
      </c>
      <c r="B105" s="3"/>
      <c r="C105" s="3">
        <v>283</v>
      </c>
      <c r="D105" s="14">
        <v>18.544418513240458</v>
      </c>
      <c r="E105" s="13">
        <v>4.4499999999999998E-2</v>
      </c>
      <c r="F105" s="13"/>
      <c r="G105" s="13">
        <v>4.2900000000000001E-2</v>
      </c>
      <c r="H105" s="13">
        <v>4.3799999999999999E-2</v>
      </c>
      <c r="I105" s="13">
        <v>4.3499999999999997E-2</v>
      </c>
      <c r="J105" s="13">
        <v>6.5000000000000002E-2</v>
      </c>
      <c r="K105" s="13"/>
      <c r="L105" s="13">
        <v>4.2999999999999997E-2</v>
      </c>
      <c r="M105" s="13">
        <v>3.4239999999999999</v>
      </c>
      <c r="N105" s="13"/>
      <c r="O105" s="13"/>
      <c r="P105" s="13">
        <v>3.3578000000000001</v>
      </c>
      <c r="Q105" s="13"/>
      <c r="R105" s="13">
        <v>3.2353999999999998</v>
      </c>
      <c r="S105" s="15">
        <v>0.40074613628618783</v>
      </c>
      <c r="T105" s="15">
        <v>9.9606784787084936E-3</v>
      </c>
      <c r="U105" s="15">
        <v>0.60179250062986966</v>
      </c>
      <c r="V105" s="15">
        <v>0.30420669657112615</v>
      </c>
      <c r="W105" s="15">
        <v>0.39078545780747931</v>
      </c>
      <c r="X105" s="15" t="s">
        <v>87</v>
      </c>
      <c r="Y105" s="15">
        <v>0.29758580405874352</v>
      </c>
      <c r="Z105" s="15">
        <v>0.29758580405874352</v>
      </c>
      <c r="AA105" s="16">
        <v>0.5496436337187427</v>
      </c>
      <c r="AB105" s="2" t="b">
        <v>1</v>
      </c>
      <c r="AC105" s="2" t="b">
        <v>1</v>
      </c>
      <c r="AD105" s="2" t="b">
        <v>0</v>
      </c>
      <c r="AE105" s="2" t="b">
        <v>0</v>
      </c>
      <c r="AF105" s="17" t="s">
        <v>2314</v>
      </c>
      <c r="AG105" s="17" t="s">
        <v>2315</v>
      </c>
      <c r="AH105" s="2" t="s">
        <v>1029</v>
      </c>
      <c r="AI105" s="2" t="s">
        <v>112</v>
      </c>
      <c r="AJ105" s="2" t="s">
        <v>79</v>
      </c>
      <c r="AK105" s="2" t="s">
        <v>2316</v>
      </c>
      <c r="AL105" s="2">
        <v>60</v>
      </c>
      <c r="AM105" s="2">
        <v>5.90277778E-2</v>
      </c>
      <c r="AN105" s="2" t="s">
        <v>219</v>
      </c>
      <c r="AO105" s="2" t="b">
        <v>1</v>
      </c>
      <c r="AP105" s="2" t="b">
        <v>1</v>
      </c>
      <c r="AQ105" s="2" t="b">
        <v>0</v>
      </c>
      <c r="AR105" s="2" t="b">
        <v>0</v>
      </c>
      <c r="AS105" s="17" t="s">
        <v>2317</v>
      </c>
      <c r="AT105" s="17" t="s">
        <v>2318</v>
      </c>
      <c r="AU105" s="2" t="s">
        <v>269</v>
      </c>
      <c r="AV105" s="2" t="s">
        <v>223</v>
      </c>
      <c r="AW105" s="2" t="s">
        <v>1841</v>
      </c>
      <c r="AX105" s="2">
        <v>27</v>
      </c>
      <c r="AY105" s="2">
        <v>7.4906367E-3</v>
      </c>
      <c r="AZ105" s="2"/>
      <c r="BA105" s="2"/>
      <c r="BB105" s="2"/>
      <c r="BC105" s="2"/>
      <c r="BD105" s="17"/>
      <c r="BE105" s="17"/>
      <c r="BF105" s="2"/>
      <c r="BG105" s="2"/>
      <c r="BH105" s="2"/>
      <c r="BI105" s="2"/>
      <c r="BJ105" s="2"/>
      <c r="BK105" s="3" t="s">
        <v>2313</v>
      </c>
    </row>
    <row r="106" spans="1:63" s="12" customFormat="1" x14ac:dyDescent="0.4">
      <c r="A106" s="1" t="s">
        <v>2319</v>
      </c>
      <c r="B106" s="3"/>
      <c r="C106" s="3">
        <v>283</v>
      </c>
      <c r="D106" s="14">
        <v>13.290884045676567</v>
      </c>
      <c r="E106" s="13">
        <v>4.8000000000000001E-2</v>
      </c>
      <c r="F106" s="13"/>
      <c r="G106" s="13">
        <v>5.8200000000000002E-2</v>
      </c>
      <c r="H106" s="13">
        <v>5.2600000000000001E-2</v>
      </c>
      <c r="I106" s="13">
        <v>5.2900000000000003E-2</v>
      </c>
      <c r="J106" s="13">
        <v>4.65E-2</v>
      </c>
      <c r="K106" s="13"/>
      <c r="L106" s="13">
        <v>4.9799999999999997E-2</v>
      </c>
      <c r="M106" s="13">
        <v>2.7286000000000001</v>
      </c>
      <c r="N106" s="13"/>
      <c r="O106" s="13"/>
      <c r="P106" s="13">
        <v>2.3851</v>
      </c>
      <c r="Q106" s="13"/>
      <c r="R106" s="13">
        <v>2.4550000000000001</v>
      </c>
      <c r="S106" s="15">
        <v>0.11937353810721754</v>
      </c>
      <c r="T106" s="15">
        <v>-6.6097365705262062E-2</v>
      </c>
      <c r="U106" s="19">
        <v>0.53369983498248874</v>
      </c>
      <c r="V106" s="19">
        <v>0.37384035104161462</v>
      </c>
      <c r="W106" s="15">
        <v>0.1854709038124796</v>
      </c>
      <c r="X106" s="15" t="s">
        <v>87</v>
      </c>
      <c r="Y106" s="15">
        <v>0.15985948394087413</v>
      </c>
      <c r="Z106" s="15">
        <v>0.15985948394087413</v>
      </c>
      <c r="AA106" s="16">
        <v>0.62669011785240958</v>
      </c>
      <c r="AB106" s="2" t="b">
        <v>1</v>
      </c>
      <c r="AC106" s="2" t="b">
        <v>1</v>
      </c>
      <c r="AD106" s="2" t="b">
        <v>0</v>
      </c>
      <c r="AE106" s="2" t="b">
        <v>0</v>
      </c>
      <c r="AF106" s="17" t="s">
        <v>2320</v>
      </c>
      <c r="AG106" s="17" t="s">
        <v>2321</v>
      </c>
      <c r="AH106" s="2" t="s">
        <v>2322</v>
      </c>
      <c r="AI106" s="2" t="s">
        <v>1144</v>
      </c>
      <c r="AJ106" s="2" t="s">
        <v>2165</v>
      </c>
      <c r="AK106" s="2" t="s">
        <v>2323</v>
      </c>
      <c r="AL106" s="2">
        <v>48</v>
      </c>
      <c r="AM106" s="2">
        <v>0</v>
      </c>
      <c r="AN106" s="2"/>
      <c r="AO106" s="2"/>
      <c r="AP106" s="2"/>
      <c r="AQ106" s="2"/>
      <c r="AR106" s="2"/>
      <c r="AS106" s="17"/>
      <c r="AT106" s="17"/>
      <c r="AU106" s="2"/>
      <c r="AV106" s="2"/>
      <c r="AW106" s="2"/>
      <c r="AX106" s="2"/>
      <c r="AY106" s="4"/>
      <c r="AZ106" s="2"/>
      <c r="BA106" s="2"/>
      <c r="BB106" s="2"/>
      <c r="BC106" s="2"/>
      <c r="BD106" s="17"/>
      <c r="BE106" s="17"/>
      <c r="BF106" s="2"/>
      <c r="BG106" s="2"/>
      <c r="BH106" s="2"/>
      <c r="BI106" s="2"/>
      <c r="BJ106" s="2"/>
      <c r="BK106" s="1" t="s">
        <v>2319</v>
      </c>
    </row>
    <row r="107" spans="1:63" s="12" customFormat="1" x14ac:dyDescent="0.4">
      <c r="A107" s="3" t="s">
        <v>2324</v>
      </c>
      <c r="B107" s="3"/>
      <c r="C107" s="3">
        <v>283</v>
      </c>
      <c r="D107" s="14">
        <v>6.365632237914693</v>
      </c>
      <c r="E107" s="13">
        <v>4.5999999999999999E-2</v>
      </c>
      <c r="F107" s="13"/>
      <c r="G107" s="13">
        <v>4.7300000000000002E-2</v>
      </c>
      <c r="H107" s="13">
        <v>4.8099999999999997E-2</v>
      </c>
      <c r="I107" s="13">
        <v>5.5300000000000002E-2</v>
      </c>
      <c r="J107" s="13">
        <v>4.4999999999999998E-2</v>
      </c>
      <c r="K107" s="13"/>
      <c r="L107" s="13">
        <v>4.4699999999999997E-2</v>
      </c>
      <c r="M107" s="13">
        <v>3.5186999999999999</v>
      </c>
      <c r="N107" s="13"/>
      <c r="O107" s="13"/>
      <c r="P107" s="13">
        <v>3.4413999999999998</v>
      </c>
      <c r="Q107" s="13"/>
      <c r="R107" s="13">
        <v>3.4811000000000001</v>
      </c>
      <c r="S107" s="15">
        <v>-3.7828851319176085E-2</v>
      </c>
      <c r="T107" s="15">
        <v>-0.10652554327104276</v>
      </c>
      <c r="U107" s="15">
        <v>0.5231558276509739</v>
      </c>
      <c r="V107" s="15">
        <v>0.45942460237242366</v>
      </c>
      <c r="W107" s="15">
        <v>6.8696691951866673E-2</v>
      </c>
      <c r="X107" s="15" t="s">
        <v>87</v>
      </c>
      <c r="Y107" s="15">
        <v>6.3731225278550241E-2</v>
      </c>
      <c r="Z107" s="15">
        <v>6.3731225278550241E-2</v>
      </c>
      <c r="AA107" s="16">
        <v>0.69707312227721885</v>
      </c>
      <c r="AB107" s="2" t="b">
        <v>1</v>
      </c>
      <c r="AC107" s="2" t="b">
        <v>1</v>
      </c>
      <c r="AD107" s="2" t="b">
        <v>0</v>
      </c>
      <c r="AE107" s="2" t="b">
        <v>0</v>
      </c>
      <c r="AF107" s="17" t="s">
        <v>2325</v>
      </c>
      <c r="AG107" s="17" t="s">
        <v>2326</v>
      </c>
      <c r="AH107" s="2" t="s">
        <v>1029</v>
      </c>
      <c r="AI107" s="2" t="s">
        <v>64</v>
      </c>
      <c r="AJ107" s="2" t="s">
        <v>79</v>
      </c>
      <c r="AK107" s="2" t="s">
        <v>2327</v>
      </c>
      <c r="AL107" s="2">
        <v>60</v>
      </c>
      <c r="AM107" s="2">
        <v>4.51388889E-2</v>
      </c>
      <c r="AN107" s="2" t="s">
        <v>219</v>
      </c>
      <c r="AO107" s="2" t="b">
        <v>1</v>
      </c>
      <c r="AP107" s="2" t="b">
        <v>1</v>
      </c>
      <c r="AQ107" s="2" t="b">
        <v>0</v>
      </c>
      <c r="AR107" s="2" t="b">
        <v>0</v>
      </c>
      <c r="AS107" s="17" t="s">
        <v>2328</v>
      </c>
      <c r="AT107" s="17" t="s">
        <v>2329</v>
      </c>
      <c r="AU107" s="2" t="s">
        <v>309</v>
      </c>
      <c r="AV107" s="2" t="s">
        <v>223</v>
      </c>
      <c r="AW107" s="2" t="s">
        <v>2330</v>
      </c>
      <c r="AX107" s="2">
        <v>27</v>
      </c>
      <c r="AY107" s="2">
        <v>1.89393939E-2</v>
      </c>
      <c r="AZ107" s="2"/>
      <c r="BA107" s="2"/>
      <c r="BB107" s="2"/>
      <c r="BC107" s="2"/>
      <c r="BD107" s="17"/>
      <c r="BE107" s="17"/>
      <c r="BF107" s="2"/>
      <c r="BG107" s="2"/>
      <c r="BH107" s="2"/>
      <c r="BI107" s="2"/>
      <c r="BJ107" s="2"/>
      <c r="BK107" s="3" t="s">
        <v>2324</v>
      </c>
    </row>
    <row r="108" spans="1:63" s="12" customFormat="1" x14ac:dyDescent="0.4">
      <c r="A108" s="3" t="s">
        <v>1149</v>
      </c>
      <c r="B108" s="3" t="s">
        <v>1150</v>
      </c>
      <c r="C108" s="3">
        <v>283</v>
      </c>
      <c r="D108" s="14">
        <v>31.586391637257854</v>
      </c>
      <c r="E108" s="13">
        <v>3.1417000000000002</v>
      </c>
      <c r="F108" s="13"/>
      <c r="G108" s="13">
        <v>3.3405</v>
      </c>
      <c r="H108" s="13">
        <v>2.0931000000000002</v>
      </c>
      <c r="I108" s="13">
        <v>5.1999999999999998E-2</v>
      </c>
      <c r="J108" s="13">
        <v>0.16789999999999999</v>
      </c>
      <c r="K108" s="13"/>
      <c r="L108" s="13">
        <v>4.4999999999999998E-2</v>
      </c>
      <c r="M108" s="13">
        <v>3.5956999999999999</v>
      </c>
      <c r="N108" s="13"/>
      <c r="O108" s="13"/>
      <c r="P108" s="13">
        <v>3.5983000000000001</v>
      </c>
      <c r="Q108" s="13"/>
      <c r="R108" s="13">
        <v>3.6398000000000001</v>
      </c>
      <c r="S108" s="15">
        <v>0.88455160893001294</v>
      </c>
      <c r="T108" s="15">
        <v>0.90429620394417354</v>
      </c>
      <c r="U108" s="15">
        <v>0.9229646860071048</v>
      </c>
      <c r="V108" s="15">
        <v>0.96823426672380752</v>
      </c>
      <c r="W108" s="15">
        <f>S108-T108</f>
        <v>-1.9744595014160593E-2</v>
      </c>
      <c r="X108" s="15">
        <f>IF(S108&gt;50%, W108, "" )</f>
        <v>-1.9744595014160593E-2</v>
      </c>
      <c r="Y108" s="15">
        <f>U108-V108</f>
        <v>-4.5269580716702729E-2</v>
      </c>
      <c r="Z108" s="15">
        <f>IF(U108&gt;40%, Y108, "" )</f>
        <v>-4.5269580716702729E-2</v>
      </c>
      <c r="AA108" s="16">
        <v>0.85758663088902509</v>
      </c>
      <c r="AB108" s="2" t="b">
        <v>1</v>
      </c>
      <c r="AC108" s="2" t="b">
        <v>1</v>
      </c>
      <c r="AD108" s="2" t="b">
        <v>0</v>
      </c>
      <c r="AE108" s="2" t="b">
        <v>0</v>
      </c>
      <c r="AF108" s="17" t="s">
        <v>1151</v>
      </c>
      <c r="AG108" s="17" t="s">
        <v>1152</v>
      </c>
      <c r="AH108" s="2" t="s">
        <v>1153</v>
      </c>
      <c r="AI108" s="2" t="s">
        <v>93</v>
      </c>
      <c r="AJ108" s="2" t="s">
        <v>94</v>
      </c>
      <c r="AK108" s="2" t="s">
        <v>1154</v>
      </c>
      <c r="AL108" s="2">
        <v>45</v>
      </c>
      <c r="AM108" s="2">
        <v>7.2164948500000006E-2</v>
      </c>
      <c r="AN108" s="2" t="s">
        <v>219</v>
      </c>
      <c r="AO108" s="2" t="b">
        <v>1</v>
      </c>
      <c r="AP108" s="2" t="b">
        <v>1</v>
      </c>
      <c r="AQ108" s="2" t="b">
        <v>0</v>
      </c>
      <c r="AR108" s="2" t="b">
        <v>0</v>
      </c>
      <c r="AS108" s="17" t="s">
        <v>1155</v>
      </c>
      <c r="AT108" s="17" t="s">
        <v>1156</v>
      </c>
      <c r="AU108" s="2" t="s">
        <v>746</v>
      </c>
      <c r="AV108" s="2" t="s">
        <v>223</v>
      </c>
      <c r="AW108" s="2" t="s">
        <v>1157</v>
      </c>
      <c r="AX108" s="2">
        <v>30</v>
      </c>
      <c r="AY108" s="2">
        <v>2.2727272699999999E-2</v>
      </c>
      <c r="AZ108" s="2"/>
      <c r="BA108" s="2"/>
      <c r="BB108" s="2"/>
      <c r="BC108" s="2"/>
      <c r="BD108" s="17"/>
      <c r="BE108" s="17"/>
      <c r="BF108" s="2"/>
      <c r="BG108" s="2"/>
      <c r="BH108" s="2"/>
      <c r="BI108" s="2"/>
      <c r="BJ108" s="2"/>
      <c r="BK108" s="3" t="s">
        <v>1149</v>
      </c>
    </row>
    <row r="109" spans="1:63" s="12" customFormat="1" x14ac:dyDescent="0.4">
      <c r="A109" s="3" t="s">
        <v>1158</v>
      </c>
      <c r="B109" s="3" t="s">
        <v>1159</v>
      </c>
      <c r="C109" s="3">
        <v>283</v>
      </c>
      <c r="D109" s="14">
        <v>23.733677874165693</v>
      </c>
      <c r="E109" s="13">
        <v>2.8313000000000001</v>
      </c>
      <c r="F109" s="13"/>
      <c r="G109" s="13">
        <v>3.0308999999999999</v>
      </c>
      <c r="H109" s="13">
        <v>2.4115000000000002</v>
      </c>
      <c r="I109" s="13">
        <v>0.1085</v>
      </c>
      <c r="J109" s="13">
        <v>7.7299999999999994E-2</v>
      </c>
      <c r="K109" s="13"/>
      <c r="L109" s="13">
        <v>0.1056</v>
      </c>
      <c r="M109" s="13">
        <v>4</v>
      </c>
      <c r="N109" s="13"/>
      <c r="O109" s="13"/>
      <c r="P109" s="13">
        <v>4</v>
      </c>
      <c r="Q109" s="13"/>
      <c r="R109" s="13">
        <v>4</v>
      </c>
      <c r="S109" s="15">
        <v>0.27992268780026974</v>
      </c>
      <c r="T109" s="15">
        <v>9.2937506582554646E-2</v>
      </c>
      <c r="U109" s="15">
        <v>0.8661198246294558</v>
      </c>
      <c r="V109" s="15">
        <v>0.80679787500707523</v>
      </c>
      <c r="W109" s="15">
        <f>S109-T109</f>
        <v>0.1869851812177151</v>
      </c>
      <c r="X109" s="15" t="str">
        <f>IF(S109&gt;50%, W109, "" )</f>
        <v/>
      </c>
      <c r="Y109" s="15">
        <f>U109-V109</f>
        <v>5.9321949622380576E-2</v>
      </c>
      <c r="Z109" s="15">
        <f>IF(U109&gt;40%, Y109, "" )</f>
        <v>5.9321949622380576E-2</v>
      </c>
      <c r="AA109" s="16">
        <v>0.23139306637382118</v>
      </c>
      <c r="AB109" s="2" t="b">
        <v>1</v>
      </c>
      <c r="AC109" s="2" t="b">
        <v>1</v>
      </c>
      <c r="AD109" s="2" t="b">
        <v>0</v>
      </c>
      <c r="AE109" s="2" t="b">
        <v>0</v>
      </c>
      <c r="AF109" s="17" t="s">
        <v>1160</v>
      </c>
      <c r="AG109" s="17" t="s">
        <v>1161</v>
      </c>
      <c r="AH109" s="2" t="s">
        <v>1029</v>
      </c>
      <c r="AI109" s="2" t="s">
        <v>346</v>
      </c>
      <c r="AJ109" s="2" t="s">
        <v>79</v>
      </c>
      <c r="AK109" s="2" t="s">
        <v>1162</v>
      </c>
      <c r="AL109" s="2">
        <v>90</v>
      </c>
      <c r="AM109" s="2">
        <v>3.125E-2</v>
      </c>
      <c r="AN109" s="2" t="s">
        <v>219</v>
      </c>
      <c r="AO109" s="2" t="b">
        <v>1</v>
      </c>
      <c r="AP109" s="2" t="b">
        <v>1</v>
      </c>
      <c r="AQ109" s="2" t="b">
        <v>0</v>
      </c>
      <c r="AR109" s="2" t="b">
        <v>0</v>
      </c>
      <c r="AS109" s="17" t="s">
        <v>1163</v>
      </c>
      <c r="AT109" s="17" t="s">
        <v>1164</v>
      </c>
      <c r="AU109" s="2" t="s">
        <v>798</v>
      </c>
      <c r="AV109" s="2" t="s">
        <v>270</v>
      </c>
      <c r="AW109" s="2" t="s">
        <v>1165</v>
      </c>
      <c r="AX109" s="2">
        <v>27</v>
      </c>
      <c r="AY109" s="2">
        <v>1.7921146999999998E-2</v>
      </c>
      <c r="AZ109" s="2"/>
      <c r="BA109" s="2"/>
      <c r="BB109" s="2"/>
      <c r="BC109" s="2"/>
      <c r="BD109" s="17"/>
      <c r="BE109" s="17"/>
      <c r="BF109" s="2"/>
      <c r="BG109" s="2"/>
      <c r="BH109" s="2"/>
      <c r="BI109" s="2"/>
      <c r="BJ109" s="2"/>
      <c r="BK109" s="3" t="s">
        <v>1158</v>
      </c>
    </row>
    <row r="110" spans="1:63" s="12" customFormat="1" x14ac:dyDescent="0.4">
      <c r="A110" s="1" t="s">
        <v>2331</v>
      </c>
      <c r="B110" s="3"/>
      <c r="C110" s="3">
        <v>283</v>
      </c>
      <c r="D110" s="14">
        <v>2.937953716847777</v>
      </c>
      <c r="E110" s="13">
        <v>4.5100000000000001E-2</v>
      </c>
      <c r="F110" s="13"/>
      <c r="G110" s="13">
        <v>4.3700000000000003E-2</v>
      </c>
      <c r="H110" s="13">
        <v>4.6199999999999998E-2</v>
      </c>
      <c r="I110" s="13">
        <v>4.5600000000000002E-2</v>
      </c>
      <c r="J110" s="13">
        <v>4.6300000000000001E-2</v>
      </c>
      <c r="K110" s="13"/>
      <c r="L110" s="13">
        <v>4.48E-2</v>
      </c>
      <c r="M110" s="13">
        <v>4.7899999999999998E-2</v>
      </c>
      <c r="N110" s="13"/>
      <c r="O110" s="13"/>
      <c r="P110" s="13">
        <v>5.9200000000000003E-2</v>
      </c>
      <c r="Q110" s="13"/>
      <c r="R110" s="13">
        <v>5.4100000000000002E-2</v>
      </c>
      <c r="S110" s="15">
        <v>0.26200316310386296</v>
      </c>
      <c r="T110" s="15">
        <v>-3.0156395045843609E-2</v>
      </c>
      <c r="U110" s="19">
        <v>0.7800668113388538</v>
      </c>
      <c r="V110" s="19">
        <v>0.29972910819214199</v>
      </c>
      <c r="W110" s="15">
        <v>0.29215955814970657</v>
      </c>
      <c r="X110" s="15" t="s">
        <v>87</v>
      </c>
      <c r="Y110" s="15">
        <v>0.48033770314671181</v>
      </c>
      <c r="Z110" s="15">
        <v>0.48033770314671181</v>
      </c>
      <c r="AA110" s="16">
        <v>0.51528506646994532</v>
      </c>
      <c r="AB110" s="2" t="b">
        <v>1</v>
      </c>
      <c r="AC110" s="2" t="b">
        <v>1</v>
      </c>
      <c r="AD110" s="2" t="b">
        <v>0</v>
      </c>
      <c r="AE110" s="2" t="b">
        <v>0</v>
      </c>
      <c r="AF110" s="17" t="s">
        <v>2332</v>
      </c>
      <c r="AG110" s="17" t="s">
        <v>2333</v>
      </c>
      <c r="AH110" s="2" t="s">
        <v>2334</v>
      </c>
      <c r="AI110" s="2" t="s">
        <v>2335</v>
      </c>
      <c r="AJ110" s="2" t="s">
        <v>79</v>
      </c>
      <c r="AK110" s="2" t="s">
        <v>2336</v>
      </c>
      <c r="AL110" s="2">
        <v>39</v>
      </c>
      <c r="AM110" s="2">
        <v>5.1546391800000001E-2</v>
      </c>
      <c r="AN110" s="2" t="s">
        <v>67</v>
      </c>
      <c r="AO110" s="2"/>
      <c r="AP110" s="2"/>
      <c r="AQ110" s="2"/>
      <c r="AR110" s="2"/>
      <c r="AS110" s="17"/>
      <c r="AT110" s="17"/>
      <c r="AU110" s="2"/>
      <c r="AV110" s="2"/>
      <c r="AW110" s="2"/>
      <c r="AX110" s="2"/>
      <c r="AY110" s="4"/>
      <c r="AZ110" s="2" t="b">
        <v>1</v>
      </c>
      <c r="BA110" s="2" t="b">
        <v>1</v>
      </c>
      <c r="BB110" s="2" t="b">
        <v>0</v>
      </c>
      <c r="BC110" s="2" t="b">
        <v>0</v>
      </c>
      <c r="BD110" s="17" t="s">
        <v>2337</v>
      </c>
      <c r="BE110" s="17" t="s">
        <v>2338</v>
      </c>
      <c r="BF110" s="2" t="s">
        <v>894</v>
      </c>
      <c r="BG110" s="2" t="s">
        <v>190</v>
      </c>
      <c r="BH110" s="2" t="s">
        <v>2339</v>
      </c>
      <c r="BI110" s="2">
        <v>33</v>
      </c>
      <c r="BJ110" s="4">
        <v>1.12359551E-2</v>
      </c>
      <c r="BK110" s="1" t="s">
        <v>2331</v>
      </c>
    </row>
    <row r="111" spans="1:63" s="12" customFormat="1" x14ac:dyDescent="0.4">
      <c r="A111" s="1" t="s">
        <v>2340</v>
      </c>
      <c r="B111" s="3" t="s">
        <v>2341</v>
      </c>
      <c r="C111" s="3">
        <v>283</v>
      </c>
      <c r="D111" s="14">
        <v>7.5014741270587013</v>
      </c>
      <c r="E111" s="13">
        <v>4.5499999999999999E-2</v>
      </c>
      <c r="F111" s="13"/>
      <c r="G111" s="13">
        <v>4.7800000000000002E-2</v>
      </c>
      <c r="H111" s="13">
        <v>5.4100000000000002E-2</v>
      </c>
      <c r="I111" s="13">
        <v>5.1499999999999997E-2</v>
      </c>
      <c r="J111" s="13">
        <v>4.8000000000000001E-2</v>
      </c>
      <c r="K111" s="13"/>
      <c r="L111" s="13">
        <v>4.7399999999999998E-2</v>
      </c>
      <c r="M111" s="13">
        <v>3.1627999999999998</v>
      </c>
      <c r="N111" s="13"/>
      <c r="O111" s="13"/>
      <c r="P111" s="13">
        <v>3.1341000000000001</v>
      </c>
      <c r="Q111" s="13"/>
      <c r="R111" s="13">
        <v>3.1825000000000001</v>
      </c>
      <c r="S111" s="15">
        <v>0.28503013345767347</v>
      </c>
      <c r="T111" s="15">
        <v>0.11797779385134684</v>
      </c>
      <c r="U111" s="19">
        <v>0.85160435422703962</v>
      </c>
      <c r="V111" s="19">
        <v>0.58503289400523995</v>
      </c>
      <c r="W111" s="15">
        <v>0.16705233960632665</v>
      </c>
      <c r="X111" s="15" t="s">
        <v>87</v>
      </c>
      <c r="Y111" s="15">
        <v>0.26657146022179967</v>
      </c>
      <c r="Z111" s="15">
        <v>0.26657146022179967</v>
      </c>
      <c r="AA111" s="16">
        <v>0.65306639169997127</v>
      </c>
      <c r="AB111" s="2" t="b">
        <v>1</v>
      </c>
      <c r="AC111" s="2" t="b">
        <v>1</v>
      </c>
      <c r="AD111" s="2" t="b">
        <v>0</v>
      </c>
      <c r="AE111" s="2" t="b">
        <v>0</v>
      </c>
      <c r="AF111" s="17" t="s">
        <v>2342</v>
      </c>
      <c r="AG111" s="17" t="s">
        <v>2343</v>
      </c>
      <c r="AH111" s="2" t="s">
        <v>2344</v>
      </c>
      <c r="AI111" s="2" t="s">
        <v>78</v>
      </c>
      <c r="AJ111" s="2" t="s">
        <v>601</v>
      </c>
      <c r="AK111" s="2" t="s">
        <v>2345</v>
      </c>
      <c r="AL111" s="2">
        <v>51</v>
      </c>
      <c r="AM111" s="2">
        <v>2.08333333E-2</v>
      </c>
      <c r="AN111" s="2" t="s">
        <v>219</v>
      </c>
      <c r="AO111" s="2" t="b">
        <v>1</v>
      </c>
      <c r="AP111" s="2" t="b">
        <v>1</v>
      </c>
      <c r="AQ111" s="2" t="b">
        <v>0</v>
      </c>
      <c r="AR111" s="2" t="b">
        <v>0</v>
      </c>
      <c r="AS111" s="17" t="s">
        <v>2346</v>
      </c>
      <c r="AT111" s="17" t="s">
        <v>2347</v>
      </c>
      <c r="AU111" s="2" t="s">
        <v>1205</v>
      </c>
      <c r="AV111" s="2" t="s">
        <v>485</v>
      </c>
      <c r="AW111" s="2" t="s">
        <v>2348</v>
      </c>
      <c r="AX111" s="2">
        <v>27</v>
      </c>
      <c r="AY111" s="4">
        <v>0</v>
      </c>
      <c r="AZ111" s="2"/>
      <c r="BA111" s="2"/>
      <c r="BB111" s="2"/>
      <c r="BC111" s="2"/>
      <c r="BD111" s="17"/>
      <c r="BE111" s="17"/>
      <c r="BF111" s="2"/>
      <c r="BG111" s="2"/>
      <c r="BH111" s="2"/>
      <c r="BI111" s="2"/>
      <c r="BJ111" s="4"/>
      <c r="BK111" s="1" t="s">
        <v>2340</v>
      </c>
    </row>
    <row r="112" spans="1:63" s="12" customFormat="1" x14ac:dyDescent="0.4">
      <c r="A112" s="3" t="s">
        <v>1166</v>
      </c>
      <c r="B112" s="3" t="s">
        <v>1167</v>
      </c>
      <c r="C112" s="3">
        <v>283</v>
      </c>
      <c r="D112" s="14">
        <v>12.652259110301065</v>
      </c>
      <c r="E112" s="13">
        <v>2.7214999999999998</v>
      </c>
      <c r="F112" s="13"/>
      <c r="G112" s="13">
        <v>2.8037000000000001</v>
      </c>
      <c r="H112" s="13">
        <v>1.6136999999999999</v>
      </c>
      <c r="I112" s="13">
        <v>4.7199999999999999E-2</v>
      </c>
      <c r="J112" s="13">
        <v>4.5499999999999999E-2</v>
      </c>
      <c r="K112" s="13"/>
      <c r="L112" s="13">
        <v>5.2299999999999999E-2</v>
      </c>
      <c r="M112" s="13">
        <v>3.5427</v>
      </c>
      <c r="N112" s="13"/>
      <c r="O112" s="13"/>
      <c r="P112" s="13">
        <v>3.4697</v>
      </c>
      <c r="Q112" s="13"/>
      <c r="R112" s="13">
        <v>3.5131000000000001</v>
      </c>
      <c r="S112" s="15">
        <v>0.98450362952715176</v>
      </c>
      <c r="T112" s="15">
        <v>0.98920351726577727</v>
      </c>
      <c r="U112" s="15">
        <v>0.9854633421358342</v>
      </c>
      <c r="V112" s="15">
        <v>0.98208288666580668</v>
      </c>
      <c r="W112" s="15">
        <f>S112-T112</f>
        <v>-4.6998877386255078E-3</v>
      </c>
      <c r="X112" s="15">
        <f>IF(S112&gt;50%, W112, "" )</f>
        <v>-4.6998877386255078E-3</v>
      </c>
      <c r="Y112" s="15">
        <f>U112-V112</f>
        <v>3.3804554700275213E-3</v>
      </c>
      <c r="Z112" s="15">
        <f>IF(U112&gt;40%, Y112, "" )</f>
        <v>3.3804554700275213E-3</v>
      </c>
      <c r="AA112" s="16">
        <v>0.83978264604192088</v>
      </c>
      <c r="AB112" s="2" t="b">
        <v>1</v>
      </c>
      <c r="AC112" s="2" t="b">
        <v>1</v>
      </c>
      <c r="AD112" s="2" t="b">
        <v>0</v>
      </c>
      <c r="AE112" s="2" t="b">
        <v>0</v>
      </c>
      <c r="AF112" s="17" t="s">
        <v>1168</v>
      </c>
      <c r="AG112" s="17" t="s">
        <v>1169</v>
      </c>
      <c r="AH112" s="2" t="s">
        <v>752</v>
      </c>
      <c r="AI112" s="2" t="s">
        <v>389</v>
      </c>
      <c r="AJ112" s="2" t="s">
        <v>65</v>
      </c>
      <c r="AK112" s="2" t="s">
        <v>1170</v>
      </c>
      <c r="AL112" s="2">
        <v>48</v>
      </c>
      <c r="AM112" s="2">
        <v>3.8194444399999999E-2</v>
      </c>
      <c r="AN112" s="2" t="s">
        <v>219</v>
      </c>
      <c r="AO112" s="2" t="b">
        <v>1</v>
      </c>
      <c r="AP112" s="2" t="b">
        <v>1</v>
      </c>
      <c r="AQ112" s="2" t="b">
        <v>0</v>
      </c>
      <c r="AR112" s="2" t="b">
        <v>0</v>
      </c>
      <c r="AS112" s="17" t="s">
        <v>1171</v>
      </c>
      <c r="AT112" s="17" t="s">
        <v>1172</v>
      </c>
      <c r="AU112" s="2" t="s">
        <v>721</v>
      </c>
      <c r="AV112" s="2" t="s">
        <v>270</v>
      </c>
      <c r="AW112" s="2" t="s">
        <v>1173</v>
      </c>
      <c r="AX112" s="2">
        <v>27</v>
      </c>
      <c r="AY112" s="2">
        <v>3.7878788E-3</v>
      </c>
      <c r="AZ112" s="2"/>
      <c r="BA112" s="2"/>
      <c r="BB112" s="2"/>
      <c r="BC112" s="2"/>
      <c r="BD112" s="17"/>
      <c r="BE112" s="17"/>
      <c r="BF112" s="2"/>
      <c r="BG112" s="2"/>
      <c r="BH112" s="2"/>
      <c r="BI112" s="2"/>
      <c r="BJ112" s="2"/>
      <c r="BK112" s="3" t="s">
        <v>1166</v>
      </c>
    </row>
    <row r="113" spans="1:63" s="12" customFormat="1" x14ac:dyDescent="0.4">
      <c r="A113" s="1" t="s">
        <v>1174</v>
      </c>
      <c r="B113" s="3" t="s">
        <v>1175</v>
      </c>
      <c r="C113" s="3">
        <v>283</v>
      </c>
      <c r="D113" s="14">
        <v>3.2796337541660123</v>
      </c>
      <c r="E113" s="13">
        <v>3.13</v>
      </c>
      <c r="F113" s="13"/>
      <c r="G113" s="13">
        <v>3.1920000000000002</v>
      </c>
      <c r="H113" s="13">
        <v>3.2433999999999998</v>
      </c>
      <c r="I113" s="13">
        <v>6.9900000000000004E-2</v>
      </c>
      <c r="J113" s="13">
        <v>5.5500000000000001E-2</v>
      </c>
      <c r="K113" s="13"/>
      <c r="L113" s="13">
        <v>7.1999999999999995E-2</v>
      </c>
      <c r="M113" s="13">
        <v>3.5827</v>
      </c>
      <c r="N113" s="13"/>
      <c r="O113" s="13"/>
      <c r="P113" s="13">
        <v>3.6501999999999999</v>
      </c>
      <c r="Q113" s="13"/>
      <c r="R113" s="13">
        <v>3.6063000000000001</v>
      </c>
      <c r="S113" s="15">
        <v>0.18745822517881533</v>
      </c>
      <c r="T113" s="15">
        <v>0.2169388080108807</v>
      </c>
      <c r="U113" s="19">
        <v>0.91261535176531228</v>
      </c>
      <c r="V113" s="19">
        <v>0.73795999341675089</v>
      </c>
      <c r="W113" s="15">
        <f>S113-T113</f>
        <v>-2.9480582832065366E-2</v>
      </c>
      <c r="X113" s="15" t="str">
        <f>IF(S113&gt;50%, W113, "" )</f>
        <v/>
      </c>
      <c r="Y113" s="15">
        <f>U113-V113</f>
        <v>0.17465535834856138</v>
      </c>
      <c r="Z113" s="15">
        <f>IF(U113&gt;40%, Y113, "" )</f>
        <v>0.17465535834856138</v>
      </c>
      <c r="AA113" s="16">
        <v>0.27581626443287238</v>
      </c>
      <c r="AB113" s="2" t="b">
        <v>1</v>
      </c>
      <c r="AC113" s="2" t="b">
        <v>1</v>
      </c>
      <c r="AD113" s="2" t="b">
        <v>0</v>
      </c>
      <c r="AE113" s="2" t="b">
        <v>0</v>
      </c>
      <c r="AF113" s="17" t="s">
        <v>1176</v>
      </c>
      <c r="AG113" s="17" t="s">
        <v>1177</v>
      </c>
      <c r="AH113" s="2" t="s">
        <v>1029</v>
      </c>
      <c r="AI113" s="2" t="s">
        <v>346</v>
      </c>
      <c r="AJ113" s="2" t="s">
        <v>79</v>
      </c>
      <c r="AK113" s="2" t="s">
        <v>1178</v>
      </c>
      <c r="AL113" s="2">
        <v>90</v>
      </c>
      <c r="AM113" s="2">
        <v>6.25E-2</v>
      </c>
      <c r="AN113" s="2" t="s">
        <v>219</v>
      </c>
      <c r="AO113" s="2" t="b">
        <v>1</v>
      </c>
      <c r="AP113" s="2" t="b">
        <v>1</v>
      </c>
      <c r="AQ113" s="2" t="b">
        <v>0</v>
      </c>
      <c r="AR113" s="2" t="b">
        <v>0</v>
      </c>
      <c r="AS113" s="17" t="s">
        <v>1179</v>
      </c>
      <c r="AT113" s="17" t="s">
        <v>1180</v>
      </c>
      <c r="AU113" s="2" t="s">
        <v>798</v>
      </c>
      <c r="AV113" s="2" t="s">
        <v>270</v>
      </c>
      <c r="AW113" s="2" t="s">
        <v>1165</v>
      </c>
      <c r="AX113" s="2">
        <v>27</v>
      </c>
      <c r="AY113" s="4">
        <v>2.15053763E-2</v>
      </c>
      <c r="AZ113" s="2"/>
      <c r="BA113" s="2"/>
      <c r="BB113" s="2"/>
      <c r="BC113" s="2"/>
      <c r="BD113" s="17"/>
      <c r="BE113" s="17"/>
      <c r="BF113" s="2"/>
      <c r="BG113" s="2"/>
      <c r="BH113" s="2"/>
      <c r="BI113" s="2"/>
      <c r="BJ113" s="4"/>
      <c r="BK113" s="1" t="s">
        <v>1174</v>
      </c>
    </row>
    <row r="114" spans="1:63" s="12" customFormat="1" x14ac:dyDescent="0.4">
      <c r="A114" s="3" t="s">
        <v>2349</v>
      </c>
      <c r="B114" s="3" t="s">
        <v>2350</v>
      </c>
      <c r="C114" s="3">
        <v>283</v>
      </c>
      <c r="D114" s="14">
        <v>72.885110322423785</v>
      </c>
      <c r="E114" s="13">
        <v>3.5705</v>
      </c>
      <c r="F114" s="13"/>
      <c r="G114" s="13">
        <v>3.5272999999999999</v>
      </c>
      <c r="H114" s="13">
        <v>3.6145999999999998</v>
      </c>
      <c r="I114" s="13">
        <v>4.6800000000000001E-2</v>
      </c>
      <c r="J114" s="13">
        <v>4.5100000000000001E-2</v>
      </c>
      <c r="K114" s="13"/>
      <c r="L114" s="13">
        <v>4.4999999999999998E-2</v>
      </c>
      <c r="M114" s="13">
        <v>4</v>
      </c>
      <c r="N114" s="13"/>
      <c r="O114" s="13"/>
      <c r="P114" s="13">
        <v>3.9767999999999999</v>
      </c>
      <c r="Q114" s="13"/>
      <c r="R114" s="13">
        <v>4</v>
      </c>
      <c r="S114" s="15">
        <v>0.41365740313205313</v>
      </c>
      <c r="T114" s="15">
        <v>0.26895040686751015</v>
      </c>
      <c r="U114" s="15">
        <v>0.94108292616138578</v>
      </c>
      <c r="V114" s="15">
        <v>0.80892651887948985</v>
      </c>
      <c r="W114" s="15">
        <v>0.14470699626454298</v>
      </c>
      <c r="X114" s="15" t="s">
        <v>87</v>
      </c>
      <c r="Y114" s="15">
        <v>0.13215640728189593</v>
      </c>
      <c r="Z114" s="15">
        <v>0.13215640728189593</v>
      </c>
      <c r="AA114" s="16">
        <v>0.8090681692589049</v>
      </c>
      <c r="AB114" s="2" t="b">
        <v>1</v>
      </c>
      <c r="AC114" s="2" t="b">
        <v>1</v>
      </c>
      <c r="AD114" s="2" t="b">
        <v>0</v>
      </c>
      <c r="AE114" s="2" t="b">
        <v>0</v>
      </c>
      <c r="AF114" s="17" t="s">
        <v>2351</v>
      </c>
      <c r="AG114" s="17" t="s">
        <v>2352</v>
      </c>
      <c r="AH114" s="2" t="s">
        <v>761</v>
      </c>
      <c r="AI114" s="2" t="s">
        <v>346</v>
      </c>
      <c r="AJ114" s="2" t="s">
        <v>79</v>
      </c>
      <c r="AK114" s="2" t="s">
        <v>2353</v>
      </c>
      <c r="AL114" s="2">
        <v>69</v>
      </c>
      <c r="AM114" s="2">
        <v>2.72108844E-2</v>
      </c>
      <c r="AN114" s="2" t="s">
        <v>219</v>
      </c>
      <c r="AO114" s="2" t="b">
        <v>1</v>
      </c>
      <c r="AP114" s="2" t="b">
        <v>1</v>
      </c>
      <c r="AQ114" s="2" t="b">
        <v>0</v>
      </c>
      <c r="AR114" s="2" t="b">
        <v>0</v>
      </c>
      <c r="AS114" s="17" t="s">
        <v>2354</v>
      </c>
      <c r="AT114" s="17" t="s">
        <v>2355</v>
      </c>
      <c r="AU114" s="2" t="s">
        <v>2356</v>
      </c>
      <c r="AV114" s="2" t="s">
        <v>485</v>
      </c>
      <c r="AW114" s="2" t="s">
        <v>2357</v>
      </c>
      <c r="AX114" s="2">
        <v>27</v>
      </c>
      <c r="AY114" s="2">
        <v>1.13636364E-2</v>
      </c>
      <c r="AZ114" s="2"/>
      <c r="BA114" s="2"/>
      <c r="BB114" s="2"/>
      <c r="BC114" s="2"/>
      <c r="BD114" s="17"/>
      <c r="BE114" s="17"/>
      <c r="BF114" s="2"/>
      <c r="BG114" s="2"/>
      <c r="BH114" s="2"/>
      <c r="BI114" s="2"/>
      <c r="BJ114" s="2"/>
      <c r="BK114" s="3" t="s">
        <v>2349</v>
      </c>
    </row>
    <row r="115" spans="1:63" s="12" customFormat="1" x14ac:dyDescent="0.4">
      <c r="A115" s="3" t="s">
        <v>2358</v>
      </c>
      <c r="B115" s="3"/>
      <c r="C115" s="3">
        <v>283</v>
      </c>
      <c r="D115" s="14">
        <v>4.6052793691732976</v>
      </c>
      <c r="E115" s="13">
        <v>4.7399999999999998E-2</v>
      </c>
      <c r="F115" s="13"/>
      <c r="G115" s="13">
        <v>4.6899999999999997E-2</v>
      </c>
      <c r="H115" s="13">
        <v>4.7300000000000002E-2</v>
      </c>
      <c r="I115" s="13">
        <v>4.7E-2</v>
      </c>
      <c r="J115" s="13">
        <v>4.53E-2</v>
      </c>
      <c r="K115" s="13"/>
      <c r="L115" s="13">
        <v>4.4999999999999998E-2</v>
      </c>
      <c r="M115" s="13">
        <v>3.8399000000000001</v>
      </c>
      <c r="N115" s="13"/>
      <c r="O115" s="13"/>
      <c r="P115" s="13">
        <v>3.7850000000000001</v>
      </c>
      <c r="Q115" s="13"/>
      <c r="R115" s="13">
        <v>3.8483000000000001</v>
      </c>
      <c r="S115" s="15">
        <v>3.7068593378118506E-2</v>
      </c>
      <c r="T115" s="15">
        <v>-5.4845458954050998E-2</v>
      </c>
      <c r="U115" s="15">
        <v>0.57746311868872569</v>
      </c>
      <c r="V115" s="15">
        <v>0.13916793690197735</v>
      </c>
      <c r="W115" s="15">
        <v>9.191405233216951E-2</v>
      </c>
      <c r="X115" s="15" t="s">
        <v>87</v>
      </c>
      <c r="Y115" s="15">
        <v>0.43829518178674831</v>
      </c>
      <c r="Z115" s="15">
        <v>0.43829518178674831</v>
      </c>
      <c r="AA115" s="16">
        <v>0.58296103226303098</v>
      </c>
      <c r="AB115" s="2" t="b">
        <v>1</v>
      </c>
      <c r="AC115" s="2" t="b">
        <v>1</v>
      </c>
      <c r="AD115" s="2" t="b">
        <v>0</v>
      </c>
      <c r="AE115" s="2" t="b">
        <v>0</v>
      </c>
      <c r="AF115" s="17" t="s">
        <v>2359</v>
      </c>
      <c r="AG115" s="17" t="s">
        <v>2360</v>
      </c>
      <c r="AH115" s="2" t="s">
        <v>2361</v>
      </c>
      <c r="AI115" s="2" t="s">
        <v>1144</v>
      </c>
      <c r="AJ115" s="2" t="s">
        <v>2165</v>
      </c>
      <c r="AK115" s="2" t="s">
        <v>2362</v>
      </c>
      <c r="AL115" s="2">
        <v>45</v>
      </c>
      <c r="AM115" s="2">
        <v>5.20833333E-2</v>
      </c>
      <c r="AN115" s="2" t="s">
        <v>219</v>
      </c>
      <c r="AO115" s="2" t="b">
        <v>1</v>
      </c>
      <c r="AP115" s="2" t="b">
        <v>1</v>
      </c>
      <c r="AQ115" s="2" t="b">
        <v>0</v>
      </c>
      <c r="AR115" s="2" t="b">
        <v>0</v>
      </c>
      <c r="AS115" s="17" t="s">
        <v>2363</v>
      </c>
      <c r="AT115" s="17" t="s">
        <v>2364</v>
      </c>
      <c r="AU115" s="2" t="s">
        <v>269</v>
      </c>
      <c r="AV115" s="2" t="s">
        <v>270</v>
      </c>
      <c r="AW115" s="2" t="s">
        <v>2365</v>
      </c>
      <c r="AX115" s="2">
        <v>27</v>
      </c>
      <c r="AY115" s="2">
        <v>7.4906367E-3</v>
      </c>
      <c r="AZ115" s="2"/>
      <c r="BA115" s="2"/>
      <c r="BB115" s="2"/>
      <c r="BC115" s="2"/>
      <c r="BD115" s="17"/>
      <c r="BE115" s="17"/>
      <c r="BF115" s="2"/>
      <c r="BG115" s="2"/>
      <c r="BH115" s="2"/>
      <c r="BI115" s="2"/>
      <c r="BJ115" s="2"/>
      <c r="BK115" s="3" t="s">
        <v>2358</v>
      </c>
    </row>
    <row r="116" spans="1:63" s="12" customFormat="1" x14ac:dyDescent="0.4">
      <c r="A116" s="3" t="s">
        <v>2366</v>
      </c>
      <c r="B116" s="3"/>
      <c r="C116" s="3">
        <v>283</v>
      </c>
      <c r="D116" s="14">
        <v>5.3854893062330653</v>
      </c>
      <c r="E116" s="13">
        <v>3.0991</v>
      </c>
      <c r="F116" s="13"/>
      <c r="G116" s="13">
        <v>3.1772</v>
      </c>
      <c r="H116" s="13">
        <v>2.9706999999999999</v>
      </c>
      <c r="I116" s="13">
        <v>4.82E-2</v>
      </c>
      <c r="J116" s="13">
        <v>4.7300000000000002E-2</v>
      </c>
      <c r="K116" s="13"/>
      <c r="L116" s="13">
        <v>5.2200000000000003E-2</v>
      </c>
      <c r="M116" s="13">
        <v>3.1598999999999999</v>
      </c>
      <c r="N116" s="13"/>
      <c r="O116" s="13"/>
      <c r="P116" s="13">
        <v>3.1486000000000001</v>
      </c>
      <c r="Q116" s="13"/>
      <c r="R116" s="13">
        <v>3.1867999999999999</v>
      </c>
      <c r="S116" s="15">
        <v>0.58468665950030163</v>
      </c>
      <c r="T116" s="15">
        <v>0.38083568375895266</v>
      </c>
      <c r="U116" s="15">
        <v>0.95803167343002826</v>
      </c>
      <c r="V116" s="15">
        <v>0.83164731510187062</v>
      </c>
      <c r="W116" s="15">
        <v>0.20385097574134897</v>
      </c>
      <c r="X116" s="15">
        <v>0.20385097574134897</v>
      </c>
      <c r="Y116" s="15">
        <v>0.12638435832815764</v>
      </c>
      <c r="Z116" s="15">
        <v>0.12638435832815764</v>
      </c>
      <c r="AA116" s="16">
        <v>0.6810044186042965</v>
      </c>
      <c r="AB116" s="2" t="b">
        <v>1</v>
      </c>
      <c r="AC116" s="2" t="b">
        <v>1</v>
      </c>
      <c r="AD116" s="2" t="b">
        <v>0</v>
      </c>
      <c r="AE116" s="2" t="b">
        <v>0</v>
      </c>
      <c r="AF116" s="17" t="s">
        <v>2367</v>
      </c>
      <c r="AG116" s="17" t="s">
        <v>2368</v>
      </c>
      <c r="AH116" s="2" t="s">
        <v>2298</v>
      </c>
      <c r="AI116" s="2" t="s">
        <v>346</v>
      </c>
      <c r="AJ116" s="2" t="s">
        <v>65</v>
      </c>
      <c r="AK116" s="2" t="s">
        <v>2369</v>
      </c>
      <c r="AL116" s="2">
        <v>66</v>
      </c>
      <c r="AM116" s="2">
        <v>9.02777778E-2</v>
      </c>
      <c r="AN116" s="2" t="s">
        <v>219</v>
      </c>
      <c r="AO116" s="2" t="b">
        <v>1</v>
      </c>
      <c r="AP116" s="2" t="b">
        <v>1</v>
      </c>
      <c r="AQ116" s="2" t="b">
        <v>0</v>
      </c>
      <c r="AR116" s="2" t="b">
        <v>0</v>
      </c>
      <c r="AS116" s="17" t="s">
        <v>2370</v>
      </c>
      <c r="AT116" s="17" t="s">
        <v>2371</v>
      </c>
      <c r="AU116" s="2" t="s">
        <v>222</v>
      </c>
      <c r="AV116" s="2" t="s">
        <v>223</v>
      </c>
      <c r="AW116" s="2" t="s">
        <v>2372</v>
      </c>
      <c r="AX116" s="2">
        <v>27</v>
      </c>
      <c r="AY116" s="2">
        <v>1.06382979E-2</v>
      </c>
      <c r="AZ116" s="2"/>
      <c r="BA116" s="2"/>
      <c r="BB116" s="2"/>
      <c r="BC116" s="2"/>
      <c r="BD116" s="17"/>
      <c r="BE116" s="17"/>
      <c r="BF116" s="2"/>
      <c r="BG116" s="2"/>
      <c r="BH116" s="2"/>
      <c r="BI116" s="2"/>
      <c r="BJ116" s="2"/>
      <c r="BK116" s="3" t="s">
        <v>2366</v>
      </c>
    </row>
    <row r="117" spans="1:63" s="12" customFormat="1" x14ac:dyDescent="0.4">
      <c r="A117" s="1" t="s">
        <v>2373</v>
      </c>
      <c r="B117" s="3"/>
      <c r="C117" s="3">
        <v>283</v>
      </c>
      <c r="D117" s="14">
        <v>72.885110322423785</v>
      </c>
      <c r="E117" s="13">
        <v>7.7299999999999994E-2</v>
      </c>
      <c r="F117" s="13"/>
      <c r="G117" s="13">
        <v>5.8700000000000002E-2</v>
      </c>
      <c r="H117" s="13">
        <v>6.4299999999999996E-2</v>
      </c>
      <c r="I117" s="13">
        <v>5.9200000000000003E-2</v>
      </c>
      <c r="J117" s="13">
        <v>5.4300000000000001E-2</v>
      </c>
      <c r="K117" s="13"/>
      <c r="L117" s="13">
        <v>5.6099999999999997E-2</v>
      </c>
      <c r="M117" s="13">
        <v>5.9299999999999999E-2</v>
      </c>
      <c r="N117" s="13"/>
      <c r="O117" s="13"/>
      <c r="P117" s="13">
        <v>7.8600000000000003E-2</v>
      </c>
      <c r="Q117" s="13"/>
      <c r="R117" s="13">
        <v>6.1600000000000002E-2</v>
      </c>
      <c r="S117" s="15">
        <v>-7.0657159790095639E-2</v>
      </c>
      <c r="T117" s="15">
        <v>-6.6103964025262668E-2</v>
      </c>
      <c r="U117" s="19">
        <v>0.5691480726837993</v>
      </c>
      <c r="V117" s="19">
        <v>0.25189859362980438</v>
      </c>
      <c r="W117" s="15">
        <v>-4.5531957648329707E-3</v>
      </c>
      <c r="X117" s="15" t="s">
        <v>87</v>
      </c>
      <c r="Y117" s="15">
        <v>0.31724947905399492</v>
      </c>
      <c r="Z117" s="15">
        <v>0.31724947905399492</v>
      </c>
      <c r="AA117" s="16">
        <v>0.75078315469497381</v>
      </c>
      <c r="AB117" s="2" t="b">
        <v>1</v>
      </c>
      <c r="AC117" s="2" t="b">
        <v>1</v>
      </c>
      <c r="AD117" s="2" t="b">
        <v>0</v>
      </c>
      <c r="AE117" s="2" t="b">
        <v>0</v>
      </c>
      <c r="AF117" s="17" t="s">
        <v>2374</v>
      </c>
      <c r="AG117" s="17" t="s">
        <v>2375</v>
      </c>
      <c r="AH117" s="2" t="s">
        <v>92</v>
      </c>
      <c r="AI117" s="2" t="s">
        <v>951</v>
      </c>
      <c r="AJ117" s="2" t="s">
        <v>65</v>
      </c>
      <c r="AK117" s="2" t="s">
        <v>2376</v>
      </c>
      <c r="AL117" s="2">
        <v>45</v>
      </c>
      <c r="AM117" s="2">
        <v>4.16666667E-2</v>
      </c>
      <c r="AN117" s="2" t="s">
        <v>219</v>
      </c>
      <c r="AO117" s="2" t="b">
        <v>1</v>
      </c>
      <c r="AP117" s="2" t="b">
        <v>1</v>
      </c>
      <c r="AQ117" s="2" t="b">
        <v>0</v>
      </c>
      <c r="AR117" s="2" t="b">
        <v>0</v>
      </c>
      <c r="AS117" s="17" t="s">
        <v>2377</v>
      </c>
      <c r="AT117" s="17" t="s">
        <v>2378</v>
      </c>
      <c r="AU117" s="2" t="s">
        <v>334</v>
      </c>
      <c r="AV117" s="2" t="s">
        <v>485</v>
      </c>
      <c r="AW117" s="2" t="s">
        <v>2379</v>
      </c>
      <c r="AX117" s="2">
        <v>27</v>
      </c>
      <c r="AY117" s="4">
        <v>3.4090909099999997E-2</v>
      </c>
      <c r="AZ117" s="2" t="b">
        <v>1</v>
      </c>
      <c r="BA117" s="2" t="b">
        <v>1</v>
      </c>
      <c r="BB117" s="2" t="b">
        <v>0</v>
      </c>
      <c r="BC117" s="2" t="b">
        <v>0</v>
      </c>
      <c r="BD117" s="17" t="s">
        <v>2380</v>
      </c>
      <c r="BE117" s="17" t="s">
        <v>2381</v>
      </c>
      <c r="BF117" s="2" t="s">
        <v>2382</v>
      </c>
      <c r="BG117" s="2" t="s">
        <v>133</v>
      </c>
      <c r="BH117" s="2" t="s">
        <v>2383</v>
      </c>
      <c r="BI117" s="2">
        <v>33</v>
      </c>
      <c r="BJ117" s="4">
        <v>0</v>
      </c>
      <c r="BK117" s="1" t="s">
        <v>2373</v>
      </c>
    </row>
    <row r="118" spans="1:63" s="12" customFormat="1" x14ac:dyDescent="0.4">
      <c r="A118" s="3" t="s">
        <v>1181</v>
      </c>
      <c r="B118" s="3" t="s">
        <v>1182</v>
      </c>
      <c r="C118" s="3">
        <v>283</v>
      </c>
      <c r="D118" s="14">
        <v>73.744222706953451</v>
      </c>
      <c r="E118" s="13">
        <v>2.8693</v>
      </c>
      <c r="F118" s="13"/>
      <c r="G118" s="13">
        <v>2.9116</v>
      </c>
      <c r="H118" s="13">
        <v>2.6269999999999998</v>
      </c>
      <c r="I118" s="13">
        <v>4.3799999999999999E-2</v>
      </c>
      <c r="J118" s="13">
        <v>5.62E-2</v>
      </c>
      <c r="K118" s="13"/>
      <c r="L118" s="13">
        <v>4.7899999999999998E-2</v>
      </c>
      <c r="M118" s="13">
        <v>3.3433000000000002</v>
      </c>
      <c r="N118" s="13"/>
      <c r="O118" s="13"/>
      <c r="P118" s="13">
        <v>3.3206000000000002</v>
      </c>
      <c r="Q118" s="13"/>
      <c r="R118" s="13">
        <v>3.3007</v>
      </c>
      <c r="S118" s="15">
        <v>0.41116469086008001</v>
      </c>
      <c r="T118" s="15">
        <v>0.27362270362690055</v>
      </c>
      <c r="U118" s="15">
        <v>0.89357621952607158</v>
      </c>
      <c r="V118" s="15">
        <v>0.80839202921932529</v>
      </c>
      <c r="W118" s="15">
        <f>S118-T118</f>
        <v>0.13754198723317945</v>
      </c>
      <c r="X118" s="15" t="str">
        <f>IF(S118&gt;50%, W118, "" )</f>
        <v/>
      </c>
      <c r="Y118" s="15">
        <f>U118-V118</f>
        <v>8.5184190306746288E-2</v>
      </c>
      <c r="Z118" s="15">
        <f>IF(U118&gt;40%, Y118, "" )</f>
        <v>8.5184190306746288E-2</v>
      </c>
      <c r="AA118" s="16">
        <v>0.47113761171344981</v>
      </c>
      <c r="AB118" s="2" t="b">
        <v>1</v>
      </c>
      <c r="AC118" s="2" t="b">
        <v>1</v>
      </c>
      <c r="AD118" s="2" t="b">
        <v>0</v>
      </c>
      <c r="AE118" s="2" t="b">
        <v>0</v>
      </c>
      <c r="AF118" s="17" t="s">
        <v>1183</v>
      </c>
      <c r="AG118" s="17" t="s">
        <v>1184</v>
      </c>
      <c r="AH118" s="2" t="s">
        <v>388</v>
      </c>
      <c r="AI118" s="2" t="s">
        <v>978</v>
      </c>
      <c r="AJ118" s="2" t="s">
        <v>79</v>
      </c>
      <c r="AK118" s="2" t="s">
        <v>1185</v>
      </c>
      <c r="AL118" s="2">
        <v>66</v>
      </c>
      <c r="AM118" s="2">
        <v>3.8194444399999999E-2</v>
      </c>
      <c r="AN118" s="2" t="s">
        <v>219</v>
      </c>
      <c r="AO118" s="2" t="b">
        <v>1</v>
      </c>
      <c r="AP118" s="2" t="b">
        <v>1</v>
      </c>
      <c r="AQ118" s="2" t="b">
        <v>0</v>
      </c>
      <c r="AR118" s="2" t="b">
        <v>0</v>
      </c>
      <c r="AS118" s="17" t="s">
        <v>1186</v>
      </c>
      <c r="AT118" s="17" t="s">
        <v>1187</v>
      </c>
      <c r="AU118" s="2" t="s">
        <v>721</v>
      </c>
      <c r="AV118" s="2" t="s">
        <v>270</v>
      </c>
      <c r="AW118" s="2" t="s">
        <v>1173</v>
      </c>
      <c r="AX118" s="2">
        <v>27</v>
      </c>
      <c r="AY118" s="2">
        <v>1.13636364E-2</v>
      </c>
      <c r="AZ118" s="2"/>
      <c r="BA118" s="2"/>
      <c r="BB118" s="2"/>
      <c r="BC118" s="2"/>
      <c r="BD118" s="17"/>
      <c r="BE118" s="17"/>
      <c r="BF118" s="2"/>
      <c r="BG118" s="2"/>
      <c r="BH118" s="2"/>
      <c r="BI118" s="2"/>
      <c r="BJ118" s="2"/>
      <c r="BK118" s="3" t="s">
        <v>1181</v>
      </c>
    </row>
    <row r="119" spans="1:63" s="12" customFormat="1" x14ac:dyDescent="0.4">
      <c r="A119" s="3" t="s">
        <v>1188</v>
      </c>
      <c r="B119" s="3" t="s">
        <v>1189</v>
      </c>
      <c r="C119" s="3">
        <v>283</v>
      </c>
      <c r="D119" s="14">
        <v>33.939115299214706</v>
      </c>
      <c r="E119" s="13">
        <v>3.2052</v>
      </c>
      <c r="F119" s="13"/>
      <c r="G119" s="13">
        <v>3.1541000000000001</v>
      </c>
      <c r="H119" s="13">
        <v>3.06</v>
      </c>
      <c r="I119" s="13">
        <v>4.58E-2</v>
      </c>
      <c r="J119" s="13">
        <v>4.4400000000000002E-2</v>
      </c>
      <c r="K119" s="13"/>
      <c r="L119" s="13">
        <v>4.4499999999999998E-2</v>
      </c>
      <c r="M119" s="13">
        <v>3.3151000000000002</v>
      </c>
      <c r="N119" s="13"/>
      <c r="O119" s="13"/>
      <c r="P119" s="13">
        <v>3.3102</v>
      </c>
      <c r="Q119" s="13"/>
      <c r="R119" s="13">
        <v>3.4085000000000001</v>
      </c>
      <c r="S119" s="15">
        <v>0.99630622746898023</v>
      </c>
      <c r="T119" s="15">
        <v>0.99753411271220094</v>
      </c>
      <c r="U119" s="15">
        <v>0.99180585287553735</v>
      </c>
      <c r="V119" s="15">
        <v>0.96493490799028814</v>
      </c>
      <c r="W119" s="15">
        <f>S119-T119</f>
        <v>-1.2278852432207055E-3</v>
      </c>
      <c r="X119" s="15">
        <f>IF(S119&gt;50%, W119, "" )</f>
        <v>-1.2278852432207055E-3</v>
      </c>
      <c r="Y119" s="15">
        <f>U119-V119</f>
        <v>2.6870944885249215E-2</v>
      </c>
      <c r="Z119" s="15">
        <f>IF(U119&gt;40%, Y119, "" )</f>
        <v>2.6870944885249215E-2</v>
      </c>
      <c r="AA119" s="16">
        <v>0.98046635099772705</v>
      </c>
      <c r="AB119" s="2" t="b">
        <v>1</v>
      </c>
      <c r="AC119" s="2" t="b">
        <v>1</v>
      </c>
      <c r="AD119" s="2" t="b">
        <v>0</v>
      </c>
      <c r="AE119" s="2" t="b">
        <v>0</v>
      </c>
      <c r="AF119" s="17" t="s">
        <v>1190</v>
      </c>
      <c r="AG119" s="17" t="s">
        <v>1191</v>
      </c>
      <c r="AH119" s="2" t="s">
        <v>1192</v>
      </c>
      <c r="AI119" s="2" t="s">
        <v>346</v>
      </c>
      <c r="AJ119" s="2" t="s">
        <v>79</v>
      </c>
      <c r="AK119" s="2" t="s">
        <v>1193</v>
      </c>
      <c r="AL119" s="2">
        <v>72</v>
      </c>
      <c r="AM119" s="2">
        <v>7.2916666699999994E-2</v>
      </c>
      <c r="AN119" s="2" t="s">
        <v>219</v>
      </c>
      <c r="AO119" s="2" t="b">
        <v>1</v>
      </c>
      <c r="AP119" s="2" t="b">
        <v>1</v>
      </c>
      <c r="AQ119" s="2" t="b">
        <v>0</v>
      </c>
      <c r="AR119" s="2" t="b">
        <v>0</v>
      </c>
      <c r="AS119" s="17" t="s">
        <v>1194</v>
      </c>
      <c r="AT119" s="17" t="s">
        <v>1195</v>
      </c>
      <c r="AU119" s="2" t="s">
        <v>746</v>
      </c>
      <c r="AV119" s="2" t="s">
        <v>270</v>
      </c>
      <c r="AW119" s="2" t="s">
        <v>1196</v>
      </c>
      <c r="AX119" s="2">
        <v>27</v>
      </c>
      <c r="AY119" s="2">
        <v>1.13636364E-2</v>
      </c>
      <c r="AZ119" s="2"/>
      <c r="BA119" s="2"/>
      <c r="BB119" s="2"/>
      <c r="BC119" s="2"/>
      <c r="BD119" s="17"/>
      <c r="BE119" s="17"/>
      <c r="BF119" s="2"/>
      <c r="BG119" s="2"/>
      <c r="BH119" s="2"/>
      <c r="BI119" s="2"/>
      <c r="BJ119" s="2"/>
      <c r="BK119" s="3" t="s">
        <v>1188</v>
      </c>
    </row>
    <row r="120" spans="1:63" s="12" customFormat="1" x14ac:dyDescent="0.4">
      <c r="A120" s="1" t="s">
        <v>2384</v>
      </c>
      <c r="B120" s="3" t="s">
        <v>2385</v>
      </c>
      <c r="C120" s="3">
        <v>283</v>
      </c>
      <c r="D120" s="14">
        <v>73.744222706953451</v>
      </c>
      <c r="E120" s="13">
        <v>7.6899999999999996E-2</v>
      </c>
      <c r="F120" s="13"/>
      <c r="G120" s="13">
        <v>6.7100000000000007E-2</v>
      </c>
      <c r="H120" s="13">
        <v>8.1500000000000003E-2</v>
      </c>
      <c r="I120" s="13">
        <v>4.4299999999999999E-2</v>
      </c>
      <c r="J120" s="13">
        <v>6.3899999999999998E-2</v>
      </c>
      <c r="K120" s="13"/>
      <c r="L120" s="13">
        <v>6.8699999999999997E-2</v>
      </c>
      <c r="M120" s="13">
        <v>3.0670000000000002</v>
      </c>
      <c r="N120" s="13"/>
      <c r="O120" s="13"/>
      <c r="P120" s="13">
        <v>3.0468999999999999</v>
      </c>
      <c r="Q120" s="13"/>
      <c r="R120" s="13">
        <v>2.9843000000000002</v>
      </c>
      <c r="S120" s="15">
        <v>0.21337571203625325</v>
      </c>
      <c r="T120" s="15">
        <v>-2.4717357595303063E-2</v>
      </c>
      <c r="U120" s="19">
        <v>0.87065055649270984</v>
      </c>
      <c r="V120" s="19">
        <v>0.60763433275290357</v>
      </c>
      <c r="W120" s="15">
        <v>0.2380930696315563</v>
      </c>
      <c r="X120" s="15" t="s">
        <v>87</v>
      </c>
      <c r="Y120" s="15">
        <v>0.26301622373980627</v>
      </c>
      <c r="Z120" s="15">
        <v>0.26301622373980627</v>
      </c>
      <c r="AA120" s="16">
        <v>0.61209514083029881</v>
      </c>
      <c r="AB120" s="2" t="b">
        <v>1</v>
      </c>
      <c r="AC120" s="2" t="b">
        <v>1</v>
      </c>
      <c r="AD120" s="2" t="b">
        <v>0</v>
      </c>
      <c r="AE120" s="2" t="b">
        <v>0</v>
      </c>
      <c r="AF120" s="17" t="s">
        <v>2386</v>
      </c>
      <c r="AG120" s="17" t="s">
        <v>2387</v>
      </c>
      <c r="AH120" s="2" t="s">
        <v>2388</v>
      </c>
      <c r="AI120" s="2" t="s">
        <v>265</v>
      </c>
      <c r="AJ120" s="2" t="s">
        <v>79</v>
      </c>
      <c r="AK120" s="2" t="s">
        <v>2389</v>
      </c>
      <c r="AL120" s="2">
        <v>57</v>
      </c>
      <c r="AM120" s="2">
        <v>2.74914089E-2</v>
      </c>
      <c r="AN120" s="2" t="s">
        <v>219</v>
      </c>
      <c r="AO120" s="2" t="b">
        <v>1</v>
      </c>
      <c r="AP120" s="2" t="b">
        <v>1</v>
      </c>
      <c r="AQ120" s="2" t="b">
        <v>0</v>
      </c>
      <c r="AR120" s="2" t="b">
        <v>0</v>
      </c>
      <c r="AS120" s="17" t="s">
        <v>2390</v>
      </c>
      <c r="AT120" s="17" t="s">
        <v>2391</v>
      </c>
      <c r="AU120" s="2" t="s">
        <v>334</v>
      </c>
      <c r="AV120" s="2" t="s">
        <v>223</v>
      </c>
      <c r="AW120" s="2" t="s">
        <v>2392</v>
      </c>
      <c r="AX120" s="2">
        <v>27</v>
      </c>
      <c r="AY120" s="4">
        <v>1.89393939E-2</v>
      </c>
      <c r="AZ120" s="2"/>
      <c r="BA120" s="2"/>
      <c r="BB120" s="2"/>
      <c r="BC120" s="2"/>
      <c r="BD120" s="17"/>
      <c r="BE120" s="17"/>
      <c r="BF120" s="2"/>
      <c r="BG120" s="2"/>
      <c r="BH120" s="2"/>
      <c r="BI120" s="2"/>
      <c r="BJ120" s="4"/>
      <c r="BK120" s="1" t="s">
        <v>2384</v>
      </c>
    </row>
    <row r="121" spans="1:63" s="12" customFormat="1" x14ac:dyDescent="0.4">
      <c r="A121" s="1" t="s">
        <v>2393</v>
      </c>
      <c r="B121" s="3"/>
      <c r="C121" s="3">
        <v>283</v>
      </c>
      <c r="D121" s="14">
        <v>20.870734111256599</v>
      </c>
      <c r="E121" s="13">
        <v>3.2541000000000002</v>
      </c>
      <c r="F121" s="13"/>
      <c r="G121" s="13">
        <v>3.3788999999999998</v>
      </c>
      <c r="H121" s="13">
        <v>3.3700999999999999</v>
      </c>
      <c r="I121" s="13">
        <v>3.3452000000000002</v>
      </c>
      <c r="J121" s="13">
        <v>3.1709999999999998</v>
      </c>
      <c r="K121" s="13"/>
      <c r="L121" s="13">
        <v>1.6207</v>
      </c>
      <c r="M121" s="13">
        <v>3.2530000000000001</v>
      </c>
      <c r="N121" s="13"/>
      <c r="O121" s="13"/>
      <c r="P121" s="13">
        <v>5.0700000000000002E-2</v>
      </c>
      <c r="Q121" s="13"/>
      <c r="R121" s="13">
        <v>4.7300000000000002E-2</v>
      </c>
      <c r="S121" s="15">
        <v>0.96334473239278839</v>
      </c>
      <c r="T121" s="15">
        <v>0.99225186586045377</v>
      </c>
      <c r="U121" s="19">
        <v>-0.34695726139648819</v>
      </c>
      <c r="V121" s="19">
        <v>-0.29265653577486794</v>
      </c>
      <c r="W121" s="15">
        <v>-2.890713346766538E-2</v>
      </c>
      <c r="X121" s="15">
        <v>-2.890713346766538E-2</v>
      </c>
      <c r="Y121" s="15">
        <v>-5.4300725621620249E-2</v>
      </c>
      <c r="Z121" s="15" t="s">
        <v>87</v>
      </c>
      <c r="AA121" s="16">
        <v>0.9878690971111822</v>
      </c>
      <c r="AB121" s="2" t="b">
        <v>1</v>
      </c>
      <c r="AC121" s="2" t="b">
        <v>1</v>
      </c>
      <c r="AD121" s="2" t="b">
        <v>0</v>
      </c>
      <c r="AE121" s="2" t="b">
        <v>0</v>
      </c>
      <c r="AF121" s="17" t="s">
        <v>2394</v>
      </c>
      <c r="AG121" s="17" t="s">
        <v>2395</v>
      </c>
      <c r="AH121" s="2" t="s">
        <v>2396</v>
      </c>
      <c r="AI121" s="2" t="s">
        <v>458</v>
      </c>
      <c r="AJ121" s="2" t="s">
        <v>601</v>
      </c>
      <c r="AK121" s="2" t="s">
        <v>2397</v>
      </c>
      <c r="AL121" s="2">
        <v>54</v>
      </c>
      <c r="AM121" s="2">
        <v>7.2916666699999994E-2</v>
      </c>
      <c r="AN121" s="2" t="s">
        <v>67</v>
      </c>
      <c r="AO121" s="2"/>
      <c r="AP121" s="2"/>
      <c r="AQ121" s="2"/>
      <c r="AR121" s="2"/>
      <c r="AS121" s="17"/>
      <c r="AT121" s="17"/>
      <c r="AU121" s="2"/>
      <c r="AV121" s="2"/>
      <c r="AW121" s="2"/>
      <c r="AX121" s="2"/>
      <c r="AY121" s="4"/>
      <c r="AZ121" s="2" t="b">
        <v>1</v>
      </c>
      <c r="BA121" s="2" t="b">
        <v>1</v>
      </c>
      <c r="BB121" s="2" t="b">
        <v>0</v>
      </c>
      <c r="BC121" s="2" t="b">
        <v>1</v>
      </c>
      <c r="BD121" s="17" t="s">
        <v>2398</v>
      </c>
      <c r="BE121" s="17" t="s">
        <v>2399</v>
      </c>
      <c r="BF121" s="2" t="s">
        <v>325</v>
      </c>
      <c r="BG121" s="2" t="s">
        <v>133</v>
      </c>
      <c r="BH121" s="2" t="s">
        <v>2400</v>
      </c>
      <c r="BI121" s="2">
        <v>33</v>
      </c>
      <c r="BJ121" s="4">
        <v>4.8689138600000001E-2</v>
      </c>
      <c r="BK121" s="1" t="s">
        <v>2393</v>
      </c>
    </row>
    <row r="122" spans="1:63" s="12" customFormat="1" x14ac:dyDescent="0.4">
      <c r="A122" s="1" t="s">
        <v>3025</v>
      </c>
      <c r="B122" s="3" t="s">
        <v>3047</v>
      </c>
      <c r="C122" s="3">
        <v>283</v>
      </c>
      <c r="D122" s="14">
        <v>14.493932051228429</v>
      </c>
      <c r="E122" s="14">
        <v>3.1402000000000001</v>
      </c>
      <c r="F122" s="13"/>
      <c r="G122" s="14">
        <v>4.53E-2</v>
      </c>
      <c r="H122" s="14">
        <v>3.0889000000000002</v>
      </c>
      <c r="I122" s="14">
        <v>3.0773000000000001</v>
      </c>
      <c r="J122" s="14">
        <v>4.6600000000000003E-2</v>
      </c>
      <c r="K122" s="13"/>
      <c r="L122" s="14">
        <v>3.1217999999999999</v>
      </c>
      <c r="M122" s="14">
        <v>3.403</v>
      </c>
      <c r="N122" s="13"/>
      <c r="O122" s="13"/>
      <c r="P122" s="14">
        <v>3.0110000000000001</v>
      </c>
      <c r="Q122" s="13"/>
      <c r="R122" s="14">
        <v>3.3571</v>
      </c>
      <c r="S122" s="15">
        <v>0.92904656738639535</v>
      </c>
      <c r="T122" s="15">
        <v>0.99721008725790194</v>
      </c>
      <c r="U122" s="19">
        <v>-0.64698255770182611</v>
      </c>
      <c r="V122" s="19">
        <v>-0.30687999810387678</v>
      </c>
      <c r="W122" s="15">
        <v>-6.8163519871506595E-2</v>
      </c>
      <c r="X122" s="15">
        <v>-6.8163519871506595E-2</v>
      </c>
      <c r="Y122" s="15">
        <v>-0.34010255959794933</v>
      </c>
      <c r="Z122" s="15" t="s">
        <v>87</v>
      </c>
      <c r="AA122" s="18"/>
      <c r="AB122" s="2" t="b">
        <v>1</v>
      </c>
      <c r="AC122" s="2" t="b">
        <v>1</v>
      </c>
      <c r="AD122" s="2" t="b">
        <v>0</v>
      </c>
      <c r="AE122" s="2" t="b">
        <v>0</v>
      </c>
      <c r="AF122" s="17" t="s">
        <v>3026</v>
      </c>
      <c r="AG122" s="17" t="s">
        <v>3027</v>
      </c>
      <c r="AH122" s="2" t="s">
        <v>761</v>
      </c>
      <c r="AI122" s="2" t="s">
        <v>217</v>
      </c>
      <c r="AJ122" s="2" t="s">
        <v>79</v>
      </c>
      <c r="AK122" s="2" t="s">
        <v>3028</v>
      </c>
      <c r="AL122" s="2">
        <v>66</v>
      </c>
      <c r="AM122" s="2">
        <v>5.7823129000000001E-2</v>
      </c>
      <c r="AN122" s="2" t="s">
        <v>67</v>
      </c>
      <c r="AO122" s="2"/>
      <c r="AP122" s="2"/>
      <c r="AQ122" s="2"/>
      <c r="AR122" s="2"/>
      <c r="AS122" s="17"/>
      <c r="AT122" s="17"/>
      <c r="AU122" s="2"/>
      <c r="AV122" s="2"/>
      <c r="AW122" s="2"/>
      <c r="AX122" s="2"/>
      <c r="AY122" s="4"/>
      <c r="AZ122" s="2" t="b">
        <v>1</v>
      </c>
      <c r="BA122" s="2" t="b">
        <v>1</v>
      </c>
      <c r="BB122" s="2" t="b">
        <v>0</v>
      </c>
      <c r="BC122" s="2" t="b">
        <v>0</v>
      </c>
      <c r="BD122" s="17" t="s">
        <v>3029</v>
      </c>
      <c r="BE122" s="17" t="s">
        <v>3030</v>
      </c>
      <c r="BF122" s="2" t="s">
        <v>132</v>
      </c>
      <c r="BG122" s="2" t="s">
        <v>190</v>
      </c>
      <c r="BH122" s="2" t="s">
        <v>3031</v>
      </c>
      <c r="BI122" s="2">
        <v>27</v>
      </c>
      <c r="BJ122" s="4">
        <v>5.7471264000000001E-2</v>
      </c>
      <c r="BK122" s="1" t="s">
        <v>3025</v>
      </c>
    </row>
    <row r="123" spans="1:63" s="12" customFormat="1" x14ac:dyDescent="0.4">
      <c r="A123" s="3" t="s">
        <v>1197</v>
      </c>
      <c r="B123" s="3" t="s">
        <v>1198</v>
      </c>
      <c r="C123" s="3">
        <v>283</v>
      </c>
      <c r="D123" s="14">
        <v>17.700619782309527</v>
      </c>
      <c r="E123" s="13">
        <v>3.0484</v>
      </c>
      <c r="F123" s="13"/>
      <c r="G123" s="13">
        <v>3.0434000000000001</v>
      </c>
      <c r="H123" s="13">
        <v>2.7168000000000001</v>
      </c>
      <c r="I123" s="13">
        <v>5.3800000000000001E-2</v>
      </c>
      <c r="J123" s="13">
        <v>4.8300000000000003E-2</v>
      </c>
      <c r="K123" s="13"/>
      <c r="L123" s="13">
        <v>5.3600000000000002E-2</v>
      </c>
      <c r="M123" s="13">
        <v>3.0813000000000001</v>
      </c>
      <c r="N123" s="13"/>
      <c r="O123" s="13"/>
      <c r="P123" s="13">
        <v>3.0960000000000001</v>
      </c>
      <c r="Q123" s="13"/>
      <c r="R123" s="13">
        <v>3.0945999999999998</v>
      </c>
      <c r="S123" s="15">
        <v>0.98808619242151785</v>
      </c>
      <c r="T123" s="15">
        <v>0.99140570007537376</v>
      </c>
      <c r="U123" s="15">
        <v>0.97477153937211569</v>
      </c>
      <c r="V123" s="15">
        <v>0.96959026287973071</v>
      </c>
      <c r="W123" s="15">
        <f>S123-T123</f>
        <v>-3.3195076538559132E-3</v>
      </c>
      <c r="X123" s="15">
        <f>IF(S123&gt;50%, W123, "" )</f>
        <v>-3.3195076538559132E-3</v>
      </c>
      <c r="Y123" s="15">
        <f>U123-V123</f>
        <v>5.1812764923849786E-3</v>
      </c>
      <c r="Z123" s="15">
        <f>IF(U123&gt;40%, Y123, "" )</f>
        <v>5.1812764923849786E-3</v>
      </c>
      <c r="AA123" s="16">
        <v>0.99631994663200485</v>
      </c>
      <c r="AB123" s="2" t="b">
        <v>1</v>
      </c>
      <c r="AC123" s="2" t="b">
        <v>1</v>
      </c>
      <c r="AD123" s="2" t="b">
        <v>0</v>
      </c>
      <c r="AE123" s="2" t="b">
        <v>0</v>
      </c>
      <c r="AF123" s="17" t="s">
        <v>1199</v>
      </c>
      <c r="AG123" s="17" t="s">
        <v>1200</v>
      </c>
      <c r="AH123" s="2" t="s">
        <v>1201</v>
      </c>
      <c r="AI123" s="2" t="s">
        <v>346</v>
      </c>
      <c r="AJ123" s="2" t="s">
        <v>79</v>
      </c>
      <c r="AK123" s="2" t="s">
        <v>1202</v>
      </c>
      <c r="AL123" s="2">
        <v>69</v>
      </c>
      <c r="AM123" s="2">
        <v>4.42176871E-2</v>
      </c>
      <c r="AN123" s="2" t="s">
        <v>219</v>
      </c>
      <c r="AO123" s="2" t="b">
        <v>1</v>
      </c>
      <c r="AP123" s="2" t="b">
        <v>1</v>
      </c>
      <c r="AQ123" s="2" t="b">
        <v>0</v>
      </c>
      <c r="AR123" s="2" t="b">
        <v>0</v>
      </c>
      <c r="AS123" s="17" t="s">
        <v>1203</v>
      </c>
      <c r="AT123" s="17" t="s">
        <v>1204</v>
      </c>
      <c r="AU123" s="2" t="s">
        <v>1205</v>
      </c>
      <c r="AV123" s="2" t="s">
        <v>443</v>
      </c>
      <c r="AW123" s="2" t="s">
        <v>1206</v>
      </c>
      <c r="AX123" s="2">
        <v>27</v>
      </c>
      <c r="AY123" s="2">
        <v>3.0303030299999999E-2</v>
      </c>
      <c r="AZ123" s="2"/>
      <c r="BA123" s="2"/>
      <c r="BB123" s="2"/>
      <c r="BC123" s="2"/>
      <c r="BD123" s="17"/>
      <c r="BE123" s="17"/>
      <c r="BF123" s="2"/>
      <c r="BG123" s="2"/>
      <c r="BH123" s="2"/>
      <c r="BI123" s="2"/>
      <c r="BJ123" s="2"/>
      <c r="BK123" s="3" t="s">
        <v>1197</v>
      </c>
    </row>
    <row r="124" spans="1:63" s="12" customFormat="1" x14ac:dyDescent="0.4">
      <c r="A124" s="3" t="s">
        <v>1207</v>
      </c>
      <c r="B124" s="3" t="s">
        <v>1208</v>
      </c>
      <c r="C124" s="3">
        <v>283</v>
      </c>
      <c r="D124" s="14">
        <v>47.035418595300676</v>
      </c>
      <c r="E124" s="13">
        <v>3.1635</v>
      </c>
      <c r="F124" s="13"/>
      <c r="G124" s="13">
        <v>3.2483</v>
      </c>
      <c r="H124" s="13">
        <v>2.8980999999999999</v>
      </c>
      <c r="I124" s="13">
        <v>4.5499999999999999E-2</v>
      </c>
      <c r="J124" s="13">
        <v>4.3799999999999999E-2</v>
      </c>
      <c r="K124" s="13"/>
      <c r="L124" s="13">
        <v>4.5100000000000001E-2</v>
      </c>
      <c r="M124" s="13">
        <v>3.5091000000000001</v>
      </c>
      <c r="N124" s="13"/>
      <c r="O124" s="13"/>
      <c r="P124" s="13">
        <v>3.4948999999999999</v>
      </c>
      <c r="Q124" s="13"/>
      <c r="R124" s="13">
        <v>3.5042</v>
      </c>
      <c r="S124" s="15">
        <v>0.79356655689241917</v>
      </c>
      <c r="T124" s="15">
        <v>0.74009534324209103</v>
      </c>
      <c r="U124" s="15">
        <v>0.99094679210042824</v>
      </c>
      <c r="V124" s="15">
        <v>0.95948748048326116</v>
      </c>
      <c r="W124" s="15">
        <f>S124-T124</f>
        <v>5.3471213650328142E-2</v>
      </c>
      <c r="X124" s="15">
        <f>IF(S124&gt;50%, W124, "" )</f>
        <v>5.3471213650328142E-2</v>
      </c>
      <c r="Y124" s="15">
        <f>U124-V124</f>
        <v>3.1459311617167085E-2</v>
      </c>
      <c r="Z124" s="15">
        <f>IF(U124&gt;40%, Y124, "" )</f>
        <v>3.1459311617167085E-2</v>
      </c>
      <c r="AA124" s="16">
        <v>0.52643125603914587</v>
      </c>
      <c r="AB124" s="2" t="b">
        <v>1</v>
      </c>
      <c r="AC124" s="2" t="b">
        <v>1</v>
      </c>
      <c r="AD124" s="2" t="b">
        <v>0</v>
      </c>
      <c r="AE124" s="2" t="b">
        <v>0</v>
      </c>
      <c r="AF124" s="17" t="s">
        <v>1209</v>
      </c>
      <c r="AG124" s="17" t="s">
        <v>1210</v>
      </c>
      <c r="AH124" s="2" t="s">
        <v>1029</v>
      </c>
      <c r="AI124" s="2" t="s">
        <v>346</v>
      </c>
      <c r="AJ124" s="2" t="s">
        <v>79</v>
      </c>
      <c r="AK124" s="2" t="s">
        <v>1211</v>
      </c>
      <c r="AL124" s="2">
        <v>66</v>
      </c>
      <c r="AM124" s="2">
        <v>7.6388888899999993E-2</v>
      </c>
      <c r="AN124" s="2" t="s">
        <v>219</v>
      </c>
      <c r="AO124" s="2" t="b">
        <v>1</v>
      </c>
      <c r="AP124" s="2" t="b">
        <v>1</v>
      </c>
      <c r="AQ124" s="2" t="b">
        <v>0</v>
      </c>
      <c r="AR124" s="2" t="b">
        <v>0</v>
      </c>
      <c r="AS124" s="17" t="s">
        <v>1212</v>
      </c>
      <c r="AT124" s="17" t="s">
        <v>1213</v>
      </c>
      <c r="AU124" s="2" t="s">
        <v>269</v>
      </c>
      <c r="AV124" s="2" t="s">
        <v>485</v>
      </c>
      <c r="AW124" s="2" t="s">
        <v>1214</v>
      </c>
      <c r="AX124" s="2">
        <v>24</v>
      </c>
      <c r="AY124" s="2">
        <v>2.99625468E-2</v>
      </c>
      <c r="AZ124" s="2"/>
      <c r="BA124" s="2"/>
      <c r="BB124" s="2"/>
      <c r="BC124" s="2"/>
      <c r="BD124" s="17"/>
      <c r="BE124" s="17"/>
      <c r="BF124" s="2"/>
      <c r="BG124" s="2"/>
      <c r="BH124" s="2"/>
      <c r="BI124" s="2"/>
      <c r="BJ124" s="2"/>
      <c r="BK124" s="3" t="s">
        <v>1207</v>
      </c>
    </row>
    <row r="125" spans="1:63" s="12" customFormat="1" x14ac:dyDescent="0.4">
      <c r="A125" s="3" t="s">
        <v>1215</v>
      </c>
      <c r="B125" s="3" t="s">
        <v>1216</v>
      </c>
      <c r="C125" s="3">
        <v>283</v>
      </c>
      <c r="D125" s="14">
        <v>28.725191479414306</v>
      </c>
      <c r="E125" s="13">
        <v>3.0352000000000001</v>
      </c>
      <c r="F125" s="13"/>
      <c r="G125" s="13">
        <v>3.1063999999999998</v>
      </c>
      <c r="H125" s="13">
        <v>3.0556999999999999</v>
      </c>
      <c r="I125" s="13">
        <v>4.4400000000000002E-2</v>
      </c>
      <c r="J125" s="13">
        <v>4.3799999999999999E-2</v>
      </c>
      <c r="K125" s="13"/>
      <c r="L125" s="13">
        <v>4.3900000000000002E-2</v>
      </c>
      <c r="M125" s="13">
        <v>3.5832999999999999</v>
      </c>
      <c r="N125" s="13"/>
      <c r="O125" s="13"/>
      <c r="P125" s="13">
        <v>3.5539000000000001</v>
      </c>
      <c r="Q125" s="13"/>
      <c r="R125" s="13">
        <v>3.5590999999999999</v>
      </c>
      <c r="S125" s="15">
        <v>0.99233205248636625</v>
      </c>
      <c r="T125" s="15">
        <v>0.99505687659387609</v>
      </c>
      <c r="U125" s="15">
        <v>0.99331493367633794</v>
      </c>
      <c r="V125" s="15">
        <v>0.95790145227908419</v>
      </c>
      <c r="W125" s="15">
        <f>S125-T125</f>
        <v>-2.7248241075098489E-3</v>
      </c>
      <c r="X125" s="15">
        <f>IF(S125&gt;50%, W125, "" )</f>
        <v>-2.7248241075098489E-3</v>
      </c>
      <c r="Y125" s="15">
        <f>U125-V125</f>
        <v>3.5413481397253754E-2</v>
      </c>
      <c r="Z125" s="15">
        <f>IF(U125&gt;40%, Y125, "" )</f>
        <v>3.5413481397253754E-2</v>
      </c>
      <c r="AA125" s="16">
        <v>0.91410572502415655</v>
      </c>
      <c r="AB125" s="2" t="b">
        <v>1</v>
      </c>
      <c r="AC125" s="2" t="b">
        <v>1</v>
      </c>
      <c r="AD125" s="2" t="b">
        <v>0</v>
      </c>
      <c r="AE125" s="2" t="b">
        <v>0</v>
      </c>
      <c r="AF125" s="17" t="s">
        <v>1217</v>
      </c>
      <c r="AG125" s="17" t="s">
        <v>1218</v>
      </c>
      <c r="AH125" s="2" t="s">
        <v>1084</v>
      </c>
      <c r="AI125" s="2" t="s">
        <v>346</v>
      </c>
      <c r="AJ125" s="2" t="s">
        <v>79</v>
      </c>
      <c r="AK125" s="2" t="s">
        <v>1211</v>
      </c>
      <c r="AL125" s="2">
        <v>66</v>
      </c>
      <c r="AM125" s="2">
        <v>8.3333333300000006E-2</v>
      </c>
      <c r="AN125" s="2" t="s">
        <v>219</v>
      </c>
      <c r="AO125" s="2" t="b">
        <v>1</v>
      </c>
      <c r="AP125" s="2" t="b">
        <v>1</v>
      </c>
      <c r="AQ125" s="2" t="b">
        <v>0</v>
      </c>
      <c r="AR125" s="2" t="b">
        <v>0</v>
      </c>
      <c r="AS125" s="17" t="s">
        <v>1219</v>
      </c>
      <c r="AT125" s="17" t="s">
        <v>1220</v>
      </c>
      <c r="AU125" s="2" t="s">
        <v>269</v>
      </c>
      <c r="AV125" s="2" t="s">
        <v>485</v>
      </c>
      <c r="AW125" s="2" t="s">
        <v>1214</v>
      </c>
      <c r="AX125" s="2">
        <v>24</v>
      </c>
      <c r="AY125" s="2">
        <v>3.7453183500000001E-2</v>
      </c>
      <c r="AZ125" s="2"/>
      <c r="BA125" s="2"/>
      <c r="BB125" s="2"/>
      <c r="BC125" s="2"/>
      <c r="BD125" s="17"/>
      <c r="BE125" s="17"/>
      <c r="BF125" s="2"/>
      <c r="BG125" s="2"/>
      <c r="BH125" s="2"/>
      <c r="BI125" s="2"/>
      <c r="BJ125" s="2"/>
      <c r="BK125" s="3" t="s">
        <v>1215</v>
      </c>
    </row>
    <row r="126" spans="1:63" s="12" customFormat="1" x14ac:dyDescent="0.4">
      <c r="A126" s="3" t="s">
        <v>1221</v>
      </c>
      <c r="B126" s="3" t="s">
        <v>1222</v>
      </c>
      <c r="C126" s="3">
        <v>283</v>
      </c>
      <c r="D126" s="14">
        <v>46.218319775006023</v>
      </c>
      <c r="E126" s="13">
        <v>3.0849000000000002</v>
      </c>
      <c r="F126" s="13"/>
      <c r="G126" s="13">
        <v>3.1551999999999998</v>
      </c>
      <c r="H126" s="13">
        <v>3.2121</v>
      </c>
      <c r="I126" s="13">
        <v>4.4499999999999998E-2</v>
      </c>
      <c r="J126" s="13">
        <v>4.3499999999999997E-2</v>
      </c>
      <c r="K126" s="13"/>
      <c r="L126" s="13">
        <v>4.5499999999999999E-2</v>
      </c>
      <c r="M126" s="13">
        <v>3.4594999999999998</v>
      </c>
      <c r="N126" s="13"/>
      <c r="O126" s="13"/>
      <c r="P126" s="13">
        <v>3.4668000000000001</v>
      </c>
      <c r="Q126" s="13"/>
      <c r="R126" s="13">
        <v>3.4239999999999999</v>
      </c>
      <c r="S126" s="15">
        <v>0.39108527818386218</v>
      </c>
      <c r="T126" s="15">
        <v>0.32283011259133082</v>
      </c>
      <c r="U126" s="15">
        <v>0.62945601635460802</v>
      </c>
      <c r="V126" s="15">
        <v>0.66369765178202955</v>
      </c>
      <c r="W126" s="15">
        <f>S126-T126</f>
        <v>6.8255165592531364E-2</v>
      </c>
      <c r="X126" s="15" t="str">
        <f>IF(S126&gt;50%, W126, "" )</f>
        <v/>
      </c>
      <c r="Y126" s="15">
        <f>U126-V126</f>
        <v>-3.4241635427421535E-2</v>
      </c>
      <c r="Z126" s="15">
        <f>IF(U126&gt;40%, Y126, "" )</f>
        <v>-3.4241635427421535E-2</v>
      </c>
      <c r="AA126" s="15">
        <v>0.61275536344911319</v>
      </c>
      <c r="AB126" s="2" t="b">
        <v>1</v>
      </c>
      <c r="AC126" s="2" t="b">
        <v>1</v>
      </c>
      <c r="AD126" s="2" t="b">
        <v>0</v>
      </c>
      <c r="AE126" s="2" t="b">
        <v>0</v>
      </c>
      <c r="AF126" s="17" t="s">
        <v>1223</v>
      </c>
      <c r="AG126" s="17" t="s">
        <v>1224</v>
      </c>
      <c r="AH126" s="2" t="s">
        <v>761</v>
      </c>
      <c r="AI126" s="2" t="s">
        <v>346</v>
      </c>
      <c r="AJ126" s="2" t="s">
        <v>79</v>
      </c>
      <c r="AK126" s="2" t="s">
        <v>1225</v>
      </c>
      <c r="AL126" s="2">
        <v>60</v>
      </c>
      <c r="AM126" s="2">
        <v>4.08163265E-2</v>
      </c>
      <c r="AN126" s="2" t="s">
        <v>219</v>
      </c>
      <c r="AO126" s="2" t="b">
        <v>1</v>
      </c>
      <c r="AP126" s="2" t="b">
        <v>1</v>
      </c>
      <c r="AQ126" s="2" t="b">
        <v>0</v>
      </c>
      <c r="AR126" s="2" t="b">
        <v>0</v>
      </c>
      <c r="AS126" s="17" t="s">
        <v>1226</v>
      </c>
      <c r="AT126" s="17" t="s">
        <v>1227</v>
      </c>
      <c r="AU126" s="2" t="s">
        <v>798</v>
      </c>
      <c r="AV126" s="2" t="s">
        <v>270</v>
      </c>
      <c r="AW126" s="2" t="s">
        <v>1228</v>
      </c>
      <c r="AX126" s="2">
        <v>27</v>
      </c>
      <c r="AY126" s="2">
        <v>1.43369176E-2</v>
      </c>
      <c r="AZ126" s="2"/>
      <c r="BA126" s="2"/>
      <c r="BB126" s="2"/>
      <c r="BC126" s="2"/>
      <c r="BD126" s="17"/>
      <c r="BE126" s="17"/>
      <c r="BF126" s="2"/>
      <c r="BG126" s="2"/>
      <c r="BH126" s="2"/>
      <c r="BI126" s="2"/>
      <c r="BJ126" s="2"/>
      <c r="BK126" s="3" t="s">
        <v>1221</v>
      </c>
    </row>
    <row r="127" spans="1:63" s="12" customFormat="1" x14ac:dyDescent="0.4">
      <c r="A127" s="3" t="s">
        <v>2401</v>
      </c>
      <c r="B127" s="3"/>
      <c r="C127" s="3">
        <v>283</v>
      </c>
      <c r="D127" s="14">
        <v>47.035418595300676</v>
      </c>
      <c r="E127" s="13">
        <v>4.4400000000000002E-2</v>
      </c>
      <c r="F127" s="13"/>
      <c r="G127" s="13">
        <v>4.7300000000000002E-2</v>
      </c>
      <c r="H127" s="13">
        <v>4.5900000000000003E-2</v>
      </c>
      <c r="I127" s="13">
        <v>4.5400000000000003E-2</v>
      </c>
      <c r="J127" s="13">
        <v>4.4600000000000001E-2</v>
      </c>
      <c r="K127" s="13"/>
      <c r="L127" s="13">
        <v>4.48E-2</v>
      </c>
      <c r="M127" s="13">
        <v>4.9599999999999998E-2</v>
      </c>
      <c r="N127" s="13"/>
      <c r="O127" s="13"/>
      <c r="P127" s="13">
        <v>6.0499999999999998E-2</v>
      </c>
      <c r="Q127" s="13"/>
      <c r="R127" s="13">
        <v>5.2999999999999999E-2</v>
      </c>
      <c r="S127" s="15">
        <v>0.15773955046581792</v>
      </c>
      <c r="T127" s="15">
        <v>-0.13976260716328867</v>
      </c>
      <c r="U127" s="15">
        <v>0.71035094387431907</v>
      </c>
      <c r="V127" s="15">
        <v>0.4138603360293161</v>
      </c>
      <c r="W127" s="15">
        <v>0.29750215762910659</v>
      </c>
      <c r="X127" s="15" t="s">
        <v>87</v>
      </c>
      <c r="Y127" s="15">
        <v>0.29649060784500297</v>
      </c>
      <c r="Z127" s="15">
        <v>0.29649060784500297</v>
      </c>
      <c r="AA127" s="15">
        <v>0.50703721661147638</v>
      </c>
      <c r="AB127" s="2" t="b">
        <v>1</v>
      </c>
      <c r="AC127" s="2" t="b">
        <v>1</v>
      </c>
      <c r="AD127" s="2" t="b">
        <v>0</v>
      </c>
      <c r="AE127" s="2" t="b">
        <v>0</v>
      </c>
      <c r="AF127" s="17" t="s">
        <v>2402</v>
      </c>
      <c r="AG127" s="17" t="s">
        <v>2403</v>
      </c>
      <c r="AH127" s="2" t="s">
        <v>2287</v>
      </c>
      <c r="AI127" s="2" t="s">
        <v>1258</v>
      </c>
      <c r="AJ127" s="2" t="s">
        <v>65</v>
      </c>
      <c r="AK127" s="2" t="s">
        <v>2404</v>
      </c>
      <c r="AL127" s="2">
        <v>33</v>
      </c>
      <c r="AM127" s="2">
        <v>4.51388889E-2</v>
      </c>
      <c r="AN127" s="2" t="s">
        <v>219</v>
      </c>
      <c r="AO127" s="2" t="b">
        <v>1</v>
      </c>
      <c r="AP127" s="2" t="b">
        <v>1</v>
      </c>
      <c r="AQ127" s="2" t="b">
        <v>0</v>
      </c>
      <c r="AR127" s="2" t="b">
        <v>0</v>
      </c>
      <c r="AS127" s="17" t="s">
        <v>2405</v>
      </c>
      <c r="AT127" s="17" t="s">
        <v>2406</v>
      </c>
      <c r="AU127" s="2" t="s">
        <v>1205</v>
      </c>
      <c r="AV127" s="2" t="s">
        <v>223</v>
      </c>
      <c r="AW127" s="2" t="s">
        <v>2407</v>
      </c>
      <c r="AX127" s="2">
        <v>27</v>
      </c>
      <c r="AY127" s="2">
        <v>2.65151515E-2</v>
      </c>
      <c r="AZ127" s="2"/>
      <c r="BA127" s="2"/>
      <c r="BB127" s="2"/>
      <c r="BC127" s="2"/>
      <c r="BD127" s="17"/>
      <c r="BE127" s="17"/>
      <c r="BF127" s="2"/>
      <c r="BG127" s="2"/>
      <c r="BH127" s="2"/>
      <c r="BI127" s="2"/>
      <c r="BJ127" s="2"/>
      <c r="BK127" s="3" t="s">
        <v>2401</v>
      </c>
    </row>
    <row r="128" spans="1:63" s="12" customFormat="1" x14ac:dyDescent="0.4">
      <c r="A128" s="3" t="s">
        <v>2408</v>
      </c>
      <c r="B128" s="3"/>
      <c r="C128" s="3">
        <v>192</v>
      </c>
      <c r="D128" s="14">
        <v>20.539235581708009</v>
      </c>
      <c r="E128" s="13">
        <v>4.3799999999999999E-2</v>
      </c>
      <c r="F128" s="13"/>
      <c r="G128" s="13">
        <v>4.2099999999999999E-2</v>
      </c>
      <c r="H128" s="13">
        <v>4.6600000000000003E-2</v>
      </c>
      <c r="I128" s="13">
        <v>4.5699999999999998E-2</v>
      </c>
      <c r="J128" s="13">
        <v>4.1700000000000001E-2</v>
      </c>
      <c r="K128" s="13"/>
      <c r="L128" s="13">
        <v>4.5699999999999998E-2</v>
      </c>
      <c r="M128" s="13">
        <v>5.45E-2</v>
      </c>
      <c r="N128" s="13"/>
      <c r="O128" s="13"/>
      <c r="P128" s="13">
        <v>6.1699999999999998E-2</v>
      </c>
      <c r="Q128" s="13"/>
      <c r="R128" s="13">
        <v>5.3600000000000002E-2</v>
      </c>
      <c r="S128" s="15">
        <v>0.13679585181962184</v>
      </c>
      <c r="T128" s="15">
        <v>7.8141764831663935E-2</v>
      </c>
      <c r="U128" s="15">
        <v>0.65292393604359944</v>
      </c>
      <c r="V128" s="15">
        <v>-3.7789347878454928E-2</v>
      </c>
      <c r="W128" s="15">
        <v>5.8654086987957904E-2</v>
      </c>
      <c r="X128" s="15" t="s">
        <v>87</v>
      </c>
      <c r="Y128" s="15">
        <v>0.69071328392205433</v>
      </c>
      <c r="Z128" s="15">
        <v>0.69071328392205433</v>
      </c>
      <c r="AA128" s="15">
        <v>0.72586648559830536</v>
      </c>
      <c r="AB128" s="2" t="b">
        <v>1</v>
      </c>
      <c r="AC128" s="2" t="b">
        <v>1</v>
      </c>
      <c r="AD128" s="2" t="b">
        <v>0</v>
      </c>
      <c r="AE128" s="2" t="b">
        <v>0</v>
      </c>
      <c r="AF128" s="17" t="s">
        <v>2409</v>
      </c>
      <c r="AG128" s="17" t="s">
        <v>2410</v>
      </c>
      <c r="AH128" s="2" t="s">
        <v>92</v>
      </c>
      <c r="AI128" s="2" t="s">
        <v>2411</v>
      </c>
      <c r="AJ128" s="2" t="s">
        <v>79</v>
      </c>
      <c r="AK128" s="2" t="s">
        <v>2412</v>
      </c>
      <c r="AL128" s="2">
        <v>42</v>
      </c>
      <c r="AM128" s="2">
        <v>1.04166667E-2</v>
      </c>
      <c r="AN128" s="2" t="s">
        <v>219</v>
      </c>
      <c r="AO128" s="2" t="b">
        <v>1</v>
      </c>
      <c r="AP128" s="2" t="b">
        <v>1</v>
      </c>
      <c r="AQ128" s="2" t="b">
        <v>0</v>
      </c>
      <c r="AR128" s="2" t="b">
        <v>0</v>
      </c>
      <c r="AS128" s="17" t="s">
        <v>2413</v>
      </c>
      <c r="AT128" s="17" t="s">
        <v>2414</v>
      </c>
      <c r="AU128" s="2" t="s">
        <v>269</v>
      </c>
      <c r="AV128" s="2" t="s">
        <v>485</v>
      </c>
      <c r="AW128" s="2" t="s">
        <v>2415</v>
      </c>
      <c r="AX128" s="2">
        <v>27</v>
      </c>
      <c r="AY128" s="2">
        <v>2.99625468E-2</v>
      </c>
      <c r="AZ128" s="2"/>
      <c r="BA128" s="2"/>
      <c r="BB128" s="2"/>
      <c r="BC128" s="2"/>
      <c r="BD128" s="17"/>
      <c r="BE128" s="17"/>
      <c r="BF128" s="2"/>
      <c r="BG128" s="2"/>
      <c r="BH128" s="2"/>
      <c r="BI128" s="2"/>
      <c r="BJ128" s="2"/>
      <c r="BK128" s="3" t="s">
        <v>2408</v>
      </c>
    </row>
    <row r="129" spans="1:63" s="12" customFormat="1" x14ac:dyDescent="0.4">
      <c r="A129" s="3" t="s">
        <v>2416</v>
      </c>
      <c r="B129" s="3"/>
      <c r="C129" s="3">
        <v>192</v>
      </c>
      <c r="D129" s="14">
        <v>2.6256234521930164</v>
      </c>
      <c r="E129" s="13">
        <v>3.4182999999999999</v>
      </c>
      <c r="F129" s="13"/>
      <c r="G129" s="13">
        <v>3.3593999999999999</v>
      </c>
      <c r="H129" s="13">
        <v>2.9881000000000002</v>
      </c>
      <c r="I129" s="13">
        <v>6.3799999999999996E-2</v>
      </c>
      <c r="J129" s="13">
        <v>4.41E-2</v>
      </c>
      <c r="K129" s="13"/>
      <c r="L129" s="13">
        <v>4.7199999999999999E-2</v>
      </c>
      <c r="M129" s="13">
        <v>3.702</v>
      </c>
      <c r="N129" s="13"/>
      <c r="O129" s="13"/>
      <c r="P129" s="13">
        <v>3.6859999999999999</v>
      </c>
      <c r="Q129" s="13"/>
      <c r="R129" s="13">
        <v>3.5684</v>
      </c>
      <c r="S129" s="15">
        <v>0.98135471104676397</v>
      </c>
      <c r="T129" s="15">
        <v>0.9947093722446102</v>
      </c>
      <c r="U129" s="15">
        <v>0.99538654076716704</v>
      </c>
      <c r="V129" s="15">
        <v>0.9747882877169054</v>
      </c>
      <c r="W129" s="15">
        <v>-1.3354661197846229E-2</v>
      </c>
      <c r="X129" s="15">
        <v>-1.3354661197846229E-2</v>
      </c>
      <c r="Y129" s="15">
        <v>2.0598253050261639E-2</v>
      </c>
      <c r="Z129" s="15">
        <v>2.0598253050261639E-2</v>
      </c>
      <c r="AA129" s="15">
        <v>0.99961753810484955</v>
      </c>
      <c r="AB129" s="2" t="b">
        <v>0</v>
      </c>
      <c r="AC129" s="2" t="b">
        <v>1</v>
      </c>
      <c r="AD129" s="2" t="b">
        <v>0</v>
      </c>
      <c r="AE129" s="2" t="b">
        <v>0</v>
      </c>
      <c r="AF129" s="17" t="s">
        <v>2417</v>
      </c>
      <c r="AG129" s="17" t="s">
        <v>2418</v>
      </c>
      <c r="AH129" s="2" t="s">
        <v>236</v>
      </c>
      <c r="AI129" s="2" t="s">
        <v>951</v>
      </c>
      <c r="AJ129" s="2" t="s">
        <v>65</v>
      </c>
      <c r="AK129" s="2" t="s">
        <v>2419</v>
      </c>
      <c r="AL129" s="2">
        <v>51</v>
      </c>
      <c r="AM129" s="2">
        <v>4.51388889E-2</v>
      </c>
      <c r="AN129" s="2" t="s">
        <v>219</v>
      </c>
      <c r="AO129" s="2" t="b">
        <v>1</v>
      </c>
      <c r="AP129" s="2" t="b">
        <v>1</v>
      </c>
      <c r="AQ129" s="2" t="b">
        <v>0</v>
      </c>
      <c r="AR129" s="2" t="b">
        <v>0</v>
      </c>
      <c r="AS129" s="17" t="s">
        <v>2420</v>
      </c>
      <c r="AT129" s="17" t="s">
        <v>2421</v>
      </c>
      <c r="AU129" s="2" t="s">
        <v>746</v>
      </c>
      <c r="AV129" s="2" t="s">
        <v>443</v>
      </c>
      <c r="AW129" s="2" t="s">
        <v>2422</v>
      </c>
      <c r="AX129" s="2">
        <v>33</v>
      </c>
      <c r="AY129" s="2">
        <v>1.89393939E-2</v>
      </c>
      <c r="AZ129" s="2"/>
      <c r="BA129" s="2"/>
      <c r="BB129" s="2"/>
      <c r="BC129" s="2"/>
      <c r="BD129" s="17"/>
      <c r="BE129" s="17"/>
      <c r="BF129" s="2"/>
      <c r="BG129" s="2"/>
      <c r="BH129" s="2"/>
      <c r="BI129" s="2"/>
      <c r="BJ129" s="2"/>
      <c r="BK129" s="3" t="s">
        <v>2416</v>
      </c>
    </row>
    <row r="130" spans="1:63" s="12" customFormat="1" x14ac:dyDescent="0.4">
      <c r="A130" s="3" t="s">
        <v>292</v>
      </c>
      <c r="B130" s="3" t="s">
        <v>293</v>
      </c>
      <c r="C130" s="3">
        <v>192</v>
      </c>
      <c r="D130" s="14">
        <v>47.035418595300676</v>
      </c>
      <c r="E130" s="13">
        <v>3.6238000000000001</v>
      </c>
      <c r="F130" s="13"/>
      <c r="G130" s="13">
        <v>4.5400000000000003E-2</v>
      </c>
      <c r="H130" s="13">
        <v>3.0110000000000001</v>
      </c>
      <c r="I130" s="13">
        <v>2.9173</v>
      </c>
      <c r="J130" s="13">
        <v>4.5100000000000001E-2</v>
      </c>
      <c r="K130" s="13"/>
      <c r="L130" s="13">
        <v>7.4800000000000005E-2</v>
      </c>
      <c r="M130" s="13">
        <v>3.7397999999999998</v>
      </c>
      <c r="N130" s="13"/>
      <c r="O130" s="13"/>
      <c r="P130" s="13">
        <v>3.8006000000000002</v>
      </c>
      <c r="Q130" s="13"/>
      <c r="R130" s="13">
        <v>3.7726000000000002</v>
      </c>
      <c r="S130" s="15">
        <v>0.88592702909718013</v>
      </c>
      <c r="T130" s="15">
        <v>3.6317068266703313E-2</v>
      </c>
      <c r="U130" s="15">
        <v>0.82159149156151101</v>
      </c>
      <c r="V130" s="15">
        <v>0.28902203297323531</v>
      </c>
      <c r="W130" s="15">
        <f>S130-T130</f>
        <v>0.8496099608304768</v>
      </c>
      <c r="X130" s="15">
        <f>IF(S130&gt;50%, W130, "" )</f>
        <v>0.8496099608304768</v>
      </c>
      <c r="Y130" s="15">
        <f>U130-V130</f>
        <v>0.53256945858827565</v>
      </c>
      <c r="Z130" s="15">
        <f>IF(U130&gt;40%, Y130, "" )</f>
        <v>0.53256945858827565</v>
      </c>
      <c r="AA130" s="18"/>
      <c r="AB130" s="2" t="b">
        <v>1</v>
      </c>
      <c r="AC130" s="2" t="b">
        <v>1</v>
      </c>
      <c r="AD130" s="2" t="b">
        <v>0</v>
      </c>
      <c r="AE130" s="2" t="b">
        <v>0</v>
      </c>
      <c r="AF130" s="17" t="s">
        <v>294</v>
      </c>
      <c r="AG130" s="17" t="s">
        <v>295</v>
      </c>
      <c r="AH130" s="2" t="s">
        <v>296</v>
      </c>
      <c r="AI130" s="2" t="s">
        <v>217</v>
      </c>
      <c r="AJ130" s="2" t="s">
        <v>79</v>
      </c>
      <c r="AK130" s="2" t="s">
        <v>297</v>
      </c>
      <c r="AL130" s="2">
        <v>63</v>
      </c>
      <c r="AM130" s="2">
        <v>6.59722222E-2</v>
      </c>
      <c r="AN130" s="2" t="s">
        <v>219</v>
      </c>
      <c r="AO130" s="2" t="b">
        <v>1</v>
      </c>
      <c r="AP130" s="2" t="b">
        <v>1</v>
      </c>
      <c r="AQ130" s="2" t="b">
        <v>0</v>
      </c>
      <c r="AR130" s="2" t="b">
        <v>0</v>
      </c>
      <c r="AS130" s="17" t="s">
        <v>298</v>
      </c>
      <c r="AT130" s="17" t="s">
        <v>299</v>
      </c>
      <c r="AU130" s="2" t="s">
        <v>269</v>
      </c>
      <c r="AV130" s="2" t="s">
        <v>223</v>
      </c>
      <c r="AW130" s="2" t="s">
        <v>300</v>
      </c>
      <c r="AX130" s="2">
        <v>27</v>
      </c>
      <c r="AY130" s="2">
        <v>5.6179775299999998E-2</v>
      </c>
      <c r="AZ130" s="2"/>
      <c r="BA130" s="2"/>
      <c r="BB130" s="2"/>
      <c r="BC130" s="2"/>
      <c r="BD130" s="17" t="s">
        <v>87</v>
      </c>
      <c r="BE130" s="17"/>
      <c r="BF130" s="2"/>
      <c r="BG130" s="2"/>
      <c r="BH130" s="2" t="s">
        <v>87</v>
      </c>
      <c r="BI130" s="2"/>
      <c r="BJ130" s="2"/>
      <c r="BK130" s="3" t="s">
        <v>292</v>
      </c>
    </row>
    <row r="131" spans="1:63" s="12" customFormat="1" x14ac:dyDescent="0.4">
      <c r="A131" s="3" t="s">
        <v>2423</v>
      </c>
      <c r="B131" s="3"/>
      <c r="C131" s="3">
        <v>192</v>
      </c>
      <c r="D131" s="14">
        <v>19.845370967374432</v>
      </c>
      <c r="E131" s="13">
        <v>3.2869000000000002</v>
      </c>
      <c r="F131" s="13"/>
      <c r="G131" s="13">
        <v>3.2324000000000002</v>
      </c>
      <c r="H131" s="13">
        <v>2.9882</v>
      </c>
      <c r="I131" s="13">
        <v>4.5999999999999999E-2</v>
      </c>
      <c r="J131" s="13">
        <v>5.0599999999999999E-2</v>
      </c>
      <c r="K131" s="13"/>
      <c r="L131" s="13">
        <v>4.4699999999999997E-2</v>
      </c>
      <c r="M131" s="13">
        <v>3.6760000000000002</v>
      </c>
      <c r="N131" s="13"/>
      <c r="O131" s="13"/>
      <c r="P131" s="13">
        <v>3.6619000000000002</v>
      </c>
      <c r="Q131" s="13"/>
      <c r="R131" s="13">
        <v>3.7191999999999998</v>
      </c>
      <c r="S131" s="15">
        <v>0.99470930250890799</v>
      </c>
      <c r="T131" s="15">
        <v>0.99566660267751506</v>
      </c>
      <c r="U131" s="15">
        <v>0.95235932903424525</v>
      </c>
      <c r="V131" s="15">
        <v>0.97788421633236144</v>
      </c>
      <c r="W131" s="15">
        <v>-9.5730016860706701E-4</v>
      </c>
      <c r="X131" s="15">
        <v>-9.5730016860706701E-4</v>
      </c>
      <c r="Y131" s="15">
        <v>-2.5524887298116195E-2</v>
      </c>
      <c r="Z131" s="15">
        <v>-2.5524887298116195E-2</v>
      </c>
      <c r="AA131" s="15">
        <v>0.98976045198892748</v>
      </c>
      <c r="AB131" s="2" t="b">
        <v>1</v>
      </c>
      <c r="AC131" s="2" t="b">
        <v>1</v>
      </c>
      <c r="AD131" s="2" t="b">
        <v>0</v>
      </c>
      <c r="AE131" s="2" t="b">
        <v>0</v>
      </c>
      <c r="AF131" s="17" t="s">
        <v>2424</v>
      </c>
      <c r="AG131" s="17" t="s">
        <v>2425</v>
      </c>
      <c r="AH131" s="2" t="s">
        <v>1029</v>
      </c>
      <c r="AI131" s="2" t="s">
        <v>346</v>
      </c>
      <c r="AJ131" s="2" t="s">
        <v>79</v>
      </c>
      <c r="AK131" s="2" t="s">
        <v>2426</v>
      </c>
      <c r="AL131" s="2">
        <v>63</v>
      </c>
      <c r="AM131" s="2">
        <v>6.1320754700000001E-2</v>
      </c>
      <c r="AN131" s="2" t="s">
        <v>67</v>
      </c>
      <c r="AO131" s="2"/>
      <c r="AP131" s="2"/>
      <c r="AQ131" s="2"/>
      <c r="AR131" s="2"/>
      <c r="AS131" s="17"/>
      <c r="AT131" s="17"/>
      <c r="AU131" s="2"/>
      <c r="AV131" s="2"/>
      <c r="AW131" s="2"/>
      <c r="AX131" s="2">
        <v>0</v>
      </c>
      <c r="AY131" s="2"/>
      <c r="AZ131" s="2" t="b">
        <v>1</v>
      </c>
      <c r="BA131" s="2" t="b">
        <v>1</v>
      </c>
      <c r="BB131" s="2" t="b">
        <v>0</v>
      </c>
      <c r="BC131" s="2" t="b">
        <v>1</v>
      </c>
      <c r="BD131" s="17" t="s">
        <v>2427</v>
      </c>
      <c r="BE131" s="17" t="s">
        <v>2428</v>
      </c>
      <c r="BF131" s="2" t="s">
        <v>1078</v>
      </c>
      <c r="BG131" s="2" t="s">
        <v>133</v>
      </c>
      <c r="BH131" s="2" t="s">
        <v>2429</v>
      </c>
      <c r="BI131" s="2">
        <v>30</v>
      </c>
      <c r="BJ131" s="2">
        <v>2.5925925900000001E-2</v>
      </c>
      <c r="BK131" s="3" t="s">
        <v>2423</v>
      </c>
    </row>
    <row r="132" spans="1:63" s="12" customFormat="1" x14ac:dyDescent="0.4">
      <c r="A132" s="3" t="s">
        <v>1229</v>
      </c>
      <c r="B132" s="3" t="s">
        <v>1230</v>
      </c>
      <c r="C132" s="3">
        <v>192</v>
      </c>
      <c r="D132" s="14">
        <v>47.035418595300676</v>
      </c>
      <c r="E132" s="13">
        <v>2.3822000000000001</v>
      </c>
      <c r="F132" s="13"/>
      <c r="G132" s="13">
        <v>2.3151999999999999</v>
      </c>
      <c r="H132" s="13">
        <v>0.68679999999999997</v>
      </c>
      <c r="I132" s="13">
        <v>4.4600000000000001E-2</v>
      </c>
      <c r="J132" s="13">
        <v>4.4999999999999998E-2</v>
      </c>
      <c r="K132" s="13"/>
      <c r="L132" s="13">
        <v>4.3200000000000002E-2</v>
      </c>
      <c r="M132" s="13">
        <v>3.7035999999999998</v>
      </c>
      <c r="N132" s="13"/>
      <c r="O132" s="13"/>
      <c r="P132" s="13">
        <v>3.6560000000000001</v>
      </c>
      <c r="Q132" s="13"/>
      <c r="R132" s="13">
        <v>3.6408999999999998</v>
      </c>
      <c r="S132" s="15">
        <v>0.70433969255277995</v>
      </c>
      <c r="T132" s="15">
        <v>0.73575046419619572</v>
      </c>
      <c r="U132" s="15">
        <v>0.85799227924290988</v>
      </c>
      <c r="V132" s="15">
        <v>0.79646320295054929</v>
      </c>
      <c r="W132" s="15">
        <f>S132-T132</f>
        <v>-3.1410771643415769E-2</v>
      </c>
      <c r="X132" s="15">
        <f>IF(S132&gt;50%, W132, "" )</f>
        <v>-3.1410771643415769E-2</v>
      </c>
      <c r="Y132" s="15">
        <f>U132-V132</f>
        <v>6.1529076292360596E-2</v>
      </c>
      <c r="Z132" s="15">
        <f>IF(U132&gt;40%, Y132, "" )</f>
        <v>6.1529076292360596E-2</v>
      </c>
      <c r="AA132" s="15">
        <v>0.51630265379274831</v>
      </c>
      <c r="AB132" s="2" t="b">
        <v>1</v>
      </c>
      <c r="AC132" s="2" t="b">
        <v>1</v>
      </c>
      <c r="AD132" s="2" t="b">
        <v>0</v>
      </c>
      <c r="AE132" s="2" t="b">
        <v>0</v>
      </c>
      <c r="AF132" s="17" t="s">
        <v>1231</v>
      </c>
      <c r="AG132" s="17" t="s">
        <v>1232</v>
      </c>
      <c r="AH132" s="2" t="s">
        <v>63</v>
      </c>
      <c r="AI132" s="2" t="s">
        <v>458</v>
      </c>
      <c r="AJ132" s="2" t="s">
        <v>65</v>
      </c>
      <c r="AK132" s="2" t="s">
        <v>1233</v>
      </c>
      <c r="AL132" s="2">
        <v>33</v>
      </c>
      <c r="AM132" s="2">
        <v>5.5555555600000001E-2</v>
      </c>
      <c r="AN132" s="2" t="s">
        <v>219</v>
      </c>
      <c r="AO132" s="2" t="b">
        <v>1</v>
      </c>
      <c r="AP132" s="2" t="b">
        <v>1</v>
      </c>
      <c r="AQ132" s="2" t="b">
        <v>0</v>
      </c>
      <c r="AR132" s="2" t="b">
        <v>0</v>
      </c>
      <c r="AS132" s="17" t="s">
        <v>1234</v>
      </c>
      <c r="AT132" s="17" t="s">
        <v>1235</v>
      </c>
      <c r="AU132" s="2" t="s">
        <v>334</v>
      </c>
      <c r="AV132" s="2" t="s">
        <v>223</v>
      </c>
      <c r="AW132" s="2" t="s">
        <v>1236</v>
      </c>
      <c r="AX132" s="2">
        <v>24</v>
      </c>
      <c r="AY132" s="2">
        <v>2.65151515E-2</v>
      </c>
      <c r="AZ132" s="2"/>
      <c r="BA132" s="2"/>
      <c r="BB132" s="2"/>
      <c r="BC132" s="2"/>
      <c r="BD132" s="17"/>
      <c r="BE132" s="17"/>
      <c r="BF132" s="2"/>
      <c r="BG132" s="2"/>
      <c r="BH132" s="2"/>
      <c r="BI132" s="2"/>
      <c r="BJ132" s="2"/>
      <c r="BK132" s="3" t="s">
        <v>1229</v>
      </c>
    </row>
    <row r="133" spans="1:63" s="12" customFormat="1" x14ac:dyDescent="0.4">
      <c r="A133" s="3" t="s">
        <v>2430</v>
      </c>
      <c r="B133" s="3" t="s">
        <v>2431</v>
      </c>
      <c r="C133" s="3">
        <v>192</v>
      </c>
      <c r="D133" s="14">
        <v>10.395205234908142</v>
      </c>
      <c r="E133" s="13">
        <v>1.7608999999999999</v>
      </c>
      <c r="F133" s="13"/>
      <c r="G133" s="13">
        <v>2.1213000000000002</v>
      </c>
      <c r="H133" s="13">
        <v>2.0121000000000002</v>
      </c>
      <c r="I133" s="13">
        <v>4.6699999999999998E-2</v>
      </c>
      <c r="J133" s="13">
        <v>4.65E-2</v>
      </c>
      <c r="K133" s="13"/>
      <c r="L133" s="13">
        <v>3.7699999999999997E-2</v>
      </c>
      <c r="M133" s="13">
        <v>3.7109000000000001</v>
      </c>
      <c r="N133" s="13"/>
      <c r="O133" s="13"/>
      <c r="P133" s="13">
        <v>3.6025999999999998</v>
      </c>
      <c r="Q133" s="13"/>
      <c r="R133" s="13">
        <v>3.6252</v>
      </c>
      <c r="S133" s="15">
        <v>0.78911125977691665</v>
      </c>
      <c r="T133" s="15">
        <v>0.73733472312155102</v>
      </c>
      <c r="U133" s="15">
        <v>0.98089587444448456</v>
      </c>
      <c r="V133" s="15">
        <v>0.89957673388732684</v>
      </c>
      <c r="W133" s="15">
        <v>5.1776536655365635E-2</v>
      </c>
      <c r="X133" s="15">
        <v>5.1776536655365635E-2</v>
      </c>
      <c r="Y133" s="15">
        <v>8.1319140557157721E-2</v>
      </c>
      <c r="Z133" s="15">
        <v>8.1319140557157721E-2</v>
      </c>
      <c r="AA133" s="15">
        <v>0.53958225592318465</v>
      </c>
      <c r="AB133" s="2" t="b">
        <v>1</v>
      </c>
      <c r="AC133" s="2" t="b">
        <v>1</v>
      </c>
      <c r="AD133" s="2" t="b">
        <v>0</v>
      </c>
      <c r="AE133" s="2" t="b">
        <v>0</v>
      </c>
      <c r="AF133" s="17" t="s">
        <v>2432</v>
      </c>
      <c r="AG133" s="17" t="s">
        <v>2433</v>
      </c>
      <c r="AH133" s="2" t="s">
        <v>1084</v>
      </c>
      <c r="AI133" s="2" t="s">
        <v>346</v>
      </c>
      <c r="AJ133" s="2" t="s">
        <v>79</v>
      </c>
      <c r="AK133" s="2" t="s">
        <v>2434</v>
      </c>
      <c r="AL133" s="2">
        <v>63</v>
      </c>
      <c r="AM133" s="2">
        <v>5.5555555600000001E-2</v>
      </c>
      <c r="AN133" s="2" t="s">
        <v>219</v>
      </c>
      <c r="AO133" s="2" t="b">
        <v>1</v>
      </c>
      <c r="AP133" s="2" t="b">
        <v>1</v>
      </c>
      <c r="AQ133" s="2" t="b">
        <v>0</v>
      </c>
      <c r="AR133" s="2" t="b">
        <v>0</v>
      </c>
      <c r="AS133" s="17" t="s">
        <v>2435</v>
      </c>
      <c r="AT133" s="17" t="s">
        <v>2436</v>
      </c>
      <c r="AU133" s="2" t="s">
        <v>309</v>
      </c>
      <c r="AV133" s="2" t="s">
        <v>223</v>
      </c>
      <c r="AW133" s="2" t="s">
        <v>2437</v>
      </c>
      <c r="AX133" s="2">
        <v>27</v>
      </c>
      <c r="AY133" s="2">
        <v>6.8181818199999994E-2</v>
      </c>
      <c r="AZ133" s="2"/>
      <c r="BA133" s="2"/>
      <c r="BB133" s="2"/>
      <c r="BC133" s="2"/>
      <c r="BD133" s="17"/>
      <c r="BE133" s="17"/>
      <c r="BF133" s="2"/>
      <c r="BG133" s="2"/>
      <c r="BH133" s="2"/>
      <c r="BI133" s="2"/>
      <c r="BJ133" s="2"/>
      <c r="BK133" s="3" t="s">
        <v>2430</v>
      </c>
    </row>
    <row r="134" spans="1:63" s="12" customFormat="1" x14ac:dyDescent="0.4">
      <c r="A134" s="3" t="s">
        <v>1237</v>
      </c>
      <c r="B134" s="3" t="s">
        <v>1238</v>
      </c>
      <c r="C134" s="3">
        <v>192</v>
      </c>
      <c r="D134" s="14">
        <v>47.0354186</v>
      </c>
      <c r="E134" s="13">
        <v>3.1133000000000002</v>
      </c>
      <c r="F134" s="13"/>
      <c r="G134" s="13">
        <v>3.1257999999999999</v>
      </c>
      <c r="H134" s="13">
        <v>2.4546000000000001</v>
      </c>
      <c r="I134" s="13">
        <v>4.4200000000000003E-2</v>
      </c>
      <c r="J134" s="13">
        <v>4.4299999999999999E-2</v>
      </c>
      <c r="K134" s="13"/>
      <c r="L134" s="13">
        <v>4.3499999999999997E-2</v>
      </c>
      <c r="M134" s="13">
        <v>3.6011000000000002</v>
      </c>
      <c r="N134" s="13"/>
      <c r="O134" s="13"/>
      <c r="P134" s="13">
        <v>3.5510999999999999</v>
      </c>
      <c r="Q134" s="13"/>
      <c r="R134" s="13">
        <v>3.6797</v>
      </c>
      <c r="S134" s="15">
        <v>0.66709996763435264</v>
      </c>
      <c r="T134" s="15">
        <v>0.53254182958211738</v>
      </c>
      <c r="U134" s="15">
        <v>0.98627598383177473</v>
      </c>
      <c r="V134" s="15">
        <v>0.96655059677094302</v>
      </c>
      <c r="W134" s="15">
        <f>S134-T134</f>
        <v>0.13455813805223527</v>
      </c>
      <c r="X134" s="15">
        <f>IF(S134&gt;50%, W134, "" )</f>
        <v>0.13455813805223527</v>
      </c>
      <c r="Y134" s="15">
        <f>U134-V134</f>
        <v>1.9725387060831712E-2</v>
      </c>
      <c r="Z134" s="15">
        <f>IF(U134&gt;40%, Y134, "" )</f>
        <v>1.9725387060831712E-2</v>
      </c>
      <c r="AA134" s="15">
        <v>0.64218319077097319</v>
      </c>
      <c r="AB134" s="2" t="b">
        <v>1</v>
      </c>
      <c r="AC134" s="2" t="b">
        <v>1</v>
      </c>
      <c r="AD134" s="2" t="b">
        <v>0</v>
      </c>
      <c r="AE134" s="2" t="b">
        <v>0</v>
      </c>
      <c r="AF134" s="17" t="s">
        <v>1239</v>
      </c>
      <c r="AG134" s="17" t="s">
        <v>1240</v>
      </c>
      <c r="AH134" s="2" t="s">
        <v>236</v>
      </c>
      <c r="AI134" s="2" t="s">
        <v>821</v>
      </c>
      <c r="AJ134" s="2" t="s">
        <v>65</v>
      </c>
      <c r="AK134" s="2" t="s">
        <v>1241</v>
      </c>
      <c r="AL134" s="2">
        <v>30</v>
      </c>
      <c r="AM134" s="2">
        <v>6.59722222E-2</v>
      </c>
      <c r="AN134" s="2" t="s">
        <v>219</v>
      </c>
      <c r="AO134" s="2" t="b">
        <v>1</v>
      </c>
      <c r="AP134" s="2" t="b">
        <v>1</v>
      </c>
      <c r="AQ134" s="2" t="b">
        <v>0</v>
      </c>
      <c r="AR134" s="2" t="b">
        <v>0</v>
      </c>
      <c r="AS134" s="17" t="s">
        <v>1242</v>
      </c>
      <c r="AT134" s="17" t="s">
        <v>1243</v>
      </c>
      <c r="AU134" s="2" t="s">
        <v>798</v>
      </c>
      <c r="AV134" s="2" t="s">
        <v>443</v>
      </c>
      <c r="AW134" s="2" t="s">
        <v>1244</v>
      </c>
      <c r="AX134" s="2">
        <v>27</v>
      </c>
      <c r="AY134" s="2">
        <v>7.1684588000000002E-3</v>
      </c>
      <c r="AZ134" s="2"/>
      <c r="BA134" s="2"/>
      <c r="BB134" s="2"/>
      <c r="BC134" s="2"/>
      <c r="BD134" s="17"/>
      <c r="BE134" s="17"/>
      <c r="BF134" s="2"/>
      <c r="BG134" s="2"/>
      <c r="BH134" s="2"/>
      <c r="BI134" s="2"/>
      <c r="BJ134" s="2"/>
      <c r="BK134" s="3" t="s">
        <v>1237</v>
      </c>
    </row>
    <row r="135" spans="1:63" s="12" customFormat="1" x14ac:dyDescent="0.4">
      <c r="A135" s="3" t="s">
        <v>2438</v>
      </c>
      <c r="B135" s="3"/>
      <c r="C135" s="3">
        <v>192</v>
      </c>
      <c r="D135" s="14">
        <v>13.885679509659463</v>
      </c>
      <c r="E135" s="13">
        <v>3.0787</v>
      </c>
      <c r="F135" s="13"/>
      <c r="G135" s="13">
        <v>2.7296</v>
      </c>
      <c r="H135" s="13">
        <v>3.0116999999999998</v>
      </c>
      <c r="I135" s="13">
        <v>4.3499999999999997E-2</v>
      </c>
      <c r="J135" s="13">
        <v>4.2999999999999997E-2</v>
      </c>
      <c r="K135" s="13"/>
      <c r="L135" s="13">
        <v>4.1700000000000001E-2</v>
      </c>
      <c r="M135" s="13">
        <v>3.8064</v>
      </c>
      <c r="N135" s="13"/>
      <c r="O135" s="13"/>
      <c r="P135" s="13">
        <v>3.6419999999999999</v>
      </c>
      <c r="Q135" s="13"/>
      <c r="R135" s="13">
        <v>3.7212999999999998</v>
      </c>
      <c r="S135" s="15">
        <v>0.41641048449189744</v>
      </c>
      <c r="T135" s="15">
        <v>0.4134820631326287</v>
      </c>
      <c r="U135" s="15">
        <v>0.80063104471115754</v>
      </c>
      <c r="V135" s="15">
        <v>0.6423308664658508</v>
      </c>
      <c r="W135" s="15">
        <v>2.9284213592687403E-3</v>
      </c>
      <c r="X135" s="15" t="s">
        <v>87</v>
      </c>
      <c r="Y135" s="15">
        <v>0.15830017824530673</v>
      </c>
      <c r="Z135" s="15">
        <v>0.15830017824530673</v>
      </c>
      <c r="AA135" s="15">
        <v>0.48880332744722271</v>
      </c>
      <c r="AB135" s="2" t="b">
        <v>1</v>
      </c>
      <c r="AC135" s="2" t="b">
        <v>1</v>
      </c>
      <c r="AD135" s="2" t="b">
        <v>0</v>
      </c>
      <c r="AE135" s="2" t="b">
        <v>0</v>
      </c>
      <c r="AF135" s="17" t="s">
        <v>2439</v>
      </c>
      <c r="AG135" s="17" t="s">
        <v>2440</v>
      </c>
      <c r="AH135" s="2" t="s">
        <v>1029</v>
      </c>
      <c r="AI135" s="2" t="s">
        <v>346</v>
      </c>
      <c r="AJ135" s="2" t="s">
        <v>79</v>
      </c>
      <c r="AK135" s="2" t="s">
        <v>2441</v>
      </c>
      <c r="AL135" s="2">
        <v>63</v>
      </c>
      <c r="AM135" s="2">
        <v>4.16666667E-2</v>
      </c>
      <c r="AN135" s="2"/>
      <c r="AO135" s="2"/>
      <c r="AP135" s="2"/>
      <c r="AQ135" s="2"/>
      <c r="AR135" s="2"/>
      <c r="AS135" s="17"/>
      <c r="AT135" s="17"/>
      <c r="AU135" s="2"/>
      <c r="AV135" s="2"/>
      <c r="AW135" s="2"/>
      <c r="AX135" s="2"/>
      <c r="AY135" s="2"/>
      <c r="AZ135" s="2"/>
      <c r="BA135" s="2"/>
      <c r="BB135" s="2"/>
      <c r="BC135" s="2"/>
      <c r="BD135" s="17"/>
      <c r="BE135" s="17"/>
      <c r="BF135" s="2"/>
      <c r="BG135" s="2"/>
      <c r="BH135" s="2"/>
      <c r="BI135" s="2"/>
      <c r="BJ135" s="2"/>
      <c r="BK135" s="3" t="s">
        <v>2438</v>
      </c>
    </row>
    <row r="136" spans="1:63" s="12" customFormat="1" x14ac:dyDescent="0.4">
      <c r="A136" s="3" t="s">
        <v>1245</v>
      </c>
      <c r="B136" s="3" t="s">
        <v>1246</v>
      </c>
      <c r="C136" s="3">
        <v>192</v>
      </c>
      <c r="D136" s="14">
        <v>44.529379928329419</v>
      </c>
      <c r="E136" s="13">
        <v>3.0796000000000001</v>
      </c>
      <c r="F136" s="13"/>
      <c r="G136" s="13">
        <v>3.1638000000000002</v>
      </c>
      <c r="H136" s="13">
        <v>2.9047999999999998</v>
      </c>
      <c r="I136" s="13">
        <v>4.6800000000000001E-2</v>
      </c>
      <c r="J136" s="13">
        <v>4.7E-2</v>
      </c>
      <c r="K136" s="13"/>
      <c r="L136" s="13">
        <v>4.7699999999999999E-2</v>
      </c>
      <c r="M136" s="13">
        <v>3.3260000000000001</v>
      </c>
      <c r="N136" s="13"/>
      <c r="O136" s="13"/>
      <c r="P136" s="13">
        <v>3.2810999999999999</v>
      </c>
      <c r="Q136" s="13"/>
      <c r="R136" s="13">
        <v>3.3048999999999999</v>
      </c>
      <c r="S136" s="15">
        <v>0.90863615246337059</v>
      </c>
      <c r="T136" s="15">
        <v>0.95744612521199102</v>
      </c>
      <c r="U136" s="15">
        <v>0.97971229267838389</v>
      </c>
      <c r="V136" s="15">
        <v>0.98708478197423177</v>
      </c>
      <c r="W136" s="15">
        <f>S136-T136</f>
        <v>-4.8809972748620423E-2</v>
      </c>
      <c r="X136" s="15">
        <f>IF(S136&gt;50%, W136, "" )</f>
        <v>-4.8809972748620423E-2</v>
      </c>
      <c r="Y136" s="15">
        <f>U136-V136</f>
        <v>-7.3724892958478838E-3</v>
      </c>
      <c r="Z136" s="15">
        <f>IF(U136&gt;40%, Y136, "" )</f>
        <v>-7.3724892958478838E-3</v>
      </c>
      <c r="AA136" s="15">
        <v>0.9225814942320737</v>
      </c>
      <c r="AB136" s="2" t="b">
        <v>1</v>
      </c>
      <c r="AC136" s="2" t="b">
        <v>1</v>
      </c>
      <c r="AD136" s="2" t="b">
        <v>0</v>
      </c>
      <c r="AE136" s="2" t="b">
        <v>0</v>
      </c>
      <c r="AF136" s="17" t="s">
        <v>1247</v>
      </c>
      <c r="AG136" s="17" t="s">
        <v>1248</v>
      </c>
      <c r="AH136" s="2" t="s">
        <v>1029</v>
      </c>
      <c r="AI136" s="2" t="s">
        <v>346</v>
      </c>
      <c r="AJ136" s="2" t="s">
        <v>79</v>
      </c>
      <c r="AK136" s="2" t="s">
        <v>1249</v>
      </c>
      <c r="AL136" s="2">
        <v>63</v>
      </c>
      <c r="AM136" s="2">
        <v>3.8194444399999999E-2</v>
      </c>
      <c r="AN136" s="2" t="s">
        <v>67</v>
      </c>
      <c r="AO136" s="2"/>
      <c r="AP136" s="2"/>
      <c r="AQ136" s="2"/>
      <c r="AR136" s="2"/>
      <c r="AS136" s="17"/>
      <c r="AT136" s="17"/>
      <c r="AU136" s="2"/>
      <c r="AV136" s="2"/>
      <c r="AW136" s="2"/>
      <c r="AX136" s="2"/>
      <c r="AY136" s="2"/>
      <c r="AZ136" s="2" t="b">
        <v>1</v>
      </c>
      <c r="BA136" s="2" t="b">
        <v>1</v>
      </c>
      <c r="BB136" s="2" t="b">
        <v>0</v>
      </c>
      <c r="BC136" s="2" t="b">
        <v>0</v>
      </c>
      <c r="BD136" s="17" t="s">
        <v>1250</v>
      </c>
      <c r="BE136" s="17" t="s">
        <v>1251</v>
      </c>
      <c r="BF136" s="2" t="s">
        <v>1252</v>
      </c>
      <c r="BG136" s="2" t="s">
        <v>190</v>
      </c>
      <c r="BH136" s="2" t="s">
        <v>1253</v>
      </c>
      <c r="BI136" s="2">
        <v>30</v>
      </c>
      <c r="BJ136" s="2">
        <v>4.4444444399999998E-2</v>
      </c>
      <c r="BK136" s="3" t="s">
        <v>1245</v>
      </c>
    </row>
    <row r="137" spans="1:63" s="12" customFormat="1" x14ac:dyDescent="0.4">
      <c r="A137" s="1" t="s">
        <v>301</v>
      </c>
      <c r="B137" s="3" t="s">
        <v>302</v>
      </c>
      <c r="C137" s="3">
        <v>192</v>
      </c>
      <c r="D137" s="14">
        <v>3.7142831378881502</v>
      </c>
      <c r="E137" s="13">
        <v>4.2700000000000002E-2</v>
      </c>
      <c r="F137" s="13"/>
      <c r="G137" s="13">
        <v>4.53E-2</v>
      </c>
      <c r="H137" s="13">
        <v>6.3200000000000006E-2</v>
      </c>
      <c r="I137" s="13">
        <v>4.5100000000000001E-2</v>
      </c>
      <c r="J137" s="13">
        <v>4.4499999999999998E-2</v>
      </c>
      <c r="K137" s="13"/>
      <c r="L137" s="13">
        <v>4.3200000000000002E-2</v>
      </c>
      <c r="M137" s="13">
        <v>3.9600000000000003E-2</v>
      </c>
      <c r="N137" s="13"/>
      <c r="O137" s="13"/>
      <c r="P137" s="13">
        <v>6.4000000000000001E-2</v>
      </c>
      <c r="Q137" s="13"/>
      <c r="R137" s="13">
        <v>5.5100000000000003E-2</v>
      </c>
      <c r="S137" s="15">
        <v>0.58973653550337679</v>
      </c>
      <c r="T137" s="15">
        <v>-0.12366076215694749</v>
      </c>
      <c r="U137" s="19">
        <v>-0.22449373281147011</v>
      </c>
      <c r="V137" s="19">
        <v>-2.1968338164497683E-2</v>
      </c>
      <c r="W137" s="15">
        <f>S137-T137</f>
        <v>0.71339729766032423</v>
      </c>
      <c r="X137" s="15">
        <f>IF(S137&gt;50%, W137, "" )</f>
        <v>0.71339729766032423</v>
      </c>
      <c r="Y137" s="15">
        <f>U137-V137</f>
        <v>-0.20252539464697245</v>
      </c>
      <c r="Z137" s="15" t="str">
        <f>IF(U137&gt;40%, Y137, "" )</f>
        <v/>
      </c>
      <c r="AA137" s="18"/>
      <c r="AB137" s="2" t="b">
        <v>1</v>
      </c>
      <c r="AC137" s="2" t="b">
        <v>1</v>
      </c>
      <c r="AD137" s="2" t="b">
        <v>0</v>
      </c>
      <c r="AE137" s="2" t="b">
        <v>0</v>
      </c>
      <c r="AF137" s="17" t="s">
        <v>303</v>
      </c>
      <c r="AG137" s="17" t="s">
        <v>304</v>
      </c>
      <c r="AH137" s="2" t="s">
        <v>296</v>
      </c>
      <c r="AI137" s="2" t="s">
        <v>305</v>
      </c>
      <c r="AJ137" s="2" t="s">
        <v>65</v>
      </c>
      <c r="AK137" s="2" t="s">
        <v>306</v>
      </c>
      <c r="AL137" s="2">
        <v>39</v>
      </c>
      <c r="AM137" s="2">
        <v>7.6388888899999993E-2</v>
      </c>
      <c r="AN137" s="2" t="s">
        <v>219</v>
      </c>
      <c r="AO137" s="2" t="b">
        <v>1</v>
      </c>
      <c r="AP137" s="2" t="b">
        <v>1</v>
      </c>
      <c r="AQ137" s="2" t="b">
        <v>0</v>
      </c>
      <c r="AR137" s="2" t="b">
        <v>0</v>
      </c>
      <c r="AS137" s="17" t="s">
        <v>307</v>
      </c>
      <c r="AT137" s="17" t="s">
        <v>308</v>
      </c>
      <c r="AU137" s="2" t="s">
        <v>309</v>
      </c>
      <c r="AV137" s="2" t="s">
        <v>270</v>
      </c>
      <c r="AW137" s="2" t="s">
        <v>310</v>
      </c>
      <c r="AX137" s="2">
        <v>30</v>
      </c>
      <c r="AY137" s="4">
        <v>2.65151515E-2</v>
      </c>
      <c r="AZ137" s="2"/>
      <c r="BA137" s="2"/>
      <c r="BB137" s="2"/>
      <c r="BC137" s="2"/>
      <c r="BD137" s="17" t="s">
        <v>87</v>
      </c>
      <c r="BE137" s="17"/>
      <c r="BF137" s="2"/>
      <c r="BG137" s="2"/>
      <c r="BH137" s="2" t="s">
        <v>87</v>
      </c>
      <c r="BI137" s="2"/>
      <c r="BJ137" s="4"/>
      <c r="BK137" s="1" t="s">
        <v>301</v>
      </c>
    </row>
    <row r="138" spans="1:63" s="12" customFormat="1" x14ac:dyDescent="0.4">
      <c r="A138" s="3" t="s">
        <v>311</v>
      </c>
      <c r="B138" s="3" t="s">
        <v>312</v>
      </c>
      <c r="C138" s="3">
        <v>192</v>
      </c>
      <c r="D138" s="14">
        <v>22.560579621637082</v>
      </c>
      <c r="E138" s="13">
        <v>3.0762999999999998</v>
      </c>
      <c r="F138" s="13"/>
      <c r="G138" s="13">
        <v>0.27539999999999998</v>
      </c>
      <c r="H138" s="13">
        <v>2.9493999999999998</v>
      </c>
      <c r="I138" s="13">
        <v>3.0811000000000002</v>
      </c>
      <c r="J138" s="13">
        <v>4.4699999999999997E-2</v>
      </c>
      <c r="K138" s="13"/>
      <c r="L138" s="13">
        <v>0.57830000000000004</v>
      </c>
      <c r="M138" s="13">
        <v>3.7012</v>
      </c>
      <c r="N138" s="13"/>
      <c r="O138" s="13"/>
      <c r="P138" s="13">
        <v>3.6543999999999999</v>
      </c>
      <c r="Q138" s="13"/>
      <c r="R138" s="13">
        <v>3.5274000000000001</v>
      </c>
      <c r="S138" s="15">
        <v>0.96741203722603419</v>
      </c>
      <c r="T138" s="15">
        <v>0.18651242860981626</v>
      </c>
      <c r="U138" s="15">
        <v>0.97375673550321296</v>
      </c>
      <c r="V138" s="15">
        <v>0.81193878447340306</v>
      </c>
      <c r="W138" s="15">
        <f>S138-T138</f>
        <v>0.78089960861621788</v>
      </c>
      <c r="X138" s="15">
        <f>IF(S138&gt;50%, W138, "" )</f>
        <v>0.78089960861621788</v>
      </c>
      <c r="Y138" s="15">
        <f>U138-V138</f>
        <v>0.16181795102980989</v>
      </c>
      <c r="Z138" s="15">
        <f>IF(U138&gt;40%, Y138, "" )</f>
        <v>0.16181795102980989</v>
      </c>
      <c r="AA138" s="18"/>
      <c r="AB138" s="2" t="b">
        <v>1</v>
      </c>
      <c r="AC138" s="2" t="b">
        <v>1</v>
      </c>
      <c r="AD138" s="2" t="b">
        <v>0</v>
      </c>
      <c r="AE138" s="2" t="b">
        <v>0</v>
      </c>
      <c r="AF138" s="17" t="s">
        <v>313</v>
      </c>
      <c r="AG138" s="17" t="s">
        <v>314</v>
      </c>
      <c r="AH138" s="2" t="s">
        <v>296</v>
      </c>
      <c r="AI138" s="2" t="s">
        <v>217</v>
      </c>
      <c r="AJ138" s="2" t="s">
        <v>79</v>
      </c>
      <c r="AK138" s="2" t="s">
        <v>297</v>
      </c>
      <c r="AL138" s="2">
        <v>63</v>
      </c>
      <c r="AM138" s="2">
        <v>6.9444444399999999E-2</v>
      </c>
      <c r="AN138" s="2" t="s">
        <v>219</v>
      </c>
      <c r="AO138" s="2" t="b">
        <v>1</v>
      </c>
      <c r="AP138" s="2" t="b">
        <v>1</v>
      </c>
      <c r="AQ138" s="2" t="b">
        <v>0</v>
      </c>
      <c r="AR138" s="2" t="b">
        <v>0</v>
      </c>
      <c r="AS138" s="17" t="s">
        <v>315</v>
      </c>
      <c r="AT138" s="17" t="s">
        <v>316</v>
      </c>
      <c r="AU138" s="2" t="s">
        <v>269</v>
      </c>
      <c r="AV138" s="2" t="s">
        <v>223</v>
      </c>
      <c r="AW138" s="2" t="s">
        <v>300</v>
      </c>
      <c r="AX138" s="2">
        <v>27</v>
      </c>
      <c r="AY138" s="2">
        <v>5.6179775299999998E-2</v>
      </c>
      <c r="AZ138" s="2"/>
      <c r="BA138" s="2"/>
      <c r="BB138" s="2"/>
      <c r="BC138" s="2"/>
      <c r="BD138" s="17" t="s">
        <v>87</v>
      </c>
      <c r="BE138" s="17"/>
      <c r="BF138" s="2"/>
      <c r="BG138" s="2"/>
      <c r="BH138" s="2" t="s">
        <v>87</v>
      </c>
      <c r="BI138" s="2"/>
      <c r="BJ138" s="2"/>
      <c r="BK138" s="3" t="s">
        <v>311</v>
      </c>
    </row>
    <row r="139" spans="1:63" s="12" customFormat="1" x14ac:dyDescent="0.4">
      <c r="A139" s="3" t="s">
        <v>2442</v>
      </c>
      <c r="B139" s="3"/>
      <c r="C139" s="3">
        <v>192</v>
      </c>
      <c r="D139" s="14">
        <v>4.3888477954579699</v>
      </c>
      <c r="E139" s="13">
        <v>2.9729000000000001</v>
      </c>
      <c r="F139" s="13"/>
      <c r="G139" s="13">
        <v>3.0261</v>
      </c>
      <c r="H139" s="13">
        <v>2.8913000000000002</v>
      </c>
      <c r="I139" s="13">
        <v>4.4200000000000003E-2</v>
      </c>
      <c r="J139" s="13">
        <v>4.7699999999999999E-2</v>
      </c>
      <c r="K139" s="13"/>
      <c r="L139" s="13">
        <v>4.24E-2</v>
      </c>
      <c r="M139" s="13">
        <v>3.7124000000000001</v>
      </c>
      <c r="N139" s="13"/>
      <c r="O139" s="13"/>
      <c r="P139" s="13">
        <v>3.7199</v>
      </c>
      <c r="Q139" s="13"/>
      <c r="R139" s="13">
        <v>3.7155999999999998</v>
      </c>
      <c r="S139" s="15">
        <v>0.89918168292662404</v>
      </c>
      <c r="T139" s="15">
        <v>0.94000920268162369</v>
      </c>
      <c r="U139" s="15">
        <v>0.97587553949822581</v>
      </c>
      <c r="V139" s="15">
        <v>0.97074666281306932</v>
      </c>
      <c r="W139" s="15">
        <v>-4.0827519754999653E-2</v>
      </c>
      <c r="X139" s="15">
        <v>-4.0827519754999653E-2</v>
      </c>
      <c r="Y139" s="15">
        <v>5.1288766851564915E-3</v>
      </c>
      <c r="Z139" s="15">
        <v>5.1288766851564915E-3</v>
      </c>
      <c r="AA139" s="15">
        <v>0.78470556145140413</v>
      </c>
      <c r="AB139" s="2" t="b">
        <v>1</v>
      </c>
      <c r="AC139" s="2" t="b">
        <v>1</v>
      </c>
      <c r="AD139" s="2" t="b">
        <v>0</v>
      </c>
      <c r="AE139" s="2" t="b">
        <v>0</v>
      </c>
      <c r="AF139" s="17" t="s">
        <v>2443</v>
      </c>
      <c r="AG139" s="17" t="s">
        <v>2444</v>
      </c>
      <c r="AH139" s="2" t="s">
        <v>1084</v>
      </c>
      <c r="AI139" s="2" t="s">
        <v>346</v>
      </c>
      <c r="AJ139" s="2" t="s">
        <v>79</v>
      </c>
      <c r="AK139" s="2" t="s">
        <v>2445</v>
      </c>
      <c r="AL139" s="2">
        <v>63</v>
      </c>
      <c r="AM139" s="2">
        <v>6.25E-2</v>
      </c>
      <c r="AN139" s="2" t="s">
        <v>67</v>
      </c>
      <c r="AO139" s="2"/>
      <c r="AP139" s="2"/>
      <c r="AQ139" s="2"/>
      <c r="AR139" s="2"/>
      <c r="AS139" s="17"/>
      <c r="AT139" s="17"/>
      <c r="AU139" s="2"/>
      <c r="AV139" s="2"/>
      <c r="AW139" s="2"/>
      <c r="AX139" s="2"/>
      <c r="AY139" s="2"/>
      <c r="AZ139" s="2" t="b">
        <v>1</v>
      </c>
      <c r="BA139" s="2" t="b">
        <v>1</v>
      </c>
      <c r="BB139" s="2" t="b">
        <v>0</v>
      </c>
      <c r="BC139" s="2" t="b">
        <v>0</v>
      </c>
      <c r="BD139" s="17" t="s">
        <v>2446</v>
      </c>
      <c r="BE139" s="17" t="s">
        <v>2447</v>
      </c>
      <c r="BF139" s="2" t="s">
        <v>393</v>
      </c>
      <c r="BG139" s="2" t="s">
        <v>133</v>
      </c>
      <c r="BH139" s="2" t="s">
        <v>2448</v>
      </c>
      <c r="BI139" s="2">
        <v>27</v>
      </c>
      <c r="BJ139" s="2">
        <v>4.07407407E-2</v>
      </c>
      <c r="BK139" s="3" t="s">
        <v>2442</v>
      </c>
    </row>
    <row r="140" spans="1:63" s="12" customFormat="1" x14ac:dyDescent="0.4">
      <c r="A140" s="3" t="s">
        <v>1254</v>
      </c>
      <c r="B140" s="3" t="s">
        <v>1255</v>
      </c>
      <c r="C140" s="3">
        <v>192</v>
      </c>
      <c r="D140" s="14">
        <v>37.049725012571109</v>
      </c>
      <c r="E140" s="13">
        <v>3.0819000000000001</v>
      </c>
      <c r="F140" s="13"/>
      <c r="G140" s="13">
        <v>2.9510000000000001</v>
      </c>
      <c r="H140" s="13">
        <v>2.2094999999999998</v>
      </c>
      <c r="I140" s="13">
        <v>4.5499999999999999E-2</v>
      </c>
      <c r="J140" s="13">
        <v>4.53E-2</v>
      </c>
      <c r="K140" s="13"/>
      <c r="L140" s="13">
        <v>4.4499999999999998E-2</v>
      </c>
      <c r="M140" s="13">
        <v>3.681</v>
      </c>
      <c r="N140" s="13"/>
      <c r="O140" s="13"/>
      <c r="P140" s="13">
        <v>3.6688000000000001</v>
      </c>
      <c r="Q140" s="13"/>
      <c r="R140" s="13">
        <v>3.6640999999999999</v>
      </c>
      <c r="S140" s="15">
        <v>0.98628502774615556</v>
      </c>
      <c r="T140" s="15">
        <v>0.99249097830565791</v>
      </c>
      <c r="U140" s="15">
        <v>0.99509748204757564</v>
      </c>
      <c r="V140" s="15">
        <v>0.97804016241779224</v>
      </c>
      <c r="W140" s="15">
        <f>S140-T140</f>
        <v>-6.205950559502349E-3</v>
      </c>
      <c r="X140" s="15">
        <f>IF(S140&gt;50%, W140, "" )</f>
        <v>-6.205950559502349E-3</v>
      </c>
      <c r="Y140" s="15">
        <f>U140-V140</f>
        <v>1.7057319629783407E-2</v>
      </c>
      <c r="Z140" s="15">
        <f>IF(U140&gt;40%, Y140, "" )</f>
        <v>1.7057319629783407E-2</v>
      </c>
      <c r="AA140" s="15">
        <v>0.97228889723319278</v>
      </c>
      <c r="AB140" s="2" t="b">
        <v>1</v>
      </c>
      <c r="AC140" s="2" t="b">
        <v>1</v>
      </c>
      <c r="AD140" s="2" t="b">
        <v>0</v>
      </c>
      <c r="AE140" s="2" t="b">
        <v>0</v>
      </c>
      <c r="AF140" s="17" t="s">
        <v>1256</v>
      </c>
      <c r="AG140" s="17" t="s">
        <v>1257</v>
      </c>
      <c r="AH140" s="2" t="s">
        <v>236</v>
      </c>
      <c r="AI140" s="2" t="s">
        <v>1258</v>
      </c>
      <c r="AJ140" s="2" t="s">
        <v>601</v>
      </c>
      <c r="AK140" s="2" t="s">
        <v>1259</v>
      </c>
      <c r="AL140" s="2">
        <v>39</v>
      </c>
      <c r="AM140" s="2">
        <v>3.125E-2</v>
      </c>
      <c r="AN140" s="2" t="s">
        <v>219</v>
      </c>
      <c r="AO140" s="2" t="b">
        <v>1</v>
      </c>
      <c r="AP140" s="2" t="b">
        <v>1</v>
      </c>
      <c r="AQ140" s="2" t="b">
        <v>0</v>
      </c>
      <c r="AR140" s="2" t="b">
        <v>0</v>
      </c>
      <c r="AS140" s="17" t="s">
        <v>1260</v>
      </c>
      <c r="AT140" s="17" t="s">
        <v>1261</v>
      </c>
      <c r="AU140" s="2" t="s">
        <v>798</v>
      </c>
      <c r="AV140" s="2" t="s">
        <v>464</v>
      </c>
      <c r="AW140" s="2" t="s">
        <v>1262</v>
      </c>
      <c r="AX140" s="2">
        <v>27</v>
      </c>
      <c r="AY140" s="2">
        <v>2.50896057E-2</v>
      </c>
      <c r="AZ140" s="2"/>
      <c r="BA140" s="2"/>
      <c r="BB140" s="2"/>
      <c r="BC140" s="2"/>
      <c r="BD140" s="17"/>
      <c r="BE140" s="17"/>
      <c r="BF140" s="2"/>
      <c r="BG140" s="2"/>
      <c r="BH140" s="2"/>
      <c r="BI140" s="2"/>
      <c r="BJ140" s="2"/>
      <c r="BK140" s="3" t="s">
        <v>1254</v>
      </c>
    </row>
    <row r="141" spans="1:63" s="12" customFormat="1" x14ac:dyDescent="0.4">
      <c r="A141" s="3" t="s">
        <v>317</v>
      </c>
      <c r="B141" s="3"/>
      <c r="C141" s="3">
        <v>192</v>
      </c>
      <c r="D141" s="14">
        <v>34.143614575212922</v>
      </c>
      <c r="E141" s="13">
        <v>8.0399999999999999E-2</v>
      </c>
      <c r="F141" s="13"/>
      <c r="G141" s="13">
        <v>8.0600000000000005E-2</v>
      </c>
      <c r="H141" s="13">
        <v>5.4300000000000001E-2</v>
      </c>
      <c r="I141" s="13">
        <v>7.0999999999999994E-2</v>
      </c>
      <c r="J141" s="13">
        <v>5.3699999999999998E-2</v>
      </c>
      <c r="K141" s="13"/>
      <c r="L141" s="13">
        <v>4.5900000000000003E-2</v>
      </c>
      <c r="M141" s="13">
        <v>0.13370000000000001</v>
      </c>
      <c r="N141" s="13"/>
      <c r="O141" s="13"/>
      <c r="P141" s="13">
        <v>0.1406</v>
      </c>
      <c r="Q141" s="13"/>
      <c r="R141" s="13">
        <v>8.5900000000000004E-2</v>
      </c>
      <c r="S141" s="15">
        <v>0.99025734289372402</v>
      </c>
      <c r="T141" s="15">
        <v>1.5504395677570091E-2</v>
      </c>
      <c r="U141" s="15">
        <v>-0.12275296440229973</v>
      </c>
      <c r="V141" s="15">
        <v>-0.3189786833731445</v>
      </c>
      <c r="W141" s="15">
        <f>S141-T141</f>
        <v>0.97475294721615391</v>
      </c>
      <c r="X141" s="15">
        <f>IF(S141&gt;50%, W141, "" )</f>
        <v>0.97475294721615391</v>
      </c>
      <c r="Y141" s="15">
        <f>U141-V141</f>
        <v>0.19622571897084479</v>
      </c>
      <c r="Z141" s="15" t="str">
        <f>IF(U141&gt;40%, Y141, "" )</f>
        <v/>
      </c>
      <c r="AA141" s="18"/>
      <c r="AB141" s="2" t="b">
        <v>1</v>
      </c>
      <c r="AC141" s="2" t="b">
        <v>1</v>
      </c>
      <c r="AD141" s="2" t="b">
        <v>0</v>
      </c>
      <c r="AE141" s="2" t="b">
        <v>0</v>
      </c>
      <c r="AF141" s="17" t="s">
        <v>318</v>
      </c>
      <c r="AG141" s="17" t="s">
        <v>319</v>
      </c>
      <c r="AH141" s="2" t="s">
        <v>320</v>
      </c>
      <c r="AI141" s="2" t="s">
        <v>321</v>
      </c>
      <c r="AJ141" s="2" t="s">
        <v>65</v>
      </c>
      <c r="AK141" s="2" t="s">
        <v>322</v>
      </c>
      <c r="AL141" s="2">
        <v>45</v>
      </c>
      <c r="AM141" s="2">
        <v>6.2717770000000006E-2</v>
      </c>
      <c r="AN141" s="2" t="s">
        <v>67</v>
      </c>
      <c r="AO141" s="2"/>
      <c r="AP141" s="2"/>
      <c r="AQ141" s="2"/>
      <c r="AR141" s="2"/>
      <c r="AS141" s="17"/>
      <c r="AT141" s="17"/>
      <c r="AU141" s="2"/>
      <c r="AV141" s="2"/>
      <c r="AW141" s="2"/>
      <c r="AX141" s="2"/>
      <c r="AY141" s="2"/>
      <c r="AZ141" s="2" t="b">
        <v>1</v>
      </c>
      <c r="BA141" s="2" t="b">
        <v>1</v>
      </c>
      <c r="BB141" s="2" t="b">
        <v>0</v>
      </c>
      <c r="BC141" s="2" t="b">
        <v>1</v>
      </c>
      <c r="BD141" s="17" t="s">
        <v>323</v>
      </c>
      <c r="BE141" s="17" t="s">
        <v>324</v>
      </c>
      <c r="BF141" s="2" t="s">
        <v>325</v>
      </c>
      <c r="BG141" s="2" t="s">
        <v>133</v>
      </c>
      <c r="BH141" s="2" t="s">
        <v>326</v>
      </c>
      <c r="BI141" s="2">
        <v>33</v>
      </c>
      <c r="BJ141" s="2">
        <v>1.12359551E-2</v>
      </c>
      <c r="BK141" s="3" t="s">
        <v>317</v>
      </c>
    </row>
    <row r="142" spans="1:63" s="12" customFormat="1" x14ac:dyDescent="0.4">
      <c r="A142" s="3" t="s">
        <v>2449</v>
      </c>
      <c r="B142" s="3"/>
      <c r="C142" s="3">
        <v>192</v>
      </c>
      <c r="D142" s="14">
        <v>11.381206174072744</v>
      </c>
      <c r="E142" s="13">
        <v>1.9621</v>
      </c>
      <c r="F142" s="13"/>
      <c r="G142" s="13">
        <v>1.556</v>
      </c>
      <c r="H142" s="13">
        <v>0.73529999999999995</v>
      </c>
      <c r="I142" s="13">
        <v>4.4499999999999998E-2</v>
      </c>
      <c r="J142" s="13">
        <v>4.4499999999999998E-2</v>
      </c>
      <c r="K142" s="13"/>
      <c r="L142" s="13">
        <v>4.1799999999999997E-2</v>
      </c>
      <c r="M142" s="13">
        <v>3.6067999999999998</v>
      </c>
      <c r="N142" s="13"/>
      <c r="O142" s="13"/>
      <c r="P142" s="13">
        <v>3.6254</v>
      </c>
      <c r="Q142" s="13"/>
      <c r="R142" s="13">
        <v>3.6802999999999999</v>
      </c>
      <c r="S142" s="15">
        <v>0.70898226544936838</v>
      </c>
      <c r="T142" s="15">
        <v>0.69752373715667793</v>
      </c>
      <c r="U142" s="15">
        <v>0.87011462672799356</v>
      </c>
      <c r="V142" s="15">
        <v>0.82796725994625497</v>
      </c>
      <c r="W142" s="15">
        <v>1.1458528292690451E-2</v>
      </c>
      <c r="X142" s="15">
        <v>1.1458528292690451E-2</v>
      </c>
      <c r="Y142" s="15">
        <v>4.2147366781738582E-2</v>
      </c>
      <c r="Z142" s="15">
        <v>4.2147366781738582E-2</v>
      </c>
      <c r="AA142" s="15">
        <v>0.48358793796789895</v>
      </c>
      <c r="AB142" s="2" t="b">
        <v>1</v>
      </c>
      <c r="AC142" s="2" t="b">
        <v>1</v>
      </c>
      <c r="AD142" s="2" t="b">
        <v>0</v>
      </c>
      <c r="AE142" s="2" t="b">
        <v>0</v>
      </c>
      <c r="AF142" s="17" t="s">
        <v>2450</v>
      </c>
      <c r="AG142" s="17" t="s">
        <v>2451</v>
      </c>
      <c r="AH142" s="2" t="s">
        <v>63</v>
      </c>
      <c r="AI142" s="2" t="s">
        <v>321</v>
      </c>
      <c r="AJ142" s="2" t="s">
        <v>65</v>
      </c>
      <c r="AK142" s="2" t="s">
        <v>2452</v>
      </c>
      <c r="AL142" s="2">
        <v>33</v>
      </c>
      <c r="AM142" s="2">
        <v>5.20833333E-2</v>
      </c>
      <c r="AN142" s="2" t="s">
        <v>219</v>
      </c>
      <c r="AO142" s="2" t="b">
        <v>1</v>
      </c>
      <c r="AP142" s="2" t="b">
        <v>1</v>
      </c>
      <c r="AQ142" s="2" t="b">
        <v>0</v>
      </c>
      <c r="AR142" s="2" t="b">
        <v>0</v>
      </c>
      <c r="AS142" s="17" t="s">
        <v>2453</v>
      </c>
      <c r="AT142" s="17" t="s">
        <v>2454</v>
      </c>
      <c r="AU142" s="2" t="s">
        <v>334</v>
      </c>
      <c r="AV142" s="2" t="s">
        <v>223</v>
      </c>
      <c r="AW142" s="2" t="s">
        <v>1701</v>
      </c>
      <c r="AX142" s="2">
        <v>24</v>
      </c>
      <c r="AY142" s="2">
        <v>1.51515152E-2</v>
      </c>
      <c r="AZ142" s="2"/>
      <c r="BA142" s="2"/>
      <c r="BB142" s="2"/>
      <c r="BC142" s="2"/>
      <c r="BD142" s="17"/>
      <c r="BE142" s="17"/>
      <c r="BF142" s="2"/>
      <c r="BG142" s="2"/>
      <c r="BH142" s="2"/>
      <c r="BI142" s="2"/>
      <c r="BJ142" s="2"/>
      <c r="BK142" s="3" t="s">
        <v>2449</v>
      </c>
    </row>
    <row r="143" spans="1:63" s="12" customFormat="1" x14ac:dyDescent="0.4">
      <c r="A143" s="3" t="s">
        <v>2455</v>
      </c>
      <c r="B143" s="3"/>
      <c r="C143" s="3">
        <v>192</v>
      </c>
      <c r="D143" s="14">
        <v>18.419153108569827</v>
      </c>
      <c r="E143" s="13">
        <v>3.2303000000000002</v>
      </c>
      <c r="F143" s="13"/>
      <c r="G143" s="13">
        <v>3.5449000000000002</v>
      </c>
      <c r="H143" s="13">
        <v>1.5958000000000001</v>
      </c>
      <c r="I143" s="13">
        <v>5.2299999999999999E-2</v>
      </c>
      <c r="J143" s="13">
        <v>4.8500000000000001E-2</v>
      </c>
      <c r="K143" s="13"/>
      <c r="L143" s="13">
        <v>5.04E-2</v>
      </c>
      <c r="M143" s="13">
        <v>4</v>
      </c>
      <c r="N143" s="13"/>
      <c r="O143" s="13"/>
      <c r="P143" s="13">
        <v>4</v>
      </c>
      <c r="Q143" s="13"/>
      <c r="R143" s="13">
        <v>4</v>
      </c>
      <c r="S143" s="15">
        <v>0.92617157119784632</v>
      </c>
      <c r="T143" s="15">
        <v>0.94396098466858902</v>
      </c>
      <c r="U143" s="15">
        <v>0.98974692965106614</v>
      </c>
      <c r="V143" s="15">
        <v>0.97707359909500469</v>
      </c>
      <c r="W143" s="15">
        <v>-1.7789413470742699E-2</v>
      </c>
      <c r="X143" s="15">
        <v>-1.7789413470742699E-2</v>
      </c>
      <c r="Y143" s="15">
        <v>1.2673330556061457E-2</v>
      </c>
      <c r="Z143" s="15">
        <v>1.2673330556061457E-2</v>
      </c>
      <c r="AA143" s="15">
        <v>0.58301222649646289</v>
      </c>
      <c r="AB143" s="2" t="b">
        <v>1</v>
      </c>
      <c r="AC143" s="2" t="b">
        <v>1</v>
      </c>
      <c r="AD143" s="2" t="b">
        <v>0</v>
      </c>
      <c r="AE143" s="2" t="b">
        <v>0</v>
      </c>
      <c r="AF143" s="17" t="s">
        <v>2456</v>
      </c>
      <c r="AG143" s="17" t="s">
        <v>2457</v>
      </c>
      <c r="AH143" s="2" t="s">
        <v>752</v>
      </c>
      <c r="AI143" s="2" t="s">
        <v>1063</v>
      </c>
      <c r="AJ143" s="2" t="s">
        <v>65</v>
      </c>
      <c r="AK143" s="2" t="s">
        <v>2458</v>
      </c>
      <c r="AL143" s="2">
        <v>45</v>
      </c>
      <c r="AM143" s="2">
        <v>5.5555555600000001E-2</v>
      </c>
      <c r="AN143" s="2"/>
      <c r="AO143" s="2"/>
      <c r="AP143" s="2"/>
      <c r="AQ143" s="2"/>
      <c r="AR143" s="2"/>
      <c r="AS143" s="17"/>
      <c r="AT143" s="17"/>
      <c r="AU143" s="2"/>
      <c r="AV143" s="2"/>
      <c r="AW143" s="2"/>
      <c r="AX143" s="2"/>
      <c r="AY143" s="2"/>
      <c r="AZ143" s="2" t="b">
        <v>1</v>
      </c>
      <c r="BA143" s="2" t="b">
        <v>1</v>
      </c>
      <c r="BB143" s="2" t="b">
        <v>0</v>
      </c>
      <c r="BC143" s="2" t="b">
        <v>0</v>
      </c>
      <c r="BD143" s="17" t="s">
        <v>2459</v>
      </c>
      <c r="BE143" s="17" t="s">
        <v>2460</v>
      </c>
      <c r="BF143" s="2" t="s">
        <v>468</v>
      </c>
      <c r="BG143" s="2" t="s">
        <v>133</v>
      </c>
      <c r="BH143" s="2" t="s">
        <v>2461</v>
      </c>
      <c r="BI143" s="2">
        <v>33</v>
      </c>
      <c r="BJ143" s="2">
        <v>2.9629629599999999E-2</v>
      </c>
      <c r="BK143" s="3" t="s">
        <v>2455</v>
      </c>
    </row>
    <row r="144" spans="1:63" s="12" customFormat="1" x14ac:dyDescent="0.4">
      <c r="A144" s="3" t="s">
        <v>2462</v>
      </c>
      <c r="B144" s="3"/>
      <c r="C144" s="3">
        <v>192</v>
      </c>
      <c r="D144" s="14">
        <v>64.305989835594218</v>
      </c>
      <c r="E144" s="13">
        <v>3.3527999999999998</v>
      </c>
      <c r="F144" s="13"/>
      <c r="G144" s="13">
        <v>3.3329</v>
      </c>
      <c r="H144" s="13">
        <v>2.2951000000000001</v>
      </c>
      <c r="I144" s="13">
        <v>4.3999999999999997E-2</v>
      </c>
      <c r="J144" s="13">
        <v>3.9600000000000003E-2</v>
      </c>
      <c r="K144" s="13"/>
      <c r="L144" s="13">
        <v>4.5600000000000002E-2</v>
      </c>
      <c r="M144" s="13">
        <v>3.7683</v>
      </c>
      <c r="N144" s="13"/>
      <c r="O144" s="13"/>
      <c r="P144" s="13">
        <v>3.7843</v>
      </c>
      <c r="Q144" s="13"/>
      <c r="R144" s="13">
        <v>3.7784</v>
      </c>
      <c r="S144" s="15">
        <v>0.98372564933376438</v>
      </c>
      <c r="T144" s="15">
        <v>0.9942804476646192</v>
      </c>
      <c r="U144" s="15">
        <v>0.9788093385629032</v>
      </c>
      <c r="V144" s="15">
        <v>0.97480179691078439</v>
      </c>
      <c r="W144" s="15">
        <v>-1.055479833085482E-2</v>
      </c>
      <c r="X144" s="15">
        <v>-1.055479833085482E-2</v>
      </c>
      <c r="Y144" s="15">
        <v>4.0075416521188068E-3</v>
      </c>
      <c r="Z144" s="15">
        <v>4.0075416521188068E-3</v>
      </c>
      <c r="AA144" s="15">
        <v>0.96127020164233046</v>
      </c>
      <c r="AB144" s="2" t="b">
        <v>1</v>
      </c>
      <c r="AC144" s="2" t="b">
        <v>1</v>
      </c>
      <c r="AD144" s="2" t="b">
        <v>0</v>
      </c>
      <c r="AE144" s="2" t="b">
        <v>0</v>
      </c>
      <c r="AF144" s="17" t="s">
        <v>2417</v>
      </c>
      <c r="AG144" s="17" t="s">
        <v>2418</v>
      </c>
      <c r="AH144" s="2" t="s">
        <v>236</v>
      </c>
      <c r="AI144" s="2" t="s">
        <v>951</v>
      </c>
      <c r="AJ144" s="2" t="s">
        <v>65</v>
      </c>
      <c r="AK144" s="2" t="s">
        <v>2463</v>
      </c>
      <c r="AL144" s="2">
        <v>51</v>
      </c>
      <c r="AM144" s="2">
        <v>4.51388889E-2</v>
      </c>
      <c r="AN144" s="2" t="s">
        <v>219</v>
      </c>
      <c r="AO144" s="2" t="b">
        <v>1</v>
      </c>
      <c r="AP144" s="2" t="b">
        <v>1</v>
      </c>
      <c r="AQ144" s="2" t="b">
        <v>0</v>
      </c>
      <c r="AR144" s="2" t="b">
        <v>0</v>
      </c>
      <c r="AS144" s="17" t="s">
        <v>2464</v>
      </c>
      <c r="AT144" s="17" t="s">
        <v>2465</v>
      </c>
      <c r="AU144" s="2" t="s">
        <v>746</v>
      </c>
      <c r="AV144" s="2" t="s">
        <v>443</v>
      </c>
      <c r="AW144" s="2" t="s">
        <v>2422</v>
      </c>
      <c r="AX144" s="2">
        <v>33</v>
      </c>
      <c r="AY144" s="2">
        <v>2.2727272699999999E-2</v>
      </c>
      <c r="AZ144" s="2"/>
      <c r="BA144" s="2"/>
      <c r="BB144" s="2"/>
      <c r="BC144" s="2"/>
      <c r="BD144" s="17"/>
      <c r="BE144" s="17"/>
      <c r="BF144" s="2"/>
      <c r="BG144" s="2"/>
      <c r="BH144" s="2"/>
      <c r="BI144" s="2"/>
      <c r="BJ144" s="2"/>
      <c r="BK144" s="3" t="s">
        <v>2462</v>
      </c>
    </row>
    <row r="145" spans="1:63" s="12" customFormat="1" x14ac:dyDescent="0.4">
      <c r="A145" s="3" t="s">
        <v>1263</v>
      </c>
      <c r="B145" s="3" t="s">
        <v>1264</v>
      </c>
      <c r="C145" s="3">
        <v>192</v>
      </c>
      <c r="D145" s="14">
        <v>64.305989835594218</v>
      </c>
      <c r="E145" s="13">
        <v>3.0661</v>
      </c>
      <c r="F145" s="13"/>
      <c r="G145" s="13">
        <v>3.1128</v>
      </c>
      <c r="H145" s="13">
        <v>2.1791999999999998</v>
      </c>
      <c r="I145" s="13">
        <v>5.5899999999999998E-2</v>
      </c>
      <c r="J145" s="13">
        <v>5.2999999999999999E-2</v>
      </c>
      <c r="K145" s="13"/>
      <c r="L145" s="13">
        <v>5.0200000000000002E-2</v>
      </c>
      <c r="M145" s="13">
        <v>3.6164000000000001</v>
      </c>
      <c r="N145" s="13"/>
      <c r="O145" s="13"/>
      <c r="P145" s="13">
        <v>3.4931000000000001</v>
      </c>
      <c r="Q145" s="13"/>
      <c r="R145" s="13">
        <v>3.4912999999999998</v>
      </c>
      <c r="S145" s="15">
        <v>0.9480441615782168</v>
      </c>
      <c r="T145" s="15">
        <v>0.94460279508079648</v>
      </c>
      <c r="U145" s="15">
        <v>0.95379552745874008</v>
      </c>
      <c r="V145" s="15">
        <v>0.90671442297546379</v>
      </c>
      <c r="W145" s="15">
        <f>S145-T145</f>
        <v>3.4413664974203284E-3</v>
      </c>
      <c r="X145" s="15">
        <f>IF(S145&gt;50%, W145, "" )</f>
        <v>3.4413664974203284E-3</v>
      </c>
      <c r="Y145" s="15">
        <f>U145-V145</f>
        <v>4.7081104483276293E-2</v>
      </c>
      <c r="Z145" s="15">
        <f>IF(U145&gt;40%, Y145, "" )</f>
        <v>4.7081104483276293E-2</v>
      </c>
      <c r="AA145" s="15">
        <v>0.85780799494430926</v>
      </c>
      <c r="AB145" s="2" t="b">
        <v>1</v>
      </c>
      <c r="AC145" s="2" t="b">
        <v>1</v>
      </c>
      <c r="AD145" s="2" t="b">
        <v>0</v>
      </c>
      <c r="AE145" s="2" t="b">
        <v>0</v>
      </c>
      <c r="AF145" s="17" t="s">
        <v>1265</v>
      </c>
      <c r="AG145" s="17" t="s">
        <v>1266</v>
      </c>
      <c r="AH145" s="2" t="s">
        <v>296</v>
      </c>
      <c r="AI145" s="2" t="s">
        <v>978</v>
      </c>
      <c r="AJ145" s="2" t="s">
        <v>601</v>
      </c>
      <c r="AK145" s="2" t="s">
        <v>1267</v>
      </c>
      <c r="AL145" s="2">
        <v>60</v>
      </c>
      <c r="AM145" s="2">
        <v>3.8194444399999999E-2</v>
      </c>
      <c r="AN145" s="2" t="s">
        <v>219</v>
      </c>
      <c r="AO145" s="2" t="b">
        <v>1</v>
      </c>
      <c r="AP145" s="2" t="b">
        <v>1</v>
      </c>
      <c r="AQ145" s="2" t="b">
        <v>0</v>
      </c>
      <c r="AR145" s="2" t="b">
        <v>0</v>
      </c>
      <c r="AS145" s="17" t="s">
        <v>1268</v>
      </c>
      <c r="AT145" s="17" t="s">
        <v>1269</v>
      </c>
      <c r="AU145" s="2" t="s">
        <v>1270</v>
      </c>
      <c r="AV145" s="2" t="s">
        <v>464</v>
      </c>
      <c r="AW145" s="2" t="s">
        <v>1271</v>
      </c>
      <c r="AX145" s="2">
        <v>27</v>
      </c>
      <c r="AY145" s="2">
        <v>0</v>
      </c>
      <c r="AZ145" s="2"/>
      <c r="BA145" s="2"/>
      <c r="BB145" s="2"/>
      <c r="BC145" s="2"/>
      <c r="BD145" s="17"/>
      <c r="BE145" s="17"/>
      <c r="BF145" s="2"/>
      <c r="BG145" s="2"/>
      <c r="BH145" s="2"/>
      <c r="BI145" s="2"/>
      <c r="BJ145" s="2"/>
      <c r="BK145" s="3" t="s">
        <v>1263</v>
      </c>
    </row>
    <row r="146" spans="1:63" s="12" customFormat="1" x14ac:dyDescent="0.4">
      <c r="A146" s="3" t="s">
        <v>2466</v>
      </c>
      <c r="B146" s="3"/>
      <c r="C146" s="3">
        <v>192</v>
      </c>
      <c r="D146" s="14">
        <v>64.305989835594218</v>
      </c>
      <c r="E146" s="13">
        <v>2.5928</v>
      </c>
      <c r="F146" s="13"/>
      <c r="G146" s="13">
        <v>2.9548000000000001</v>
      </c>
      <c r="H146" s="13">
        <v>1</v>
      </c>
      <c r="I146" s="13">
        <v>4.3400000000000001E-2</v>
      </c>
      <c r="J146" s="13">
        <v>4.5400000000000003E-2</v>
      </c>
      <c r="K146" s="13"/>
      <c r="L146" s="13">
        <v>3.4599999999999999E-2</v>
      </c>
      <c r="M146" s="13">
        <v>3.8046000000000002</v>
      </c>
      <c r="N146" s="13"/>
      <c r="O146" s="13"/>
      <c r="P146" s="13">
        <v>3.7189000000000001</v>
      </c>
      <c r="Q146" s="13"/>
      <c r="R146" s="13">
        <v>3.7395</v>
      </c>
      <c r="S146" s="15">
        <v>0.41711116596135617</v>
      </c>
      <c r="T146" s="15">
        <v>0.48494044386828872</v>
      </c>
      <c r="U146" s="15">
        <v>0.81520623294288641</v>
      </c>
      <c r="V146" s="15">
        <v>0.68075635751413344</v>
      </c>
      <c r="W146" s="15">
        <v>-6.782927790693255E-2</v>
      </c>
      <c r="X146" s="15" t="s">
        <v>87</v>
      </c>
      <c r="Y146" s="15">
        <v>0.13444987542875297</v>
      </c>
      <c r="Z146" s="15">
        <v>0.13444987542875297</v>
      </c>
      <c r="AA146" s="15">
        <v>0.57790119868568923</v>
      </c>
      <c r="AB146" s="2" t="b">
        <v>1</v>
      </c>
      <c r="AC146" s="2" t="b">
        <v>1</v>
      </c>
      <c r="AD146" s="2" t="b">
        <v>0</v>
      </c>
      <c r="AE146" s="2" t="b">
        <v>0</v>
      </c>
      <c r="AF146" s="17" t="s">
        <v>2467</v>
      </c>
      <c r="AG146" s="17" t="s">
        <v>2468</v>
      </c>
      <c r="AH146" s="2" t="s">
        <v>1029</v>
      </c>
      <c r="AI146" s="2" t="s">
        <v>708</v>
      </c>
      <c r="AJ146" s="2" t="s">
        <v>79</v>
      </c>
      <c r="AK146" s="2" t="s">
        <v>2469</v>
      </c>
      <c r="AL146" s="2">
        <v>48</v>
      </c>
      <c r="AM146" s="2">
        <v>7.2916666699999994E-2</v>
      </c>
      <c r="AN146" s="2" t="s">
        <v>219</v>
      </c>
      <c r="AO146" s="2" t="b">
        <v>1</v>
      </c>
      <c r="AP146" s="2" t="b">
        <v>1</v>
      </c>
      <c r="AQ146" s="2" t="b">
        <v>0</v>
      </c>
      <c r="AR146" s="2" t="b">
        <v>0</v>
      </c>
      <c r="AS146" s="17" t="s">
        <v>2470</v>
      </c>
      <c r="AT146" s="17" t="s">
        <v>2471</v>
      </c>
      <c r="AU146" s="2" t="s">
        <v>334</v>
      </c>
      <c r="AV146" s="2" t="s">
        <v>223</v>
      </c>
      <c r="AW146" s="2" t="s">
        <v>2472</v>
      </c>
      <c r="AX146" s="2">
        <v>24</v>
      </c>
      <c r="AY146" s="2">
        <v>4.5454545499999999E-2</v>
      </c>
      <c r="AZ146" s="2"/>
      <c r="BA146" s="2"/>
      <c r="BB146" s="2"/>
      <c r="BC146" s="2"/>
      <c r="BD146" s="17"/>
      <c r="BE146" s="17"/>
      <c r="BF146" s="2"/>
      <c r="BG146" s="2"/>
      <c r="BH146" s="2"/>
      <c r="BI146" s="2"/>
      <c r="BJ146" s="2"/>
      <c r="BK146" s="3" t="s">
        <v>2466</v>
      </c>
    </row>
    <row r="147" spans="1:63" s="12" customFormat="1" x14ac:dyDescent="0.4">
      <c r="A147" s="3" t="s">
        <v>2473</v>
      </c>
      <c r="B147" s="3"/>
      <c r="C147" s="3">
        <v>67</v>
      </c>
      <c r="D147" s="14">
        <v>64.305989835594218</v>
      </c>
      <c r="E147" s="13">
        <v>4.5400000000000003E-2</v>
      </c>
      <c r="F147" s="13"/>
      <c r="G147" s="13">
        <v>4.36E-2</v>
      </c>
      <c r="H147" s="13">
        <v>4.5100000000000001E-2</v>
      </c>
      <c r="I147" s="13">
        <v>4.6600000000000003E-2</v>
      </c>
      <c r="J147" s="13">
        <v>4.4200000000000003E-2</v>
      </c>
      <c r="K147" s="13"/>
      <c r="L147" s="13">
        <v>3.9199999999999999E-2</v>
      </c>
      <c r="M147" s="13">
        <v>3.9510000000000001</v>
      </c>
      <c r="N147" s="13"/>
      <c r="O147" s="13"/>
      <c r="P147" s="13">
        <v>3.9138000000000002</v>
      </c>
      <c r="Q147" s="13"/>
      <c r="R147" s="13">
        <v>3.9502000000000002</v>
      </c>
      <c r="S147" s="15">
        <v>7.8158409224219696E-2</v>
      </c>
      <c r="T147" s="15">
        <v>-3.8240578527095101E-2</v>
      </c>
      <c r="U147" s="15">
        <v>0.50053930802261359</v>
      </c>
      <c r="V147" s="15">
        <v>0.14494445372105444</v>
      </c>
      <c r="W147" s="15">
        <v>0.1163989877513148</v>
      </c>
      <c r="X147" s="15" t="s">
        <v>87</v>
      </c>
      <c r="Y147" s="15">
        <v>0.35559485430155913</v>
      </c>
      <c r="Z147" s="15">
        <v>0.35559485430155913</v>
      </c>
      <c r="AA147" s="15">
        <v>0.52089800439557965</v>
      </c>
      <c r="AB147" s="2" t="b">
        <v>1</v>
      </c>
      <c r="AC147" s="2" t="b">
        <v>1</v>
      </c>
      <c r="AD147" s="2" t="b">
        <v>0</v>
      </c>
      <c r="AE147" s="2" t="b">
        <v>0</v>
      </c>
      <c r="AF147" s="17" t="s">
        <v>2474</v>
      </c>
      <c r="AG147" s="17" t="s">
        <v>2475</v>
      </c>
      <c r="AH147" s="2" t="s">
        <v>1029</v>
      </c>
      <c r="AI147" s="2" t="s">
        <v>64</v>
      </c>
      <c r="AJ147" s="2" t="s">
        <v>94</v>
      </c>
      <c r="AK147" s="2" t="s">
        <v>2476</v>
      </c>
      <c r="AL147" s="2">
        <v>57</v>
      </c>
      <c r="AM147" s="2">
        <v>8.6805555600000001E-2</v>
      </c>
      <c r="AN147" s="2" t="s">
        <v>219</v>
      </c>
      <c r="AO147" s="2" t="b">
        <v>1</v>
      </c>
      <c r="AP147" s="2" t="b">
        <v>1</v>
      </c>
      <c r="AQ147" s="2" t="b">
        <v>0</v>
      </c>
      <c r="AR147" s="2" t="b">
        <v>0</v>
      </c>
      <c r="AS147" s="17" t="s">
        <v>2477</v>
      </c>
      <c r="AT147" s="17" t="s">
        <v>2478</v>
      </c>
      <c r="AU147" s="2" t="s">
        <v>269</v>
      </c>
      <c r="AV147" s="2" t="s">
        <v>485</v>
      </c>
      <c r="AW147" s="2" t="s">
        <v>2479</v>
      </c>
      <c r="AX147" s="2">
        <v>27</v>
      </c>
      <c r="AY147" s="2">
        <v>1.8726591800000001E-2</v>
      </c>
      <c r="AZ147" s="2"/>
      <c r="BA147" s="2"/>
      <c r="BB147" s="2"/>
      <c r="BC147" s="2"/>
      <c r="BD147" s="17"/>
      <c r="BE147" s="17"/>
      <c r="BF147" s="2"/>
      <c r="BG147" s="2"/>
      <c r="BH147" s="2"/>
      <c r="BI147" s="2"/>
      <c r="BJ147" s="2"/>
      <c r="BK147" s="3" t="s">
        <v>2473</v>
      </c>
    </row>
    <row r="148" spans="1:63" s="12" customFormat="1" x14ac:dyDescent="0.4">
      <c r="A148" s="3" t="s">
        <v>1272</v>
      </c>
      <c r="B148" s="3" t="s">
        <v>1273</v>
      </c>
      <c r="C148" s="3">
        <v>67</v>
      </c>
      <c r="D148" s="14">
        <v>40.909116489087552</v>
      </c>
      <c r="E148" s="13">
        <v>3.1181999999999999</v>
      </c>
      <c r="F148" s="13"/>
      <c r="G148" s="13">
        <v>3.1789999999999998</v>
      </c>
      <c r="H148" s="13">
        <v>3.1576</v>
      </c>
      <c r="I148" s="13">
        <v>4.58E-2</v>
      </c>
      <c r="J148" s="13">
        <v>5.1799999999999999E-2</v>
      </c>
      <c r="K148" s="13"/>
      <c r="L148" s="13">
        <v>4.5400000000000003E-2</v>
      </c>
      <c r="M148" s="13">
        <v>3.4182000000000001</v>
      </c>
      <c r="N148" s="13"/>
      <c r="O148" s="13"/>
      <c r="P148" s="13">
        <v>3.4862000000000002</v>
      </c>
      <c r="Q148" s="13"/>
      <c r="R148" s="13">
        <v>3.4601999999999999</v>
      </c>
      <c r="S148" s="15">
        <v>0.99517989872377666</v>
      </c>
      <c r="T148" s="15">
        <v>0.99697474141476883</v>
      </c>
      <c r="U148" s="15">
        <v>0.99458462435840422</v>
      </c>
      <c r="V148" s="15">
        <v>0.97812317688846018</v>
      </c>
      <c r="W148" s="15">
        <f>S148-T148</f>
        <v>-1.7948426909921711E-3</v>
      </c>
      <c r="X148" s="15">
        <f>IF(S148&gt;50%, W148, "" )</f>
        <v>-1.7948426909921711E-3</v>
      </c>
      <c r="Y148" s="15">
        <f>U148-V148</f>
        <v>1.6461447469944046E-2</v>
      </c>
      <c r="Z148" s="15">
        <f>IF(U148&gt;40%, Y148, "" )</f>
        <v>1.6461447469944046E-2</v>
      </c>
      <c r="AA148" s="15">
        <v>0.99418919289810559</v>
      </c>
      <c r="AB148" s="2" t="b">
        <v>1</v>
      </c>
      <c r="AC148" s="2" t="b">
        <v>1</v>
      </c>
      <c r="AD148" s="2" t="b">
        <v>0</v>
      </c>
      <c r="AE148" s="2" t="b">
        <v>0</v>
      </c>
      <c r="AF148" s="17" t="s">
        <v>1274</v>
      </c>
      <c r="AG148" s="17" t="s">
        <v>1275</v>
      </c>
      <c r="AH148" s="2" t="s">
        <v>236</v>
      </c>
      <c r="AI148" s="2" t="s">
        <v>821</v>
      </c>
      <c r="AJ148" s="2" t="s">
        <v>65</v>
      </c>
      <c r="AK148" s="2" t="s">
        <v>1276</v>
      </c>
      <c r="AL148" s="2">
        <v>36</v>
      </c>
      <c r="AM148" s="2">
        <v>3.47222222E-2</v>
      </c>
      <c r="AN148" s="2" t="s">
        <v>219</v>
      </c>
      <c r="AO148" s="2" t="b">
        <v>1</v>
      </c>
      <c r="AP148" s="2" t="b">
        <v>1</v>
      </c>
      <c r="AQ148" s="2" t="b">
        <v>0</v>
      </c>
      <c r="AR148" s="2" t="b">
        <v>0</v>
      </c>
      <c r="AS148" s="17" t="s">
        <v>1277</v>
      </c>
      <c r="AT148" s="17" t="s">
        <v>1278</v>
      </c>
      <c r="AU148" s="2" t="s">
        <v>798</v>
      </c>
      <c r="AV148" s="2" t="s">
        <v>270</v>
      </c>
      <c r="AW148" s="2" t="s">
        <v>1279</v>
      </c>
      <c r="AX148" s="2">
        <v>27</v>
      </c>
      <c r="AY148" s="2">
        <v>1.43369176E-2</v>
      </c>
      <c r="AZ148" s="2"/>
      <c r="BA148" s="2"/>
      <c r="BB148" s="2"/>
      <c r="BC148" s="2"/>
      <c r="BD148" s="17"/>
      <c r="BE148" s="17"/>
      <c r="BF148" s="2"/>
      <c r="BG148" s="2"/>
      <c r="BH148" s="2"/>
      <c r="BI148" s="2"/>
      <c r="BJ148" s="2"/>
      <c r="BK148" s="3" t="s">
        <v>1272</v>
      </c>
    </row>
    <row r="149" spans="1:63" s="12" customFormat="1" x14ac:dyDescent="0.4">
      <c r="A149" s="3" t="s">
        <v>2480</v>
      </c>
      <c r="B149" s="3"/>
      <c r="C149" s="3">
        <v>67</v>
      </c>
      <c r="D149" s="14">
        <v>18.665397437140662</v>
      </c>
      <c r="E149" s="13">
        <v>3.4016000000000002</v>
      </c>
      <c r="F149" s="13"/>
      <c r="G149" s="13">
        <v>3.3694999999999999</v>
      </c>
      <c r="H149" s="13">
        <v>3.4091999999999998</v>
      </c>
      <c r="I149" s="13">
        <v>6.4399999999999999E-2</v>
      </c>
      <c r="J149" s="13">
        <v>4.1099999999999998E-2</v>
      </c>
      <c r="K149" s="13"/>
      <c r="L149" s="13">
        <v>5.04E-2</v>
      </c>
      <c r="M149" s="13">
        <v>3.7755999999999998</v>
      </c>
      <c r="N149" s="13"/>
      <c r="O149" s="13"/>
      <c r="P149" s="13">
        <v>4</v>
      </c>
      <c r="Q149" s="13"/>
      <c r="R149" s="13">
        <v>3.9756</v>
      </c>
      <c r="S149" s="15">
        <v>0.89565672120161832</v>
      </c>
      <c r="T149" s="15">
        <v>0.87617343814637072</v>
      </c>
      <c r="U149" s="15">
        <v>0.99022639776173105</v>
      </c>
      <c r="V149" s="15">
        <v>0.95867217045257924</v>
      </c>
      <c r="W149" s="15">
        <v>1.9483283055247602E-2</v>
      </c>
      <c r="X149" s="15">
        <v>1.9483283055247602E-2</v>
      </c>
      <c r="Y149" s="15">
        <v>3.1554227309151806E-2</v>
      </c>
      <c r="Z149" s="15">
        <v>3.1554227309151806E-2</v>
      </c>
      <c r="AA149" s="15">
        <v>0.90636627156181004</v>
      </c>
      <c r="AB149" s="2" t="b">
        <v>1</v>
      </c>
      <c r="AC149" s="2" t="b">
        <v>1</v>
      </c>
      <c r="AD149" s="2" t="b">
        <v>0</v>
      </c>
      <c r="AE149" s="2" t="b">
        <v>0</v>
      </c>
      <c r="AF149" s="17" t="s">
        <v>2481</v>
      </c>
      <c r="AG149" s="17" t="s">
        <v>2482</v>
      </c>
      <c r="AH149" s="2" t="s">
        <v>2483</v>
      </c>
      <c r="AI149" s="2" t="s">
        <v>346</v>
      </c>
      <c r="AJ149" s="2" t="s">
        <v>79</v>
      </c>
      <c r="AK149" s="2" t="s">
        <v>2484</v>
      </c>
      <c r="AL149" s="2">
        <v>69</v>
      </c>
      <c r="AM149" s="2">
        <v>4.08163265E-2</v>
      </c>
      <c r="AN149" s="2" t="s">
        <v>219</v>
      </c>
      <c r="AO149" s="2" t="b">
        <v>1</v>
      </c>
      <c r="AP149" s="2" t="b">
        <v>1</v>
      </c>
      <c r="AQ149" s="2" t="b">
        <v>0</v>
      </c>
      <c r="AR149" s="2" t="b">
        <v>0</v>
      </c>
      <c r="AS149" s="17" t="s">
        <v>2485</v>
      </c>
      <c r="AT149" s="17" t="s">
        <v>2486</v>
      </c>
      <c r="AU149" s="2" t="s">
        <v>1205</v>
      </c>
      <c r="AV149" s="2" t="s">
        <v>270</v>
      </c>
      <c r="AW149" s="2" t="s">
        <v>2487</v>
      </c>
      <c r="AX149" s="2">
        <v>27</v>
      </c>
      <c r="AY149" s="2">
        <v>1.89393939E-2</v>
      </c>
      <c r="AZ149" s="2"/>
      <c r="BA149" s="2"/>
      <c r="BB149" s="2"/>
      <c r="BC149" s="2"/>
      <c r="BD149" s="17"/>
      <c r="BE149" s="17"/>
      <c r="BF149" s="2"/>
      <c r="BG149" s="2"/>
      <c r="BH149" s="2"/>
      <c r="BI149" s="2"/>
      <c r="BJ149" s="2"/>
      <c r="BK149" s="3" t="s">
        <v>2480</v>
      </c>
    </row>
    <row r="150" spans="1:63" s="12" customFormat="1" x14ac:dyDescent="0.4">
      <c r="A150" s="3" t="s">
        <v>2488</v>
      </c>
      <c r="B150" s="3"/>
      <c r="C150" s="3">
        <v>67</v>
      </c>
      <c r="D150" s="14">
        <v>377.65094851654248</v>
      </c>
      <c r="E150" s="13">
        <v>5.8900000000000001E-2</v>
      </c>
      <c r="F150" s="13"/>
      <c r="G150" s="13">
        <v>6.0499999999999998E-2</v>
      </c>
      <c r="H150" s="13">
        <v>5.8099999999999999E-2</v>
      </c>
      <c r="I150" s="13">
        <v>6.0999999999999999E-2</v>
      </c>
      <c r="J150" s="13">
        <v>5.8700000000000002E-2</v>
      </c>
      <c r="K150" s="13"/>
      <c r="L150" s="13">
        <v>5.5100000000000003E-2</v>
      </c>
      <c r="M150" s="13">
        <v>5.5500000000000001E-2</v>
      </c>
      <c r="N150" s="13"/>
      <c r="O150" s="13"/>
      <c r="P150" s="13">
        <v>6.5199999999999994E-2</v>
      </c>
      <c r="Q150" s="13"/>
      <c r="R150" s="13">
        <v>6.5600000000000006E-2</v>
      </c>
      <c r="S150" s="15">
        <v>0.14814795015766608</v>
      </c>
      <c r="T150" s="15">
        <v>-0.11644806879860746</v>
      </c>
      <c r="U150" s="15">
        <v>0.6257219138016904</v>
      </c>
      <c r="V150" s="15">
        <v>0.38234622921494021</v>
      </c>
      <c r="W150" s="15">
        <v>0.26459601895627355</v>
      </c>
      <c r="X150" s="15" t="s">
        <v>87</v>
      </c>
      <c r="Y150" s="15">
        <v>0.24337568458675019</v>
      </c>
      <c r="Z150" s="15">
        <v>0.24337568458675019</v>
      </c>
      <c r="AA150" s="15">
        <v>0.57663446103479787</v>
      </c>
      <c r="AB150" s="2" t="b">
        <v>1</v>
      </c>
      <c r="AC150" s="2" t="b">
        <v>1</v>
      </c>
      <c r="AD150" s="2" t="b">
        <v>0</v>
      </c>
      <c r="AE150" s="2" t="b">
        <v>0</v>
      </c>
      <c r="AF150" s="17" t="s">
        <v>2489</v>
      </c>
      <c r="AG150" s="17" t="s">
        <v>2490</v>
      </c>
      <c r="AH150" s="2" t="s">
        <v>287</v>
      </c>
      <c r="AI150" s="2" t="s">
        <v>389</v>
      </c>
      <c r="AJ150" s="2" t="s">
        <v>79</v>
      </c>
      <c r="AK150" s="2" t="s">
        <v>2491</v>
      </c>
      <c r="AL150" s="2">
        <v>78</v>
      </c>
      <c r="AM150" s="2">
        <v>6.59722222E-2</v>
      </c>
      <c r="AN150" s="2" t="s">
        <v>219</v>
      </c>
      <c r="AO150" s="2" t="b">
        <v>1</v>
      </c>
      <c r="AP150" s="2" t="b">
        <v>1</v>
      </c>
      <c r="AQ150" s="2" t="b">
        <v>0</v>
      </c>
      <c r="AR150" s="2" t="b">
        <v>0</v>
      </c>
      <c r="AS150" s="17" t="s">
        <v>2492</v>
      </c>
      <c r="AT150" s="17" t="s">
        <v>2493</v>
      </c>
      <c r="AU150" s="2" t="s">
        <v>269</v>
      </c>
      <c r="AV150" s="2" t="s">
        <v>270</v>
      </c>
      <c r="AW150" s="2" t="s">
        <v>2494</v>
      </c>
      <c r="AX150" s="2">
        <v>18</v>
      </c>
      <c r="AY150" s="2">
        <v>2.2471910099999999E-2</v>
      </c>
      <c r="AZ150" s="2"/>
      <c r="BA150" s="2"/>
      <c r="BB150" s="2"/>
      <c r="BC150" s="2"/>
      <c r="BD150" s="17"/>
      <c r="BE150" s="17"/>
      <c r="BF150" s="2"/>
      <c r="BG150" s="2"/>
      <c r="BH150" s="2"/>
      <c r="BI150" s="2"/>
      <c r="BJ150" s="2"/>
      <c r="BK150" s="3" t="s">
        <v>2488</v>
      </c>
    </row>
    <row r="151" spans="1:63" s="12" customFormat="1" x14ac:dyDescent="0.4">
      <c r="A151" s="3" t="s">
        <v>1280</v>
      </c>
      <c r="B151" s="3" t="s">
        <v>1281</v>
      </c>
      <c r="C151" s="3">
        <v>67</v>
      </c>
      <c r="D151" s="14">
        <v>98.808900088688063</v>
      </c>
      <c r="E151" s="13">
        <v>2.9887999999999999</v>
      </c>
      <c r="F151" s="13"/>
      <c r="G151" s="13">
        <v>3.1547999999999998</v>
      </c>
      <c r="H151" s="13">
        <v>1.2199</v>
      </c>
      <c r="I151" s="13">
        <v>3.5400000000000001E-2</v>
      </c>
      <c r="J151" s="13">
        <v>4.0800000000000003E-2</v>
      </c>
      <c r="K151" s="13"/>
      <c r="L151" s="13">
        <v>4.1700000000000001E-2</v>
      </c>
      <c r="M151" s="13">
        <v>3.8342999999999998</v>
      </c>
      <c r="N151" s="13"/>
      <c r="O151" s="13"/>
      <c r="P151" s="13">
        <v>3.8127</v>
      </c>
      <c r="Q151" s="13"/>
      <c r="R151" s="13">
        <v>3.8014999999999999</v>
      </c>
      <c r="S151" s="15">
        <v>0.86570938697094735</v>
      </c>
      <c r="T151" s="15">
        <v>0.87338405568926802</v>
      </c>
      <c r="U151" s="15">
        <v>0.97427020427318256</v>
      </c>
      <c r="V151" s="15">
        <v>0.95758001190260933</v>
      </c>
      <c r="W151" s="15">
        <f>S151-T151</f>
        <v>-7.6746687183206763E-3</v>
      </c>
      <c r="X151" s="15">
        <f>IF(S151&gt;50%, W151, "" )</f>
        <v>-7.6746687183206763E-3</v>
      </c>
      <c r="Y151" s="15">
        <f>U151-V151</f>
        <v>1.6690192370573231E-2</v>
      </c>
      <c r="Z151" s="15">
        <f>IF(U151&gt;40%, Y151, "" )</f>
        <v>1.6690192370573231E-2</v>
      </c>
      <c r="AA151" s="15">
        <v>0.88609846914754886</v>
      </c>
      <c r="AB151" s="2" t="b">
        <v>1</v>
      </c>
      <c r="AC151" s="2" t="b">
        <v>1</v>
      </c>
      <c r="AD151" s="2" t="b">
        <v>0</v>
      </c>
      <c r="AE151" s="2" t="b">
        <v>0</v>
      </c>
      <c r="AF151" s="17" t="s">
        <v>1282</v>
      </c>
      <c r="AG151" s="17" t="s">
        <v>1283</v>
      </c>
      <c r="AH151" s="2" t="s">
        <v>941</v>
      </c>
      <c r="AI151" s="2" t="s">
        <v>346</v>
      </c>
      <c r="AJ151" s="2" t="s">
        <v>79</v>
      </c>
      <c r="AK151" s="2" t="s">
        <v>1284</v>
      </c>
      <c r="AL151" s="2">
        <v>72</v>
      </c>
      <c r="AM151" s="2">
        <v>5.90277778E-2</v>
      </c>
      <c r="AN151" s="2" t="s">
        <v>219</v>
      </c>
      <c r="AO151" s="2" t="b">
        <v>1</v>
      </c>
      <c r="AP151" s="2" t="b">
        <v>1</v>
      </c>
      <c r="AQ151" s="2" t="b">
        <v>0</v>
      </c>
      <c r="AR151" s="2" t="b">
        <v>0</v>
      </c>
      <c r="AS151" s="17" t="s">
        <v>1285</v>
      </c>
      <c r="AT151" s="17" t="s">
        <v>1286</v>
      </c>
      <c r="AU151" s="2" t="s">
        <v>269</v>
      </c>
      <c r="AV151" s="2" t="s">
        <v>485</v>
      </c>
      <c r="AW151" s="2" t="s">
        <v>1287</v>
      </c>
      <c r="AX151" s="2">
        <v>27</v>
      </c>
      <c r="AY151" s="2">
        <v>2.6217228499999998E-2</v>
      </c>
      <c r="AZ151" s="2"/>
      <c r="BA151" s="2"/>
      <c r="BB151" s="2"/>
      <c r="BC151" s="2"/>
      <c r="BD151" s="17"/>
      <c r="BE151" s="17"/>
      <c r="BF151" s="2"/>
      <c r="BG151" s="2"/>
      <c r="BH151" s="2"/>
      <c r="BI151" s="2"/>
      <c r="BJ151" s="2"/>
      <c r="BK151" s="3" t="s">
        <v>1280</v>
      </c>
    </row>
    <row r="152" spans="1:63" s="12" customFormat="1" x14ac:dyDescent="0.4">
      <c r="A152" s="3" t="s">
        <v>2495</v>
      </c>
      <c r="B152" s="3"/>
      <c r="C152" s="3">
        <v>67</v>
      </c>
      <c r="D152" s="14">
        <v>53.975491106526313</v>
      </c>
      <c r="E152" s="13">
        <v>3.4845999999999999</v>
      </c>
      <c r="F152" s="13"/>
      <c r="G152" s="13">
        <v>3.4775</v>
      </c>
      <c r="H152" s="13">
        <v>2.9377</v>
      </c>
      <c r="I152" s="13">
        <v>4.7899999999999998E-2</v>
      </c>
      <c r="J152" s="13">
        <v>4.48E-2</v>
      </c>
      <c r="K152" s="13"/>
      <c r="L152" s="13">
        <v>4.8599999999999997E-2</v>
      </c>
      <c r="M152" s="13">
        <v>3.5341999999999998</v>
      </c>
      <c r="N152" s="13"/>
      <c r="O152" s="13"/>
      <c r="P152" s="13">
        <v>3.7463000000000002</v>
      </c>
      <c r="Q152" s="13"/>
      <c r="R152" s="13">
        <v>3.6173999999999999</v>
      </c>
      <c r="S152" s="15">
        <v>0.96743922920420622</v>
      </c>
      <c r="T152" s="15">
        <v>0.97432045509005138</v>
      </c>
      <c r="U152" s="15">
        <v>0.99228490202000275</v>
      </c>
      <c r="V152" s="15">
        <v>0.98547886128946993</v>
      </c>
      <c r="W152" s="15">
        <v>-6.8812258858451658E-3</v>
      </c>
      <c r="X152" s="15">
        <v>-6.8812258858451658E-3</v>
      </c>
      <c r="Y152" s="15">
        <v>6.8060407305328141E-3</v>
      </c>
      <c r="Z152" s="15">
        <v>6.8060407305328141E-3</v>
      </c>
      <c r="AA152" s="15">
        <v>0.94584626168125641</v>
      </c>
      <c r="AB152" s="2" t="b">
        <v>1</v>
      </c>
      <c r="AC152" s="2" t="b">
        <v>1</v>
      </c>
      <c r="AD152" s="2" t="b">
        <v>0</v>
      </c>
      <c r="AE152" s="2" t="b">
        <v>0</v>
      </c>
      <c r="AF152" s="17" t="s">
        <v>2496</v>
      </c>
      <c r="AG152" s="17" t="s">
        <v>2497</v>
      </c>
      <c r="AH152" s="2" t="s">
        <v>752</v>
      </c>
      <c r="AI152" s="2" t="s">
        <v>951</v>
      </c>
      <c r="AJ152" s="2" t="s">
        <v>65</v>
      </c>
      <c r="AK152" s="2" t="s">
        <v>2498</v>
      </c>
      <c r="AL152" s="2">
        <v>48</v>
      </c>
      <c r="AM152" s="2">
        <v>3.47222222E-2</v>
      </c>
      <c r="AN152" s="2" t="s">
        <v>365</v>
      </c>
      <c r="AO152" s="2" t="b">
        <v>1</v>
      </c>
      <c r="AP152" s="2" t="b">
        <v>1</v>
      </c>
      <c r="AQ152" s="2" t="b">
        <v>0</v>
      </c>
      <c r="AR152" s="2" t="b">
        <v>0</v>
      </c>
      <c r="AS152" s="17" t="s">
        <v>2499</v>
      </c>
      <c r="AT152" s="17" t="s">
        <v>2500</v>
      </c>
      <c r="AU152" s="2" t="s">
        <v>2311</v>
      </c>
      <c r="AV152" s="2" t="s">
        <v>223</v>
      </c>
      <c r="AW152" s="2" t="s">
        <v>2501</v>
      </c>
      <c r="AX152" s="2">
        <v>27</v>
      </c>
      <c r="AY152" s="2">
        <v>9.4696969699999994E-2</v>
      </c>
      <c r="AZ152" s="2" t="b">
        <v>1</v>
      </c>
      <c r="BA152" s="2" t="b">
        <v>1</v>
      </c>
      <c r="BB152" s="2" t="b">
        <v>0</v>
      </c>
      <c r="BC152" s="2" t="b">
        <v>1</v>
      </c>
      <c r="BD152" s="17" t="s">
        <v>2270</v>
      </c>
      <c r="BE152" s="17" t="s">
        <v>2271</v>
      </c>
      <c r="BF152" s="2" t="s">
        <v>1381</v>
      </c>
      <c r="BG152" s="2" t="s">
        <v>404</v>
      </c>
      <c r="BH152" s="2" t="s">
        <v>2272</v>
      </c>
      <c r="BI152" s="2">
        <v>30</v>
      </c>
      <c r="BJ152" s="2">
        <v>1.0989011E-2</v>
      </c>
      <c r="BK152" s="3" t="s">
        <v>2495</v>
      </c>
    </row>
    <row r="153" spans="1:63" s="12" customFormat="1" x14ac:dyDescent="0.4">
      <c r="A153" s="3" t="s">
        <v>1288</v>
      </c>
      <c r="B153" s="3" t="s">
        <v>1289</v>
      </c>
      <c r="C153" s="3">
        <v>67</v>
      </c>
      <c r="D153" s="14">
        <v>43.247078199054037</v>
      </c>
      <c r="E153" s="13">
        <v>3.0928</v>
      </c>
      <c r="F153" s="13"/>
      <c r="G153" s="13">
        <v>3.1404999999999998</v>
      </c>
      <c r="H153" s="13">
        <v>2.4565000000000001</v>
      </c>
      <c r="I153" s="13">
        <v>4.58E-2</v>
      </c>
      <c r="J153" s="13">
        <v>3.5000000000000003E-2</v>
      </c>
      <c r="K153" s="13"/>
      <c r="L153" s="13">
        <v>4.5900000000000003E-2</v>
      </c>
      <c r="M153" s="13">
        <v>3.3797000000000001</v>
      </c>
      <c r="N153" s="13"/>
      <c r="O153" s="13"/>
      <c r="P153" s="13">
        <v>3.4030999999999998</v>
      </c>
      <c r="Q153" s="13"/>
      <c r="R153" s="13">
        <v>3.4285000000000001</v>
      </c>
      <c r="S153" s="15">
        <v>0.86724701117711411</v>
      </c>
      <c r="T153" s="15">
        <v>0.92900265665958015</v>
      </c>
      <c r="U153" s="15">
        <v>0.97185061144603424</v>
      </c>
      <c r="V153" s="15">
        <v>0.98122379014657501</v>
      </c>
      <c r="W153" s="15">
        <f>S153-T153</f>
        <v>-6.1755645482466037E-2</v>
      </c>
      <c r="X153" s="15">
        <f>IF(S153&gt;50%, W153, "" )</f>
        <v>-6.1755645482466037E-2</v>
      </c>
      <c r="Y153" s="15">
        <f>U153-V153</f>
        <v>-9.3731787005407741E-3</v>
      </c>
      <c r="Z153" s="15">
        <f>IF(U153&gt;40%, Y153, "" )</f>
        <v>-9.3731787005407741E-3</v>
      </c>
      <c r="AA153" s="15">
        <v>0.92608515432735172</v>
      </c>
      <c r="AB153" s="2" t="b">
        <v>1</v>
      </c>
      <c r="AC153" s="2" t="b">
        <v>1</v>
      </c>
      <c r="AD153" s="2" t="b">
        <v>0</v>
      </c>
      <c r="AE153" s="2" t="b">
        <v>0</v>
      </c>
      <c r="AF153" s="17" t="s">
        <v>1290</v>
      </c>
      <c r="AG153" s="17" t="s">
        <v>1291</v>
      </c>
      <c r="AH153" s="2" t="s">
        <v>236</v>
      </c>
      <c r="AI153" s="2" t="s">
        <v>821</v>
      </c>
      <c r="AJ153" s="2" t="s">
        <v>65</v>
      </c>
      <c r="AK153" s="2" t="s">
        <v>1292</v>
      </c>
      <c r="AL153" s="2">
        <v>36</v>
      </c>
      <c r="AM153" s="2">
        <v>3.125E-2</v>
      </c>
      <c r="AN153" s="2" t="s">
        <v>219</v>
      </c>
      <c r="AO153" s="2" t="b">
        <v>1</v>
      </c>
      <c r="AP153" s="2" t="b">
        <v>1</v>
      </c>
      <c r="AQ153" s="2" t="b">
        <v>0</v>
      </c>
      <c r="AR153" s="2" t="b">
        <v>0</v>
      </c>
      <c r="AS153" s="17" t="s">
        <v>1293</v>
      </c>
      <c r="AT153" s="17" t="s">
        <v>1294</v>
      </c>
      <c r="AU153" s="2" t="s">
        <v>798</v>
      </c>
      <c r="AV153" s="2" t="s">
        <v>270</v>
      </c>
      <c r="AW153" s="2" t="s">
        <v>1295</v>
      </c>
      <c r="AX153" s="2">
        <v>27</v>
      </c>
      <c r="AY153" s="2">
        <v>1.7921146999999998E-2</v>
      </c>
      <c r="AZ153" s="2"/>
      <c r="BA153" s="2"/>
      <c r="BB153" s="2"/>
      <c r="BC153" s="2"/>
      <c r="BD153" s="17"/>
      <c r="BE153" s="17"/>
      <c r="BF153" s="2"/>
      <c r="BG153" s="2"/>
      <c r="BH153" s="2"/>
      <c r="BI153" s="2"/>
      <c r="BJ153" s="2"/>
      <c r="BK153" s="3" t="s">
        <v>1288</v>
      </c>
    </row>
    <row r="154" spans="1:63" s="12" customFormat="1" x14ac:dyDescent="0.4">
      <c r="A154" s="3" t="s">
        <v>2502</v>
      </c>
      <c r="B154" s="3"/>
      <c r="C154" s="3">
        <v>67</v>
      </c>
      <c r="D154" s="14">
        <v>143.76460126362295</v>
      </c>
      <c r="E154" s="13">
        <v>3.2650000000000001</v>
      </c>
      <c r="F154" s="13"/>
      <c r="G154" s="13">
        <v>3.3056000000000001</v>
      </c>
      <c r="H154" s="13">
        <v>2.8658000000000001</v>
      </c>
      <c r="I154" s="13">
        <v>4.9399999999999999E-2</v>
      </c>
      <c r="J154" s="13">
        <v>4.7199999999999999E-2</v>
      </c>
      <c r="K154" s="13"/>
      <c r="L154" s="13">
        <v>4.7800000000000002E-2</v>
      </c>
      <c r="M154" s="13">
        <v>3.5240999999999998</v>
      </c>
      <c r="N154" s="13"/>
      <c r="O154" s="13"/>
      <c r="P154" s="13">
        <v>3.6179999999999999</v>
      </c>
      <c r="Q154" s="13"/>
      <c r="R154" s="13">
        <v>3.5472999999999999</v>
      </c>
      <c r="S154" s="15">
        <v>0.83796737938668353</v>
      </c>
      <c r="T154" s="15">
        <v>0.79349001424631749</v>
      </c>
      <c r="U154" s="15">
        <v>0.98318383162160294</v>
      </c>
      <c r="V154" s="15">
        <v>0.97973333857364708</v>
      </c>
      <c r="W154" s="15">
        <v>4.4477365140366043E-2</v>
      </c>
      <c r="X154" s="15">
        <v>4.4477365140366043E-2</v>
      </c>
      <c r="Y154" s="15">
        <v>3.4504930479558604E-3</v>
      </c>
      <c r="Z154" s="15">
        <v>3.4504930479558604E-3</v>
      </c>
      <c r="AA154" s="15">
        <v>0.92211604302122563</v>
      </c>
      <c r="AB154" s="2" t="b">
        <v>1</v>
      </c>
      <c r="AC154" s="2" t="b">
        <v>1</v>
      </c>
      <c r="AD154" s="2" t="b">
        <v>0</v>
      </c>
      <c r="AE154" s="2" t="b">
        <v>0</v>
      </c>
      <c r="AF154" s="17" t="s">
        <v>2503</v>
      </c>
      <c r="AG154" s="17" t="s">
        <v>2504</v>
      </c>
      <c r="AH154" s="2" t="s">
        <v>2505</v>
      </c>
      <c r="AI154" s="2" t="s">
        <v>346</v>
      </c>
      <c r="AJ154" s="2" t="s">
        <v>79</v>
      </c>
      <c r="AK154" s="2" t="s">
        <v>2506</v>
      </c>
      <c r="AL154" s="2">
        <v>69</v>
      </c>
      <c r="AM154" s="2">
        <v>1.73611111E-2</v>
      </c>
      <c r="AN154" s="2" t="s">
        <v>219</v>
      </c>
      <c r="AO154" s="2" t="b">
        <v>0</v>
      </c>
      <c r="AP154" s="2" t="b">
        <v>0</v>
      </c>
      <c r="AQ154" s="2" t="b">
        <v>0</v>
      </c>
      <c r="AR154" s="2" t="b">
        <v>0</v>
      </c>
      <c r="AS154" s="17" t="s">
        <v>2507</v>
      </c>
      <c r="AT154" s="17" t="s">
        <v>2508</v>
      </c>
      <c r="AU154" s="2" t="s">
        <v>222</v>
      </c>
      <c r="AV154" s="2" t="s">
        <v>223</v>
      </c>
      <c r="AW154" s="2" t="s">
        <v>2509</v>
      </c>
      <c r="AX154" s="2">
        <v>27</v>
      </c>
      <c r="AY154" s="2">
        <v>1.4234875399999999E-2</v>
      </c>
      <c r="AZ154" s="2"/>
      <c r="BA154" s="2"/>
      <c r="BB154" s="2"/>
      <c r="BC154" s="2"/>
      <c r="BD154" s="17"/>
      <c r="BE154" s="17"/>
      <c r="BF154" s="2"/>
      <c r="BG154" s="2"/>
      <c r="BH154" s="2"/>
      <c r="BI154" s="2"/>
      <c r="BJ154" s="2"/>
      <c r="BK154" s="3" t="s">
        <v>2502</v>
      </c>
    </row>
    <row r="155" spans="1:63" s="12" customFormat="1" x14ac:dyDescent="0.4">
      <c r="A155" s="3" t="s">
        <v>1296</v>
      </c>
      <c r="B155" s="3" t="s">
        <v>1297</v>
      </c>
      <c r="C155" s="3">
        <v>67</v>
      </c>
      <c r="D155" s="14">
        <v>377.65094851654248</v>
      </c>
      <c r="E155" s="13">
        <v>3.2984</v>
      </c>
      <c r="F155" s="13"/>
      <c r="G155" s="13">
        <v>3.3706</v>
      </c>
      <c r="H155" s="13">
        <v>2.7566000000000002</v>
      </c>
      <c r="I155" s="13">
        <v>4.6800000000000001E-2</v>
      </c>
      <c r="J155" s="13">
        <v>4.6300000000000001E-2</v>
      </c>
      <c r="K155" s="13"/>
      <c r="L155" s="13">
        <v>4.6699999999999998E-2</v>
      </c>
      <c r="M155" s="13">
        <v>3.9289999999999998</v>
      </c>
      <c r="N155" s="13"/>
      <c r="O155" s="13"/>
      <c r="P155" s="13">
        <v>3.8582999999999998</v>
      </c>
      <c r="Q155" s="13"/>
      <c r="R155" s="13">
        <v>3.9386999999999999</v>
      </c>
      <c r="S155" s="15">
        <v>0.64236462497583791</v>
      </c>
      <c r="T155" s="15">
        <v>0.62166772149905625</v>
      </c>
      <c r="U155" s="15">
        <v>0.98113635936243426</v>
      </c>
      <c r="V155" s="15">
        <v>0.89062424854518352</v>
      </c>
      <c r="W155" s="15">
        <f>S155-T155</f>
        <v>2.0696903476781658E-2</v>
      </c>
      <c r="X155" s="15">
        <f>IF(S155&gt;50%, W155, "" )</f>
        <v>2.0696903476781658E-2</v>
      </c>
      <c r="Y155" s="15">
        <f>U155-V155</f>
        <v>9.0512110817250746E-2</v>
      </c>
      <c r="Z155" s="15">
        <f>IF(U155&gt;40%, Y155, "" )</f>
        <v>9.0512110817250746E-2</v>
      </c>
      <c r="AA155" s="15">
        <v>0.70862852425767409</v>
      </c>
      <c r="AB155" s="2" t="b">
        <v>1</v>
      </c>
      <c r="AC155" s="2" t="b">
        <v>1</v>
      </c>
      <c r="AD155" s="2" t="b">
        <v>0</v>
      </c>
      <c r="AE155" s="2" t="b">
        <v>0</v>
      </c>
      <c r="AF155" s="17" t="s">
        <v>1298</v>
      </c>
      <c r="AG155" s="17" t="s">
        <v>1299</v>
      </c>
      <c r="AH155" s="2" t="s">
        <v>1084</v>
      </c>
      <c r="AI155" s="2" t="s">
        <v>346</v>
      </c>
      <c r="AJ155" s="2" t="s">
        <v>79</v>
      </c>
      <c r="AK155" s="2" t="s">
        <v>1300</v>
      </c>
      <c r="AL155" s="2">
        <v>69</v>
      </c>
      <c r="AM155" s="2">
        <v>6.59722222E-2</v>
      </c>
      <c r="AN155" s="2" t="s">
        <v>67</v>
      </c>
      <c r="AO155" s="2"/>
      <c r="AP155" s="2"/>
      <c r="AQ155" s="2"/>
      <c r="AR155" s="2"/>
      <c r="AS155" s="17"/>
      <c r="AT155" s="17"/>
      <c r="AU155" s="2"/>
      <c r="AV155" s="2"/>
      <c r="AW155" s="2"/>
      <c r="AX155" s="2"/>
      <c r="AY155" s="2"/>
      <c r="AZ155" s="2" t="b">
        <v>1</v>
      </c>
      <c r="BA155" s="2" t="b">
        <v>1</v>
      </c>
      <c r="BB155" s="2" t="b">
        <v>0</v>
      </c>
      <c r="BC155" s="2" t="b">
        <v>0</v>
      </c>
      <c r="BD155" s="17" t="s">
        <v>1301</v>
      </c>
      <c r="BE155" s="17" t="s">
        <v>1302</v>
      </c>
      <c r="BF155" s="2" t="s">
        <v>885</v>
      </c>
      <c r="BG155" s="2" t="s">
        <v>133</v>
      </c>
      <c r="BH155" s="2" t="s">
        <v>1303</v>
      </c>
      <c r="BI155" s="2">
        <v>30</v>
      </c>
      <c r="BJ155" s="2">
        <v>2.9629629599999999E-2</v>
      </c>
      <c r="BK155" s="3" t="s">
        <v>1296</v>
      </c>
    </row>
    <row r="156" spans="1:63" s="12" customFormat="1" x14ac:dyDescent="0.4">
      <c r="A156" s="3" t="s">
        <v>327</v>
      </c>
      <c r="B156" s="3" t="s">
        <v>328</v>
      </c>
      <c r="C156" s="3">
        <v>67</v>
      </c>
      <c r="D156" s="14">
        <v>377.65094851654248</v>
      </c>
      <c r="E156" s="13">
        <v>3.2197</v>
      </c>
      <c r="F156" s="13"/>
      <c r="G156" s="13">
        <v>4.3799999999999999E-2</v>
      </c>
      <c r="H156" s="13">
        <v>3.0419999999999998</v>
      </c>
      <c r="I156" s="13">
        <v>3.1000999999999999</v>
      </c>
      <c r="J156" s="13">
        <v>4.3099999999999999E-2</v>
      </c>
      <c r="K156" s="13"/>
      <c r="L156" s="13">
        <v>2.9975999999999998</v>
      </c>
      <c r="M156" s="13">
        <v>3.7618999999999998</v>
      </c>
      <c r="N156" s="13"/>
      <c r="O156" s="13"/>
      <c r="P156" s="13">
        <v>3.8287</v>
      </c>
      <c r="Q156" s="13"/>
      <c r="R156" s="13">
        <v>3.6644999999999999</v>
      </c>
      <c r="S156" s="15">
        <v>0.52245596577335884</v>
      </c>
      <c r="T156" s="15">
        <v>5.240567845478078E-2</v>
      </c>
      <c r="U156" s="15">
        <v>0.18089422044779041</v>
      </c>
      <c r="V156" s="15">
        <v>5.64960836605699E-2</v>
      </c>
      <c r="W156" s="15">
        <f>S156-T156</f>
        <v>0.47005028731857806</v>
      </c>
      <c r="X156" s="15">
        <f>IF(S156&gt;50%, W156, "" )</f>
        <v>0.47005028731857806</v>
      </c>
      <c r="Y156" s="15">
        <f>U156-V156</f>
        <v>0.1243981367872205</v>
      </c>
      <c r="Z156" s="15" t="str">
        <f>IF(U156&gt;40%, Y156, "" )</f>
        <v/>
      </c>
      <c r="AA156" s="18"/>
      <c r="AB156" s="2" t="b">
        <v>1</v>
      </c>
      <c r="AC156" s="2" t="b">
        <v>1</v>
      </c>
      <c r="AD156" s="2" t="b">
        <v>0</v>
      </c>
      <c r="AE156" s="2" t="b">
        <v>0</v>
      </c>
      <c r="AF156" s="17" t="s">
        <v>329</v>
      </c>
      <c r="AG156" s="17" t="s">
        <v>330</v>
      </c>
      <c r="AH156" s="2" t="s">
        <v>296</v>
      </c>
      <c r="AI156" s="2" t="s">
        <v>217</v>
      </c>
      <c r="AJ156" s="2" t="s">
        <v>79</v>
      </c>
      <c r="AK156" s="2" t="s">
        <v>331</v>
      </c>
      <c r="AL156" s="2">
        <v>63</v>
      </c>
      <c r="AM156" s="2">
        <v>7.9861111100000007E-2</v>
      </c>
      <c r="AN156" s="2" t="s">
        <v>219</v>
      </c>
      <c r="AO156" s="2" t="b">
        <v>1</v>
      </c>
      <c r="AP156" s="2" t="b">
        <v>1</v>
      </c>
      <c r="AQ156" s="2" t="b">
        <v>0</v>
      </c>
      <c r="AR156" s="2" t="b">
        <v>0</v>
      </c>
      <c r="AS156" s="17" t="s">
        <v>332</v>
      </c>
      <c r="AT156" s="17" t="s">
        <v>333</v>
      </c>
      <c r="AU156" s="2" t="s">
        <v>334</v>
      </c>
      <c r="AV156" s="2" t="s">
        <v>335</v>
      </c>
      <c r="AW156" s="2" t="s">
        <v>336</v>
      </c>
      <c r="AX156" s="2">
        <v>27</v>
      </c>
      <c r="AY156" s="2">
        <v>4.9242424200000003E-2</v>
      </c>
      <c r="AZ156" s="2"/>
      <c r="BA156" s="2"/>
      <c r="BB156" s="2"/>
      <c r="BC156" s="2"/>
      <c r="BD156" s="17" t="s">
        <v>87</v>
      </c>
      <c r="BE156" s="17"/>
      <c r="BF156" s="2"/>
      <c r="BG156" s="2"/>
      <c r="BH156" s="2" t="s">
        <v>87</v>
      </c>
      <c r="BI156" s="2"/>
      <c r="BJ156" s="2"/>
      <c r="BK156" s="3" t="s">
        <v>327</v>
      </c>
    </row>
    <row r="157" spans="1:63" s="12" customFormat="1" x14ac:dyDescent="0.4">
      <c r="A157" s="3" t="s">
        <v>2510</v>
      </c>
      <c r="B157" s="3"/>
      <c r="C157" s="3">
        <v>67</v>
      </c>
      <c r="D157" s="14">
        <v>377.65094851654248</v>
      </c>
      <c r="E157" s="13">
        <v>2.6497000000000002</v>
      </c>
      <c r="F157" s="13"/>
      <c r="G157" s="13">
        <v>3.0346000000000002</v>
      </c>
      <c r="H157" s="13">
        <v>1.6193</v>
      </c>
      <c r="I157" s="13">
        <v>3.2800000000000003E-2</v>
      </c>
      <c r="J157" s="13">
        <v>4.3799999999999999E-2</v>
      </c>
      <c r="K157" s="13"/>
      <c r="L157" s="13">
        <v>4.3499999999999997E-2</v>
      </c>
      <c r="M157" s="13">
        <v>3.8443000000000001</v>
      </c>
      <c r="N157" s="13"/>
      <c r="O157" s="13"/>
      <c r="P157" s="13">
        <v>3.7917999999999998</v>
      </c>
      <c r="Q157" s="13"/>
      <c r="R157" s="13">
        <v>3.83</v>
      </c>
      <c r="S157" s="15">
        <v>0.58143074581430754</v>
      </c>
      <c r="T157" s="15">
        <v>0.5312107405524753</v>
      </c>
      <c r="U157" s="15">
        <v>0.9868279502197812</v>
      </c>
      <c r="V157" s="15">
        <v>0.98365742004577816</v>
      </c>
      <c r="W157" s="15">
        <v>5.0220005261832235E-2</v>
      </c>
      <c r="X157" s="15">
        <v>5.0220005261832235E-2</v>
      </c>
      <c r="Y157" s="15">
        <v>3.1705301740030389E-3</v>
      </c>
      <c r="Z157" s="15">
        <v>3.1705301740030389E-3</v>
      </c>
      <c r="AA157" s="15">
        <v>0.51498656202475335</v>
      </c>
      <c r="AB157" s="2" t="b">
        <v>1</v>
      </c>
      <c r="AC157" s="2" t="b">
        <v>1</v>
      </c>
      <c r="AD157" s="2" t="b">
        <v>0</v>
      </c>
      <c r="AE157" s="2" t="b">
        <v>0</v>
      </c>
      <c r="AF157" s="17" t="s">
        <v>2511</v>
      </c>
      <c r="AG157" s="17" t="s">
        <v>2512</v>
      </c>
      <c r="AH157" s="2" t="s">
        <v>2505</v>
      </c>
      <c r="AI157" s="2" t="s">
        <v>346</v>
      </c>
      <c r="AJ157" s="2" t="s">
        <v>79</v>
      </c>
      <c r="AK157" s="2" t="s">
        <v>2506</v>
      </c>
      <c r="AL157" s="2">
        <v>69</v>
      </c>
      <c r="AM157" s="2">
        <v>6.9444444000000003E-3</v>
      </c>
      <c r="AN157" s="2" t="s">
        <v>219</v>
      </c>
      <c r="AO157" s="2" t="b">
        <v>1</v>
      </c>
      <c r="AP157" s="2" t="b">
        <v>1</v>
      </c>
      <c r="AQ157" s="2" t="b">
        <v>0</v>
      </c>
      <c r="AR157" s="2" t="b">
        <v>0</v>
      </c>
      <c r="AS157" s="17" t="s">
        <v>2513</v>
      </c>
      <c r="AT157" s="17" t="s">
        <v>2514</v>
      </c>
      <c r="AU157" s="2" t="s">
        <v>222</v>
      </c>
      <c r="AV157" s="2" t="s">
        <v>223</v>
      </c>
      <c r="AW157" s="2" t="s">
        <v>2509</v>
      </c>
      <c r="AX157" s="2">
        <v>27</v>
      </c>
      <c r="AY157" s="2">
        <v>1.4184397200000001E-2</v>
      </c>
      <c r="AZ157" s="2"/>
      <c r="BA157" s="2"/>
      <c r="BB157" s="2"/>
      <c r="BC157" s="2"/>
      <c r="BD157" s="17"/>
      <c r="BE157" s="17"/>
      <c r="BF157" s="2"/>
      <c r="BG157" s="2"/>
      <c r="BH157" s="2"/>
      <c r="BI157" s="2"/>
      <c r="BJ157" s="2"/>
      <c r="BK157" s="3" t="s">
        <v>2510</v>
      </c>
    </row>
    <row r="158" spans="1:63" s="12" customFormat="1" x14ac:dyDescent="0.4">
      <c r="A158" s="3" t="s">
        <v>337</v>
      </c>
      <c r="B158" s="3" t="s">
        <v>338</v>
      </c>
      <c r="C158" s="3">
        <v>67</v>
      </c>
      <c r="D158" s="14">
        <v>377.65094851654248</v>
      </c>
      <c r="E158" s="13">
        <v>3.2403</v>
      </c>
      <c r="F158" s="13"/>
      <c r="G158" s="13">
        <v>4.2999999999999997E-2</v>
      </c>
      <c r="H158" s="13">
        <v>3.1789000000000001</v>
      </c>
      <c r="I158" s="13">
        <v>3.1745999999999999</v>
      </c>
      <c r="J158" s="13">
        <v>4.3700000000000003E-2</v>
      </c>
      <c r="K158" s="13"/>
      <c r="L158" s="13">
        <v>3.117</v>
      </c>
      <c r="M158" s="13">
        <v>3.2324000000000002</v>
      </c>
      <c r="N158" s="13"/>
      <c r="O158" s="13"/>
      <c r="P158" s="13">
        <v>3.3500999999999999</v>
      </c>
      <c r="Q158" s="13"/>
      <c r="R158" s="13">
        <v>3.3386</v>
      </c>
      <c r="S158" s="15">
        <v>0.74497931500463477</v>
      </c>
      <c r="T158" s="15">
        <v>3.8051592748278178E-2</v>
      </c>
      <c r="U158" s="15">
        <v>0.76923048004409522</v>
      </c>
      <c r="V158" s="15">
        <v>0.24693850356120275</v>
      </c>
      <c r="W158" s="15">
        <f t="shared" ref="W158:W163" si="16">S158-T158</f>
        <v>0.70692772225635658</v>
      </c>
      <c r="X158" s="15">
        <f t="shared" ref="X158:X163" si="17">IF(S158&gt;50%, W158, "" )</f>
        <v>0.70692772225635658</v>
      </c>
      <c r="Y158" s="15">
        <f t="shared" ref="Y158:Y163" si="18">U158-V158</f>
        <v>0.52229197648289249</v>
      </c>
      <c r="Z158" s="15">
        <f t="shared" ref="Z158:Z163" si="19">IF(U158&gt;40%, Y158, "" )</f>
        <v>0.52229197648289249</v>
      </c>
      <c r="AA158" s="18"/>
      <c r="AB158" s="2" t="b">
        <v>1</v>
      </c>
      <c r="AC158" s="2" t="b">
        <v>1</v>
      </c>
      <c r="AD158" s="2" t="b">
        <v>0</v>
      </c>
      <c r="AE158" s="2" t="b">
        <v>0</v>
      </c>
      <c r="AF158" s="17" t="s">
        <v>339</v>
      </c>
      <c r="AG158" s="17" t="s">
        <v>340</v>
      </c>
      <c r="AH158" s="2" t="s">
        <v>296</v>
      </c>
      <c r="AI158" s="2" t="s">
        <v>217</v>
      </c>
      <c r="AJ158" s="2" t="s">
        <v>79</v>
      </c>
      <c r="AK158" s="2" t="s">
        <v>331</v>
      </c>
      <c r="AL158" s="2">
        <v>63</v>
      </c>
      <c r="AM158" s="2">
        <v>7.6388888899999993E-2</v>
      </c>
      <c r="AN158" s="2" t="s">
        <v>219</v>
      </c>
      <c r="AO158" s="2" t="b">
        <v>1</v>
      </c>
      <c r="AP158" s="2" t="b">
        <v>1</v>
      </c>
      <c r="AQ158" s="2" t="b">
        <v>0</v>
      </c>
      <c r="AR158" s="2" t="b">
        <v>0</v>
      </c>
      <c r="AS158" s="17" t="s">
        <v>341</v>
      </c>
      <c r="AT158" s="17" t="s">
        <v>342</v>
      </c>
      <c r="AU158" s="2" t="s">
        <v>334</v>
      </c>
      <c r="AV158" s="2" t="s">
        <v>335</v>
      </c>
      <c r="AW158" s="2" t="s">
        <v>336</v>
      </c>
      <c r="AX158" s="2">
        <v>27</v>
      </c>
      <c r="AY158" s="2">
        <v>5.3030303000000001E-2</v>
      </c>
      <c r="AZ158" s="2"/>
      <c r="BA158" s="2"/>
      <c r="BB158" s="2"/>
      <c r="BC158" s="2"/>
      <c r="BD158" s="17" t="s">
        <v>87</v>
      </c>
      <c r="BE158" s="17"/>
      <c r="BF158" s="2"/>
      <c r="BG158" s="2"/>
      <c r="BH158" s="2" t="s">
        <v>87</v>
      </c>
      <c r="BI158" s="2"/>
      <c r="BJ158" s="2"/>
      <c r="BK158" s="3" t="s">
        <v>337</v>
      </c>
    </row>
    <row r="159" spans="1:63" s="12" customFormat="1" x14ac:dyDescent="0.4">
      <c r="A159" s="3" t="s">
        <v>343</v>
      </c>
      <c r="B159" s="3"/>
      <c r="C159" s="3">
        <v>67</v>
      </c>
      <c r="D159" s="14">
        <v>23.672730058555199</v>
      </c>
      <c r="E159" s="13">
        <v>3.2755999999999998</v>
      </c>
      <c r="F159" s="13"/>
      <c r="G159" s="13">
        <v>3.6221000000000001</v>
      </c>
      <c r="H159" s="13">
        <v>3.6562999999999999</v>
      </c>
      <c r="I159" s="13">
        <v>4.5699999999999998E-2</v>
      </c>
      <c r="J159" s="13">
        <v>4.4200000000000003E-2</v>
      </c>
      <c r="K159" s="13"/>
      <c r="L159" s="13">
        <v>4.4600000000000001E-2</v>
      </c>
      <c r="M159" s="13">
        <v>3.8235000000000001</v>
      </c>
      <c r="N159" s="13"/>
      <c r="O159" s="13"/>
      <c r="P159" s="13">
        <v>3.8256999999999999</v>
      </c>
      <c r="Q159" s="13"/>
      <c r="R159" s="13">
        <v>3.8319999999999999</v>
      </c>
      <c r="S159" s="15">
        <v>0.50774058929345767</v>
      </c>
      <c r="T159" s="15">
        <v>0.2917690057022011</v>
      </c>
      <c r="U159" s="15">
        <v>0.82256945612977794</v>
      </c>
      <c r="V159" s="15">
        <v>0.80296145386670614</v>
      </c>
      <c r="W159" s="15">
        <f t="shared" si="16"/>
        <v>0.21597158359125657</v>
      </c>
      <c r="X159" s="15">
        <f t="shared" si="17"/>
        <v>0.21597158359125657</v>
      </c>
      <c r="Y159" s="15">
        <f t="shared" si="18"/>
        <v>1.96080022630718E-2</v>
      </c>
      <c r="Z159" s="15">
        <f t="shared" si="19"/>
        <v>1.96080022630718E-2</v>
      </c>
      <c r="AA159" s="15">
        <v>0.68701733975393309</v>
      </c>
      <c r="AB159" s="2" t="b">
        <v>1</v>
      </c>
      <c r="AC159" s="2" t="b">
        <v>1</v>
      </c>
      <c r="AD159" s="2" t="b">
        <v>0</v>
      </c>
      <c r="AE159" s="2" t="b">
        <v>0</v>
      </c>
      <c r="AF159" s="17" t="s">
        <v>344</v>
      </c>
      <c r="AG159" s="17" t="s">
        <v>345</v>
      </c>
      <c r="AH159" s="2" t="s">
        <v>276</v>
      </c>
      <c r="AI159" s="2" t="s">
        <v>346</v>
      </c>
      <c r="AJ159" s="2" t="s">
        <v>65</v>
      </c>
      <c r="AK159" s="2" t="s">
        <v>347</v>
      </c>
      <c r="AL159" s="2">
        <v>57</v>
      </c>
      <c r="AM159" s="2">
        <v>4.86111111E-2</v>
      </c>
      <c r="AN159" s="2" t="s">
        <v>219</v>
      </c>
      <c r="AO159" s="2" t="b">
        <v>1</v>
      </c>
      <c r="AP159" s="2" t="b">
        <v>1</v>
      </c>
      <c r="AQ159" s="2" t="b">
        <v>0</v>
      </c>
      <c r="AR159" s="2" t="b">
        <v>0</v>
      </c>
      <c r="AS159" s="17" t="s">
        <v>348</v>
      </c>
      <c r="AT159" s="17" t="s">
        <v>349</v>
      </c>
      <c r="AU159" s="2" t="s">
        <v>309</v>
      </c>
      <c r="AV159" s="2" t="s">
        <v>270</v>
      </c>
      <c r="AW159" s="2" t="s">
        <v>350</v>
      </c>
      <c r="AX159" s="2">
        <v>24</v>
      </c>
      <c r="AY159" s="2">
        <v>4.5454545499999999E-2</v>
      </c>
      <c r="AZ159" s="2"/>
      <c r="BA159" s="2"/>
      <c r="BB159" s="2"/>
      <c r="BC159" s="2"/>
      <c r="BD159" s="17" t="s">
        <v>87</v>
      </c>
      <c r="BE159" s="17"/>
      <c r="BF159" s="2"/>
      <c r="BG159" s="2"/>
      <c r="BH159" s="2" t="s">
        <v>87</v>
      </c>
      <c r="BI159" s="2"/>
      <c r="BJ159" s="2"/>
      <c r="BK159" s="3" t="s">
        <v>343</v>
      </c>
    </row>
    <row r="160" spans="1:63" s="12" customFormat="1" x14ac:dyDescent="0.4">
      <c r="A160" s="3" t="s">
        <v>1304</v>
      </c>
      <c r="B160" s="3" t="s">
        <v>1305</v>
      </c>
      <c r="C160" s="3">
        <v>67</v>
      </c>
      <c r="D160" s="14">
        <v>36.406653097346229</v>
      </c>
      <c r="E160" s="13">
        <v>2.2050999999999998</v>
      </c>
      <c r="F160" s="13"/>
      <c r="G160" s="13">
        <v>2.3161</v>
      </c>
      <c r="H160" s="13">
        <v>0.63090000000000002</v>
      </c>
      <c r="I160" s="13">
        <v>3.85E-2</v>
      </c>
      <c r="J160" s="13">
        <v>3.4299999999999997E-2</v>
      </c>
      <c r="K160" s="13"/>
      <c r="L160" s="13">
        <v>4.4999999999999998E-2</v>
      </c>
      <c r="M160" s="13">
        <v>4</v>
      </c>
      <c r="N160" s="13"/>
      <c r="O160" s="13"/>
      <c r="P160" s="13">
        <v>4</v>
      </c>
      <c r="Q160" s="13"/>
      <c r="R160" s="13">
        <v>4</v>
      </c>
      <c r="S160" s="30">
        <v>0.36609737617832078</v>
      </c>
      <c r="T160" s="30">
        <v>0.23310185898860261</v>
      </c>
      <c r="U160" s="30">
        <v>0.7622811480400643</v>
      </c>
      <c r="V160" s="30">
        <v>0.70513787206678635</v>
      </c>
      <c r="W160" s="15">
        <f t="shared" si="16"/>
        <v>0.13299551718971817</v>
      </c>
      <c r="X160" s="15" t="str">
        <f t="shared" si="17"/>
        <v/>
      </c>
      <c r="Y160" s="15">
        <f t="shared" si="18"/>
        <v>5.7143275973277952E-2</v>
      </c>
      <c r="Z160" s="15">
        <f t="shared" si="19"/>
        <v>5.7143275973277952E-2</v>
      </c>
      <c r="AA160" s="15">
        <v>0.36576206457152083</v>
      </c>
      <c r="AB160" s="2" t="b">
        <v>1</v>
      </c>
      <c r="AC160" s="2" t="b">
        <v>1</v>
      </c>
      <c r="AD160" s="2" t="b">
        <v>0</v>
      </c>
      <c r="AE160" s="2" t="b">
        <v>0</v>
      </c>
      <c r="AF160" s="17" t="s">
        <v>1306</v>
      </c>
      <c r="AG160" s="17" t="s">
        <v>1307</v>
      </c>
      <c r="AH160" s="2" t="s">
        <v>752</v>
      </c>
      <c r="AI160" s="2" t="s">
        <v>951</v>
      </c>
      <c r="AJ160" s="2" t="s">
        <v>94</v>
      </c>
      <c r="AK160" s="2" t="s">
        <v>1308</v>
      </c>
      <c r="AL160" s="2">
        <v>54</v>
      </c>
      <c r="AM160" s="2">
        <v>5.20833333E-2</v>
      </c>
      <c r="AN160" s="2" t="s">
        <v>219</v>
      </c>
      <c r="AO160" s="2" t="b">
        <v>1</v>
      </c>
      <c r="AP160" s="2" t="b">
        <v>1</v>
      </c>
      <c r="AQ160" s="2" t="b">
        <v>0</v>
      </c>
      <c r="AR160" s="2" t="b">
        <v>0</v>
      </c>
      <c r="AS160" s="17" t="s">
        <v>1309</v>
      </c>
      <c r="AT160" s="17" t="s">
        <v>1310</v>
      </c>
      <c r="AU160" s="2" t="s">
        <v>1311</v>
      </c>
      <c r="AV160" s="2" t="s">
        <v>223</v>
      </c>
      <c r="AW160" s="2" t="s">
        <v>1312</v>
      </c>
      <c r="AX160" s="2">
        <v>27</v>
      </c>
      <c r="AY160" s="2">
        <v>4.16666667E-2</v>
      </c>
      <c r="AZ160" s="2"/>
      <c r="BA160" s="2"/>
      <c r="BB160" s="2"/>
      <c r="BC160" s="2"/>
      <c r="BD160" s="17"/>
      <c r="BE160" s="17"/>
      <c r="BF160" s="2"/>
      <c r="BG160" s="2"/>
      <c r="BH160" s="2"/>
      <c r="BI160" s="2"/>
      <c r="BJ160" s="2"/>
      <c r="BK160" s="3" t="s">
        <v>1304</v>
      </c>
    </row>
    <row r="161" spans="1:63" s="12" customFormat="1" x14ac:dyDescent="0.4">
      <c r="A161" s="3" t="s">
        <v>1313</v>
      </c>
      <c r="B161" s="3" t="s">
        <v>1314</v>
      </c>
      <c r="C161" s="3">
        <v>86</v>
      </c>
      <c r="D161" s="14">
        <v>377.65094851654248</v>
      </c>
      <c r="E161" s="13">
        <v>3.2239</v>
      </c>
      <c r="F161" s="13"/>
      <c r="G161" s="13">
        <v>3.1604000000000001</v>
      </c>
      <c r="H161" s="13">
        <v>3.1797</v>
      </c>
      <c r="I161" s="13">
        <v>4.7500000000000001E-2</v>
      </c>
      <c r="J161" s="13">
        <v>4.5600000000000002E-2</v>
      </c>
      <c r="K161" s="13"/>
      <c r="L161" s="13">
        <v>4.4299999999999999E-2</v>
      </c>
      <c r="M161" s="13">
        <v>3.3130000000000002</v>
      </c>
      <c r="N161" s="13"/>
      <c r="O161" s="13"/>
      <c r="P161" s="13">
        <v>3.6255000000000002</v>
      </c>
      <c r="Q161" s="13"/>
      <c r="R161" s="13">
        <v>3.6133000000000002</v>
      </c>
      <c r="S161" s="30">
        <v>0.80677742854942036</v>
      </c>
      <c r="T161" s="30">
        <v>0.87447937412387966</v>
      </c>
      <c r="U161" s="30">
        <v>0.96238241984160544</v>
      </c>
      <c r="V161" s="30">
        <v>0.95174552405932533</v>
      </c>
      <c r="W161" s="15">
        <f t="shared" si="16"/>
        <v>-6.7701945574459299E-2</v>
      </c>
      <c r="X161" s="15">
        <f t="shared" si="17"/>
        <v>-6.7701945574459299E-2</v>
      </c>
      <c r="Y161" s="15">
        <f t="shared" si="18"/>
        <v>1.0636895782280109E-2</v>
      </c>
      <c r="Z161" s="15">
        <f t="shared" si="19"/>
        <v>1.0636895782280109E-2</v>
      </c>
      <c r="AA161" s="15">
        <v>0.95408795910461053</v>
      </c>
      <c r="AB161" s="2" t="b">
        <v>1</v>
      </c>
      <c r="AC161" s="2" t="b">
        <v>1</v>
      </c>
      <c r="AD161" s="2" t="b">
        <v>0</v>
      </c>
      <c r="AE161" s="2" t="b">
        <v>0</v>
      </c>
      <c r="AF161" s="17" t="s">
        <v>1315</v>
      </c>
      <c r="AG161" s="17" t="s">
        <v>1316</v>
      </c>
      <c r="AH161" s="2" t="s">
        <v>696</v>
      </c>
      <c r="AI161" s="2" t="s">
        <v>346</v>
      </c>
      <c r="AJ161" s="2" t="s">
        <v>601</v>
      </c>
      <c r="AK161" s="2" t="s">
        <v>1317</v>
      </c>
      <c r="AL161" s="2">
        <v>75</v>
      </c>
      <c r="AM161" s="2">
        <v>4.86111111E-2</v>
      </c>
      <c r="AN161" s="2" t="s">
        <v>219</v>
      </c>
      <c r="AO161" s="2" t="b">
        <v>1</v>
      </c>
      <c r="AP161" s="2" t="b">
        <v>1</v>
      </c>
      <c r="AQ161" s="2" t="b">
        <v>0</v>
      </c>
      <c r="AR161" s="2" t="b">
        <v>0</v>
      </c>
      <c r="AS161" s="17" t="s">
        <v>1318</v>
      </c>
      <c r="AT161" s="17" t="s">
        <v>1319</v>
      </c>
      <c r="AU161" s="2" t="s">
        <v>640</v>
      </c>
      <c r="AV161" s="2" t="s">
        <v>464</v>
      </c>
      <c r="AW161" s="2" t="s">
        <v>1320</v>
      </c>
      <c r="AX161" s="2">
        <v>30</v>
      </c>
      <c r="AY161" s="2">
        <v>3.4090909099999997E-2</v>
      </c>
      <c r="AZ161" s="2"/>
      <c r="BA161" s="2"/>
      <c r="BB161" s="2"/>
      <c r="BC161" s="2"/>
      <c r="BD161" s="17"/>
      <c r="BE161" s="17"/>
      <c r="BF161" s="2"/>
      <c r="BG161" s="2"/>
      <c r="BH161" s="2"/>
      <c r="BI161" s="2"/>
      <c r="BJ161" s="2"/>
      <c r="BK161" s="3" t="s">
        <v>1313</v>
      </c>
    </row>
    <row r="162" spans="1:63" s="12" customFormat="1" x14ac:dyDescent="0.4">
      <c r="A162" s="3" t="s">
        <v>1321</v>
      </c>
      <c r="B162" s="3" t="s">
        <v>1322</v>
      </c>
      <c r="C162" s="3">
        <v>86</v>
      </c>
      <c r="D162" s="14">
        <v>43.904382900974703</v>
      </c>
      <c r="E162" s="13">
        <v>3.3138999999999998</v>
      </c>
      <c r="F162" s="13"/>
      <c r="G162" s="13">
        <v>3.226</v>
      </c>
      <c r="H162" s="13">
        <v>3.2073</v>
      </c>
      <c r="I162" s="13">
        <v>5.0299999999999997E-2</v>
      </c>
      <c r="J162" s="13">
        <v>4.5100000000000001E-2</v>
      </c>
      <c r="K162" s="13"/>
      <c r="L162" s="13">
        <v>4.7500000000000001E-2</v>
      </c>
      <c r="M162" s="13">
        <v>3.7698999999999998</v>
      </c>
      <c r="N162" s="13"/>
      <c r="O162" s="13"/>
      <c r="P162" s="13">
        <v>3.8054000000000001</v>
      </c>
      <c r="Q162" s="13"/>
      <c r="R162" s="13">
        <v>3.8060999999999998</v>
      </c>
      <c r="S162" s="30">
        <v>0.96475702353897475</v>
      </c>
      <c r="T162" s="30">
        <v>0.98484057506044886</v>
      </c>
      <c r="U162" s="30">
        <v>0.99308238108997515</v>
      </c>
      <c r="V162" s="30">
        <v>0.99704535284001883</v>
      </c>
      <c r="W162" s="15">
        <f t="shared" si="16"/>
        <v>-2.0083551521474119E-2</v>
      </c>
      <c r="X162" s="15">
        <f t="shared" si="17"/>
        <v>-2.0083551521474119E-2</v>
      </c>
      <c r="Y162" s="15">
        <f t="shared" si="18"/>
        <v>-3.9629717500436756E-3</v>
      </c>
      <c r="Z162" s="15">
        <f t="shared" si="19"/>
        <v>-3.9629717500436756E-3</v>
      </c>
      <c r="AA162" s="15">
        <v>0.9579406189126074</v>
      </c>
      <c r="AB162" s="2" t="b">
        <v>1</v>
      </c>
      <c r="AC162" s="2" t="b">
        <v>1</v>
      </c>
      <c r="AD162" s="2" t="b">
        <v>0</v>
      </c>
      <c r="AE162" s="2" t="b">
        <v>1</v>
      </c>
      <c r="AF162" s="17" t="s">
        <v>1323</v>
      </c>
      <c r="AG162" s="17" t="s">
        <v>1324</v>
      </c>
      <c r="AH162" s="2" t="s">
        <v>1029</v>
      </c>
      <c r="AI162" s="2" t="s">
        <v>346</v>
      </c>
      <c r="AJ162" s="2" t="s">
        <v>459</v>
      </c>
      <c r="AK162" s="2" t="s">
        <v>1325</v>
      </c>
      <c r="AL162" s="2">
        <v>63</v>
      </c>
      <c r="AM162" s="2">
        <v>5.90277778E-2</v>
      </c>
      <c r="AN162" s="2" t="s">
        <v>67</v>
      </c>
      <c r="AO162" s="2"/>
      <c r="AP162" s="2"/>
      <c r="AQ162" s="2"/>
      <c r="AR162" s="2"/>
      <c r="AS162" s="17"/>
      <c r="AT162" s="17"/>
      <c r="AU162" s="2"/>
      <c r="AV162" s="2"/>
      <c r="AW162" s="2"/>
      <c r="AX162" s="2"/>
      <c r="AY162" s="2"/>
      <c r="AZ162" s="2" t="b">
        <v>1</v>
      </c>
      <c r="BA162" s="2" t="b">
        <v>1</v>
      </c>
      <c r="BB162" s="2" t="b">
        <v>0</v>
      </c>
      <c r="BC162" s="2" t="b">
        <v>1</v>
      </c>
      <c r="BD162" s="17" t="s">
        <v>1326</v>
      </c>
      <c r="BE162" s="17" t="s">
        <v>1327</v>
      </c>
      <c r="BF162" s="2" t="s">
        <v>393</v>
      </c>
      <c r="BG162" s="2" t="s">
        <v>133</v>
      </c>
      <c r="BH162" s="2" t="s">
        <v>1328</v>
      </c>
      <c r="BI162" s="2">
        <v>30</v>
      </c>
      <c r="BJ162" s="2">
        <v>3.3333333299999997E-2</v>
      </c>
      <c r="BK162" s="3" t="s">
        <v>1321</v>
      </c>
    </row>
    <row r="163" spans="1:63" s="12" customFormat="1" x14ac:dyDescent="0.4">
      <c r="A163" s="3" t="s">
        <v>1329</v>
      </c>
      <c r="B163" s="3" t="s">
        <v>1330</v>
      </c>
      <c r="C163" s="3">
        <v>86</v>
      </c>
      <c r="D163" s="14">
        <v>124.46118024488612</v>
      </c>
      <c r="E163" s="13">
        <v>2.6065</v>
      </c>
      <c r="F163" s="13"/>
      <c r="G163" s="13">
        <v>2.5224000000000002</v>
      </c>
      <c r="H163" s="13">
        <v>2.8174999999999999</v>
      </c>
      <c r="I163" s="13">
        <v>4.5400000000000003E-2</v>
      </c>
      <c r="J163" s="13">
        <v>4.7100000000000003E-2</v>
      </c>
      <c r="K163" s="13"/>
      <c r="L163" s="13">
        <v>4.3900000000000002E-2</v>
      </c>
      <c r="M163" s="13">
        <v>3.6375000000000002</v>
      </c>
      <c r="N163" s="13"/>
      <c r="O163" s="13"/>
      <c r="P163" s="13">
        <v>3.7018</v>
      </c>
      <c r="Q163" s="13"/>
      <c r="R163" s="13">
        <v>3.6964000000000001</v>
      </c>
      <c r="S163" s="30">
        <v>0.76267135938059538</v>
      </c>
      <c r="T163" s="30">
        <v>0.85422755670909711</v>
      </c>
      <c r="U163" s="30">
        <v>0.96870294540972846</v>
      </c>
      <c r="V163" s="30">
        <v>0.97854002951419139</v>
      </c>
      <c r="W163" s="15">
        <f t="shared" si="16"/>
        <v>-9.1556197328501732E-2</v>
      </c>
      <c r="X163" s="15">
        <f t="shared" si="17"/>
        <v>-9.1556197328501732E-2</v>
      </c>
      <c r="Y163" s="15">
        <f t="shared" si="18"/>
        <v>-9.8370841044629342E-3</v>
      </c>
      <c r="Z163" s="15">
        <f t="shared" si="19"/>
        <v>-9.8370841044629342E-3</v>
      </c>
      <c r="AA163" s="15">
        <v>0.50360952559158989</v>
      </c>
      <c r="AB163" s="2" t="b">
        <v>1</v>
      </c>
      <c r="AC163" s="2" t="b">
        <v>1</v>
      </c>
      <c r="AD163" s="2" t="b">
        <v>0</v>
      </c>
      <c r="AE163" s="2" t="b">
        <v>0</v>
      </c>
      <c r="AF163" s="17" t="s">
        <v>1331</v>
      </c>
      <c r="AG163" s="17" t="s">
        <v>1332</v>
      </c>
      <c r="AH163" s="2" t="s">
        <v>1029</v>
      </c>
      <c r="AI163" s="2" t="s">
        <v>346</v>
      </c>
      <c r="AJ163" s="2" t="s">
        <v>459</v>
      </c>
      <c r="AK163" s="2" t="s">
        <v>1333</v>
      </c>
      <c r="AL163" s="2">
        <v>63</v>
      </c>
      <c r="AM163" s="2">
        <v>7.2916666699999994E-2</v>
      </c>
      <c r="AN163" s="2" t="s">
        <v>67</v>
      </c>
      <c r="AO163" s="2"/>
      <c r="AP163" s="2"/>
      <c r="AQ163" s="2"/>
      <c r="AR163" s="2"/>
      <c r="AS163" s="17" t="s">
        <v>87</v>
      </c>
      <c r="AT163" s="17"/>
      <c r="AU163" s="2"/>
      <c r="AV163" s="2"/>
      <c r="AW163" s="2" t="s">
        <v>87</v>
      </c>
      <c r="AX163" s="2"/>
      <c r="AY163" s="2"/>
      <c r="AZ163" s="2" t="b">
        <v>1</v>
      </c>
      <c r="BA163" s="2" t="b">
        <v>1</v>
      </c>
      <c r="BB163" s="2" t="b">
        <v>0</v>
      </c>
      <c r="BC163" s="2" t="b">
        <v>1</v>
      </c>
      <c r="BD163" s="17" t="s">
        <v>1334</v>
      </c>
      <c r="BE163" s="17" t="s">
        <v>1335</v>
      </c>
      <c r="BF163" s="2" t="s">
        <v>393</v>
      </c>
      <c r="BG163" s="2" t="s">
        <v>133</v>
      </c>
      <c r="BH163" s="2" t="s">
        <v>1336</v>
      </c>
      <c r="BI163" s="2">
        <v>30</v>
      </c>
      <c r="BJ163" s="2">
        <v>2.5925925900000001E-2</v>
      </c>
      <c r="BK163" s="3" t="s">
        <v>1329</v>
      </c>
    </row>
    <row r="164" spans="1:63" s="12" customFormat="1" x14ac:dyDescent="0.4">
      <c r="A164" s="3" t="s">
        <v>2515</v>
      </c>
      <c r="B164" s="3"/>
      <c r="C164" s="3">
        <v>86</v>
      </c>
      <c r="D164" s="14">
        <v>377.65094851654248</v>
      </c>
      <c r="E164" s="13">
        <v>3.39</v>
      </c>
      <c r="F164" s="13"/>
      <c r="G164" s="13">
        <v>3.2523</v>
      </c>
      <c r="H164" s="13">
        <v>3.3464</v>
      </c>
      <c r="I164" s="13">
        <v>3.3353999999999999</v>
      </c>
      <c r="J164" s="13">
        <v>3.3451</v>
      </c>
      <c r="K164" s="13"/>
      <c r="L164" s="13">
        <v>4.4299999999999999E-2</v>
      </c>
      <c r="M164" s="13">
        <v>3.7113</v>
      </c>
      <c r="N164" s="13"/>
      <c r="O164" s="13"/>
      <c r="P164" s="13">
        <v>3.7509999999999999</v>
      </c>
      <c r="Q164" s="13"/>
      <c r="R164" s="13">
        <v>7.5200000000000003E-2</v>
      </c>
      <c r="S164" s="30">
        <v>0.79516806033476684</v>
      </c>
      <c r="T164" s="30">
        <v>0.99526825408213904</v>
      </c>
      <c r="U164" s="30">
        <v>0.99269628142988087</v>
      </c>
      <c r="V164" s="30">
        <v>0.99335251110180067</v>
      </c>
      <c r="W164" s="15">
        <v>-0.2001001937473722</v>
      </c>
      <c r="X164" s="15">
        <v>-0.2001001937473722</v>
      </c>
      <c r="Y164" s="15">
        <v>-6.5622967191980575E-4</v>
      </c>
      <c r="Z164" s="15">
        <v>-6.5622967191980575E-4</v>
      </c>
      <c r="AA164" s="15">
        <v>0.68920876092912398</v>
      </c>
      <c r="AB164" s="2" t="b">
        <v>1</v>
      </c>
      <c r="AC164" s="2" t="b">
        <v>1</v>
      </c>
      <c r="AD164" s="2" t="b">
        <v>0</v>
      </c>
      <c r="AE164" s="2" t="b">
        <v>0</v>
      </c>
      <c r="AF164" s="17" t="s">
        <v>2516</v>
      </c>
      <c r="AG164" s="17" t="s">
        <v>2517</v>
      </c>
      <c r="AH164" s="2" t="s">
        <v>216</v>
      </c>
      <c r="AI164" s="2" t="s">
        <v>951</v>
      </c>
      <c r="AJ164" s="2" t="s">
        <v>65</v>
      </c>
      <c r="AK164" s="2" t="s">
        <v>2518</v>
      </c>
      <c r="AL164" s="2">
        <v>66</v>
      </c>
      <c r="AM164" s="2">
        <v>2.4054982799999999E-2</v>
      </c>
      <c r="AN164" s="2" t="s">
        <v>219</v>
      </c>
      <c r="AO164" s="2" t="b">
        <v>1</v>
      </c>
      <c r="AP164" s="2" t="b">
        <v>1</v>
      </c>
      <c r="AQ164" s="2" t="b">
        <v>0</v>
      </c>
      <c r="AR164" s="2" t="b">
        <v>0</v>
      </c>
      <c r="AS164" s="17" t="s">
        <v>2519</v>
      </c>
      <c r="AT164" s="17" t="s">
        <v>2520</v>
      </c>
      <c r="AU164" s="2" t="s">
        <v>269</v>
      </c>
      <c r="AV164" s="2" t="s">
        <v>223</v>
      </c>
      <c r="AW164" s="2" t="s">
        <v>2521</v>
      </c>
      <c r="AX164" s="2">
        <v>27</v>
      </c>
      <c r="AY164" s="2">
        <v>2.2471910099999999E-2</v>
      </c>
      <c r="AZ164" s="2"/>
      <c r="BA164" s="2"/>
      <c r="BB164" s="2"/>
      <c r="BC164" s="2"/>
      <c r="BD164" s="17"/>
      <c r="BE164" s="17"/>
      <c r="BF164" s="2"/>
      <c r="BG164" s="2"/>
      <c r="BH164" s="2"/>
      <c r="BI164" s="2"/>
      <c r="BJ164" s="2"/>
      <c r="BK164" s="3" t="s">
        <v>2515</v>
      </c>
    </row>
    <row r="165" spans="1:63" s="12" customFormat="1" x14ac:dyDescent="0.4">
      <c r="A165" s="3" t="s">
        <v>2522</v>
      </c>
      <c r="B165" s="3" t="s">
        <v>2523</v>
      </c>
      <c r="C165" s="3">
        <v>86</v>
      </c>
      <c r="D165" s="14">
        <v>68.079464426771324</v>
      </c>
      <c r="E165" s="13">
        <v>4.2000000000000003E-2</v>
      </c>
      <c r="F165" s="13"/>
      <c r="G165" s="13">
        <v>4.0300000000000002E-2</v>
      </c>
      <c r="H165" s="13">
        <v>4.07E-2</v>
      </c>
      <c r="I165" s="13">
        <v>4.6199999999999998E-2</v>
      </c>
      <c r="J165" s="13">
        <v>4.2099999999999999E-2</v>
      </c>
      <c r="K165" s="13"/>
      <c r="L165" s="13">
        <v>4.2000000000000003E-2</v>
      </c>
      <c r="M165" s="13">
        <v>3.3653</v>
      </c>
      <c r="N165" s="13"/>
      <c r="O165" s="13"/>
      <c r="P165" s="13">
        <v>3.5158999999999998</v>
      </c>
      <c r="Q165" s="13"/>
      <c r="R165" s="13">
        <v>3.4983</v>
      </c>
      <c r="S165" s="30">
        <v>0.13651969560492014</v>
      </c>
      <c r="T165" s="30">
        <v>0.19737823791477052</v>
      </c>
      <c r="U165" s="30">
        <v>0.75023549355162578</v>
      </c>
      <c r="V165" s="30">
        <v>0.63976082349575736</v>
      </c>
      <c r="W165" s="15">
        <v>-6.0858542309850383E-2</v>
      </c>
      <c r="X165" s="15" t="s">
        <v>87</v>
      </c>
      <c r="Y165" s="15">
        <v>0.11047467005586842</v>
      </c>
      <c r="Z165" s="15">
        <v>0.11047467005586842</v>
      </c>
      <c r="AA165" s="15">
        <v>0.49741787473339094</v>
      </c>
      <c r="AB165" s="2" t="b">
        <v>1</v>
      </c>
      <c r="AC165" s="2" t="b">
        <v>1</v>
      </c>
      <c r="AD165" s="2" t="b">
        <v>0</v>
      </c>
      <c r="AE165" s="2" t="b">
        <v>0</v>
      </c>
      <c r="AF165" s="17" t="s">
        <v>2524</v>
      </c>
      <c r="AG165" s="17" t="s">
        <v>2525</v>
      </c>
      <c r="AH165" s="2" t="s">
        <v>864</v>
      </c>
      <c r="AI165" s="2" t="s">
        <v>217</v>
      </c>
      <c r="AJ165" s="2" t="s">
        <v>65</v>
      </c>
      <c r="AK165" s="2" t="s">
        <v>2526</v>
      </c>
      <c r="AL165" s="2">
        <v>60</v>
      </c>
      <c r="AM165" s="2">
        <v>4.16666667E-2</v>
      </c>
      <c r="AN165" s="2" t="s">
        <v>219</v>
      </c>
      <c r="AO165" s="2" t="b">
        <v>1</v>
      </c>
      <c r="AP165" s="2" t="b">
        <v>1</v>
      </c>
      <c r="AQ165" s="2" t="b">
        <v>0</v>
      </c>
      <c r="AR165" s="2" t="b">
        <v>0</v>
      </c>
      <c r="AS165" s="17" t="s">
        <v>2527</v>
      </c>
      <c r="AT165" s="17" t="s">
        <v>2528</v>
      </c>
      <c r="AU165" s="2" t="s">
        <v>746</v>
      </c>
      <c r="AV165" s="2" t="s">
        <v>485</v>
      </c>
      <c r="AW165" s="2" t="s">
        <v>2529</v>
      </c>
      <c r="AX165" s="2">
        <v>33</v>
      </c>
      <c r="AY165" s="2">
        <v>1.51515152E-2</v>
      </c>
      <c r="AZ165" s="2"/>
      <c r="BA165" s="2"/>
      <c r="BB165" s="2"/>
      <c r="BC165" s="2"/>
      <c r="BD165" s="17"/>
      <c r="BE165" s="17"/>
      <c r="BF165" s="2"/>
      <c r="BG165" s="2"/>
      <c r="BH165" s="2"/>
      <c r="BI165" s="2"/>
      <c r="BJ165" s="2"/>
      <c r="BK165" s="3" t="s">
        <v>2522</v>
      </c>
    </row>
    <row r="166" spans="1:63" s="12" customFormat="1" x14ac:dyDescent="0.4">
      <c r="A166" s="3" t="s">
        <v>1337</v>
      </c>
      <c r="B166" s="3" t="s">
        <v>1338</v>
      </c>
      <c r="C166" s="3">
        <v>86</v>
      </c>
      <c r="D166" s="14">
        <v>377.65094851654248</v>
      </c>
      <c r="E166" s="13">
        <v>3.0777999999999999</v>
      </c>
      <c r="F166" s="13"/>
      <c r="G166" s="13">
        <v>3.0583999999999998</v>
      </c>
      <c r="H166" s="13">
        <v>3.1781000000000001</v>
      </c>
      <c r="I166" s="13">
        <v>4.9399999999999999E-2</v>
      </c>
      <c r="J166" s="13">
        <v>4.7E-2</v>
      </c>
      <c r="K166" s="13"/>
      <c r="L166" s="13">
        <v>4.9099999999999998E-2</v>
      </c>
      <c r="M166" s="13">
        <v>3.6577999999999999</v>
      </c>
      <c r="N166" s="13"/>
      <c r="O166" s="13"/>
      <c r="P166" s="13">
        <v>3.7317999999999998</v>
      </c>
      <c r="Q166" s="13"/>
      <c r="R166" s="13">
        <v>3.7317999999999998</v>
      </c>
      <c r="S166" s="30">
        <v>0.90876322889378713</v>
      </c>
      <c r="T166" s="30">
        <v>0.94131588446959924</v>
      </c>
      <c r="U166" s="30">
        <v>0.91522454319811386</v>
      </c>
      <c r="V166" s="30">
        <v>0.82299270964343907</v>
      </c>
      <c r="W166" s="15">
        <f>S166-T166</f>
        <v>-3.2552655575812106E-2</v>
      </c>
      <c r="X166" s="15">
        <f>IF(S166&gt;50%, W166, "" )</f>
        <v>-3.2552655575812106E-2</v>
      </c>
      <c r="Y166" s="15">
        <f>U166-V166</f>
        <v>9.2231833554674791E-2</v>
      </c>
      <c r="Z166" s="15">
        <f>IF(U166&gt;40%, Y166, "" )</f>
        <v>9.2231833554674791E-2</v>
      </c>
      <c r="AA166" s="15">
        <v>0.97161780636588169</v>
      </c>
      <c r="AB166" s="2" t="b">
        <v>1</v>
      </c>
      <c r="AC166" s="2" t="b">
        <v>1</v>
      </c>
      <c r="AD166" s="2" t="b">
        <v>0</v>
      </c>
      <c r="AE166" s="2" t="b">
        <v>0</v>
      </c>
      <c r="AF166" s="17" t="s">
        <v>1339</v>
      </c>
      <c r="AG166" s="17" t="s">
        <v>1340</v>
      </c>
      <c r="AH166" s="2" t="s">
        <v>1029</v>
      </c>
      <c r="AI166" s="2" t="s">
        <v>346</v>
      </c>
      <c r="AJ166" s="2" t="s">
        <v>459</v>
      </c>
      <c r="AK166" s="2" t="s">
        <v>1341</v>
      </c>
      <c r="AL166" s="2">
        <v>63</v>
      </c>
      <c r="AM166" s="2">
        <v>4.86111111E-2</v>
      </c>
      <c r="AN166" s="2" t="s">
        <v>219</v>
      </c>
      <c r="AO166" s="2" t="b">
        <v>1</v>
      </c>
      <c r="AP166" s="2" t="b">
        <v>1</v>
      </c>
      <c r="AQ166" s="2" t="b">
        <v>0</v>
      </c>
      <c r="AR166" s="2" t="b">
        <v>0</v>
      </c>
      <c r="AS166" s="17" t="s">
        <v>1342</v>
      </c>
      <c r="AT166" s="17" t="s">
        <v>1343</v>
      </c>
      <c r="AU166" s="2" t="s">
        <v>640</v>
      </c>
      <c r="AV166" s="2" t="s">
        <v>223</v>
      </c>
      <c r="AW166" s="2" t="s">
        <v>1344</v>
      </c>
      <c r="AX166" s="2">
        <v>27</v>
      </c>
      <c r="AY166" s="2">
        <v>2.2727272699999999E-2</v>
      </c>
      <c r="AZ166" s="2"/>
      <c r="BA166" s="2"/>
      <c r="BB166" s="2"/>
      <c r="BC166" s="2"/>
      <c r="BD166" s="17"/>
      <c r="BE166" s="17"/>
      <c r="BF166" s="2"/>
      <c r="BG166" s="2"/>
      <c r="BH166" s="2"/>
      <c r="BI166" s="2"/>
      <c r="BJ166" s="2"/>
      <c r="BK166" s="3" t="s">
        <v>1337</v>
      </c>
    </row>
    <row r="167" spans="1:63" s="12" customFormat="1" x14ac:dyDescent="0.4">
      <c r="A167" s="3" t="s">
        <v>1345</v>
      </c>
      <c r="B167" s="3" t="s">
        <v>1346</v>
      </c>
      <c r="C167" s="3">
        <v>86</v>
      </c>
      <c r="D167" s="14">
        <v>52.914018912367077</v>
      </c>
      <c r="E167" s="13">
        <v>3.1025</v>
      </c>
      <c r="F167" s="13"/>
      <c r="G167" s="13">
        <v>3.008</v>
      </c>
      <c r="H167" s="13">
        <v>3.0988000000000002</v>
      </c>
      <c r="I167" s="13">
        <v>4.5999999999999999E-2</v>
      </c>
      <c r="J167" s="13">
        <v>4.48E-2</v>
      </c>
      <c r="K167" s="13"/>
      <c r="L167" s="13">
        <v>4.5600000000000002E-2</v>
      </c>
      <c r="M167" s="13">
        <v>3.6417999999999999</v>
      </c>
      <c r="N167" s="13"/>
      <c r="O167" s="13"/>
      <c r="P167" s="13">
        <v>3.6581000000000001</v>
      </c>
      <c r="Q167" s="13"/>
      <c r="R167" s="13">
        <v>3.6366000000000001</v>
      </c>
      <c r="S167" s="30">
        <v>0.28659868531729488</v>
      </c>
      <c r="T167" s="30">
        <v>0.45898091881375214</v>
      </c>
      <c r="U167" s="30">
        <v>0.86187083580711132</v>
      </c>
      <c r="V167" s="30">
        <v>0.84628499291149539</v>
      </c>
      <c r="W167" s="15">
        <f>S167-T167</f>
        <v>-0.17238223349645726</v>
      </c>
      <c r="X167" s="15" t="str">
        <f>IF(S167&gt;50%, W167, "" )</f>
        <v/>
      </c>
      <c r="Y167" s="15">
        <f>U167-V167</f>
        <v>1.5585842895615931E-2</v>
      </c>
      <c r="Z167" s="15">
        <f>IF(U167&gt;40%, Y167, "" )</f>
        <v>1.5585842895615931E-2</v>
      </c>
      <c r="AA167" s="15">
        <v>0.63310330715788565</v>
      </c>
      <c r="AB167" s="2" t="b">
        <v>1</v>
      </c>
      <c r="AC167" s="2" t="b">
        <v>1</v>
      </c>
      <c r="AD167" s="2" t="b">
        <v>0</v>
      </c>
      <c r="AE167" s="2" t="b">
        <v>0</v>
      </c>
      <c r="AF167" s="17" t="s">
        <v>1347</v>
      </c>
      <c r="AG167" s="17" t="s">
        <v>1348</v>
      </c>
      <c r="AH167" s="2" t="s">
        <v>1029</v>
      </c>
      <c r="AI167" s="2" t="s">
        <v>346</v>
      </c>
      <c r="AJ167" s="2" t="s">
        <v>459</v>
      </c>
      <c r="AK167" s="2" t="s">
        <v>1349</v>
      </c>
      <c r="AL167" s="2">
        <v>63</v>
      </c>
      <c r="AM167" s="2">
        <v>3.8194444399999999E-2</v>
      </c>
      <c r="AN167" s="2" t="s">
        <v>67</v>
      </c>
      <c r="AO167" s="2"/>
      <c r="AP167" s="2"/>
      <c r="AQ167" s="2"/>
      <c r="AR167" s="2"/>
      <c r="AS167" s="17"/>
      <c r="AT167" s="17"/>
      <c r="AU167" s="2"/>
      <c r="AV167" s="2"/>
      <c r="AW167" s="2"/>
      <c r="AX167" s="2"/>
      <c r="AY167" s="2"/>
      <c r="AZ167" s="2" t="b">
        <v>1</v>
      </c>
      <c r="BA167" s="2" t="b">
        <v>1</v>
      </c>
      <c r="BB167" s="2" t="b">
        <v>0</v>
      </c>
      <c r="BC167" s="2" t="b">
        <v>1</v>
      </c>
      <c r="BD167" s="17" t="s">
        <v>1350</v>
      </c>
      <c r="BE167" s="17" t="s">
        <v>1351</v>
      </c>
      <c r="BF167" s="2" t="s">
        <v>393</v>
      </c>
      <c r="BG167" s="2" t="s">
        <v>133</v>
      </c>
      <c r="BH167" s="2" t="s">
        <v>1336</v>
      </c>
      <c r="BI167" s="2">
        <v>30</v>
      </c>
      <c r="BJ167" s="2">
        <v>1.8518518500000001E-2</v>
      </c>
      <c r="BK167" s="3" t="s">
        <v>1345</v>
      </c>
    </row>
    <row r="168" spans="1:63" s="12" customFormat="1" x14ac:dyDescent="0.4">
      <c r="A168" s="3" t="s">
        <v>2530</v>
      </c>
      <c r="B168" s="3"/>
      <c r="C168" s="3">
        <v>86</v>
      </c>
      <c r="D168" s="14">
        <v>7.6348276382499076</v>
      </c>
      <c r="E168" s="13">
        <v>3.2515999999999998</v>
      </c>
      <c r="F168" s="13"/>
      <c r="G168" s="13">
        <v>3.1696</v>
      </c>
      <c r="H168" s="13">
        <v>3.1356999999999999</v>
      </c>
      <c r="I168" s="13">
        <v>4.5499999999999999E-2</v>
      </c>
      <c r="J168" s="13">
        <v>4.2700000000000002E-2</v>
      </c>
      <c r="K168" s="13"/>
      <c r="L168" s="13">
        <v>4.2299999999999997E-2</v>
      </c>
      <c r="M168" s="13">
        <v>3.7787999999999999</v>
      </c>
      <c r="N168" s="13"/>
      <c r="O168" s="13"/>
      <c r="P168" s="13">
        <v>3.8123</v>
      </c>
      <c r="Q168" s="13"/>
      <c r="R168" s="13">
        <v>3.7673999999999999</v>
      </c>
      <c r="S168" s="30">
        <v>0.9953767346466752</v>
      </c>
      <c r="T168" s="30">
        <v>0.99589591849311032</v>
      </c>
      <c r="U168" s="30">
        <v>0.97380434065571608</v>
      </c>
      <c r="V168" s="30">
        <v>0.98577014672696794</v>
      </c>
      <c r="W168" s="15">
        <v>-5.1918384643512283E-4</v>
      </c>
      <c r="X168" s="15">
        <v>-5.1918384643512283E-4</v>
      </c>
      <c r="Y168" s="15">
        <v>-1.1965806071251861E-2</v>
      </c>
      <c r="Z168" s="15">
        <v>-1.1965806071251861E-2</v>
      </c>
      <c r="AA168" s="15">
        <v>0.99761729601687044</v>
      </c>
      <c r="AB168" s="2" t="b">
        <v>1</v>
      </c>
      <c r="AC168" s="2" t="b">
        <v>1</v>
      </c>
      <c r="AD168" s="2" t="b">
        <v>0</v>
      </c>
      <c r="AE168" s="2" t="b">
        <v>0</v>
      </c>
      <c r="AF168" s="17" t="s">
        <v>2531</v>
      </c>
      <c r="AG168" s="17" t="s">
        <v>2532</v>
      </c>
      <c r="AH168" s="2" t="s">
        <v>63</v>
      </c>
      <c r="AI168" s="2" t="s">
        <v>458</v>
      </c>
      <c r="AJ168" s="2" t="s">
        <v>94</v>
      </c>
      <c r="AK168" s="2" t="s">
        <v>2533</v>
      </c>
      <c r="AL168" s="2">
        <v>33</v>
      </c>
      <c r="AM168" s="2">
        <v>5.5555555600000001E-2</v>
      </c>
      <c r="AN168" s="2" t="s">
        <v>219</v>
      </c>
      <c r="AO168" s="2" t="b">
        <v>1</v>
      </c>
      <c r="AP168" s="2" t="b">
        <v>1</v>
      </c>
      <c r="AQ168" s="2" t="b">
        <v>0</v>
      </c>
      <c r="AR168" s="2" t="b">
        <v>0</v>
      </c>
      <c r="AS168" s="17" t="s">
        <v>2534</v>
      </c>
      <c r="AT168" s="17" t="s">
        <v>2535</v>
      </c>
      <c r="AU168" s="2" t="s">
        <v>309</v>
      </c>
      <c r="AV168" s="2" t="s">
        <v>223</v>
      </c>
      <c r="AW168" s="2" t="s">
        <v>2536</v>
      </c>
      <c r="AX168" s="2">
        <v>24</v>
      </c>
      <c r="AY168" s="2">
        <v>2.2727272699999999E-2</v>
      </c>
      <c r="AZ168" s="2"/>
      <c r="BA168" s="2"/>
      <c r="BB168" s="2"/>
      <c r="BC168" s="2"/>
      <c r="BD168" s="17"/>
      <c r="BE168" s="17"/>
      <c r="BF168" s="2"/>
      <c r="BG168" s="2"/>
      <c r="BH168" s="2"/>
      <c r="BI168" s="2"/>
      <c r="BJ168" s="2"/>
      <c r="BK168" s="3" t="s">
        <v>2530</v>
      </c>
    </row>
    <row r="169" spans="1:63" s="12" customFormat="1" x14ac:dyDescent="0.4">
      <c r="A169" s="3" t="s">
        <v>1352</v>
      </c>
      <c r="B169" s="3" t="s">
        <v>1353</v>
      </c>
      <c r="C169" s="3">
        <v>86</v>
      </c>
      <c r="D169" s="14">
        <v>264.36032821521457</v>
      </c>
      <c r="E169" s="13">
        <v>7.6499999999999999E-2</v>
      </c>
      <c r="F169" s="13"/>
      <c r="G169" s="13">
        <v>6.9599999999999995E-2</v>
      </c>
      <c r="H169" s="13">
        <v>6.8699999999999997E-2</v>
      </c>
      <c r="I169" s="13">
        <v>4.4900000000000002E-2</v>
      </c>
      <c r="J169" s="13">
        <v>4.3799999999999999E-2</v>
      </c>
      <c r="K169" s="13"/>
      <c r="L169" s="13">
        <v>4.3099999999999999E-2</v>
      </c>
      <c r="M169" s="13">
        <v>1.9227000000000001</v>
      </c>
      <c r="N169" s="13"/>
      <c r="O169" s="13"/>
      <c r="P169" s="13">
        <v>2.2530000000000001</v>
      </c>
      <c r="Q169" s="13"/>
      <c r="R169" s="13">
        <v>1.8889</v>
      </c>
      <c r="S169" s="30">
        <v>0.95156436484270923</v>
      </c>
      <c r="T169" s="30">
        <v>0.96631217361169786</v>
      </c>
      <c r="U169" s="30">
        <v>0.94484790536333707</v>
      </c>
      <c r="V169" s="30">
        <v>0.98854499982349775</v>
      </c>
      <c r="W169" s="15">
        <f>S169-T169</f>
        <v>-1.4747808768988624E-2</v>
      </c>
      <c r="X169" s="15">
        <f>IF(S169&gt;50%, W169, "" )</f>
        <v>-1.4747808768988624E-2</v>
      </c>
      <c r="Y169" s="15">
        <f>U169-V169</f>
        <v>-4.3697094460160679E-2</v>
      </c>
      <c r="Z169" s="15">
        <f>IF(U169&gt;40%, Y169, "" )</f>
        <v>-4.3697094460160679E-2</v>
      </c>
      <c r="AA169" s="15">
        <v>0.84098482915344663</v>
      </c>
      <c r="AB169" s="2" t="b">
        <v>1</v>
      </c>
      <c r="AC169" s="2" t="b">
        <v>1</v>
      </c>
      <c r="AD169" s="2" t="b">
        <v>0</v>
      </c>
      <c r="AE169" s="2" t="b">
        <v>0</v>
      </c>
      <c r="AF169" s="17" t="s">
        <v>1354</v>
      </c>
      <c r="AG169" s="17" t="s">
        <v>1355</v>
      </c>
      <c r="AH169" s="2" t="s">
        <v>696</v>
      </c>
      <c r="AI169" s="2" t="s">
        <v>346</v>
      </c>
      <c r="AJ169" s="2" t="s">
        <v>601</v>
      </c>
      <c r="AK169" s="2" t="s">
        <v>1356</v>
      </c>
      <c r="AL169" s="2">
        <v>75</v>
      </c>
      <c r="AM169" s="2">
        <v>1.04166667E-2</v>
      </c>
      <c r="AN169" s="2" t="s">
        <v>219</v>
      </c>
      <c r="AO169" s="2" t="b">
        <v>1</v>
      </c>
      <c r="AP169" s="2" t="b">
        <v>1</v>
      </c>
      <c r="AQ169" s="2" t="b">
        <v>0</v>
      </c>
      <c r="AR169" s="2" t="b">
        <v>0</v>
      </c>
      <c r="AS169" s="17" t="s">
        <v>1357</v>
      </c>
      <c r="AT169" s="17" t="s">
        <v>1358</v>
      </c>
      <c r="AU169" s="2" t="s">
        <v>640</v>
      </c>
      <c r="AV169" s="2" t="s">
        <v>464</v>
      </c>
      <c r="AW169" s="2" t="s">
        <v>1359</v>
      </c>
      <c r="AX169" s="2">
        <v>30</v>
      </c>
      <c r="AY169" s="2">
        <v>7.5757576E-3</v>
      </c>
      <c r="AZ169" s="2"/>
      <c r="BA169" s="2"/>
      <c r="BB169" s="2"/>
      <c r="BC169" s="2"/>
      <c r="BD169" s="17"/>
      <c r="BE169" s="17"/>
      <c r="BF169" s="2"/>
      <c r="BG169" s="2"/>
      <c r="BH169" s="2"/>
      <c r="BI169" s="2"/>
      <c r="BJ169" s="2"/>
      <c r="BK169" s="3" t="s">
        <v>1352</v>
      </c>
    </row>
    <row r="170" spans="1:63" s="12" customFormat="1" x14ac:dyDescent="0.4">
      <c r="A170" s="3" t="s">
        <v>2537</v>
      </c>
      <c r="B170" s="3"/>
      <c r="C170" s="3">
        <v>86</v>
      </c>
      <c r="D170" s="14">
        <v>590.05374317305302</v>
      </c>
      <c r="E170" s="13">
        <v>5.4899999999999997E-2</v>
      </c>
      <c r="F170" s="13"/>
      <c r="G170" s="13">
        <v>6.1199999999999997E-2</v>
      </c>
      <c r="H170" s="13">
        <v>6.2899999999999998E-2</v>
      </c>
      <c r="I170" s="13">
        <v>5.4300000000000001E-2</v>
      </c>
      <c r="J170" s="13">
        <v>5.3600000000000002E-2</v>
      </c>
      <c r="K170" s="13"/>
      <c r="L170" s="13">
        <v>6.0100000000000001E-2</v>
      </c>
      <c r="M170" s="13">
        <v>3.7475000000000001</v>
      </c>
      <c r="N170" s="13"/>
      <c r="O170" s="13"/>
      <c r="P170" s="13">
        <v>3.71</v>
      </c>
      <c r="Q170" s="13"/>
      <c r="R170" s="13">
        <v>4.4999999999999998E-2</v>
      </c>
      <c r="S170" s="30">
        <v>0.21820463100006329</v>
      </c>
      <c r="T170" s="30">
        <v>0.20175317866330544</v>
      </c>
      <c r="U170" s="30">
        <v>0.80121186516054432</v>
      </c>
      <c r="V170" s="30">
        <v>0.8613627944740031</v>
      </c>
      <c r="W170" s="15">
        <v>1.6451452336757849E-2</v>
      </c>
      <c r="X170" s="15" t="s">
        <v>87</v>
      </c>
      <c r="Y170" s="15">
        <v>-6.0150929313458779E-2</v>
      </c>
      <c r="Z170" s="15">
        <v>-6.0150929313458779E-2</v>
      </c>
      <c r="AA170" s="15">
        <v>0.46460213787066856</v>
      </c>
      <c r="AB170" s="2" t="b">
        <v>1</v>
      </c>
      <c r="AC170" s="2" t="b">
        <v>1</v>
      </c>
      <c r="AD170" s="2" t="b">
        <v>0</v>
      </c>
      <c r="AE170" s="2" t="b">
        <v>0</v>
      </c>
      <c r="AF170" s="17" t="s">
        <v>2538</v>
      </c>
      <c r="AG170" s="17" t="s">
        <v>2539</v>
      </c>
      <c r="AH170" s="2" t="s">
        <v>2540</v>
      </c>
      <c r="AI170" s="2" t="s">
        <v>277</v>
      </c>
      <c r="AJ170" s="2" t="s">
        <v>459</v>
      </c>
      <c r="AK170" s="2" t="s">
        <v>2541</v>
      </c>
      <c r="AL170" s="2">
        <v>60</v>
      </c>
      <c r="AM170" s="2">
        <v>3.50877193E-2</v>
      </c>
      <c r="AN170" s="2" t="s">
        <v>67</v>
      </c>
      <c r="AO170" s="2"/>
      <c r="AP170" s="2"/>
      <c r="AQ170" s="2"/>
      <c r="AR170" s="2"/>
      <c r="AS170" s="17"/>
      <c r="AT170" s="17"/>
      <c r="AU170" s="2"/>
      <c r="AV170" s="2"/>
      <c r="AW170" s="2"/>
      <c r="AX170" s="2"/>
      <c r="AY170" s="2"/>
      <c r="AZ170" s="2" t="b">
        <v>1</v>
      </c>
      <c r="BA170" s="2" t="b">
        <v>1</v>
      </c>
      <c r="BB170" s="2" t="b">
        <v>0</v>
      </c>
      <c r="BC170" s="2" t="b">
        <v>0</v>
      </c>
      <c r="BD170" s="17" t="s">
        <v>2542</v>
      </c>
      <c r="BE170" s="17" t="s">
        <v>2543</v>
      </c>
      <c r="BF170" s="2" t="s">
        <v>2544</v>
      </c>
      <c r="BG170" s="2" t="s">
        <v>133</v>
      </c>
      <c r="BH170" s="2" t="s">
        <v>2545</v>
      </c>
      <c r="BI170" s="2">
        <v>30</v>
      </c>
      <c r="BJ170" s="2">
        <v>1.11111111E-2</v>
      </c>
      <c r="BK170" s="3" t="s">
        <v>2537</v>
      </c>
    </row>
    <row r="171" spans="1:63" s="12" customFormat="1" x14ac:dyDescent="0.4">
      <c r="A171" s="3" t="s">
        <v>1360</v>
      </c>
      <c r="B171" s="3" t="s">
        <v>1361</v>
      </c>
      <c r="C171" s="3">
        <v>86</v>
      </c>
      <c r="D171" s="14">
        <v>14.486869035592635</v>
      </c>
      <c r="E171" s="13">
        <v>3.3056999999999999</v>
      </c>
      <c r="F171" s="13"/>
      <c r="G171" s="13">
        <v>3.3298000000000001</v>
      </c>
      <c r="H171" s="13">
        <v>3.2330000000000001</v>
      </c>
      <c r="I171" s="13">
        <v>5.04E-2</v>
      </c>
      <c r="J171" s="13">
        <v>4.9200000000000001E-2</v>
      </c>
      <c r="K171" s="13"/>
      <c r="L171" s="13">
        <v>5.0799999999999998E-2</v>
      </c>
      <c r="M171" s="13">
        <v>3.4716</v>
      </c>
      <c r="N171" s="13"/>
      <c r="O171" s="13"/>
      <c r="P171" s="13">
        <v>3.3952</v>
      </c>
      <c r="Q171" s="13"/>
      <c r="R171" s="13">
        <v>3.3742999999999999</v>
      </c>
      <c r="S171" s="30">
        <v>0.99609647629761855</v>
      </c>
      <c r="T171" s="30">
        <v>0.99587016875954593</v>
      </c>
      <c r="U171" s="30">
        <v>0.99500625872463766</v>
      </c>
      <c r="V171" s="30">
        <v>0.99909711214563079</v>
      </c>
      <c r="W171" s="15">
        <f>S171-T171</f>
        <v>2.2630753807262316E-4</v>
      </c>
      <c r="X171" s="15">
        <f>IF(S171&gt;50%, W171, "" )</f>
        <v>2.2630753807262316E-4</v>
      </c>
      <c r="Y171" s="15">
        <f>U171-V171</f>
        <v>-4.0908534209931346E-3</v>
      </c>
      <c r="Z171" s="15">
        <f>IF(U171&gt;40%, Y171, "" )</f>
        <v>-4.0908534209931346E-3</v>
      </c>
      <c r="AA171" s="15">
        <v>0.99476874513038716</v>
      </c>
      <c r="AB171" s="2" t="b">
        <v>1</v>
      </c>
      <c r="AC171" s="2" t="b">
        <v>1</v>
      </c>
      <c r="AD171" s="2" t="b">
        <v>0</v>
      </c>
      <c r="AE171" s="2" t="b">
        <v>0</v>
      </c>
      <c r="AF171" s="17" t="s">
        <v>1362</v>
      </c>
      <c r="AG171" s="17" t="s">
        <v>1363</v>
      </c>
      <c r="AH171" s="2" t="s">
        <v>1029</v>
      </c>
      <c r="AI171" s="2" t="s">
        <v>346</v>
      </c>
      <c r="AJ171" s="2" t="s">
        <v>459</v>
      </c>
      <c r="AK171" s="2" t="s">
        <v>1364</v>
      </c>
      <c r="AL171" s="2">
        <v>63</v>
      </c>
      <c r="AM171" s="2">
        <v>5.90277778E-2</v>
      </c>
      <c r="AN171" s="2" t="s">
        <v>67</v>
      </c>
      <c r="AO171" s="2"/>
      <c r="AP171" s="2"/>
      <c r="AQ171" s="2"/>
      <c r="AR171" s="2"/>
      <c r="AS171" s="17"/>
      <c r="AT171" s="17"/>
      <c r="AU171" s="2"/>
      <c r="AV171" s="2"/>
      <c r="AW171" s="2"/>
      <c r="AX171" s="2"/>
      <c r="AY171" s="2"/>
      <c r="AZ171" s="2" t="b">
        <v>1</v>
      </c>
      <c r="BA171" s="2" t="b">
        <v>1</v>
      </c>
      <c r="BB171" s="2" t="b">
        <v>0</v>
      </c>
      <c r="BC171" s="2" t="b">
        <v>1</v>
      </c>
      <c r="BD171" s="17" t="s">
        <v>1365</v>
      </c>
      <c r="BE171" s="17" t="s">
        <v>1366</v>
      </c>
      <c r="BF171" s="2" t="s">
        <v>393</v>
      </c>
      <c r="BG171" s="2" t="s">
        <v>133</v>
      </c>
      <c r="BH171" s="2" t="s">
        <v>1367</v>
      </c>
      <c r="BI171" s="2">
        <v>30</v>
      </c>
      <c r="BJ171" s="2">
        <v>3.7037037000000002E-2</v>
      </c>
      <c r="BK171" s="3" t="s">
        <v>1360</v>
      </c>
    </row>
    <row r="172" spans="1:63" s="12" customFormat="1" x14ac:dyDescent="0.4">
      <c r="A172" s="3" t="s">
        <v>1368</v>
      </c>
      <c r="B172" s="3" t="s">
        <v>1369</v>
      </c>
      <c r="C172" s="3">
        <v>86</v>
      </c>
      <c r="D172" s="14">
        <v>77.136447117005815</v>
      </c>
      <c r="E172" s="13">
        <v>2.9843000000000002</v>
      </c>
      <c r="F172" s="13"/>
      <c r="G172" s="13">
        <v>2.847</v>
      </c>
      <c r="H172" s="13">
        <v>2.7061999999999999</v>
      </c>
      <c r="I172" s="13">
        <v>4.6399999999999997E-2</v>
      </c>
      <c r="J172" s="13">
        <v>4.6100000000000002E-2</v>
      </c>
      <c r="K172" s="13"/>
      <c r="L172" s="13">
        <v>4.5400000000000003E-2</v>
      </c>
      <c r="M172" s="13">
        <v>3.6760000000000002</v>
      </c>
      <c r="N172" s="13"/>
      <c r="O172" s="13"/>
      <c r="P172" s="13">
        <v>3.6547000000000001</v>
      </c>
      <c r="Q172" s="13"/>
      <c r="R172" s="13">
        <v>3.7016</v>
      </c>
      <c r="S172" s="30">
        <v>0.5094613229757462</v>
      </c>
      <c r="T172" s="30">
        <v>0.60499044992155038</v>
      </c>
      <c r="U172" s="30">
        <v>0.76982976284389038</v>
      </c>
      <c r="V172" s="30">
        <v>0.60446465688119888</v>
      </c>
      <c r="W172" s="15">
        <f>S172-T172</f>
        <v>-9.5529126945804177E-2</v>
      </c>
      <c r="X172" s="15">
        <f>IF(S172&gt;50%, W172, "" )</f>
        <v>-9.5529126945804177E-2</v>
      </c>
      <c r="Y172" s="15">
        <f>U172-V172</f>
        <v>0.16536510596269149</v>
      </c>
      <c r="Z172" s="15">
        <f>IF(U172&gt;40%, Y172, "" )</f>
        <v>0.16536510596269149</v>
      </c>
      <c r="AA172" s="15">
        <v>0.6269941729226306</v>
      </c>
      <c r="AB172" s="2" t="b">
        <v>1</v>
      </c>
      <c r="AC172" s="2" t="b">
        <v>1</v>
      </c>
      <c r="AD172" s="2" t="b">
        <v>0</v>
      </c>
      <c r="AE172" s="2" t="b">
        <v>0</v>
      </c>
      <c r="AF172" s="17" t="s">
        <v>1370</v>
      </c>
      <c r="AG172" s="17" t="s">
        <v>1371</v>
      </c>
      <c r="AH172" s="2" t="s">
        <v>1029</v>
      </c>
      <c r="AI172" s="2" t="s">
        <v>346</v>
      </c>
      <c r="AJ172" s="2" t="s">
        <v>459</v>
      </c>
      <c r="AK172" s="2" t="s">
        <v>1341</v>
      </c>
      <c r="AL172" s="2">
        <v>63</v>
      </c>
      <c r="AM172" s="2">
        <v>4.86111111E-2</v>
      </c>
      <c r="AN172" s="2" t="s">
        <v>219</v>
      </c>
      <c r="AO172" s="2" t="b">
        <v>0</v>
      </c>
      <c r="AP172" s="2" t="b">
        <v>1</v>
      </c>
      <c r="AQ172" s="2" t="b">
        <v>0</v>
      </c>
      <c r="AR172" s="2" t="b">
        <v>0</v>
      </c>
      <c r="AS172" s="17" t="s">
        <v>1372</v>
      </c>
      <c r="AT172" s="17" t="s">
        <v>1373</v>
      </c>
      <c r="AU172" s="2" t="s">
        <v>269</v>
      </c>
      <c r="AV172" s="2" t="s">
        <v>223</v>
      </c>
      <c r="AW172" s="2"/>
      <c r="AX172" s="2">
        <v>26.009999999999998</v>
      </c>
      <c r="AY172" s="2">
        <v>0</v>
      </c>
      <c r="AZ172" s="2"/>
      <c r="BA172" s="2"/>
      <c r="BB172" s="2"/>
      <c r="BC172" s="2"/>
      <c r="BD172" s="17"/>
      <c r="BE172" s="17"/>
      <c r="BF172" s="2"/>
      <c r="BG172" s="2"/>
      <c r="BH172" s="2"/>
      <c r="BI172" s="2"/>
      <c r="BJ172" s="2"/>
      <c r="BK172" s="3" t="s">
        <v>1368</v>
      </c>
    </row>
    <row r="173" spans="1:63" s="12" customFormat="1" x14ac:dyDescent="0.4">
      <c r="A173" s="3" t="s">
        <v>2546</v>
      </c>
      <c r="B173" s="3"/>
      <c r="C173" s="3">
        <v>86</v>
      </c>
      <c r="D173" s="14">
        <v>22.512134836227119</v>
      </c>
      <c r="E173" s="13">
        <v>5.0700000000000002E-2</v>
      </c>
      <c r="F173" s="13"/>
      <c r="G173" s="13">
        <v>5.3600000000000002E-2</v>
      </c>
      <c r="H173" s="13">
        <v>6.4299999999999996E-2</v>
      </c>
      <c r="I173" s="13">
        <v>5.6800000000000003E-2</v>
      </c>
      <c r="J173" s="13">
        <v>7.1099999999999997E-2</v>
      </c>
      <c r="K173" s="13"/>
      <c r="L173" s="13">
        <v>8.3099999999999993E-2</v>
      </c>
      <c r="M173" s="13">
        <v>3.7793999999999999</v>
      </c>
      <c r="N173" s="13"/>
      <c r="O173" s="13"/>
      <c r="P173" s="13">
        <v>3.7324999999999999</v>
      </c>
      <c r="Q173" s="13"/>
      <c r="R173" s="13">
        <v>3.7774999999999999</v>
      </c>
      <c r="S173" s="30">
        <v>-2.8019925914307877E-2</v>
      </c>
      <c r="T173" s="30">
        <v>-0.10790953879290235</v>
      </c>
      <c r="U173" s="30">
        <v>0.52243202015679191</v>
      </c>
      <c r="V173" s="30">
        <v>3.7201341325041888E-2</v>
      </c>
      <c r="W173" s="15">
        <v>7.9889612878594474E-2</v>
      </c>
      <c r="X173" s="15" t="s">
        <v>87</v>
      </c>
      <c r="Y173" s="15">
        <v>0.48523067883175003</v>
      </c>
      <c r="Z173" s="15">
        <v>0.48523067883175003</v>
      </c>
      <c r="AA173" s="15">
        <v>0.45447532654759226</v>
      </c>
      <c r="AB173" s="2" t="b">
        <v>1</v>
      </c>
      <c r="AC173" s="2" t="b">
        <v>1</v>
      </c>
      <c r="AD173" s="2" t="b">
        <v>0</v>
      </c>
      <c r="AE173" s="2" t="b">
        <v>0</v>
      </c>
      <c r="AF173" s="17" t="s">
        <v>2547</v>
      </c>
      <c r="AG173" s="17" t="s">
        <v>2548</v>
      </c>
      <c r="AH173" s="2" t="s">
        <v>63</v>
      </c>
      <c r="AI173" s="2" t="s">
        <v>2299</v>
      </c>
      <c r="AJ173" s="2" t="s">
        <v>1706</v>
      </c>
      <c r="AK173" s="2" t="s">
        <v>2549</v>
      </c>
      <c r="AL173" s="2">
        <v>54</v>
      </c>
      <c r="AM173" s="2">
        <v>1.73611111E-2</v>
      </c>
      <c r="AN173" s="2" t="s">
        <v>365</v>
      </c>
      <c r="AO173" s="2" t="b">
        <v>1</v>
      </c>
      <c r="AP173" s="2" t="b">
        <v>1</v>
      </c>
      <c r="AQ173" s="2" t="b">
        <v>0</v>
      </c>
      <c r="AR173" s="2" t="b">
        <v>0</v>
      </c>
      <c r="AS173" s="17" t="s">
        <v>2550</v>
      </c>
      <c r="AT173" s="17" t="s">
        <v>2551</v>
      </c>
      <c r="AU173" s="2" t="s">
        <v>746</v>
      </c>
      <c r="AV173" s="2" t="s">
        <v>485</v>
      </c>
      <c r="AW173" s="2" t="s">
        <v>2552</v>
      </c>
      <c r="AX173" s="2">
        <v>30</v>
      </c>
      <c r="AY173" s="2">
        <v>0</v>
      </c>
      <c r="AZ173" s="2" t="b">
        <v>1</v>
      </c>
      <c r="BA173" s="2" t="b">
        <v>1</v>
      </c>
      <c r="BB173" s="2" t="b">
        <v>0</v>
      </c>
      <c r="BC173" s="2" t="b">
        <v>0</v>
      </c>
      <c r="BD173" s="17" t="s">
        <v>2553</v>
      </c>
      <c r="BE173" s="17" t="s">
        <v>2554</v>
      </c>
      <c r="BF173" s="2" t="s">
        <v>2555</v>
      </c>
      <c r="BG173" s="2" t="s">
        <v>404</v>
      </c>
      <c r="BH173" s="2" t="s">
        <v>2556</v>
      </c>
      <c r="BI173" s="2">
        <v>30</v>
      </c>
      <c r="BJ173" s="2">
        <v>7.4074073999999997E-3</v>
      </c>
      <c r="BK173" s="3" t="s">
        <v>2546</v>
      </c>
    </row>
    <row r="174" spans="1:63" s="12" customFormat="1" x14ac:dyDescent="0.4">
      <c r="A174" s="3" t="s">
        <v>2557</v>
      </c>
      <c r="B174" s="3"/>
      <c r="C174" s="3">
        <v>86</v>
      </c>
      <c r="D174" s="14">
        <v>0.81679756936530246</v>
      </c>
      <c r="E174" s="13">
        <v>4.5499999999999999E-2</v>
      </c>
      <c r="F174" s="13"/>
      <c r="G174" s="13">
        <v>4.6399999999999997E-2</v>
      </c>
      <c r="H174" s="13">
        <v>4.7500000000000001E-2</v>
      </c>
      <c r="I174" s="13">
        <v>5.4800000000000001E-2</v>
      </c>
      <c r="J174" s="13">
        <v>4.5600000000000002E-2</v>
      </c>
      <c r="K174" s="13"/>
      <c r="L174" s="13">
        <v>4.5900000000000003E-2</v>
      </c>
      <c r="M174" s="13">
        <v>3.5011999999999999</v>
      </c>
      <c r="N174" s="13"/>
      <c r="O174" s="13"/>
      <c r="P174" s="13">
        <v>3.5297000000000001</v>
      </c>
      <c r="Q174" s="13"/>
      <c r="R174" s="13">
        <v>3.5194000000000001</v>
      </c>
      <c r="S174" s="30">
        <v>-4.9074596316877959E-2</v>
      </c>
      <c r="T174" s="30">
        <v>-4.8086243308674975E-2</v>
      </c>
      <c r="U174" s="30">
        <v>0.62043834951087906</v>
      </c>
      <c r="V174" s="30">
        <v>0.552380664854073</v>
      </c>
      <c r="W174" s="15">
        <v>-9.8835300820298427E-4</v>
      </c>
      <c r="X174" s="15" t="s">
        <v>87</v>
      </c>
      <c r="Y174" s="15">
        <v>6.8057684656806061E-2</v>
      </c>
      <c r="Z174" s="15">
        <v>6.8057684656806061E-2</v>
      </c>
      <c r="AA174" s="15">
        <v>0.97595635640562162</v>
      </c>
      <c r="AB174" s="2" t="b">
        <v>1</v>
      </c>
      <c r="AC174" s="2" t="b">
        <v>1</v>
      </c>
      <c r="AD174" s="2" t="b">
        <v>0</v>
      </c>
      <c r="AE174" s="2" t="b">
        <v>0</v>
      </c>
      <c r="AF174" s="17" t="s">
        <v>2558</v>
      </c>
      <c r="AG174" s="17" t="s">
        <v>2559</v>
      </c>
      <c r="AH174" s="2" t="s">
        <v>2334</v>
      </c>
      <c r="AI174" s="2" t="s">
        <v>458</v>
      </c>
      <c r="AJ174" s="2" t="s">
        <v>65</v>
      </c>
      <c r="AK174" s="2" t="s">
        <v>2560</v>
      </c>
      <c r="AL174" s="2">
        <v>45</v>
      </c>
      <c r="AM174" s="2">
        <v>0</v>
      </c>
      <c r="AN174" s="2" t="s">
        <v>219</v>
      </c>
      <c r="AO174" s="2" t="b">
        <v>1</v>
      </c>
      <c r="AP174" s="2" t="b">
        <v>1</v>
      </c>
      <c r="AQ174" s="2" t="b">
        <v>0</v>
      </c>
      <c r="AR174" s="2" t="b">
        <v>0</v>
      </c>
      <c r="AS174" s="17" t="s">
        <v>2550</v>
      </c>
      <c r="AT174" s="17" t="s">
        <v>2551</v>
      </c>
      <c r="AU174" s="2" t="s">
        <v>746</v>
      </c>
      <c r="AV174" s="2" t="s">
        <v>485</v>
      </c>
      <c r="AW174" s="2" t="s">
        <v>2552</v>
      </c>
      <c r="AX174" s="2">
        <v>30</v>
      </c>
      <c r="AY174" s="2">
        <v>0</v>
      </c>
      <c r="AZ174" s="2"/>
      <c r="BA174" s="2"/>
      <c r="BB174" s="2"/>
      <c r="BC174" s="2"/>
      <c r="BD174" s="17"/>
      <c r="BE174" s="17"/>
      <c r="BF174" s="2"/>
      <c r="BG174" s="2"/>
      <c r="BH174" s="2"/>
      <c r="BI174" s="2"/>
      <c r="BJ174" s="2"/>
      <c r="BK174" s="3" t="s">
        <v>2557</v>
      </c>
    </row>
    <row r="175" spans="1:63" s="12" customFormat="1" x14ac:dyDescent="0.4">
      <c r="A175" s="3" t="s">
        <v>1374</v>
      </c>
      <c r="B175" s="3" t="s">
        <v>1375</v>
      </c>
      <c r="C175" s="3">
        <v>86</v>
      </c>
      <c r="D175" s="14">
        <v>235.39059943808351</v>
      </c>
      <c r="E175" s="13">
        <v>3.3965999999999998</v>
      </c>
      <c r="F175" s="13"/>
      <c r="G175" s="13">
        <v>3.3508</v>
      </c>
      <c r="H175" s="13">
        <v>3.3203</v>
      </c>
      <c r="I175" s="13">
        <v>4.7399999999999998E-2</v>
      </c>
      <c r="J175" s="13">
        <v>4.48E-2</v>
      </c>
      <c r="K175" s="13"/>
      <c r="L175" s="13">
        <v>4.4699999999999997E-2</v>
      </c>
      <c r="M175" s="13">
        <v>3.7383000000000002</v>
      </c>
      <c r="N175" s="13"/>
      <c r="O175" s="13"/>
      <c r="P175" s="13">
        <v>3.7061000000000002</v>
      </c>
      <c r="Q175" s="13"/>
      <c r="R175" s="13">
        <v>3.6846000000000001</v>
      </c>
      <c r="S175" s="30">
        <v>0.98325208942144282</v>
      </c>
      <c r="T175" s="30">
        <v>0.99220347560236144</v>
      </c>
      <c r="U175" s="30">
        <v>0.98195982302093865</v>
      </c>
      <c r="V175" s="30">
        <v>0.98268168909568687</v>
      </c>
      <c r="W175" s="15">
        <f>S175-T175</f>
        <v>-8.951386180918619E-3</v>
      </c>
      <c r="X175" s="15">
        <f>IF(S175&gt;50%, W175, "" )</f>
        <v>-8.951386180918619E-3</v>
      </c>
      <c r="Y175" s="15">
        <f>U175-V175</f>
        <v>-7.2186607474822306E-4</v>
      </c>
      <c r="Z175" s="15">
        <f>IF(U175&gt;40%, Y175, "" )</f>
        <v>-7.2186607474822306E-4</v>
      </c>
      <c r="AA175" s="15">
        <v>0.9921095125532986</v>
      </c>
      <c r="AB175" s="2" t="b">
        <v>1</v>
      </c>
      <c r="AC175" s="2" t="b">
        <v>1</v>
      </c>
      <c r="AD175" s="2" t="b">
        <v>0</v>
      </c>
      <c r="AE175" s="2" t="b">
        <v>0</v>
      </c>
      <c r="AF175" s="17" t="s">
        <v>1376</v>
      </c>
      <c r="AG175" s="17" t="s">
        <v>1377</v>
      </c>
      <c r="AH175" s="2" t="s">
        <v>1029</v>
      </c>
      <c r="AI175" s="2" t="s">
        <v>346</v>
      </c>
      <c r="AJ175" s="2" t="s">
        <v>459</v>
      </c>
      <c r="AK175" s="2" t="s">
        <v>1378</v>
      </c>
      <c r="AL175" s="2">
        <v>63</v>
      </c>
      <c r="AM175" s="2">
        <v>5.5555555600000001E-2</v>
      </c>
      <c r="AN175" s="2" t="s">
        <v>67</v>
      </c>
      <c r="AO175" s="2"/>
      <c r="AP175" s="2"/>
      <c r="AQ175" s="2"/>
      <c r="AR175" s="2"/>
      <c r="AS175" s="17"/>
      <c r="AT175" s="17"/>
      <c r="AU175" s="2"/>
      <c r="AV175" s="2"/>
      <c r="AW175" s="2"/>
      <c r="AX175" s="2"/>
      <c r="AY175" s="2"/>
      <c r="AZ175" s="2" t="b">
        <v>1</v>
      </c>
      <c r="BA175" s="2" t="b">
        <v>1</v>
      </c>
      <c r="BB175" s="2" t="b">
        <v>0</v>
      </c>
      <c r="BC175" s="2" t="b">
        <v>0</v>
      </c>
      <c r="BD175" s="17" t="s">
        <v>1379</v>
      </c>
      <c r="BE175" s="17" t="s">
        <v>1380</v>
      </c>
      <c r="BF175" s="2" t="s">
        <v>1381</v>
      </c>
      <c r="BG175" s="2" t="s">
        <v>133</v>
      </c>
      <c r="BH175" s="2" t="s">
        <v>1382</v>
      </c>
      <c r="BI175" s="2">
        <v>30</v>
      </c>
      <c r="BJ175" s="2">
        <v>5.1282051299999999E-2</v>
      </c>
      <c r="BK175" s="3" t="s">
        <v>1374</v>
      </c>
    </row>
    <row r="176" spans="1:63" s="12" customFormat="1" x14ac:dyDescent="0.4">
      <c r="A176" s="3" t="s">
        <v>1383</v>
      </c>
      <c r="B176" s="3" t="s">
        <v>1384</v>
      </c>
      <c r="C176" s="3">
        <v>468</v>
      </c>
      <c r="D176" s="14">
        <v>21.690419098567009</v>
      </c>
      <c r="E176" s="13">
        <v>1.232</v>
      </c>
      <c r="F176" s="13"/>
      <c r="G176" s="13">
        <v>1.4522999999999999</v>
      </c>
      <c r="H176" s="13">
        <v>0.32569999999999999</v>
      </c>
      <c r="I176" s="13">
        <v>5.3999999999999999E-2</v>
      </c>
      <c r="J176" s="13">
        <v>5.0799999999999998E-2</v>
      </c>
      <c r="K176" s="13"/>
      <c r="L176" s="13">
        <v>5.0299999999999997E-2</v>
      </c>
      <c r="M176" s="13">
        <v>3.5280999999999998</v>
      </c>
      <c r="N176" s="13"/>
      <c r="O176" s="13"/>
      <c r="P176" s="13">
        <v>3.5665</v>
      </c>
      <c r="Q176" s="13"/>
      <c r="R176" s="13">
        <v>3.7673000000000001</v>
      </c>
      <c r="S176" s="30">
        <v>0.97361439529071403</v>
      </c>
      <c r="T176" s="30">
        <v>0.97996709651830982</v>
      </c>
      <c r="U176" s="30">
        <v>0.98517833112571584</v>
      </c>
      <c r="V176" s="30">
        <v>0.99228850629792253</v>
      </c>
      <c r="W176" s="15">
        <f>S176-T176</f>
        <v>-6.3527012275957917E-3</v>
      </c>
      <c r="X176" s="15">
        <f>IF(S176&gt;50%, W176, "" )</f>
        <v>-6.3527012275957917E-3</v>
      </c>
      <c r="Y176" s="15">
        <f>U176-V176</f>
        <v>-7.1101751722066897E-3</v>
      </c>
      <c r="Z176" s="15">
        <f>IF(U176&gt;40%, Y176, "" )</f>
        <v>-7.1101751722066897E-3</v>
      </c>
      <c r="AA176" s="15">
        <v>0.70514092069945633</v>
      </c>
      <c r="AB176" s="2" t="b">
        <v>1</v>
      </c>
      <c r="AC176" s="2" t="b">
        <v>1</v>
      </c>
      <c r="AD176" s="2" t="b">
        <v>0</v>
      </c>
      <c r="AE176" s="2" t="b">
        <v>0</v>
      </c>
      <c r="AF176" s="17" t="s">
        <v>1385</v>
      </c>
      <c r="AG176" s="17" t="s">
        <v>1386</v>
      </c>
      <c r="AH176" s="2" t="s">
        <v>1387</v>
      </c>
      <c r="AI176" s="2" t="s">
        <v>389</v>
      </c>
      <c r="AJ176" s="2" t="s">
        <v>65</v>
      </c>
      <c r="AK176" s="2" t="s">
        <v>1388</v>
      </c>
      <c r="AL176" s="2">
        <v>48</v>
      </c>
      <c r="AM176" s="2">
        <v>1.38888889E-2</v>
      </c>
      <c r="AN176" s="2" t="s">
        <v>219</v>
      </c>
      <c r="AO176" s="2" t="b">
        <v>1</v>
      </c>
      <c r="AP176" s="2" t="b">
        <v>1</v>
      </c>
      <c r="AQ176" s="2" t="b">
        <v>0</v>
      </c>
      <c r="AR176" s="2" t="b">
        <v>0</v>
      </c>
      <c r="AS176" s="17" t="s">
        <v>1389</v>
      </c>
      <c r="AT176" s="17" t="s">
        <v>1390</v>
      </c>
      <c r="AU176" s="2" t="s">
        <v>269</v>
      </c>
      <c r="AV176" s="2" t="s">
        <v>443</v>
      </c>
      <c r="AW176" s="2" t="s">
        <v>1391</v>
      </c>
      <c r="AX176" s="2">
        <v>24</v>
      </c>
      <c r="AY176" s="2">
        <v>1.8726591800000001E-2</v>
      </c>
      <c r="AZ176" s="2"/>
      <c r="BA176" s="2"/>
      <c r="BB176" s="2"/>
      <c r="BC176" s="2"/>
      <c r="BD176" s="17"/>
      <c r="BE176" s="17"/>
      <c r="BF176" s="2"/>
      <c r="BG176" s="2"/>
      <c r="BH176" s="2"/>
      <c r="BI176" s="2"/>
      <c r="BJ176" s="2"/>
      <c r="BK176" s="3" t="s">
        <v>1383</v>
      </c>
    </row>
    <row r="177" spans="1:63" s="12" customFormat="1" x14ac:dyDescent="0.4">
      <c r="A177" s="3" t="s">
        <v>1392</v>
      </c>
      <c r="B177" s="3" t="s">
        <v>1393</v>
      </c>
      <c r="C177" s="3">
        <v>468</v>
      </c>
      <c r="D177" s="14">
        <v>45.333391487952731</v>
      </c>
      <c r="E177" s="13">
        <v>3.2894999999999999</v>
      </c>
      <c r="F177" s="13"/>
      <c r="G177" s="13">
        <v>3.157</v>
      </c>
      <c r="H177" s="13">
        <v>1.5754999999999999</v>
      </c>
      <c r="I177" s="13">
        <v>5.7799999999999997E-2</v>
      </c>
      <c r="J177" s="13">
        <v>4.7E-2</v>
      </c>
      <c r="K177" s="13"/>
      <c r="L177" s="13">
        <v>5.21E-2</v>
      </c>
      <c r="M177" s="13">
        <v>3.5019999999999998</v>
      </c>
      <c r="N177" s="13"/>
      <c r="O177" s="13"/>
      <c r="P177" s="13">
        <v>3.4298999999999999</v>
      </c>
      <c r="Q177" s="13"/>
      <c r="R177" s="13">
        <v>3.6263000000000001</v>
      </c>
      <c r="S177" s="30">
        <v>0.98750776747154467</v>
      </c>
      <c r="T177" s="30">
        <v>0.99365477862207263</v>
      </c>
      <c r="U177" s="30">
        <v>0.92913183343082784</v>
      </c>
      <c r="V177" s="30">
        <v>0.97981492575819484</v>
      </c>
      <c r="W177" s="15">
        <f>S177-T177</f>
        <v>-6.147011150527959E-3</v>
      </c>
      <c r="X177" s="15">
        <f>IF(S177&gt;50%, W177, "" )</f>
        <v>-6.147011150527959E-3</v>
      </c>
      <c r="Y177" s="15">
        <f>U177-V177</f>
        <v>-5.0683092327367008E-2</v>
      </c>
      <c r="Z177" s="15">
        <f>IF(U177&gt;40%, Y177, "" )</f>
        <v>-5.0683092327367008E-2</v>
      </c>
      <c r="AA177" s="15">
        <v>0.96786949231850328</v>
      </c>
      <c r="AB177" s="2" t="b">
        <v>1</v>
      </c>
      <c r="AC177" s="2" t="b">
        <v>1</v>
      </c>
      <c r="AD177" s="2" t="b">
        <v>0</v>
      </c>
      <c r="AE177" s="2" t="b">
        <v>0</v>
      </c>
      <c r="AF177" s="17" t="s">
        <v>1394</v>
      </c>
      <c r="AG177" s="17" t="s">
        <v>1395</v>
      </c>
      <c r="AH177" s="2" t="s">
        <v>1387</v>
      </c>
      <c r="AI177" s="2" t="s">
        <v>389</v>
      </c>
      <c r="AJ177" s="2" t="s">
        <v>65</v>
      </c>
      <c r="AK177" s="2" t="s">
        <v>1388</v>
      </c>
      <c r="AL177" s="2">
        <v>48</v>
      </c>
      <c r="AM177" s="2">
        <v>2.4305555600000001E-2</v>
      </c>
      <c r="AN177" s="2" t="s">
        <v>219</v>
      </c>
      <c r="AO177" s="2" t="b">
        <v>1</v>
      </c>
      <c r="AP177" s="2" t="b">
        <v>1</v>
      </c>
      <c r="AQ177" s="2" t="b">
        <v>0</v>
      </c>
      <c r="AR177" s="2" t="b">
        <v>0</v>
      </c>
      <c r="AS177" s="17" t="s">
        <v>1396</v>
      </c>
      <c r="AT177" s="17" t="s">
        <v>1397</v>
      </c>
      <c r="AU177" s="2" t="s">
        <v>269</v>
      </c>
      <c r="AV177" s="2" t="s">
        <v>443</v>
      </c>
      <c r="AW177" s="2" t="s">
        <v>1391</v>
      </c>
      <c r="AX177" s="2">
        <v>24</v>
      </c>
      <c r="AY177" s="2">
        <v>2.2471910099999999E-2</v>
      </c>
      <c r="AZ177" s="2"/>
      <c r="BA177" s="2"/>
      <c r="BB177" s="2"/>
      <c r="BC177" s="2"/>
      <c r="BD177" s="17"/>
      <c r="BE177" s="17"/>
      <c r="BF177" s="2"/>
      <c r="BG177" s="2"/>
      <c r="BH177" s="2"/>
      <c r="BI177" s="2"/>
      <c r="BJ177" s="2"/>
      <c r="BK177" s="3" t="s">
        <v>1392</v>
      </c>
    </row>
    <row r="178" spans="1:63" s="12" customFormat="1" x14ac:dyDescent="0.4">
      <c r="A178" s="3" t="s">
        <v>1398</v>
      </c>
      <c r="B178" s="3" t="s">
        <v>1399</v>
      </c>
      <c r="C178" s="3">
        <v>468</v>
      </c>
      <c r="D178" s="14">
        <v>7.6245743259882302</v>
      </c>
      <c r="E178" s="13">
        <v>2.0184000000000002</v>
      </c>
      <c r="F178" s="13"/>
      <c r="G178" s="13">
        <v>1.9712000000000001</v>
      </c>
      <c r="H178" s="13">
        <v>0.66969999999999996</v>
      </c>
      <c r="I178" s="13">
        <v>4.7100000000000003E-2</v>
      </c>
      <c r="J178" s="13">
        <v>4.6300000000000001E-2</v>
      </c>
      <c r="K178" s="13"/>
      <c r="L178" s="13">
        <v>4.5400000000000003E-2</v>
      </c>
      <c r="M178" s="13">
        <v>3.3826999999999998</v>
      </c>
      <c r="N178" s="13"/>
      <c r="O178" s="13"/>
      <c r="P178" s="13">
        <v>3.4380000000000002</v>
      </c>
      <c r="Q178" s="13"/>
      <c r="R178" s="13">
        <v>3.4043999999999999</v>
      </c>
      <c r="S178" s="30">
        <v>0.84851032571230367</v>
      </c>
      <c r="T178" s="30">
        <v>0.87496203653697113</v>
      </c>
      <c r="U178" s="30">
        <v>0.97524360069099769</v>
      </c>
      <c r="V178" s="30">
        <v>0.99165675567740641</v>
      </c>
      <c r="W178" s="15">
        <f>S178-T178</f>
        <v>-2.6451710824667463E-2</v>
      </c>
      <c r="X178" s="15">
        <f>IF(S178&gt;50%, W178, "" )</f>
        <v>-2.6451710824667463E-2</v>
      </c>
      <c r="Y178" s="15">
        <f>U178-V178</f>
        <v>-1.6413154986408718E-2</v>
      </c>
      <c r="Z178" s="15">
        <f>IF(U178&gt;40%, Y178, "" )</f>
        <v>-1.6413154986408718E-2</v>
      </c>
      <c r="AA178" s="15">
        <v>0.36766019321346616</v>
      </c>
      <c r="AB178" s="2" t="b">
        <v>1</v>
      </c>
      <c r="AC178" s="2" t="b">
        <v>1</v>
      </c>
      <c r="AD178" s="2" t="b">
        <v>0</v>
      </c>
      <c r="AE178" s="2" t="b">
        <v>0</v>
      </c>
      <c r="AF178" s="17" t="s">
        <v>1400</v>
      </c>
      <c r="AG178" s="17" t="s">
        <v>1401</v>
      </c>
      <c r="AH178" s="2" t="s">
        <v>355</v>
      </c>
      <c r="AI178" s="2" t="s">
        <v>951</v>
      </c>
      <c r="AJ178" s="2" t="s">
        <v>65</v>
      </c>
      <c r="AK178" s="2" t="s">
        <v>1402</v>
      </c>
      <c r="AL178" s="2">
        <v>45</v>
      </c>
      <c r="AM178" s="2">
        <v>8.3333333300000006E-2</v>
      </c>
      <c r="AN178" s="2" t="s">
        <v>219</v>
      </c>
      <c r="AO178" s="2" t="b">
        <v>1</v>
      </c>
      <c r="AP178" s="2" t="b">
        <v>1</v>
      </c>
      <c r="AQ178" s="2" t="b">
        <v>0</v>
      </c>
      <c r="AR178" s="2" t="b">
        <v>0</v>
      </c>
      <c r="AS178" s="17" t="s">
        <v>1403</v>
      </c>
      <c r="AT178" s="17" t="s">
        <v>1404</v>
      </c>
      <c r="AU178" s="2" t="s">
        <v>269</v>
      </c>
      <c r="AV178" s="2" t="s">
        <v>223</v>
      </c>
      <c r="AW178" s="2" t="s">
        <v>1405</v>
      </c>
      <c r="AX178" s="2">
        <v>27</v>
      </c>
      <c r="AY178" s="2">
        <v>2.99625468E-2</v>
      </c>
      <c r="AZ178" s="2"/>
      <c r="BA178" s="2"/>
      <c r="BB178" s="2"/>
      <c r="BC178" s="2"/>
      <c r="BD178" s="17"/>
      <c r="BE178" s="17"/>
      <c r="BF178" s="2"/>
      <c r="BG178" s="2"/>
      <c r="BH178" s="2"/>
      <c r="BI178" s="2"/>
      <c r="BJ178" s="2"/>
      <c r="BK178" s="3" t="s">
        <v>1398</v>
      </c>
    </row>
    <row r="179" spans="1:63" s="12" customFormat="1" x14ac:dyDescent="0.4">
      <c r="A179" s="3" t="s">
        <v>723</v>
      </c>
      <c r="B179" s="3" t="s">
        <v>3048</v>
      </c>
      <c r="C179" s="3">
        <v>468</v>
      </c>
      <c r="D179" s="14">
        <v>60.568806976123199</v>
      </c>
      <c r="E179" s="13">
        <v>3.3048999999999999</v>
      </c>
      <c r="F179" s="13"/>
      <c r="G179" s="13">
        <v>3.1371000000000002</v>
      </c>
      <c r="H179" s="13">
        <v>3.2330000000000001</v>
      </c>
      <c r="I179" s="13">
        <v>3.2162999999999999</v>
      </c>
      <c r="J179" s="13">
        <v>3.2416999999999998</v>
      </c>
      <c r="K179" s="13"/>
      <c r="L179" s="13">
        <v>0.17449999999999999</v>
      </c>
      <c r="M179" s="13">
        <v>3.2317</v>
      </c>
      <c r="N179" s="13"/>
      <c r="O179" s="13"/>
      <c r="P179" s="13">
        <v>3.2753000000000001</v>
      </c>
      <c r="Q179" s="13"/>
      <c r="R179" s="13">
        <v>3.3782000000000001</v>
      </c>
      <c r="S179" s="30">
        <v>0.99457187764481714</v>
      </c>
      <c r="T179" s="30">
        <v>0.98683640024239305</v>
      </c>
      <c r="U179" s="30">
        <v>0.25760714190891132</v>
      </c>
      <c r="V179" s="30">
        <v>0.18825165331288404</v>
      </c>
      <c r="W179" s="15">
        <f>S179-T179</f>
        <v>7.7354774024240847E-3</v>
      </c>
      <c r="X179" s="15">
        <f>IF(S179&gt;50%, W179, "" )</f>
        <v>7.7354774024240847E-3</v>
      </c>
      <c r="Y179" s="15">
        <f>U179-V179</f>
        <v>6.9355488596027276E-2</v>
      </c>
      <c r="Z179" s="15" t="str">
        <f>IF(U179&gt;40%, Y179, "" )</f>
        <v/>
      </c>
      <c r="AA179" s="15">
        <v>0.86474773373622682</v>
      </c>
      <c r="AB179" s="2" t="b">
        <v>1</v>
      </c>
      <c r="AC179" s="2" t="b">
        <v>1</v>
      </c>
      <c r="AD179" s="2" t="b">
        <v>0</v>
      </c>
      <c r="AE179" s="2" t="b">
        <v>0</v>
      </c>
      <c r="AF179" s="17" t="s">
        <v>724</v>
      </c>
      <c r="AG179" s="17" t="s">
        <v>725</v>
      </c>
      <c r="AH179" s="2" t="s">
        <v>696</v>
      </c>
      <c r="AI179" s="2" t="s">
        <v>458</v>
      </c>
      <c r="AJ179" s="2" t="s">
        <v>94</v>
      </c>
      <c r="AK179" s="2" t="s">
        <v>726</v>
      </c>
      <c r="AL179" s="2">
        <v>69</v>
      </c>
      <c r="AM179" s="2">
        <v>6.59722222E-2</v>
      </c>
      <c r="AN179" s="2" t="s">
        <v>67</v>
      </c>
      <c r="AO179" s="2"/>
      <c r="AP179" s="2"/>
      <c r="AQ179" s="2"/>
      <c r="AR179" s="2"/>
      <c r="AS179" s="17"/>
      <c r="AT179" s="17"/>
      <c r="AU179" s="2"/>
      <c r="AV179" s="2"/>
      <c r="AW179" s="2"/>
      <c r="AX179" s="2"/>
      <c r="AY179" s="2"/>
      <c r="AZ179" s="2" t="b">
        <v>1</v>
      </c>
      <c r="BA179" s="2" t="b">
        <v>1</v>
      </c>
      <c r="BB179" s="2" t="b">
        <v>0</v>
      </c>
      <c r="BC179" s="2" t="b">
        <v>1</v>
      </c>
      <c r="BD179" s="17" t="s">
        <v>727</v>
      </c>
      <c r="BE179" s="17" t="s">
        <v>728</v>
      </c>
      <c r="BF179" s="2" t="s">
        <v>132</v>
      </c>
      <c r="BG179" s="2" t="s">
        <v>133</v>
      </c>
      <c r="BH179" s="2" t="s">
        <v>729</v>
      </c>
      <c r="BI179" s="2">
        <v>27</v>
      </c>
      <c r="BJ179" s="2">
        <v>3.0651340999999999E-2</v>
      </c>
      <c r="BK179" s="3" t="s">
        <v>723</v>
      </c>
    </row>
    <row r="180" spans="1:63" s="12" customFormat="1" x14ac:dyDescent="0.4">
      <c r="A180" s="3" t="s">
        <v>2561</v>
      </c>
      <c r="B180" s="3"/>
      <c r="C180" s="3">
        <v>440</v>
      </c>
      <c r="D180" s="14">
        <v>3.4201104014559949</v>
      </c>
      <c r="E180" s="13">
        <v>3.9121000000000001</v>
      </c>
      <c r="F180" s="13"/>
      <c r="G180" s="13">
        <v>3.8079999999999998</v>
      </c>
      <c r="H180" s="13">
        <v>3.9112</v>
      </c>
      <c r="I180" s="13">
        <v>5.3100000000000001E-2</v>
      </c>
      <c r="J180" s="13">
        <v>4.8899999999999999E-2</v>
      </c>
      <c r="K180" s="13"/>
      <c r="L180" s="13">
        <v>5.4399999999999997E-2</v>
      </c>
      <c r="M180" s="13">
        <v>3.9340000000000002</v>
      </c>
      <c r="N180" s="13"/>
      <c r="O180" s="13"/>
      <c r="P180" s="13">
        <v>4</v>
      </c>
      <c r="Q180" s="13"/>
      <c r="R180" s="13">
        <v>3.6882000000000001</v>
      </c>
      <c r="S180" s="30">
        <v>0.97374404428673522</v>
      </c>
      <c r="T180" s="30">
        <v>0.9881581807445694</v>
      </c>
      <c r="U180" s="30">
        <v>0.99897288015560815</v>
      </c>
      <c r="V180" s="30">
        <v>0.99571351422494225</v>
      </c>
      <c r="W180" s="15">
        <v>-1.4414136457834181E-2</v>
      </c>
      <c r="X180" s="15">
        <v>-1.4414136457834181E-2</v>
      </c>
      <c r="Y180" s="15">
        <v>3.2593659306658918E-3</v>
      </c>
      <c r="Z180" s="15">
        <v>3.2593659306658918E-3</v>
      </c>
      <c r="AA180" s="15">
        <v>0.94022911050059255</v>
      </c>
      <c r="AB180" s="2" t="b">
        <v>1</v>
      </c>
      <c r="AC180" s="2" t="b">
        <v>1</v>
      </c>
      <c r="AD180" s="2" t="b">
        <v>0</v>
      </c>
      <c r="AE180" s="2" t="b">
        <v>0</v>
      </c>
      <c r="AF180" s="17" t="s">
        <v>2562</v>
      </c>
      <c r="AG180" s="17" t="s">
        <v>2563</v>
      </c>
      <c r="AH180" s="2" t="s">
        <v>1029</v>
      </c>
      <c r="AI180" s="2" t="s">
        <v>346</v>
      </c>
      <c r="AJ180" s="2" t="s">
        <v>79</v>
      </c>
      <c r="AK180" s="2" t="s">
        <v>2564</v>
      </c>
      <c r="AL180" s="2">
        <v>63</v>
      </c>
      <c r="AM180" s="2">
        <v>7.6388888899999993E-2</v>
      </c>
      <c r="AN180" s="2" t="s">
        <v>67</v>
      </c>
      <c r="AO180" s="2"/>
      <c r="AP180" s="2"/>
      <c r="AQ180" s="2"/>
      <c r="AR180" s="2"/>
      <c r="AS180" s="17"/>
      <c r="AT180" s="17"/>
      <c r="AU180" s="2"/>
      <c r="AV180" s="2"/>
      <c r="AW180" s="2"/>
      <c r="AX180" s="2"/>
      <c r="AY180" s="2"/>
      <c r="AZ180" s="2" t="b">
        <v>1</v>
      </c>
      <c r="BA180" s="2" t="b">
        <v>1</v>
      </c>
      <c r="BB180" s="2" t="b">
        <v>0</v>
      </c>
      <c r="BC180" s="2" t="b">
        <v>1</v>
      </c>
      <c r="BD180" s="17" t="s">
        <v>2565</v>
      </c>
      <c r="BE180" s="17" t="s">
        <v>2566</v>
      </c>
      <c r="BF180" s="2" t="s">
        <v>189</v>
      </c>
      <c r="BG180" s="2" t="s">
        <v>133</v>
      </c>
      <c r="BH180" s="2" t="s">
        <v>2567</v>
      </c>
      <c r="BI180" s="2">
        <v>30</v>
      </c>
      <c r="BJ180" s="2">
        <v>4.4444444399999998E-2</v>
      </c>
      <c r="BK180" s="3" t="s">
        <v>2561</v>
      </c>
    </row>
    <row r="181" spans="1:63" s="12" customFormat="1" x14ac:dyDescent="0.4">
      <c r="A181" s="3" t="s">
        <v>1406</v>
      </c>
      <c r="B181" s="3" t="s">
        <v>1407</v>
      </c>
      <c r="C181" s="3">
        <v>440</v>
      </c>
      <c r="D181" s="14">
        <v>411.42964498892718</v>
      </c>
      <c r="E181" s="13">
        <v>3.2229999999999999</v>
      </c>
      <c r="F181" s="13"/>
      <c r="G181" s="13">
        <v>3.2334000000000001</v>
      </c>
      <c r="H181" s="13">
        <v>3.2077</v>
      </c>
      <c r="I181" s="13">
        <v>5.0099999999999999E-2</v>
      </c>
      <c r="J181" s="13">
        <v>4.6399999999999997E-2</v>
      </c>
      <c r="K181" s="13"/>
      <c r="L181" s="13">
        <v>5.57E-2</v>
      </c>
      <c r="M181" s="13">
        <v>3.5926999999999998</v>
      </c>
      <c r="N181" s="13"/>
      <c r="O181" s="13"/>
      <c r="P181" s="13">
        <v>3.6175000000000002</v>
      </c>
      <c r="Q181" s="13"/>
      <c r="R181" s="13">
        <v>3.4283999999999999</v>
      </c>
      <c r="S181" s="30">
        <v>0.99519622489544934</v>
      </c>
      <c r="T181" s="30">
        <v>0.99551090259281505</v>
      </c>
      <c r="U181" s="30">
        <v>1.0050022070343765</v>
      </c>
      <c r="V181" s="30">
        <v>0.99673567161935694</v>
      </c>
      <c r="W181" s="15">
        <f>S181-T181</f>
        <v>-3.1467769736570617E-4</v>
      </c>
      <c r="X181" s="15">
        <f>IF(S181&gt;50%, W181, "" )</f>
        <v>-3.1467769736570617E-4</v>
      </c>
      <c r="Y181" s="15">
        <f>U181-V181</f>
        <v>8.266535415019538E-3</v>
      </c>
      <c r="Z181" s="15">
        <f>IF(U181&gt;40%, Y181, "" )</f>
        <v>8.266535415019538E-3</v>
      </c>
      <c r="AA181" s="15">
        <v>0.99465154306577874</v>
      </c>
      <c r="AB181" s="2" t="b">
        <v>1</v>
      </c>
      <c r="AC181" s="2" t="b">
        <v>1</v>
      </c>
      <c r="AD181" s="2" t="b">
        <v>0</v>
      </c>
      <c r="AE181" s="2" t="b">
        <v>0</v>
      </c>
      <c r="AF181" s="17" t="s">
        <v>1408</v>
      </c>
      <c r="AG181" s="17" t="s">
        <v>1409</v>
      </c>
      <c r="AH181" s="2" t="s">
        <v>92</v>
      </c>
      <c r="AI181" s="2" t="s">
        <v>346</v>
      </c>
      <c r="AJ181" s="2" t="s">
        <v>601</v>
      </c>
      <c r="AK181" s="2" t="s">
        <v>1410</v>
      </c>
      <c r="AL181" s="2">
        <v>60</v>
      </c>
      <c r="AM181" s="2">
        <v>5.5555555600000001E-2</v>
      </c>
      <c r="AN181" s="2" t="s">
        <v>67</v>
      </c>
      <c r="AO181" s="2"/>
      <c r="AP181" s="2"/>
      <c r="AQ181" s="2"/>
      <c r="AR181" s="2"/>
      <c r="AS181" s="17"/>
      <c r="AT181" s="17"/>
      <c r="AU181" s="2"/>
      <c r="AV181" s="2"/>
      <c r="AW181" s="2"/>
      <c r="AX181" s="2"/>
      <c r="AY181" s="2"/>
      <c r="AZ181" s="2" t="b">
        <v>1</v>
      </c>
      <c r="BA181" s="2" t="b">
        <v>1</v>
      </c>
      <c r="BB181" s="2" t="b">
        <v>0</v>
      </c>
      <c r="BC181" s="2" t="b">
        <v>0</v>
      </c>
      <c r="BD181" s="17" t="s">
        <v>1411</v>
      </c>
      <c r="BE181" s="17" t="s">
        <v>1412</v>
      </c>
      <c r="BF181" s="2" t="s">
        <v>468</v>
      </c>
      <c r="BG181" s="2" t="s">
        <v>404</v>
      </c>
      <c r="BH181" s="2" t="s">
        <v>1131</v>
      </c>
      <c r="BI181" s="2">
        <v>36</v>
      </c>
      <c r="BJ181" s="2">
        <v>2.5925925900000001E-2</v>
      </c>
      <c r="BK181" s="3" t="s">
        <v>1406</v>
      </c>
    </row>
    <row r="182" spans="1:63" s="12" customFormat="1" x14ac:dyDescent="0.4">
      <c r="A182" s="3" t="s">
        <v>2568</v>
      </c>
      <c r="B182" s="3"/>
      <c r="C182" s="3">
        <v>440</v>
      </c>
      <c r="D182" s="14">
        <v>411.42964498892718</v>
      </c>
      <c r="E182" s="13">
        <v>3.3774999999999999</v>
      </c>
      <c r="F182" s="13"/>
      <c r="G182" s="13">
        <v>3.2909000000000002</v>
      </c>
      <c r="H182" s="13">
        <v>2.72</v>
      </c>
      <c r="I182" s="13">
        <v>6.9400000000000003E-2</v>
      </c>
      <c r="J182" s="13">
        <v>6.4000000000000001E-2</v>
      </c>
      <c r="K182" s="13"/>
      <c r="L182" s="13">
        <v>7.5899999999999995E-2</v>
      </c>
      <c r="M182" s="13">
        <v>3.4718</v>
      </c>
      <c r="N182" s="13"/>
      <c r="O182" s="13"/>
      <c r="P182" s="13">
        <v>3.5987</v>
      </c>
      <c r="Q182" s="13"/>
      <c r="R182" s="13">
        <v>3.5217999999999998</v>
      </c>
      <c r="S182" s="30">
        <v>0.99821562630612293</v>
      </c>
      <c r="T182" s="30">
        <v>0.99484147979694537</v>
      </c>
      <c r="U182" s="30">
        <v>0.98714241185841933</v>
      </c>
      <c r="V182" s="30">
        <v>0.99521362189142037</v>
      </c>
      <c r="W182" s="15">
        <v>3.3741465091775558E-3</v>
      </c>
      <c r="X182" s="15">
        <v>3.3741465091775558E-3</v>
      </c>
      <c r="Y182" s="15">
        <v>-8.0712100330010417E-3</v>
      </c>
      <c r="Z182" s="15">
        <v>-8.0712100330010417E-3</v>
      </c>
      <c r="AA182" s="15">
        <v>0.99514872356952311</v>
      </c>
      <c r="AB182" s="2" t="b">
        <v>1</v>
      </c>
      <c r="AC182" s="2" t="b">
        <v>1</v>
      </c>
      <c r="AD182" s="2" t="b">
        <v>0</v>
      </c>
      <c r="AE182" s="2" t="b">
        <v>0</v>
      </c>
      <c r="AF182" s="17" t="s">
        <v>2569</v>
      </c>
      <c r="AG182" s="17" t="s">
        <v>2570</v>
      </c>
      <c r="AH182" s="2" t="s">
        <v>236</v>
      </c>
      <c r="AI182" s="2" t="s">
        <v>389</v>
      </c>
      <c r="AJ182" s="2" t="s">
        <v>65</v>
      </c>
      <c r="AK182" s="2" t="s">
        <v>2571</v>
      </c>
      <c r="AL182" s="2">
        <v>48</v>
      </c>
      <c r="AM182" s="2">
        <v>3.47222222E-2</v>
      </c>
      <c r="AN182" s="2" t="s">
        <v>219</v>
      </c>
      <c r="AO182" s="2" t="b">
        <v>1</v>
      </c>
      <c r="AP182" s="2" t="b">
        <v>1</v>
      </c>
      <c r="AQ182" s="2" t="b">
        <v>0</v>
      </c>
      <c r="AR182" s="2" t="b">
        <v>0</v>
      </c>
      <c r="AS182" s="17" t="s">
        <v>2572</v>
      </c>
      <c r="AT182" s="17" t="s">
        <v>2573</v>
      </c>
      <c r="AU182" s="2" t="s">
        <v>269</v>
      </c>
      <c r="AV182" s="2" t="s">
        <v>485</v>
      </c>
      <c r="AW182" s="2" t="s">
        <v>2574</v>
      </c>
      <c r="AX182" s="2">
        <v>27</v>
      </c>
      <c r="AY182" s="2">
        <v>2.6217228499999998E-2</v>
      </c>
      <c r="AZ182" s="2"/>
      <c r="BA182" s="2"/>
      <c r="BB182" s="2"/>
      <c r="BC182" s="2"/>
      <c r="BD182" s="17"/>
      <c r="BE182" s="17"/>
      <c r="BF182" s="2"/>
      <c r="BG182" s="2"/>
      <c r="BH182" s="2"/>
      <c r="BI182" s="2"/>
      <c r="BJ182" s="2"/>
      <c r="BK182" s="3" t="s">
        <v>2568</v>
      </c>
    </row>
    <row r="183" spans="1:63" s="12" customFormat="1" x14ac:dyDescent="0.4">
      <c r="A183" s="3" t="s">
        <v>351</v>
      </c>
      <c r="B183" s="3" t="s">
        <v>352</v>
      </c>
      <c r="C183" s="3">
        <v>440</v>
      </c>
      <c r="D183" s="14">
        <v>3.0266629371089097E-2</v>
      </c>
      <c r="E183" s="13">
        <v>3.1406000000000001</v>
      </c>
      <c r="F183" s="13"/>
      <c r="G183" s="13">
        <v>4.1099999999999998E-2</v>
      </c>
      <c r="H183" s="13">
        <v>3.0769000000000002</v>
      </c>
      <c r="I183" s="13">
        <v>3.0926999999999998</v>
      </c>
      <c r="J183" s="13">
        <v>4.19E-2</v>
      </c>
      <c r="K183" s="13"/>
      <c r="L183" s="13">
        <v>3.1474000000000002</v>
      </c>
      <c r="M183" s="13">
        <v>3.5876999999999999</v>
      </c>
      <c r="N183" s="13"/>
      <c r="O183" s="13"/>
      <c r="P183" s="13">
        <v>3.6288999999999998</v>
      </c>
      <c r="Q183" s="13"/>
      <c r="R183" s="13">
        <v>3.5508999999999999</v>
      </c>
      <c r="S183" s="15">
        <v>0.98476021382128731</v>
      </c>
      <c r="T183" s="15">
        <v>2.8674779192645716E-2</v>
      </c>
      <c r="U183" s="15">
        <v>0.21877028661820139</v>
      </c>
      <c r="V183" s="15">
        <v>8.4830532072199663E-2</v>
      </c>
      <c r="W183" s="15">
        <f>S183-T183</f>
        <v>0.9560854346286416</v>
      </c>
      <c r="X183" s="15">
        <f>IF(S183&gt;50%, W183, "" )</f>
        <v>0.9560854346286416</v>
      </c>
      <c r="Y183" s="15">
        <f>U183-V183</f>
        <v>0.13393975454600171</v>
      </c>
      <c r="Z183" s="15" t="str">
        <f>IF(U183&gt;40%, Y183, "" )</f>
        <v/>
      </c>
      <c r="AA183" s="18"/>
      <c r="AB183" s="2" t="b">
        <v>1</v>
      </c>
      <c r="AC183" s="2" t="b">
        <v>1</v>
      </c>
      <c r="AD183" s="2" t="b">
        <v>0</v>
      </c>
      <c r="AE183" s="2" t="b">
        <v>0</v>
      </c>
      <c r="AF183" s="17" t="s">
        <v>353</v>
      </c>
      <c r="AG183" s="17" t="s">
        <v>354</v>
      </c>
      <c r="AH183" s="2" t="s">
        <v>355</v>
      </c>
      <c r="AI183" s="2" t="s">
        <v>277</v>
      </c>
      <c r="AJ183" s="2" t="s">
        <v>79</v>
      </c>
      <c r="AK183" s="2" t="s">
        <v>356</v>
      </c>
      <c r="AL183" s="2">
        <v>60</v>
      </c>
      <c r="AM183" s="2">
        <v>6.59722222E-2</v>
      </c>
      <c r="AN183" s="2" t="s">
        <v>219</v>
      </c>
      <c r="AO183" s="2" t="b">
        <v>1</v>
      </c>
      <c r="AP183" s="2" t="b">
        <v>1</v>
      </c>
      <c r="AQ183" s="2" t="b">
        <v>0</v>
      </c>
      <c r="AR183" s="2" t="b">
        <v>0</v>
      </c>
      <c r="AS183" s="17" t="s">
        <v>357</v>
      </c>
      <c r="AT183" s="17" t="s">
        <v>358</v>
      </c>
      <c r="AU183" s="2" t="s">
        <v>334</v>
      </c>
      <c r="AV183" s="2" t="s">
        <v>223</v>
      </c>
      <c r="AW183" s="2" t="s">
        <v>359</v>
      </c>
      <c r="AX183" s="2">
        <v>24</v>
      </c>
      <c r="AY183" s="2">
        <v>1.51515152E-2</v>
      </c>
      <c r="AZ183" s="2"/>
      <c r="BA183" s="2"/>
      <c r="BB183" s="2"/>
      <c r="BC183" s="2"/>
      <c r="BD183" s="17" t="s">
        <v>87</v>
      </c>
      <c r="BE183" s="17"/>
      <c r="BF183" s="2"/>
      <c r="BG183" s="2"/>
      <c r="BH183" s="2" t="s">
        <v>87</v>
      </c>
      <c r="BI183" s="2"/>
      <c r="BJ183" s="2"/>
      <c r="BK183" s="3" t="s">
        <v>351</v>
      </c>
    </row>
    <row r="184" spans="1:63" s="12" customFormat="1" x14ac:dyDescent="0.4">
      <c r="A184" s="3" t="s">
        <v>1413</v>
      </c>
      <c r="B184" s="3" t="s">
        <v>1414</v>
      </c>
      <c r="C184" s="3">
        <v>440</v>
      </c>
      <c r="D184" s="14">
        <v>411.42964498892718</v>
      </c>
      <c r="E184" s="13">
        <v>3.2128000000000001</v>
      </c>
      <c r="F184" s="13"/>
      <c r="G184" s="13">
        <v>3.3721999999999999</v>
      </c>
      <c r="H184" s="13">
        <v>3.3206000000000002</v>
      </c>
      <c r="I184" s="13">
        <v>4.6100000000000002E-2</v>
      </c>
      <c r="J184" s="13">
        <v>4.6100000000000002E-2</v>
      </c>
      <c r="K184" s="13"/>
      <c r="L184" s="13">
        <v>4.82E-2</v>
      </c>
      <c r="M184" s="13">
        <v>3.5484</v>
      </c>
      <c r="N184" s="13"/>
      <c r="O184" s="13"/>
      <c r="P184" s="13">
        <v>3.573</v>
      </c>
      <c r="Q184" s="13"/>
      <c r="R184" s="13">
        <v>3.5411000000000001</v>
      </c>
      <c r="S184" s="30">
        <v>0.38740774863406752</v>
      </c>
      <c r="T184" s="30">
        <v>0.52997576211764053</v>
      </c>
      <c r="U184" s="30">
        <v>0.89493988314907913</v>
      </c>
      <c r="V184" s="30">
        <v>0.91615428292584555</v>
      </c>
      <c r="W184" s="15">
        <f>S184-T184</f>
        <v>-0.14256801348357301</v>
      </c>
      <c r="X184" s="15" t="str">
        <f>IF(S184&gt;50%, W184, "" )</f>
        <v/>
      </c>
      <c r="Y184" s="15">
        <f>U184-V184</f>
        <v>-2.1214399776766424E-2</v>
      </c>
      <c r="Z184" s="15">
        <f>IF(U184&gt;40%, Y184, "" )</f>
        <v>-2.1214399776766424E-2</v>
      </c>
      <c r="AA184" s="15">
        <v>0.72798576666723169</v>
      </c>
      <c r="AB184" s="2" t="b">
        <v>1</v>
      </c>
      <c r="AC184" s="2" t="b">
        <v>1</v>
      </c>
      <c r="AD184" s="2" t="b">
        <v>0</v>
      </c>
      <c r="AE184" s="2" t="b">
        <v>0</v>
      </c>
      <c r="AF184" s="17" t="s">
        <v>1415</v>
      </c>
      <c r="AG184" s="17" t="s">
        <v>1416</v>
      </c>
      <c r="AH184" s="2" t="s">
        <v>1417</v>
      </c>
      <c r="AI184" s="2" t="s">
        <v>346</v>
      </c>
      <c r="AJ184" s="2" t="s">
        <v>601</v>
      </c>
      <c r="AK184" s="2" t="s">
        <v>1418</v>
      </c>
      <c r="AL184" s="2">
        <v>63</v>
      </c>
      <c r="AM184" s="2">
        <v>5.90277778E-2</v>
      </c>
      <c r="AN184" s="2" t="s">
        <v>219</v>
      </c>
      <c r="AO184" s="2" t="b">
        <v>1</v>
      </c>
      <c r="AP184" s="2" t="b">
        <v>1</v>
      </c>
      <c r="AQ184" s="2" t="b">
        <v>0</v>
      </c>
      <c r="AR184" s="2" t="b">
        <v>0</v>
      </c>
      <c r="AS184" s="17" t="s">
        <v>1419</v>
      </c>
      <c r="AT184" s="17" t="s">
        <v>1420</v>
      </c>
      <c r="AU184" s="2" t="s">
        <v>798</v>
      </c>
      <c r="AV184" s="2" t="s">
        <v>223</v>
      </c>
      <c r="AW184" s="2" t="s">
        <v>1421</v>
      </c>
      <c r="AX184" s="2">
        <v>27</v>
      </c>
      <c r="AY184" s="2">
        <v>1.7921146999999998E-2</v>
      </c>
      <c r="AZ184" s="2"/>
      <c r="BA184" s="2"/>
      <c r="BB184" s="2"/>
      <c r="BC184" s="2"/>
      <c r="BD184" s="17"/>
      <c r="BE184" s="17"/>
      <c r="BF184" s="2"/>
      <c r="BG184" s="2"/>
      <c r="BH184" s="2"/>
      <c r="BI184" s="2"/>
      <c r="BJ184" s="2"/>
      <c r="BK184" s="3" t="s">
        <v>1413</v>
      </c>
    </row>
    <row r="185" spans="1:63" s="12" customFormat="1" x14ac:dyDescent="0.4">
      <c r="A185" s="3" t="s">
        <v>360</v>
      </c>
      <c r="B185" s="3" t="s">
        <v>361</v>
      </c>
      <c r="C185" s="3">
        <v>440</v>
      </c>
      <c r="D185" s="14">
        <v>77.98024656998993</v>
      </c>
      <c r="E185" s="13">
        <v>3.8186</v>
      </c>
      <c r="F185" s="13"/>
      <c r="G185" s="13">
        <v>3.8839999999999999</v>
      </c>
      <c r="H185" s="13">
        <v>3.9039000000000001</v>
      </c>
      <c r="I185" s="13">
        <v>3.8275000000000001</v>
      </c>
      <c r="J185" s="13">
        <v>4.7E-2</v>
      </c>
      <c r="K185" s="13"/>
      <c r="L185" s="13">
        <v>6.1600000000000002E-2</v>
      </c>
      <c r="M185" s="13">
        <v>3.9441999999999999</v>
      </c>
      <c r="N185" s="13"/>
      <c r="O185" s="13"/>
      <c r="P185" s="13">
        <v>7.1599999999999997E-2</v>
      </c>
      <c r="Q185" s="13"/>
      <c r="R185" s="13">
        <v>6.2300000000000001E-2</v>
      </c>
      <c r="S185" s="15">
        <v>0.99697221486807996</v>
      </c>
      <c r="T185" s="15">
        <v>0.99617480135177705</v>
      </c>
      <c r="U185" s="15">
        <v>-0.1223452915364676</v>
      </c>
      <c r="V185" s="15">
        <v>0.36963984697612612</v>
      </c>
      <c r="W185" s="15">
        <f>S185-T185</f>
        <v>7.9741351630291391E-4</v>
      </c>
      <c r="X185" s="15">
        <f>IF(S185&gt;50%, W185, "" )</f>
        <v>7.9741351630291391E-4</v>
      </c>
      <c r="Y185" s="15">
        <f>U185-V185</f>
        <v>-0.49198513851259373</v>
      </c>
      <c r="Z185" s="15" t="str">
        <f>IF(U185&gt;40%, Y185, "" )</f>
        <v/>
      </c>
      <c r="AA185" s="15">
        <v>0.97947623814466744</v>
      </c>
      <c r="AB185" s="2" t="b">
        <v>1</v>
      </c>
      <c r="AC185" s="2" t="b">
        <v>1</v>
      </c>
      <c r="AD185" s="2" t="b">
        <v>0</v>
      </c>
      <c r="AE185" s="2" t="b">
        <v>0</v>
      </c>
      <c r="AF185" s="17" t="s">
        <v>362</v>
      </c>
      <c r="AG185" s="17" t="s">
        <v>363</v>
      </c>
      <c r="AH185" s="2" t="s">
        <v>287</v>
      </c>
      <c r="AI185" s="2" t="s">
        <v>64</v>
      </c>
      <c r="AJ185" s="2" t="s">
        <v>79</v>
      </c>
      <c r="AK185" s="2" t="s">
        <v>364</v>
      </c>
      <c r="AL185" s="2">
        <v>57</v>
      </c>
      <c r="AM185" s="2">
        <v>9.375E-2</v>
      </c>
      <c r="AN185" s="2" t="s">
        <v>365</v>
      </c>
      <c r="AO185" s="2" t="b">
        <v>1</v>
      </c>
      <c r="AP185" s="2" t="b">
        <v>1</v>
      </c>
      <c r="AQ185" s="2" t="b">
        <v>0</v>
      </c>
      <c r="AR185" s="2" t="b">
        <v>0</v>
      </c>
      <c r="AS185" s="17" t="s">
        <v>366</v>
      </c>
      <c r="AT185" s="17" t="s">
        <v>367</v>
      </c>
      <c r="AU185" s="2" t="s">
        <v>368</v>
      </c>
      <c r="AV185" s="2" t="s">
        <v>270</v>
      </c>
      <c r="AW185" s="2" t="s">
        <v>369</v>
      </c>
      <c r="AX185" s="2">
        <v>27</v>
      </c>
      <c r="AY185" s="2">
        <v>4.5454545499999999E-2</v>
      </c>
      <c r="AZ185" s="2" t="b">
        <v>1</v>
      </c>
      <c r="BA185" s="2" t="b">
        <v>1</v>
      </c>
      <c r="BB185" s="2" t="b">
        <v>0</v>
      </c>
      <c r="BC185" s="2" t="b">
        <v>0</v>
      </c>
      <c r="BD185" s="17" t="s">
        <v>370</v>
      </c>
      <c r="BE185" s="17" t="s">
        <v>371</v>
      </c>
      <c r="BF185" s="2" t="s">
        <v>70</v>
      </c>
      <c r="BG185" s="2" t="s">
        <v>281</v>
      </c>
      <c r="BH185" s="2" t="s">
        <v>372</v>
      </c>
      <c r="BI185" s="2">
        <v>33</v>
      </c>
      <c r="BJ185" s="2">
        <v>4.5977011499999998E-2</v>
      </c>
      <c r="BK185" s="3" t="s">
        <v>360</v>
      </c>
    </row>
    <row r="186" spans="1:63" s="12" customFormat="1" x14ac:dyDescent="0.4">
      <c r="A186" s="3" t="s">
        <v>2575</v>
      </c>
      <c r="B186" s="3"/>
      <c r="C186" s="3">
        <v>440</v>
      </c>
      <c r="D186" s="14">
        <v>411.42964498892718</v>
      </c>
      <c r="E186" s="13">
        <v>3.1476000000000002</v>
      </c>
      <c r="F186" s="13"/>
      <c r="G186" s="13">
        <v>3.2338</v>
      </c>
      <c r="H186" s="13">
        <v>3.1486000000000001</v>
      </c>
      <c r="I186" s="13">
        <v>4.5499999999999999E-2</v>
      </c>
      <c r="J186" s="13">
        <v>4.2999999999999997E-2</v>
      </c>
      <c r="K186" s="13"/>
      <c r="L186" s="13">
        <v>4.4499999999999998E-2</v>
      </c>
      <c r="M186" s="13">
        <v>3.4832000000000001</v>
      </c>
      <c r="N186" s="13"/>
      <c r="O186" s="13"/>
      <c r="P186" s="13">
        <v>3.4933999999999998</v>
      </c>
      <c r="Q186" s="13"/>
      <c r="R186" s="13">
        <v>3.3290999999999999</v>
      </c>
      <c r="S186" s="30">
        <v>0.91555389879881477</v>
      </c>
      <c r="T186" s="30">
        <v>0.93968943047929854</v>
      </c>
      <c r="U186" s="30">
        <v>0.95027820793480666</v>
      </c>
      <c r="V186" s="30">
        <v>0.91847542771535973</v>
      </c>
      <c r="W186" s="15">
        <v>-2.4135531680483768E-2</v>
      </c>
      <c r="X186" s="15">
        <v>-2.4135531680483768E-2</v>
      </c>
      <c r="Y186" s="15">
        <v>3.1802780219446936E-2</v>
      </c>
      <c r="Z186" s="15">
        <v>3.1802780219446936E-2</v>
      </c>
      <c r="AA186" s="15">
        <v>0.95558300019304676</v>
      </c>
      <c r="AB186" s="2" t="b">
        <v>1</v>
      </c>
      <c r="AC186" s="2" t="b">
        <v>1</v>
      </c>
      <c r="AD186" s="2" t="b">
        <v>0</v>
      </c>
      <c r="AE186" s="2" t="b">
        <v>0</v>
      </c>
      <c r="AF186" s="17" t="s">
        <v>2576</v>
      </c>
      <c r="AG186" s="17" t="s">
        <v>2577</v>
      </c>
      <c r="AH186" s="2" t="s">
        <v>1153</v>
      </c>
      <c r="AI186" s="2" t="s">
        <v>346</v>
      </c>
      <c r="AJ186" s="2" t="s">
        <v>65</v>
      </c>
      <c r="AK186" s="2" t="s">
        <v>2578</v>
      </c>
      <c r="AL186" s="2">
        <v>75</v>
      </c>
      <c r="AM186" s="2">
        <v>2.4054982799999999E-2</v>
      </c>
      <c r="AN186" s="2" t="s">
        <v>67</v>
      </c>
      <c r="AO186" s="2"/>
      <c r="AP186" s="2"/>
      <c r="AQ186" s="2"/>
      <c r="AR186" s="2"/>
      <c r="AS186" s="17"/>
      <c r="AT186" s="17"/>
      <c r="AU186" s="2"/>
      <c r="AV186" s="2"/>
      <c r="AW186" s="2"/>
      <c r="AX186" s="2"/>
      <c r="AY186" s="2"/>
      <c r="AZ186" s="2" t="b">
        <v>1</v>
      </c>
      <c r="BA186" s="2" t="b">
        <v>1</v>
      </c>
      <c r="BB186" s="2" t="b">
        <v>0</v>
      </c>
      <c r="BC186" s="2" t="b">
        <v>1</v>
      </c>
      <c r="BD186" s="17" t="s">
        <v>2579</v>
      </c>
      <c r="BE186" s="17" t="s">
        <v>2580</v>
      </c>
      <c r="BF186" s="2" t="s">
        <v>468</v>
      </c>
      <c r="BG186" s="2" t="s">
        <v>133</v>
      </c>
      <c r="BH186" s="2" t="s">
        <v>2581</v>
      </c>
      <c r="BI186" s="2">
        <v>33</v>
      </c>
      <c r="BJ186" s="2">
        <v>2.2222222199999999E-2</v>
      </c>
      <c r="BK186" s="3" t="s">
        <v>2575</v>
      </c>
    </row>
    <row r="187" spans="1:63" s="12" customFormat="1" x14ac:dyDescent="0.4">
      <c r="A187" s="3" t="s">
        <v>1422</v>
      </c>
      <c r="B187" s="3" t="s">
        <v>1423</v>
      </c>
      <c r="C187" s="3">
        <v>440</v>
      </c>
      <c r="D187" s="14">
        <v>229.83127406369434</v>
      </c>
      <c r="E187" s="13">
        <v>3.3342999999999998</v>
      </c>
      <c r="F187" s="13"/>
      <c r="G187" s="13">
        <v>3.3018999999999998</v>
      </c>
      <c r="H187" s="13">
        <v>3.1261000000000001</v>
      </c>
      <c r="I187" s="13">
        <v>5.0999999999999997E-2</v>
      </c>
      <c r="J187" s="13">
        <v>4.6600000000000003E-2</v>
      </c>
      <c r="K187" s="13"/>
      <c r="L187" s="13">
        <v>4.87E-2</v>
      </c>
      <c r="M187" s="13">
        <v>4</v>
      </c>
      <c r="N187" s="13"/>
      <c r="O187" s="13"/>
      <c r="P187" s="13">
        <v>4</v>
      </c>
      <c r="Q187" s="13"/>
      <c r="R187" s="13">
        <v>4</v>
      </c>
      <c r="S187" s="30">
        <v>0.98821970647675383</v>
      </c>
      <c r="T187" s="30">
        <v>0.99023903323798346</v>
      </c>
      <c r="U187" s="30">
        <v>0.98052312890630056</v>
      </c>
      <c r="V187" s="30">
        <v>0.99945417455387509</v>
      </c>
      <c r="W187" s="15">
        <f t="shared" ref="W187:W197" si="20">S187-T187</f>
        <v>-2.0193267612296228E-3</v>
      </c>
      <c r="X187" s="15">
        <f t="shared" ref="X187:X197" si="21">IF(S187&gt;50%, W187, "" )</f>
        <v>-2.0193267612296228E-3</v>
      </c>
      <c r="Y187" s="15">
        <f t="shared" ref="Y187:Y197" si="22">U187-V187</f>
        <v>-1.8931045647574529E-2</v>
      </c>
      <c r="Z187" s="15">
        <f t="shared" ref="Z187:Z197" si="23">IF(U187&gt;40%, Y187, "" )</f>
        <v>-1.8931045647574529E-2</v>
      </c>
      <c r="AA187" s="15">
        <v>0.99544533227372534</v>
      </c>
      <c r="AB187" s="2" t="b">
        <v>1</v>
      </c>
      <c r="AC187" s="2" t="b">
        <v>1</v>
      </c>
      <c r="AD187" s="2" t="b">
        <v>0</v>
      </c>
      <c r="AE187" s="2" t="b">
        <v>0</v>
      </c>
      <c r="AF187" s="17" t="s">
        <v>1424</v>
      </c>
      <c r="AG187" s="17" t="s">
        <v>1425</v>
      </c>
      <c r="AH187" s="2" t="s">
        <v>236</v>
      </c>
      <c r="AI187" s="2" t="s">
        <v>1144</v>
      </c>
      <c r="AJ187" s="2" t="s">
        <v>65</v>
      </c>
      <c r="AK187" s="2" t="s">
        <v>1426</v>
      </c>
      <c r="AL187" s="2">
        <v>33</v>
      </c>
      <c r="AM187" s="2">
        <v>5.20833333E-2</v>
      </c>
      <c r="AN187" s="2" t="s">
        <v>219</v>
      </c>
      <c r="AO187" s="2" t="b">
        <v>1</v>
      </c>
      <c r="AP187" s="2" t="b">
        <v>1</v>
      </c>
      <c r="AQ187" s="2" t="b">
        <v>0</v>
      </c>
      <c r="AR187" s="2" t="b">
        <v>0</v>
      </c>
      <c r="AS187" s="17" t="s">
        <v>1427</v>
      </c>
      <c r="AT187" s="17" t="s">
        <v>1428</v>
      </c>
      <c r="AU187" s="2" t="s">
        <v>798</v>
      </c>
      <c r="AV187" s="2" t="s">
        <v>485</v>
      </c>
      <c r="AW187" s="2" t="s">
        <v>1429</v>
      </c>
      <c r="AX187" s="2">
        <v>27</v>
      </c>
      <c r="AY187" s="2">
        <v>1.0752688200000001E-2</v>
      </c>
      <c r="AZ187" s="2"/>
      <c r="BA187" s="2"/>
      <c r="BB187" s="2"/>
      <c r="BC187" s="2"/>
      <c r="BD187" s="17"/>
      <c r="BE187" s="17"/>
      <c r="BF187" s="2"/>
      <c r="BG187" s="2"/>
      <c r="BH187" s="2"/>
      <c r="BI187" s="2"/>
      <c r="BJ187" s="2"/>
      <c r="BK187" s="3" t="s">
        <v>1422</v>
      </c>
    </row>
    <row r="188" spans="1:63" s="12" customFormat="1" x14ac:dyDescent="0.4">
      <c r="A188" s="3" t="s">
        <v>1430</v>
      </c>
      <c r="B188" s="3" t="s">
        <v>1431</v>
      </c>
      <c r="C188" s="3">
        <v>440</v>
      </c>
      <c r="D188" s="14">
        <v>411.42964498892718</v>
      </c>
      <c r="E188" s="13">
        <v>3.1137000000000001</v>
      </c>
      <c r="F188" s="13"/>
      <c r="G188" s="13">
        <v>3.1749000000000001</v>
      </c>
      <c r="H188" s="13">
        <v>3.0510000000000002</v>
      </c>
      <c r="I188" s="13">
        <v>5.9799999999999999E-2</v>
      </c>
      <c r="J188" s="13">
        <v>6.1600000000000002E-2</v>
      </c>
      <c r="K188" s="13"/>
      <c r="L188" s="13">
        <v>7.2900000000000006E-2</v>
      </c>
      <c r="M188" s="13">
        <v>3.7248999999999999</v>
      </c>
      <c r="N188" s="13"/>
      <c r="O188" s="13"/>
      <c r="P188" s="13">
        <v>3.7010999999999998</v>
      </c>
      <c r="Q188" s="13"/>
      <c r="R188" s="13">
        <v>3.7223000000000002</v>
      </c>
      <c r="S188" s="30">
        <v>0.96941956511978677</v>
      </c>
      <c r="T188" s="30">
        <v>0.98284187802226242</v>
      </c>
      <c r="U188" s="30">
        <v>0.98874395582993535</v>
      </c>
      <c r="V188" s="30">
        <v>0.99730851590359049</v>
      </c>
      <c r="W188" s="15">
        <f t="shared" si="20"/>
        <v>-1.3422312902475642E-2</v>
      </c>
      <c r="X188" s="15">
        <f t="shared" si="21"/>
        <v>-1.3422312902475642E-2</v>
      </c>
      <c r="Y188" s="15">
        <f t="shared" si="22"/>
        <v>-8.5645600736551364E-3</v>
      </c>
      <c r="Z188" s="15">
        <f t="shared" si="23"/>
        <v>-8.5645600736551364E-3</v>
      </c>
      <c r="AA188" s="15">
        <v>0.98881709213522551</v>
      </c>
      <c r="AB188" s="2" t="b">
        <v>1</v>
      </c>
      <c r="AC188" s="2" t="b">
        <v>1</v>
      </c>
      <c r="AD188" s="2" t="b">
        <v>0</v>
      </c>
      <c r="AE188" s="2" t="b">
        <v>0</v>
      </c>
      <c r="AF188" s="17" t="s">
        <v>1432</v>
      </c>
      <c r="AG188" s="17" t="s">
        <v>1433</v>
      </c>
      <c r="AH188" s="2" t="s">
        <v>92</v>
      </c>
      <c r="AI188" s="2" t="s">
        <v>346</v>
      </c>
      <c r="AJ188" s="2" t="s">
        <v>601</v>
      </c>
      <c r="AK188" s="2" t="s">
        <v>1434</v>
      </c>
      <c r="AL188" s="2">
        <v>60</v>
      </c>
      <c r="AM188" s="2">
        <v>4.16666667E-2</v>
      </c>
      <c r="AN188" s="2" t="s">
        <v>67</v>
      </c>
      <c r="AO188" s="2"/>
      <c r="AP188" s="2"/>
      <c r="AQ188" s="2"/>
      <c r="AR188" s="2"/>
      <c r="AS188" s="17"/>
      <c r="AT188" s="17"/>
      <c r="AU188" s="2"/>
      <c r="AV188" s="2"/>
      <c r="AW188" s="2"/>
      <c r="AX188" s="2"/>
      <c r="AY188" s="2"/>
      <c r="AZ188" s="2" t="b">
        <v>1</v>
      </c>
      <c r="BA188" s="2" t="b">
        <v>1</v>
      </c>
      <c r="BB188" s="2" t="b">
        <v>0</v>
      </c>
      <c r="BC188" s="2" t="b">
        <v>0</v>
      </c>
      <c r="BD188" s="17" t="s">
        <v>1435</v>
      </c>
      <c r="BE188" s="17" t="s">
        <v>1436</v>
      </c>
      <c r="BF188" s="2" t="s">
        <v>189</v>
      </c>
      <c r="BG188" s="2" t="s">
        <v>190</v>
      </c>
      <c r="BH188" s="2" t="s">
        <v>1437</v>
      </c>
      <c r="BI188" s="2">
        <v>33</v>
      </c>
      <c r="BJ188" s="2">
        <v>7.4074073999999997E-3</v>
      </c>
      <c r="BK188" s="3" t="s">
        <v>1430</v>
      </c>
    </row>
    <row r="189" spans="1:63" s="12" customFormat="1" x14ac:dyDescent="0.4">
      <c r="A189" s="3" t="s">
        <v>1438</v>
      </c>
      <c r="B189" s="3" t="s">
        <v>1439</v>
      </c>
      <c r="C189" s="3">
        <v>440</v>
      </c>
      <c r="D189" s="14">
        <v>12.357549192276441</v>
      </c>
      <c r="E189" s="13">
        <v>2.4786999999999999</v>
      </c>
      <c r="F189" s="13"/>
      <c r="G189" s="13">
        <v>2.8473000000000002</v>
      </c>
      <c r="H189" s="13">
        <v>2.8571</v>
      </c>
      <c r="I189" s="13">
        <v>4.4900000000000002E-2</v>
      </c>
      <c r="J189" s="13">
        <v>4.3799999999999999E-2</v>
      </c>
      <c r="K189" s="13"/>
      <c r="L189" s="13">
        <v>4.3299999999999998E-2</v>
      </c>
      <c r="M189" s="13">
        <v>3.6850999999999998</v>
      </c>
      <c r="N189" s="13"/>
      <c r="O189" s="13"/>
      <c r="P189" s="13">
        <v>3.6890999999999998</v>
      </c>
      <c r="Q189" s="13"/>
      <c r="R189" s="13">
        <v>3.6919</v>
      </c>
      <c r="S189" s="30">
        <v>0.21114509596199429</v>
      </c>
      <c r="T189" s="30">
        <v>0.35231839456101632</v>
      </c>
      <c r="U189" s="30">
        <v>0.80227258516021915</v>
      </c>
      <c r="V189" s="30">
        <v>0.77245615442266991</v>
      </c>
      <c r="W189" s="15">
        <f t="shared" si="20"/>
        <v>-0.14117329859902203</v>
      </c>
      <c r="X189" s="15" t="str">
        <f t="shared" si="21"/>
        <v/>
      </c>
      <c r="Y189" s="15">
        <f t="shared" si="22"/>
        <v>2.9816430737549249E-2</v>
      </c>
      <c r="Z189" s="15">
        <f t="shared" si="23"/>
        <v>2.9816430737549249E-2</v>
      </c>
      <c r="AA189" s="15">
        <v>0.55231511690223023</v>
      </c>
      <c r="AB189" s="2" t="b">
        <v>1</v>
      </c>
      <c r="AC189" s="2" t="b">
        <v>1</v>
      </c>
      <c r="AD189" s="2" t="b">
        <v>0</v>
      </c>
      <c r="AE189" s="2" t="b">
        <v>0</v>
      </c>
      <c r="AF189" s="17" t="s">
        <v>1440</v>
      </c>
      <c r="AG189" s="17" t="s">
        <v>1441</v>
      </c>
      <c r="AH189" s="2" t="s">
        <v>752</v>
      </c>
      <c r="AI189" s="2" t="s">
        <v>346</v>
      </c>
      <c r="AJ189" s="2" t="s">
        <v>79</v>
      </c>
      <c r="AK189" s="2" t="s">
        <v>1442</v>
      </c>
      <c r="AL189" s="2">
        <v>75</v>
      </c>
      <c r="AM189" s="2">
        <v>2.4305555600000001E-2</v>
      </c>
      <c r="AN189" s="2" t="s">
        <v>67</v>
      </c>
      <c r="AO189" s="2"/>
      <c r="AP189" s="2"/>
      <c r="AQ189" s="2"/>
      <c r="AR189" s="2"/>
      <c r="AS189" s="17"/>
      <c r="AT189" s="17"/>
      <c r="AU189" s="2"/>
      <c r="AV189" s="2"/>
      <c r="AW189" s="2"/>
      <c r="AX189" s="2"/>
      <c r="AY189" s="2"/>
      <c r="AZ189" s="2" t="b">
        <v>1</v>
      </c>
      <c r="BA189" s="2" t="b">
        <v>1</v>
      </c>
      <c r="BB189" s="2" t="b">
        <v>0</v>
      </c>
      <c r="BC189" s="2" t="b">
        <v>0</v>
      </c>
      <c r="BD189" s="17" t="s">
        <v>1443</v>
      </c>
      <c r="BE189" s="17" t="s">
        <v>1444</v>
      </c>
      <c r="BF189" s="2" t="s">
        <v>468</v>
      </c>
      <c r="BG189" s="2" t="s">
        <v>190</v>
      </c>
      <c r="BH189" s="2" t="s">
        <v>1445</v>
      </c>
      <c r="BI189" s="2">
        <v>33</v>
      </c>
      <c r="BJ189" s="2">
        <v>1.8518518500000001E-2</v>
      </c>
      <c r="BK189" s="3" t="s">
        <v>1438</v>
      </c>
    </row>
    <row r="190" spans="1:63" s="12" customFormat="1" x14ac:dyDescent="0.4">
      <c r="A190" s="3" t="s">
        <v>373</v>
      </c>
      <c r="B190" s="3" t="s">
        <v>374</v>
      </c>
      <c r="C190" s="3">
        <v>440</v>
      </c>
      <c r="D190" s="14">
        <v>331.49550687286393</v>
      </c>
      <c r="E190" s="13">
        <v>2.6938</v>
      </c>
      <c r="F190" s="13"/>
      <c r="G190" s="13">
        <v>4.9200000000000001E-2</v>
      </c>
      <c r="H190" s="13">
        <v>0.24729999999999999</v>
      </c>
      <c r="I190" s="13">
        <v>5.0500000000000003E-2</v>
      </c>
      <c r="J190" s="13">
        <v>4.7100000000000003E-2</v>
      </c>
      <c r="K190" s="13"/>
      <c r="L190" s="13">
        <v>4.9000000000000002E-2</v>
      </c>
      <c r="M190" s="13">
        <v>3.5026999999999999</v>
      </c>
      <c r="N190" s="13"/>
      <c r="O190" s="13"/>
      <c r="P190" s="13">
        <v>2.6945000000000001</v>
      </c>
      <c r="Q190" s="13"/>
      <c r="R190" s="13">
        <v>1.1184000000000001</v>
      </c>
      <c r="S190" s="15">
        <v>0.71488707706860921</v>
      </c>
      <c r="T190" s="15">
        <v>-2.8648501900673282E-2</v>
      </c>
      <c r="U190" s="15">
        <v>0.59291414591809832</v>
      </c>
      <c r="V190" s="15">
        <v>0.20588378041883529</v>
      </c>
      <c r="W190" s="15">
        <f t="shared" si="20"/>
        <v>0.74353557896928246</v>
      </c>
      <c r="X190" s="15">
        <f t="shared" si="21"/>
        <v>0.74353557896928246</v>
      </c>
      <c r="Y190" s="15">
        <f t="shared" si="22"/>
        <v>0.38703036549926306</v>
      </c>
      <c r="Z190" s="15">
        <f t="shared" si="23"/>
        <v>0.38703036549926306</v>
      </c>
      <c r="AA190" s="18"/>
      <c r="AB190" s="2" t="b">
        <v>1</v>
      </c>
      <c r="AC190" s="2" t="b">
        <v>1</v>
      </c>
      <c r="AD190" s="2" t="b">
        <v>0</v>
      </c>
      <c r="AE190" s="2" t="b">
        <v>0</v>
      </c>
      <c r="AF190" s="17" t="s">
        <v>375</v>
      </c>
      <c r="AG190" s="17" t="s">
        <v>376</v>
      </c>
      <c r="AH190" s="2" t="s">
        <v>377</v>
      </c>
      <c r="AI190" s="2" t="s">
        <v>346</v>
      </c>
      <c r="AJ190" s="2" t="s">
        <v>79</v>
      </c>
      <c r="AK190" s="2" t="s">
        <v>378</v>
      </c>
      <c r="AL190" s="2">
        <v>66</v>
      </c>
      <c r="AM190" s="2">
        <v>1.7182130600000001E-2</v>
      </c>
      <c r="AN190" s="2" t="s">
        <v>379</v>
      </c>
      <c r="AO190" s="2"/>
      <c r="AP190" s="2"/>
      <c r="AQ190" s="2"/>
      <c r="AR190" s="2"/>
      <c r="AS190" s="17"/>
      <c r="AT190" s="17"/>
      <c r="AU190" s="2"/>
      <c r="AV190" s="2"/>
      <c r="AW190" s="2"/>
      <c r="AX190" s="2"/>
      <c r="AY190" s="2"/>
      <c r="AZ190" s="2" t="b">
        <v>1</v>
      </c>
      <c r="BA190" s="2" t="b">
        <v>1</v>
      </c>
      <c r="BB190" s="2" t="b">
        <v>0</v>
      </c>
      <c r="BC190" s="2" t="b">
        <v>0</v>
      </c>
      <c r="BD190" s="17" t="s">
        <v>380</v>
      </c>
      <c r="BE190" s="17" t="s">
        <v>381</v>
      </c>
      <c r="BF190" s="2" t="s">
        <v>382</v>
      </c>
      <c r="BG190" s="2" t="s">
        <v>281</v>
      </c>
      <c r="BH190" s="2" t="s">
        <v>383</v>
      </c>
      <c r="BI190" s="2">
        <v>36</v>
      </c>
      <c r="BJ190" s="2">
        <v>1.12359551E-2</v>
      </c>
      <c r="BK190" s="3" t="s">
        <v>373</v>
      </c>
    </row>
    <row r="191" spans="1:63" s="12" customFormat="1" x14ac:dyDescent="0.4">
      <c r="A191" s="3" t="s">
        <v>1446</v>
      </c>
      <c r="B191" s="3" t="s">
        <v>1447</v>
      </c>
      <c r="C191" s="3">
        <v>440</v>
      </c>
      <c r="D191" s="14">
        <v>115.86953011449886</v>
      </c>
      <c r="E191" s="13">
        <v>3.3551000000000002</v>
      </c>
      <c r="F191" s="13"/>
      <c r="G191" s="13">
        <v>3.4499</v>
      </c>
      <c r="H191" s="13">
        <v>3.3744000000000001</v>
      </c>
      <c r="I191" s="13">
        <v>6.2199999999999998E-2</v>
      </c>
      <c r="J191" s="13">
        <v>5.62E-2</v>
      </c>
      <c r="K191" s="13"/>
      <c r="L191" s="13">
        <v>6.4100000000000004E-2</v>
      </c>
      <c r="M191" s="13">
        <v>3.7094</v>
      </c>
      <c r="N191" s="13"/>
      <c r="O191" s="13"/>
      <c r="P191" s="13">
        <v>3.7143000000000002</v>
      </c>
      <c r="Q191" s="13"/>
      <c r="R191" s="13">
        <v>3.7490000000000001</v>
      </c>
      <c r="S191" s="30">
        <v>0.14220272343175624</v>
      </c>
      <c r="T191" s="30">
        <v>0.37488238177503452</v>
      </c>
      <c r="U191" s="30">
        <v>0.80148678006529606</v>
      </c>
      <c r="V191" s="30">
        <v>0.70928630011366667</v>
      </c>
      <c r="W191" s="15">
        <f t="shared" si="20"/>
        <v>-0.23267965834327828</v>
      </c>
      <c r="X191" s="15" t="str">
        <f t="shared" si="21"/>
        <v/>
      </c>
      <c r="Y191" s="15">
        <f t="shared" si="22"/>
        <v>9.2200479951629388E-2</v>
      </c>
      <c r="Z191" s="15">
        <f t="shared" si="23"/>
        <v>9.2200479951629388E-2</v>
      </c>
      <c r="AA191" s="15">
        <v>0.60804986671059091</v>
      </c>
      <c r="AB191" s="2" t="b">
        <v>1</v>
      </c>
      <c r="AC191" s="2" t="b">
        <v>1</v>
      </c>
      <c r="AD191" s="2" t="b">
        <v>0</v>
      </c>
      <c r="AE191" s="2" t="b">
        <v>0</v>
      </c>
      <c r="AF191" s="17" t="s">
        <v>1448</v>
      </c>
      <c r="AG191" s="17" t="s">
        <v>1449</v>
      </c>
      <c r="AH191" s="2" t="s">
        <v>355</v>
      </c>
      <c r="AI191" s="2" t="s">
        <v>346</v>
      </c>
      <c r="AJ191" s="2" t="s">
        <v>79</v>
      </c>
      <c r="AK191" s="2" t="s">
        <v>1450</v>
      </c>
      <c r="AL191" s="2">
        <v>63</v>
      </c>
      <c r="AM191" s="2">
        <v>5.5555555600000001E-2</v>
      </c>
      <c r="AN191" s="2" t="s">
        <v>219</v>
      </c>
      <c r="AO191" s="2" t="b">
        <v>1</v>
      </c>
      <c r="AP191" s="2" t="b">
        <v>1</v>
      </c>
      <c r="AQ191" s="2" t="b">
        <v>0</v>
      </c>
      <c r="AR191" s="2" t="b">
        <v>0</v>
      </c>
      <c r="AS191" s="17" t="s">
        <v>1451</v>
      </c>
      <c r="AT191" s="17" t="s">
        <v>1452</v>
      </c>
      <c r="AU191" s="2" t="s">
        <v>1453</v>
      </c>
      <c r="AV191" s="2" t="s">
        <v>270</v>
      </c>
      <c r="AW191" s="2" t="s">
        <v>1454</v>
      </c>
      <c r="AX191" s="2">
        <v>27</v>
      </c>
      <c r="AY191" s="2">
        <v>1.0752688200000001E-2</v>
      </c>
      <c r="AZ191" s="2"/>
      <c r="BA191" s="2"/>
      <c r="BB191" s="2"/>
      <c r="BC191" s="2"/>
      <c r="BD191" s="17"/>
      <c r="BE191" s="17"/>
      <c r="BF191" s="2"/>
      <c r="BG191" s="2"/>
      <c r="BH191" s="2"/>
      <c r="BI191" s="2"/>
      <c r="BJ191" s="2"/>
      <c r="BK191" s="3" t="s">
        <v>1446</v>
      </c>
    </row>
    <row r="192" spans="1:63" s="12" customFormat="1" x14ac:dyDescent="0.4">
      <c r="A192" s="3" t="s">
        <v>1455</v>
      </c>
      <c r="B192" s="3" t="s">
        <v>1456</v>
      </c>
      <c r="C192" s="3">
        <v>440</v>
      </c>
      <c r="D192" s="14">
        <v>411.42964498892718</v>
      </c>
      <c r="E192" s="13">
        <v>3.1844000000000001</v>
      </c>
      <c r="F192" s="13"/>
      <c r="G192" s="13">
        <v>3.1524000000000001</v>
      </c>
      <c r="H192" s="13">
        <v>3.1753999999999998</v>
      </c>
      <c r="I192" s="13">
        <v>5.04E-2</v>
      </c>
      <c r="J192" s="13">
        <v>4.6899999999999997E-2</v>
      </c>
      <c r="K192" s="13"/>
      <c r="L192" s="13">
        <v>4.82E-2</v>
      </c>
      <c r="M192" s="13">
        <v>3.7728000000000002</v>
      </c>
      <c r="N192" s="13"/>
      <c r="O192" s="13"/>
      <c r="P192" s="13">
        <v>3.7948</v>
      </c>
      <c r="Q192" s="13"/>
      <c r="R192" s="13">
        <v>3.7854999999999999</v>
      </c>
      <c r="S192" s="30">
        <v>0.38285933818992773</v>
      </c>
      <c r="T192" s="30">
        <v>0.49177023909003292</v>
      </c>
      <c r="U192" s="30">
        <v>0.9212771452691545</v>
      </c>
      <c r="V192" s="30">
        <v>0.92725936210270021</v>
      </c>
      <c r="W192" s="15">
        <f t="shared" si="20"/>
        <v>-0.10891090090010519</v>
      </c>
      <c r="X192" s="15" t="str">
        <f t="shared" si="21"/>
        <v/>
      </c>
      <c r="Y192" s="15">
        <f t="shared" si="22"/>
        <v>-5.9822168335457171E-3</v>
      </c>
      <c r="Z192" s="15">
        <f t="shared" si="23"/>
        <v>-5.9822168335457171E-3</v>
      </c>
      <c r="AA192" s="15">
        <v>0.76902141293129733</v>
      </c>
      <c r="AB192" s="2" t="b">
        <v>1</v>
      </c>
      <c r="AC192" s="2" t="b">
        <v>1</v>
      </c>
      <c r="AD192" s="2" t="b">
        <v>0</v>
      </c>
      <c r="AE192" s="2" t="b">
        <v>0</v>
      </c>
      <c r="AF192" s="17" t="s">
        <v>1457</v>
      </c>
      <c r="AG192" s="17" t="s">
        <v>1458</v>
      </c>
      <c r="AH192" s="2" t="s">
        <v>761</v>
      </c>
      <c r="AI192" s="2" t="s">
        <v>346</v>
      </c>
      <c r="AJ192" s="2" t="s">
        <v>79</v>
      </c>
      <c r="AK192" s="2" t="s">
        <v>1459</v>
      </c>
      <c r="AL192" s="2">
        <v>60</v>
      </c>
      <c r="AM192" s="2">
        <v>5.7823129299999998E-2</v>
      </c>
      <c r="AN192" s="2" t="s">
        <v>219</v>
      </c>
      <c r="AO192" s="2" t="b">
        <v>1</v>
      </c>
      <c r="AP192" s="2" t="b">
        <v>1</v>
      </c>
      <c r="AQ192" s="2" t="b">
        <v>0</v>
      </c>
      <c r="AR192" s="2" t="b">
        <v>0</v>
      </c>
      <c r="AS192" s="17" t="s">
        <v>1460</v>
      </c>
      <c r="AT192" s="17" t="s">
        <v>1461</v>
      </c>
      <c r="AU192" s="2" t="s">
        <v>269</v>
      </c>
      <c r="AV192" s="2" t="s">
        <v>485</v>
      </c>
      <c r="AW192" s="2" t="s">
        <v>1462</v>
      </c>
      <c r="AX192" s="2">
        <v>27</v>
      </c>
      <c r="AY192" s="2">
        <v>1.12359551E-2</v>
      </c>
      <c r="AZ192" s="2"/>
      <c r="BA192" s="2"/>
      <c r="BB192" s="2"/>
      <c r="BC192" s="2"/>
      <c r="BD192" s="17"/>
      <c r="BE192" s="17"/>
      <c r="BF192" s="2"/>
      <c r="BG192" s="2"/>
      <c r="BH192" s="2"/>
      <c r="BI192" s="2"/>
      <c r="BJ192" s="2"/>
      <c r="BK192" s="3" t="s">
        <v>1455</v>
      </c>
    </row>
    <row r="193" spans="1:63" s="12" customFormat="1" x14ac:dyDescent="0.4">
      <c r="A193" s="3" t="s">
        <v>1463</v>
      </c>
      <c r="B193" s="3" t="s">
        <v>1464</v>
      </c>
      <c r="C193" s="3">
        <v>440</v>
      </c>
      <c r="D193" s="14">
        <v>411.42964498892718</v>
      </c>
      <c r="E193" s="13">
        <v>3.2570000000000001</v>
      </c>
      <c r="F193" s="13"/>
      <c r="G193" s="13">
        <v>3.149</v>
      </c>
      <c r="H193" s="13">
        <v>3.1711999999999998</v>
      </c>
      <c r="I193" s="13">
        <v>5.04E-2</v>
      </c>
      <c r="J193" s="13">
        <v>4.6300000000000001E-2</v>
      </c>
      <c r="K193" s="13"/>
      <c r="L193" s="13">
        <v>4.9099999999999998E-2</v>
      </c>
      <c r="M193" s="13">
        <v>3.6257000000000001</v>
      </c>
      <c r="N193" s="13"/>
      <c r="O193" s="13"/>
      <c r="P193" s="13">
        <v>3.6440000000000001</v>
      </c>
      <c r="Q193" s="13"/>
      <c r="R193" s="13">
        <v>3.6970999999999998</v>
      </c>
      <c r="S193" s="30">
        <v>0.9878167698389333</v>
      </c>
      <c r="T193" s="30">
        <v>0.99402085372989257</v>
      </c>
      <c r="U193" s="30">
        <v>0.99961698886111416</v>
      </c>
      <c r="V193" s="30">
        <v>0.99743520648321304</v>
      </c>
      <c r="W193" s="15">
        <f t="shared" si="20"/>
        <v>-6.2040838909592777E-3</v>
      </c>
      <c r="X193" s="15">
        <f t="shared" si="21"/>
        <v>-6.2040838909592777E-3</v>
      </c>
      <c r="Y193" s="15">
        <f t="shared" si="22"/>
        <v>2.1817823779011203E-3</v>
      </c>
      <c r="Z193" s="15">
        <f t="shared" si="23"/>
        <v>2.1817823779011203E-3</v>
      </c>
      <c r="AA193" s="15">
        <v>0.99645814654443643</v>
      </c>
      <c r="AB193" s="2" t="b">
        <v>1</v>
      </c>
      <c r="AC193" s="2" t="b">
        <v>1</v>
      </c>
      <c r="AD193" s="2" t="b">
        <v>0</v>
      </c>
      <c r="AE193" s="2" t="b">
        <v>0</v>
      </c>
      <c r="AF193" s="17" t="s">
        <v>1465</v>
      </c>
      <c r="AG193" s="17" t="s">
        <v>1466</v>
      </c>
      <c r="AH193" s="2" t="s">
        <v>63</v>
      </c>
      <c r="AI193" s="2" t="s">
        <v>762</v>
      </c>
      <c r="AJ193" s="2" t="s">
        <v>65</v>
      </c>
      <c r="AK193" s="2" t="s">
        <v>1467</v>
      </c>
      <c r="AL193" s="2">
        <v>33</v>
      </c>
      <c r="AM193" s="2">
        <v>5.90277778E-2</v>
      </c>
      <c r="AN193" s="2" t="s">
        <v>219</v>
      </c>
      <c r="AO193" s="2" t="b">
        <v>1</v>
      </c>
      <c r="AP193" s="2" t="b">
        <v>1</v>
      </c>
      <c r="AQ193" s="2" t="b">
        <v>0</v>
      </c>
      <c r="AR193" s="2" t="b">
        <v>0</v>
      </c>
      <c r="AS193" s="17" t="s">
        <v>1468</v>
      </c>
      <c r="AT193" s="17" t="s">
        <v>1469</v>
      </c>
      <c r="AU193" s="2" t="s">
        <v>334</v>
      </c>
      <c r="AV193" s="2" t="s">
        <v>223</v>
      </c>
      <c r="AW193" s="2" t="s">
        <v>1470</v>
      </c>
      <c r="AX193" s="2">
        <v>24</v>
      </c>
      <c r="AY193" s="2">
        <v>7.5757576E-3</v>
      </c>
      <c r="AZ193" s="2"/>
      <c r="BA193" s="2"/>
      <c r="BB193" s="2"/>
      <c r="BC193" s="2"/>
      <c r="BD193" s="17"/>
      <c r="BE193" s="17"/>
      <c r="BF193" s="2"/>
      <c r="BG193" s="2"/>
      <c r="BH193" s="2"/>
      <c r="BI193" s="2"/>
      <c r="BJ193" s="2"/>
      <c r="BK193" s="3" t="s">
        <v>1463</v>
      </c>
    </row>
    <row r="194" spans="1:63" s="12" customFormat="1" x14ac:dyDescent="0.4">
      <c r="A194" s="3" t="s">
        <v>1471</v>
      </c>
      <c r="B194" s="3" t="s">
        <v>1472</v>
      </c>
      <c r="C194" s="3">
        <v>332</v>
      </c>
      <c r="D194" s="14">
        <v>104.00017671809442</v>
      </c>
      <c r="E194" s="13">
        <v>3.286</v>
      </c>
      <c r="F194" s="13"/>
      <c r="G194" s="13">
        <v>3.2441</v>
      </c>
      <c r="H194" s="13">
        <v>2.661</v>
      </c>
      <c r="I194" s="13">
        <v>4.7300000000000002E-2</v>
      </c>
      <c r="J194" s="13">
        <v>4.65E-2</v>
      </c>
      <c r="K194" s="13"/>
      <c r="L194" s="13">
        <v>4.7199999999999999E-2</v>
      </c>
      <c r="M194" s="13">
        <v>3.2812999999999999</v>
      </c>
      <c r="N194" s="13"/>
      <c r="O194" s="13"/>
      <c r="P194" s="13">
        <v>3.3161</v>
      </c>
      <c r="Q194" s="13"/>
      <c r="R194" s="13">
        <v>3.3635000000000002</v>
      </c>
      <c r="S194" s="30">
        <v>0.99317904127778434</v>
      </c>
      <c r="T194" s="30">
        <v>0.99518739076758045</v>
      </c>
      <c r="U194" s="30">
        <v>0.99059201602662061</v>
      </c>
      <c r="V194" s="30">
        <v>0.99677052173868608</v>
      </c>
      <c r="W194" s="15">
        <f t="shared" si="20"/>
        <v>-2.0083494897961129E-3</v>
      </c>
      <c r="X194" s="15">
        <f t="shared" si="21"/>
        <v>-2.0083494897961129E-3</v>
      </c>
      <c r="Y194" s="15">
        <f t="shared" si="22"/>
        <v>-6.178505712065463E-3</v>
      </c>
      <c r="Z194" s="15">
        <f t="shared" si="23"/>
        <v>-6.178505712065463E-3</v>
      </c>
      <c r="AA194" s="15">
        <v>0.98336528758707042</v>
      </c>
      <c r="AB194" s="2" t="b">
        <v>1</v>
      </c>
      <c r="AC194" s="2" t="b">
        <v>1</v>
      </c>
      <c r="AD194" s="2" t="b">
        <v>0</v>
      </c>
      <c r="AE194" s="2" t="b">
        <v>0</v>
      </c>
      <c r="AF194" s="17" t="s">
        <v>1473</v>
      </c>
      <c r="AG194" s="17" t="s">
        <v>1474</v>
      </c>
      <c r="AH194" s="2" t="s">
        <v>236</v>
      </c>
      <c r="AI194" s="2" t="s">
        <v>978</v>
      </c>
      <c r="AJ194" s="2" t="s">
        <v>65</v>
      </c>
      <c r="AK194" s="2" t="s">
        <v>1475</v>
      </c>
      <c r="AL194" s="2">
        <v>36</v>
      </c>
      <c r="AM194" s="2">
        <v>2.77777778E-2</v>
      </c>
      <c r="AN194" s="2" t="s">
        <v>219</v>
      </c>
      <c r="AO194" s="2" t="b">
        <v>1</v>
      </c>
      <c r="AP194" s="2" t="b">
        <v>1</v>
      </c>
      <c r="AQ194" s="2" t="b">
        <v>0</v>
      </c>
      <c r="AR194" s="2" t="b">
        <v>0</v>
      </c>
      <c r="AS194" s="17" t="s">
        <v>1476</v>
      </c>
      <c r="AT194" s="17" t="s">
        <v>1477</v>
      </c>
      <c r="AU194" s="2" t="s">
        <v>798</v>
      </c>
      <c r="AV194" s="2" t="s">
        <v>464</v>
      </c>
      <c r="AW194" s="2" t="s">
        <v>1478</v>
      </c>
      <c r="AX194" s="2">
        <v>27</v>
      </c>
      <c r="AY194" s="2">
        <v>4.6594982100000001E-2</v>
      </c>
      <c r="AZ194" s="2"/>
      <c r="BA194" s="2"/>
      <c r="BB194" s="2"/>
      <c r="BC194" s="2"/>
      <c r="BD194" s="17"/>
      <c r="BE194" s="17"/>
      <c r="BF194" s="2"/>
      <c r="BG194" s="2"/>
      <c r="BH194" s="2"/>
      <c r="BI194" s="2"/>
      <c r="BJ194" s="2"/>
      <c r="BK194" s="3" t="s">
        <v>1471</v>
      </c>
    </row>
    <row r="195" spans="1:63" s="12" customFormat="1" x14ac:dyDescent="0.4">
      <c r="A195" s="3" t="s">
        <v>1479</v>
      </c>
      <c r="B195" s="3" t="s">
        <v>1480</v>
      </c>
      <c r="C195" s="3">
        <v>332</v>
      </c>
      <c r="D195" s="14">
        <v>83.184348757100167</v>
      </c>
      <c r="E195" s="13">
        <v>4.3700000000000003E-2</v>
      </c>
      <c r="F195" s="13"/>
      <c r="G195" s="13">
        <v>4.2200000000000001E-2</v>
      </c>
      <c r="H195" s="13">
        <v>4.3099999999999999E-2</v>
      </c>
      <c r="I195" s="13">
        <v>4.58E-2</v>
      </c>
      <c r="J195" s="13">
        <v>4.5199999999999997E-2</v>
      </c>
      <c r="K195" s="13"/>
      <c r="L195" s="13">
        <v>4.7899999999999998E-2</v>
      </c>
      <c r="M195" s="13">
        <v>0.79100000000000004</v>
      </c>
      <c r="N195" s="13"/>
      <c r="O195" s="13"/>
      <c r="P195" s="13">
        <v>3.2879999999999998</v>
      </c>
      <c r="Q195" s="13"/>
      <c r="R195" s="13">
        <v>3.3706999999999998</v>
      </c>
      <c r="S195" s="30">
        <v>0.99668070558900879</v>
      </c>
      <c r="T195" s="30">
        <v>0.99673915012599601</v>
      </c>
      <c r="U195" s="30">
        <v>0.99144056668223113</v>
      </c>
      <c r="V195" s="30">
        <v>0.99891821335335973</v>
      </c>
      <c r="W195" s="15">
        <f t="shared" si="20"/>
        <v>-5.8444536987223294E-5</v>
      </c>
      <c r="X195" s="15">
        <f t="shared" si="21"/>
        <v>-5.8444536987223294E-5</v>
      </c>
      <c r="Y195" s="15">
        <f t="shared" si="22"/>
        <v>-7.4776466711286016E-3</v>
      </c>
      <c r="Z195" s="15">
        <f t="shared" si="23"/>
        <v>-7.4776466711286016E-3</v>
      </c>
      <c r="AA195" s="15">
        <v>0.99377407638983417</v>
      </c>
      <c r="AB195" s="2" t="b">
        <v>1</v>
      </c>
      <c r="AC195" s="2" t="b">
        <v>1</v>
      </c>
      <c r="AD195" s="2" t="b">
        <v>0</v>
      </c>
      <c r="AE195" s="2" t="b">
        <v>0</v>
      </c>
      <c r="AF195" s="17" t="s">
        <v>1481</v>
      </c>
      <c r="AG195" s="17" t="s">
        <v>1482</v>
      </c>
      <c r="AH195" s="2" t="s">
        <v>752</v>
      </c>
      <c r="AI195" s="2" t="s">
        <v>951</v>
      </c>
      <c r="AJ195" s="2" t="s">
        <v>94</v>
      </c>
      <c r="AK195" s="2" t="s">
        <v>1483</v>
      </c>
      <c r="AL195" s="2">
        <v>54</v>
      </c>
      <c r="AM195" s="2">
        <v>7.2916666699999994E-2</v>
      </c>
      <c r="AN195" s="2" t="s">
        <v>219</v>
      </c>
      <c r="AO195" s="2" t="b">
        <v>1</v>
      </c>
      <c r="AP195" s="2" t="b">
        <v>1</v>
      </c>
      <c r="AQ195" s="2" t="b">
        <v>0</v>
      </c>
      <c r="AR195" s="2" t="b">
        <v>0</v>
      </c>
      <c r="AS195" s="17" t="s">
        <v>1484</v>
      </c>
      <c r="AT195" s="17" t="s">
        <v>1485</v>
      </c>
      <c r="AU195" s="2" t="s">
        <v>442</v>
      </c>
      <c r="AV195" s="2" t="s">
        <v>485</v>
      </c>
      <c r="AW195" s="2" t="s">
        <v>1486</v>
      </c>
      <c r="AX195" s="2">
        <v>27</v>
      </c>
      <c r="AY195" s="2">
        <v>4.9242424200000003E-2</v>
      </c>
      <c r="AZ195" s="2"/>
      <c r="BA195" s="2"/>
      <c r="BB195" s="2"/>
      <c r="BC195" s="2"/>
      <c r="BD195" s="17"/>
      <c r="BE195" s="17"/>
      <c r="BF195" s="2"/>
      <c r="BG195" s="2"/>
      <c r="BH195" s="2"/>
      <c r="BI195" s="2"/>
      <c r="BJ195" s="2"/>
      <c r="BK195" s="3" t="s">
        <v>1479</v>
      </c>
    </row>
    <row r="196" spans="1:63" s="12" customFormat="1" x14ac:dyDescent="0.4">
      <c r="A196" s="3" t="s">
        <v>1487</v>
      </c>
      <c r="B196" s="3" t="s">
        <v>1488</v>
      </c>
      <c r="C196" s="3">
        <v>332</v>
      </c>
      <c r="D196" s="14">
        <v>411.42964498892718</v>
      </c>
      <c r="E196" s="13">
        <v>3.4434999999999998</v>
      </c>
      <c r="F196" s="13"/>
      <c r="G196" s="13">
        <v>3.5525000000000002</v>
      </c>
      <c r="H196" s="13">
        <v>3.4906000000000001</v>
      </c>
      <c r="I196" s="13">
        <v>4.87E-2</v>
      </c>
      <c r="J196" s="13">
        <v>4.5999999999999999E-2</v>
      </c>
      <c r="K196" s="13"/>
      <c r="L196" s="13">
        <v>4.8399999999999999E-2</v>
      </c>
      <c r="M196" s="13">
        <v>3.7873000000000001</v>
      </c>
      <c r="N196" s="13"/>
      <c r="O196" s="13"/>
      <c r="P196" s="13">
        <v>3.8216000000000001</v>
      </c>
      <c r="Q196" s="13"/>
      <c r="R196" s="13">
        <v>3.7946</v>
      </c>
      <c r="S196" s="30">
        <v>0.33412477453862027</v>
      </c>
      <c r="T196" s="30">
        <v>0.49278540412977184</v>
      </c>
      <c r="U196" s="30">
        <v>0.89189014658537269</v>
      </c>
      <c r="V196" s="30">
        <v>0.8758144358017016</v>
      </c>
      <c r="W196" s="15">
        <f t="shared" si="20"/>
        <v>-0.15866062959115157</v>
      </c>
      <c r="X196" s="15" t="str">
        <f t="shared" si="21"/>
        <v/>
      </c>
      <c r="Y196" s="15">
        <f t="shared" si="22"/>
        <v>1.6075710783671093E-2</v>
      </c>
      <c r="Z196" s="15">
        <f t="shared" si="23"/>
        <v>1.6075710783671093E-2</v>
      </c>
      <c r="AA196" s="15">
        <v>0.69160693744560553</v>
      </c>
      <c r="AB196" s="2" t="b">
        <v>1</v>
      </c>
      <c r="AC196" s="2" t="b">
        <v>1</v>
      </c>
      <c r="AD196" s="2" t="b">
        <v>0</v>
      </c>
      <c r="AE196" s="2" t="b">
        <v>0</v>
      </c>
      <c r="AF196" s="17" t="s">
        <v>1489</v>
      </c>
      <c r="AG196" s="17" t="s">
        <v>1490</v>
      </c>
      <c r="AH196" s="2" t="s">
        <v>761</v>
      </c>
      <c r="AI196" s="2" t="s">
        <v>346</v>
      </c>
      <c r="AJ196" s="2" t="s">
        <v>601</v>
      </c>
      <c r="AK196" s="2" t="s">
        <v>1491</v>
      </c>
      <c r="AL196" s="2">
        <v>63</v>
      </c>
      <c r="AM196" s="2">
        <v>7.4829932000000002E-2</v>
      </c>
      <c r="AN196" s="2" t="s">
        <v>219</v>
      </c>
      <c r="AO196" s="2" t="b">
        <v>1</v>
      </c>
      <c r="AP196" s="2" t="b">
        <v>1</v>
      </c>
      <c r="AQ196" s="2" t="b">
        <v>0</v>
      </c>
      <c r="AR196" s="2" t="b">
        <v>0</v>
      </c>
      <c r="AS196" s="17" t="s">
        <v>1492</v>
      </c>
      <c r="AT196" s="17" t="s">
        <v>1493</v>
      </c>
      <c r="AU196" s="2" t="s">
        <v>309</v>
      </c>
      <c r="AV196" s="2" t="s">
        <v>270</v>
      </c>
      <c r="AW196" s="2" t="s">
        <v>1494</v>
      </c>
      <c r="AX196" s="2">
        <v>30</v>
      </c>
      <c r="AY196" s="2">
        <v>2.65151515E-2</v>
      </c>
      <c r="AZ196" s="2"/>
      <c r="BA196" s="2"/>
      <c r="BB196" s="2"/>
      <c r="BC196" s="2"/>
      <c r="BD196" s="17"/>
      <c r="BE196" s="17"/>
      <c r="BF196" s="2"/>
      <c r="BG196" s="2"/>
      <c r="BH196" s="2"/>
      <c r="BI196" s="2"/>
      <c r="BJ196" s="2"/>
      <c r="BK196" s="3" t="s">
        <v>1487</v>
      </c>
    </row>
    <row r="197" spans="1:63" s="12" customFormat="1" x14ac:dyDescent="0.4">
      <c r="A197" s="3" t="s">
        <v>384</v>
      </c>
      <c r="B197" s="3" t="s">
        <v>385</v>
      </c>
      <c r="C197" s="3">
        <v>332</v>
      </c>
      <c r="D197" s="14">
        <v>53.217113497564739</v>
      </c>
      <c r="E197" s="13">
        <v>3.3189000000000002</v>
      </c>
      <c r="F197" s="13"/>
      <c r="G197" s="13">
        <v>2.6617999999999999</v>
      </c>
      <c r="H197" s="13">
        <v>3.2174999999999998</v>
      </c>
      <c r="I197" s="13">
        <v>5.28E-2</v>
      </c>
      <c r="J197" s="13">
        <v>4.6600000000000003E-2</v>
      </c>
      <c r="K197" s="13"/>
      <c r="L197" s="13">
        <v>4.58E-2</v>
      </c>
      <c r="M197" s="13">
        <v>3.6635</v>
      </c>
      <c r="N197" s="13"/>
      <c r="O197" s="13"/>
      <c r="P197" s="13">
        <v>3.7902</v>
      </c>
      <c r="Q197" s="13"/>
      <c r="R197" s="13">
        <v>3.8174000000000001</v>
      </c>
      <c r="S197" s="15">
        <v>0.99773012891614343</v>
      </c>
      <c r="T197" s="15">
        <v>0.99775944490639756</v>
      </c>
      <c r="U197" s="15">
        <v>0.98704153998128208</v>
      </c>
      <c r="V197" s="15">
        <v>0.98486458525329768</v>
      </c>
      <c r="W197" s="15">
        <f t="shared" si="20"/>
        <v>-2.9315990254130675E-5</v>
      </c>
      <c r="X197" s="15">
        <f t="shared" si="21"/>
        <v>-2.9315990254130675E-5</v>
      </c>
      <c r="Y197" s="15">
        <f t="shared" si="22"/>
        <v>2.1769547279844037E-3</v>
      </c>
      <c r="Z197" s="15">
        <f t="shared" si="23"/>
        <v>2.1769547279844037E-3</v>
      </c>
      <c r="AA197" s="15">
        <v>0.26684828668667382</v>
      </c>
      <c r="AB197" s="2" t="b">
        <v>1</v>
      </c>
      <c r="AC197" s="2" t="b">
        <v>1</v>
      </c>
      <c r="AD197" s="2" t="b">
        <v>0</v>
      </c>
      <c r="AE197" s="2" t="b">
        <v>0</v>
      </c>
      <c r="AF197" s="17" t="s">
        <v>386</v>
      </c>
      <c r="AG197" s="17" t="s">
        <v>387</v>
      </c>
      <c r="AH197" s="2" t="s">
        <v>388</v>
      </c>
      <c r="AI197" s="2" t="s">
        <v>389</v>
      </c>
      <c r="AJ197" s="2" t="s">
        <v>65</v>
      </c>
      <c r="AK197" s="2" t="s">
        <v>390</v>
      </c>
      <c r="AL197" s="2">
        <v>69</v>
      </c>
      <c r="AM197" s="2">
        <v>4.86111111E-2</v>
      </c>
      <c r="AN197" s="2" t="s">
        <v>67</v>
      </c>
      <c r="AO197" s="2"/>
      <c r="AP197" s="2"/>
      <c r="AQ197" s="2"/>
      <c r="AR197" s="2"/>
      <c r="AS197" s="17"/>
      <c r="AT197" s="17"/>
      <c r="AU197" s="2"/>
      <c r="AV197" s="2"/>
      <c r="AW197" s="2"/>
      <c r="AX197" s="2"/>
      <c r="AY197" s="2"/>
      <c r="AZ197" s="2" t="b">
        <v>1</v>
      </c>
      <c r="BA197" s="2" t="b">
        <v>1</v>
      </c>
      <c r="BB197" s="2" t="b">
        <v>0</v>
      </c>
      <c r="BC197" s="2" t="b">
        <v>0</v>
      </c>
      <c r="BD197" s="17" t="s">
        <v>391</v>
      </c>
      <c r="BE197" s="17" t="s">
        <v>392</v>
      </c>
      <c r="BF197" s="2" t="s">
        <v>393</v>
      </c>
      <c r="BG197" s="2" t="s">
        <v>190</v>
      </c>
      <c r="BH197" s="2" t="s">
        <v>394</v>
      </c>
      <c r="BI197" s="2">
        <v>27</v>
      </c>
      <c r="BJ197" s="2">
        <v>1.8518518500000001E-2</v>
      </c>
      <c r="BK197" s="3" t="s">
        <v>384</v>
      </c>
    </row>
    <row r="198" spans="1:63" s="12" customFormat="1" x14ac:dyDescent="0.4">
      <c r="A198" s="3" t="s">
        <v>2582</v>
      </c>
      <c r="B198" s="3"/>
      <c r="C198" s="3">
        <v>332</v>
      </c>
      <c r="D198" s="14">
        <v>62.455437084099948</v>
      </c>
      <c r="E198" s="13">
        <v>3.6303000000000001</v>
      </c>
      <c r="F198" s="13"/>
      <c r="G198" s="13">
        <v>3.4716999999999998</v>
      </c>
      <c r="H198" s="13">
        <v>3.1613000000000002</v>
      </c>
      <c r="I198" s="13">
        <v>6.0199999999999997E-2</v>
      </c>
      <c r="J198" s="13">
        <v>5.8900000000000001E-2</v>
      </c>
      <c r="K198" s="13"/>
      <c r="L198" s="13">
        <v>6.0400000000000002E-2</v>
      </c>
      <c r="M198" s="13">
        <v>3.4645000000000001</v>
      </c>
      <c r="N198" s="13"/>
      <c r="O198" s="13"/>
      <c r="P198" s="13">
        <v>3.4984999999999999</v>
      </c>
      <c r="Q198" s="13"/>
      <c r="R198" s="13">
        <v>3.7393999999999998</v>
      </c>
      <c r="S198" s="30">
        <v>0.99814643324874186</v>
      </c>
      <c r="T198" s="30">
        <v>0.99760461196119721</v>
      </c>
      <c r="U198" s="30">
        <v>1.0027218320798654</v>
      </c>
      <c r="V198" s="30">
        <v>0.99941943898958296</v>
      </c>
      <c r="W198" s="15">
        <v>5.4182128754465264E-4</v>
      </c>
      <c r="X198" s="15">
        <v>5.4182128754465264E-4</v>
      </c>
      <c r="Y198" s="15">
        <v>3.3023930902824628E-3</v>
      </c>
      <c r="Z198" s="15">
        <v>3.3023930902824628E-3</v>
      </c>
      <c r="AA198" s="15">
        <v>0.99423446512534097</v>
      </c>
      <c r="AB198" s="2" t="b">
        <v>1</v>
      </c>
      <c r="AC198" s="2" t="b">
        <v>1</v>
      </c>
      <c r="AD198" s="2" t="b">
        <v>0</v>
      </c>
      <c r="AE198" s="2" t="b">
        <v>0</v>
      </c>
      <c r="AF198" s="17" t="s">
        <v>2583</v>
      </c>
      <c r="AG198" s="17" t="s">
        <v>2584</v>
      </c>
      <c r="AH198" s="2" t="s">
        <v>1387</v>
      </c>
      <c r="AI198" s="2" t="s">
        <v>458</v>
      </c>
      <c r="AJ198" s="2" t="s">
        <v>65</v>
      </c>
      <c r="AK198" s="2" t="s">
        <v>2585</v>
      </c>
      <c r="AL198" s="2">
        <v>36</v>
      </c>
      <c r="AM198" s="2">
        <v>3.8194444399999999E-2</v>
      </c>
      <c r="AN198" s="2"/>
      <c r="AO198" s="2"/>
      <c r="AP198" s="2"/>
      <c r="AQ198" s="2"/>
      <c r="AR198" s="2"/>
      <c r="AS198" s="17"/>
      <c r="AT198" s="17"/>
      <c r="AU198" s="2"/>
      <c r="AV198" s="2"/>
      <c r="AW198" s="2"/>
      <c r="AX198" s="2">
        <v>0</v>
      </c>
      <c r="AY198" s="2"/>
      <c r="AZ198" s="2"/>
      <c r="BA198" s="2"/>
      <c r="BB198" s="2"/>
      <c r="BC198" s="2"/>
      <c r="BD198" s="17"/>
      <c r="BE198" s="17"/>
      <c r="BF198" s="2"/>
      <c r="BG198" s="2"/>
      <c r="BH198" s="2"/>
      <c r="BI198" s="2"/>
      <c r="BJ198" s="2"/>
      <c r="BK198" s="3" t="s">
        <v>2582</v>
      </c>
    </row>
    <row r="199" spans="1:63" s="12" customFormat="1" x14ac:dyDescent="0.4">
      <c r="A199" s="3" t="s">
        <v>1495</v>
      </c>
      <c r="B199" s="3" t="s">
        <v>1496</v>
      </c>
      <c r="C199" s="3">
        <v>332</v>
      </c>
      <c r="D199" s="14">
        <v>7.8664340698803157</v>
      </c>
      <c r="E199" s="13">
        <v>3.7557999999999998</v>
      </c>
      <c r="F199" s="13"/>
      <c r="G199" s="13">
        <v>3.6147999999999998</v>
      </c>
      <c r="H199" s="13">
        <v>3.2900999999999998</v>
      </c>
      <c r="I199" s="13">
        <v>5.2299999999999999E-2</v>
      </c>
      <c r="J199" s="13">
        <v>4.7899999999999998E-2</v>
      </c>
      <c r="K199" s="13"/>
      <c r="L199" s="13">
        <v>5.21E-2</v>
      </c>
      <c r="M199" s="13">
        <v>4</v>
      </c>
      <c r="N199" s="13"/>
      <c r="O199" s="13"/>
      <c r="P199" s="13">
        <v>4</v>
      </c>
      <c r="Q199" s="13"/>
      <c r="R199" s="13">
        <v>4</v>
      </c>
      <c r="S199" s="30">
        <v>0.99847429524458653</v>
      </c>
      <c r="T199" s="30">
        <v>0.99745829216762316</v>
      </c>
      <c r="U199" s="30">
        <v>0.9920408233932797</v>
      </c>
      <c r="V199" s="30">
        <v>0.99936566489942424</v>
      </c>
      <c r="W199" s="15">
        <f>S199-T199</f>
        <v>1.0160030769633677E-3</v>
      </c>
      <c r="X199" s="15">
        <f>IF(S199&gt;50%, W199, "" )</f>
        <v>1.0160030769633677E-3</v>
      </c>
      <c r="Y199" s="15">
        <f>U199-V199</f>
        <v>-7.3248415061445415E-3</v>
      </c>
      <c r="Z199" s="15">
        <f>IF(U199&gt;40%, Y199, "" )</f>
        <v>-7.3248415061445415E-3</v>
      </c>
      <c r="AA199" s="15">
        <v>0.99125595017562707</v>
      </c>
      <c r="AB199" s="2" t="b">
        <v>1</v>
      </c>
      <c r="AC199" s="2" t="b">
        <v>1</v>
      </c>
      <c r="AD199" s="2" t="b">
        <v>0</v>
      </c>
      <c r="AE199" s="2" t="b">
        <v>0</v>
      </c>
      <c r="AF199" s="17" t="s">
        <v>1497</v>
      </c>
      <c r="AG199" s="17" t="s">
        <v>1474</v>
      </c>
      <c r="AH199" s="2" t="s">
        <v>236</v>
      </c>
      <c r="AI199" s="2" t="s">
        <v>978</v>
      </c>
      <c r="AJ199" s="2" t="s">
        <v>65</v>
      </c>
      <c r="AK199" s="2" t="s">
        <v>1475</v>
      </c>
      <c r="AL199" s="2">
        <v>36</v>
      </c>
      <c r="AM199" s="2">
        <v>3.8194444399999999E-2</v>
      </c>
      <c r="AN199" s="2" t="s">
        <v>219</v>
      </c>
      <c r="AO199" s="2" t="b">
        <v>1</v>
      </c>
      <c r="AP199" s="2" t="b">
        <v>1</v>
      </c>
      <c r="AQ199" s="2" t="b">
        <v>0</v>
      </c>
      <c r="AR199" s="2" t="b">
        <v>0</v>
      </c>
      <c r="AS199" s="17" t="s">
        <v>1498</v>
      </c>
      <c r="AT199" s="17" t="s">
        <v>1477</v>
      </c>
      <c r="AU199" s="2" t="s">
        <v>798</v>
      </c>
      <c r="AV199" s="2" t="s">
        <v>464</v>
      </c>
      <c r="AW199" s="2" t="s">
        <v>1478</v>
      </c>
      <c r="AX199" s="2">
        <v>27</v>
      </c>
      <c r="AY199" s="2">
        <v>4.6594982100000001E-2</v>
      </c>
      <c r="AZ199" s="2"/>
      <c r="BA199" s="2"/>
      <c r="BB199" s="2"/>
      <c r="BC199" s="2"/>
      <c r="BD199" s="17"/>
      <c r="BE199" s="17"/>
      <c r="BF199" s="2"/>
      <c r="BG199" s="2"/>
      <c r="BH199" s="2"/>
      <c r="BI199" s="2"/>
      <c r="BJ199" s="2"/>
      <c r="BK199" s="3" t="s">
        <v>1495</v>
      </c>
    </row>
    <row r="200" spans="1:63" s="12" customFormat="1" x14ac:dyDescent="0.4">
      <c r="A200" s="3" t="s">
        <v>1499</v>
      </c>
      <c r="B200" s="3" t="s">
        <v>1500</v>
      </c>
      <c r="C200" s="3">
        <v>332</v>
      </c>
      <c r="D200" s="14">
        <v>411.42964498892718</v>
      </c>
      <c r="E200" s="13">
        <v>3.3418000000000001</v>
      </c>
      <c r="F200" s="13"/>
      <c r="G200" s="13">
        <v>3.4056000000000002</v>
      </c>
      <c r="H200" s="13">
        <v>3.2584</v>
      </c>
      <c r="I200" s="13">
        <v>5.0799999999999998E-2</v>
      </c>
      <c r="J200" s="13">
        <v>4.8500000000000001E-2</v>
      </c>
      <c r="K200" s="13"/>
      <c r="L200" s="13">
        <v>4.9500000000000002E-2</v>
      </c>
      <c r="M200" s="13">
        <v>3.7176999999999998</v>
      </c>
      <c r="N200" s="13"/>
      <c r="O200" s="13"/>
      <c r="P200" s="13">
        <v>3.7393000000000001</v>
      </c>
      <c r="Q200" s="13"/>
      <c r="R200" s="13">
        <v>3.7138</v>
      </c>
      <c r="S200" s="30">
        <v>0.99210912706912802</v>
      </c>
      <c r="T200" s="30">
        <v>0.99626113022019835</v>
      </c>
      <c r="U200" s="30">
        <v>0.96969482007869956</v>
      </c>
      <c r="V200" s="30">
        <v>0.99510556197907474</v>
      </c>
      <c r="W200" s="15">
        <f>S200-T200</f>
        <v>-4.1520031510703381E-3</v>
      </c>
      <c r="X200" s="15">
        <f>IF(S200&gt;50%, W200, "" )</f>
        <v>-4.1520031510703381E-3</v>
      </c>
      <c r="Y200" s="15">
        <f>U200-V200</f>
        <v>-2.5410741900375178E-2</v>
      </c>
      <c r="Z200" s="15">
        <f>IF(U200&gt;40%, Y200, "" )</f>
        <v>-2.5410741900375178E-2</v>
      </c>
      <c r="AA200" s="15">
        <v>0.98368555801177093</v>
      </c>
      <c r="AB200" s="2" t="b">
        <v>1</v>
      </c>
      <c r="AC200" s="2" t="b">
        <v>1</v>
      </c>
      <c r="AD200" s="2" t="b">
        <v>0</v>
      </c>
      <c r="AE200" s="2" t="b">
        <v>0</v>
      </c>
      <c r="AF200" s="17" t="s">
        <v>1501</v>
      </c>
      <c r="AG200" s="17" t="s">
        <v>1502</v>
      </c>
      <c r="AH200" s="2" t="s">
        <v>92</v>
      </c>
      <c r="AI200" s="2" t="s">
        <v>346</v>
      </c>
      <c r="AJ200" s="2" t="s">
        <v>601</v>
      </c>
      <c r="AK200" s="2" t="s">
        <v>1503</v>
      </c>
      <c r="AL200" s="2">
        <v>60</v>
      </c>
      <c r="AM200" s="2">
        <v>8.3333333300000006E-2</v>
      </c>
      <c r="AN200" s="2" t="s">
        <v>67</v>
      </c>
      <c r="AO200" s="2"/>
      <c r="AP200" s="2"/>
      <c r="AQ200" s="2"/>
      <c r="AR200" s="2"/>
      <c r="AS200" s="17"/>
      <c r="AT200" s="17"/>
      <c r="AU200" s="2"/>
      <c r="AV200" s="2"/>
      <c r="AW200" s="2"/>
      <c r="AX200" s="2"/>
      <c r="AY200" s="2"/>
      <c r="AZ200" s="2" t="b">
        <v>1</v>
      </c>
      <c r="BA200" s="2" t="b">
        <v>1</v>
      </c>
      <c r="BB200" s="2" t="b">
        <v>0</v>
      </c>
      <c r="BC200" s="2" t="b">
        <v>0</v>
      </c>
      <c r="BD200" s="17" t="s">
        <v>1504</v>
      </c>
      <c r="BE200" s="17" t="s">
        <v>1505</v>
      </c>
      <c r="BF200" s="2" t="s">
        <v>468</v>
      </c>
      <c r="BG200" s="2" t="s">
        <v>190</v>
      </c>
      <c r="BH200" s="2" t="s">
        <v>1506</v>
      </c>
      <c r="BI200" s="2">
        <v>36</v>
      </c>
      <c r="BJ200" s="2">
        <v>3.3333333299999997E-2</v>
      </c>
      <c r="BK200" s="3" t="s">
        <v>1499</v>
      </c>
    </row>
    <row r="201" spans="1:63" s="12" customFormat="1" x14ac:dyDescent="0.4">
      <c r="A201" s="3" t="s">
        <v>2586</v>
      </c>
      <c r="B201" s="3"/>
      <c r="C201" s="3">
        <v>332</v>
      </c>
      <c r="D201" s="14">
        <v>411.42964498892718</v>
      </c>
      <c r="E201" s="13">
        <v>3.3431000000000002</v>
      </c>
      <c r="F201" s="13"/>
      <c r="G201" s="13">
        <v>3.3176999999999999</v>
      </c>
      <c r="H201" s="13">
        <v>3.2399</v>
      </c>
      <c r="I201" s="13">
        <v>4.9799999999999997E-2</v>
      </c>
      <c r="J201" s="13">
        <v>4.7100000000000003E-2</v>
      </c>
      <c r="K201" s="13"/>
      <c r="L201" s="13">
        <v>4.4999999999999998E-2</v>
      </c>
      <c r="M201" s="13">
        <v>3.7810000000000001</v>
      </c>
      <c r="N201" s="13"/>
      <c r="O201" s="13"/>
      <c r="P201" s="13">
        <v>3.8288000000000002</v>
      </c>
      <c r="Q201" s="13"/>
      <c r="R201" s="13">
        <v>3.8189000000000002</v>
      </c>
      <c r="S201" s="30">
        <v>0.99323475680963014</v>
      </c>
      <c r="T201" s="30">
        <v>0.99765143429514092</v>
      </c>
      <c r="U201" s="30">
        <v>0.99819867089758174</v>
      </c>
      <c r="V201" s="30">
        <v>1.0007876908391764</v>
      </c>
      <c r="W201" s="15">
        <v>-4.4166774855107782E-3</v>
      </c>
      <c r="X201" s="15">
        <v>-4.4166774855107782E-3</v>
      </c>
      <c r="Y201" s="15">
        <v>-2.5890199415946613E-3</v>
      </c>
      <c r="Z201" s="15">
        <v>-2.5890199415946613E-3</v>
      </c>
      <c r="AA201" s="15">
        <v>0.65165320196422816</v>
      </c>
      <c r="AB201" s="2" t="b">
        <v>1</v>
      </c>
      <c r="AC201" s="2" t="b">
        <v>1</v>
      </c>
      <c r="AD201" s="2" t="b">
        <v>0</v>
      </c>
      <c r="AE201" s="2" t="b">
        <v>0</v>
      </c>
      <c r="AF201" s="17" t="s">
        <v>2587</v>
      </c>
      <c r="AG201" s="17" t="s">
        <v>2588</v>
      </c>
      <c r="AH201" s="2" t="s">
        <v>399</v>
      </c>
      <c r="AI201" s="2" t="s">
        <v>277</v>
      </c>
      <c r="AJ201" s="2" t="s">
        <v>79</v>
      </c>
      <c r="AK201" s="2" t="s">
        <v>2589</v>
      </c>
      <c r="AL201" s="2">
        <v>75</v>
      </c>
      <c r="AM201" s="2">
        <v>0.1215277778</v>
      </c>
      <c r="AN201" s="2" t="s">
        <v>219</v>
      </c>
      <c r="AO201" s="2" t="b">
        <v>1</v>
      </c>
      <c r="AP201" s="2" t="b">
        <v>1</v>
      </c>
      <c r="AQ201" s="2" t="b">
        <v>0</v>
      </c>
      <c r="AR201" s="2" t="b">
        <v>0</v>
      </c>
      <c r="AS201" s="17" t="s">
        <v>2590</v>
      </c>
      <c r="AT201" s="17" t="s">
        <v>2591</v>
      </c>
      <c r="AU201" s="2" t="s">
        <v>269</v>
      </c>
      <c r="AV201" s="2" t="s">
        <v>443</v>
      </c>
      <c r="AW201" s="2" t="s">
        <v>2592</v>
      </c>
      <c r="AX201" s="2">
        <v>30</v>
      </c>
      <c r="AY201" s="2">
        <v>2.6217228499999998E-2</v>
      </c>
      <c r="AZ201" s="2"/>
      <c r="BA201" s="2"/>
      <c r="BB201" s="2"/>
      <c r="BC201" s="2"/>
      <c r="BD201" s="17"/>
      <c r="BE201" s="17"/>
      <c r="BF201" s="2"/>
      <c r="BG201" s="2"/>
      <c r="BH201" s="2"/>
      <c r="BI201" s="2"/>
      <c r="BJ201" s="2"/>
      <c r="BK201" s="3" t="s">
        <v>2586</v>
      </c>
    </row>
    <row r="202" spans="1:63" s="12" customFormat="1" x14ac:dyDescent="0.4">
      <c r="A202" s="3" t="s">
        <v>1507</v>
      </c>
      <c r="B202" s="3" t="s">
        <v>1508</v>
      </c>
      <c r="C202" s="3">
        <v>332</v>
      </c>
      <c r="D202" s="14">
        <v>411.42964498892718</v>
      </c>
      <c r="E202" s="13">
        <v>3.3102</v>
      </c>
      <c r="F202" s="13"/>
      <c r="G202" s="13">
        <v>3.2437999999999998</v>
      </c>
      <c r="H202" s="13">
        <v>3.1103000000000001</v>
      </c>
      <c r="I202" s="13">
        <v>4.7E-2</v>
      </c>
      <c r="J202" s="13">
        <v>4.5600000000000002E-2</v>
      </c>
      <c r="K202" s="13"/>
      <c r="L202" s="13">
        <v>4.5900000000000003E-2</v>
      </c>
      <c r="M202" s="13">
        <v>3.7435</v>
      </c>
      <c r="N202" s="13"/>
      <c r="O202" s="13"/>
      <c r="P202" s="13">
        <v>3.7456999999999998</v>
      </c>
      <c r="Q202" s="13"/>
      <c r="R202" s="13">
        <v>3.7322000000000002</v>
      </c>
      <c r="S202" s="30">
        <v>0.98119639919038171</v>
      </c>
      <c r="T202" s="30">
        <v>0.99182974103840416</v>
      </c>
      <c r="U202" s="30">
        <v>1.0040623633300529</v>
      </c>
      <c r="V202" s="30">
        <v>0.99985753994997106</v>
      </c>
      <c r="W202" s="15">
        <f>S202-T202</f>
        <v>-1.0633341848022448E-2</v>
      </c>
      <c r="X202" s="15">
        <f>IF(S202&gt;50%, W202, "" )</f>
        <v>-1.0633341848022448E-2</v>
      </c>
      <c r="Y202" s="15">
        <f>U202-V202</f>
        <v>4.2048233800818791E-3</v>
      </c>
      <c r="Z202" s="15">
        <f>IF(U202&gt;40%, Y202, "" )</f>
        <v>4.2048233800818791E-3</v>
      </c>
      <c r="AA202" s="15">
        <v>0.97906565713546734</v>
      </c>
      <c r="AB202" s="2" t="b">
        <v>1</v>
      </c>
      <c r="AC202" s="2" t="b">
        <v>1</v>
      </c>
      <c r="AD202" s="2" t="b">
        <v>0</v>
      </c>
      <c r="AE202" s="2" t="b">
        <v>0</v>
      </c>
      <c r="AF202" s="17" t="s">
        <v>1509</v>
      </c>
      <c r="AG202" s="17" t="s">
        <v>1510</v>
      </c>
      <c r="AH202" s="2" t="s">
        <v>92</v>
      </c>
      <c r="AI202" s="2" t="s">
        <v>346</v>
      </c>
      <c r="AJ202" s="2" t="s">
        <v>601</v>
      </c>
      <c r="AK202" s="2" t="s">
        <v>1503</v>
      </c>
      <c r="AL202" s="2">
        <v>60</v>
      </c>
      <c r="AM202" s="2">
        <v>9.375E-2</v>
      </c>
      <c r="AN202" s="2" t="s">
        <v>67</v>
      </c>
      <c r="AO202" s="2"/>
      <c r="AP202" s="2"/>
      <c r="AQ202" s="2"/>
      <c r="AR202" s="2"/>
      <c r="AS202" s="17"/>
      <c r="AT202" s="17"/>
      <c r="AU202" s="2"/>
      <c r="AV202" s="2"/>
      <c r="AW202" s="2"/>
      <c r="AX202" s="2"/>
      <c r="AY202" s="2"/>
      <c r="AZ202" s="2" t="b">
        <v>1</v>
      </c>
      <c r="BA202" s="2" t="b">
        <v>1</v>
      </c>
      <c r="BB202" s="2" t="b">
        <v>0</v>
      </c>
      <c r="BC202" s="2" t="b">
        <v>0</v>
      </c>
      <c r="BD202" s="17" t="s">
        <v>1511</v>
      </c>
      <c r="BE202" s="17" t="s">
        <v>1505</v>
      </c>
      <c r="BF202" s="2" t="s">
        <v>468</v>
      </c>
      <c r="BG202" s="2" t="s">
        <v>190</v>
      </c>
      <c r="BH202" s="2" t="s">
        <v>1506</v>
      </c>
      <c r="BI202" s="2">
        <v>36</v>
      </c>
      <c r="BJ202" s="2">
        <v>3.3333333299999997E-2</v>
      </c>
      <c r="BK202" s="3" t="s">
        <v>1507</v>
      </c>
    </row>
    <row r="203" spans="1:63" s="12" customFormat="1" x14ac:dyDescent="0.4">
      <c r="A203" s="3" t="s">
        <v>2593</v>
      </c>
      <c r="B203" s="3"/>
      <c r="C203" s="3">
        <v>332</v>
      </c>
      <c r="D203" s="14">
        <v>89.065219758226931</v>
      </c>
      <c r="E203" s="13">
        <v>2.8567</v>
      </c>
      <c r="F203" s="13"/>
      <c r="G203" s="13">
        <v>2.9399000000000002</v>
      </c>
      <c r="H203" s="13">
        <v>1.4097999999999999</v>
      </c>
      <c r="I203" s="13">
        <v>4.4999999999999998E-2</v>
      </c>
      <c r="J203" s="13">
        <v>4.3299999999999998E-2</v>
      </c>
      <c r="K203" s="13"/>
      <c r="L203" s="13">
        <v>4.3299999999999998E-2</v>
      </c>
      <c r="M203" s="13">
        <v>3.6076999999999999</v>
      </c>
      <c r="N203" s="13"/>
      <c r="O203" s="13"/>
      <c r="P203" s="13">
        <v>3.6059000000000001</v>
      </c>
      <c r="Q203" s="13"/>
      <c r="R203" s="13">
        <v>3.6909999999999998</v>
      </c>
      <c r="S203" s="30">
        <v>0.80647471336292187</v>
      </c>
      <c r="T203" s="30">
        <v>0.84671909035351522</v>
      </c>
      <c r="U203" s="30">
        <v>0.99485883478976689</v>
      </c>
      <c r="V203" s="30">
        <v>0.99395019654210603</v>
      </c>
      <c r="W203" s="15">
        <v>-4.0244376990593356E-2</v>
      </c>
      <c r="X203" s="15">
        <v>-4.0244376990593356E-2</v>
      </c>
      <c r="Y203" s="15">
        <v>9.0863824766085344E-4</v>
      </c>
      <c r="Z203" s="15">
        <v>9.0863824766085344E-4</v>
      </c>
      <c r="AA203" s="15">
        <v>0.68171858808298014</v>
      </c>
      <c r="AB203" s="2" t="b">
        <v>1</v>
      </c>
      <c r="AC203" s="2" t="b">
        <v>1</v>
      </c>
      <c r="AD203" s="2" t="b">
        <v>0</v>
      </c>
      <c r="AE203" s="2" t="b">
        <v>0</v>
      </c>
      <c r="AF203" s="17" t="s">
        <v>2594</v>
      </c>
      <c r="AG203" s="17" t="s">
        <v>2595</v>
      </c>
      <c r="AH203" s="2" t="s">
        <v>752</v>
      </c>
      <c r="AI203" s="2" t="s">
        <v>389</v>
      </c>
      <c r="AJ203" s="2" t="s">
        <v>65</v>
      </c>
      <c r="AK203" s="2" t="s">
        <v>2596</v>
      </c>
      <c r="AL203" s="2">
        <v>48</v>
      </c>
      <c r="AM203" s="2">
        <v>3.4722222000000001E-3</v>
      </c>
      <c r="AN203" s="2" t="s">
        <v>365</v>
      </c>
      <c r="AO203" s="2" t="b">
        <v>1</v>
      </c>
      <c r="AP203" s="2" t="b">
        <v>1</v>
      </c>
      <c r="AQ203" s="2" t="b">
        <v>0</v>
      </c>
      <c r="AR203" s="2" t="b">
        <v>0</v>
      </c>
      <c r="AS203" s="17" t="s">
        <v>2597</v>
      </c>
      <c r="AT203" s="17" t="s">
        <v>2598</v>
      </c>
      <c r="AU203" s="2" t="s">
        <v>798</v>
      </c>
      <c r="AV203" s="2" t="s">
        <v>485</v>
      </c>
      <c r="AW203" s="2" t="s">
        <v>2599</v>
      </c>
      <c r="AX203" s="2">
        <v>27</v>
      </c>
      <c r="AY203" s="2">
        <v>0</v>
      </c>
      <c r="AZ203" s="2"/>
      <c r="BA203" s="2"/>
      <c r="BB203" s="2"/>
      <c r="BC203" s="2"/>
      <c r="BD203" s="17"/>
      <c r="BE203" s="17"/>
      <c r="BF203" s="2"/>
      <c r="BG203" s="2"/>
      <c r="BH203" s="2"/>
      <c r="BI203" s="2"/>
      <c r="BJ203" s="2"/>
      <c r="BK203" s="3" t="s">
        <v>2593</v>
      </c>
    </row>
    <row r="204" spans="1:63" s="12" customFormat="1" x14ac:dyDescent="0.4">
      <c r="A204" s="3" t="s">
        <v>2600</v>
      </c>
      <c r="B204" s="3"/>
      <c r="C204" s="3">
        <v>332</v>
      </c>
      <c r="D204" s="14">
        <v>411.42964498892718</v>
      </c>
      <c r="E204" s="13">
        <v>3.0489999999999999</v>
      </c>
      <c r="F204" s="13"/>
      <c r="G204" s="13">
        <v>3.0485000000000002</v>
      </c>
      <c r="H204" s="13">
        <v>2.0451000000000001</v>
      </c>
      <c r="I204" s="13">
        <v>4.36E-2</v>
      </c>
      <c r="J204" s="13">
        <v>4.3299999999999998E-2</v>
      </c>
      <c r="K204" s="13"/>
      <c r="L204" s="13">
        <v>4.2799999999999998E-2</v>
      </c>
      <c r="M204" s="13">
        <v>3.8149999999999999</v>
      </c>
      <c r="N204" s="13"/>
      <c r="O204" s="13"/>
      <c r="P204" s="13">
        <v>3.8323</v>
      </c>
      <c r="Q204" s="13"/>
      <c r="R204" s="13">
        <v>3.8376999999999999</v>
      </c>
      <c r="S204" s="30">
        <v>0.79710708177823708</v>
      </c>
      <c r="T204" s="30">
        <v>0.84141731354999216</v>
      </c>
      <c r="U204" s="30">
        <v>1.0057412487560833</v>
      </c>
      <c r="V204" s="30">
        <v>0.99063879182365644</v>
      </c>
      <c r="W204" s="15">
        <v>-4.4310231771755082E-2</v>
      </c>
      <c r="X204" s="15">
        <v>-4.4310231771755082E-2</v>
      </c>
      <c r="Y204" s="15">
        <v>1.5102456932426844E-2</v>
      </c>
      <c r="Z204" s="15">
        <v>1.5102456932426844E-2</v>
      </c>
      <c r="AA204" s="15">
        <v>0.93701415037230218</v>
      </c>
      <c r="AB204" s="2" t="b">
        <v>1</v>
      </c>
      <c r="AC204" s="2" t="b">
        <v>1</v>
      </c>
      <c r="AD204" s="2" t="b">
        <v>0</v>
      </c>
      <c r="AE204" s="2" t="b">
        <v>0</v>
      </c>
      <c r="AF204" s="17" t="s">
        <v>1497</v>
      </c>
      <c r="AG204" s="17" t="s">
        <v>1474</v>
      </c>
      <c r="AH204" s="2" t="s">
        <v>236</v>
      </c>
      <c r="AI204" s="2" t="s">
        <v>978</v>
      </c>
      <c r="AJ204" s="2" t="s">
        <v>65</v>
      </c>
      <c r="AK204" s="2" t="s">
        <v>1475</v>
      </c>
      <c r="AL204" s="2">
        <v>36</v>
      </c>
      <c r="AM204" s="2">
        <v>3.8194444399999999E-2</v>
      </c>
      <c r="AN204" s="2" t="s">
        <v>219</v>
      </c>
      <c r="AO204" s="2" t="b">
        <v>1</v>
      </c>
      <c r="AP204" s="2" t="b">
        <v>1</v>
      </c>
      <c r="AQ204" s="2" t="b">
        <v>0</v>
      </c>
      <c r="AR204" s="2" t="b">
        <v>0</v>
      </c>
      <c r="AS204" s="17" t="s">
        <v>1498</v>
      </c>
      <c r="AT204" s="17" t="s">
        <v>1477</v>
      </c>
      <c r="AU204" s="2" t="s">
        <v>798</v>
      </c>
      <c r="AV204" s="2" t="s">
        <v>464</v>
      </c>
      <c r="AW204" s="2" t="s">
        <v>1478</v>
      </c>
      <c r="AX204" s="2">
        <v>27</v>
      </c>
      <c r="AY204" s="2">
        <v>4.6594982100000001E-2</v>
      </c>
      <c r="AZ204" s="2"/>
      <c r="BA204" s="2"/>
      <c r="BB204" s="2"/>
      <c r="BC204" s="2"/>
      <c r="BD204" s="17"/>
      <c r="BE204" s="17"/>
      <c r="BF204" s="2"/>
      <c r="BG204" s="2"/>
      <c r="BH204" s="2"/>
      <c r="BI204" s="2"/>
      <c r="BJ204" s="2"/>
      <c r="BK204" s="3" t="s">
        <v>2600</v>
      </c>
    </row>
    <row r="205" spans="1:63" s="12" customFormat="1" x14ac:dyDescent="0.4">
      <c r="A205" s="3" t="s">
        <v>1512</v>
      </c>
      <c r="B205" s="3" t="s">
        <v>1513</v>
      </c>
      <c r="C205" s="3">
        <v>332</v>
      </c>
      <c r="D205" s="14">
        <v>105.86879596530946</v>
      </c>
      <c r="E205" s="13">
        <v>3.2991999999999999</v>
      </c>
      <c r="F205" s="13"/>
      <c r="G205" s="13">
        <v>3.1918000000000002</v>
      </c>
      <c r="H205" s="13">
        <v>3.1006999999999998</v>
      </c>
      <c r="I205" s="13">
        <v>4.5900000000000003E-2</v>
      </c>
      <c r="J205" s="13">
        <v>4.3700000000000003E-2</v>
      </c>
      <c r="K205" s="13"/>
      <c r="L205" s="13">
        <v>4.4400000000000002E-2</v>
      </c>
      <c r="M205" s="13">
        <v>3.8334999999999999</v>
      </c>
      <c r="N205" s="13"/>
      <c r="O205" s="13"/>
      <c r="P205" s="13">
        <v>3.8906999999999998</v>
      </c>
      <c r="Q205" s="13"/>
      <c r="R205" s="13">
        <v>3.8698999999999999</v>
      </c>
      <c r="S205" s="30">
        <v>0.99472571628236073</v>
      </c>
      <c r="T205" s="30">
        <v>0.99526570023607208</v>
      </c>
      <c r="U205" s="30">
        <v>0.99093469295061198</v>
      </c>
      <c r="V205" s="30">
        <v>0.99391853875321068</v>
      </c>
      <c r="W205" s="15">
        <f>S205-T205</f>
        <v>-5.3998395371135377E-4</v>
      </c>
      <c r="X205" s="15">
        <f>IF(S205&gt;50%, W205, "" )</f>
        <v>-5.3998395371135377E-4</v>
      </c>
      <c r="Y205" s="15">
        <f>U205-V205</f>
        <v>-2.9838458025986947E-3</v>
      </c>
      <c r="Z205" s="15">
        <f>IF(U205&gt;40%, Y205, "" )</f>
        <v>-2.9838458025986947E-3</v>
      </c>
      <c r="AA205" s="15">
        <v>0.99064343298838742</v>
      </c>
      <c r="AB205" s="2" t="b">
        <v>1</v>
      </c>
      <c r="AC205" s="2" t="b">
        <v>1</v>
      </c>
      <c r="AD205" s="2" t="b">
        <v>0</v>
      </c>
      <c r="AE205" s="2" t="b">
        <v>0</v>
      </c>
      <c r="AF205" s="17" t="s">
        <v>1501</v>
      </c>
      <c r="AG205" s="17" t="s">
        <v>1502</v>
      </c>
      <c r="AH205" s="2" t="s">
        <v>92</v>
      </c>
      <c r="AI205" s="2" t="s">
        <v>346</v>
      </c>
      <c r="AJ205" s="2" t="s">
        <v>601</v>
      </c>
      <c r="AK205" s="2" t="s">
        <v>1503</v>
      </c>
      <c r="AL205" s="2">
        <v>60</v>
      </c>
      <c r="AM205" s="2">
        <v>8.3333333300000006E-2</v>
      </c>
      <c r="AN205" s="2" t="s">
        <v>67</v>
      </c>
      <c r="AO205" s="2"/>
      <c r="AP205" s="2"/>
      <c r="AQ205" s="2"/>
      <c r="AR205" s="2"/>
      <c r="AS205" s="17"/>
      <c r="AT205" s="17"/>
      <c r="AU205" s="2"/>
      <c r="AV205" s="2"/>
      <c r="AW205" s="2"/>
      <c r="AX205" s="2"/>
      <c r="AY205" s="2"/>
      <c r="AZ205" s="2" t="b">
        <v>1</v>
      </c>
      <c r="BA205" s="2" t="b">
        <v>1</v>
      </c>
      <c r="BB205" s="2" t="b">
        <v>0</v>
      </c>
      <c r="BC205" s="2" t="b">
        <v>0</v>
      </c>
      <c r="BD205" s="17" t="s">
        <v>1504</v>
      </c>
      <c r="BE205" s="17" t="s">
        <v>1505</v>
      </c>
      <c r="BF205" s="2" t="s">
        <v>468</v>
      </c>
      <c r="BG205" s="2" t="s">
        <v>190</v>
      </c>
      <c r="BH205" s="2" t="s">
        <v>1506</v>
      </c>
      <c r="BI205" s="2">
        <v>36</v>
      </c>
      <c r="BJ205" s="2">
        <v>3.3333333299999997E-2</v>
      </c>
      <c r="BK205" s="3" t="s">
        <v>1512</v>
      </c>
    </row>
    <row r="206" spans="1:63" s="12" customFormat="1" x14ac:dyDescent="0.4">
      <c r="A206" s="3" t="s">
        <v>2601</v>
      </c>
      <c r="B206" s="3"/>
      <c r="C206" s="3">
        <v>332</v>
      </c>
      <c r="D206" s="14">
        <v>411.42964498892718</v>
      </c>
      <c r="E206" s="13">
        <v>3.2372999999999998</v>
      </c>
      <c r="F206" s="13"/>
      <c r="G206" s="13">
        <v>3.4466999999999999</v>
      </c>
      <c r="H206" s="13">
        <v>2.3233000000000001</v>
      </c>
      <c r="I206" s="13">
        <v>4.6100000000000002E-2</v>
      </c>
      <c r="J206" s="13">
        <v>4.5499999999999999E-2</v>
      </c>
      <c r="K206" s="13"/>
      <c r="L206" s="13">
        <v>4.5199999999999997E-2</v>
      </c>
      <c r="M206" s="13">
        <v>3.9731000000000001</v>
      </c>
      <c r="N206" s="13"/>
      <c r="O206" s="13"/>
      <c r="P206" s="13">
        <v>4</v>
      </c>
      <c r="Q206" s="13"/>
      <c r="R206" s="13">
        <v>3.9946000000000002</v>
      </c>
      <c r="S206" s="30">
        <v>0.59562621884206723</v>
      </c>
      <c r="T206" s="30">
        <v>0.55420375094375141</v>
      </c>
      <c r="U206" s="30">
        <v>0.99508133767755413</v>
      </c>
      <c r="V206" s="30">
        <v>0.99723627502943935</v>
      </c>
      <c r="W206" s="15">
        <v>4.1422467898315829E-2</v>
      </c>
      <c r="X206" s="15">
        <v>4.1422467898315829E-2</v>
      </c>
      <c r="Y206" s="15">
        <v>-2.1549373518852111E-3</v>
      </c>
      <c r="Z206" s="15">
        <v>-2.1549373518852111E-3</v>
      </c>
      <c r="AA206" s="15">
        <v>0.53027071100276901</v>
      </c>
      <c r="AB206" s="2" t="b">
        <v>0</v>
      </c>
      <c r="AC206" s="2" t="b">
        <v>1</v>
      </c>
      <c r="AD206" s="2" t="b">
        <v>0</v>
      </c>
      <c r="AE206" s="2" t="b">
        <v>0</v>
      </c>
      <c r="AF206" s="17" t="s">
        <v>2602</v>
      </c>
      <c r="AG206" s="17" t="s">
        <v>2603</v>
      </c>
      <c r="AH206" s="2" t="s">
        <v>236</v>
      </c>
      <c r="AI206" s="2" t="s">
        <v>951</v>
      </c>
      <c r="AJ206" s="2" t="s">
        <v>94</v>
      </c>
      <c r="AK206" s="2" t="s">
        <v>2604</v>
      </c>
      <c r="AL206" s="2">
        <v>51</v>
      </c>
      <c r="AM206" s="2">
        <v>6.9444444399999999E-2</v>
      </c>
      <c r="AN206" s="2" t="s">
        <v>219</v>
      </c>
      <c r="AO206" s="2" t="b">
        <v>1</v>
      </c>
      <c r="AP206" s="2" t="b">
        <v>1</v>
      </c>
      <c r="AQ206" s="2" t="b">
        <v>0</v>
      </c>
      <c r="AR206" s="2" t="b">
        <v>0</v>
      </c>
      <c r="AS206" s="17" t="s">
        <v>2605</v>
      </c>
      <c r="AT206" s="17" t="s">
        <v>2606</v>
      </c>
      <c r="AU206" s="2" t="s">
        <v>746</v>
      </c>
      <c r="AV206" s="2" t="s">
        <v>443</v>
      </c>
      <c r="AW206" s="2" t="s">
        <v>2607</v>
      </c>
      <c r="AX206" s="2">
        <v>33</v>
      </c>
      <c r="AY206" s="2">
        <v>3.7878787900000002E-2</v>
      </c>
      <c r="AZ206" s="2"/>
      <c r="BA206" s="2"/>
      <c r="BB206" s="2"/>
      <c r="BC206" s="2"/>
      <c r="BD206" s="17"/>
      <c r="BE206" s="17"/>
      <c r="BF206" s="2"/>
      <c r="BG206" s="2"/>
      <c r="BH206" s="2"/>
      <c r="BI206" s="2"/>
      <c r="BJ206" s="2"/>
      <c r="BK206" s="3" t="s">
        <v>2601</v>
      </c>
    </row>
    <row r="207" spans="1:63" s="12" customFormat="1" x14ac:dyDescent="0.4">
      <c r="A207" s="3" t="s">
        <v>1514</v>
      </c>
      <c r="B207" s="3" t="s">
        <v>1515</v>
      </c>
      <c r="C207" s="3">
        <v>332</v>
      </c>
      <c r="D207" s="14">
        <v>9.1338860913818554</v>
      </c>
      <c r="E207" s="13">
        <v>3.1610999999999998</v>
      </c>
      <c r="F207" s="13"/>
      <c r="G207" s="13">
        <v>3.1890999999999998</v>
      </c>
      <c r="H207" s="13">
        <v>2.9992999999999999</v>
      </c>
      <c r="I207" s="13">
        <v>5.5800000000000002E-2</v>
      </c>
      <c r="J207" s="13">
        <v>5.1900000000000002E-2</v>
      </c>
      <c r="K207" s="13"/>
      <c r="L207" s="13">
        <v>5.9200000000000003E-2</v>
      </c>
      <c r="M207" s="13">
        <v>3.6829999999999998</v>
      </c>
      <c r="N207" s="13"/>
      <c r="O207" s="13"/>
      <c r="P207" s="13">
        <v>3.7286999999999999</v>
      </c>
      <c r="Q207" s="13"/>
      <c r="R207" s="13">
        <v>3.6741000000000001</v>
      </c>
      <c r="S207" s="30">
        <v>0.9977053656949979</v>
      </c>
      <c r="T207" s="30">
        <v>0.99735419282893778</v>
      </c>
      <c r="U207" s="30">
        <v>1.0091398871396653</v>
      </c>
      <c r="V207" s="30">
        <v>0.99986323890675499</v>
      </c>
      <c r="W207" s="15">
        <f>S207-T207</f>
        <v>3.5117286606012321E-4</v>
      </c>
      <c r="X207" s="15">
        <f>IF(S207&gt;50%, W207, "" )</f>
        <v>3.5117286606012321E-4</v>
      </c>
      <c r="Y207" s="15">
        <f>U207-V207</f>
        <v>9.2766482329103006E-3</v>
      </c>
      <c r="Z207" s="15">
        <f>IF(U207&gt;40%, Y207, "" )</f>
        <v>9.2766482329103006E-3</v>
      </c>
      <c r="AA207" s="15">
        <v>0.9883895298745583</v>
      </c>
      <c r="AB207" s="2" t="b">
        <v>1</v>
      </c>
      <c r="AC207" s="2" t="b">
        <v>1</v>
      </c>
      <c r="AD207" s="2" t="b">
        <v>0</v>
      </c>
      <c r="AE207" s="2" t="b">
        <v>0</v>
      </c>
      <c r="AF207" s="17" t="s">
        <v>1516</v>
      </c>
      <c r="AG207" s="17" t="s">
        <v>1517</v>
      </c>
      <c r="AH207" s="2" t="s">
        <v>752</v>
      </c>
      <c r="AI207" s="2" t="s">
        <v>951</v>
      </c>
      <c r="AJ207" s="2" t="s">
        <v>94</v>
      </c>
      <c r="AK207" s="2" t="s">
        <v>1518</v>
      </c>
      <c r="AL207" s="2">
        <v>54</v>
      </c>
      <c r="AM207" s="2">
        <v>2.08333333E-2</v>
      </c>
      <c r="AN207" s="2" t="s">
        <v>219</v>
      </c>
      <c r="AO207" s="2" t="b">
        <v>1</v>
      </c>
      <c r="AP207" s="2" t="b">
        <v>1</v>
      </c>
      <c r="AQ207" s="2" t="b">
        <v>0</v>
      </c>
      <c r="AR207" s="2" t="b">
        <v>0</v>
      </c>
      <c r="AS207" s="17" t="s">
        <v>1519</v>
      </c>
      <c r="AT207" s="17" t="s">
        <v>1520</v>
      </c>
      <c r="AU207" s="2" t="s">
        <v>442</v>
      </c>
      <c r="AV207" s="2" t="s">
        <v>485</v>
      </c>
      <c r="AW207" s="2" t="s">
        <v>1521</v>
      </c>
      <c r="AX207" s="2">
        <v>27</v>
      </c>
      <c r="AY207" s="2">
        <v>7.5757576E-3</v>
      </c>
      <c r="AZ207" s="2"/>
      <c r="BA207" s="2"/>
      <c r="BB207" s="2"/>
      <c r="BC207" s="2"/>
      <c r="BD207" s="17"/>
      <c r="BE207" s="17"/>
      <c r="BF207" s="2"/>
      <c r="BG207" s="2"/>
      <c r="BH207" s="2"/>
      <c r="BI207" s="2"/>
      <c r="BJ207" s="2"/>
      <c r="BK207" s="3" t="s">
        <v>1514</v>
      </c>
    </row>
    <row r="208" spans="1:63" s="12" customFormat="1" x14ac:dyDescent="0.4">
      <c r="A208" s="3" t="s">
        <v>1522</v>
      </c>
      <c r="B208" s="3" t="s">
        <v>1523</v>
      </c>
      <c r="C208" s="3">
        <v>332</v>
      </c>
      <c r="D208" s="14">
        <v>6.7278972408900648</v>
      </c>
      <c r="E208" s="13">
        <v>3.1631</v>
      </c>
      <c r="F208" s="13"/>
      <c r="G208" s="13">
        <v>3.3277999999999999</v>
      </c>
      <c r="H208" s="13">
        <v>2.7141999999999999</v>
      </c>
      <c r="I208" s="13">
        <v>4.6300000000000001E-2</v>
      </c>
      <c r="J208" s="13">
        <v>4.41E-2</v>
      </c>
      <c r="K208" s="13"/>
      <c r="L208" s="13">
        <v>4.41E-2</v>
      </c>
      <c r="M208" s="13">
        <v>3.7141000000000002</v>
      </c>
      <c r="N208" s="13"/>
      <c r="O208" s="13"/>
      <c r="P208" s="13">
        <v>3.7136</v>
      </c>
      <c r="Q208" s="13"/>
      <c r="R208" s="13">
        <v>3.6804999999999999</v>
      </c>
      <c r="S208" s="30">
        <v>0.99420830491390166</v>
      </c>
      <c r="T208" s="30">
        <v>0.99673131258012493</v>
      </c>
      <c r="U208" s="30">
        <v>0.99479539909844683</v>
      </c>
      <c r="V208" s="30">
        <v>1.0013212098472426</v>
      </c>
      <c r="W208" s="15">
        <f>S208-T208</f>
        <v>-2.5230076662232648E-3</v>
      </c>
      <c r="X208" s="15">
        <f>IF(S208&gt;50%, W208, "" )</f>
        <v>-2.5230076662232648E-3</v>
      </c>
      <c r="Y208" s="15">
        <f>U208-V208</f>
        <v>-6.5258107487957684E-3</v>
      </c>
      <c r="Z208" s="15">
        <f>IF(U208&gt;40%, Y208, "" )</f>
        <v>-6.5258107487957684E-3</v>
      </c>
      <c r="AA208" s="15">
        <v>0.99381811357323047</v>
      </c>
      <c r="AB208" s="2" t="b">
        <v>1</v>
      </c>
      <c r="AC208" s="2" t="b">
        <v>1</v>
      </c>
      <c r="AD208" s="2" t="b">
        <v>0</v>
      </c>
      <c r="AE208" s="2" t="b">
        <v>0</v>
      </c>
      <c r="AF208" s="17" t="s">
        <v>1524</v>
      </c>
      <c r="AG208" s="17" t="s">
        <v>1525</v>
      </c>
      <c r="AH208" s="2" t="s">
        <v>236</v>
      </c>
      <c r="AI208" s="2" t="s">
        <v>978</v>
      </c>
      <c r="AJ208" s="2" t="s">
        <v>65</v>
      </c>
      <c r="AK208" s="2" t="s">
        <v>1526</v>
      </c>
      <c r="AL208" s="2">
        <v>36</v>
      </c>
      <c r="AM208" s="2">
        <v>4.86111111E-2</v>
      </c>
      <c r="AN208" s="2" t="s">
        <v>219</v>
      </c>
      <c r="AO208" s="2" t="b">
        <v>1</v>
      </c>
      <c r="AP208" s="2" t="b">
        <v>1</v>
      </c>
      <c r="AQ208" s="2" t="b">
        <v>0</v>
      </c>
      <c r="AR208" s="2" t="b">
        <v>0</v>
      </c>
      <c r="AS208" s="17" t="s">
        <v>1527</v>
      </c>
      <c r="AT208" s="17" t="s">
        <v>1528</v>
      </c>
      <c r="AU208" s="2" t="s">
        <v>798</v>
      </c>
      <c r="AV208" s="2" t="s">
        <v>464</v>
      </c>
      <c r="AW208" s="2" t="s">
        <v>1478</v>
      </c>
      <c r="AX208" s="2">
        <v>27</v>
      </c>
      <c r="AY208" s="2">
        <v>2.50896057E-2</v>
      </c>
      <c r="AZ208" s="2"/>
      <c r="BA208" s="2"/>
      <c r="BB208" s="2"/>
      <c r="BC208" s="2"/>
      <c r="BD208" s="17"/>
      <c r="BE208" s="17"/>
      <c r="BF208" s="2"/>
      <c r="BG208" s="2"/>
      <c r="BH208" s="2"/>
      <c r="BI208" s="2"/>
      <c r="BJ208" s="2"/>
      <c r="BK208" s="3" t="s">
        <v>1522</v>
      </c>
    </row>
    <row r="209" spans="1:63" s="12" customFormat="1" x14ac:dyDescent="0.4">
      <c r="A209" s="3" t="s">
        <v>1529</v>
      </c>
      <c r="B209" s="3" t="s">
        <v>1530</v>
      </c>
      <c r="C209" s="3">
        <v>332</v>
      </c>
      <c r="D209" s="14">
        <v>411.42964498892718</v>
      </c>
      <c r="E209" s="13">
        <v>3.2949000000000002</v>
      </c>
      <c r="F209" s="13"/>
      <c r="G209" s="13">
        <v>3.2646000000000002</v>
      </c>
      <c r="H209" s="13">
        <v>2.5663999999999998</v>
      </c>
      <c r="I209" s="13">
        <v>4.7100000000000003E-2</v>
      </c>
      <c r="J209" s="13">
        <v>4.36E-2</v>
      </c>
      <c r="K209" s="13"/>
      <c r="L209" s="13">
        <v>4.3999999999999997E-2</v>
      </c>
      <c r="M209" s="13">
        <v>3.7988</v>
      </c>
      <c r="N209" s="13"/>
      <c r="O209" s="13"/>
      <c r="P209" s="13">
        <v>3.8138999999999998</v>
      </c>
      <c r="Q209" s="13"/>
      <c r="R209" s="13">
        <v>3.8269000000000002</v>
      </c>
      <c r="S209" s="30">
        <v>0.9966231365090451</v>
      </c>
      <c r="T209" s="30">
        <v>0.99657071730418789</v>
      </c>
      <c r="U209" s="30">
        <v>1.0077596614862148</v>
      </c>
      <c r="V209" s="30">
        <v>0.99826606471064272</v>
      </c>
      <c r="W209" s="15">
        <f>S209-T209</f>
        <v>5.241920485721252E-5</v>
      </c>
      <c r="X209" s="15">
        <f>IF(S209&gt;50%, W209, "" )</f>
        <v>5.241920485721252E-5</v>
      </c>
      <c r="Y209" s="15">
        <f>U209-V209</f>
        <v>9.4935967755720441E-3</v>
      </c>
      <c r="Z209" s="15">
        <f>IF(U209&gt;40%, Y209, "" )</f>
        <v>9.4935967755720441E-3</v>
      </c>
      <c r="AA209" s="15">
        <v>0.99569970231834526</v>
      </c>
      <c r="AB209" s="2" t="b">
        <v>1</v>
      </c>
      <c r="AC209" s="2" t="b">
        <v>1</v>
      </c>
      <c r="AD209" s="2" t="b">
        <v>0</v>
      </c>
      <c r="AE209" s="2" t="b">
        <v>0</v>
      </c>
      <c r="AF209" s="17" t="s">
        <v>1531</v>
      </c>
      <c r="AG209" s="17" t="s">
        <v>1532</v>
      </c>
      <c r="AH209" s="2" t="s">
        <v>236</v>
      </c>
      <c r="AI209" s="2" t="s">
        <v>978</v>
      </c>
      <c r="AJ209" s="2" t="s">
        <v>65</v>
      </c>
      <c r="AK209" s="2" t="s">
        <v>1533</v>
      </c>
      <c r="AL209" s="2">
        <v>36</v>
      </c>
      <c r="AM209" s="2">
        <v>3.47222222E-2</v>
      </c>
      <c r="AN209" s="2" t="s">
        <v>219</v>
      </c>
      <c r="AO209" s="2" t="b">
        <v>1</v>
      </c>
      <c r="AP209" s="2" t="b">
        <v>1</v>
      </c>
      <c r="AQ209" s="2" t="b">
        <v>0</v>
      </c>
      <c r="AR209" s="2" t="b">
        <v>0</v>
      </c>
      <c r="AS209" s="17" t="s">
        <v>1534</v>
      </c>
      <c r="AT209" s="17" t="s">
        <v>1535</v>
      </c>
      <c r="AU209" s="2" t="s">
        <v>798</v>
      </c>
      <c r="AV209" s="2" t="s">
        <v>464</v>
      </c>
      <c r="AW209" s="2" t="s">
        <v>1478</v>
      </c>
      <c r="AX209" s="2">
        <v>27</v>
      </c>
      <c r="AY209" s="2">
        <v>3.9426523300000002E-2</v>
      </c>
      <c r="AZ209" s="2"/>
      <c r="BA209" s="2"/>
      <c r="BB209" s="2"/>
      <c r="BC209" s="2"/>
      <c r="BD209" s="17"/>
      <c r="BE209" s="17"/>
      <c r="BF209" s="2"/>
      <c r="BG209" s="2"/>
      <c r="BH209" s="2"/>
      <c r="BI209" s="2"/>
      <c r="BJ209" s="2"/>
      <c r="BK209" s="3" t="s">
        <v>1529</v>
      </c>
    </row>
    <row r="210" spans="1:63" s="12" customFormat="1" x14ac:dyDescent="0.4">
      <c r="A210" s="3" t="s">
        <v>1536</v>
      </c>
      <c r="B210" s="3" t="s">
        <v>1537</v>
      </c>
      <c r="C210" s="3">
        <v>332</v>
      </c>
      <c r="D210" s="14">
        <v>63.830208969046915</v>
      </c>
      <c r="E210" s="13">
        <v>2.11</v>
      </c>
      <c r="F210" s="13"/>
      <c r="G210" s="13">
        <v>2.3361000000000001</v>
      </c>
      <c r="H210" s="13">
        <v>1.0206999999999999</v>
      </c>
      <c r="I210" s="13">
        <v>4.4299999999999999E-2</v>
      </c>
      <c r="J210" s="13">
        <v>4.3099999999999999E-2</v>
      </c>
      <c r="K210" s="13"/>
      <c r="L210" s="13">
        <v>4.3200000000000002E-2</v>
      </c>
      <c r="M210" s="13">
        <v>3.6976</v>
      </c>
      <c r="N210" s="13"/>
      <c r="O210" s="13"/>
      <c r="P210" s="13">
        <v>3.6829999999999998</v>
      </c>
      <c r="Q210" s="13"/>
      <c r="R210" s="13">
        <v>3.6442000000000001</v>
      </c>
      <c r="S210" s="30">
        <v>0.60677388494025408</v>
      </c>
      <c r="T210" s="30">
        <v>0.7288985411361758</v>
      </c>
      <c r="U210" s="30">
        <v>1.0009324738789682</v>
      </c>
      <c r="V210" s="30">
        <v>0.99175281764484524</v>
      </c>
      <c r="W210" s="15">
        <f>S210-T210</f>
        <v>-0.12212465619592172</v>
      </c>
      <c r="X210" s="15">
        <f>IF(S210&gt;50%, W210, "" )</f>
        <v>-0.12212465619592172</v>
      </c>
      <c r="Y210" s="15">
        <f>U210-V210</f>
        <v>9.1796562341229793E-3</v>
      </c>
      <c r="Z210" s="15">
        <f>IF(U210&gt;40%, Y210, "" )</f>
        <v>9.1796562341229793E-3</v>
      </c>
      <c r="AA210" s="15">
        <v>0.72178376897996688</v>
      </c>
      <c r="AB210" s="2" t="b">
        <v>1</v>
      </c>
      <c r="AC210" s="2" t="b">
        <v>1</v>
      </c>
      <c r="AD210" s="2" t="b">
        <v>0</v>
      </c>
      <c r="AE210" s="2" t="b">
        <v>0</v>
      </c>
      <c r="AF210" s="17" t="s">
        <v>1538</v>
      </c>
      <c r="AG210" s="17" t="s">
        <v>1539</v>
      </c>
      <c r="AH210" s="2" t="s">
        <v>236</v>
      </c>
      <c r="AI210" s="2" t="s">
        <v>978</v>
      </c>
      <c r="AJ210" s="2" t="s">
        <v>65</v>
      </c>
      <c r="AK210" s="2" t="s">
        <v>1475</v>
      </c>
      <c r="AL210" s="2">
        <v>36</v>
      </c>
      <c r="AM210" s="2">
        <v>3.47222222E-2</v>
      </c>
      <c r="AN210" s="2" t="s">
        <v>219</v>
      </c>
      <c r="AO210" s="2" t="b">
        <v>1</v>
      </c>
      <c r="AP210" s="2" t="b">
        <v>1</v>
      </c>
      <c r="AQ210" s="2" t="b">
        <v>0</v>
      </c>
      <c r="AR210" s="2" t="b">
        <v>0</v>
      </c>
      <c r="AS210" s="17" t="s">
        <v>1476</v>
      </c>
      <c r="AT210" s="17" t="s">
        <v>1477</v>
      </c>
      <c r="AU210" s="2" t="s">
        <v>798</v>
      </c>
      <c r="AV210" s="2" t="s">
        <v>464</v>
      </c>
      <c r="AW210" s="2" t="s">
        <v>1478</v>
      </c>
      <c r="AX210" s="2">
        <v>27</v>
      </c>
      <c r="AY210" s="2">
        <v>4.6594982100000001E-2</v>
      </c>
      <c r="AZ210" s="2"/>
      <c r="BA210" s="2"/>
      <c r="BB210" s="2"/>
      <c r="BC210" s="2"/>
      <c r="BD210" s="17"/>
      <c r="BE210" s="17"/>
      <c r="BF210" s="2"/>
      <c r="BG210" s="2"/>
      <c r="BH210" s="2"/>
      <c r="BI210" s="2"/>
      <c r="BJ210" s="2"/>
      <c r="BK210" s="3" t="s">
        <v>1536</v>
      </c>
    </row>
    <row r="211" spans="1:63" s="12" customFormat="1" x14ac:dyDescent="0.4">
      <c r="A211" s="1" t="s">
        <v>1540</v>
      </c>
      <c r="B211" s="3" t="s">
        <v>1541</v>
      </c>
      <c r="C211" s="3">
        <v>332</v>
      </c>
      <c r="D211" s="14">
        <v>99.999843085896416</v>
      </c>
      <c r="E211" s="13">
        <v>3.0446</v>
      </c>
      <c r="F211" s="13"/>
      <c r="G211" s="13">
        <v>3.2768000000000002</v>
      </c>
      <c r="H211" s="13">
        <v>3.2120000000000002</v>
      </c>
      <c r="I211" s="13">
        <v>5.7200000000000001E-2</v>
      </c>
      <c r="J211" s="13">
        <v>5.2400000000000002E-2</v>
      </c>
      <c r="K211" s="13"/>
      <c r="L211" s="13">
        <v>5.28E-2</v>
      </c>
      <c r="M211" s="13">
        <v>3.669</v>
      </c>
      <c r="N211" s="13"/>
      <c r="O211" s="13"/>
      <c r="P211" s="13">
        <v>3.7006999999999999</v>
      </c>
      <c r="Q211" s="13"/>
      <c r="R211" s="13">
        <v>3.6865000000000001</v>
      </c>
      <c r="S211" s="30">
        <v>0.30278813455235148</v>
      </c>
      <c r="T211" s="30">
        <v>0.45531301748634012</v>
      </c>
      <c r="U211" s="31">
        <v>0.89571491469002984</v>
      </c>
      <c r="V211" s="31">
        <v>0.90935181680229915</v>
      </c>
      <c r="W211" s="15">
        <f>S211-T211</f>
        <v>-0.15252488293398864</v>
      </c>
      <c r="X211" s="15" t="str">
        <f>IF(S211&gt;50%, W211, "" )</f>
        <v/>
      </c>
      <c r="Y211" s="15">
        <f>U211-V211</f>
        <v>-1.3636902112269311E-2</v>
      </c>
      <c r="Z211" s="15">
        <f>IF(U211&gt;40%, Y211, "" )</f>
        <v>-1.3636902112269311E-2</v>
      </c>
      <c r="AA211" s="15">
        <v>0.62175088667535583</v>
      </c>
      <c r="AB211" s="2" t="b">
        <v>1</v>
      </c>
      <c r="AC211" s="2" t="b">
        <v>1</v>
      </c>
      <c r="AD211" s="2" t="b">
        <v>0</v>
      </c>
      <c r="AE211" s="2" t="b">
        <v>0</v>
      </c>
      <c r="AF211" s="17" t="s">
        <v>1489</v>
      </c>
      <c r="AG211" s="17" t="s">
        <v>1490</v>
      </c>
      <c r="AH211" s="2" t="s">
        <v>761</v>
      </c>
      <c r="AI211" s="2" t="s">
        <v>346</v>
      </c>
      <c r="AJ211" s="2" t="s">
        <v>601</v>
      </c>
      <c r="AK211" s="2" t="s">
        <v>1491</v>
      </c>
      <c r="AL211" s="2">
        <v>63</v>
      </c>
      <c r="AM211" s="2">
        <v>7.4829932000000002E-2</v>
      </c>
      <c r="AN211" s="2" t="s">
        <v>219</v>
      </c>
      <c r="AO211" s="2" t="b">
        <v>1</v>
      </c>
      <c r="AP211" s="2" t="b">
        <v>1</v>
      </c>
      <c r="AQ211" s="2" t="b">
        <v>0</v>
      </c>
      <c r="AR211" s="2" t="b">
        <v>0</v>
      </c>
      <c r="AS211" s="17" t="s">
        <v>1492</v>
      </c>
      <c r="AT211" s="17" t="s">
        <v>1493</v>
      </c>
      <c r="AU211" s="2" t="s">
        <v>309</v>
      </c>
      <c r="AV211" s="2" t="s">
        <v>270</v>
      </c>
      <c r="AW211" s="2" t="s">
        <v>1494</v>
      </c>
      <c r="AX211" s="2">
        <v>30</v>
      </c>
      <c r="AY211" s="4">
        <v>2.65151515E-2</v>
      </c>
      <c r="AZ211" s="2"/>
      <c r="BA211" s="2"/>
      <c r="BB211" s="2"/>
      <c r="BC211" s="2"/>
      <c r="BD211" s="17"/>
      <c r="BE211" s="17"/>
      <c r="BF211" s="2"/>
      <c r="BG211" s="2"/>
      <c r="BH211" s="2"/>
      <c r="BI211" s="2"/>
      <c r="BJ211" s="4"/>
      <c r="BK211" s="1" t="s">
        <v>1540</v>
      </c>
    </row>
    <row r="212" spans="1:63" s="12" customFormat="1" x14ac:dyDescent="0.4">
      <c r="A212" s="3" t="s">
        <v>2608</v>
      </c>
      <c r="B212" s="3"/>
      <c r="C212" s="3">
        <v>332</v>
      </c>
      <c r="D212" s="14">
        <v>10.982645555048187</v>
      </c>
      <c r="E212" s="13">
        <v>3.2004999999999999</v>
      </c>
      <c r="F212" s="13"/>
      <c r="G212" s="13">
        <v>3.2881999999999998</v>
      </c>
      <c r="H212" s="13">
        <v>2.0548000000000002</v>
      </c>
      <c r="I212" s="13">
        <v>5.0099999999999999E-2</v>
      </c>
      <c r="J212" s="13">
        <v>4.41E-2</v>
      </c>
      <c r="K212" s="13"/>
      <c r="L212" s="13">
        <v>4.3999999999999997E-2</v>
      </c>
      <c r="M212" s="13">
        <v>3.6173000000000002</v>
      </c>
      <c r="N212" s="13"/>
      <c r="O212" s="13"/>
      <c r="P212" s="13">
        <v>3.6019000000000001</v>
      </c>
      <c r="Q212" s="13"/>
      <c r="R212" s="13">
        <v>3.5908000000000002</v>
      </c>
      <c r="S212" s="30">
        <v>0.99065610673688087</v>
      </c>
      <c r="T212" s="30">
        <v>0.99582774102473937</v>
      </c>
      <c r="U212" s="30">
        <v>0.99494719148914357</v>
      </c>
      <c r="V212" s="30">
        <v>0.99827667121342978</v>
      </c>
      <c r="W212" s="15">
        <v>-5.1716342878584953E-3</v>
      </c>
      <c r="X212" s="15">
        <v>-5.1716342878584953E-3</v>
      </c>
      <c r="Y212" s="15">
        <v>-3.3294797242862106E-3</v>
      </c>
      <c r="Z212" s="15">
        <v>-3.3294797242862106E-3</v>
      </c>
      <c r="AA212" s="15">
        <v>0.98329753995459368</v>
      </c>
      <c r="AB212" s="2" t="b">
        <v>0</v>
      </c>
      <c r="AC212" s="2" t="b">
        <v>1</v>
      </c>
      <c r="AD212" s="2" t="b">
        <v>0</v>
      </c>
      <c r="AE212" s="2" t="b">
        <v>0</v>
      </c>
      <c r="AF212" s="17" t="s">
        <v>2609</v>
      </c>
      <c r="AG212" s="17" t="s">
        <v>2610</v>
      </c>
      <c r="AH212" s="2" t="s">
        <v>236</v>
      </c>
      <c r="AI212" s="2" t="s">
        <v>389</v>
      </c>
      <c r="AJ212" s="2" t="s">
        <v>65</v>
      </c>
      <c r="AK212" s="2" t="s">
        <v>2611</v>
      </c>
      <c r="AL212" s="2">
        <v>45</v>
      </c>
      <c r="AM212" s="2">
        <v>2.4305555600000001E-2</v>
      </c>
      <c r="AN212" s="2" t="s">
        <v>219</v>
      </c>
      <c r="AO212" s="2" t="b">
        <v>1</v>
      </c>
      <c r="AP212" s="2" t="b">
        <v>1</v>
      </c>
      <c r="AQ212" s="2" t="b">
        <v>0</v>
      </c>
      <c r="AR212" s="2" t="b">
        <v>0</v>
      </c>
      <c r="AS212" s="17" t="s">
        <v>2612</v>
      </c>
      <c r="AT212" s="17" t="s">
        <v>2613</v>
      </c>
      <c r="AU212" s="2" t="s">
        <v>721</v>
      </c>
      <c r="AV212" s="2" t="s">
        <v>270</v>
      </c>
      <c r="AW212" s="2" t="s">
        <v>2614</v>
      </c>
      <c r="AX212" s="2">
        <v>27</v>
      </c>
      <c r="AY212" s="2">
        <v>0</v>
      </c>
      <c r="AZ212" s="2"/>
      <c r="BA212" s="2"/>
      <c r="BB212" s="2"/>
      <c r="BC212" s="2"/>
      <c r="BD212" s="17"/>
      <c r="BE212" s="17"/>
      <c r="BF212" s="2"/>
      <c r="BG212" s="2"/>
      <c r="BH212" s="2"/>
      <c r="BI212" s="2"/>
      <c r="BJ212" s="2"/>
      <c r="BK212" s="3" t="s">
        <v>2608</v>
      </c>
    </row>
    <row r="213" spans="1:63" s="12" customFormat="1" x14ac:dyDescent="0.4">
      <c r="A213" s="3" t="s">
        <v>395</v>
      </c>
      <c r="B213" s="3" t="s">
        <v>396</v>
      </c>
      <c r="C213" s="3">
        <v>332</v>
      </c>
      <c r="D213" s="14">
        <v>116.34032231740728</v>
      </c>
      <c r="E213" s="13">
        <v>3.0682999999999998</v>
      </c>
      <c r="F213" s="13"/>
      <c r="G213" s="13">
        <v>2.8639999999999999</v>
      </c>
      <c r="H213" s="13">
        <v>3.0312999999999999</v>
      </c>
      <c r="I213" s="13">
        <v>4.7E-2</v>
      </c>
      <c r="J213" s="13">
        <v>4.4699999999999997E-2</v>
      </c>
      <c r="K213" s="13"/>
      <c r="L213" s="13">
        <v>4.4499999999999998E-2</v>
      </c>
      <c r="M213" s="13">
        <v>3.7021000000000002</v>
      </c>
      <c r="N213" s="13"/>
      <c r="O213" s="13"/>
      <c r="P213" s="13">
        <v>3.6907999999999999</v>
      </c>
      <c r="Q213" s="13"/>
      <c r="R213" s="13">
        <v>3.6707999999999998</v>
      </c>
      <c r="S213" s="15">
        <v>0.99589448748840259</v>
      </c>
      <c r="T213" s="15">
        <v>0.58490891685748714</v>
      </c>
      <c r="U213" s="15">
        <v>0.96862749117295877</v>
      </c>
      <c r="V213" s="15">
        <v>0.94007664732629381</v>
      </c>
      <c r="W213" s="15">
        <f>S213-T213</f>
        <v>0.41098557063091545</v>
      </c>
      <c r="X213" s="15">
        <f>IF(S213&gt;50%, W213, "" )</f>
        <v>0.41098557063091545</v>
      </c>
      <c r="Y213" s="15">
        <f>U213-V213</f>
        <v>2.8550843846664953E-2</v>
      </c>
      <c r="Z213" s="15">
        <f>IF(U213&gt;40%, Y213, "" )</f>
        <v>2.8550843846664953E-2</v>
      </c>
      <c r="AA213" s="18"/>
      <c r="AB213" s="2" t="b">
        <v>1</v>
      </c>
      <c r="AC213" s="2" t="b">
        <v>1</v>
      </c>
      <c r="AD213" s="2" t="b">
        <v>0</v>
      </c>
      <c r="AE213" s="2" t="b">
        <v>0</v>
      </c>
      <c r="AF213" s="17" t="s">
        <v>397</v>
      </c>
      <c r="AG213" s="17" t="s">
        <v>398</v>
      </c>
      <c r="AH213" s="2" t="s">
        <v>399</v>
      </c>
      <c r="AI213" s="2" t="s">
        <v>64</v>
      </c>
      <c r="AJ213" s="2" t="s">
        <v>65</v>
      </c>
      <c r="AK213" s="2" t="s">
        <v>400</v>
      </c>
      <c r="AL213" s="2">
        <v>63</v>
      </c>
      <c r="AM213" s="2">
        <v>5.90277778E-2</v>
      </c>
      <c r="AN213" s="2" t="s">
        <v>365</v>
      </c>
      <c r="AO213" s="2" t="b">
        <v>1</v>
      </c>
      <c r="AP213" s="2" t="b">
        <v>1</v>
      </c>
      <c r="AQ213" s="2" t="b">
        <v>0</v>
      </c>
      <c r="AR213" s="2" t="b">
        <v>0</v>
      </c>
      <c r="AS213" s="17" t="s">
        <v>401</v>
      </c>
      <c r="AT213" s="17" t="s">
        <v>402</v>
      </c>
      <c r="AU213" s="2" t="s">
        <v>269</v>
      </c>
      <c r="AV213" s="2" t="s">
        <v>270</v>
      </c>
      <c r="AW213" s="2" t="s">
        <v>403</v>
      </c>
      <c r="AX213" s="2">
        <v>27</v>
      </c>
      <c r="AY213" s="2">
        <v>3.3707865199999999E-2</v>
      </c>
      <c r="AZ213" s="2"/>
      <c r="BA213" s="2"/>
      <c r="BB213" s="2"/>
      <c r="BC213" s="2"/>
      <c r="BD213" s="17" t="s">
        <v>87</v>
      </c>
      <c r="BE213" s="17"/>
      <c r="BF213" s="2"/>
      <c r="BG213" s="2"/>
      <c r="BH213" s="2" t="s">
        <v>87</v>
      </c>
      <c r="BI213" s="2"/>
      <c r="BJ213" s="2"/>
      <c r="BK213" s="3" t="s">
        <v>395</v>
      </c>
    </row>
    <row r="214" spans="1:63" s="12" customFormat="1" x14ac:dyDescent="0.4">
      <c r="A214" s="3" t="s">
        <v>3032</v>
      </c>
      <c r="B214" s="3" t="s">
        <v>3049</v>
      </c>
      <c r="C214" s="3">
        <v>332</v>
      </c>
      <c r="D214" s="14">
        <v>9.0530771472039131</v>
      </c>
      <c r="E214" s="14">
        <v>3.2991999999999999</v>
      </c>
      <c r="F214" s="13"/>
      <c r="G214" s="14">
        <v>3.4824000000000002</v>
      </c>
      <c r="H214" s="14">
        <v>2.4580000000000002</v>
      </c>
      <c r="I214" s="14">
        <v>5.9700000000000003E-2</v>
      </c>
      <c r="J214" s="14">
        <v>4.82E-2</v>
      </c>
      <c r="K214" s="13"/>
      <c r="L214" s="14">
        <v>4.9500000000000002E-2</v>
      </c>
      <c r="M214" s="14">
        <v>3.9083000000000001</v>
      </c>
      <c r="N214" s="13"/>
      <c r="O214" s="13"/>
      <c r="P214" s="14">
        <v>3.8706</v>
      </c>
      <c r="Q214" s="13"/>
      <c r="R214" s="14">
        <v>3.8776000000000002</v>
      </c>
      <c r="S214" s="30">
        <v>0.5593627581949222</v>
      </c>
      <c r="T214" s="30">
        <v>0.63602805757473135</v>
      </c>
      <c r="U214" s="30">
        <v>0.9921184386514228</v>
      </c>
      <c r="V214" s="30">
        <v>0.99763451828155192</v>
      </c>
      <c r="W214" s="15">
        <v>-7.6665299379809149E-2</v>
      </c>
      <c r="X214" s="15">
        <v>-7.6665299379809149E-2</v>
      </c>
      <c r="Y214" s="15">
        <v>-5.5160796301291226E-3</v>
      </c>
      <c r="Z214" s="15">
        <v>-5.5160796301291226E-3</v>
      </c>
      <c r="AA214" s="18"/>
      <c r="AB214" s="2" t="b">
        <v>1</v>
      </c>
      <c r="AC214" s="2" t="b">
        <v>1</v>
      </c>
      <c r="AD214" s="2" t="b">
        <v>0</v>
      </c>
      <c r="AE214" s="2" t="b">
        <v>0</v>
      </c>
      <c r="AF214" s="17" t="s">
        <v>3033</v>
      </c>
      <c r="AG214" s="17" t="s">
        <v>3034</v>
      </c>
      <c r="AH214" s="2" t="s">
        <v>236</v>
      </c>
      <c r="AI214" s="2" t="s">
        <v>64</v>
      </c>
      <c r="AJ214" s="2" t="s">
        <v>94</v>
      </c>
      <c r="AK214" s="2" t="s">
        <v>3035</v>
      </c>
      <c r="AL214" s="2">
        <v>54</v>
      </c>
      <c r="AM214" s="2">
        <v>4.5138889000000001E-2</v>
      </c>
      <c r="AN214" s="2" t="s">
        <v>67</v>
      </c>
      <c r="AO214" s="2"/>
      <c r="AP214" s="2"/>
      <c r="AQ214" s="2"/>
      <c r="AR214" s="2"/>
      <c r="AS214" s="17"/>
      <c r="AT214" s="17"/>
      <c r="AU214" s="2"/>
      <c r="AV214" s="2"/>
      <c r="AW214" s="2"/>
      <c r="AX214" s="2"/>
      <c r="AY214" s="2"/>
      <c r="AZ214" s="2" t="b">
        <v>1</v>
      </c>
      <c r="BA214" s="2" t="b">
        <v>1</v>
      </c>
      <c r="BB214" s="2" t="b">
        <v>0</v>
      </c>
      <c r="BC214" s="2" t="b">
        <v>0</v>
      </c>
      <c r="BD214" s="17" t="s">
        <v>3036</v>
      </c>
      <c r="BE214" s="17" t="s">
        <v>3037</v>
      </c>
      <c r="BF214" s="2" t="s">
        <v>132</v>
      </c>
      <c r="BG214" s="2" t="s">
        <v>133</v>
      </c>
      <c r="BH214" s="2" t="s">
        <v>3038</v>
      </c>
      <c r="BI214" s="2">
        <v>27</v>
      </c>
      <c r="BJ214" s="2">
        <v>4.9808429000000001E-2</v>
      </c>
      <c r="BK214" s="3" t="s">
        <v>3032</v>
      </c>
    </row>
    <row r="215" spans="1:63" s="12" customFormat="1" x14ac:dyDescent="0.4">
      <c r="A215" s="3" t="s">
        <v>1542</v>
      </c>
      <c r="B215" s="3" t="s">
        <v>1543</v>
      </c>
      <c r="C215" s="3">
        <v>332</v>
      </c>
      <c r="D215" s="14">
        <v>411.42964498892718</v>
      </c>
      <c r="E215" s="13">
        <v>3.2631000000000001</v>
      </c>
      <c r="F215" s="13"/>
      <c r="G215" s="13">
        <v>3.4258999999999999</v>
      </c>
      <c r="H215" s="13">
        <v>3.1970999999999998</v>
      </c>
      <c r="I215" s="13">
        <v>0.12529999999999999</v>
      </c>
      <c r="J215" s="13">
        <v>0.1047</v>
      </c>
      <c r="K215" s="13"/>
      <c r="L215" s="13">
        <v>0.11210000000000001</v>
      </c>
      <c r="M215" s="13">
        <v>3.5908000000000002</v>
      </c>
      <c r="N215" s="13"/>
      <c r="O215" s="13"/>
      <c r="P215" s="13">
        <v>3.5653000000000001</v>
      </c>
      <c r="Q215" s="13"/>
      <c r="R215" s="13">
        <v>3.577</v>
      </c>
      <c r="S215" s="30">
        <v>0.98438795882907704</v>
      </c>
      <c r="T215" s="30">
        <v>0.9910233105062014</v>
      </c>
      <c r="U215" s="30">
        <v>1.0042482538088233</v>
      </c>
      <c r="V215" s="30">
        <v>1.0016250400725073</v>
      </c>
      <c r="W215" s="15">
        <f>S215-T215</f>
        <v>-6.6353516771243681E-3</v>
      </c>
      <c r="X215" s="15">
        <f>IF(S215&gt;50%, W215, "" )</f>
        <v>-6.6353516771243681E-3</v>
      </c>
      <c r="Y215" s="15">
        <f>U215-V215</f>
        <v>2.6232137363160213E-3</v>
      </c>
      <c r="Z215" s="15">
        <f>IF(U215&gt;40%, Y215, "" )</f>
        <v>2.6232137363160213E-3</v>
      </c>
      <c r="AA215" s="15">
        <v>0.98373618681817543</v>
      </c>
      <c r="AB215" s="2" t="b">
        <v>1</v>
      </c>
      <c r="AC215" s="2" t="b">
        <v>1</v>
      </c>
      <c r="AD215" s="2" t="b">
        <v>0</v>
      </c>
      <c r="AE215" s="2" t="b">
        <v>0</v>
      </c>
      <c r="AF215" s="17" t="s">
        <v>1544</v>
      </c>
      <c r="AG215" s="17" t="s">
        <v>1545</v>
      </c>
      <c r="AH215" s="2" t="s">
        <v>1546</v>
      </c>
      <c r="AI215" s="2" t="s">
        <v>346</v>
      </c>
      <c r="AJ215" s="2" t="s">
        <v>79</v>
      </c>
      <c r="AK215" s="2" t="s">
        <v>1547</v>
      </c>
      <c r="AL215" s="2">
        <v>63</v>
      </c>
      <c r="AM215" s="2">
        <v>4.7619047599999999E-2</v>
      </c>
      <c r="AN215" s="2" t="s">
        <v>67</v>
      </c>
      <c r="AO215" s="2"/>
      <c r="AP215" s="2"/>
      <c r="AQ215" s="2"/>
      <c r="AR215" s="2"/>
      <c r="AS215" s="17"/>
      <c r="AT215" s="17"/>
      <c r="AU215" s="2"/>
      <c r="AV215" s="2"/>
      <c r="AW215" s="2"/>
      <c r="AX215" s="2"/>
      <c r="AY215" s="2"/>
      <c r="AZ215" s="2" t="b">
        <v>1</v>
      </c>
      <c r="BA215" s="2" t="b">
        <v>1</v>
      </c>
      <c r="BB215" s="2" t="b">
        <v>0</v>
      </c>
      <c r="BC215" s="2" t="b">
        <v>0</v>
      </c>
      <c r="BD215" s="17" t="s">
        <v>1548</v>
      </c>
      <c r="BE215" s="17" t="s">
        <v>1549</v>
      </c>
      <c r="BF215" s="2" t="s">
        <v>945</v>
      </c>
      <c r="BG215" s="2" t="s">
        <v>190</v>
      </c>
      <c r="BH215" s="2" t="s">
        <v>1550</v>
      </c>
      <c r="BI215" s="2">
        <v>27</v>
      </c>
      <c r="BJ215" s="2">
        <v>1.4814814799999999E-2</v>
      </c>
      <c r="BK215" s="3" t="s">
        <v>1542</v>
      </c>
    </row>
    <row r="216" spans="1:63" s="12" customFormat="1" x14ac:dyDescent="0.4">
      <c r="A216" s="3" t="s">
        <v>1551</v>
      </c>
      <c r="B216" s="3" t="s">
        <v>1552</v>
      </c>
      <c r="C216" s="3">
        <v>332</v>
      </c>
      <c r="D216" s="14">
        <v>411.42964498892718</v>
      </c>
      <c r="E216" s="13">
        <v>2.9497</v>
      </c>
      <c r="F216" s="13"/>
      <c r="G216" s="13">
        <v>3.1257000000000001</v>
      </c>
      <c r="H216" s="13">
        <v>2.9525999999999999</v>
      </c>
      <c r="I216" s="13">
        <v>4.7800000000000002E-2</v>
      </c>
      <c r="J216" s="13">
        <v>4.5400000000000003E-2</v>
      </c>
      <c r="K216" s="13"/>
      <c r="L216" s="13">
        <v>4.5900000000000003E-2</v>
      </c>
      <c r="M216" s="13">
        <v>3.8612000000000002</v>
      </c>
      <c r="N216" s="13"/>
      <c r="O216" s="13"/>
      <c r="P216" s="13">
        <v>3.8658999999999999</v>
      </c>
      <c r="Q216" s="13"/>
      <c r="R216" s="13">
        <v>3.871</v>
      </c>
      <c r="S216" s="30">
        <v>0.13136526711413363</v>
      </c>
      <c r="T216" s="30">
        <v>0.45635844231585648</v>
      </c>
      <c r="U216" s="30">
        <v>0.89671116683920382</v>
      </c>
      <c r="V216" s="30">
        <v>0.73740563684457761</v>
      </c>
      <c r="W216" s="15">
        <f>S216-T216</f>
        <v>-0.32499317520172288</v>
      </c>
      <c r="X216" s="15" t="str">
        <f>IF(S216&gt;50%, W216, "" )</f>
        <v/>
      </c>
      <c r="Y216" s="15">
        <f>U216-V216</f>
        <v>0.15930552999462622</v>
      </c>
      <c r="Z216" s="15">
        <f>IF(U216&gt;40%, Y216, "" )</f>
        <v>0.15930552999462622</v>
      </c>
      <c r="AA216" s="15">
        <v>0.56354993697085476</v>
      </c>
      <c r="AB216" s="2" t="b">
        <v>1</v>
      </c>
      <c r="AC216" s="2" t="b">
        <v>1</v>
      </c>
      <c r="AD216" s="2" t="b">
        <v>0</v>
      </c>
      <c r="AE216" s="2" t="b">
        <v>0</v>
      </c>
      <c r="AF216" s="17" t="s">
        <v>1489</v>
      </c>
      <c r="AG216" s="17" t="s">
        <v>1490</v>
      </c>
      <c r="AH216" s="2" t="s">
        <v>761</v>
      </c>
      <c r="AI216" s="2" t="s">
        <v>346</v>
      </c>
      <c r="AJ216" s="2" t="s">
        <v>601</v>
      </c>
      <c r="AK216" s="2" t="s">
        <v>1491</v>
      </c>
      <c r="AL216" s="2">
        <v>63</v>
      </c>
      <c r="AM216" s="2">
        <v>7.4829932000000002E-2</v>
      </c>
      <c r="AN216" s="2" t="s">
        <v>219</v>
      </c>
      <c r="AO216" s="2" t="b">
        <v>1</v>
      </c>
      <c r="AP216" s="2" t="b">
        <v>1</v>
      </c>
      <c r="AQ216" s="2" t="b">
        <v>0</v>
      </c>
      <c r="AR216" s="2" t="b">
        <v>0</v>
      </c>
      <c r="AS216" s="17" t="s">
        <v>1492</v>
      </c>
      <c r="AT216" s="17" t="s">
        <v>1493</v>
      </c>
      <c r="AU216" s="2" t="s">
        <v>309</v>
      </c>
      <c r="AV216" s="2" t="s">
        <v>270</v>
      </c>
      <c r="AW216" s="2" t="s">
        <v>1494</v>
      </c>
      <c r="AX216" s="2">
        <v>30</v>
      </c>
      <c r="AY216" s="2">
        <v>2.65151515E-2</v>
      </c>
      <c r="AZ216" s="2"/>
      <c r="BA216" s="2"/>
      <c r="BB216" s="2"/>
      <c r="BC216" s="2"/>
      <c r="BD216" s="17"/>
      <c r="BE216" s="17"/>
      <c r="BF216" s="2"/>
      <c r="BG216" s="2"/>
      <c r="BH216" s="2"/>
      <c r="BI216" s="2"/>
      <c r="BJ216" s="2"/>
      <c r="BK216" s="3" t="s">
        <v>1551</v>
      </c>
    </row>
    <row r="217" spans="1:63" s="12" customFormat="1" x14ac:dyDescent="0.4">
      <c r="A217" s="3" t="s">
        <v>1553</v>
      </c>
      <c r="B217" s="3" t="s">
        <v>1554</v>
      </c>
      <c r="C217" s="3">
        <v>332</v>
      </c>
      <c r="D217" s="14">
        <v>6.0068893344454724</v>
      </c>
      <c r="E217" s="13">
        <v>3.4596</v>
      </c>
      <c r="F217" s="13"/>
      <c r="G217" s="13">
        <v>3.4891999999999999</v>
      </c>
      <c r="H217" s="13">
        <v>2.3875000000000002</v>
      </c>
      <c r="I217" s="13">
        <v>4.5400000000000003E-2</v>
      </c>
      <c r="J217" s="13">
        <v>4.3099999999999999E-2</v>
      </c>
      <c r="K217" s="13"/>
      <c r="L217" s="13">
        <v>4.2799999999999998E-2</v>
      </c>
      <c r="M217" s="13">
        <v>3.8344999999999998</v>
      </c>
      <c r="N217" s="13"/>
      <c r="O217" s="13"/>
      <c r="P217" s="13">
        <v>3.8186</v>
      </c>
      <c r="Q217" s="13"/>
      <c r="R217" s="13">
        <v>3.8233999999999999</v>
      </c>
      <c r="S217" s="30">
        <v>0.99644538770121049</v>
      </c>
      <c r="T217" s="30">
        <v>0.99651151722821019</v>
      </c>
      <c r="U217" s="30">
        <v>0.98457120610301629</v>
      </c>
      <c r="V217" s="30">
        <v>0.99558165014520217</v>
      </c>
      <c r="W217" s="15">
        <f>S217-T217</f>
        <v>-6.612952699969199E-5</v>
      </c>
      <c r="X217" s="15">
        <f>IF(S217&gt;50%, W217, "" )</f>
        <v>-6.612952699969199E-5</v>
      </c>
      <c r="Y217" s="15">
        <f>U217-V217</f>
        <v>-1.1010444042185874E-2</v>
      </c>
      <c r="Z217" s="15">
        <f>IF(U217&gt;40%, Y217, "" )</f>
        <v>-1.1010444042185874E-2</v>
      </c>
      <c r="AA217" s="15">
        <v>0.99105410034719721</v>
      </c>
      <c r="AB217" s="2" t="b">
        <v>1</v>
      </c>
      <c r="AC217" s="2" t="b">
        <v>1</v>
      </c>
      <c r="AD217" s="2" t="b">
        <v>0</v>
      </c>
      <c r="AE217" s="2" t="b">
        <v>0</v>
      </c>
      <c r="AF217" s="17" t="s">
        <v>1555</v>
      </c>
      <c r="AG217" s="17" t="s">
        <v>1474</v>
      </c>
      <c r="AH217" s="2" t="s">
        <v>236</v>
      </c>
      <c r="AI217" s="2" t="s">
        <v>978</v>
      </c>
      <c r="AJ217" s="2" t="s">
        <v>65</v>
      </c>
      <c r="AK217" s="2" t="s">
        <v>1475</v>
      </c>
      <c r="AL217" s="2">
        <v>36</v>
      </c>
      <c r="AM217" s="2">
        <v>3.125E-2</v>
      </c>
      <c r="AN217" s="2" t="s">
        <v>219</v>
      </c>
      <c r="AO217" s="2" t="b">
        <v>1</v>
      </c>
      <c r="AP217" s="2" t="b">
        <v>1</v>
      </c>
      <c r="AQ217" s="2" t="b">
        <v>0</v>
      </c>
      <c r="AR217" s="2" t="b">
        <v>0</v>
      </c>
      <c r="AS217" s="17" t="s">
        <v>1498</v>
      </c>
      <c r="AT217" s="17" t="s">
        <v>1477</v>
      </c>
      <c r="AU217" s="2" t="s">
        <v>798</v>
      </c>
      <c r="AV217" s="2" t="s">
        <v>464</v>
      </c>
      <c r="AW217" s="2" t="s">
        <v>1478</v>
      </c>
      <c r="AX217" s="2">
        <v>27</v>
      </c>
      <c r="AY217" s="2">
        <v>4.6594982100000001E-2</v>
      </c>
      <c r="AZ217" s="2"/>
      <c r="BA217" s="2"/>
      <c r="BB217" s="2"/>
      <c r="BC217" s="2"/>
      <c r="BD217" s="17"/>
      <c r="BE217" s="17"/>
      <c r="BF217" s="2"/>
      <c r="BG217" s="2"/>
      <c r="BH217" s="2"/>
      <c r="BI217" s="2"/>
      <c r="BJ217" s="2"/>
      <c r="BK217" s="3" t="s">
        <v>1553</v>
      </c>
    </row>
    <row r="218" spans="1:63" s="12" customFormat="1" x14ac:dyDescent="0.4">
      <c r="A218" s="3" t="s">
        <v>1556</v>
      </c>
      <c r="B218" s="3" t="s">
        <v>1557</v>
      </c>
      <c r="C218" s="3">
        <v>332</v>
      </c>
      <c r="D218" s="14">
        <v>19.296589460476227</v>
      </c>
      <c r="E218" s="13">
        <v>3.3062999999999998</v>
      </c>
      <c r="F218" s="13"/>
      <c r="G218" s="13">
        <v>3.3780999999999999</v>
      </c>
      <c r="H218" s="13">
        <v>2.7881999999999998</v>
      </c>
      <c r="I218" s="13">
        <v>4.6199999999999998E-2</v>
      </c>
      <c r="J218" s="13">
        <v>4.5900000000000003E-2</v>
      </c>
      <c r="K218" s="13"/>
      <c r="L218" s="13">
        <v>4.5699999999999998E-2</v>
      </c>
      <c r="M218" s="13">
        <v>3.7018</v>
      </c>
      <c r="N218" s="13"/>
      <c r="O218" s="13"/>
      <c r="P218" s="13">
        <v>3.6880000000000002</v>
      </c>
      <c r="Q218" s="13"/>
      <c r="R218" s="13">
        <v>3.7038000000000002</v>
      </c>
      <c r="S218" s="30">
        <v>0.99354129268585945</v>
      </c>
      <c r="T218" s="30">
        <v>0.99428691252111745</v>
      </c>
      <c r="U218" s="30">
        <v>1.0000195548718593</v>
      </c>
      <c r="V218" s="30">
        <v>0.99890376796340874</v>
      </c>
      <c r="W218" s="15">
        <f>S218-T218</f>
        <v>-7.4561983525800457E-4</v>
      </c>
      <c r="X218" s="15">
        <f>IF(S218&gt;50%, W218, "" )</f>
        <v>-7.4561983525800457E-4</v>
      </c>
      <c r="Y218" s="15">
        <f>U218-V218</f>
        <v>1.1157869084506E-3</v>
      </c>
      <c r="Z218" s="15">
        <f>IF(U218&gt;40%, Y218, "" )</f>
        <v>1.1157869084506E-3</v>
      </c>
      <c r="AA218" s="15">
        <v>0.99185650314643214</v>
      </c>
      <c r="AB218" s="2" t="b">
        <v>1</v>
      </c>
      <c r="AC218" s="2" t="b">
        <v>1</v>
      </c>
      <c r="AD218" s="2" t="b">
        <v>0</v>
      </c>
      <c r="AE218" s="2" t="b">
        <v>0</v>
      </c>
      <c r="AF218" s="17" t="s">
        <v>1558</v>
      </c>
      <c r="AG218" s="17" t="s">
        <v>1559</v>
      </c>
      <c r="AH218" s="2" t="s">
        <v>1387</v>
      </c>
      <c r="AI218" s="2" t="s">
        <v>978</v>
      </c>
      <c r="AJ218" s="2" t="s">
        <v>65</v>
      </c>
      <c r="AK218" s="2" t="s">
        <v>1526</v>
      </c>
      <c r="AL218" s="2">
        <v>36</v>
      </c>
      <c r="AM218" s="2">
        <v>3.125E-2</v>
      </c>
      <c r="AN218" s="2" t="s">
        <v>219</v>
      </c>
      <c r="AO218" s="2" t="b">
        <v>1</v>
      </c>
      <c r="AP218" s="2" t="b">
        <v>1</v>
      </c>
      <c r="AQ218" s="2" t="b">
        <v>0</v>
      </c>
      <c r="AR218" s="2" t="b">
        <v>0</v>
      </c>
      <c r="AS218" s="17" t="s">
        <v>1560</v>
      </c>
      <c r="AT218" s="17" t="s">
        <v>1561</v>
      </c>
      <c r="AU218" s="2" t="s">
        <v>798</v>
      </c>
      <c r="AV218" s="2" t="s">
        <v>464</v>
      </c>
      <c r="AW218" s="2" t="s">
        <v>1478</v>
      </c>
      <c r="AX218" s="2">
        <v>27</v>
      </c>
      <c r="AY218" s="2">
        <v>2.86738351E-2</v>
      </c>
      <c r="AZ218" s="2"/>
      <c r="BA218" s="2"/>
      <c r="BB218" s="2"/>
      <c r="BC218" s="2"/>
      <c r="BD218" s="17"/>
      <c r="BE218" s="17"/>
      <c r="BF218" s="2"/>
      <c r="BG218" s="2"/>
      <c r="BH218" s="2"/>
      <c r="BI218" s="2"/>
      <c r="BJ218" s="2"/>
      <c r="BK218" s="3" t="s">
        <v>1556</v>
      </c>
    </row>
    <row r="219" spans="1:63" s="12" customFormat="1" x14ac:dyDescent="0.4">
      <c r="A219" s="3" t="s">
        <v>1562</v>
      </c>
      <c r="B219" s="3" t="s">
        <v>1563</v>
      </c>
      <c r="C219" s="3">
        <v>332</v>
      </c>
      <c r="D219" s="14">
        <v>184.46136244761183</v>
      </c>
      <c r="E219" s="13">
        <v>2.7584</v>
      </c>
      <c r="F219" s="13"/>
      <c r="G219" s="13">
        <v>2.8437000000000001</v>
      </c>
      <c r="H219" s="13">
        <v>1.5208999999999999</v>
      </c>
      <c r="I219" s="13">
        <v>4.65E-2</v>
      </c>
      <c r="J219" s="13">
        <v>4.3799999999999999E-2</v>
      </c>
      <c r="K219" s="13"/>
      <c r="L219" s="13">
        <v>4.53E-2</v>
      </c>
      <c r="M219" s="13">
        <v>2.4051</v>
      </c>
      <c r="N219" s="13"/>
      <c r="O219" s="13"/>
      <c r="P219" s="13">
        <v>5.57E-2</v>
      </c>
      <c r="Q219" s="13"/>
      <c r="R219" s="13">
        <v>5.0099999999999999E-2</v>
      </c>
      <c r="S219" s="30">
        <v>0.98044797287379137</v>
      </c>
      <c r="T219" s="30">
        <v>0.98942304127236058</v>
      </c>
      <c r="U219" s="30">
        <v>0.99260825843718647</v>
      </c>
      <c r="V219" s="30">
        <v>0.99794790710223458</v>
      </c>
      <c r="W219" s="15">
        <f>S219-T219</f>
        <v>-8.9750683985692081E-3</v>
      </c>
      <c r="X219" s="15">
        <f>IF(S219&gt;50%, W219, "" )</f>
        <v>-8.9750683985692081E-3</v>
      </c>
      <c r="Y219" s="15">
        <f>U219-V219</f>
        <v>-5.3396486650481023E-3</v>
      </c>
      <c r="Z219" s="15">
        <f>IF(U219&gt;40%, Y219, "" )</f>
        <v>-5.3396486650481023E-3</v>
      </c>
      <c r="AA219" s="15">
        <v>0.95394564555858297</v>
      </c>
      <c r="AB219" s="2" t="b">
        <v>1</v>
      </c>
      <c r="AC219" s="2" t="b">
        <v>1</v>
      </c>
      <c r="AD219" s="2" t="b">
        <v>0</v>
      </c>
      <c r="AE219" s="2" t="b">
        <v>0</v>
      </c>
      <c r="AF219" s="17" t="s">
        <v>1564</v>
      </c>
      <c r="AG219" s="17" t="s">
        <v>1565</v>
      </c>
      <c r="AH219" s="2" t="s">
        <v>236</v>
      </c>
      <c r="AI219" s="2" t="s">
        <v>978</v>
      </c>
      <c r="AJ219" s="2" t="s">
        <v>65</v>
      </c>
      <c r="AK219" s="2" t="s">
        <v>1475</v>
      </c>
      <c r="AL219" s="2">
        <v>36</v>
      </c>
      <c r="AM219" s="2">
        <v>3.8194444399999999E-2</v>
      </c>
      <c r="AN219" s="2" t="s">
        <v>219</v>
      </c>
      <c r="AO219" s="2" t="b">
        <v>1</v>
      </c>
      <c r="AP219" s="2" t="b">
        <v>1</v>
      </c>
      <c r="AQ219" s="2" t="b">
        <v>0</v>
      </c>
      <c r="AR219" s="2" t="b">
        <v>0</v>
      </c>
      <c r="AS219" s="17" t="s">
        <v>1498</v>
      </c>
      <c r="AT219" s="17" t="s">
        <v>1477</v>
      </c>
      <c r="AU219" s="2" t="s">
        <v>798</v>
      </c>
      <c r="AV219" s="2" t="s">
        <v>464</v>
      </c>
      <c r="AW219" s="2" t="s">
        <v>1478</v>
      </c>
      <c r="AX219" s="2">
        <v>27</v>
      </c>
      <c r="AY219" s="2">
        <v>4.6594982100000001E-2</v>
      </c>
      <c r="AZ219" s="2"/>
      <c r="BA219" s="2"/>
      <c r="BB219" s="2"/>
      <c r="BC219" s="2"/>
      <c r="BD219" s="17"/>
      <c r="BE219" s="17"/>
      <c r="BF219" s="2"/>
      <c r="BG219" s="2"/>
      <c r="BH219" s="2"/>
      <c r="BI219" s="2"/>
      <c r="BJ219" s="2"/>
      <c r="BK219" s="3" t="s">
        <v>1562</v>
      </c>
    </row>
    <row r="220" spans="1:63" s="12" customFormat="1" x14ac:dyDescent="0.4">
      <c r="A220" s="3" t="s">
        <v>2615</v>
      </c>
      <c r="B220" s="3"/>
      <c r="C220" s="3">
        <v>332</v>
      </c>
      <c r="D220" s="14">
        <v>29.948157539734687</v>
      </c>
      <c r="E220" s="13">
        <v>2.9237000000000002</v>
      </c>
      <c r="F220" s="13"/>
      <c r="G220" s="13">
        <v>3.23</v>
      </c>
      <c r="H220" s="13">
        <v>1.6094999999999999</v>
      </c>
      <c r="I220" s="13">
        <v>4.3099999999999999E-2</v>
      </c>
      <c r="J220" s="13">
        <v>4.3099999999999999E-2</v>
      </c>
      <c r="K220" s="13"/>
      <c r="L220" s="13">
        <v>4.2599999999999999E-2</v>
      </c>
      <c r="M220" s="13">
        <v>4</v>
      </c>
      <c r="N220" s="13"/>
      <c r="O220" s="13"/>
      <c r="P220" s="13">
        <v>4</v>
      </c>
      <c r="Q220" s="13"/>
      <c r="R220" s="13">
        <v>3.9670000000000001</v>
      </c>
      <c r="S220" s="30">
        <v>0.6447262916848896</v>
      </c>
      <c r="T220" s="30">
        <v>0.74353978044810531</v>
      </c>
      <c r="U220" s="30">
        <v>0.98486452918090561</v>
      </c>
      <c r="V220" s="30">
        <v>0.99703883663286619</v>
      </c>
      <c r="W220" s="15">
        <v>-9.8813488763215718E-2</v>
      </c>
      <c r="X220" s="15">
        <v>-9.8813488763215718E-2</v>
      </c>
      <c r="Y220" s="15">
        <v>-1.2174307451960575E-2</v>
      </c>
      <c r="Z220" s="15">
        <v>-1.2174307451960575E-2</v>
      </c>
      <c r="AA220" s="15">
        <v>0.47886969489160386</v>
      </c>
      <c r="AB220" s="2" t="b">
        <v>1</v>
      </c>
      <c r="AC220" s="2" t="b">
        <v>1</v>
      </c>
      <c r="AD220" s="2" t="b">
        <v>0</v>
      </c>
      <c r="AE220" s="2" t="b">
        <v>0</v>
      </c>
      <c r="AF220" s="17" t="s">
        <v>2616</v>
      </c>
      <c r="AG220" s="17" t="s">
        <v>2617</v>
      </c>
      <c r="AH220" s="2" t="s">
        <v>236</v>
      </c>
      <c r="AI220" s="2" t="s">
        <v>64</v>
      </c>
      <c r="AJ220" s="2" t="s">
        <v>94</v>
      </c>
      <c r="AK220" s="2" t="s">
        <v>2618</v>
      </c>
      <c r="AL220" s="2">
        <v>54</v>
      </c>
      <c r="AM220" s="2">
        <v>3.125E-2</v>
      </c>
      <c r="AN220" s="2" t="s">
        <v>219</v>
      </c>
      <c r="AO220" s="2" t="b">
        <v>1</v>
      </c>
      <c r="AP220" s="2" t="b">
        <v>1</v>
      </c>
      <c r="AQ220" s="2" t="b">
        <v>0</v>
      </c>
      <c r="AR220" s="2" t="b">
        <v>0</v>
      </c>
      <c r="AS220" s="17" t="s">
        <v>2619</v>
      </c>
      <c r="AT220" s="17" t="s">
        <v>2620</v>
      </c>
      <c r="AU220" s="2" t="s">
        <v>222</v>
      </c>
      <c r="AV220" s="2" t="s">
        <v>223</v>
      </c>
      <c r="AW220" s="2" t="s">
        <v>2621</v>
      </c>
      <c r="AX220" s="2">
        <v>27</v>
      </c>
      <c r="AY220" s="2">
        <v>0</v>
      </c>
      <c r="AZ220" s="2"/>
      <c r="BA220" s="2"/>
      <c r="BB220" s="2"/>
      <c r="BC220" s="2"/>
      <c r="BD220" s="17"/>
      <c r="BE220" s="17"/>
      <c r="BF220" s="2"/>
      <c r="BG220" s="2"/>
      <c r="BH220" s="2"/>
      <c r="BI220" s="2"/>
      <c r="BJ220" s="2"/>
      <c r="BK220" s="3" t="s">
        <v>2615</v>
      </c>
    </row>
    <row r="221" spans="1:63" s="12" customFormat="1" x14ac:dyDescent="0.4">
      <c r="A221" s="3" t="s">
        <v>1566</v>
      </c>
      <c r="B221" s="3" t="s">
        <v>1567</v>
      </c>
      <c r="C221" s="3">
        <v>332</v>
      </c>
      <c r="D221" s="14">
        <v>35.245087799611312</v>
      </c>
      <c r="E221" s="13">
        <v>3.8563000000000001</v>
      </c>
      <c r="F221" s="13"/>
      <c r="G221" s="13">
        <v>3.7688000000000001</v>
      </c>
      <c r="H221" s="13">
        <v>2.9912999999999998</v>
      </c>
      <c r="I221" s="13">
        <v>5.67E-2</v>
      </c>
      <c r="J221" s="13">
        <v>5.1700000000000003E-2</v>
      </c>
      <c r="K221" s="13"/>
      <c r="L221" s="13">
        <v>5.2900000000000003E-2</v>
      </c>
      <c r="M221" s="13">
        <v>3.7551999999999999</v>
      </c>
      <c r="N221" s="13"/>
      <c r="O221" s="13"/>
      <c r="P221" s="13">
        <v>3.7408999999999999</v>
      </c>
      <c r="Q221" s="13"/>
      <c r="R221" s="13">
        <v>3.7454999999999998</v>
      </c>
      <c r="S221" s="30">
        <v>0.99668269375103635</v>
      </c>
      <c r="T221" s="30">
        <v>0.99625935800448429</v>
      </c>
      <c r="U221" s="30">
        <v>0.99968712205025134</v>
      </c>
      <c r="V221" s="30">
        <v>0.99952541174025622</v>
      </c>
      <c r="W221" s="15">
        <f t="shared" ref="W221:W229" si="24">S221-T221</f>
        <v>4.2333574655206707E-4</v>
      </c>
      <c r="X221" s="15">
        <f t="shared" ref="X221:X229" si="25">IF(S221&gt;50%, W221, "" )</f>
        <v>4.2333574655206707E-4</v>
      </c>
      <c r="Y221" s="15">
        <f t="shared" ref="Y221:Y229" si="26">U221-V221</f>
        <v>1.6171030999512226E-4</v>
      </c>
      <c r="Z221" s="15">
        <f t="shared" ref="Z221:Z229" si="27">IF(U221&gt;40%, Y221, "" )</f>
        <v>1.6171030999512226E-4</v>
      </c>
      <c r="AA221" s="15">
        <v>0.99339711652096296</v>
      </c>
      <c r="AB221" s="2" t="b">
        <v>1</v>
      </c>
      <c r="AC221" s="2" t="b">
        <v>1</v>
      </c>
      <c r="AD221" s="2" t="b">
        <v>0</v>
      </c>
      <c r="AE221" s="2" t="b">
        <v>0</v>
      </c>
      <c r="AF221" s="17" t="s">
        <v>1568</v>
      </c>
      <c r="AG221" s="17" t="s">
        <v>1569</v>
      </c>
      <c r="AH221" s="2" t="s">
        <v>236</v>
      </c>
      <c r="AI221" s="2" t="s">
        <v>978</v>
      </c>
      <c r="AJ221" s="2" t="s">
        <v>601</v>
      </c>
      <c r="AK221" s="2" t="s">
        <v>1570</v>
      </c>
      <c r="AL221" s="2">
        <v>45</v>
      </c>
      <c r="AM221" s="2">
        <v>2.77777778E-2</v>
      </c>
      <c r="AN221" s="2" t="s">
        <v>219</v>
      </c>
      <c r="AO221" s="2" t="b">
        <v>1</v>
      </c>
      <c r="AP221" s="2" t="b">
        <v>1</v>
      </c>
      <c r="AQ221" s="2" t="b">
        <v>0</v>
      </c>
      <c r="AR221" s="2" t="b">
        <v>0</v>
      </c>
      <c r="AS221" s="17" t="s">
        <v>1571</v>
      </c>
      <c r="AT221" s="17" t="s">
        <v>1572</v>
      </c>
      <c r="AU221" s="2" t="s">
        <v>640</v>
      </c>
      <c r="AV221" s="2" t="s">
        <v>443</v>
      </c>
      <c r="AW221" s="2" t="s">
        <v>1573</v>
      </c>
      <c r="AX221" s="2">
        <v>27</v>
      </c>
      <c r="AY221" s="2">
        <v>4.9242424200000003E-2</v>
      </c>
      <c r="AZ221" s="2"/>
      <c r="BA221" s="2"/>
      <c r="BB221" s="2"/>
      <c r="BC221" s="2"/>
      <c r="BD221" s="17"/>
      <c r="BE221" s="17"/>
      <c r="BF221" s="2"/>
      <c r="BG221" s="2"/>
      <c r="BH221" s="2"/>
      <c r="BI221" s="2"/>
      <c r="BJ221" s="2"/>
      <c r="BK221" s="3" t="s">
        <v>1566</v>
      </c>
    </row>
    <row r="222" spans="1:63" s="12" customFormat="1" x14ac:dyDescent="0.4">
      <c r="A222" s="3" t="s">
        <v>1574</v>
      </c>
      <c r="B222" s="3" t="s">
        <v>1575</v>
      </c>
      <c r="C222" s="3">
        <v>332</v>
      </c>
      <c r="D222" s="14">
        <v>15.762652132110601</v>
      </c>
      <c r="E222" s="13">
        <v>3.6835</v>
      </c>
      <c r="F222" s="13"/>
      <c r="G222" s="13">
        <v>3.5474999999999999</v>
      </c>
      <c r="H222" s="13">
        <v>3.0383</v>
      </c>
      <c r="I222" s="13">
        <v>4.4600000000000001E-2</v>
      </c>
      <c r="J222" s="13">
        <v>4.3900000000000002E-2</v>
      </c>
      <c r="K222" s="13"/>
      <c r="L222" s="13">
        <v>4.36E-2</v>
      </c>
      <c r="M222" s="13">
        <v>3.7214</v>
      </c>
      <c r="N222" s="13"/>
      <c r="O222" s="13"/>
      <c r="P222" s="13">
        <v>3.7139000000000002</v>
      </c>
      <c r="Q222" s="13"/>
      <c r="R222" s="13">
        <v>3.6960999999999999</v>
      </c>
      <c r="S222" s="30">
        <v>0.83150108824360491</v>
      </c>
      <c r="T222" s="30">
        <v>0.89629223464293661</v>
      </c>
      <c r="U222" s="30">
        <v>0.99573703793467372</v>
      </c>
      <c r="V222" s="30">
        <v>0.998656447321007</v>
      </c>
      <c r="W222" s="15">
        <f t="shared" si="24"/>
        <v>-6.4791146399331701E-2</v>
      </c>
      <c r="X222" s="15">
        <f t="shared" si="25"/>
        <v>-6.4791146399331701E-2</v>
      </c>
      <c r="Y222" s="15">
        <f t="shared" si="26"/>
        <v>-2.9194093863332826E-3</v>
      </c>
      <c r="Z222" s="15">
        <f t="shared" si="27"/>
        <v>-2.9194093863332826E-3</v>
      </c>
      <c r="AA222" s="15">
        <v>0.40611850776097758</v>
      </c>
      <c r="AB222" s="2" t="b">
        <v>1</v>
      </c>
      <c r="AC222" s="2" t="b">
        <v>1</v>
      </c>
      <c r="AD222" s="2" t="b">
        <v>0</v>
      </c>
      <c r="AE222" s="2" t="b">
        <v>0</v>
      </c>
      <c r="AF222" s="17" t="s">
        <v>1576</v>
      </c>
      <c r="AG222" s="17" t="s">
        <v>1577</v>
      </c>
      <c r="AH222" s="2" t="s">
        <v>752</v>
      </c>
      <c r="AI222" s="2" t="s">
        <v>951</v>
      </c>
      <c r="AJ222" s="2" t="s">
        <v>94</v>
      </c>
      <c r="AK222" s="2" t="s">
        <v>1578</v>
      </c>
      <c r="AL222" s="2">
        <v>54</v>
      </c>
      <c r="AM222" s="2">
        <v>9.02777778E-2</v>
      </c>
      <c r="AN222" s="2" t="s">
        <v>219</v>
      </c>
      <c r="AO222" s="2" t="b">
        <v>1</v>
      </c>
      <c r="AP222" s="2" t="b">
        <v>1</v>
      </c>
      <c r="AQ222" s="2" t="b">
        <v>0</v>
      </c>
      <c r="AR222" s="2" t="b">
        <v>0</v>
      </c>
      <c r="AS222" s="17" t="s">
        <v>1579</v>
      </c>
      <c r="AT222" s="17" t="s">
        <v>1580</v>
      </c>
      <c r="AU222" s="2" t="s">
        <v>442</v>
      </c>
      <c r="AV222" s="2" t="s">
        <v>485</v>
      </c>
      <c r="AW222" s="2" t="s">
        <v>1581</v>
      </c>
      <c r="AX222" s="2">
        <v>27</v>
      </c>
      <c r="AY222" s="2">
        <v>3.4090909099999997E-2</v>
      </c>
      <c r="AZ222" s="2"/>
      <c r="BA222" s="2"/>
      <c r="BB222" s="2"/>
      <c r="BC222" s="2"/>
      <c r="BD222" s="17"/>
      <c r="BE222" s="17"/>
      <c r="BF222" s="2"/>
      <c r="BG222" s="2"/>
      <c r="BH222" s="2"/>
      <c r="BI222" s="2"/>
      <c r="BJ222" s="2"/>
      <c r="BK222" s="3" t="s">
        <v>1574</v>
      </c>
    </row>
    <row r="223" spans="1:63" s="12" customFormat="1" x14ac:dyDescent="0.4">
      <c r="A223" s="3" t="s">
        <v>1582</v>
      </c>
      <c r="B223" s="3" t="s">
        <v>1583</v>
      </c>
      <c r="C223" s="3">
        <v>332</v>
      </c>
      <c r="D223" s="14">
        <v>20.103501682557656</v>
      </c>
      <c r="E223" s="13">
        <v>2.6297999999999999</v>
      </c>
      <c r="F223" s="13"/>
      <c r="G223" s="13">
        <v>2.9075000000000002</v>
      </c>
      <c r="H223" s="13">
        <v>1.3677999999999999</v>
      </c>
      <c r="I223" s="13">
        <v>4.4200000000000003E-2</v>
      </c>
      <c r="J223" s="13">
        <v>4.36E-2</v>
      </c>
      <c r="K223" s="13"/>
      <c r="L223" s="13">
        <v>4.2599999999999999E-2</v>
      </c>
      <c r="M223" s="13">
        <v>4</v>
      </c>
      <c r="N223" s="13"/>
      <c r="O223" s="13"/>
      <c r="P223" s="13">
        <v>4</v>
      </c>
      <c r="Q223" s="13"/>
      <c r="R223" s="13">
        <v>4</v>
      </c>
      <c r="S223" s="30">
        <v>0.55552908764196685</v>
      </c>
      <c r="T223" s="30">
        <v>0.7147936289433553</v>
      </c>
      <c r="U223" s="30">
        <v>0.98922526560552848</v>
      </c>
      <c r="V223" s="30">
        <v>0.98979969458635175</v>
      </c>
      <c r="W223" s="15">
        <f t="shared" si="24"/>
        <v>-0.15926454130138845</v>
      </c>
      <c r="X223" s="15">
        <f t="shared" si="25"/>
        <v>-0.15926454130138845</v>
      </c>
      <c r="Y223" s="15">
        <f t="shared" si="26"/>
        <v>-5.7442898082327165E-4</v>
      </c>
      <c r="Z223" s="15">
        <f t="shared" si="27"/>
        <v>-5.7442898082327165E-4</v>
      </c>
      <c r="AA223" s="15">
        <v>0.65261664768592298</v>
      </c>
      <c r="AB223" s="2" t="b">
        <v>1</v>
      </c>
      <c r="AC223" s="2" t="b">
        <v>1</v>
      </c>
      <c r="AD223" s="2" t="b">
        <v>0</v>
      </c>
      <c r="AE223" s="2" t="b">
        <v>0</v>
      </c>
      <c r="AF223" s="17" t="s">
        <v>1524</v>
      </c>
      <c r="AG223" s="17" t="s">
        <v>1525</v>
      </c>
      <c r="AH223" s="2" t="s">
        <v>236</v>
      </c>
      <c r="AI223" s="2" t="s">
        <v>978</v>
      </c>
      <c r="AJ223" s="2" t="s">
        <v>65</v>
      </c>
      <c r="AK223" s="2" t="s">
        <v>1526</v>
      </c>
      <c r="AL223" s="2">
        <v>36</v>
      </c>
      <c r="AM223" s="2">
        <v>4.86111111E-2</v>
      </c>
      <c r="AN223" s="2" t="s">
        <v>219</v>
      </c>
      <c r="AO223" s="2" t="b">
        <v>1</v>
      </c>
      <c r="AP223" s="2" t="b">
        <v>1</v>
      </c>
      <c r="AQ223" s="2" t="b">
        <v>0</v>
      </c>
      <c r="AR223" s="2" t="b">
        <v>0</v>
      </c>
      <c r="AS223" s="17" t="s">
        <v>1527</v>
      </c>
      <c r="AT223" s="17" t="s">
        <v>1528</v>
      </c>
      <c r="AU223" s="2" t="s">
        <v>798</v>
      </c>
      <c r="AV223" s="2" t="s">
        <v>464</v>
      </c>
      <c r="AW223" s="2" t="s">
        <v>1478</v>
      </c>
      <c r="AX223" s="2">
        <v>27</v>
      </c>
      <c r="AY223" s="2">
        <v>2.50896057E-2</v>
      </c>
      <c r="AZ223" s="2"/>
      <c r="BA223" s="2"/>
      <c r="BB223" s="2"/>
      <c r="BC223" s="2"/>
      <c r="BD223" s="17"/>
      <c r="BE223" s="17"/>
      <c r="BF223" s="2"/>
      <c r="BG223" s="2"/>
      <c r="BH223" s="2"/>
      <c r="BI223" s="2"/>
      <c r="BJ223" s="2"/>
      <c r="BK223" s="3" t="s">
        <v>1582</v>
      </c>
    </row>
    <row r="224" spans="1:63" s="12" customFormat="1" x14ac:dyDescent="0.4">
      <c r="A224" s="3" t="s">
        <v>405</v>
      </c>
      <c r="B224" s="3" t="s">
        <v>406</v>
      </c>
      <c r="C224" s="3">
        <v>332</v>
      </c>
      <c r="D224" s="14">
        <v>99.885279067473263</v>
      </c>
      <c r="E224" s="13">
        <v>2.94</v>
      </c>
      <c r="F224" s="13"/>
      <c r="G224" s="13">
        <v>4.2000000000000003E-2</v>
      </c>
      <c r="H224" s="13">
        <v>1.9034</v>
      </c>
      <c r="I224" s="13">
        <v>4.3299999999999998E-2</v>
      </c>
      <c r="J224" s="13">
        <v>4.1500000000000002E-2</v>
      </c>
      <c r="K224" s="13"/>
      <c r="L224" s="13">
        <v>4.2200000000000001E-2</v>
      </c>
      <c r="M224" s="13">
        <v>3.9577</v>
      </c>
      <c r="N224" s="13"/>
      <c r="O224" s="13"/>
      <c r="P224" s="13">
        <v>3.7810000000000001</v>
      </c>
      <c r="Q224" s="13"/>
      <c r="R224" s="13">
        <v>3.7246999999999999</v>
      </c>
      <c r="S224" s="15">
        <v>0.83677705855165641</v>
      </c>
      <c r="T224" s="15">
        <v>0.40256741298671445</v>
      </c>
      <c r="U224" s="15">
        <v>-0.42906107125324994</v>
      </c>
      <c r="V224" s="15">
        <v>-0.29918124237588323</v>
      </c>
      <c r="W224" s="15">
        <f t="shared" si="24"/>
        <v>0.43420964556494196</v>
      </c>
      <c r="X224" s="15">
        <f t="shared" si="25"/>
        <v>0.43420964556494196</v>
      </c>
      <c r="Y224" s="15">
        <f t="shared" si="26"/>
        <v>-0.12987982887736671</v>
      </c>
      <c r="Z224" s="15" t="str">
        <f t="shared" si="27"/>
        <v/>
      </c>
      <c r="AA224" s="18"/>
      <c r="AB224" s="2" t="b">
        <v>1</v>
      </c>
      <c r="AC224" s="2" t="b">
        <v>1</v>
      </c>
      <c r="AD224" s="2" t="b">
        <v>0</v>
      </c>
      <c r="AE224" s="2" t="b">
        <v>0</v>
      </c>
      <c r="AF224" s="17" t="s">
        <v>407</v>
      </c>
      <c r="AG224" s="17" t="s">
        <v>408</v>
      </c>
      <c r="AH224" s="2" t="s">
        <v>399</v>
      </c>
      <c r="AI224" s="2" t="s">
        <v>64</v>
      </c>
      <c r="AJ224" s="2" t="s">
        <v>65</v>
      </c>
      <c r="AK224" s="2" t="s">
        <v>409</v>
      </c>
      <c r="AL224" s="2">
        <v>63</v>
      </c>
      <c r="AM224" s="2">
        <v>6.9444444399999999E-2</v>
      </c>
      <c r="AN224" s="2" t="s">
        <v>219</v>
      </c>
      <c r="AO224" s="2" t="b">
        <v>1</v>
      </c>
      <c r="AP224" s="2" t="b">
        <v>1</v>
      </c>
      <c r="AQ224" s="2" t="b">
        <v>0</v>
      </c>
      <c r="AR224" s="2" t="b">
        <v>0</v>
      </c>
      <c r="AS224" s="17" t="s">
        <v>410</v>
      </c>
      <c r="AT224" s="17" t="s">
        <v>411</v>
      </c>
      <c r="AU224" s="2" t="s">
        <v>269</v>
      </c>
      <c r="AV224" s="2" t="s">
        <v>270</v>
      </c>
      <c r="AW224" s="2" t="s">
        <v>412</v>
      </c>
      <c r="AX224" s="2">
        <v>27</v>
      </c>
      <c r="AY224" s="2">
        <v>4.1198501899999997E-2</v>
      </c>
      <c r="AZ224" s="2"/>
      <c r="BA224" s="2"/>
      <c r="BB224" s="2"/>
      <c r="BC224" s="2"/>
      <c r="BD224" s="17" t="s">
        <v>87</v>
      </c>
      <c r="BE224" s="17"/>
      <c r="BF224" s="2"/>
      <c r="BG224" s="2"/>
      <c r="BH224" s="2" t="s">
        <v>87</v>
      </c>
      <c r="BI224" s="2"/>
      <c r="BJ224" s="2"/>
      <c r="BK224" s="3" t="s">
        <v>405</v>
      </c>
    </row>
    <row r="225" spans="1:63" s="12" customFormat="1" x14ac:dyDescent="0.4">
      <c r="A225" s="3" t="s">
        <v>1584</v>
      </c>
      <c r="B225" s="3" t="s">
        <v>1585</v>
      </c>
      <c r="C225" s="3">
        <v>332</v>
      </c>
      <c r="D225" s="14">
        <v>99.885279067473263</v>
      </c>
      <c r="E225" s="13">
        <v>3.5644999999999998</v>
      </c>
      <c r="F225" s="13"/>
      <c r="G225" s="13">
        <v>3.5255999999999998</v>
      </c>
      <c r="H225" s="13">
        <v>3.3313999999999999</v>
      </c>
      <c r="I225" s="13">
        <v>4.4600000000000001E-2</v>
      </c>
      <c r="J225" s="13">
        <v>4.3900000000000002E-2</v>
      </c>
      <c r="K225" s="13"/>
      <c r="L225" s="13">
        <v>4.2599999999999999E-2</v>
      </c>
      <c r="M225" s="13">
        <v>4</v>
      </c>
      <c r="N225" s="13"/>
      <c r="O225" s="13"/>
      <c r="P225" s="13">
        <v>4</v>
      </c>
      <c r="Q225" s="13"/>
      <c r="R225" s="13">
        <v>4</v>
      </c>
      <c r="S225" s="30">
        <v>0.99842512080140644</v>
      </c>
      <c r="T225" s="30">
        <v>0.9984275040185624</v>
      </c>
      <c r="U225" s="30">
        <v>0.98799426665265777</v>
      </c>
      <c r="V225" s="30">
        <v>1.0002864402610099</v>
      </c>
      <c r="W225" s="15">
        <f t="shared" si="24"/>
        <v>-2.3832171559545756E-6</v>
      </c>
      <c r="X225" s="15">
        <f t="shared" si="25"/>
        <v>-2.3832171559545756E-6</v>
      </c>
      <c r="Y225" s="15">
        <f t="shared" si="26"/>
        <v>-1.2292173608352108E-2</v>
      </c>
      <c r="Z225" s="15">
        <f t="shared" si="27"/>
        <v>-1.2292173608352108E-2</v>
      </c>
      <c r="AA225" s="15">
        <v>0.99514635462329493</v>
      </c>
      <c r="AB225" s="2" t="b">
        <v>1</v>
      </c>
      <c r="AC225" s="2" t="b">
        <v>1</v>
      </c>
      <c r="AD225" s="2" t="b">
        <v>0</v>
      </c>
      <c r="AE225" s="2" t="b">
        <v>0</v>
      </c>
      <c r="AF225" s="17" t="s">
        <v>1586</v>
      </c>
      <c r="AG225" s="17" t="s">
        <v>1587</v>
      </c>
      <c r="AH225" s="2" t="s">
        <v>236</v>
      </c>
      <c r="AI225" s="2" t="s">
        <v>978</v>
      </c>
      <c r="AJ225" s="2" t="s">
        <v>65</v>
      </c>
      <c r="AK225" s="2" t="s">
        <v>1533</v>
      </c>
      <c r="AL225" s="2">
        <v>36</v>
      </c>
      <c r="AM225" s="2">
        <v>3.47222222E-2</v>
      </c>
      <c r="AN225" s="2" t="s">
        <v>219</v>
      </c>
      <c r="AO225" s="2" t="b">
        <v>1</v>
      </c>
      <c r="AP225" s="2" t="b">
        <v>1</v>
      </c>
      <c r="AQ225" s="2" t="b">
        <v>0</v>
      </c>
      <c r="AR225" s="2" t="b">
        <v>0</v>
      </c>
      <c r="AS225" s="17" t="s">
        <v>1588</v>
      </c>
      <c r="AT225" s="17" t="s">
        <v>1535</v>
      </c>
      <c r="AU225" s="2" t="s">
        <v>798</v>
      </c>
      <c r="AV225" s="2" t="s">
        <v>464</v>
      </c>
      <c r="AW225" s="2" t="s">
        <v>1478</v>
      </c>
      <c r="AX225" s="2">
        <v>27</v>
      </c>
      <c r="AY225" s="2">
        <v>3.5842293900000002E-2</v>
      </c>
      <c r="AZ225" s="2"/>
      <c r="BA225" s="2"/>
      <c r="BB225" s="2"/>
      <c r="BC225" s="2"/>
      <c r="BD225" s="17"/>
      <c r="BE225" s="17"/>
      <c r="BF225" s="2"/>
      <c r="BG225" s="2"/>
      <c r="BH225" s="2"/>
      <c r="BI225" s="2"/>
      <c r="BJ225" s="2"/>
      <c r="BK225" s="3" t="s">
        <v>1584</v>
      </c>
    </row>
    <row r="226" spans="1:63" s="12" customFormat="1" x14ac:dyDescent="0.4">
      <c r="A226" s="3" t="s">
        <v>413</v>
      </c>
      <c r="B226" s="3" t="s">
        <v>414</v>
      </c>
      <c r="C226" s="3">
        <v>332</v>
      </c>
      <c r="D226" s="14">
        <v>61.770807863333083</v>
      </c>
      <c r="E226" s="13">
        <v>3.2965</v>
      </c>
      <c r="F226" s="13"/>
      <c r="G226" s="13">
        <v>0.1782</v>
      </c>
      <c r="H226" s="13">
        <v>3.2084999999999999</v>
      </c>
      <c r="I226" s="13">
        <v>4.4600000000000001E-2</v>
      </c>
      <c r="J226" s="13">
        <v>4.2599999999999999E-2</v>
      </c>
      <c r="K226" s="13"/>
      <c r="L226" s="13">
        <v>4.3099999999999999E-2</v>
      </c>
      <c r="M226" s="13">
        <v>3.7094</v>
      </c>
      <c r="N226" s="13"/>
      <c r="O226" s="13"/>
      <c r="P226" s="13">
        <v>3.6884999999999999</v>
      </c>
      <c r="Q226" s="13"/>
      <c r="R226" s="13">
        <v>3.5815999999999999</v>
      </c>
      <c r="S226" s="15">
        <v>0.99895394490376543</v>
      </c>
      <c r="T226" s="15">
        <v>-9.5375549756483519E-2</v>
      </c>
      <c r="U226" s="15">
        <v>0.99613466408649642</v>
      </c>
      <c r="V226" s="15">
        <v>0.97306064276940507</v>
      </c>
      <c r="W226" s="15">
        <f t="shared" si="24"/>
        <v>1.0943294946602489</v>
      </c>
      <c r="X226" s="15">
        <f t="shared" si="25"/>
        <v>1.0943294946602489</v>
      </c>
      <c r="Y226" s="15">
        <f t="shared" si="26"/>
        <v>2.3074021317091353E-2</v>
      </c>
      <c r="Z226" s="15">
        <f t="shared" si="27"/>
        <v>2.3074021317091353E-2</v>
      </c>
      <c r="AA226" s="18"/>
      <c r="AB226" s="2" t="b">
        <v>1</v>
      </c>
      <c r="AC226" s="2" t="b">
        <v>1</v>
      </c>
      <c r="AD226" s="2" t="b">
        <v>0</v>
      </c>
      <c r="AE226" s="2" t="b">
        <v>0</v>
      </c>
      <c r="AF226" s="17" t="s">
        <v>415</v>
      </c>
      <c r="AG226" s="17" t="s">
        <v>416</v>
      </c>
      <c r="AH226" s="2" t="s">
        <v>399</v>
      </c>
      <c r="AI226" s="2" t="s">
        <v>64</v>
      </c>
      <c r="AJ226" s="2" t="s">
        <v>65</v>
      </c>
      <c r="AK226" s="2" t="s">
        <v>417</v>
      </c>
      <c r="AL226" s="2">
        <v>63</v>
      </c>
      <c r="AM226" s="2">
        <v>3.8194444399999999E-2</v>
      </c>
      <c r="AN226" s="2" t="s">
        <v>219</v>
      </c>
      <c r="AO226" s="2" t="b">
        <v>1</v>
      </c>
      <c r="AP226" s="2" t="b">
        <v>1</v>
      </c>
      <c r="AQ226" s="2" t="b">
        <v>0</v>
      </c>
      <c r="AR226" s="2" t="b">
        <v>0</v>
      </c>
      <c r="AS226" s="17" t="s">
        <v>418</v>
      </c>
      <c r="AT226" s="17" t="s">
        <v>419</v>
      </c>
      <c r="AU226" s="2" t="s">
        <v>269</v>
      </c>
      <c r="AV226" s="2" t="s">
        <v>270</v>
      </c>
      <c r="AW226" s="2" t="s">
        <v>412</v>
      </c>
      <c r="AX226" s="2">
        <v>27</v>
      </c>
      <c r="AY226" s="2">
        <v>2.6217228499999998E-2</v>
      </c>
      <c r="AZ226" s="2"/>
      <c r="BA226" s="2"/>
      <c r="BB226" s="2"/>
      <c r="BC226" s="2"/>
      <c r="BD226" s="17" t="s">
        <v>87</v>
      </c>
      <c r="BE226" s="17"/>
      <c r="BF226" s="2"/>
      <c r="BG226" s="2"/>
      <c r="BH226" s="2" t="s">
        <v>87</v>
      </c>
      <c r="BI226" s="2"/>
      <c r="BJ226" s="2"/>
      <c r="BK226" s="3" t="s">
        <v>413</v>
      </c>
    </row>
    <row r="227" spans="1:63" s="12" customFormat="1" x14ac:dyDescent="0.4">
      <c r="A227" s="3" t="s">
        <v>1589</v>
      </c>
      <c r="B227" s="3" t="s">
        <v>1590</v>
      </c>
      <c r="C227" s="3">
        <v>332</v>
      </c>
      <c r="D227" s="14">
        <v>3.8516564503687558</v>
      </c>
      <c r="E227" s="13">
        <v>3.1953</v>
      </c>
      <c r="F227" s="13"/>
      <c r="G227" s="13">
        <v>3.4043000000000001</v>
      </c>
      <c r="H227" s="13">
        <v>2.9762</v>
      </c>
      <c r="I227" s="13">
        <v>4.9299999999999997E-2</v>
      </c>
      <c r="J227" s="13">
        <v>4.7300000000000002E-2</v>
      </c>
      <c r="K227" s="13"/>
      <c r="L227" s="13">
        <v>4.7600000000000003E-2</v>
      </c>
      <c r="M227" s="13">
        <v>3.8944000000000001</v>
      </c>
      <c r="N227" s="13"/>
      <c r="O227" s="13"/>
      <c r="P227" s="13">
        <v>3.8671000000000002</v>
      </c>
      <c r="Q227" s="13"/>
      <c r="R227" s="13">
        <v>3.8420999999999998</v>
      </c>
      <c r="S227" s="30">
        <v>0.99779374227784789</v>
      </c>
      <c r="T227" s="30">
        <v>0.99623046462688902</v>
      </c>
      <c r="U227" s="30">
        <v>1.0058057345420826</v>
      </c>
      <c r="V227" s="30">
        <v>1.0027526210448272</v>
      </c>
      <c r="W227" s="15">
        <f t="shared" si="24"/>
        <v>1.5632776509588719E-3</v>
      </c>
      <c r="X227" s="15">
        <f t="shared" si="25"/>
        <v>1.5632776509588719E-3</v>
      </c>
      <c r="Y227" s="15">
        <f t="shared" si="26"/>
        <v>3.0531134972553442E-3</v>
      </c>
      <c r="Z227" s="15">
        <f t="shared" si="27"/>
        <v>3.0531134972553442E-3</v>
      </c>
      <c r="AA227" s="15">
        <v>0.96667175395444771</v>
      </c>
      <c r="AB227" s="2" t="b">
        <v>1</v>
      </c>
      <c r="AC227" s="2" t="b">
        <v>1</v>
      </c>
      <c r="AD227" s="2" t="b">
        <v>0</v>
      </c>
      <c r="AE227" s="2" t="b">
        <v>0</v>
      </c>
      <c r="AF227" s="17" t="s">
        <v>1501</v>
      </c>
      <c r="AG227" s="17" t="s">
        <v>1502</v>
      </c>
      <c r="AH227" s="2" t="s">
        <v>92</v>
      </c>
      <c r="AI227" s="2" t="s">
        <v>346</v>
      </c>
      <c r="AJ227" s="2" t="s">
        <v>601</v>
      </c>
      <c r="AK227" s="2" t="s">
        <v>1591</v>
      </c>
      <c r="AL227" s="2">
        <v>60</v>
      </c>
      <c r="AM227" s="2">
        <v>8.3333333300000006E-2</v>
      </c>
      <c r="AN227" s="2" t="s">
        <v>365</v>
      </c>
      <c r="AO227" s="2" t="b">
        <v>1</v>
      </c>
      <c r="AP227" s="2" t="b">
        <v>1</v>
      </c>
      <c r="AQ227" s="2" t="b">
        <v>0</v>
      </c>
      <c r="AR227" s="2" t="b">
        <v>0</v>
      </c>
      <c r="AS227" s="17" t="s">
        <v>1592</v>
      </c>
      <c r="AT227" s="17" t="s">
        <v>1593</v>
      </c>
      <c r="AU227" s="2" t="s">
        <v>222</v>
      </c>
      <c r="AV227" s="2" t="s">
        <v>223</v>
      </c>
      <c r="AW227" s="2" t="s">
        <v>1594</v>
      </c>
      <c r="AX227" s="2">
        <v>27</v>
      </c>
      <c r="AY227" s="2">
        <v>2.83687943E-2</v>
      </c>
      <c r="AZ227" s="2" t="b">
        <v>1</v>
      </c>
      <c r="BA227" s="2" t="b">
        <v>1</v>
      </c>
      <c r="BB227" s="2" t="b">
        <v>0</v>
      </c>
      <c r="BC227" s="2" t="b">
        <v>0</v>
      </c>
      <c r="BD227" s="17" t="s">
        <v>1504</v>
      </c>
      <c r="BE227" s="17" t="s">
        <v>1505</v>
      </c>
      <c r="BF227" s="2" t="s">
        <v>468</v>
      </c>
      <c r="BG227" s="2" t="s">
        <v>190</v>
      </c>
      <c r="BH227" s="2" t="s">
        <v>1595</v>
      </c>
      <c r="BI227" s="2">
        <v>36</v>
      </c>
      <c r="BJ227" s="2">
        <v>3.3333333299999997E-2</v>
      </c>
      <c r="BK227" s="3" t="s">
        <v>1589</v>
      </c>
    </row>
    <row r="228" spans="1:63" s="12" customFormat="1" x14ac:dyDescent="0.4">
      <c r="A228" s="3" t="s">
        <v>1596</v>
      </c>
      <c r="B228" s="3" t="s">
        <v>1597</v>
      </c>
      <c r="C228" s="3">
        <v>332</v>
      </c>
      <c r="D228" s="14">
        <v>99.885279067473263</v>
      </c>
      <c r="E228" s="13">
        <v>2.4901</v>
      </c>
      <c r="F228" s="13"/>
      <c r="G228" s="13">
        <v>2.8494000000000002</v>
      </c>
      <c r="H228" s="13">
        <v>2.9304000000000001</v>
      </c>
      <c r="I228" s="13">
        <v>4.5499999999999999E-2</v>
      </c>
      <c r="J228" s="13">
        <v>4.4699999999999997E-2</v>
      </c>
      <c r="K228" s="13"/>
      <c r="L228" s="13">
        <v>4.4699999999999997E-2</v>
      </c>
      <c r="M228" s="13">
        <v>3.8974000000000002</v>
      </c>
      <c r="N228" s="13"/>
      <c r="O228" s="13"/>
      <c r="P228" s="13">
        <v>3.8492000000000002</v>
      </c>
      <c r="Q228" s="13"/>
      <c r="R228" s="13">
        <v>3.8824999999999998</v>
      </c>
      <c r="S228" s="30">
        <v>-5.1879295581109701E-2</v>
      </c>
      <c r="T228" s="30">
        <v>0.29542226811558464</v>
      </c>
      <c r="U228" s="30">
        <v>0.80684143373039729</v>
      </c>
      <c r="V228" s="30">
        <v>0.70377885202872947</v>
      </c>
      <c r="W228" s="15">
        <f t="shared" si="24"/>
        <v>-0.34730156369669435</v>
      </c>
      <c r="X228" s="15" t="str">
        <f t="shared" si="25"/>
        <v/>
      </c>
      <c r="Y228" s="15">
        <f t="shared" si="26"/>
        <v>0.10306258170166782</v>
      </c>
      <c r="Z228" s="15">
        <f t="shared" si="27"/>
        <v>0.10306258170166782</v>
      </c>
      <c r="AA228" s="15">
        <v>0.45051812931863922</v>
      </c>
      <c r="AB228" s="2" t="b">
        <v>1</v>
      </c>
      <c r="AC228" s="2" t="b">
        <v>1</v>
      </c>
      <c r="AD228" s="2" t="b">
        <v>0</v>
      </c>
      <c r="AE228" s="2" t="b">
        <v>0</v>
      </c>
      <c r="AF228" s="17" t="s">
        <v>1489</v>
      </c>
      <c r="AG228" s="17" t="s">
        <v>1490</v>
      </c>
      <c r="AH228" s="2" t="s">
        <v>761</v>
      </c>
      <c r="AI228" s="2" t="s">
        <v>346</v>
      </c>
      <c r="AJ228" s="2" t="s">
        <v>601</v>
      </c>
      <c r="AK228" s="2" t="s">
        <v>1491</v>
      </c>
      <c r="AL228" s="2">
        <v>63</v>
      </c>
      <c r="AM228" s="2">
        <v>7.4829932000000002E-2</v>
      </c>
      <c r="AN228" s="2" t="s">
        <v>219</v>
      </c>
      <c r="AO228" s="2" t="b">
        <v>1</v>
      </c>
      <c r="AP228" s="2" t="b">
        <v>1</v>
      </c>
      <c r="AQ228" s="2" t="b">
        <v>0</v>
      </c>
      <c r="AR228" s="2" t="b">
        <v>0</v>
      </c>
      <c r="AS228" s="17" t="s">
        <v>1492</v>
      </c>
      <c r="AT228" s="17" t="s">
        <v>1493</v>
      </c>
      <c r="AU228" s="2" t="s">
        <v>309</v>
      </c>
      <c r="AV228" s="2" t="s">
        <v>270</v>
      </c>
      <c r="AW228" s="2" t="s">
        <v>1494</v>
      </c>
      <c r="AX228" s="2">
        <v>30</v>
      </c>
      <c r="AY228" s="2">
        <v>2.65151515E-2</v>
      </c>
      <c r="AZ228" s="2"/>
      <c r="BA228" s="2"/>
      <c r="BB228" s="2"/>
      <c r="BC228" s="2"/>
      <c r="BD228" s="17"/>
      <c r="BE228" s="17"/>
      <c r="BF228" s="2"/>
      <c r="BG228" s="2"/>
      <c r="BH228" s="2"/>
      <c r="BI228" s="2"/>
      <c r="BJ228" s="2"/>
      <c r="BK228" s="3" t="s">
        <v>1596</v>
      </c>
    </row>
    <row r="229" spans="1:63" s="2" customFormat="1" x14ac:dyDescent="0.4">
      <c r="A229" s="3" t="s">
        <v>1598</v>
      </c>
      <c r="B229" s="3" t="s">
        <v>1599</v>
      </c>
      <c r="C229" s="3">
        <v>332</v>
      </c>
      <c r="D229" s="14">
        <v>99.885279067473263</v>
      </c>
      <c r="E229" s="13">
        <v>2.5295999999999998</v>
      </c>
      <c r="F229" s="13"/>
      <c r="G229" s="13">
        <v>2.9984999999999999</v>
      </c>
      <c r="H229" s="13">
        <v>1.3954</v>
      </c>
      <c r="I229" s="13">
        <v>4.5900000000000003E-2</v>
      </c>
      <c r="J229" s="13">
        <v>4.5400000000000003E-2</v>
      </c>
      <c r="K229" s="13"/>
      <c r="L229" s="13">
        <v>4.5100000000000001E-2</v>
      </c>
      <c r="M229" s="13">
        <v>3.8698999999999999</v>
      </c>
      <c r="N229" s="13"/>
      <c r="O229" s="13"/>
      <c r="P229" s="13">
        <v>3.8359999999999999</v>
      </c>
      <c r="Q229" s="13"/>
      <c r="R229" s="13">
        <v>3.8555999999999999</v>
      </c>
      <c r="S229" s="30">
        <v>0.98853084859959706</v>
      </c>
      <c r="T229" s="30">
        <v>0.99368153802258641</v>
      </c>
      <c r="U229" s="30">
        <v>0.99959027439316861</v>
      </c>
      <c r="V229" s="30">
        <v>0.99882629356464203</v>
      </c>
      <c r="W229" s="15">
        <f t="shared" si="24"/>
        <v>-5.1506894229893518E-3</v>
      </c>
      <c r="X229" s="15">
        <f t="shared" si="25"/>
        <v>-5.1506894229893518E-3</v>
      </c>
      <c r="Y229" s="15">
        <f t="shared" si="26"/>
        <v>7.6398082852657812E-4</v>
      </c>
      <c r="Z229" s="15">
        <f t="shared" si="27"/>
        <v>7.6398082852657812E-4</v>
      </c>
      <c r="AA229" s="15">
        <v>0.87028178035836279</v>
      </c>
      <c r="AB229" s="2" t="b">
        <v>1</v>
      </c>
      <c r="AC229" s="2" t="b">
        <v>1</v>
      </c>
      <c r="AD229" s="2" t="b">
        <v>0</v>
      </c>
      <c r="AE229" s="2" t="b">
        <v>0</v>
      </c>
      <c r="AF229" s="17" t="s">
        <v>1600</v>
      </c>
      <c r="AG229" s="17" t="s">
        <v>1474</v>
      </c>
      <c r="AH229" s="2" t="s">
        <v>1387</v>
      </c>
      <c r="AI229" s="2" t="s">
        <v>978</v>
      </c>
      <c r="AJ229" s="2" t="s">
        <v>65</v>
      </c>
      <c r="AK229" s="2" t="s">
        <v>1475</v>
      </c>
      <c r="AL229" s="2">
        <v>36</v>
      </c>
      <c r="AM229" s="2">
        <v>3.125E-2</v>
      </c>
      <c r="AN229" s="2" t="s">
        <v>219</v>
      </c>
      <c r="AO229" s="2" t="b">
        <v>1</v>
      </c>
      <c r="AP229" s="2" t="b">
        <v>1</v>
      </c>
      <c r="AQ229" s="2" t="b">
        <v>0</v>
      </c>
      <c r="AR229" s="2" t="b">
        <v>0</v>
      </c>
      <c r="AS229" s="17" t="s">
        <v>1601</v>
      </c>
      <c r="AT229" s="17" t="s">
        <v>1477</v>
      </c>
      <c r="AU229" s="2" t="s">
        <v>798</v>
      </c>
      <c r="AV229" s="2" t="s">
        <v>464</v>
      </c>
      <c r="AW229" s="2" t="s">
        <v>1478</v>
      </c>
      <c r="AX229" s="2">
        <v>27</v>
      </c>
      <c r="AY229" s="2">
        <v>5.0179211500000001E-2</v>
      </c>
      <c r="BD229" s="17"/>
      <c r="BE229" s="17"/>
      <c r="BK229" s="3" t="s">
        <v>1598</v>
      </c>
    </row>
    <row r="230" spans="1:63" s="12" customFormat="1" x14ac:dyDescent="0.4">
      <c r="A230" s="3" t="s">
        <v>2622</v>
      </c>
      <c r="B230" s="3"/>
      <c r="C230" s="3">
        <v>332</v>
      </c>
      <c r="D230" s="14">
        <v>99.885279067473263</v>
      </c>
      <c r="E230" s="13">
        <v>3.0910000000000002</v>
      </c>
      <c r="F230" s="13"/>
      <c r="G230" s="13">
        <v>3.5815000000000001</v>
      </c>
      <c r="H230" s="13">
        <v>1.9699</v>
      </c>
      <c r="I230" s="13">
        <v>4.5999999999999999E-2</v>
      </c>
      <c r="J230" s="13">
        <v>4.6800000000000001E-2</v>
      </c>
      <c r="K230" s="13"/>
      <c r="L230" s="13">
        <v>4.4900000000000002E-2</v>
      </c>
      <c r="M230" s="13">
        <v>4</v>
      </c>
      <c r="N230" s="13"/>
      <c r="O230" s="13"/>
      <c r="P230" s="13">
        <v>4</v>
      </c>
      <c r="Q230" s="13"/>
      <c r="R230" s="13">
        <v>4</v>
      </c>
      <c r="S230" s="32">
        <v>0.98344771641840611</v>
      </c>
      <c r="T230" s="32">
        <v>0.98946904206370567</v>
      </c>
      <c r="U230" s="32">
        <v>0.99437207090993873</v>
      </c>
      <c r="V230" s="32">
        <v>0.99564750530221446</v>
      </c>
      <c r="W230" s="15">
        <v>-6.0213256452995578E-3</v>
      </c>
      <c r="X230" s="15">
        <v>-6.0213256452995578E-3</v>
      </c>
      <c r="Y230" s="15">
        <v>-1.2754343922757316E-3</v>
      </c>
      <c r="Z230" s="15">
        <v>-1.2754343922757316E-3</v>
      </c>
      <c r="AA230" s="15">
        <v>0.91029493328020716</v>
      </c>
      <c r="AB230" s="2" t="b">
        <v>0</v>
      </c>
      <c r="AC230" s="2" t="b">
        <v>1</v>
      </c>
      <c r="AD230" s="2" t="b">
        <v>0</v>
      </c>
      <c r="AE230" s="2" t="b">
        <v>0</v>
      </c>
      <c r="AF230" s="17" t="s">
        <v>2609</v>
      </c>
      <c r="AG230" s="17" t="s">
        <v>2610</v>
      </c>
      <c r="AH230" s="2" t="s">
        <v>236</v>
      </c>
      <c r="AI230" s="2" t="s">
        <v>389</v>
      </c>
      <c r="AJ230" s="2" t="s">
        <v>65</v>
      </c>
      <c r="AK230" s="2" t="s">
        <v>2611</v>
      </c>
      <c r="AL230" s="2">
        <v>45</v>
      </c>
      <c r="AM230" s="2">
        <v>2.4305555600000001E-2</v>
      </c>
      <c r="AN230" s="2" t="s">
        <v>219</v>
      </c>
      <c r="AO230" s="2" t="b">
        <v>1</v>
      </c>
      <c r="AP230" s="2" t="b">
        <v>1</v>
      </c>
      <c r="AQ230" s="2" t="b">
        <v>0</v>
      </c>
      <c r="AR230" s="2" t="b">
        <v>0</v>
      </c>
      <c r="AS230" s="17" t="s">
        <v>2612</v>
      </c>
      <c r="AT230" s="17" t="s">
        <v>2613</v>
      </c>
      <c r="AU230" s="2" t="s">
        <v>721</v>
      </c>
      <c r="AV230" s="2" t="s">
        <v>270</v>
      </c>
      <c r="AW230" s="2" t="s">
        <v>2614</v>
      </c>
      <c r="AX230" s="2">
        <v>27</v>
      </c>
      <c r="AY230" s="2">
        <v>0</v>
      </c>
      <c r="AZ230" s="2"/>
      <c r="BA230" s="2"/>
      <c r="BB230" s="2"/>
      <c r="BC230" s="2"/>
      <c r="BD230" s="17"/>
      <c r="BE230" s="17"/>
      <c r="BF230" s="2"/>
      <c r="BG230" s="2"/>
      <c r="BH230" s="2"/>
      <c r="BI230" s="2"/>
      <c r="BJ230" s="2"/>
      <c r="BK230" s="3" t="s">
        <v>2622</v>
      </c>
    </row>
    <row r="231" spans="1:63" s="12" customFormat="1" x14ac:dyDescent="0.4">
      <c r="A231" s="3" t="s">
        <v>2623</v>
      </c>
      <c r="B231" s="3"/>
      <c r="C231" s="3">
        <v>332</v>
      </c>
      <c r="D231" s="14">
        <v>99.885279067473263</v>
      </c>
      <c r="E231" s="13">
        <v>3.3302</v>
      </c>
      <c r="F231" s="13"/>
      <c r="G231" s="13">
        <v>3.3573</v>
      </c>
      <c r="H231" s="13">
        <v>3.0558000000000001</v>
      </c>
      <c r="I231" s="13">
        <v>4.4699999999999997E-2</v>
      </c>
      <c r="J231" s="13">
        <v>4.3499999999999997E-2</v>
      </c>
      <c r="K231" s="13"/>
      <c r="L231" s="13">
        <v>4.3999999999999997E-2</v>
      </c>
      <c r="M231" s="13">
        <v>3.6619999999999999</v>
      </c>
      <c r="N231" s="13"/>
      <c r="O231" s="13"/>
      <c r="P231" s="13">
        <v>3.7124999999999999</v>
      </c>
      <c r="Q231" s="13"/>
      <c r="R231" s="13">
        <v>3.6282000000000001</v>
      </c>
      <c r="S231" s="32">
        <v>0.99632944349863473</v>
      </c>
      <c r="T231" s="32">
        <v>0.99651242553444463</v>
      </c>
      <c r="U231" s="32">
        <v>1.0022805481889672</v>
      </c>
      <c r="V231" s="32">
        <v>1.0009361706091544</v>
      </c>
      <c r="W231" s="15">
        <v>-1.8298203580990879E-4</v>
      </c>
      <c r="X231" s="15">
        <v>-1.8298203580990879E-4</v>
      </c>
      <c r="Y231" s="15">
        <v>1.3443775798127611E-3</v>
      </c>
      <c r="Z231" s="15">
        <v>1.3443775798127611E-3</v>
      </c>
      <c r="AA231" s="15">
        <v>0.94971965748261278</v>
      </c>
      <c r="AB231" s="2" t="b">
        <v>1</v>
      </c>
      <c r="AC231" s="2" t="b">
        <v>1</v>
      </c>
      <c r="AD231" s="2" t="b">
        <v>0</v>
      </c>
      <c r="AE231" s="2" t="b">
        <v>0</v>
      </c>
      <c r="AF231" s="17" t="s">
        <v>2624</v>
      </c>
      <c r="AG231" s="17" t="s">
        <v>2625</v>
      </c>
      <c r="AH231" s="2" t="s">
        <v>752</v>
      </c>
      <c r="AI231" s="2" t="s">
        <v>265</v>
      </c>
      <c r="AJ231" s="2" t="s">
        <v>94</v>
      </c>
      <c r="AK231" s="2" t="s">
        <v>2626</v>
      </c>
      <c r="AL231" s="2">
        <v>54</v>
      </c>
      <c r="AM231" s="2">
        <v>9.72222222E-2</v>
      </c>
      <c r="AN231" s="2" t="s">
        <v>219</v>
      </c>
      <c r="AO231" s="2" t="b">
        <v>1</v>
      </c>
      <c r="AP231" s="2" t="b">
        <v>1</v>
      </c>
      <c r="AQ231" s="2" t="b">
        <v>0</v>
      </c>
      <c r="AR231" s="2" t="b">
        <v>0</v>
      </c>
      <c r="AS231" s="17" t="s">
        <v>2627</v>
      </c>
      <c r="AT231" s="17" t="s">
        <v>2628</v>
      </c>
      <c r="AU231" s="2" t="s">
        <v>1311</v>
      </c>
      <c r="AV231" s="2" t="s">
        <v>464</v>
      </c>
      <c r="AW231" s="2" t="s">
        <v>2629</v>
      </c>
      <c r="AX231" s="2">
        <v>27</v>
      </c>
      <c r="AY231" s="2">
        <v>3.0303030299999999E-2</v>
      </c>
      <c r="AZ231" s="2"/>
      <c r="BA231" s="2"/>
      <c r="BB231" s="2"/>
      <c r="BC231" s="2"/>
      <c r="BD231" s="17"/>
      <c r="BE231" s="17"/>
      <c r="BF231" s="2"/>
      <c r="BG231" s="2"/>
      <c r="BH231" s="2"/>
      <c r="BI231" s="2"/>
      <c r="BJ231" s="2"/>
      <c r="BK231" s="3" t="s">
        <v>2623</v>
      </c>
    </row>
    <row r="232" spans="1:63" s="12" customFormat="1" x14ac:dyDescent="0.4">
      <c r="A232" s="3" t="s">
        <v>2630</v>
      </c>
      <c r="B232" s="3"/>
      <c r="C232" s="3">
        <v>332</v>
      </c>
      <c r="D232" s="14">
        <v>99.885279067473263</v>
      </c>
      <c r="E232" s="13">
        <v>3.1383000000000001</v>
      </c>
      <c r="F232" s="13"/>
      <c r="G232" s="13">
        <v>3.1158000000000001</v>
      </c>
      <c r="H232" s="13">
        <v>1.2573000000000001</v>
      </c>
      <c r="I232" s="13">
        <v>4.36E-2</v>
      </c>
      <c r="J232" s="13">
        <v>4.3400000000000001E-2</v>
      </c>
      <c r="K232" s="13"/>
      <c r="L232" s="13">
        <v>4.2799999999999998E-2</v>
      </c>
      <c r="M232" s="13">
        <v>3.6978</v>
      </c>
      <c r="N232" s="13"/>
      <c r="O232" s="13"/>
      <c r="P232" s="13">
        <v>3.7208999999999999</v>
      </c>
      <c r="Q232" s="13"/>
      <c r="R232" s="13">
        <v>3.7204999999999999</v>
      </c>
      <c r="S232" s="32">
        <v>0.8939400011506633</v>
      </c>
      <c r="T232" s="32">
        <v>0.95958682508096271</v>
      </c>
      <c r="U232" s="32">
        <v>0.98291521526231407</v>
      </c>
      <c r="V232" s="32">
        <v>0.99561257356306687</v>
      </c>
      <c r="W232" s="15">
        <v>-6.5646823930299414E-2</v>
      </c>
      <c r="X232" s="15">
        <v>-6.5646823930299414E-2</v>
      </c>
      <c r="Y232" s="15">
        <v>-1.2697358300752803E-2</v>
      </c>
      <c r="Z232" s="15">
        <v>-1.2697358300752803E-2</v>
      </c>
      <c r="AA232" s="15">
        <v>0.9117097155157069</v>
      </c>
      <c r="AB232" s="2" t="b">
        <v>1</v>
      </c>
      <c r="AC232" s="2" t="b">
        <v>1</v>
      </c>
      <c r="AD232" s="2" t="b">
        <v>0</v>
      </c>
      <c r="AE232" s="2" t="b">
        <v>0</v>
      </c>
      <c r="AF232" s="17" t="s">
        <v>2631</v>
      </c>
      <c r="AG232" s="17" t="s">
        <v>2632</v>
      </c>
      <c r="AH232" s="2" t="s">
        <v>752</v>
      </c>
      <c r="AI232" s="2" t="s">
        <v>265</v>
      </c>
      <c r="AJ232" s="2" t="s">
        <v>94</v>
      </c>
      <c r="AK232" s="2" t="s">
        <v>2633</v>
      </c>
      <c r="AL232" s="2">
        <v>54</v>
      </c>
      <c r="AM232" s="2">
        <v>3.8194444399999999E-2</v>
      </c>
      <c r="AN232" s="2" t="s">
        <v>219</v>
      </c>
      <c r="AO232" s="2" t="b">
        <v>1</v>
      </c>
      <c r="AP232" s="2" t="b">
        <v>1</v>
      </c>
      <c r="AQ232" s="2" t="b">
        <v>0</v>
      </c>
      <c r="AR232" s="2" t="b">
        <v>0</v>
      </c>
      <c r="AS232" s="17" t="s">
        <v>2634</v>
      </c>
      <c r="AT232" s="17" t="s">
        <v>2635</v>
      </c>
      <c r="AU232" s="2" t="s">
        <v>1311</v>
      </c>
      <c r="AV232" s="2" t="s">
        <v>464</v>
      </c>
      <c r="AW232" s="2" t="s">
        <v>2629</v>
      </c>
      <c r="AX232" s="2">
        <v>27</v>
      </c>
      <c r="AY232" s="2">
        <v>2.65151515E-2</v>
      </c>
      <c r="AZ232" s="2"/>
      <c r="BA232" s="2"/>
      <c r="BB232" s="2"/>
      <c r="BC232" s="2"/>
      <c r="BD232" s="17"/>
      <c r="BE232" s="17"/>
      <c r="BF232" s="2"/>
      <c r="BG232" s="2"/>
      <c r="BH232" s="2"/>
      <c r="BI232" s="2"/>
      <c r="BJ232" s="2"/>
      <c r="BK232" s="3" t="s">
        <v>2630</v>
      </c>
    </row>
    <row r="233" spans="1:63" s="12" customFormat="1" x14ac:dyDescent="0.4">
      <c r="A233" s="3" t="s">
        <v>1602</v>
      </c>
      <c r="B233" s="3" t="s">
        <v>1603</v>
      </c>
      <c r="C233" s="3">
        <v>332</v>
      </c>
      <c r="D233" s="14">
        <v>74.030263211264412</v>
      </c>
      <c r="E233" s="13">
        <v>3.0354000000000001</v>
      </c>
      <c r="F233" s="13"/>
      <c r="G233" s="13">
        <v>3.1196999999999999</v>
      </c>
      <c r="H233" s="13">
        <v>2.7134999999999998</v>
      </c>
      <c r="I233" s="13">
        <v>4.65E-2</v>
      </c>
      <c r="J233" s="13">
        <v>4.7E-2</v>
      </c>
      <c r="K233" s="13"/>
      <c r="L233" s="13">
        <v>4.5900000000000003E-2</v>
      </c>
      <c r="M233" s="13">
        <v>3.7223000000000002</v>
      </c>
      <c r="N233" s="13"/>
      <c r="O233" s="13"/>
      <c r="P233" s="13">
        <v>3.7008999999999999</v>
      </c>
      <c r="Q233" s="13"/>
      <c r="R233" s="13">
        <v>3.7023999999999999</v>
      </c>
      <c r="S233" s="32">
        <v>0.99857741889231566</v>
      </c>
      <c r="T233" s="32">
        <v>0.9982557776022537</v>
      </c>
      <c r="U233" s="32">
        <v>0.99698267737008028</v>
      </c>
      <c r="V233" s="32">
        <v>0.99831872154605317</v>
      </c>
      <c r="W233" s="15">
        <f t="shared" ref="W233:W250" si="28">S233-T233</f>
        <v>3.2164129006195807E-4</v>
      </c>
      <c r="X233" s="15">
        <f t="shared" ref="X233:X250" si="29">IF(S233&gt;50%, W233, "" )</f>
        <v>3.2164129006195807E-4</v>
      </c>
      <c r="Y233" s="15">
        <f t="shared" ref="Y233:Y250" si="30">U233-V233</f>
        <v>-1.3360441759728836E-3</v>
      </c>
      <c r="Z233" s="15">
        <f t="shared" ref="Z233:Z250" si="31">IF(U233&gt;40%, Y233, "" )</f>
        <v>-1.3360441759728836E-3</v>
      </c>
      <c r="AA233" s="15">
        <v>0.99575371875255969</v>
      </c>
      <c r="AB233" s="2" t="b">
        <v>1</v>
      </c>
      <c r="AC233" s="2" t="b">
        <v>1</v>
      </c>
      <c r="AD233" s="2" t="b">
        <v>0</v>
      </c>
      <c r="AE233" s="2" t="b">
        <v>0</v>
      </c>
      <c r="AF233" s="17" t="s">
        <v>1524</v>
      </c>
      <c r="AG233" s="17" t="s">
        <v>1525</v>
      </c>
      <c r="AH233" s="2" t="s">
        <v>236</v>
      </c>
      <c r="AI233" s="2" t="s">
        <v>978</v>
      </c>
      <c r="AJ233" s="2" t="s">
        <v>65</v>
      </c>
      <c r="AK233" s="2" t="s">
        <v>1526</v>
      </c>
      <c r="AL233" s="2">
        <v>36</v>
      </c>
      <c r="AM233" s="2">
        <v>4.86111111E-2</v>
      </c>
      <c r="AN233" s="2" t="s">
        <v>219</v>
      </c>
      <c r="AO233" s="2" t="b">
        <v>1</v>
      </c>
      <c r="AP233" s="2" t="b">
        <v>1</v>
      </c>
      <c r="AQ233" s="2" t="b">
        <v>0</v>
      </c>
      <c r="AR233" s="2" t="b">
        <v>0</v>
      </c>
      <c r="AS233" s="17" t="s">
        <v>1527</v>
      </c>
      <c r="AT233" s="17" t="s">
        <v>1528</v>
      </c>
      <c r="AU233" s="2" t="s">
        <v>798</v>
      </c>
      <c r="AV233" s="2" t="s">
        <v>464</v>
      </c>
      <c r="AW233" s="2" t="s">
        <v>1478</v>
      </c>
      <c r="AX233" s="2">
        <v>27</v>
      </c>
      <c r="AY233" s="2">
        <v>2.50896057E-2</v>
      </c>
      <c r="AZ233" s="2"/>
      <c r="BA233" s="2"/>
      <c r="BB233" s="2"/>
      <c r="BC233" s="2"/>
      <c r="BD233" s="17"/>
      <c r="BE233" s="17"/>
      <c r="BF233" s="2"/>
      <c r="BG233" s="2"/>
      <c r="BH233" s="2"/>
      <c r="BI233" s="2"/>
      <c r="BJ233" s="2"/>
      <c r="BK233" s="3" t="s">
        <v>1602</v>
      </c>
    </row>
    <row r="234" spans="1:63" s="12" customFormat="1" ht="15.55" customHeight="1" x14ac:dyDescent="0.4">
      <c r="A234" s="3" t="s">
        <v>1604</v>
      </c>
      <c r="B234" s="3" t="s">
        <v>1605</v>
      </c>
      <c r="C234" s="3">
        <v>332</v>
      </c>
      <c r="D234" s="14">
        <v>37.601747493572333</v>
      </c>
      <c r="E234" s="13">
        <v>2.0897000000000001</v>
      </c>
      <c r="F234" s="13"/>
      <c r="G234" s="13">
        <v>2.2006999999999999</v>
      </c>
      <c r="H234" s="13">
        <v>0.96860000000000002</v>
      </c>
      <c r="I234" s="13">
        <v>4.24E-2</v>
      </c>
      <c r="J234" s="13">
        <v>4.1599999999999998E-2</v>
      </c>
      <c r="K234" s="13"/>
      <c r="L234" s="13">
        <v>4.1300000000000003E-2</v>
      </c>
      <c r="M234" s="13">
        <v>3.8163</v>
      </c>
      <c r="N234" s="13"/>
      <c r="O234" s="13"/>
      <c r="P234" s="13">
        <v>3.9192999999999998</v>
      </c>
      <c r="Q234" s="13"/>
      <c r="R234" s="13">
        <v>3.6945999999999999</v>
      </c>
      <c r="S234" s="30">
        <v>0.95817248026191115</v>
      </c>
      <c r="T234" s="30">
        <v>0.97144935012233147</v>
      </c>
      <c r="U234" s="30">
        <v>0.99296434723260429</v>
      </c>
      <c r="V234" s="30">
        <v>0.99852036293753155</v>
      </c>
      <c r="W234" s="15">
        <f t="shared" si="28"/>
        <v>-1.3276869860420315E-2</v>
      </c>
      <c r="X234" s="15">
        <f t="shared" si="29"/>
        <v>-1.3276869860420315E-2</v>
      </c>
      <c r="Y234" s="15">
        <f t="shared" si="30"/>
        <v>-5.5560157049272529E-3</v>
      </c>
      <c r="Z234" s="15">
        <f t="shared" si="31"/>
        <v>-5.5560157049272529E-3</v>
      </c>
      <c r="AA234" s="15">
        <v>0.6445935081042764</v>
      </c>
      <c r="AB234" s="2" t="b">
        <v>1</v>
      </c>
      <c r="AC234" s="2" t="b">
        <v>1</v>
      </c>
      <c r="AD234" s="2" t="b">
        <v>0</v>
      </c>
      <c r="AE234" s="2" t="b">
        <v>0</v>
      </c>
      <c r="AF234" s="17" t="s">
        <v>1600</v>
      </c>
      <c r="AG234" s="17" t="s">
        <v>1474</v>
      </c>
      <c r="AH234" s="2" t="s">
        <v>1387</v>
      </c>
      <c r="AI234" s="2" t="s">
        <v>978</v>
      </c>
      <c r="AJ234" s="2" t="s">
        <v>65</v>
      </c>
      <c r="AK234" s="2" t="s">
        <v>1475</v>
      </c>
      <c r="AL234" s="2">
        <v>36</v>
      </c>
      <c r="AM234" s="2">
        <v>3.125E-2</v>
      </c>
      <c r="AN234" s="2" t="s">
        <v>219</v>
      </c>
      <c r="AO234" s="2" t="b">
        <v>1</v>
      </c>
      <c r="AP234" s="2" t="b">
        <v>1</v>
      </c>
      <c r="AQ234" s="2" t="b">
        <v>0</v>
      </c>
      <c r="AR234" s="2" t="b">
        <v>0</v>
      </c>
      <c r="AS234" s="17" t="s">
        <v>1601</v>
      </c>
      <c r="AT234" s="17" t="s">
        <v>1477</v>
      </c>
      <c r="AU234" s="2" t="s">
        <v>798</v>
      </c>
      <c r="AV234" s="2" t="s">
        <v>464</v>
      </c>
      <c r="AW234" s="2" t="s">
        <v>1478</v>
      </c>
      <c r="AX234" s="2">
        <v>27</v>
      </c>
      <c r="AY234" s="2">
        <v>5.0179211500000001E-2</v>
      </c>
      <c r="AZ234" s="2"/>
      <c r="BA234" s="2"/>
      <c r="BB234" s="2"/>
      <c r="BC234" s="2"/>
      <c r="BD234" s="17"/>
      <c r="BE234" s="17"/>
      <c r="BF234" s="2"/>
      <c r="BG234" s="2"/>
      <c r="BH234" s="2"/>
      <c r="BI234" s="2"/>
      <c r="BJ234" s="2"/>
      <c r="BK234" s="3" t="s">
        <v>1604</v>
      </c>
    </row>
    <row r="235" spans="1:63" s="12" customFormat="1" ht="15.55" customHeight="1" x14ac:dyDescent="0.4">
      <c r="A235" s="3" t="s">
        <v>420</v>
      </c>
      <c r="B235" s="3" t="s">
        <v>421</v>
      </c>
      <c r="C235" s="3">
        <v>332</v>
      </c>
      <c r="D235" s="14">
        <v>61.498887241000702</v>
      </c>
      <c r="E235" s="13">
        <v>3.2269999999999999</v>
      </c>
      <c r="F235" s="13"/>
      <c r="G235" s="13">
        <v>6.7500000000000004E-2</v>
      </c>
      <c r="H235" s="13">
        <v>3.1573000000000002</v>
      </c>
      <c r="I235" s="13">
        <v>7.0400000000000004E-2</v>
      </c>
      <c r="J235" s="13">
        <v>5.2200000000000003E-2</v>
      </c>
      <c r="K235" s="13"/>
      <c r="L235" s="13">
        <v>6.0900000000000003E-2</v>
      </c>
      <c r="M235" s="13">
        <v>3.6869000000000001</v>
      </c>
      <c r="N235" s="13"/>
      <c r="O235" s="13"/>
      <c r="P235" s="13">
        <v>3.6343999999999999</v>
      </c>
      <c r="Q235" s="13"/>
      <c r="R235" s="13">
        <v>3.6734</v>
      </c>
      <c r="S235" s="15">
        <v>0.99308549294249482</v>
      </c>
      <c r="T235" s="15">
        <v>0.99677041631354724</v>
      </c>
      <c r="U235" s="15">
        <v>0.93406220546654106</v>
      </c>
      <c r="V235" s="15">
        <v>0.96301467458805035</v>
      </c>
      <c r="W235" s="15">
        <f t="shared" si="28"/>
        <v>-3.6849233710524176E-3</v>
      </c>
      <c r="X235" s="15">
        <f t="shared" si="29"/>
        <v>-3.6849233710524176E-3</v>
      </c>
      <c r="Y235" s="15">
        <f t="shared" si="30"/>
        <v>-2.8952469121509283E-2</v>
      </c>
      <c r="Z235" s="15">
        <f t="shared" si="31"/>
        <v>-2.8952469121509283E-2</v>
      </c>
      <c r="AA235" s="15">
        <v>0.30956040055018197</v>
      </c>
      <c r="AB235" s="2" t="b">
        <v>1</v>
      </c>
      <c r="AC235" s="2" t="b">
        <v>1</v>
      </c>
      <c r="AD235" s="2" t="b">
        <v>0</v>
      </c>
      <c r="AE235" s="2" t="b">
        <v>0</v>
      </c>
      <c r="AF235" s="17" t="s">
        <v>422</v>
      </c>
      <c r="AG235" s="17" t="s">
        <v>423</v>
      </c>
      <c r="AH235" s="2" t="s">
        <v>388</v>
      </c>
      <c r="AI235" s="2" t="s">
        <v>389</v>
      </c>
      <c r="AJ235" s="2" t="s">
        <v>65</v>
      </c>
      <c r="AK235" s="2" t="s">
        <v>424</v>
      </c>
      <c r="AL235" s="2">
        <v>69</v>
      </c>
      <c r="AM235" s="2">
        <v>2.4305555600000001E-2</v>
      </c>
      <c r="AN235" s="2" t="s">
        <v>67</v>
      </c>
      <c r="AO235" s="2"/>
      <c r="AP235" s="2"/>
      <c r="AQ235" s="2"/>
      <c r="AR235" s="2"/>
      <c r="AS235" s="17"/>
      <c r="AT235" s="17"/>
      <c r="AU235" s="2"/>
      <c r="AV235" s="2"/>
      <c r="AW235" s="2"/>
      <c r="AX235" s="2"/>
      <c r="AY235" s="2"/>
      <c r="AZ235" s="2" t="b">
        <v>1</v>
      </c>
      <c r="BA235" s="2" t="b">
        <v>1</v>
      </c>
      <c r="BB235" s="2" t="b">
        <v>0</v>
      </c>
      <c r="BC235" s="2" t="b">
        <v>0</v>
      </c>
      <c r="BD235" s="17" t="s">
        <v>425</v>
      </c>
      <c r="BE235" s="17" t="s">
        <v>426</v>
      </c>
      <c r="BF235" s="2" t="s">
        <v>393</v>
      </c>
      <c r="BG235" s="2" t="s">
        <v>190</v>
      </c>
      <c r="BH235" s="2" t="s">
        <v>427</v>
      </c>
      <c r="BI235" s="2">
        <v>27</v>
      </c>
      <c r="BJ235" s="2">
        <v>2.9629629599999999E-2</v>
      </c>
      <c r="BK235" s="3" t="s">
        <v>420</v>
      </c>
    </row>
    <row r="236" spans="1:63" s="12" customFormat="1" ht="15.55" customHeight="1" x14ac:dyDescent="0.4">
      <c r="A236" s="3" t="s">
        <v>1606</v>
      </c>
      <c r="B236" s="3" t="s">
        <v>1607</v>
      </c>
      <c r="C236" s="3">
        <v>332</v>
      </c>
      <c r="D236" s="14">
        <v>99.885279067473263</v>
      </c>
      <c r="E236" s="13">
        <v>3.5851999999999999</v>
      </c>
      <c r="F236" s="13"/>
      <c r="G236" s="13">
        <v>3.6215000000000002</v>
      </c>
      <c r="H236" s="13">
        <v>3.5148000000000001</v>
      </c>
      <c r="I236" s="13">
        <v>8.7900000000000006E-2</v>
      </c>
      <c r="J236" s="13">
        <v>6.8900000000000003E-2</v>
      </c>
      <c r="K236" s="13"/>
      <c r="L236" s="13">
        <v>8.6099999999999996E-2</v>
      </c>
      <c r="M236" s="13">
        <v>3.9045999999999998</v>
      </c>
      <c r="N236" s="13"/>
      <c r="O236" s="13"/>
      <c r="P236" s="13">
        <v>3.8786999999999998</v>
      </c>
      <c r="Q236" s="13"/>
      <c r="R236" s="13">
        <v>3.8754</v>
      </c>
      <c r="S236" s="30">
        <v>0.99657525822231374</v>
      </c>
      <c r="T236" s="30">
        <v>0.99755759422903145</v>
      </c>
      <c r="U236" s="30">
        <v>1.0042471318534889</v>
      </c>
      <c r="V236" s="30">
        <v>1.0004527596058659</v>
      </c>
      <c r="W236" s="15">
        <f t="shared" si="28"/>
        <v>-9.8233600671771004E-4</v>
      </c>
      <c r="X236" s="15">
        <f t="shared" si="29"/>
        <v>-9.8233600671771004E-4</v>
      </c>
      <c r="Y236" s="15">
        <f t="shared" si="30"/>
        <v>3.7943722476230235E-3</v>
      </c>
      <c r="Z236" s="15">
        <f t="shared" si="31"/>
        <v>3.7943722476230235E-3</v>
      </c>
      <c r="AA236" s="15">
        <v>0.99081292862304493</v>
      </c>
      <c r="AB236" s="2" t="b">
        <v>1</v>
      </c>
      <c r="AC236" s="2" t="b">
        <v>1</v>
      </c>
      <c r="AD236" s="2" t="b">
        <v>0</v>
      </c>
      <c r="AE236" s="2" t="b">
        <v>0</v>
      </c>
      <c r="AF236" s="17" t="s">
        <v>1608</v>
      </c>
      <c r="AG236" s="17" t="s">
        <v>1609</v>
      </c>
      <c r="AH236" s="2" t="s">
        <v>752</v>
      </c>
      <c r="AI236" s="2" t="s">
        <v>951</v>
      </c>
      <c r="AJ236" s="2" t="s">
        <v>94</v>
      </c>
      <c r="AK236" s="2" t="s">
        <v>1610</v>
      </c>
      <c r="AL236" s="2">
        <v>54</v>
      </c>
      <c r="AM236" s="2">
        <v>8.6805555600000001E-2</v>
      </c>
      <c r="AN236" s="2" t="s">
        <v>219</v>
      </c>
      <c r="AO236" s="2" t="b">
        <v>1</v>
      </c>
      <c r="AP236" s="2" t="b">
        <v>1</v>
      </c>
      <c r="AQ236" s="2" t="b">
        <v>0</v>
      </c>
      <c r="AR236" s="2" t="b">
        <v>0</v>
      </c>
      <c r="AS236" s="17" t="s">
        <v>1611</v>
      </c>
      <c r="AT236" s="17" t="s">
        <v>1612</v>
      </c>
      <c r="AU236" s="2" t="s">
        <v>442</v>
      </c>
      <c r="AV236" s="2" t="s">
        <v>485</v>
      </c>
      <c r="AW236" s="2" t="s">
        <v>1613</v>
      </c>
      <c r="AX236" s="2">
        <v>27</v>
      </c>
      <c r="AY236" s="2">
        <v>2.2727272699999999E-2</v>
      </c>
      <c r="AZ236" s="2"/>
      <c r="BA236" s="2"/>
      <c r="BB236" s="2"/>
      <c r="BC236" s="2"/>
      <c r="BD236" s="17"/>
      <c r="BE236" s="17"/>
      <c r="BF236" s="2"/>
      <c r="BG236" s="2"/>
      <c r="BH236" s="2"/>
      <c r="BI236" s="2"/>
      <c r="BJ236" s="2"/>
      <c r="BK236" s="3" t="s">
        <v>1606</v>
      </c>
    </row>
    <row r="237" spans="1:63" s="12" customFormat="1" ht="15.55" customHeight="1" x14ac:dyDescent="0.4">
      <c r="A237" s="3" t="s">
        <v>1614</v>
      </c>
      <c r="B237" s="3" t="s">
        <v>1615</v>
      </c>
      <c r="C237" s="3">
        <v>332</v>
      </c>
      <c r="D237" s="14">
        <v>68.350785190091955</v>
      </c>
      <c r="E237" s="13">
        <v>3.5034999999999998</v>
      </c>
      <c r="F237" s="13"/>
      <c r="G237" s="13">
        <v>3.9491999999999998</v>
      </c>
      <c r="H237" s="13">
        <v>2.5848</v>
      </c>
      <c r="I237" s="13">
        <v>4.8899999999999999E-2</v>
      </c>
      <c r="J237" s="13">
        <v>4.6800000000000001E-2</v>
      </c>
      <c r="K237" s="13"/>
      <c r="L237" s="13">
        <v>4.7E-2</v>
      </c>
      <c r="M237" s="13">
        <v>4</v>
      </c>
      <c r="N237" s="13"/>
      <c r="O237" s="13"/>
      <c r="P237" s="13">
        <v>4</v>
      </c>
      <c r="Q237" s="13"/>
      <c r="R237" s="13">
        <v>4</v>
      </c>
      <c r="S237" s="30">
        <v>0.99400038463917106</v>
      </c>
      <c r="T237" s="30">
        <v>0.99604834511246942</v>
      </c>
      <c r="U237" s="30">
        <v>0.99410138408427839</v>
      </c>
      <c r="V237" s="30">
        <v>0.99940536453648887</v>
      </c>
      <c r="W237" s="15">
        <f t="shared" si="28"/>
        <v>-2.0479604732983603E-3</v>
      </c>
      <c r="X237" s="15">
        <f t="shared" si="29"/>
        <v>-2.0479604732983603E-3</v>
      </c>
      <c r="Y237" s="15">
        <f t="shared" si="30"/>
        <v>-5.3039804522104772E-3</v>
      </c>
      <c r="Z237" s="15">
        <f t="shared" si="31"/>
        <v>-5.3039804522104772E-3</v>
      </c>
      <c r="AA237" s="15">
        <v>0.96472333161366275</v>
      </c>
      <c r="AB237" s="2" t="b">
        <v>1</v>
      </c>
      <c r="AC237" s="2" t="b">
        <v>1</v>
      </c>
      <c r="AD237" s="2" t="b">
        <v>0</v>
      </c>
      <c r="AE237" s="2" t="b">
        <v>0</v>
      </c>
      <c r="AF237" s="17" t="s">
        <v>1616</v>
      </c>
      <c r="AG237" s="17" t="s">
        <v>1617</v>
      </c>
      <c r="AH237" s="2" t="s">
        <v>236</v>
      </c>
      <c r="AI237" s="2" t="s">
        <v>978</v>
      </c>
      <c r="AJ237" s="2" t="s">
        <v>601</v>
      </c>
      <c r="AK237" s="2" t="s">
        <v>1618</v>
      </c>
      <c r="AL237" s="2">
        <v>45</v>
      </c>
      <c r="AM237" s="2">
        <v>3.8194444399999999E-2</v>
      </c>
      <c r="AN237" s="2" t="s">
        <v>219</v>
      </c>
      <c r="AO237" s="2" t="b">
        <v>1</v>
      </c>
      <c r="AP237" s="2" t="b">
        <v>1</v>
      </c>
      <c r="AQ237" s="2" t="b">
        <v>0</v>
      </c>
      <c r="AR237" s="2" t="b">
        <v>0</v>
      </c>
      <c r="AS237" s="17" t="s">
        <v>1619</v>
      </c>
      <c r="AT237" s="17" t="s">
        <v>1620</v>
      </c>
      <c r="AU237" s="2" t="s">
        <v>640</v>
      </c>
      <c r="AV237" s="2" t="s">
        <v>443</v>
      </c>
      <c r="AW237" s="2" t="s">
        <v>1621</v>
      </c>
      <c r="AX237" s="2">
        <v>27</v>
      </c>
      <c r="AY237" s="2">
        <v>6.4393939400000003E-2</v>
      </c>
      <c r="AZ237" s="2"/>
      <c r="BA237" s="2"/>
      <c r="BB237" s="2"/>
      <c r="BC237" s="2"/>
      <c r="BD237" s="17"/>
      <c r="BE237" s="17"/>
      <c r="BF237" s="2"/>
      <c r="BG237" s="2"/>
      <c r="BH237" s="2"/>
      <c r="BI237" s="2"/>
      <c r="BJ237" s="2"/>
      <c r="BK237" s="3" t="s">
        <v>1614</v>
      </c>
    </row>
    <row r="238" spans="1:63" s="12" customFormat="1" ht="15.55" customHeight="1" x14ac:dyDescent="0.4">
      <c r="A238" s="3" t="s">
        <v>1622</v>
      </c>
      <c r="B238" s="3" t="s">
        <v>1623</v>
      </c>
      <c r="C238" s="3">
        <v>332</v>
      </c>
      <c r="D238" s="14">
        <v>99.885279067473263</v>
      </c>
      <c r="E238" s="13">
        <v>1.6044</v>
      </c>
      <c r="F238" s="13"/>
      <c r="G238" s="13">
        <v>2.3182999999999998</v>
      </c>
      <c r="H238" s="13">
        <v>1.0213000000000001</v>
      </c>
      <c r="I238" s="13">
        <v>4.9700000000000001E-2</v>
      </c>
      <c r="J238" s="13">
        <v>4.4699999999999997E-2</v>
      </c>
      <c r="K238" s="13"/>
      <c r="L238" s="13">
        <v>4.4400000000000002E-2</v>
      </c>
      <c r="M238" s="13">
        <v>3.4605000000000001</v>
      </c>
      <c r="N238" s="13"/>
      <c r="O238" s="13"/>
      <c r="P238" s="13">
        <v>3.4895999999999998</v>
      </c>
      <c r="Q238" s="13"/>
      <c r="R238" s="13">
        <v>3.2587000000000002</v>
      </c>
      <c r="S238" s="30">
        <v>0.93799460355076736</v>
      </c>
      <c r="T238" s="30">
        <v>0.95743581004722222</v>
      </c>
      <c r="U238" s="30">
        <v>0.99522733071206559</v>
      </c>
      <c r="V238" s="30">
        <v>0.99533170801270676</v>
      </c>
      <c r="W238" s="15">
        <f t="shared" si="28"/>
        <v>-1.9441206496454866E-2</v>
      </c>
      <c r="X238" s="15">
        <f t="shared" si="29"/>
        <v>-1.9441206496454866E-2</v>
      </c>
      <c r="Y238" s="15">
        <f t="shared" si="30"/>
        <v>-1.0437730064116746E-4</v>
      </c>
      <c r="Z238" s="15">
        <f t="shared" si="31"/>
        <v>-1.0437730064116746E-4</v>
      </c>
      <c r="AA238" s="15">
        <v>0.59098821089562126</v>
      </c>
      <c r="AB238" s="2" t="b">
        <v>1</v>
      </c>
      <c r="AC238" s="2" t="b">
        <v>1</v>
      </c>
      <c r="AD238" s="2" t="b">
        <v>0</v>
      </c>
      <c r="AE238" s="2" t="b">
        <v>0</v>
      </c>
      <c r="AF238" s="17" t="s">
        <v>1624</v>
      </c>
      <c r="AG238" s="17" t="s">
        <v>1625</v>
      </c>
      <c r="AH238" s="2" t="s">
        <v>236</v>
      </c>
      <c r="AI238" s="2" t="s">
        <v>978</v>
      </c>
      <c r="AJ238" s="2" t="s">
        <v>601</v>
      </c>
      <c r="AK238" s="2" t="s">
        <v>1626</v>
      </c>
      <c r="AL238" s="2">
        <v>45</v>
      </c>
      <c r="AM238" s="2">
        <v>3.47222222E-2</v>
      </c>
      <c r="AN238" s="2" t="s">
        <v>219</v>
      </c>
      <c r="AO238" s="2" t="b">
        <v>1</v>
      </c>
      <c r="AP238" s="2" t="b">
        <v>1</v>
      </c>
      <c r="AQ238" s="2" t="b">
        <v>0</v>
      </c>
      <c r="AR238" s="2" t="b">
        <v>0</v>
      </c>
      <c r="AS238" s="17" t="s">
        <v>1627</v>
      </c>
      <c r="AT238" s="17" t="s">
        <v>1628</v>
      </c>
      <c r="AU238" s="2" t="s">
        <v>640</v>
      </c>
      <c r="AV238" s="2" t="s">
        <v>443</v>
      </c>
      <c r="AW238" s="2" t="s">
        <v>1629</v>
      </c>
      <c r="AX238" s="2">
        <v>27</v>
      </c>
      <c r="AY238" s="2">
        <v>6.4393939400000003E-2</v>
      </c>
      <c r="AZ238" s="2"/>
      <c r="BA238" s="2"/>
      <c r="BB238" s="2"/>
      <c r="BC238" s="2"/>
      <c r="BD238" s="17"/>
      <c r="BE238" s="17"/>
      <c r="BF238" s="2"/>
      <c r="BG238" s="2"/>
      <c r="BH238" s="2"/>
      <c r="BI238" s="2"/>
      <c r="BJ238" s="2"/>
      <c r="BK238" s="3" t="s">
        <v>1622</v>
      </c>
    </row>
    <row r="239" spans="1:63" s="12" customFormat="1" ht="15.55" customHeight="1" x14ac:dyDescent="0.4">
      <c r="A239" s="3" t="s">
        <v>1630</v>
      </c>
      <c r="B239" s="3" t="s">
        <v>1631</v>
      </c>
      <c r="C239" s="3">
        <v>332</v>
      </c>
      <c r="D239" s="14">
        <v>99.885279067473263</v>
      </c>
      <c r="E239" s="13">
        <v>1.7988</v>
      </c>
      <c r="F239" s="13"/>
      <c r="G239" s="13">
        <v>2.0541</v>
      </c>
      <c r="H239" s="13">
        <v>1.3588</v>
      </c>
      <c r="I239" s="13">
        <v>4.5699999999999998E-2</v>
      </c>
      <c r="J239" s="13">
        <v>4.4499999999999998E-2</v>
      </c>
      <c r="K239" s="13"/>
      <c r="L239" s="13">
        <v>4.4400000000000002E-2</v>
      </c>
      <c r="M239" s="13">
        <v>3.7547000000000001</v>
      </c>
      <c r="N239" s="13"/>
      <c r="O239" s="13"/>
      <c r="P239" s="13">
        <v>3.7439</v>
      </c>
      <c r="Q239" s="13"/>
      <c r="R239" s="13">
        <v>3.7679999999999998</v>
      </c>
      <c r="S239" s="30">
        <v>0.87772095364516345</v>
      </c>
      <c r="T239" s="30">
        <v>0.9277742500766385</v>
      </c>
      <c r="U239" s="30">
        <v>1.0031761778007731</v>
      </c>
      <c r="V239" s="30">
        <v>0.99065534405079569</v>
      </c>
      <c r="W239" s="15">
        <f t="shared" si="28"/>
        <v>-5.0053296431475047E-2</v>
      </c>
      <c r="X239" s="15">
        <f t="shared" si="29"/>
        <v>-5.0053296431475047E-2</v>
      </c>
      <c r="Y239" s="15">
        <f t="shared" si="30"/>
        <v>1.2520833749977367E-2</v>
      </c>
      <c r="Z239" s="15">
        <f t="shared" si="31"/>
        <v>1.2520833749977367E-2</v>
      </c>
      <c r="AA239" s="15">
        <v>0.56676468508152156</v>
      </c>
      <c r="AB239" s="2" t="b">
        <v>1</v>
      </c>
      <c r="AC239" s="2" t="b">
        <v>1</v>
      </c>
      <c r="AD239" s="2" t="b">
        <v>0</v>
      </c>
      <c r="AE239" s="2" t="b">
        <v>0</v>
      </c>
      <c r="AF239" s="17" t="s">
        <v>1632</v>
      </c>
      <c r="AG239" s="17" t="s">
        <v>1633</v>
      </c>
      <c r="AH239" s="2" t="s">
        <v>92</v>
      </c>
      <c r="AI239" s="2" t="s">
        <v>346</v>
      </c>
      <c r="AJ239" s="2" t="s">
        <v>601</v>
      </c>
      <c r="AK239" s="2" t="s">
        <v>1634</v>
      </c>
      <c r="AL239" s="2">
        <v>60</v>
      </c>
      <c r="AM239" s="2">
        <v>9.72222222E-2</v>
      </c>
      <c r="AN239" s="2" t="s">
        <v>365</v>
      </c>
      <c r="AO239" s="2" t="b">
        <v>1</v>
      </c>
      <c r="AP239" s="2" t="b">
        <v>1</v>
      </c>
      <c r="AQ239" s="2" t="b">
        <v>0</v>
      </c>
      <c r="AR239" s="2" t="b">
        <v>0</v>
      </c>
      <c r="AS239" s="17" t="s">
        <v>1635</v>
      </c>
      <c r="AT239" s="17" t="s">
        <v>1636</v>
      </c>
      <c r="AU239" s="2" t="s">
        <v>269</v>
      </c>
      <c r="AV239" s="2" t="s">
        <v>443</v>
      </c>
      <c r="AW239" s="2" t="s">
        <v>1637</v>
      </c>
      <c r="AX239" s="2">
        <v>30</v>
      </c>
      <c r="AY239" s="2">
        <v>4.4943820199999998E-2</v>
      </c>
      <c r="AZ239" s="2" t="b">
        <v>1</v>
      </c>
      <c r="BA239" s="2" t="b">
        <v>1</v>
      </c>
      <c r="BB239" s="2" t="b">
        <v>0</v>
      </c>
      <c r="BC239" s="2" t="b">
        <v>0</v>
      </c>
      <c r="BD239" s="17" t="s">
        <v>1638</v>
      </c>
      <c r="BE239" s="17" t="s">
        <v>1639</v>
      </c>
      <c r="BF239" s="2" t="s">
        <v>468</v>
      </c>
      <c r="BG239" s="2" t="s">
        <v>190</v>
      </c>
      <c r="BH239" s="2" t="s">
        <v>1640</v>
      </c>
      <c r="BI239" s="2">
        <v>36</v>
      </c>
      <c r="BJ239" s="2">
        <v>2.5925925900000001E-2</v>
      </c>
      <c r="BK239" s="3" t="s">
        <v>1630</v>
      </c>
    </row>
    <row r="240" spans="1:63" s="12" customFormat="1" ht="15.55" customHeight="1" x14ac:dyDescent="0.4">
      <c r="A240" s="3" t="s">
        <v>1641</v>
      </c>
      <c r="B240" s="3" t="s">
        <v>1642</v>
      </c>
      <c r="C240" s="3">
        <v>332</v>
      </c>
      <c r="D240" s="14">
        <v>85.003326326376907</v>
      </c>
      <c r="E240" s="13">
        <v>3.4365000000000001</v>
      </c>
      <c r="F240" s="13"/>
      <c r="G240" s="13">
        <v>3.2864</v>
      </c>
      <c r="H240" s="13">
        <v>3.6143999999999998</v>
      </c>
      <c r="I240" s="13">
        <v>4.4900000000000002E-2</v>
      </c>
      <c r="J240" s="13">
        <v>4.3200000000000002E-2</v>
      </c>
      <c r="K240" s="13"/>
      <c r="L240" s="13">
        <v>4.3099999999999999E-2</v>
      </c>
      <c r="M240" s="13">
        <v>3.8138000000000001</v>
      </c>
      <c r="N240" s="13"/>
      <c r="O240" s="13"/>
      <c r="P240" s="13">
        <v>3.7932999999999999</v>
      </c>
      <c r="Q240" s="13"/>
      <c r="R240" s="13">
        <v>3.7660999999999998</v>
      </c>
      <c r="S240" s="30">
        <v>0.99683884458164962</v>
      </c>
      <c r="T240" s="30">
        <v>0.99705885917960357</v>
      </c>
      <c r="U240" s="30">
        <v>0.98586684904523691</v>
      </c>
      <c r="V240" s="30">
        <v>0.99809770464840553</v>
      </c>
      <c r="W240" s="15">
        <f t="shared" si="28"/>
        <v>-2.2001459795395473E-4</v>
      </c>
      <c r="X240" s="15">
        <f t="shared" si="29"/>
        <v>-2.2001459795395473E-4</v>
      </c>
      <c r="Y240" s="15">
        <f t="shared" si="30"/>
        <v>-1.2230855603168611E-2</v>
      </c>
      <c r="Z240" s="15">
        <f t="shared" si="31"/>
        <v>-1.2230855603168611E-2</v>
      </c>
      <c r="AA240" s="15">
        <v>0.99706350856171455</v>
      </c>
      <c r="AB240" s="2" t="b">
        <v>1</v>
      </c>
      <c r="AC240" s="2" t="b">
        <v>1</v>
      </c>
      <c r="AD240" s="2" t="b">
        <v>0</v>
      </c>
      <c r="AE240" s="2" t="b">
        <v>0</v>
      </c>
      <c r="AF240" s="17" t="s">
        <v>1643</v>
      </c>
      <c r="AG240" s="17" t="s">
        <v>1644</v>
      </c>
      <c r="AH240" s="2" t="s">
        <v>752</v>
      </c>
      <c r="AI240" s="2" t="s">
        <v>951</v>
      </c>
      <c r="AJ240" s="2" t="s">
        <v>94</v>
      </c>
      <c r="AK240" s="2" t="s">
        <v>1645</v>
      </c>
      <c r="AL240" s="2">
        <v>54</v>
      </c>
      <c r="AM240" s="2">
        <v>9.72222222E-2</v>
      </c>
      <c r="AN240" s="2" t="s">
        <v>219</v>
      </c>
      <c r="AO240" s="2" t="b">
        <v>1</v>
      </c>
      <c r="AP240" s="2" t="b">
        <v>1</v>
      </c>
      <c r="AQ240" s="2" t="b">
        <v>0</v>
      </c>
      <c r="AR240" s="2" t="b">
        <v>0</v>
      </c>
      <c r="AS240" s="17" t="s">
        <v>1646</v>
      </c>
      <c r="AT240" s="17" t="s">
        <v>1647</v>
      </c>
      <c r="AU240" s="2" t="s">
        <v>442</v>
      </c>
      <c r="AV240" s="2" t="s">
        <v>485</v>
      </c>
      <c r="AW240" s="2" t="s">
        <v>1486</v>
      </c>
      <c r="AX240" s="2">
        <v>27</v>
      </c>
      <c r="AY240" s="2">
        <v>6.0606060599999997E-2</v>
      </c>
      <c r="AZ240" s="2"/>
      <c r="BA240" s="2"/>
      <c r="BB240" s="2"/>
      <c r="BC240" s="2"/>
      <c r="BD240" s="17"/>
      <c r="BE240" s="17"/>
      <c r="BF240" s="2"/>
      <c r="BG240" s="2"/>
      <c r="BH240" s="2"/>
      <c r="BI240" s="2"/>
      <c r="BJ240" s="2"/>
      <c r="BK240" s="3" t="s">
        <v>1641</v>
      </c>
    </row>
    <row r="241" spans="1:63" s="12" customFormat="1" ht="15.45" customHeight="1" x14ac:dyDescent="0.4">
      <c r="A241" s="3" t="s">
        <v>1648</v>
      </c>
      <c r="B241" s="3" t="s">
        <v>1649</v>
      </c>
      <c r="C241" s="3">
        <v>332</v>
      </c>
      <c r="D241" s="14">
        <v>99.885279067473263</v>
      </c>
      <c r="E241" s="13">
        <v>2.1697000000000002</v>
      </c>
      <c r="F241" s="13"/>
      <c r="G241" s="13">
        <v>2.5228000000000002</v>
      </c>
      <c r="H241" s="13">
        <v>2.1183999999999998</v>
      </c>
      <c r="I241" s="13">
        <v>4.4299999999999999E-2</v>
      </c>
      <c r="J241" s="13">
        <v>4.3400000000000001E-2</v>
      </c>
      <c r="K241" s="13"/>
      <c r="L241" s="13">
        <v>4.2900000000000001E-2</v>
      </c>
      <c r="M241" s="13">
        <v>3.5762999999999998</v>
      </c>
      <c r="N241" s="13"/>
      <c r="O241" s="13"/>
      <c r="P241" s="13">
        <v>3.5588000000000002</v>
      </c>
      <c r="Q241" s="13"/>
      <c r="R241" s="13">
        <v>3.5604</v>
      </c>
      <c r="S241" s="30">
        <v>0.90792252982720345</v>
      </c>
      <c r="T241" s="30">
        <v>0.95627789356161896</v>
      </c>
      <c r="U241" s="30">
        <v>1.0006020901771366</v>
      </c>
      <c r="V241" s="30">
        <v>0.99785367608429587</v>
      </c>
      <c r="W241" s="15">
        <f t="shared" si="28"/>
        <v>-4.8355363734415513E-2</v>
      </c>
      <c r="X241" s="15">
        <f t="shared" si="29"/>
        <v>-4.8355363734415513E-2</v>
      </c>
      <c r="Y241" s="15">
        <f t="shared" si="30"/>
        <v>2.7484140928407674E-3</v>
      </c>
      <c r="Z241" s="15">
        <f t="shared" si="31"/>
        <v>2.7484140928407674E-3</v>
      </c>
      <c r="AA241" s="15">
        <v>0.56721982439744401</v>
      </c>
      <c r="AB241" s="2" t="b">
        <v>1</v>
      </c>
      <c r="AC241" s="2" t="b">
        <v>1</v>
      </c>
      <c r="AD241" s="2" t="b">
        <v>0</v>
      </c>
      <c r="AE241" s="2" t="b">
        <v>0</v>
      </c>
      <c r="AF241" s="17" t="s">
        <v>1501</v>
      </c>
      <c r="AG241" s="17" t="s">
        <v>1502</v>
      </c>
      <c r="AH241" s="2" t="s">
        <v>92</v>
      </c>
      <c r="AI241" s="2" t="s">
        <v>346</v>
      </c>
      <c r="AJ241" s="2" t="s">
        <v>601</v>
      </c>
      <c r="AK241" s="2" t="s">
        <v>1503</v>
      </c>
      <c r="AL241" s="2">
        <v>60</v>
      </c>
      <c r="AM241" s="2">
        <v>8.3333333300000006E-2</v>
      </c>
      <c r="AN241" s="2" t="s">
        <v>67</v>
      </c>
      <c r="AO241" s="2"/>
      <c r="AP241" s="2"/>
      <c r="AQ241" s="2"/>
      <c r="AR241" s="2"/>
      <c r="AS241" s="17"/>
      <c r="AT241" s="17"/>
      <c r="AU241" s="2"/>
      <c r="AV241" s="2"/>
      <c r="AW241" s="2"/>
      <c r="AX241" s="2"/>
      <c r="AY241" s="2"/>
      <c r="AZ241" s="2" t="b">
        <v>1</v>
      </c>
      <c r="BA241" s="2" t="b">
        <v>1</v>
      </c>
      <c r="BB241" s="2" t="b">
        <v>0</v>
      </c>
      <c r="BC241" s="2" t="b">
        <v>0</v>
      </c>
      <c r="BD241" s="17" t="s">
        <v>1504</v>
      </c>
      <c r="BE241" s="17" t="s">
        <v>1505</v>
      </c>
      <c r="BF241" s="2" t="s">
        <v>468</v>
      </c>
      <c r="BG241" s="2" t="s">
        <v>190</v>
      </c>
      <c r="BH241" s="2" t="s">
        <v>1506</v>
      </c>
      <c r="BI241" s="2">
        <v>36</v>
      </c>
      <c r="BJ241" s="2">
        <v>3.3333333299999997E-2</v>
      </c>
      <c r="BK241" s="3" t="s">
        <v>1648</v>
      </c>
    </row>
    <row r="242" spans="1:63" s="12" customFormat="1" ht="15.55" customHeight="1" x14ac:dyDescent="0.4">
      <c r="A242" s="3" t="s">
        <v>1650</v>
      </c>
      <c r="B242" s="3" t="s">
        <v>1651</v>
      </c>
      <c r="C242" s="3">
        <v>332</v>
      </c>
      <c r="D242" s="14">
        <v>99.885279067473263</v>
      </c>
      <c r="E242" s="13">
        <v>1.7887999999999999</v>
      </c>
      <c r="F242" s="13"/>
      <c r="G242" s="13">
        <v>2.2585000000000002</v>
      </c>
      <c r="H242" s="13">
        <v>1.4583999999999999</v>
      </c>
      <c r="I242" s="13">
        <v>4.1700000000000001E-2</v>
      </c>
      <c r="J242" s="13">
        <v>4.1000000000000002E-2</v>
      </c>
      <c r="K242" s="13"/>
      <c r="L242" s="13">
        <v>4.07E-2</v>
      </c>
      <c r="M242" s="13">
        <v>3.859</v>
      </c>
      <c r="N242" s="13"/>
      <c r="O242" s="13"/>
      <c r="P242" s="13">
        <v>3.9392999999999998</v>
      </c>
      <c r="Q242" s="13"/>
      <c r="R242" s="13">
        <v>3.8369</v>
      </c>
      <c r="S242" s="30">
        <v>0.84469437815348258</v>
      </c>
      <c r="T242" s="30">
        <v>0.92432896952156662</v>
      </c>
      <c r="U242" s="30">
        <v>0.9979134120746449</v>
      </c>
      <c r="V242" s="30">
        <v>0.9959699215365061</v>
      </c>
      <c r="W242" s="15">
        <f t="shared" si="28"/>
        <v>-7.963459136808404E-2</v>
      </c>
      <c r="X242" s="15">
        <f t="shared" si="29"/>
        <v>-7.963459136808404E-2</v>
      </c>
      <c r="Y242" s="15">
        <f t="shared" si="30"/>
        <v>1.9434905381388035E-3</v>
      </c>
      <c r="Z242" s="15">
        <f t="shared" si="31"/>
        <v>1.9434905381388035E-3</v>
      </c>
      <c r="AA242" s="15">
        <v>0.67139615670860409</v>
      </c>
      <c r="AB242" s="2" t="b">
        <v>1</v>
      </c>
      <c r="AC242" s="2" t="b">
        <v>1</v>
      </c>
      <c r="AD242" s="2" t="b">
        <v>0</v>
      </c>
      <c r="AE242" s="2" t="b">
        <v>0</v>
      </c>
      <c r="AF242" s="17" t="s">
        <v>1652</v>
      </c>
      <c r="AG242" s="17" t="s">
        <v>1653</v>
      </c>
      <c r="AH242" s="2" t="s">
        <v>92</v>
      </c>
      <c r="AI242" s="2" t="s">
        <v>346</v>
      </c>
      <c r="AJ242" s="2" t="s">
        <v>601</v>
      </c>
      <c r="AK242" s="2" t="s">
        <v>1654</v>
      </c>
      <c r="AL242" s="2">
        <v>60</v>
      </c>
      <c r="AM242" s="2">
        <v>9.02777778E-2</v>
      </c>
      <c r="AN242" s="2" t="s">
        <v>365</v>
      </c>
      <c r="AO242" s="2" t="b">
        <v>1</v>
      </c>
      <c r="AP242" s="2" t="b">
        <v>1</v>
      </c>
      <c r="AQ242" s="2" t="b">
        <v>0</v>
      </c>
      <c r="AR242" s="2" t="b">
        <v>0</v>
      </c>
      <c r="AS242" s="17" t="s">
        <v>1655</v>
      </c>
      <c r="AT242" s="17" t="s">
        <v>1656</v>
      </c>
      <c r="AU242" s="2" t="s">
        <v>269</v>
      </c>
      <c r="AV242" s="2" t="s">
        <v>270</v>
      </c>
      <c r="AW242" s="2" t="s">
        <v>1657</v>
      </c>
      <c r="AX242" s="2">
        <v>30</v>
      </c>
      <c r="AY242" s="2">
        <v>1.8726591800000001E-2</v>
      </c>
      <c r="AZ242" s="2" t="b">
        <v>1</v>
      </c>
      <c r="BA242" s="2" t="b">
        <v>1</v>
      </c>
      <c r="BB242" s="2" t="b">
        <v>0</v>
      </c>
      <c r="BC242" s="2" t="b">
        <v>0</v>
      </c>
      <c r="BD242" s="17" t="s">
        <v>1658</v>
      </c>
      <c r="BE242" s="17" t="s">
        <v>1659</v>
      </c>
      <c r="BF242" s="2" t="s">
        <v>468</v>
      </c>
      <c r="BG242" s="2" t="s">
        <v>190</v>
      </c>
      <c r="BH242" s="2" t="s">
        <v>1660</v>
      </c>
      <c r="BI242" s="2">
        <v>36</v>
      </c>
      <c r="BJ242" s="2">
        <v>3.3457249100000003E-2</v>
      </c>
      <c r="BK242" s="3" t="s">
        <v>1650</v>
      </c>
    </row>
    <row r="243" spans="1:63" s="12" customFormat="1" ht="15.55" customHeight="1" x14ac:dyDescent="0.4">
      <c r="A243" s="3" t="s">
        <v>428</v>
      </c>
      <c r="B243" s="3" t="s">
        <v>429</v>
      </c>
      <c r="C243" s="3">
        <v>332</v>
      </c>
      <c r="D243" s="14">
        <v>99.885279067473263</v>
      </c>
      <c r="E243" s="13">
        <v>2.8559999999999999</v>
      </c>
      <c r="F243" s="13"/>
      <c r="G243" s="13">
        <v>4.4600000000000001E-2</v>
      </c>
      <c r="H243" s="13">
        <v>1.5853999999999999</v>
      </c>
      <c r="I243" s="13">
        <v>4.6699999999999998E-2</v>
      </c>
      <c r="J243" s="13">
        <v>5.04E-2</v>
      </c>
      <c r="K243" s="13"/>
      <c r="L243" s="13">
        <v>4.4900000000000002E-2</v>
      </c>
      <c r="M243" s="13">
        <v>3.8338999999999999</v>
      </c>
      <c r="N243" s="13"/>
      <c r="O243" s="13"/>
      <c r="P243" s="13">
        <v>3.8677999999999999</v>
      </c>
      <c r="Q243" s="13"/>
      <c r="R243" s="13">
        <v>3.8536999999999999</v>
      </c>
      <c r="S243" s="15">
        <v>0.95871273487605735</v>
      </c>
      <c r="T243" s="15">
        <v>8.1486481451071256E-3</v>
      </c>
      <c r="U243" s="15">
        <v>-7.1505342092204979E-2</v>
      </c>
      <c r="V243" s="15">
        <v>0.61453130564862857</v>
      </c>
      <c r="W243" s="15">
        <f t="shared" si="28"/>
        <v>0.95056408673095028</v>
      </c>
      <c r="X243" s="15">
        <f t="shared" si="29"/>
        <v>0.95056408673095028</v>
      </c>
      <c r="Y243" s="15">
        <f t="shared" si="30"/>
        <v>-0.68603664774083351</v>
      </c>
      <c r="Z243" s="15" t="str">
        <f t="shared" si="31"/>
        <v/>
      </c>
      <c r="AA243" s="18"/>
      <c r="AB243" s="2" t="b">
        <v>1</v>
      </c>
      <c r="AC243" s="2" t="b">
        <v>1</v>
      </c>
      <c r="AD243" s="2" t="b">
        <v>0</v>
      </c>
      <c r="AE243" s="2" t="b">
        <v>0</v>
      </c>
      <c r="AF243" s="17" t="s">
        <v>430</v>
      </c>
      <c r="AG243" s="17" t="s">
        <v>431</v>
      </c>
      <c r="AH243" s="2" t="s">
        <v>399</v>
      </c>
      <c r="AI243" s="2" t="s">
        <v>64</v>
      </c>
      <c r="AJ243" s="2" t="s">
        <v>65</v>
      </c>
      <c r="AK243" s="2" t="s">
        <v>432</v>
      </c>
      <c r="AL243" s="2">
        <v>63</v>
      </c>
      <c r="AM243" s="2">
        <v>4.16666667E-2</v>
      </c>
      <c r="AN243" s="2" t="s">
        <v>219</v>
      </c>
      <c r="AO243" s="2" t="b">
        <v>1</v>
      </c>
      <c r="AP243" s="2" t="b">
        <v>1</v>
      </c>
      <c r="AQ243" s="2" t="b">
        <v>0</v>
      </c>
      <c r="AR243" s="2" t="b">
        <v>0</v>
      </c>
      <c r="AS243" s="17" t="s">
        <v>433</v>
      </c>
      <c r="AT243" s="17" t="s">
        <v>434</v>
      </c>
      <c r="AU243" s="2" t="s">
        <v>269</v>
      </c>
      <c r="AV243" s="2" t="s">
        <v>270</v>
      </c>
      <c r="AW243" s="2" t="s">
        <v>412</v>
      </c>
      <c r="AX243" s="2">
        <v>27</v>
      </c>
      <c r="AY243" s="2">
        <v>7.4906367E-3</v>
      </c>
      <c r="AZ243" s="2"/>
      <c r="BA243" s="2"/>
      <c r="BB243" s="2"/>
      <c r="BC243" s="2"/>
      <c r="BD243" s="17" t="s">
        <v>87</v>
      </c>
      <c r="BE243" s="17"/>
      <c r="BF243" s="2"/>
      <c r="BG243" s="2"/>
      <c r="BH243" s="2" t="s">
        <v>87</v>
      </c>
      <c r="BI243" s="2"/>
      <c r="BJ243" s="2"/>
      <c r="BK243" s="3" t="s">
        <v>428</v>
      </c>
    </row>
    <row r="244" spans="1:63" s="12" customFormat="1" ht="15.55" customHeight="1" x14ac:dyDescent="0.4">
      <c r="A244" s="3" t="s">
        <v>435</v>
      </c>
      <c r="B244" s="3" t="s">
        <v>436</v>
      </c>
      <c r="C244" s="3">
        <v>123</v>
      </c>
      <c r="D244" s="14">
        <v>99.885279067473263</v>
      </c>
      <c r="E244" s="13">
        <v>3.4679000000000002</v>
      </c>
      <c r="F244" s="13"/>
      <c r="G244" s="13">
        <v>3.6459999999999999</v>
      </c>
      <c r="H244" s="13">
        <v>3.5983000000000001</v>
      </c>
      <c r="I244" s="13">
        <v>3.5015999999999998</v>
      </c>
      <c r="J244" s="13">
        <v>3.4950000000000001</v>
      </c>
      <c r="K244" s="13"/>
      <c r="L244" s="13">
        <v>0.1055</v>
      </c>
      <c r="M244" s="13">
        <v>3.9272</v>
      </c>
      <c r="N244" s="13"/>
      <c r="O244" s="13"/>
      <c r="P244" s="13">
        <v>2.0205000000000002</v>
      </c>
      <c r="Q244" s="13"/>
      <c r="R244" s="13">
        <v>8.9700000000000002E-2</v>
      </c>
      <c r="S244" s="15">
        <v>0.99276618221132806</v>
      </c>
      <c r="T244" s="15">
        <v>0.99723234760226576</v>
      </c>
      <c r="U244" s="15">
        <v>0.3585406903184355</v>
      </c>
      <c r="V244" s="15">
        <v>-3.3340998541973345E-2</v>
      </c>
      <c r="W244" s="15">
        <f t="shared" si="28"/>
        <v>-4.466165390937693E-3</v>
      </c>
      <c r="X244" s="15">
        <f t="shared" si="29"/>
        <v>-4.466165390937693E-3</v>
      </c>
      <c r="Y244" s="15">
        <f t="shared" si="30"/>
        <v>0.39188168886040886</v>
      </c>
      <c r="Z244" s="15" t="str">
        <f t="shared" si="31"/>
        <v/>
      </c>
      <c r="AA244" s="15">
        <v>0.99090901358973971</v>
      </c>
      <c r="AB244" s="2" t="b">
        <v>1</v>
      </c>
      <c r="AC244" s="2" t="b">
        <v>1</v>
      </c>
      <c r="AD244" s="2" t="b">
        <v>0</v>
      </c>
      <c r="AE244" s="2" t="b">
        <v>0</v>
      </c>
      <c r="AF244" s="17" t="s">
        <v>437</v>
      </c>
      <c r="AG244" s="17" t="s">
        <v>438</v>
      </c>
      <c r="AH244" s="2" t="s">
        <v>216</v>
      </c>
      <c r="AI244" s="2" t="s">
        <v>321</v>
      </c>
      <c r="AJ244" s="2" t="s">
        <v>94</v>
      </c>
      <c r="AK244" s="2" t="s">
        <v>439</v>
      </c>
      <c r="AL244" s="2">
        <v>54</v>
      </c>
      <c r="AM244" s="2">
        <v>8.2474226799999995E-2</v>
      </c>
      <c r="AN244" s="2" t="s">
        <v>219</v>
      </c>
      <c r="AO244" s="2" t="b">
        <v>1</v>
      </c>
      <c r="AP244" s="2" t="b">
        <v>1</v>
      </c>
      <c r="AQ244" s="2" t="b">
        <v>0</v>
      </c>
      <c r="AR244" s="2" t="b">
        <v>0</v>
      </c>
      <c r="AS244" s="17" t="s">
        <v>440</v>
      </c>
      <c r="AT244" s="17" t="s">
        <v>441</v>
      </c>
      <c r="AU244" s="2" t="s">
        <v>442</v>
      </c>
      <c r="AV244" s="2" t="s">
        <v>443</v>
      </c>
      <c r="AW244" s="2" t="s">
        <v>444</v>
      </c>
      <c r="AX244" s="2">
        <v>21</v>
      </c>
      <c r="AY244" s="2">
        <v>4.16666667E-2</v>
      </c>
      <c r="AZ244" s="2"/>
      <c r="BA244" s="2"/>
      <c r="BB244" s="2"/>
      <c r="BC244" s="2"/>
      <c r="BD244" s="17" t="s">
        <v>87</v>
      </c>
      <c r="BE244" s="17"/>
      <c r="BF244" s="2"/>
      <c r="BG244" s="2"/>
      <c r="BH244" s="2" t="s">
        <v>87</v>
      </c>
      <c r="BI244" s="2"/>
      <c r="BJ244" s="2"/>
      <c r="BK244" s="3" t="s">
        <v>435</v>
      </c>
    </row>
    <row r="245" spans="1:63" s="12" customFormat="1" ht="15.45" customHeight="1" x14ac:dyDescent="0.4">
      <c r="A245" s="3" t="s">
        <v>1661</v>
      </c>
      <c r="B245" s="3" t="s">
        <v>1662</v>
      </c>
      <c r="C245" s="3">
        <v>123</v>
      </c>
      <c r="D245" s="14">
        <v>66.37326205654162</v>
      </c>
      <c r="E245" s="13">
        <v>1.8402000000000001</v>
      </c>
      <c r="F245" s="13"/>
      <c r="G245" s="13">
        <v>2.2242999999999999</v>
      </c>
      <c r="H245" s="13">
        <v>3.2719</v>
      </c>
      <c r="I245" s="13">
        <v>4.9700000000000001E-2</v>
      </c>
      <c r="J245" s="13">
        <v>4.6899999999999997E-2</v>
      </c>
      <c r="K245" s="13"/>
      <c r="L245" s="13">
        <v>4.9000000000000002E-2</v>
      </c>
      <c r="M245" s="13">
        <v>4</v>
      </c>
      <c r="N245" s="13"/>
      <c r="O245" s="13"/>
      <c r="P245" s="13">
        <v>4</v>
      </c>
      <c r="Q245" s="13"/>
      <c r="R245" s="13">
        <v>4</v>
      </c>
      <c r="S245" s="30">
        <v>0.35946079142246407</v>
      </c>
      <c r="T245" s="30">
        <v>0.40271631969526961</v>
      </c>
      <c r="U245" s="30">
        <v>0.92332948377865987</v>
      </c>
      <c r="V245" s="30">
        <v>0.78783469269055351</v>
      </c>
      <c r="W245" s="15">
        <f t="shared" si="28"/>
        <v>-4.3255528272805543E-2</v>
      </c>
      <c r="X245" s="15" t="str">
        <f t="shared" si="29"/>
        <v/>
      </c>
      <c r="Y245" s="15">
        <f t="shared" si="30"/>
        <v>0.13549479108810636</v>
      </c>
      <c r="Z245" s="15">
        <f t="shared" si="31"/>
        <v>0.13549479108810636</v>
      </c>
      <c r="AA245" s="15">
        <v>0.41474815356339195</v>
      </c>
      <c r="AB245" s="2" t="b">
        <v>1</v>
      </c>
      <c r="AC245" s="2" t="b">
        <v>1</v>
      </c>
      <c r="AD245" s="2" t="b">
        <v>0</v>
      </c>
      <c r="AE245" s="2" t="b">
        <v>0</v>
      </c>
      <c r="AF245" s="17" t="s">
        <v>1663</v>
      </c>
      <c r="AG245" s="17" t="s">
        <v>1664</v>
      </c>
      <c r="AH245" s="2" t="s">
        <v>481</v>
      </c>
      <c r="AI245" s="2" t="s">
        <v>346</v>
      </c>
      <c r="AJ245" s="2" t="s">
        <v>459</v>
      </c>
      <c r="AK245" s="2" t="s">
        <v>1665</v>
      </c>
      <c r="AL245" s="2">
        <v>72</v>
      </c>
      <c r="AM245" s="2">
        <v>7.6388888899999993E-2</v>
      </c>
      <c r="AN245" s="2" t="s">
        <v>219</v>
      </c>
      <c r="AO245" s="2" t="b">
        <v>1</v>
      </c>
      <c r="AP245" s="2" t="b">
        <v>1</v>
      </c>
      <c r="AQ245" s="2" t="b">
        <v>0</v>
      </c>
      <c r="AR245" s="2" t="b">
        <v>0</v>
      </c>
      <c r="AS245" s="17" t="s">
        <v>1666</v>
      </c>
      <c r="AT245" s="17" t="s">
        <v>1667</v>
      </c>
      <c r="AU245" s="2" t="s">
        <v>269</v>
      </c>
      <c r="AV245" s="2" t="s">
        <v>223</v>
      </c>
      <c r="AW245" s="2" t="s">
        <v>1668</v>
      </c>
      <c r="AX245" s="2">
        <v>27</v>
      </c>
      <c r="AY245" s="2">
        <v>1.8726591800000001E-2</v>
      </c>
      <c r="AZ245" s="2"/>
      <c r="BA245" s="2"/>
      <c r="BB245" s="2"/>
      <c r="BC245" s="2"/>
      <c r="BD245" s="17" t="s">
        <v>87</v>
      </c>
      <c r="BE245" s="17"/>
      <c r="BF245" s="2"/>
      <c r="BG245" s="2"/>
      <c r="BH245" s="2" t="s">
        <v>87</v>
      </c>
      <c r="BI245" s="2"/>
      <c r="BJ245" s="2"/>
      <c r="BK245" s="3" t="s">
        <v>1661</v>
      </c>
    </row>
    <row r="246" spans="1:63" s="12" customFormat="1" ht="15.55" customHeight="1" x14ac:dyDescent="0.4">
      <c r="A246" s="3" t="s">
        <v>445</v>
      </c>
      <c r="B246" s="3" t="s">
        <v>446</v>
      </c>
      <c r="C246" s="3">
        <v>123</v>
      </c>
      <c r="D246" s="14">
        <v>99.885279067473263</v>
      </c>
      <c r="E246" s="13">
        <v>3.2254</v>
      </c>
      <c r="F246" s="13"/>
      <c r="G246" s="13">
        <v>3.1882999999999999</v>
      </c>
      <c r="H246" s="13">
        <v>3.1694</v>
      </c>
      <c r="I246" s="13">
        <v>3.1627000000000001</v>
      </c>
      <c r="J246" s="13">
        <v>3.0703</v>
      </c>
      <c r="K246" s="13"/>
      <c r="L246" s="13">
        <v>6.0699999999999997E-2</v>
      </c>
      <c r="M246" s="13">
        <v>3.8298000000000001</v>
      </c>
      <c r="N246" s="13"/>
      <c r="O246" s="13"/>
      <c r="P246" s="13">
        <v>9.6500000000000002E-2</v>
      </c>
      <c r="Q246" s="13"/>
      <c r="R246" s="13">
        <v>7.0599999999999996E-2</v>
      </c>
      <c r="S246" s="15">
        <v>0.75354142012089897</v>
      </c>
      <c r="T246" s="15">
        <v>0.97156987959590724</v>
      </c>
      <c r="U246" s="15">
        <v>7.0798615632496203E-2</v>
      </c>
      <c r="V246" s="15">
        <v>-0.20554165417943213</v>
      </c>
      <c r="W246" s="15">
        <f t="shared" si="28"/>
        <v>-0.21802845947500826</v>
      </c>
      <c r="X246" s="15">
        <f t="shared" si="29"/>
        <v>-0.21802845947500826</v>
      </c>
      <c r="Y246" s="15">
        <f t="shared" si="30"/>
        <v>0.27634026981192833</v>
      </c>
      <c r="Z246" s="15" t="str">
        <f t="shared" si="31"/>
        <v/>
      </c>
      <c r="AA246" s="15">
        <v>0.99031227537553024</v>
      </c>
      <c r="AB246" s="2" t="b">
        <v>1</v>
      </c>
      <c r="AC246" s="2" t="b">
        <v>1</v>
      </c>
      <c r="AD246" s="2" t="b">
        <v>0</v>
      </c>
      <c r="AE246" s="2" t="b">
        <v>0</v>
      </c>
      <c r="AF246" s="17" t="s">
        <v>447</v>
      </c>
      <c r="AG246" s="17" t="s">
        <v>448</v>
      </c>
      <c r="AH246" s="2" t="s">
        <v>216</v>
      </c>
      <c r="AI246" s="2" t="s">
        <v>321</v>
      </c>
      <c r="AJ246" s="2" t="s">
        <v>94</v>
      </c>
      <c r="AK246" s="2" t="s">
        <v>449</v>
      </c>
      <c r="AL246" s="2">
        <v>54</v>
      </c>
      <c r="AM246" s="2">
        <v>5.8419244000000002E-2</v>
      </c>
      <c r="AN246" s="2" t="s">
        <v>219</v>
      </c>
      <c r="AO246" s="2" t="b">
        <v>1</v>
      </c>
      <c r="AP246" s="2" t="b">
        <v>1</v>
      </c>
      <c r="AQ246" s="2" t="b">
        <v>0</v>
      </c>
      <c r="AR246" s="2" t="b">
        <v>0</v>
      </c>
      <c r="AS246" s="17" t="s">
        <v>450</v>
      </c>
      <c r="AT246" s="17" t="s">
        <v>451</v>
      </c>
      <c r="AU246" s="2" t="s">
        <v>442</v>
      </c>
      <c r="AV246" s="2" t="s">
        <v>443</v>
      </c>
      <c r="AW246" s="2" t="s">
        <v>444</v>
      </c>
      <c r="AX246" s="2">
        <v>21</v>
      </c>
      <c r="AY246" s="2">
        <v>5.3030303000000001E-2</v>
      </c>
      <c r="AZ246" s="2"/>
      <c r="BA246" s="2"/>
      <c r="BB246" s="2"/>
      <c r="BC246" s="2"/>
      <c r="BD246" s="17" t="s">
        <v>87</v>
      </c>
      <c r="BE246" s="17"/>
      <c r="BF246" s="2"/>
      <c r="BG246" s="2"/>
      <c r="BH246" s="2" t="s">
        <v>87</v>
      </c>
      <c r="BI246" s="2"/>
      <c r="BJ246" s="2"/>
      <c r="BK246" s="3" t="s">
        <v>445</v>
      </c>
    </row>
    <row r="247" spans="1:63" s="12" customFormat="1" ht="15.55" customHeight="1" x14ac:dyDescent="0.4">
      <c r="A247" s="3" t="s">
        <v>452</v>
      </c>
      <c r="B247" s="3" t="s">
        <v>453</v>
      </c>
      <c r="C247" s="3">
        <v>123</v>
      </c>
      <c r="D247" s="14">
        <v>44.567287809652704</v>
      </c>
      <c r="E247" s="13">
        <v>3.5817000000000001</v>
      </c>
      <c r="F247" s="13"/>
      <c r="G247" s="13">
        <v>3.6366999999999998</v>
      </c>
      <c r="H247" s="13">
        <v>3.5977000000000001</v>
      </c>
      <c r="I247" s="13">
        <v>3.5</v>
      </c>
      <c r="J247" s="13">
        <v>3.4891999999999999</v>
      </c>
      <c r="K247" s="13"/>
      <c r="L247" s="13">
        <v>0.08</v>
      </c>
      <c r="M247" s="13">
        <v>3.6928999999999998</v>
      </c>
      <c r="N247" s="13"/>
      <c r="O247" s="13"/>
      <c r="P247" s="13">
        <v>9.3200000000000005E-2</v>
      </c>
      <c r="Q247" s="13"/>
      <c r="R247" s="13">
        <v>6.7799999999999999E-2</v>
      </c>
      <c r="S247" s="15">
        <v>0.75012050556342336</v>
      </c>
      <c r="T247" s="15">
        <v>0.95869275972960699</v>
      </c>
      <c r="U247" s="15">
        <v>-0.22119875494781166</v>
      </c>
      <c r="V247" s="15">
        <v>-0.14084829358584142</v>
      </c>
      <c r="W247" s="15">
        <f t="shared" si="28"/>
        <v>-0.20857225416618363</v>
      </c>
      <c r="X247" s="15">
        <f t="shared" si="29"/>
        <v>-0.20857225416618363</v>
      </c>
      <c r="Y247" s="15">
        <f t="shared" si="30"/>
        <v>-8.0350461361970243E-2</v>
      </c>
      <c r="Z247" s="15" t="str">
        <f t="shared" si="31"/>
        <v/>
      </c>
      <c r="AA247" s="15">
        <v>0.92349276669459046</v>
      </c>
      <c r="AB247" s="2" t="b">
        <v>1</v>
      </c>
      <c r="AC247" s="2" t="b">
        <v>1</v>
      </c>
      <c r="AD247" s="2" t="b">
        <v>0</v>
      </c>
      <c r="AE247" s="2" t="b">
        <v>0</v>
      </c>
      <c r="AF247" s="17" t="s">
        <v>447</v>
      </c>
      <c r="AG247" s="17" t="s">
        <v>448</v>
      </c>
      <c r="AH247" s="2" t="s">
        <v>216</v>
      </c>
      <c r="AI247" s="2" t="s">
        <v>321</v>
      </c>
      <c r="AJ247" s="2" t="s">
        <v>94</v>
      </c>
      <c r="AK247" s="2" t="s">
        <v>449</v>
      </c>
      <c r="AL247" s="2">
        <v>54</v>
      </c>
      <c r="AM247" s="2">
        <v>5.8419244000000002E-2</v>
      </c>
      <c r="AN247" s="2" t="s">
        <v>219</v>
      </c>
      <c r="AO247" s="2" t="b">
        <v>1</v>
      </c>
      <c r="AP247" s="2" t="b">
        <v>1</v>
      </c>
      <c r="AQ247" s="2" t="b">
        <v>0</v>
      </c>
      <c r="AR247" s="2" t="b">
        <v>0</v>
      </c>
      <c r="AS247" s="17" t="s">
        <v>450</v>
      </c>
      <c r="AT247" s="17" t="s">
        <v>451</v>
      </c>
      <c r="AU247" s="2" t="s">
        <v>442</v>
      </c>
      <c r="AV247" s="2" t="s">
        <v>443</v>
      </c>
      <c r="AW247" s="2" t="s">
        <v>444</v>
      </c>
      <c r="AX247" s="2">
        <v>21</v>
      </c>
      <c r="AY247" s="2">
        <v>5.3030303000000001E-2</v>
      </c>
      <c r="AZ247" s="2"/>
      <c r="BA247" s="2"/>
      <c r="BB247" s="2"/>
      <c r="BC247" s="2"/>
      <c r="BD247" s="17" t="s">
        <v>87</v>
      </c>
      <c r="BE247" s="17"/>
      <c r="BF247" s="2"/>
      <c r="BG247" s="2"/>
      <c r="BH247" s="2" t="s">
        <v>87</v>
      </c>
      <c r="BI247" s="2"/>
      <c r="BJ247" s="2"/>
      <c r="BK247" s="3" t="s">
        <v>452</v>
      </c>
    </row>
    <row r="248" spans="1:63" s="12" customFormat="1" ht="15.55" customHeight="1" x14ac:dyDescent="0.4">
      <c r="A248" s="3" t="s">
        <v>1669</v>
      </c>
      <c r="B248" s="3" t="s">
        <v>1670</v>
      </c>
      <c r="C248" s="3">
        <v>123</v>
      </c>
      <c r="D248" s="14">
        <v>39.75114571596162</v>
      </c>
      <c r="E248" s="13">
        <v>2.9706000000000001</v>
      </c>
      <c r="F248" s="13"/>
      <c r="G248" s="13">
        <v>3.1396999999999999</v>
      </c>
      <c r="H248" s="13">
        <v>3.3121999999999998</v>
      </c>
      <c r="I248" s="13">
        <v>4.41E-2</v>
      </c>
      <c r="J248" s="13">
        <v>5.5800000000000002E-2</v>
      </c>
      <c r="K248" s="13"/>
      <c r="L248" s="13">
        <v>4.6199999999999998E-2</v>
      </c>
      <c r="M248" s="13">
        <v>3.6821000000000002</v>
      </c>
      <c r="N248" s="13"/>
      <c r="O248" s="13"/>
      <c r="P248" s="13">
        <v>3.6949000000000001</v>
      </c>
      <c r="Q248" s="13"/>
      <c r="R248" s="13">
        <v>3.6842999999999999</v>
      </c>
      <c r="S248" s="30">
        <v>0.544450975804883</v>
      </c>
      <c r="T248" s="30">
        <v>0.68468654474845547</v>
      </c>
      <c r="U248" s="30">
        <v>0.84138174749726624</v>
      </c>
      <c r="V248" s="30">
        <v>0.89390044465511098</v>
      </c>
      <c r="W248" s="15">
        <f t="shared" si="28"/>
        <v>-0.14023556894357248</v>
      </c>
      <c r="X248" s="15">
        <f t="shared" si="29"/>
        <v>-0.14023556894357248</v>
      </c>
      <c r="Y248" s="15">
        <f t="shared" si="30"/>
        <v>-5.251869715784474E-2</v>
      </c>
      <c r="Z248" s="15">
        <f t="shared" si="31"/>
        <v>-5.251869715784474E-2</v>
      </c>
      <c r="AA248" s="15">
        <v>0.64100296461199857</v>
      </c>
      <c r="AB248" s="2" t="b">
        <v>1</v>
      </c>
      <c r="AC248" s="2" t="b">
        <v>1</v>
      </c>
      <c r="AD248" s="2" t="b">
        <v>0</v>
      </c>
      <c r="AE248" s="2" t="b">
        <v>0</v>
      </c>
      <c r="AF248" s="17" t="s">
        <v>1671</v>
      </c>
      <c r="AG248" s="17" t="s">
        <v>1672</v>
      </c>
      <c r="AH248" s="2" t="s">
        <v>399</v>
      </c>
      <c r="AI248" s="2" t="s">
        <v>346</v>
      </c>
      <c r="AJ248" s="2" t="s">
        <v>601</v>
      </c>
      <c r="AK248" s="2" t="s">
        <v>1673</v>
      </c>
      <c r="AL248" s="2">
        <v>60</v>
      </c>
      <c r="AM248" s="2">
        <v>4.16666667E-2</v>
      </c>
      <c r="AN248" s="2" t="s">
        <v>219</v>
      </c>
      <c r="AO248" s="2" t="b">
        <v>1</v>
      </c>
      <c r="AP248" s="2" t="b">
        <v>1</v>
      </c>
      <c r="AQ248" s="2" t="b">
        <v>0</v>
      </c>
      <c r="AR248" s="2" t="b">
        <v>0</v>
      </c>
      <c r="AS248" s="17" t="s">
        <v>1674</v>
      </c>
      <c r="AT248" s="17" t="s">
        <v>1675</v>
      </c>
      <c r="AU248" s="2" t="s">
        <v>442</v>
      </c>
      <c r="AV248" s="2" t="s">
        <v>335</v>
      </c>
      <c r="AW248" s="2" t="s">
        <v>1676</v>
      </c>
      <c r="AX248" s="2">
        <v>27</v>
      </c>
      <c r="AY248" s="2">
        <v>2.65151515E-2</v>
      </c>
      <c r="AZ248" s="2"/>
      <c r="BA248" s="2"/>
      <c r="BB248" s="2"/>
      <c r="BC248" s="2"/>
      <c r="BD248" s="17"/>
      <c r="BE248" s="17"/>
      <c r="BF248" s="2"/>
      <c r="BG248" s="2"/>
      <c r="BH248" s="2"/>
      <c r="BI248" s="2"/>
      <c r="BJ248" s="2"/>
      <c r="BK248" s="3" t="s">
        <v>1669</v>
      </c>
    </row>
    <row r="249" spans="1:63" s="12" customFormat="1" ht="15.55" customHeight="1" x14ac:dyDescent="0.4">
      <c r="A249" s="3" t="s">
        <v>1677</v>
      </c>
      <c r="B249" s="3" t="s">
        <v>1678</v>
      </c>
      <c r="C249" s="3">
        <v>123</v>
      </c>
      <c r="D249" s="14">
        <v>53.563190543857949</v>
      </c>
      <c r="E249" s="13">
        <v>2.7688999999999999</v>
      </c>
      <c r="F249" s="13"/>
      <c r="G249" s="13">
        <v>2.8620000000000001</v>
      </c>
      <c r="H249" s="13">
        <v>1.5308999999999999</v>
      </c>
      <c r="I249" s="13">
        <v>4.9200000000000001E-2</v>
      </c>
      <c r="J249" s="13">
        <v>5.2299999999999999E-2</v>
      </c>
      <c r="K249" s="13"/>
      <c r="L249" s="13">
        <v>4.7699999999999999E-2</v>
      </c>
      <c r="M249" s="13">
        <v>3.8176000000000001</v>
      </c>
      <c r="N249" s="13"/>
      <c r="O249" s="13"/>
      <c r="P249" s="13">
        <v>3.8351000000000002</v>
      </c>
      <c r="Q249" s="13"/>
      <c r="R249" s="13">
        <v>3.8435999999999999</v>
      </c>
      <c r="S249" s="30">
        <v>0.51345541663260286</v>
      </c>
      <c r="T249" s="30">
        <v>0.52678436160530417</v>
      </c>
      <c r="U249" s="30">
        <v>0.99222116933870719</v>
      </c>
      <c r="V249" s="30">
        <v>0.98704163234705666</v>
      </c>
      <c r="W249" s="15">
        <f t="shared" si="28"/>
        <v>-1.3328944972701318E-2</v>
      </c>
      <c r="X249" s="15">
        <f t="shared" si="29"/>
        <v>-1.3328944972701318E-2</v>
      </c>
      <c r="Y249" s="15">
        <f t="shared" si="30"/>
        <v>5.1795369916505241E-3</v>
      </c>
      <c r="Z249" s="15">
        <f t="shared" si="31"/>
        <v>5.1795369916505241E-3</v>
      </c>
      <c r="AA249" s="15">
        <v>0.60798007869006288</v>
      </c>
      <c r="AB249" s="2" t="b">
        <v>1</v>
      </c>
      <c r="AC249" s="2" t="b">
        <v>1</v>
      </c>
      <c r="AD249" s="2" t="b">
        <v>0</v>
      </c>
      <c r="AE249" s="2" t="b">
        <v>0</v>
      </c>
      <c r="AF249" s="17" t="s">
        <v>1679</v>
      </c>
      <c r="AG249" s="17" t="s">
        <v>1680</v>
      </c>
      <c r="AH249" s="2" t="s">
        <v>1681</v>
      </c>
      <c r="AI249" s="2" t="s">
        <v>346</v>
      </c>
      <c r="AJ249" s="2" t="s">
        <v>459</v>
      </c>
      <c r="AK249" s="2" t="s">
        <v>1682</v>
      </c>
      <c r="AL249" s="2">
        <v>72</v>
      </c>
      <c r="AM249" s="2">
        <v>4.16666667E-2</v>
      </c>
      <c r="AN249" s="2" t="s">
        <v>219</v>
      </c>
      <c r="AO249" s="2" t="b">
        <v>1</v>
      </c>
      <c r="AP249" s="2" t="b">
        <v>1</v>
      </c>
      <c r="AQ249" s="2" t="b">
        <v>0</v>
      </c>
      <c r="AR249" s="2" t="b">
        <v>0</v>
      </c>
      <c r="AS249" s="17" t="s">
        <v>1683</v>
      </c>
      <c r="AT249" s="17" t="s">
        <v>1684</v>
      </c>
      <c r="AU249" s="2" t="s">
        <v>309</v>
      </c>
      <c r="AV249" s="2" t="s">
        <v>223</v>
      </c>
      <c r="AW249" s="2" t="s">
        <v>1685</v>
      </c>
      <c r="AX249" s="2">
        <v>24</v>
      </c>
      <c r="AY249" s="2">
        <v>1.51515152E-2</v>
      </c>
      <c r="AZ249" s="2"/>
      <c r="BA249" s="2"/>
      <c r="BB249" s="2"/>
      <c r="BC249" s="2"/>
      <c r="BD249" s="17"/>
      <c r="BE249" s="17"/>
      <c r="BF249" s="2"/>
      <c r="BG249" s="2"/>
      <c r="BH249" s="2"/>
      <c r="BI249" s="2"/>
      <c r="BJ249" s="2"/>
      <c r="BK249" s="3" t="s">
        <v>1677</v>
      </c>
    </row>
    <row r="250" spans="1:63" s="12" customFormat="1" x14ac:dyDescent="0.4">
      <c r="A250" s="1" t="s">
        <v>454</v>
      </c>
      <c r="B250" s="3" t="s">
        <v>455</v>
      </c>
      <c r="C250" s="3">
        <v>123</v>
      </c>
      <c r="D250" s="14">
        <v>19.884979136952509</v>
      </c>
      <c r="E250" s="13">
        <v>3.3094999999999999</v>
      </c>
      <c r="F250" s="13"/>
      <c r="G250" s="13">
        <v>3.3382000000000001</v>
      </c>
      <c r="H250" s="13">
        <v>3.3454999999999999</v>
      </c>
      <c r="I250" s="13">
        <v>3.4201000000000001</v>
      </c>
      <c r="J250" s="13">
        <v>3.4386000000000001</v>
      </c>
      <c r="K250" s="13"/>
      <c r="L250" s="13">
        <v>3.2755999999999998</v>
      </c>
      <c r="M250" s="13">
        <v>3.2208999999999999</v>
      </c>
      <c r="N250" s="13"/>
      <c r="O250" s="13"/>
      <c r="P250" s="13">
        <v>3.4952000000000001</v>
      </c>
      <c r="Q250" s="13"/>
      <c r="R250" s="13">
        <v>2.0661</v>
      </c>
      <c r="S250" s="15">
        <v>0.68926969207135513</v>
      </c>
      <c r="T250" s="15">
        <v>-0.15206380525943503</v>
      </c>
      <c r="U250" s="19">
        <v>-0.53934128016341309</v>
      </c>
      <c r="V250" s="19">
        <v>-0.12273415261963602</v>
      </c>
      <c r="W250" s="15">
        <f t="shared" si="28"/>
        <v>0.84133349733079021</v>
      </c>
      <c r="X250" s="15">
        <f t="shared" si="29"/>
        <v>0.84133349733079021</v>
      </c>
      <c r="Y250" s="15">
        <f t="shared" si="30"/>
        <v>-0.41660712754377704</v>
      </c>
      <c r="Z250" s="15" t="str">
        <f t="shared" si="31"/>
        <v/>
      </c>
      <c r="AA250" s="18"/>
      <c r="AB250" s="2" t="b">
        <v>1</v>
      </c>
      <c r="AC250" s="2" t="b">
        <v>1</v>
      </c>
      <c r="AD250" s="2" t="b">
        <v>0</v>
      </c>
      <c r="AE250" s="2" t="b">
        <v>0</v>
      </c>
      <c r="AF250" s="17" t="s">
        <v>456</v>
      </c>
      <c r="AG250" s="17" t="s">
        <v>457</v>
      </c>
      <c r="AH250" s="2" t="s">
        <v>216</v>
      </c>
      <c r="AI250" s="2" t="s">
        <v>458</v>
      </c>
      <c r="AJ250" s="2" t="s">
        <v>459</v>
      </c>
      <c r="AK250" s="2" t="s">
        <v>460</v>
      </c>
      <c r="AL250" s="2">
        <v>48</v>
      </c>
      <c r="AM250" s="2">
        <v>4.1237113399999997E-2</v>
      </c>
      <c r="AN250" s="2" t="s">
        <v>67</v>
      </c>
      <c r="AO250" s="2" t="b">
        <v>0</v>
      </c>
      <c r="AP250" s="2" t="b">
        <v>0</v>
      </c>
      <c r="AQ250" s="2" t="b">
        <v>0</v>
      </c>
      <c r="AR250" s="2" t="b">
        <v>0</v>
      </c>
      <c r="AS250" s="17" t="s">
        <v>461</v>
      </c>
      <c r="AT250" s="17" t="s">
        <v>462</v>
      </c>
      <c r="AU250" s="2" t="s">
        <v>463</v>
      </c>
      <c r="AV250" s="2" t="s">
        <v>464</v>
      </c>
      <c r="AW250" s="2" t="s">
        <v>465</v>
      </c>
      <c r="AX250" s="2">
        <v>23</v>
      </c>
      <c r="AY250" s="4">
        <v>3.0120481899999999E-2</v>
      </c>
      <c r="AZ250" s="2" t="b">
        <v>1</v>
      </c>
      <c r="BA250" s="2" t="b">
        <v>1</v>
      </c>
      <c r="BB250" s="2" t="b">
        <v>0</v>
      </c>
      <c r="BC250" s="2" t="b">
        <v>0</v>
      </c>
      <c r="BD250" s="17" t="s">
        <v>466</v>
      </c>
      <c r="BE250" s="17" t="s">
        <v>467</v>
      </c>
      <c r="BF250" s="2" t="s">
        <v>468</v>
      </c>
      <c r="BG250" s="2" t="s">
        <v>133</v>
      </c>
      <c r="BH250" s="2" t="s">
        <v>469</v>
      </c>
      <c r="BI250" s="2">
        <v>36</v>
      </c>
      <c r="BJ250" s="2">
        <v>4.07407407E-2</v>
      </c>
      <c r="BK250" s="1" t="s">
        <v>454</v>
      </c>
    </row>
    <row r="251" spans="1:63" s="12" customFormat="1" ht="15.55" customHeight="1" x14ac:dyDescent="0.4">
      <c r="A251" s="3" t="s">
        <v>2636</v>
      </c>
      <c r="B251" s="3"/>
      <c r="C251" s="3">
        <v>123</v>
      </c>
      <c r="D251" s="14">
        <v>25.164247549150165</v>
      </c>
      <c r="E251" s="13">
        <v>2.1086</v>
      </c>
      <c r="F251" s="13"/>
      <c r="G251" s="13">
        <v>2.6375999999999999</v>
      </c>
      <c r="H251" s="13">
        <v>3.6766000000000001</v>
      </c>
      <c r="I251" s="13">
        <v>5.4300000000000001E-2</v>
      </c>
      <c r="J251" s="13">
        <v>4.6699999999999998E-2</v>
      </c>
      <c r="K251" s="13"/>
      <c r="L251" s="13">
        <v>4.7100000000000003E-2</v>
      </c>
      <c r="M251" s="13">
        <v>3.8742000000000001</v>
      </c>
      <c r="N251" s="13"/>
      <c r="O251" s="13"/>
      <c r="P251" s="13">
        <v>3.9098000000000002</v>
      </c>
      <c r="Q251" s="13"/>
      <c r="R251" s="13">
        <v>3.8885000000000001</v>
      </c>
      <c r="S251" s="30">
        <v>0.3338055703263777</v>
      </c>
      <c r="T251" s="30">
        <v>0.36100893941346385</v>
      </c>
      <c r="U251" s="30">
        <v>0.8669315174230432</v>
      </c>
      <c r="V251" s="30">
        <v>0.85439436578595818</v>
      </c>
      <c r="W251" s="15">
        <v>-2.7203369087086149E-2</v>
      </c>
      <c r="X251" s="15" t="s">
        <v>87</v>
      </c>
      <c r="Y251" s="15">
        <v>1.253715163708502E-2</v>
      </c>
      <c r="Z251" s="15">
        <v>1.253715163708502E-2</v>
      </c>
      <c r="AA251" s="15">
        <v>0.40430226495146548</v>
      </c>
      <c r="AB251" s="2" t="b">
        <v>1</v>
      </c>
      <c r="AC251" s="2" t="b">
        <v>1</v>
      </c>
      <c r="AD251" s="2" t="b">
        <v>0</v>
      </c>
      <c r="AE251" s="2" t="b">
        <v>0</v>
      </c>
      <c r="AF251" s="17" t="s">
        <v>2637</v>
      </c>
      <c r="AG251" s="17" t="s">
        <v>2638</v>
      </c>
      <c r="AH251" s="2" t="s">
        <v>864</v>
      </c>
      <c r="AI251" s="2" t="s">
        <v>346</v>
      </c>
      <c r="AJ251" s="2" t="s">
        <v>459</v>
      </c>
      <c r="AK251" s="2" t="s">
        <v>2639</v>
      </c>
      <c r="AL251" s="2">
        <v>69</v>
      </c>
      <c r="AM251" s="2">
        <v>7.2916666699999994E-2</v>
      </c>
      <c r="AN251" s="2" t="s">
        <v>67</v>
      </c>
      <c r="AO251" s="2" t="b">
        <v>0</v>
      </c>
      <c r="AP251" s="2" t="b">
        <v>0</v>
      </c>
      <c r="AQ251" s="2" t="b">
        <v>0</v>
      </c>
      <c r="AR251" s="2" t="b">
        <v>1</v>
      </c>
      <c r="AS251" s="17" t="s">
        <v>2640</v>
      </c>
      <c r="AT251" s="17" t="s">
        <v>2641</v>
      </c>
      <c r="AU251" s="2" t="s">
        <v>1205</v>
      </c>
      <c r="AV251" s="2" t="s">
        <v>485</v>
      </c>
      <c r="AW251" s="2" t="s">
        <v>2642</v>
      </c>
      <c r="AX251" s="2">
        <v>26</v>
      </c>
      <c r="AY251" s="2">
        <v>0.19421487600000001</v>
      </c>
      <c r="AZ251" s="2" t="b">
        <v>1</v>
      </c>
      <c r="BA251" s="2" t="b">
        <v>1</v>
      </c>
      <c r="BB251" s="2" t="b">
        <v>0</v>
      </c>
      <c r="BC251" s="2" t="b">
        <v>0</v>
      </c>
      <c r="BD251" s="17" t="s">
        <v>2643</v>
      </c>
      <c r="BE251" s="17" t="s">
        <v>2644</v>
      </c>
      <c r="BF251" s="2" t="s">
        <v>894</v>
      </c>
      <c r="BG251" s="2" t="s">
        <v>404</v>
      </c>
      <c r="BH251" s="2" t="s">
        <v>2645</v>
      </c>
      <c r="BI251" s="2">
        <v>33</v>
      </c>
      <c r="BJ251" s="2">
        <v>1.8726591800000001E-2</v>
      </c>
      <c r="BK251" s="3" t="s">
        <v>2636</v>
      </c>
    </row>
    <row r="252" spans="1:63" s="12" customFormat="1" ht="15.55" customHeight="1" x14ac:dyDescent="0.4">
      <c r="A252" s="3" t="s">
        <v>470</v>
      </c>
      <c r="B252" s="3"/>
      <c r="C252" s="3">
        <v>123</v>
      </c>
      <c r="D252" s="14">
        <v>99.885279067473263</v>
      </c>
      <c r="E252" s="13">
        <v>3.4378000000000002</v>
      </c>
      <c r="F252" s="13"/>
      <c r="G252" s="13">
        <v>0.63370000000000004</v>
      </c>
      <c r="H252" s="13">
        <v>3.6274999999999999</v>
      </c>
      <c r="I252" s="13">
        <v>6.7599999999999993E-2</v>
      </c>
      <c r="J252" s="13">
        <v>6.08E-2</v>
      </c>
      <c r="K252" s="13"/>
      <c r="L252" s="13">
        <v>6.8599999999999994E-2</v>
      </c>
      <c r="M252" s="13">
        <v>4</v>
      </c>
      <c r="N252" s="13"/>
      <c r="O252" s="13"/>
      <c r="P252" s="13">
        <v>4</v>
      </c>
      <c r="Q252" s="13"/>
      <c r="R252" s="13">
        <v>4</v>
      </c>
      <c r="S252" s="15">
        <v>0.79967193460807162</v>
      </c>
      <c r="T252" s="15">
        <v>0.47062192305798939</v>
      </c>
      <c r="U252" s="15">
        <v>0.11506417447046845</v>
      </c>
      <c r="V252" s="15">
        <v>-3.8201494777344143E-2</v>
      </c>
      <c r="W252" s="15">
        <f>S252-T252</f>
        <v>0.32905001155008223</v>
      </c>
      <c r="X252" s="15">
        <f>IF(S252&gt;50%, W252, "" )</f>
        <v>0.32905001155008223</v>
      </c>
      <c r="Y252" s="15">
        <f>U252-V252</f>
        <v>0.1532656692478126</v>
      </c>
      <c r="Z252" s="15" t="str">
        <f>IF(U252&gt;40%, Y252, "" )</f>
        <v/>
      </c>
      <c r="AA252" s="18"/>
      <c r="AB252" s="2" t="b">
        <v>1</v>
      </c>
      <c r="AC252" s="2" t="b">
        <v>1</v>
      </c>
      <c r="AD252" s="2" t="b">
        <v>0</v>
      </c>
      <c r="AE252" s="2" t="b">
        <v>0</v>
      </c>
      <c r="AF252" s="17" t="s">
        <v>471</v>
      </c>
      <c r="AG252" s="17" t="s">
        <v>472</v>
      </c>
      <c r="AH252" s="2" t="s">
        <v>473</v>
      </c>
      <c r="AI252" s="2" t="s">
        <v>64</v>
      </c>
      <c r="AJ252" s="2" t="s">
        <v>65</v>
      </c>
      <c r="AK252" s="2" t="s">
        <v>474</v>
      </c>
      <c r="AL252" s="2">
        <v>69</v>
      </c>
      <c r="AM252" s="2">
        <v>8.0701754400000006E-2</v>
      </c>
      <c r="AN252" s="2" t="s">
        <v>67</v>
      </c>
      <c r="AO252" s="2"/>
      <c r="AP252" s="2"/>
      <c r="AQ252" s="2"/>
      <c r="AR252" s="2"/>
      <c r="AS252" s="17"/>
      <c r="AT252" s="17"/>
      <c r="AU252" s="2"/>
      <c r="AV252" s="2"/>
      <c r="AW252" s="2"/>
      <c r="AX252" s="2"/>
      <c r="AY252" s="2"/>
      <c r="AZ252" s="2" t="b">
        <v>1</v>
      </c>
      <c r="BA252" s="2" t="b">
        <v>1</v>
      </c>
      <c r="BB252" s="2" t="b">
        <v>0</v>
      </c>
      <c r="BC252" s="2" t="b">
        <v>0</v>
      </c>
      <c r="BD252" s="17" t="s">
        <v>475</v>
      </c>
      <c r="BE252" s="17" t="s">
        <v>476</v>
      </c>
      <c r="BF252" s="2" t="s">
        <v>83</v>
      </c>
      <c r="BG252" s="2" t="s">
        <v>71</v>
      </c>
      <c r="BH252" s="2" t="s">
        <v>477</v>
      </c>
      <c r="BI252" s="2">
        <v>27</v>
      </c>
      <c r="BJ252" s="2">
        <v>6.1302681999999997E-2</v>
      </c>
      <c r="BK252" s="3" t="s">
        <v>470</v>
      </c>
    </row>
    <row r="253" spans="1:63" s="12" customFormat="1" ht="15.55" customHeight="1" x14ac:dyDescent="0.4">
      <c r="A253" s="3" t="s">
        <v>2646</v>
      </c>
      <c r="B253" s="3"/>
      <c r="C253" s="3">
        <v>123</v>
      </c>
      <c r="D253" s="14">
        <v>37.712132155516791</v>
      </c>
      <c r="E253" s="13">
        <v>2.9832000000000001</v>
      </c>
      <c r="F253" s="13"/>
      <c r="G253" s="13">
        <v>3.1229</v>
      </c>
      <c r="H253" s="13">
        <v>3.6429</v>
      </c>
      <c r="I253" s="13">
        <v>6.3600000000000004E-2</v>
      </c>
      <c r="J253" s="13">
        <v>5.5100000000000003E-2</v>
      </c>
      <c r="K253" s="13"/>
      <c r="L253" s="13">
        <v>6.8099999999999994E-2</v>
      </c>
      <c r="M253" s="13">
        <v>3.9125999999999999</v>
      </c>
      <c r="N253" s="13"/>
      <c r="O253" s="13"/>
      <c r="P253" s="13">
        <v>3.9420999999999999</v>
      </c>
      <c r="Q253" s="13"/>
      <c r="R253" s="13">
        <v>3.9106000000000001</v>
      </c>
      <c r="S253" s="30">
        <v>0.40792538573835169</v>
      </c>
      <c r="T253" s="30">
        <v>0.45443804279123978</v>
      </c>
      <c r="U253" s="30">
        <v>0.94479748291112531</v>
      </c>
      <c r="V253" s="30">
        <v>0.94082469553899539</v>
      </c>
      <c r="W253" s="15">
        <v>-4.6512657052888096E-2</v>
      </c>
      <c r="X253" s="15" t="s">
        <v>87</v>
      </c>
      <c r="Y253" s="15">
        <v>3.9727873721299156E-3</v>
      </c>
      <c r="Z253" s="15">
        <v>3.9727873721299156E-3</v>
      </c>
      <c r="AA253" s="15">
        <v>0.46040106283436794</v>
      </c>
      <c r="AB253" s="2" t="b">
        <v>1</v>
      </c>
      <c r="AC253" s="2" t="b">
        <v>1</v>
      </c>
      <c r="AD253" s="2" t="b">
        <v>0</v>
      </c>
      <c r="AE253" s="2" t="b">
        <v>0</v>
      </c>
      <c r="AF253" s="17" t="s">
        <v>2647</v>
      </c>
      <c r="AG253" s="17" t="s">
        <v>2648</v>
      </c>
      <c r="AH253" s="2" t="s">
        <v>1153</v>
      </c>
      <c r="AI253" s="2" t="s">
        <v>346</v>
      </c>
      <c r="AJ253" s="2" t="s">
        <v>94</v>
      </c>
      <c r="AK253" s="2" t="s">
        <v>2649</v>
      </c>
      <c r="AL253" s="2">
        <v>57</v>
      </c>
      <c r="AM253" s="2">
        <v>4.4673539499999998E-2</v>
      </c>
      <c r="AN253" s="2" t="s">
        <v>365</v>
      </c>
      <c r="AO253" s="2" t="b">
        <v>1</v>
      </c>
      <c r="AP253" s="2" t="b">
        <v>1</v>
      </c>
      <c r="AQ253" s="2" t="b">
        <v>0</v>
      </c>
      <c r="AR253" s="2" t="b">
        <v>0</v>
      </c>
      <c r="AS253" s="17" t="s">
        <v>2650</v>
      </c>
      <c r="AT253" s="17" t="s">
        <v>2651</v>
      </c>
      <c r="AU253" s="2" t="s">
        <v>1205</v>
      </c>
      <c r="AV253" s="2" t="s">
        <v>485</v>
      </c>
      <c r="AW253" s="2" t="s">
        <v>2652</v>
      </c>
      <c r="AX253" s="2">
        <v>27</v>
      </c>
      <c r="AY253" s="2">
        <v>2.2727272699999999E-2</v>
      </c>
      <c r="AZ253" s="2" t="b">
        <v>1</v>
      </c>
      <c r="BA253" s="2" t="b">
        <v>1</v>
      </c>
      <c r="BB253" s="2" t="b">
        <v>0</v>
      </c>
      <c r="BC253" s="2" t="b">
        <v>1</v>
      </c>
      <c r="BD253" s="17" t="s">
        <v>2653</v>
      </c>
      <c r="BE253" s="17" t="s">
        <v>2654</v>
      </c>
      <c r="BF253" s="2" t="s">
        <v>515</v>
      </c>
      <c r="BG253" s="2" t="s">
        <v>133</v>
      </c>
      <c r="BH253" s="2" t="s">
        <v>2655</v>
      </c>
      <c r="BI253" s="2">
        <v>33</v>
      </c>
      <c r="BJ253" s="2">
        <v>1.12359551E-2</v>
      </c>
      <c r="BK253" s="3" t="s">
        <v>2646</v>
      </c>
    </row>
    <row r="254" spans="1:63" s="12" customFormat="1" ht="15.55" customHeight="1" x14ac:dyDescent="0.4">
      <c r="A254" s="3" t="s">
        <v>478</v>
      </c>
      <c r="B254" s="3"/>
      <c r="C254" s="3">
        <v>123</v>
      </c>
      <c r="D254" s="14">
        <v>99.885279067473263</v>
      </c>
      <c r="E254" s="13">
        <v>2.5956999999999999</v>
      </c>
      <c r="F254" s="13"/>
      <c r="G254" s="13">
        <v>3.1251000000000002</v>
      </c>
      <c r="H254" s="13">
        <v>3.4047999999999998</v>
      </c>
      <c r="I254" s="13">
        <v>5.5100000000000003E-2</v>
      </c>
      <c r="J254" s="13">
        <v>5.2200000000000003E-2</v>
      </c>
      <c r="K254" s="13"/>
      <c r="L254" s="13">
        <v>6.5699999999999995E-2</v>
      </c>
      <c r="M254" s="13">
        <v>3.9529000000000001</v>
      </c>
      <c r="N254" s="13"/>
      <c r="O254" s="13"/>
      <c r="P254" s="13">
        <v>3.9329000000000001</v>
      </c>
      <c r="Q254" s="13"/>
      <c r="R254" s="13">
        <v>3.9278</v>
      </c>
      <c r="S254" s="15">
        <v>0.60022224949948699</v>
      </c>
      <c r="T254" s="15">
        <v>0.40291206723926409</v>
      </c>
      <c r="U254" s="15">
        <v>0.91026516975916338</v>
      </c>
      <c r="V254" s="15">
        <v>0.64064750238473445</v>
      </c>
      <c r="W254" s="15">
        <f>S254-T254</f>
        <v>0.1973101822602229</v>
      </c>
      <c r="X254" s="15">
        <f>IF(S254&gt;50%, W254, "" )</f>
        <v>0.1973101822602229</v>
      </c>
      <c r="Y254" s="15">
        <f>U254-V254</f>
        <v>0.26961766737442894</v>
      </c>
      <c r="Z254" s="15">
        <f>IF(U254&gt;40%, Y254, "" )</f>
        <v>0.26961766737442894</v>
      </c>
      <c r="AA254" s="15">
        <v>0.20819218159610894</v>
      </c>
      <c r="AB254" s="2" t="b">
        <v>0</v>
      </c>
      <c r="AC254" s="2" t="b">
        <v>1</v>
      </c>
      <c r="AD254" s="2" t="b">
        <v>0</v>
      </c>
      <c r="AE254" s="2" t="b">
        <v>0</v>
      </c>
      <c r="AF254" s="17" t="s">
        <v>479</v>
      </c>
      <c r="AG254" s="17" t="s">
        <v>480</v>
      </c>
      <c r="AH254" s="2" t="s">
        <v>481</v>
      </c>
      <c r="AI254" s="2" t="s">
        <v>346</v>
      </c>
      <c r="AJ254" s="2" t="s">
        <v>459</v>
      </c>
      <c r="AK254" s="2" t="s">
        <v>482</v>
      </c>
      <c r="AL254" s="2">
        <v>54</v>
      </c>
      <c r="AM254" s="2">
        <v>5.7823129299999998E-2</v>
      </c>
      <c r="AN254" s="2" t="s">
        <v>365</v>
      </c>
      <c r="AO254" s="2" t="b">
        <v>1</v>
      </c>
      <c r="AP254" s="2" t="b">
        <v>1</v>
      </c>
      <c r="AQ254" s="2" t="b">
        <v>0</v>
      </c>
      <c r="AR254" s="2" t="b">
        <v>0</v>
      </c>
      <c r="AS254" s="17" t="s">
        <v>483</v>
      </c>
      <c r="AT254" s="17" t="s">
        <v>484</v>
      </c>
      <c r="AU254" s="2" t="s">
        <v>269</v>
      </c>
      <c r="AV254" s="2" t="s">
        <v>485</v>
      </c>
      <c r="AW254" s="2" t="s">
        <v>486</v>
      </c>
      <c r="AX254" s="2">
        <v>27</v>
      </c>
      <c r="AY254" s="2">
        <v>2.2471910099999999E-2</v>
      </c>
      <c r="AZ254" s="2" t="b">
        <v>1</v>
      </c>
      <c r="BA254" s="2" t="b">
        <v>1</v>
      </c>
      <c r="BB254" s="2" t="b">
        <v>0</v>
      </c>
      <c r="BC254" s="2" t="b">
        <v>1</v>
      </c>
      <c r="BD254" s="17" t="s">
        <v>487</v>
      </c>
      <c r="BE254" s="17" t="s">
        <v>488</v>
      </c>
      <c r="BF254" s="2" t="s">
        <v>132</v>
      </c>
      <c r="BG254" s="2" t="s">
        <v>133</v>
      </c>
      <c r="BH254" s="2" t="s">
        <v>489</v>
      </c>
      <c r="BI254" s="2">
        <v>27</v>
      </c>
      <c r="BJ254" s="2">
        <v>6.5134099599999995E-2</v>
      </c>
      <c r="BK254" s="3" t="s">
        <v>478</v>
      </c>
    </row>
    <row r="255" spans="1:63" s="12" customFormat="1" ht="15.55" customHeight="1" x14ac:dyDescent="0.4">
      <c r="A255" s="3" t="s">
        <v>490</v>
      </c>
      <c r="B255" s="3" t="s">
        <v>491</v>
      </c>
      <c r="C255" s="3">
        <v>123</v>
      </c>
      <c r="D255" s="14">
        <v>99.885279067473263</v>
      </c>
      <c r="E255" s="13">
        <v>3.5095000000000001</v>
      </c>
      <c r="F255" s="13"/>
      <c r="G255" s="13">
        <v>3.4708999999999999</v>
      </c>
      <c r="H255" s="13">
        <v>3.5053000000000001</v>
      </c>
      <c r="I255" s="13">
        <v>3.4361000000000002</v>
      </c>
      <c r="J255" s="13">
        <v>3.3397999999999999</v>
      </c>
      <c r="K255" s="13"/>
      <c r="L255" s="13">
        <v>3.2824</v>
      </c>
      <c r="M255" s="13">
        <v>3.5308999999999999</v>
      </c>
      <c r="N255" s="13"/>
      <c r="O255" s="13"/>
      <c r="P255" s="13">
        <v>3.2995999999999999</v>
      </c>
      <c r="Q255" s="13"/>
      <c r="R255" s="13">
        <v>3.339</v>
      </c>
      <c r="S255" s="15">
        <v>0.99773252107816612</v>
      </c>
      <c r="T255" s="15">
        <v>0.99730749804607155</v>
      </c>
      <c r="U255" s="15">
        <v>1.0158553536773438</v>
      </c>
      <c r="V255" s="15">
        <v>0.80997159151169262</v>
      </c>
      <c r="W255" s="15">
        <f>S255-T255</f>
        <v>4.2502303209457359E-4</v>
      </c>
      <c r="X255" s="15">
        <f>IF(S255&gt;50%, W255, "" )</f>
        <v>4.2502303209457359E-4</v>
      </c>
      <c r="Y255" s="15">
        <f>U255-V255</f>
        <v>0.20588376216565119</v>
      </c>
      <c r="Z255" s="15">
        <f>IF(U255&gt;40%, Y255, "" )</f>
        <v>0.20588376216565119</v>
      </c>
      <c r="AA255" s="15">
        <v>0.97493546566859279</v>
      </c>
      <c r="AB255" s="2" t="b">
        <v>1</v>
      </c>
      <c r="AC255" s="2" t="b">
        <v>1</v>
      </c>
      <c r="AD255" s="2" t="b">
        <v>0</v>
      </c>
      <c r="AE255" s="2" t="b">
        <v>0</v>
      </c>
      <c r="AF255" s="17" t="s">
        <v>492</v>
      </c>
      <c r="AG255" s="17" t="s">
        <v>493</v>
      </c>
      <c r="AH255" s="2" t="s">
        <v>63</v>
      </c>
      <c r="AI255" s="2" t="s">
        <v>64</v>
      </c>
      <c r="AJ255" s="2" t="s">
        <v>65</v>
      </c>
      <c r="AK255" s="2" t="s">
        <v>494</v>
      </c>
      <c r="AL255" s="2">
        <v>45</v>
      </c>
      <c r="AM255" s="2">
        <v>0.10416666669999999</v>
      </c>
      <c r="AN255" s="2" t="s">
        <v>67</v>
      </c>
      <c r="AO255" s="2"/>
      <c r="AP255" s="2"/>
      <c r="AQ255" s="2"/>
      <c r="AR255" s="2"/>
      <c r="AS255" s="17"/>
      <c r="AT255" s="17"/>
      <c r="AU255" s="2"/>
      <c r="AV255" s="2"/>
      <c r="AW255" s="2"/>
      <c r="AX255" s="2"/>
      <c r="AY255" s="2"/>
      <c r="AZ255" s="2" t="b">
        <v>1</v>
      </c>
      <c r="BA255" s="2" t="b">
        <v>1</v>
      </c>
      <c r="BB255" s="2" t="b">
        <v>0</v>
      </c>
      <c r="BC255" s="2" t="b">
        <v>1</v>
      </c>
      <c r="BD255" s="17" t="s">
        <v>495</v>
      </c>
      <c r="BE255" s="17" t="s">
        <v>496</v>
      </c>
      <c r="BF255" s="2" t="s">
        <v>497</v>
      </c>
      <c r="BG255" s="2" t="s">
        <v>133</v>
      </c>
      <c r="BH255" s="2" t="s">
        <v>498</v>
      </c>
      <c r="BI255" s="2">
        <v>33</v>
      </c>
      <c r="BJ255" s="2">
        <v>3.8314176200000001E-2</v>
      </c>
      <c r="BK255" s="3" t="s">
        <v>490</v>
      </c>
    </row>
    <row r="256" spans="1:63" s="12" customFormat="1" ht="15.55" customHeight="1" x14ac:dyDescent="0.4">
      <c r="A256" s="3" t="s">
        <v>1686</v>
      </c>
      <c r="B256" s="3" t="s">
        <v>1687</v>
      </c>
      <c r="C256" s="3">
        <v>123</v>
      </c>
      <c r="D256" s="14">
        <v>200.54592063696913</v>
      </c>
      <c r="E256" s="13">
        <v>3.5579999999999998</v>
      </c>
      <c r="F256" s="13"/>
      <c r="G256" s="13">
        <v>3.1650999999999998</v>
      </c>
      <c r="H256" s="13">
        <v>3.6444000000000001</v>
      </c>
      <c r="I256" s="13">
        <v>6.1100000000000002E-2</v>
      </c>
      <c r="J256" s="13">
        <v>6.1400000000000003E-2</v>
      </c>
      <c r="K256" s="13"/>
      <c r="L256" s="13">
        <v>6.4600000000000005E-2</v>
      </c>
      <c r="M256" s="13">
        <v>3.8382999999999998</v>
      </c>
      <c r="N256" s="13"/>
      <c r="O256" s="13"/>
      <c r="P256" s="13">
        <v>3.8439999999999999</v>
      </c>
      <c r="Q256" s="13"/>
      <c r="R256" s="13">
        <v>3.8412000000000002</v>
      </c>
      <c r="S256" s="30">
        <v>0.96641979495477071</v>
      </c>
      <c r="T256" s="30">
        <v>0.95233018262580826</v>
      </c>
      <c r="U256" s="30">
        <v>1.0126092417531567</v>
      </c>
      <c r="V256" s="30">
        <v>0.987800158098605</v>
      </c>
      <c r="W256" s="15">
        <f>S256-T256</f>
        <v>1.4089612328962442E-2</v>
      </c>
      <c r="X256" s="15">
        <f>IF(S256&gt;50%, W256, "" )</f>
        <v>1.4089612328962442E-2</v>
      </c>
      <c r="Y256" s="15">
        <f>U256-V256</f>
        <v>2.48090836545517E-2</v>
      </c>
      <c r="Z256" s="15">
        <f>IF(U256&gt;40%, Y256, "" )</f>
        <v>2.48090836545517E-2</v>
      </c>
      <c r="AA256" s="15">
        <v>0.87138368463532923</v>
      </c>
      <c r="AB256" s="2" t="b">
        <v>1</v>
      </c>
      <c r="AC256" s="2" t="b">
        <v>1</v>
      </c>
      <c r="AD256" s="2" t="b">
        <v>0</v>
      </c>
      <c r="AE256" s="2" t="b">
        <v>0</v>
      </c>
      <c r="AF256" s="17" t="s">
        <v>1688</v>
      </c>
      <c r="AG256" s="17" t="s">
        <v>1689</v>
      </c>
      <c r="AH256" s="2" t="s">
        <v>761</v>
      </c>
      <c r="AI256" s="2" t="s">
        <v>346</v>
      </c>
      <c r="AJ256" s="2" t="s">
        <v>601</v>
      </c>
      <c r="AK256" s="2" t="s">
        <v>1690</v>
      </c>
      <c r="AL256" s="2">
        <v>69</v>
      </c>
      <c r="AM256" s="2">
        <v>2.72108844E-2</v>
      </c>
      <c r="AN256" s="2" t="s">
        <v>67</v>
      </c>
      <c r="AO256" s="2"/>
      <c r="AP256" s="2"/>
      <c r="AQ256" s="2"/>
      <c r="AR256" s="2"/>
      <c r="AS256" s="17"/>
      <c r="AT256" s="17"/>
      <c r="AU256" s="2"/>
      <c r="AV256" s="2"/>
      <c r="AW256" s="2"/>
      <c r="AX256" s="2"/>
      <c r="AY256" s="2"/>
      <c r="AZ256" s="2" t="b">
        <v>1</v>
      </c>
      <c r="BA256" s="2" t="b">
        <v>1</v>
      </c>
      <c r="BB256" s="2" t="b">
        <v>0</v>
      </c>
      <c r="BC256" s="2" t="b">
        <v>0</v>
      </c>
      <c r="BD256" s="17" t="s">
        <v>1691</v>
      </c>
      <c r="BE256" s="17" t="s">
        <v>1692</v>
      </c>
      <c r="BF256" s="2" t="s">
        <v>468</v>
      </c>
      <c r="BG256" s="2" t="s">
        <v>190</v>
      </c>
      <c r="BH256" s="2" t="s">
        <v>1693</v>
      </c>
      <c r="BI256" s="2">
        <v>30</v>
      </c>
      <c r="BJ256" s="2">
        <v>3.7037037000000002E-2</v>
      </c>
      <c r="BK256" s="3" t="s">
        <v>1686</v>
      </c>
    </row>
    <row r="257" spans="1:63" s="12" customFormat="1" ht="15.55" customHeight="1" x14ac:dyDescent="0.4">
      <c r="A257" s="3" t="s">
        <v>2656</v>
      </c>
      <c r="B257" s="3"/>
      <c r="C257" s="3">
        <v>123</v>
      </c>
      <c r="D257" s="14">
        <v>149.30555847308071</v>
      </c>
      <c r="E257" s="13">
        <v>3.3837999999999999</v>
      </c>
      <c r="F257" s="13"/>
      <c r="G257" s="13">
        <v>3.3647</v>
      </c>
      <c r="H257" s="13">
        <v>3.3974000000000002</v>
      </c>
      <c r="I257" s="13">
        <v>4.5400000000000003E-2</v>
      </c>
      <c r="J257" s="13">
        <v>4.6800000000000001E-2</v>
      </c>
      <c r="K257" s="13"/>
      <c r="L257" s="13">
        <v>4.5400000000000003E-2</v>
      </c>
      <c r="M257" s="13">
        <v>3.7347000000000001</v>
      </c>
      <c r="N257" s="13"/>
      <c r="O257" s="13"/>
      <c r="P257" s="13">
        <v>3.7547000000000001</v>
      </c>
      <c r="Q257" s="13"/>
      <c r="R257" s="13">
        <v>3.7404000000000002</v>
      </c>
      <c r="S257" s="30">
        <v>0.37733830412512709</v>
      </c>
      <c r="T257" s="30">
        <v>0.46897381931499349</v>
      </c>
      <c r="U257" s="30">
        <v>0.80017187809876378</v>
      </c>
      <c r="V257" s="30">
        <v>0.84110979488695603</v>
      </c>
      <c r="W257" s="15">
        <v>-9.1635515189866401E-2</v>
      </c>
      <c r="X257" s="15" t="s">
        <v>87</v>
      </c>
      <c r="Y257" s="15">
        <v>-4.0937916788192252E-2</v>
      </c>
      <c r="Z257" s="15">
        <v>-4.0937916788192252E-2</v>
      </c>
      <c r="AA257" s="15">
        <v>0.56029463654350276</v>
      </c>
      <c r="AB257" s="2" t="b">
        <v>1</v>
      </c>
      <c r="AC257" s="2" t="b">
        <v>1</v>
      </c>
      <c r="AD257" s="2" t="b">
        <v>0</v>
      </c>
      <c r="AE257" s="2" t="b">
        <v>0</v>
      </c>
      <c r="AF257" s="17" t="s">
        <v>2657</v>
      </c>
      <c r="AG257" s="17" t="s">
        <v>2658</v>
      </c>
      <c r="AH257" s="2" t="s">
        <v>761</v>
      </c>
      <c r="AI257" s="2" t="s">
        <v>346</v>
      </c>
      <c r="AJ257" s="2" t="s">
        <v>601</v>
      </c>
      <c r="AK257" s="2" t="s">
        <v>2659</v>
      </c>
      <c r="AL257" s="2">
        <v>57</v>
      </c>
      <c r="AM257" s="2">
        <v>6.1224489799999997E-2</v>
      </c>
      <c r="AN257" s="2" t="s">
        <v>219</v>
      </c>
      <c r="AO257" s="2" t="b">
        <v>1</v>
      </c>
      <c r="AP257" s="2" t="b">
        <v>1</v>
      </c>
      <c r="AQ257" s="2" t="b">
        <v>0</v>
      </c>
      <c r="AR257" s="2" t="b">
        <v>0</v>
      </c>
      <c r="AS257" s="17" t="s">
        <v>2660</v>
      </c>
      <c r="AT257" s="17" t="s">
        <v>2661</v>
      </c>
      <c r="AU257" s="2" t="s">
        <v>1205</v>
      </c>
      <c r="AV257" s="2" t="s">
        <v>464</v>
      </c>
      <c r="AW257" s="2" t="s">
        <v>2348</v>
      </c>
      <c r="AX257" s="2">
        <v>27</v>
      </c>
      <c r="AY257" s="2">
        <v>4.5454545499999999E-2</v>
      </c>
      <c r="AZ257" s="2"/>
      <c r="BA257" s="2"/>
      <c r="BB257" s="2"/>
      <c r="BC257" s="2"/>
      <c r="BD257" s="17"/>
      <c r="BE257" s="17"/>
      <c r="BF257" s="2"/>
      <c r="BG257" s="2"/>
      <c r="BH257" s="2"/>
      <c r="BI257" s="2"/>
      <c r="BJ257" s="2"/>
      <c r="BK257" s="3" t="s">
        <v>2656</v>
      </c>
    </row>
    <row r="258" spans="1:63" s="12" customFormat="1" x14ac:dyDescent="0.4">
      <c r="A258" s="3" t="s">
        <v>2662</v>
      </c>
      <c r="B258" s="3"/>
      <c r="C258" s="3">
        <v>123</v>
      </c>
      <c r="D258" s="14">
        <v>53.933872594704646</v>
      </c>
      <c r="E258" s="13">
        <v>2.4636</v>
      </c>
      <c r="F258" s="13"/>
      <c r="G258" s="13">
        <v>2.1084000000000001</v>
      </c>
      <c r="H258" s="13">
        <v>3.2881</v>
      </c>
      <c r="I258" s="13">
        <v>9.4600000000000004E-2</v>
      </c>
      <c r="J258" s="13">
        <v>8.9399999999999993E-2</v>
      </c>
      <c r="K258" s="13"/>
      <c r="L258" s="13">
        <v>0.1017</v>
      </c>
      <c r="M258" s="13">
        <v>3.3826999999999998</v>
      </c>
      <c r="N258" s="13"/>
      <c r="O258" s="13"/>
      <c r="P258" s="13">
        <v>3.3763000000000001</v>
      </c>
      <c r="Q258" s="13"/>
      <c r="R258" s="13">
        <v>3.3222999999999998</v>
      </c>
      <c r="S258" s="30">
        <v>0.10775585061649971</v>
      </c>
      <c r="T258" s="30">
        <v>9.1952938567087486E-2</v>
      </c>
      <c r="U258" s="30">
        <v>0.84294162470115053</v>
      </c>
      <c r="V258" s="30">
        <v>0.68057674038596083</v>
      </c>
      <c r="W258" s="15">
        <v>1.5802912049412227E-2</v>
      </c>
      <c r="X258" s="15" t="s">
        <v>87</v>
      </c>
      <c r="Y258" s="15">
        <v>0.16236488431518969</v>
      </c>
      <c r="Z258" s="15">
        <v>0.16236488431518969</v>
      </c>
      <c r="AA258" s="15">
        <v>0.55218623886631024</v>
      </c>
      <c r="AB258" s="2" t="b">
        <v>1</v>
      </c>
      <c r="AC258" s="2" t="b">
        <v>1</v>
      </c>
      <c r="AD258" s="2" t="b">
        <v>0</v>
      </c>
      <c r="AE258" s="2" t="b">
        <v>0</v>
      </c>
      <c r="AF258" s="17" t="s">
        <v>2663</v>
      </c>
      <c r="AG258" s="17" t="s">
        <v>2664</v>
      </c>
      <c r="AH258" s="2" t="s">
        <v>264</v>
      </c>
      <c r="AI258" s="2" t="s">
        <v>978</v>
      </c>
      <c r="AJ258" s="2" t="s">
        <v>65</v>
      </c>
      <c r="AK258" s="2" t="s">
        <v>2665</v>
      </c>
      <c r="AL258" s="2">
        <v>36</v>
      </c>
      <c r="AM258" s="2">
        <v>0</v>
      </c>
      <c r="AN258" s="2" t="s">
        <v>219</v>
      </c>
      <c r="AO258" s="2" t="b">
        <v>1</v>
      </c>
      <c r="AP258" s="2" t="b">
        <v>1</v>
      </c>
      <c r="AQ258" s="2" t="b">
        <v>0</v>
      </c>
      <c r="AR258" s="2" t="b">
        <v>0</v>
      </c>
      <c r="AS258" s="17" t="s">
        <v>2666</v>
      </c>
      <c r="AT258" s="17" t="s">
        <v>2667</v>
      </c>
      <c r="AU258" s="2" t="s">
        <v>269</v>
      </c>
      <c r="AV258" s="2" t="s">
        <v>464</v>
      </c>
      <c r="AW258" s="2" t="s">
        <v>1841</v>
      </c>
      <c r="AX258" s="2">
        <v>27</v>
      </c>
      <c r="AY258" s="2">
        <v>0</v>
      </c>
      <c r="AZ258" s="2"/>
      <c r="BA258" s="2"/>
      <c r="BB258" s="2"/>
      <c r="BC258" s="2"/>
      <c r="BD258" s="17"/>
      <c r="BE258" s="17"/>
      <c r="BF258" s="2"/>
      <c r="BG258" s="2"/>
      <c r="BH258" s="2"/>
      <c r="BI258" s="2"/>
      <c r="BJ258" s="2"/>
      <c r="BK258" s="3" t="s">
        <v>2662</v>
      </c>
    </row>
    <row r="259" spans="1:63" s="12" customFormat="1" ht="18" customHeight="1" x14ac:dyDescent="0.4">
      <c r="A259" s="3" t="s">
        <v>1694</v>
      </c>
      <c r="B259" s="3" t="s">
        <v>1695</v>
      </c>
      <c r="C259" s="3">
        <v>123</v>
      </c>
      <c r="D259" s="14">
        <v>93.592746954172398</v>
      </c>
      <c r="E259" s="13">
        <v>2.9045000000000001</v>
      </c>
      <c r="F259" s="13"/>
      <c r="G259" s="13">
        <v>3.3645</v>
      </c>
      <c r="H259" s="13">
        <v>3.2669000000000001</v>
      </c>
      <c r="I259" s="13">
        <v>5.2200000000000003E-2</v>
      </c>
      <c r="J259" s="13">
        <v>5.1400000000000001E-2</v>
      </c>
      <c r="K259" s="13"/>
      <c r="L259" s="13">
        <v>5.2999999999999999E-2</v>
      </c>
      <c r="M259" s="13">
        <v>3.7465000000000002</v>
      </c>
      <c r="N259" s="13"/>
      <c r="O259" s="13"/>
      <c r="P259" s="13">
        <v>3.75</v>
      </c>
      <c r="Q259" s="13"/>
      <c r="R259" s="13">
        <v>3.7252000000000001</v>
      </c>
      <c r="S259" s="30">
        <v>0.9792249932872239</v>
      </c>
      <c r="T259" s="30">
        <v>0.98982403876114133</v>
      </c>
      <c r="U259" s="30">
        <v>1.0051660679781991</v>
      </c>
      <c r="V259" s="30">
        <v>0.99404341982069389</v>
      </c>
      <c r="W259" s="15">
        <f>S259-T259</f>
        <v>-1.0599045473917434E-2</v>
      </c>
      <c r="X259" s="15">
        <f>IF(S259&gt;50%, W259, "" )</f>
        <v>-1.0599045473917434E-2</v>
      </c>
      <c r="Y259" s="15">
        <f>U259-V259</f>
        <v>1.1122648157505188E-2</v>
      </c>
      <c r="Z259" s="15">
        <f>IF(U259&gt;40%, Y259, "" )</f>
        <v>1.1122648157505188E-2</v>
      </c>
      <c r="AA259" s="15">
        <v>0.97732084312479017</v>
      </c>
      <c r="AB259" s="2" t="b">
        <v>1</v>
      </c>
      <c r="AC259" s="2" t="b">
        <v>1</v>
      </c>
      <c r="AD259" s="2" t="b">
        <v>0</v>
      </c>
      <c r="AE259" s="2" t="b">
        <v>0</v>
      </c>
      <c r="AF259" s="17" t="s">
        <v>1696</v>
      </c>
      <c r="AG259" s="17" t="s">
        <v>1697</v>
      </c>
      <c r="AH259" s="2" t="s">
        <v>63</v>
      </c>
      <c r="AI259" s="2" t="s">
        <v>821</v>
      </c>
      <c r="AJ259" s="2" t="s">
        <v>601</v>
      </c>
      <c r="AK259" s="2" t="s">
        <v>1698</v>
      </c>
      <c r="AL259" s="2">
        <v>33</v>
      </c>
      <c r="AM259" s="2">
        <v>7.6388888899999993E-2</v>
      </c>
      <c r="AN259" s="2" t="s">
        <v>219</v>
      </c>
      <c r="AO259" s="2" t="b">
        <v>1</v>
      </c>
      <c r="AP259" s="2" t="b">
        <v>1</v>
      </c>
      <c r="AQ259" s="2" t="b">
        <v>0</v>
      </c>
      <c r="AR259" s="2" t="b">
        <v>0</v>
      </c>
      <c r="AS259" s="17" t="s">
        <v>1699</v>
      </c>
      <c r="AT259" s="17" t="s">
        <v>1700</v>
      </c>
      <c r="AU259" s="2" t="s">
        <v>334</v>
      </c>
      <c r="AV259" s="2" t="s">
        <v>223</v>
      </c>
      <c r="AW259" s="2" t="s">
        <v>1701</v>
      </c>
      <c r="AX259" s="2">
        <v>24</v>
      </c>
      <c r="AY259" s="2">
        <v>1.89393939E-2</v>
      </c>
      <c r="AZ259" s="2"/>
      <c r="BA259" s="2"/>
      <c r="BB259" s="2"/>
      <c r="BC259" s="2"/>
      <c r="BD259" s="17"/>
      <c r="BE259" s="17"/>
      <c r="BF259" s="2"/>
      <c r="BG259" s="2"/>
      <c r="BH259" s="2"/>
      <c r="BI259" s="2"/>
      <c r="BJ259" s="2"/>
      <c r="BK259" s="3" t="s">
        <v>1694</v>
      </c>
    </row>
    <row r="260" spans="1:63" s="12" customFormat="1" x14ac:dyDescent="0.4">
      <c r="A260" s="3" t="s">
        <v>499</v>
      </c>
      <c r="B260" s="3" t="s">
        <v>500</v>
      </c>
      <c r="C260" s="3">
        <v>123</v>
      </c>
      <c r="D260" s="14">
        <v>12.429453036595877</v>
      </c>
      <c r="E260" s="13">
        <v>3.0861000000000001</v>
      </c>
      <c r="F260" s="13"/>
      <c r="G260" s="13">
        <v>3.0377000000000001</v>
      </c>
      <c r="H260" s="13">
        <v>3.0663</v>
      </c>
      <c r="I260" s="13">
        <v>3.1634000000000002</v>
      </c>
      <c r="J260" s="13">
        <v>1.7163999999999999</v>
      </c>
      <c r="K260" s="13"/>
      <c r="L260" s="13">
        <v>3.0693000000000001</v>
      </c>
      <c r="M260" s="13">
        <v>3.8376999999999999</v>
      </c>
      <c r="N260" s="13"/>
      <c r="O260" s="13"/>
      <c r="P260" s="13">
        <v>3.8744999999999998</v>
      </c>
      <c r="Q260" s="13"/>
      <c r="R260" s="13">
        <v>2.0548999999999999</v>
      </c>
      <c r="S260" s="15">
        <v>0.9960185655076631</v>
      </c>
      <c r="T260" s="15">
        <v>0.99668712722974073</v>
      </c>
      <c r="U260" s="15">
        <v>1.0188401589823946</v>
      </c>
      <c r="V260" s="15">
        <v>0.95823261174023699</v>
      </c>
      <c r="W260" s="15">
        <f>S260-T260</f>
        <v>-6.6856172207763187E-4</v>
      </c>
      <c r="X260" s="15">
        <f>IF(S260&gt;50%, W260, "" )</f>
        <v>-6.6856172207763187E-4</v>
      </c>
      <c r="Y260" s="15">
        <f>U260-V260</f>
        <v>6.0607547242157556E-2</v>
      </c>
      <c r="Z260" s="15">
        <f>IF(U260&gt;40%, Y260, "" )</f>
        <v>6.0607547242157556E-2</v>
      </c>
      <c r="AA260" s="15">
        <v>0.26099105019178181</v>
      </c>
      <c r="AB260" s="2" t="b">
        <v>1</v>
      </c>
      <c r="AC260" s="2" t="b">
        <v>1</v>
      </c>
      <c r="AD260" s="2" t="b">
        <v>0</v>
      </c>
      <c r="AE260" s="2" t="b">
        <v>0</v>
      </c>
      <c r="AF260" s="17" t="s">
        <v>501</v>
      </c>
      <c r="AG260" s="17" t="s">
        <v>502</v>
      </c>
      <c r="AH260" s="2" t="s">
        <v>63</v>
      </c>
      <c r="AI260" s="2" t="s">
        <v>64</v>
      </c>
      <c r="AJ260" s="2" t="s">
        <v>65</v>
      </c>
      <c r="AK260" s="2" t="s">
        <v>66</v>
      </c>
      <c r="AL260" s="2">
        <v>45</v>
      </c>
      <c r="AM260" s="2">
        <v>0.1006944444</v>
      </c>
      <c r="AN260" s="2" t="s">
        <v>365</v>
      </c>
      <c r="AO260" s="2" t="b">
        <v>1</v>
      </c>
      <c r="AP260" s="2" t="b">
        <v>1</v>
      </c>
      <c r="AQ260" s="2" t="b">
        <v>0</v>
      </c>
      <c r="AR260" s="2" t="b">
        <v>0</v>
      </c>
      <c r="AS260" s="17" t="s">
        <v>503</v>
      </c>
      <c r="AT260" s="17" t="s">
        <v>504</v>
      </c>
      <c r="AU260" s="2" t="s">
        <v>222</v>
      </c>
      <c r="AV260" s="2" t="s">
        <v>223</v>
      </c>
      <c r="AW260" s="2" t="s">
        <v>224</v>
      </c>
      <c r="AX260" s="2">
        <v>24</v>
      </c>
      <c r="AY260" s="2">
        <v>3.9285714300000003E-2</v>
      </c>
      <c r="AZ260" s="2" t="b">
        <v>1</v>
      </c>
      <c r="BA260" s="2" t="b">
        <v>1</v>
      </c>
      <c r="BB260" s="2" t="b">
        <v>0</v>
      </c>
      <c r="BC260" s="2" t="b">
        <v>1</v>
      </c>
      <c r="BD260" s="17" t="s">
        <v>505</v>
      </c>
      <c r="BE260" s="17" t="s">
        <v>69</v>
      </c>
      <c r="BF260" s="2" t="s">
        <v>497</v>
      </c>
      <c r="BG260" s="2" t="s">
        <v>133</v>
      </c>
      <c r="BH260" s="2" t="s">
        <v>72</v>
      </c>
      <c r="BI260" s="2">
        <v>33</v>
      </c>
      <c r="BJ260" s="2">
        <v>3.4482758600000003E-2</v>
      </c>
      <c r="BK260" s="3" t="s">
        <v>499</v>
      </c>
    </row>
    <row r="261" spans="1:63" s="12" customFormat="1" x14ac:dyDescent="0.4">
      <c r="A261" s="3" t="s">
        <v>2668</v>
      </c>
      <c r="B261" s="3"/>
      <c r="C261" s="3">
        <v>123</v>
      </c>
      <c r="D261" s="14">
        <v>17.612049429228772</v>
      </c>
      <c r="E261" s="13">
        <v>2.3820999999999999</v>
      </c>
      <c r="F261" s="13"/>
      <c r="G261" s="13">
        <v>3.4392</v>
      </c>
      <c r="H261" s="13">
        <v>3.4582999999999999</v>
      </c>
      <c r="I261" s="13">
        <v>4.5400000000000003E-2</v>
      </c>
      <c r="J261" s="13">
        <v>4.6100000000000002E-2</v>
      </c>
      <c r="K261" s="13"/>
      <c r="L261" s="13">
        <v>4.4400000000000002E-2</v>
      </c>
      <c r="M261" s="13">
        <v>3.78</v>
      </c>
      <c r="N261" s="13"/>
      <c r="O261" s="13"/>
      <c r="P261" s="13">
        <v>3.7717999999999998</v>
      </c>
      <c r="Q261" s="13"/>
      <c r="R261" s="13">
        <v>3.7673999999999999</v>
      </c>
      <c r="S261" s="30">
        <v>0.37323521095122886</v>
      </c>
      <c r="T261" s="30">
        <v>0.35443133082286754</v>
      </c>
      <c r="U261" s="30">
        <v>0.97638718863716478</v>
      </c>
      <c r="V261" s="30">
        <v>0.871250938860756</v>
      </c>
      <c r="W261" s="15">
        <v>1.8803880128361317E-2</v>
      </c>
      <c r="X261" s="15" t="s">
        <v>87</v>
      </c>
      <c r="Y261" s="15">
        <v>0.10513624977640879</v>
      </c>
      <c r="Z261" s="15">
        <v>0.10513624977640879</v>
      </c>
      <c r="AA261" s="15">
        <v>0.46417241059120179</v>
      </c>
      <c r="AB261" s="2" t="b">
        <v>1</v>
      </c>
      <c r="AC261" s="2" t="b">
        <v>1</v>
      </c>
      <c r="AD261" s="2" t="b">
        <v>0</v>
      </c>
      <c r="AE261" s="2" t="b">
        <v>0</v>
      </c>
      <c r="AF261" s="17" t="s">
        <v>2669</v>
      </c>
      <c r="AG261" s="17" t="s">
        <v>2670</v>
      </c>
      <c r="AH261" s="2" t="s">
        <v>761</v>
      </c>
      <c r="AI261" s="2" t="s">
        <v>346</v>
      </c>
      <c r="AJ261" s="2" t="s">
        <v>459</v>
      </c>
      <c r="AK261" s="2" t="s">
        <v>2671</v>
      </c>
      <c r="AL261" s="2">
        <v>66</v>
      </c>
      <c r="AM261" s="2">
        <v>7.4829932000000002E-2</v>
      </c>
      <c r="AN261" s="2" t="s">
        <v>219</v>
      </c>
      <c r="AO261" s="2" t="b">
        <v>1</v>
      </c>
      <c r="AP261" s="2" t="b">
        <v>1</v>
      </c>
      <c r="AQ261" s="2" t="b">
        <v>0</v>
      </c>
      <c r="AR261" s="2" t="b">
        <v>0</v>
      </c>
      <c r="AS261" s="17" t="s">
        <v>2672</v>
      </c>
      <c r="AT261" s="17" t="s">
        <v>2673</v>
      </c>
      <c r="AU261" s="2" t="s">
        <v>334</v>
      </c>
      <c r="AV261" s="2" t="s">
        <v>223</v>
      </c>
      <c r="AW261" s="2" t="s">
        <v>2674</v>
      </c>
      <c r="AX261" s="2">
        <v>27</v>
      </c>
      <c r="AY261" s="2">
        <v>6.0606060599999997E-2</v>
      </c>
      <c r="AZ261" s="2"/>
      <c r="BA261" s="2"/>
      <c r="BB261" s="2"/>
      <c r="BC261" s="2"/>
      <c r="BD261" s="17"/>
      <c r="BE261" s="17"/>
      <c r="BF261" s="2"/>
      <c r="BG261" s="2"/>
      <c r="BH261" s="2"/>
      <c r="BI261" s="2"/>
      <c r="BJ261" s="2"/>
      <c r="BK261" s="3" t="s">
        <v>2668</v>
      </c>
    </row>
    <row r="262" spans="1:63" s="12" customFormat="1" x14ac:dyDescent="0.4">
      <c r="A262" s="3" t="s">
        <v>506</v>
      </c>
      <c r="B262" s="3" t="s">
        <v>507</v>
      </c>
      <c r="C262" s="3">
        <v>123</v>
      </c>
      <c r="D262" s="14">
        <v>168.03208063501833</v>
      </c>
      <c r="E262" s="13">
        <v>3.2050999999999998</v>
      </c>
      <c r="F262" s="13"/>
      <c r="G262" s="13">
        <v>3.2132000000000001</v>
      </c>
      <c r="H262" s="13">
        <v>3.3353000000000002</v>
      </c>
      <c r="I262" s="13">
        <v>3.3757999999999999</v>
      </c>
      <c r="J262" s="13">
        <v>3.3174999999999999</v>
      </c>
      <c r="K262" s="13"/>
      <c r="L262" s="13">
        <v>0.18779999999999999</v>
      </c>
      <c r="M262" s="13">
        <v>3.5535999999999999</v>
      </c>
      <c r="N262" s="13"/>
      <c r="O262" s="13"/>
      <c r="P262" s="13">
        <v>0.14099999999999999</v>
      </c>
      <c r="Q262" s="13"/>
      <c r="R262" s="13">
        <v>0.34339999999999998</v>
      </c>
      <c r="S262" s="15">
        <v>0.36588183092984078</v>
      </c>
      <c r="T262" s="15">
        <v>0.80802925409435045</v>
      </c>
      <c r="U262" s="15">
        <v>-1.0096773948270636</v>
      </c>
      <c r="V262" s="15">
        <v>-0.11437521481291994</v>
      </c>
      <c r="W262" s="15">
        <f>S262-T262</f>
        <v>-0.44214742316450967</v>
      </c>
      <c r="X262" s="15" t="str">
        <f>IF(S262&gt;50%, W262, "" )</f>
        <v/>
      </c>
      <c r="Y262" s="15">
        <f>U262-V262</f>
        <v>-0.89530218001414374</v>
      </c>
      <c r="Z262" s="15" t="str">
        <f>IF(U262&gt;40%, Y262, "" )</f>
        <v/>
      </c>
      <c r="AA262" s="15">
        <v>0.63704156339507023</v>
      </c>
      <c r="AB262" s="2" t="b">
        <v>1</v>
      </c>
      <c r="AC262" s="2" t="b">
        <v>1</v>
      </c>
      <c r="AD262" s="2" t="b">
        <v>0</v>
      </c>
      <c r="AE262" s="2" t="b">
        <v>0</v>
      </c>
      <c r="AF262" s="17" t="s">
        <v>508</v>
      </c>
      <c r="AG262" s="17" t="s">
        <v>509</v>
      </c>
      <c r="AH262" s="2" t="s">
        <v>216</v>
      </c>
      <c r="AI262" s="2" t="s">
        <v>217</v>
      </c>
      <c r="AJ262" s="2" t="s">
        <v>94</v>
      </c>
      <c r="AK262" s="2" t="s">
        <v>510</v>
      </c>
      <c r="AL262" s="2">
        <v>48</v>
      </c>
      <c r="AM262" s="2">
        <v>4.8109965599999999E-2</v>
      </c>
      <c r="AN262" s="2" t="s">
        <v>365</v>
      </c>
      <c r="AO262" s="2" t="b">
        <v>1</v>
      </c>
      <c r="AP262" s="2" t="b">
        <v>1</v>
      </c>
      <c r="AQ262" s="2" t="b">
        <v>0</v>
      </c>
      <c r="AR262" s="2" t="b">
        <v>0</v>
      </c>
      <c r="AS262" s="17" t="s">
        <v>511</v>
      </c>
      <c r="AT262" s="17" t="s">
        <v>512</v>
      </c>
      <c r="AU262" s="2" t="s">
        <v>222</v>
      </c>
      <c r="AV262" s="2" t="s">
        <v>223</v>
      </c>
      <c r="AW262" s="2" t="s">
        <v>224</v>
      </c>
      <c r="AX262" s="2">
        <v>24</v>
      </c>
      <c r="AY262" s="2">
        <v>3.5460992900000002E-2</v>
      </c>
      <c r="AZ262" s="2" t="b">
        <v>1</v>
      </c>
      <c r="BA262" s="2" t="b">
        <v>1</v>
      </c>
      <c r="BB262" s="2" t="b">
        <v>0</v>
      </c>
      <c r="BC262" s="2" t="b">
        <v>0</v>
      </c>
      <c r="BD262" s="17" t="s">
        <v>513</v>
      </c>
      <c r="BE262" s="17" t="s">
        <v>514</v>
      </c>
      <c r="BF262" s="2" t="s">
        <v>515</v>
      </c>
      <c r="BG262" s="2" t="s">
        <v>133</v>
      </c>
      <c r="BH262" s="2" t="s">
        <v>516</v>
      </c>
      <c r="BI262" s="2">
        <v>33</v>
      </c>
      <c r="BJ262" s="2">
        <v>3.7453183500000001E-2</v>
      </c>
      <c r="BK262" s="3" t="s">
        <v>506</v>
      </c>
    </row>
    <row r="263" spans="1:63" s="12" customFormat="1" x14ac:dyDescent="0.4">
      <c r="A263" s="1" t="s">
        <v>2675</v>
      </c>
      <c r="B263" s="3"/>
      <c r="C263" s="3">
        <v>123</v>
      </c>
      <c r="D263" s="14">
        <v>50.224598663661808</v>
      </c>
      <c r="E263" s="13">
        <v>3.0004</v>
      </c>
      <c r="F263" s="13"/>
      <c r="G263" s="13">
        <v>3.1770999999999998</v>
      </c>
      <c r="H263" s="13">
        <v>2.9079999999999999</v>
      </c>
      <c r="I263" s="13">
        <v>8.3199999999999996E-2</v>
      </c>
      <c r="J263" s="13">
        <v>4.5999999999999999E-2</v>
      </c>
      <c r="K263" s="13"/>
      <c r="L263" s="13">
        <v>0.1419</v>
      </c>
      <c r="M263" s="13">
        <v>3.8512</v>
      </c>
      <c r="N263" s="13"/>
      <c r="O263" s="13"/>
      <c r="P263" s="13">
        <v>3.9992000000000001</v>
      </c>
      <c r="Q263" s="13"/>
      <c r="R263" s="13">
        <v>3.9801000000000002</v>
      </c>
      <c r="S263" s="30">
        <v>0.54060816757441499</v>
      </c>
      <c r="T263" s="30">
        <v>0.6279043729735424</v>
      </c>
      <c r="U263" s="31">
        <v>1.0049655576467706</v>
      </c>
      <c r="V263" s="31">
        <v>0.99008031437295152</v>
      </c>
      <c r="W263" s="15">
        <v>-8.7296205399127413E-2</v>
      </c>
      <c r="X263" s="15">
        <v>-8.7296205399127413E-2</v>
      </c>
      <c r="Y263" s="15">
        <v>1.4885243273819126E-2</v>
      </c>
      <c r="Z263" s="15">
        <v>1.4885243273819126E-2</v>
      </c>
      <c r="AA263" s="15">
        <v>0.4000594987250275</v>
      </c>
      <c r="AB263" s="2" t="b">
        <v>1</v>
      </c>
      <c r="AC263" s="2" t="b">
        <v>1</v>
      </c>
      <c r="AD263" s="2" t="b">
        <v>0</v>
      </c>
      <c r="AE263" s="2" t="b">
        <v>0</v>
      </c>
      <c r="AF263" s="17" t="s">
        <v>2676</v>
      </c>
      <c r="AG263" s="17" t="s">
        <v>2677</v>
      </c>
      <c r="AH263" s="2" t="s">
        <v>236</v>
      </c>
      <c r="AI263" s="2" t="s">
        <v>64</v>
      </c>
      <c r="AJ263" s="2" t="s">
        <v>94</v>
      </c>
      <c r="AK263" s="2" t="s">
        <v>2678</v>
      </c>
      <c r="AL263" s="2">
        <v>54</v>
      </c>
      <c r="AM263" s="2">
        <v>4.51388889E-2</v>
      </c>
      <c r="AN263" s="2" t="s">
        <v>219</v>
      </c>
      <c r="AO263" s="2" t="b">
        <v>1</v>
      </c>
      <c r="AP263" s="2" t="b">
        <v>1</v>
      </c>
      <c r="AQ263" s="2" t="b">
        <v>0</v>
      </c>
      <c r="AR263" s="2" t="b">
        <v>0</v>
      </c>
      <c r="AS263" s="17" t="s">
        <v>2679</v>
      </c>
      <c r="AT263" s="17" t="s">
        <v>2680</v>
      </c>
      <c r="AU263" s="2" t="s">
        <v>309</v>
      </c>
      <c r="AV263" s="2" t="s">
        <v>223</v>
      </c>
      <c r="AW263" s="2" t="s">
        <v>2681</v>
      </c>
      <c r="AX263" s="2">
        <v>30</v>
      </c>
      <c r="AY263" s="4">
        <v>4.5454545499999999E-2</v>
      </c>
      <c r="AZ263" s="2"/>
      <c r="BA263" s="2"/>
      <c r="BB263" s="2"/>
      <c r="BC263" s="2"/>
      <c r="BD263" s="17"/>
      <c r="BE263" s="17"/>
      <c r="BF263" s="2"/>
      <c r="BG263" s="2"/>
      <c r="BH263" s="2"/>
      <c r="BI263" s="2"/>
      <c r="BJ263" s="4"/>
      <c r="BK263" s="1" t="s">
        <v>2675</v>
      </c>
    </row>
    <row r="264" spans="1:63" s="12" customFormat="1" x14ac:dyDescent="0.4">
      <c r="A264" s="3" t="s">
        <v>1702</v>
      </c>
      <c r="B264" s="3" t="s">
        <v>1703</v>
      </c>
      <c r="C264" s="3">
        <v>123</v>
      </c>
      <c r="D264" s="14">
        <v>137.55566880185913</v>
      </c>
      <c r="E264" s="13">
        <v>1.4751000000000001</v>
      </c>
      <c r="F264" s="13"/>
      <c r="G264" s="13">
        <v>1.4392</v>
      </c>
      <c r="H264" s="13">
        <v>1.0021</v>
      </c>
      <c r="I264" s="13">
        <v>5.3900000000000003E-2</v>
      </c>
      <c r="J264" s="13">
        <v>4.4299999999999999E-2</v>
      </c>
      <c r="K264" s="13"/>
      <c r="L264" s="13">
        <v>4.6100000000000002E-2</v>
      </c>
      <c r="M264" s="13">
        <v>3.8797999999999999</v>
      </c>
      <c r="N264" s="13"/>
      <c r="O264" s="13"/>
      <c r="P264" s="13">
        <v>3.8801000000000001</v>
      </c>
      <c r="Q264" s="13"/>
      <c r="R264" s="13">
        <v>3.8523999999999998</v>
      </c>
      <c r="S264" s="30">
        <v>0.10291493402860924</v>
      </c>
      <c r="T264" s="30">
        <v>4.4309868051261241E-2</v>
      </c>
      <c r="U264" s="30">
        <v>0.66910369043221718</v>
      </c>
      <c r="V264" s="30">
        <v>0.44246724448381475</v>
      </c>
      <c r="W264" s="15">
        <f>S264-T264</f>
        <v>5.8605065977347999E-2</v>
      </c>
      <c r="X264" s="15" t="str">
        <f>IF(S264&gt;50%, W264, "" )</f>
        <v/>
      </c>
      <c r="Y264" s="15">
        <f>U264-V264</f>
        <v>0.22663644594840243</v>
      </c>
      <c r="Z264" s="15">
        <f>IF(U264&gt;40%, Y264, "" )</f>
        <v>0.22663644594840243</v>
      </c>
      <c r="AA264" s="15">
        <v>0.68078919737434207</v>
      </c>
      <c r="AB264" s="2" t="b">
        <v>1</v>
      </c>
      <c r="AC264" s="2" t="b">
        <v>1</v>
      </c>
      <c r="AD264" s="2" t="b">
        <v>0</v>
      </c>
      <c r="AE264" s="2" t="b">
        <v>0</v>
      </c>
      <c r="AF264" s="17" t="s">
        <v>1704</v>
      </c>
      <c r="AG264" s="17" t="s">
        <v>1705</v>
      </c>
      <c r="AH264" s="2" t="s">
        <v>761</v>
      </c>
      <c r="AI264" s="2" t="s">
        <v>708</v>
      </c>
      <c r="AJ264" s="2" t="s">
        <v>1706</v>
      </c>
      <c r="AK264" s="2" t="s">
        <v>1707</v>
      </c>
      <c r="AL264" s="2">
        <v>33</v>
      </c>
      <c r="AM264" s="2">
        <v>4.42176871E-2</v>
      </c>
      <c r="AN264" s="2" t="s">
        <v>219</v>
      </c>
      <c r="AO264" s="2" t="b">
        <v>1</v>
      </c>
      <c r="AP264" s="2" t="b">
        <v>1</v>
      </c>
      <c r="AQ264" s="2" t="b">
        <v>0</v>
      </c>
      <c r="AR264" s="2" t="b">
        <v>0</v>
      </c>
      <c r="AS264" s="17" t="s">
        <v>1708</v>
      </c>
      <c r="AT264" s="17" t="s">
        <v>1709</v>
      </c>
      <c r="AU264" s="2" t="s">
        <v>463</v>
      </c>
      <c r="AV264" s="2" t="s">
        <v>223</v>
      </c>
      <c r="AW264" s="2" t="s">
        <v>1710</v>
      </c>
      <c r="AX264" s="2">
        <v>27</v>
      </c>
      <c r="AY264" s="2">
        <v>1.89393939E-2</v>
      </c>
      <c r="AZ264" s="2"/>
      <c r="BA264" s="2"/>
      <c r="BB264" s="2"/>
      <c r="BC264" s="2"/>
      <c r="BD264" s="17"/>
      <c r="BE264" s="17"/>
      <c r="BF264" s="2"/>
      <c r="BG264" s="2"/>
      <c r="BH264" s="2"/>
      <c r="BI264" s="2"/>
      <c r="BJ264" s="2"/>
      <c r="BK264" s="3" t="s">
        <v>1702</v>
      </c>
    </row>
    <row r="265" spans="1:63" s="12" customFormat="1" x14ac:dyDescent="0.4">
      <c r="A265" s="3" t="s">
        <v>1711</v>
      </c>
      <c r="B265" s="3" t="s">
        <v>1712</v>
      </c>
      <c r="C265" s="3">
        <v>123</v>
      </c>
      <c r="D265" s="14">
        <v>41.563243794956527</v>
      </c>
      <c r="E265" s="13">
        <v>3.4984000000000002</v>
      </c>
      <c r="F265" s="13"/>
      <c r="G265" s="13">
        <v>3.4114</v>
      </c>
      <c r="H265" s="13">
        <v>3.4916999999999998</v>
      </c>
      <c r="I265" s="13">
        <v>7.3099999999999998E-2</v>
      </c>
      <c r="J265" s="13">
        <v>7.0800000000000002E-2</v>
      </c>
      <c r="K265" s="13"/>
      <c r="L265" s="13">
        <v>7.3999999999999996E-2</v>
      </c>
      <c r="M265" s="13">
        <v>3.7238000000000002</v>
      </c>
      <c r="N265" s="13"/>
      <c r="O265" s="13"/>
      <c r="P265" s="13">
        <v>3.694</v>
      </c>
      <c r="Q265" s="13"/>
      <c r="R265" s="13">
        <v>3.7006000000000001</v>
      </c>
      <c r="S265" s="30">
        <v>0.77794609614044752</v>
      </c>
      <c r="T265" s="30">
        <v>0.84249056576752612</v>
      </c>
      <c r="U265" s="30">
        <v>0.98275403557791796</v>
      </c>
      <c r="V265" s="30">
        <v>0.99278037945087505</v>
      </c>
      <c r="W265" s="15">
        <f>S265-T265</f>
        <v>-6.4544469627078604E-2</v>
      </c>
      <c r="X265" s="15">
        <f>IF(S265&gt;50%, W265, "" )</f>
        <v>-6.4544469627078604E-2</v>
      </c>
      <c r="Y265" s="15">
        <f>U265-V265</f>
        <v>-1.0026343872957089E-2</v>
      </c>
      <c r="Z265" s="15">
        <f>IF(U265&gt;40%, Y265, "" )</f>
        <v>-1.0026343872957089E-2</v>
      </c>
      <c r="AA265" s="15">
        <v>0.62954600972836305</v>
      </c>
      <c r="AB265" s="2" t="b">
        <v>1</v>
      </c>
      <c r="AC265" s="2" t="b">
        <v>1</v>
      </c>
      <c r="AD265" s="2" t="b">
        <v>0</v>
      </c>
      <c r="AE265" s="2" t="b">
        <v>0</v>
      </c>
      <c r="AF265" s="17" t="s">
        <v>1713</v>
      </c>
      <c r="AG265" s="17" t="s">
        <v>1714</v>
      </c>
      <c r="AH265" s="2" t="s">
        <v>1153</v>
      </c>
      <c r="AI265" s="2" t="s">
        <v>346</v>
      </c>
      <c r="AJ265" s="2" t="s">
        <v>601</v>
      </c>
      <c r="AK265" s="2" t="s">
        <v>1715</v>
      </c>
      <c r="AL265" s="2">
        <v>69</v>
      </c>
      <c r="AM265" s="2">
        <v>5.4982817900000001E-2</v>
      </c>
      <c r="AN265" s="2" t="s">
        <v>219</v>
      </c>
      <c r="AO265" s="2" t="b">
        <v>1</v>
      </c>
      <c r="AP265" s="2" t="b">
        <v>1</v>
      </c>
      <c r="AQ265" s="2" t="b">
        <v>0</v>
      </c>
      <c r="AR265" s="2" t="b">
        <v>0</v>
      </c>
      <c r="AS265" s="17" t="s">
        <v>1716</v>
      </c>
      <c r="AT265" s="17" t="s">
        <v>1717</v>
      </c>
      <c r="AU265" s="2" t="s">
        <v>334</v>
      </c>
      <c r="AV265" s="2" t="s">
        <v>485</v>
      </c>
      <c r="AW265" s="2" t="s">
        <v>1718</v>
      </c>
      <c r="AX265" s="2">
        <v>24</v>
      </c>
      <c r="AY265" s="2">
        <v>3.0303030299999999E-2</v>
      </c>
      <c r="AZ265" s="2"/>
      <c r="BA265" s="2"/>
      <c r="BB265" s="2"/>
      <c r="BC265" s="2"/>
      <c r="BD265" s="17"/>
      <c r="BE265" s="17"/>
      <c r="BF265" s="2"/>
      <c r="BG265" s="2"/>
      <c r="BH265" s="2"/>
      <c r="BI265" s="2"/>
      <c r="BJ265" s="2"/>
      <c r="BK265" s="3" t="s">
        <v>1711</v>
      </c>
    </row>
    <row r="266" spans="1:63" s="12" customFormat="1" x14ac:dyDescent="0.4">
      <c r="A266" s="3" t="s">
        <v>2682</v>
      </c>
      <c r="B266" s="21" t="s">
        <v>2683</v>
      </c>
      <c r="C266" s="3">
        <v>123</v>
      </c>
      <c r="D266" s="14">
        <v>64.732897802843709</v>
      </c>
      <c r="E266" s="13">
        <v>3.7511999999999999</v>
      </c>
      <c r="F266" s="13"/>
      <c r="G266" s="13">
        <v>3.7448999999999999</v>
      </c>
      <c r="H266" s="13">
        <v>3.7909000000000002</v>
      </c>
      <c r="I266" s="13">
        <v>3.1928000000000001</v>
      </c>
      <c r="J266" s="13">
        <v>2.9902000000000002</v>
      </c>
      <c r="K266" s="13"/>
      <c r="L266" s="13">
        <v>3.0838000000000001</v>
      </c>
      <c r="M266" s="13">
        <v>3.7288999999999999</v>
      </c>
      <c r="N266" s="13"/>
      <c r="O266" s="13"/>
      <c r="P266" s="13">
        <v>3.7393000000000001</v>
      </c>
      <c r="Q266" s="13"/>
      <c r="R266" s="13">
        <v>2.7338</v>
      </c>
      <c r="S266" s="30">
        <v>0.99463727948900504</v>
      </c>
      <c r="T266" s="30">
        <v>0.99097680396184684</v>
      </c>
      <c r="U266" s="30">
        <v>0.99918321845945901</v>
      </c>
      <c r="V266" s="30">
        <v>0.49816017962692272</v>
      </c>
      <c r="W266" s="15">
        <v>3.6604755271582023E-3</v>
      </c>
      <c r="X266" s="15">
        <v>3.6604755271582023E-3</v>
      </c>
      <c r="Y266" s="15">
        <v>0.50102303883253629</v>
      </c>
      <c r="Z266" s="15">
        <v>0.50102303883253629</v>
      </c>
      <c r="AA266" s="15">
        <v>0.65325835874945559</v>
      </c>
      <c r="AB266" s="2" t="b">
        <v>1</v>
      </c>
      <c r="AC266" s="2" t="b">
        <v>1</v>
      </c>
      <c r="AD266" s="2" t="b">
        <v>0</v>
      </c>
      <c r="AE266" s="2" t="b">
        <v>0</v>
      </c>
      <c r="AF266" s="17" t="s">
        <v>2684</v>
      </c>
      <c r="AG266" s="17" t="s">
        <v>2685</v>
      </c>
      <c r="AH266" s="2" t="s">
        <v>63</v>
      </c>
      <c r="AI266" s="2" t="s">
        <v>64</v>
      </c>
      <c r="AJ266" s="2" t="s">
        <v>65</v>
      </c>
      <c r="AK266" s="2" t="s">
        <v>2686</v>
      </c>
      <c r="AL266" s="2">
        <v>45</v>
      </c>
      <c r="AM266" s="2">
        <v>0.1006944444</v>
      </c>
      <c r="AN266" s="2" t="s">
        <v>219</v>
      </c>
      <c r="AO266" s="2" t="b">
        <v>1</v>
      </c>
      <c r="AP266" s="2" t="b">
        <v>1</v>
      </c>
      <c r="AQ266" s="2" t="b">
        <v>0</v>
      </c>
      <c r="AR266" s="2" t="b">
        <v>0</v>
      </c>
      <c r="AS266" s="17" t="s">
        <v>2687</v>
      </c>
      <c r="AT266" s="17" t="s">
        <v>2688</v>
      </c>
      <c r="AU266" s="2" t="s">
        <v>269</v>
      </c>
      <c r="AV266" s="2" t="s">
        <v>443</v>
      </c>
      <c r="AW266" s="2" t="s">
        <v>2689</v>
      </c>
      <c r="AX266" s="2">
        <v>30</v>
      </c>
      <c r="AY266" s="2">
        <v>1.8726591800000001E-2</v>
      </c>
      <c r="AZ266" s="2"/>
      <c r="BA266" s="2"/>
      <c r="BB266" s="2"/>
      <c r="BC266" s="2"/>
      <c r="BD266" s="17"/>
      <c r="BE266" s="17"/>
      <c r="BF266" s="2"/>
      <c r="BG266" s="2"/>
      <c r="BH266" s="2"/>
      <c r="BI266" s="2"/>
      <c r="BJ266" s="2"/>
      <c r="BK266" s="3" t="s">
        <v>2682</v>
      </c>
    </row>
    <row r="267" spans="1:63" s="12" customFormat="1" x14ac:dyDescent="0.4">
      <c r="A267" s="3" t="s">
        <v>517</v>
      </c>
      <c r="B267" s="3" t="s">
        <v>518</v>
      </c>
      <c r="C267" s="3">
        <v>123</v>
      </c>
      <c r="D267" s="14">
        <v>16.225999530174153</v>
      </c>
      <c r="E267" s="13">
        <v>3.4832999999999998</v>
      </c>
      <c r="F267" s="13"/>
      <c r="G267" s="13">
        <v>3.1429999999999998</v>
      </c>
      <c r="H267" s="13">
        <v>3.5623999999999998</v>
      </c>
      <c r="I267" s="13">
        <v>3.1989999999999998</v>
      </c>
      <c r="J267" s="13">
        <v>3.1709999999999998</v>
      </c>
      <c r="K267" s="13"/>
      <c r="L267" s="13">
        <v>4.4900000000000002E-2</v>
      </c>
      <c r="M267" s="13">
        <v>3.8275000000000001</v>
      </c>
      <c r="N267" s="13"/>
      <c r="O267" s="13"/>
      <c r="P267" s="13">
        <v>0.25119999999999998</v>
      </c>
      <c r="Q267" s="13"/>
      <c r="R267" s="13">
        <v>0.1726</v>
      </c>
      <c r="S267" s="15">
        <v>0.98225341854425452</v>
      </c>
      <c r="T267" s="15">
        <v>0.99699983504134826</v>
      </c>
      <c r="U267" s="15">
        <v>0.24059106590808821</v>
      </c>
      <c r="V267" s="15">
        <v>3.9672745098563833E-2</v>
      </c>
      <c r="W267" s="15">
        <f>S267-T267</f>
        <v>-1.4746416497093739E-2</v>
      </c>
      <c r="X267" s="15">
        <f>IF(S267&gt;50%, W267, "" )</f>
        <v>-1.4746416497093739E-2</v>
      </c>
      <c r="Y267" s="15">
        <f>U267-V267</f>
        <v>0.20091832080952438</v>
      </c>
      <c r="Z267" s="15" t="str">
        <f>IF(U267&gt;40%, Y267, "" )</f>
        <v/>
      </c>
      <c r="AA267" s="15">
        <v>0.99110983336071368</v>
      </c>
      <c r="AB267" s="2" t="b">
        <v>1</v>
      </c>
      <c r="AC267" s="2" t="b">
        <v>1</v>
      </c>
      <c r="AD267" s="2" t="b">
        <v>0</v>
      </c>
      <c r="AE267" s="2" t="b">
        <v>0</v>
      </c>
      <c r="AF267" s="17" t="s">
        <v>519</v>
      </c>
      <c r="AG267" s="17" t="s">
        <v>520</v>
      </c>
      <c r="AH267" s="2" t="s">
        <v>216</v>
      </c>
      <c r="AI267" s="2" t="s">
        <v>321</v>
      </c>
      <c r="AJ267" s="2" t="s">
        <v>94</v>
      </c>
      <c r="AK267" s="2" t="s">
        <v>521</v>
      </c>
      <c r="AL267" s="2">
        <v>54</v>
      </c>
      <c r="AM267" s="2">
        <v>3.4364261200000003E-2</v>
      </c>
      <c r="AN267" s="2" t="s">
        <v>219</v>
      </c>
      <c r="AO267" s="2" t="b">
        <v>1</v>
      </c>
      <c r="AP267" s="2" t="b">
        <v>1</v>
      </c>
      <c r="AQ267" s="2" t="b">
        <v>0</v>
      </c>
      <c r="AR267" s="2" t="b">
        <v>0</v>
      </c>
      <c r="AS267" s="17" t="s">
        <v>522</v>
      </c>
      <c r="AT267" s="17" t="s">
        <v>523</v>
      </c>
      <c r="AU267" s="2" t="s">
        <v>442</v>
      </c>
      <c r="AV267" s="2" t="s">
        <v>443</v>
      </c>
      <c r="AW267" s="2" t="s">
        <v>524</v>
      </c>
      <c r="AX267" s="2">
        <v>21</v>
      </c>
      <c r="AY267" s="2">
        <v>4.16666667E-2</v>
      </c>
      <c r="AZ267" s="2"/>
      <c r="BA267" s="2"/>
      <c r="BB267" s="2"/>
      <c r="BC267" s="2"/>
      <c r="BD267" s="17" t="s">
        <v>87</v>
      </c>
      <c r="BE267" s="17"/>
      <c r="BF267" s="2"/>
      <c r="BG267" s="2"/>
      <c r="BH267" s="2" t="s">
        <v>87</v>
      </c>
      <c r="BI267" s="2"/>
      <c r="BJ267" s="2"/>
      <c r="BK267" s="3" t="s">
        <v>517</v>
      </c>
    </row>
    <row r="268" spans="1:63" s="12" customFormat="1" x14ac:dyDescent="0.4">
      <c r="A268" s="3" t="s">
        <v>525</v>
      </c>
      <c r="B268" s="3" t="s">
        <v>526</v>
      </c>
      <c r="C268" s="3">
        <v>123</v>
      </c>
      <c r="D268" s="14">
        <v>66.159018911710604</v>
      </c>
      <c r="E268" s="13">
        <v>3.2801999999999998</v>
      </c>
      <c r="F268" s="13"/>
      <c r="G268" s="13">
        <v>3.2703000000000002</v>
      </c>
      <c r="H268" s="13">
        <v>3.3252999999999999</v>
      </c>
      <c r="I268" s="13">
        <v>3.3622999999999998</v>
      </c>
      <c r="J268" s="13">
        <v>3.1286999999999998</v>
      </c>
      <c r="K268" s="13"/>
      <c r="L268" s="13">
        <v>3.2801999999999998</v>
      </c>
      <c r="M268" s="13">
        <v>3.6833</v>
      </c>
      <c r="N268" s="13"/>
      <c r="O268" s="13"/>
      <c r="P268" s="13">
        <v>3.6772</v>
      </c>
      <c r="Q268" s="13"/>
      <c r="R268" s="13">
        <v>1.9905999999999999</v>
      </c>
      <c r="S268" s="15">
        <v>0.99759321089936714</v>
      </c>
      <c r="T268" s="15">
        <v>0.99260406454303129</v>
      </c>
      <c r="U268" s="15">
        <v>1.0101072217946232</v>
      </c>
      <c r="V268" s="15">
        <v>0.38765858636846173</v>
      </c>
      <c r="W268" s="15">
        <f>S268-T268</f>
        <v>4.9891463563358496E-3</v>
      </c>
      <c r="X268" s="15">
        <f>IF(S268&gt;50%, W268, "" )</f>
        <v>4.9891463563358496E-3</v>
      </c>
      <c r="Y268" s="15">
        <f>U268-V268</f>
        <v>0.62244863542616147</v>
      </c>
      <c r="Z268" s="15">
        <f>IF(U268&gt;40%, Y268, "" )</f>
        <v>0.62244863542616147</v>
      </c>
      <c r="AA268" s="15">
        <v>0.48915758948022553</v>
      </c>
      <c r="AB268" s="2" t="b">
        <v>1</v>
      </c>
      <c r="AC268" s="2" t="b">
        <v>1</v>
      </c>
      <c r="AD268" s="2" t="b">
        <v>0</v>
      </c>
      <c r="AE268" s="2" t="b">
        <v>0</v>
      </c>
      <c r="AF268" s="17" t="s">
        <v>527</v>
      </c>
      <c r="AG268" s="17" t="s">
        <v>528</v>
      </c>
      <c r="AH268" s="2" t="s">
        <v>63</v>
      </c>
      <c r="AI268" s="2" t="s">
        <v>64</v>
      </c>
      <c r="AJ268" s="2" t="s">
        <v>65</v>
      </c>
      <c r="AK268" s="2" t="s">
        <v>529</v>
      </c>
      <c r="AL268" s="2">
        <v>45</v>
      </c>
      <c r="AM268" s="2">
        <v>0.10763888889999999</v>
      </c>
      <c r="AN268" s="2" t="s">
        <v>379</v>
      </c>
      <c r="AO268" s="2"/>
      <c r="AP268" s="2"/>
      <c r="AQ268" s="2"/>
      <c r="AR268" s="2"/>
      <c r="AS268" s="17"/>
      <c r="AT268" s="17"/>
      <c r="AU268" s="2"/>
      <c r="AV268" s="2"/>
      <c r="AW268" s="2"/>
      <c r="AX268" s="2"/>
      <c r="AY268" s="2"/>
      <c r="AZ268" s="2" t="b">
        <v>1</v>
      </c>
      <c r="BA268" s="2" t="b">
        <v>1</v>
      </c>
      <c r="BB268" s="2" t="b">
        <v>0</v>
      </c>
      <c r="BC268" s="2" t="b">
        <v>0</v>
      </c>
      <c r="BD268" s="17" t="s">
        <v>530</v>
      </c>
      <c r="BE268" s="17" t="s">
        <v>531</v>
      </c>
      <c r="BF268" s="2" t="s">
        <v>70</v>
      </c>
      <c r="BG268" s="2" t="s">
        <v>71</v>
      </c>
      <c r="BH268" s="2" t="s">
        <v>498</v>
      </c>
      <c r="BI268" s="2">
        <v>33</v>
      </c>
      <c r="BJ268" s="2">
        <v>4.5977011499999998E-2</v>
      </c>
      <c r="BK268" s="3" t="s">
        <v>525</v>
      </c>
    </row>
    <row r="269" spans="1:63" s="12" customFormat="1" x14ac:dyDescent="0.4">
      <c r="A269" s="1" t="s">
        <v>2690</v>
      </c>
      <c r="B269" s="3"/>
      <c r="C269" s="3">
        <v>123</v>
      </c>
      <c r="D269" s="14">
        <v>88.45610110787085</v>
      </c>
      <c r="E269" s="13">
        <v>3.4611000000000001</v>
      </c>
      <c r="F269" s="13"/>
      <c r="G269" s="13">
        <v>3.3826000000000001</v>
      </c>
      <c r="H269" s="13">
        <v>3.4921000000000002</v>
      </c>
      <c r="I269" s="13">
        <v>0.1421</v>
      </c>
      <c r="J269" s="13">
        <v>0.1242</v>
      </c>
      <c r="K269" s="13"/>
      <c r="L269" s="13">
        <v>5.3900000000000003E-2</v>
      </c>
      <c r="M269" s="13">
        <v>3.8090000000000002</v>
      </c>
      <c r="N269" s="13"/>
      <c r="O269" s="13"/>
      <c r="P269" s="13">
        <v>3.3210999999999999</v>
      </c>
      <c r="Q269" s="13"/>
      <c r="R269" s="13">
        <v>3.6770999999999998</v>
      </c>
      <c r="S269" s="30">
        <v>0.63644483571903399</v>
      </c>
      <c r="T269" s="30">
        <v>0.74531344102484987</v>
      </c>
      <c r="U269" s="31">
        <v>0.99582581866327813</v>
      </c>
      <c r="V269" s="31">
        <v>0.99346018094484623</v>
      </c>
      <c r="W269" s="15">
        <v>-0.10886860530581588</v>
      </c>
      <c r="X269" s="15">
        <v>-0.10886860530581588</v>
      </c>
      <c r="Y269" s="15">
        <v>2.3656377184319011E-3</v>
      </c>
      <c r="Z269" s="15">
        <v>2.3656377184319011E-3</v>
      </c>
      <c r="AA269" s="15">
        <v>0.57750141068405692</v>
      </c>
      <c r="AB269" s="2" t="b">
        <v>1</v>
      </c>
      <c r="AC269" s="2" t="b">
        <v>1</v>
      </c>
      <c r="AD269" s="2" t="b">
        <v>0</v>
      </c>
      <c r="AE269" s="2" t="b">
        <v>0</v>
      </c>
      <c r="AF269" s="17" t="s">
        <v>2691</v>
      </c>
      <c r="AG269" s="17" t="s">
        <v>2692</v>
      </c>
      <c r="AH269" s="2" t="s">
        <v>2693</v>
      </c>
      <c r="AI269" s="2" t="s">
        <v>346</v>
      </c>
      <c r="AJ269" s="2" t="s">
        <v>601</v>
      </c>
      <c r="AK269" s="2" t="s">
        <v>2694</v>
      </c>
      <c r="AL269" s="2">
        <v>63</v>
      </c>
      <c r="AM269" s="2">
        <v>4.5614035099999999E-2</v>
      </c>
      <c r="AN269" s="2"/>
      <c r="AO269" s="2"/>
      <c r="AP269" s="2"/>
      <c r="AQ269" s="2"/>
      <c r="AR269" s="2"/>
      <c r="AS269" s="17"/>
      <c r="AT269" s="17"/>
      <c r="AU269" s="2"/>
      <c r="AV269" s="2"/>
      <c r="AW269" s="2"/>
      <c r="AX269" s="2"/>
      <c r="AY269" s="4"/>
      <c r="AZ269" s="2"/>
      <c r="BA269" s="2"/>
      <c r="BB269" s="2"/>
      <c r="BC269" s="2"/>
      <c r="BD269" s="17"/>
      <c r="BE269" s="17"/>
      <c r="BF269" s="2"/>
      <c r="BG269" s="2"/>
      <c r="BH269" s="2"/>
      <c r="BI269" s="2"/>
      <c r="BJ269" s="4"/>
      <c r="BK269" s="1" t="s">
        <v>2690</v>
      </c>
    </row>
    <row r="270" spans="1:63" s="12" customFormat="1" x14ac:dyDescent="0.4">
      <c r="A270" s="3" t="s">
        <v>2695</v>
      </c>
      <c r="B270" s="3"/>
      <c r="C270" s="3">
        <v>123</v>
      </c>
      <c r="D270" s="14">
        <v>16.137038184738756</v>
      </c>
      <c r="E270" s="13">
        <v>3.1913999999999998</v>
      </c>
      <c r="F270" s="13"/>
      <c r="G270" s="13">
        <v>1.4081999999999999</v>
      </c>
      <c r="H270" s="13">
        <v>3.3180999999999998</v>
      </c>
      <c r="I270" s="13">
        <v>2.4336000000000002</v>
      </c>
      <c r="J270" s="13">
        <v>0.13439999999999999</v>
      </c>
      <c r="K270" s="13"/>
      <c r="L270" s="13">
        <v>3.1436999999999999</v>
      </c>
      <c r="M270" s="13">
        <v>3.8026</v>
      </c>
      <c r="N270" s="13"/>
      <c r="O270" s="13"/>
      <c r="P270" s="13">
        <v>3.8151000000000002</v>
      </c>
      <c r="Q270" s="13"/>
      <c r="R270" s="13">
        <v>3.8178999999999998</v>
      </c>
      <c r="S270" s="30">
        <v>0.98453659145909356</v>
      </c>
      <c r="T270" s="30">
        <v>0.99645656182262832</v>
      </c>
      <c r="U270" s="30">
        <v>8.0315994373246699E-2</v>
      </c>
      <c r="V270" s="30">
        <v>9.2482236595025843E-2</v>
      </c>
      <c r="W270" s="15">
        <v>-1.191997036353476E-2</v>
      </c>
      <c r="X270" s="15">
        <v>-1.191997036353476E-2</v>
      </c>
      <c r="Y270" s="15">
        <v>-1.2166242221779144E-2</v>
      </c>
      <c r="Z270" s="15" t="s">
        <v>87</v>
      </c>
      <c r="AA270" s="15">
        <v>0.82570323493067999</v>
      </c>
      <c r="AB270" s="2" t="b">
        <v>1</v>
      </c>
      <c r="AC270" s="2" t="b">
        <v>1</v>
      </c>
      <c r="AD270" s="2" t="b">
        <v>0</v>
      </c>
      <c r="AE270" s="2" t="b">
        <v>0</v>
      </c>
      <c r="AF270" s="17" t="s">
        <v>2696</v>
      </c>
      <c r="AG270" s="17" t="s">
        <v>2697</v>
      </c>
      <c r="AH270" s="2" t="s">
        <v>355</v>
      </c>
      <c r="AI270" s="2" t="s">
        <v>978</v>
      </c>
      <c r="AJ270" s="2" t="s">
        <v>459</v>
      </c>
      <c r="AK270" s="2" t="s">
        <v>2698</v>
      </c>
      <c r="AL270" s="2">
        <v>45</v>
      </c>
      <c r="AM270" s="2">
        <v>6.25E-2</v>
      </c>
      <c r="AN270" s="2" t="s">
        <v>219</v>
      </c>
      <c r="AO270" s="2" t="b">
        <v>1</v>
      </c>
      <c r="AP270" s="2" t="b">
        <v>1</v>
      </c>
      <c r="AQ270" s="2" t="b">
        <v>0</v>
      </c>
      <c r="AR270" s="2" t="b">
        <v>0</v>
      </c>
      <c r="AS270" s="17" t="s">
        <v>2699</v>
      </c>
      <c r="AT270" s="17" t="s">
        <v>2700</v>
      </c>
      <c r="AU270" s="2" t="s">
        <v>269</v>
      </c>
      <c r="AV270" s="2" t="s">
        <v>335</v>
      </c>
      <c r="AW270" s="2" t="s">
        <v>2701</v>
      </c>
      <c r="AX270" s="2">
        <v>30</v>
      </c>
      <c r="AY270" s="2">
        <v>4.4943820199999998E-2</v>
      </c>
      <c r="AZ270" s="2"/>
      <c r="BA270" s="2"/>
      <c r="BB270" s="2"/>
      <c r="BC270" s="2"/>
      <c r="BD270" s="17"/>
      <c r="BE270" s="17"/>
      <c r="BF270" s="2"/>
      <c r="BG270" s="2"/>
      <c r="BH270" s="2"/>
      <c r="BI270" s="2"/>
      <c r="BJ270" s="2"/>
      <c r="BK270" s="3" t="s">
        <v>2695</v>
      </c>
    </row>
    <row r="271" spans="1:63" s="12" customFormat="1" x14ac:dyDescent="0.4">
      <c r="A271" s="3" t="s">
        <v>532</v>
      </c>
      <c r="B271" s="3" t="s">
        <v>533</v>
      </c>
      <c r="C271" s="3">
        <v>123</v>
      </c>
      <c r="D271" s="14">
        <v>105.62860101777221</v>
      </c>
      <c r="E271" s="13">
        <v>3.7483</v>
      </c>
      <c r="F271" s="13"/>
      <c r="G271" s="13">
        <v>3.7479</v>
      </c>
      <c r="H271" s="13">
        <v>3.6960999999999999</v>
      </c>
      <c r="I271" s="13">
        <v>3.3273000000000001</v>
      </c>
      <c r="J271" s="13">
        <v>4</v>
      </c>
      <c r="K271" s="13"/>
      <c r="L271" s="13">
        <v>6.7299999999999999E-2</v>
      </c>
      <c r="M271" s="13">
        <v>3.8736000000000002</v>
      </c>
      <c r="N271" s="13"/>
      <c r="O271" s="13"/>
      <c r="P271" s="13">
        <v>0.1177</v>
      </c>
      <c r="Q271" s="13"/>
      <c r="R271" s="13">
        <v>9.2700000000000005E-2</v>
      </c>
      <c r="S271" s="15">
        <v>0.55892433336268765</v>
      </c>
      <c r="T271" s="15">
        <v>0.90618954671686103</v>
      </c>
      <c r="U271" s="15">
        <v>-7.9012234427116496E-2</v>
      </c>
      <c r="V271" s="15">
        <v>-0.23431007769711545</v>
      </c>
      <c r="W271" s="15">
        <f>S271-T271</f>
        <v>-0.34726521335417337</v>
      </c>
      <c r="X271" s="15">
        <f>IF(S271&gt;50%, W271, "" )</f>
        <v>-0.34726521335417337</v>
      </c>
      <c r="Y271" s="15">
        <f>U271-V271</f>
        <v>0.15529784326999896</v>
      </c>
      <c r="Z271" s="15" t="str">
        <f>IF(U271&gt;40%, Y271, "" )</f>
        <v/>
      </c>
      <c r="AA271" s="15">
        <v>0.96596437219202447</v>
      </c>
      <c r="AB271" s="2" t="b">
        <v>1</v>
      </c>
      <c r="AC271" s="2" t="b">
        <v>1</v>
      </c>
      <c r="AD271" s="2" t="b">
        <v>0</v>
      </c>
      <c r="AE271" s="2" t="b">
        <v>0</v>
      </c>
      <c r="AF271" s="17" t="s">
        <v>534</v>
      </c>
      <c r="AG271" s="17" t="s">
        <v>535</v>
      </c>
      <c r="AH271" s="2" t="s">
        <v>216</v>
      </c>
      <c r="AI271" s="2" t="s">
        <v>321</v>
      </c>
      <c r="AJ271" s="2" t="s">
        <v>94</v>
      </c>
      <c r="AK271" s="2" t="s">
        <v>449</v>
      </c>
      <c r="AL271" s="2">
        <v>54</v>
      </c>
      <c r="AM271" s="2">
        <v>5.8419244000000002E-2</v>
      </c>
      <c r="AN271" s="2" t="s">
        <v>219</v>
      </c>
      <c r="AO271" s="2" t="b">
        <v>1</v>
      </c>
      <c r="AP271" s="2" t="b">
        <v>1</v>
      </c>
      <c r="AQ271" s="2" t="b">
        <v>0</v>
      </c>
      <c r="AR271" s="2" t="b">
        <v>0</v>
      </c>
      <c r="AS271" s="17" t="s">
        <v>536</v>
      </c>
      <c r="AT271" s="17" t="s">
        <v>537</v>
      </c>
      <c r="AU271" s="2" t="s">
        <v>442</v>
      </c>
      <c r="AV271" s="2" t="s">
        <v>443</v>
      </c>
      <c r="AW271" s="2" t="s">
        <v>444</v>
      </c>
      <c r="AX271" s="2">
        <v>21</v>
      </c>
      <c r="AY271" s="2">
        <v>6.0606060599999997E-2</v>
      </c>
      <c r="AZ271" s="2"/>
      <c r="BA271" s="2"/>
      <c r="BB271" s="2"/>
      <c r="BC271" s="2"/>
      <c r="BD271" s="17" t="s">
        <v>87</v>
      </c>
      <c r="BE271" s="17"/>
      <c r="BF271" s="2"/>
      <c r="BG271" s="2"/>
      <c r="BH271" s="2" t="s">
        <v>87</v>
      </c>
      <c r="BI271" s="2"/>
      <c r="BJ271" s="2"/>
      <c r="BK271" s="3" t="s">
        <v>532</v>
      </c>
    </row>
    <row r="272" spans="1:63" s="12" customFormat="1" x14ac:dyDescent="0.4">
      <c r="A272" s="3" t="s">
        <v>1719</v>
      </c>
      <c r="B272" s="3" t="s">
        <v>1720</v>
      </c>
      <c r="C272" s="3">
        <v>123</v>
      </c>
      <c r="D272" s="14">
        <v>116.07422958537919</v>
      </c>
      <c r="E272" s="13">
        <v>3.2835000000000001</v>
      </c>
      <c r="F272" s="13"/>
      <c r="G272" s="13">
        <v>3.3029999999999999</v>
      </c>
      <c r="H272" s="13">
        <v>3.2778999999999998</v>
      </c>
      <c r="I272" s="13">
        <v>5.1700000000000003E-2</v>
      </c>
      <c r="J272" s="13">
        <v>4.7500000000000001E-2</v>
      </c>
      <c r="K272" s="13"/>
      <c r="L272" s="13">
        <v>4.6399999999999997E-2</v>
      </c>
      <c r="M272" s="13">
        <v>3.7812000000000001</v>
      </c>
      <c r="N272" s="13"/>
      <c r="O272" s="13"/>
      <c r="P272" s="13">
        <v>3.7783000000000002</v>
      </c>
      <c r="Q272" s="13"/>
      <c r="R272" s="13">
        <v>3.8068</v>
      </c>
      <c r="S272" s="30">
        <v>0.97103700397767578</v>
      </c>
      <c r="T272" s="30">
        <v>0.97892068777018582</v>
      </c>
      <c r="U272" s="30">
        <v>1.0101762721476943</v>
      </c>
      <c r="V272" s="30">
        <v>0.99520486744161996</v>
      </c>
      <c r="W272" s="15">
        <f>S272-T272</f>
        <v>-7.8836837925100323E-3</v>
      </c>
      <c r="X272" s="15">
        <f>IF(S272&gt;50%, W272, "" )</f>
        <v>-7.8836837925100323E-3</v>
      </c>
      <c r="Y272" s="15">
        <f>U272-V272</f>
        <v>1.4971404706074387E-2</v>
      </c>
      <c r="Z272" s="15">
        <f>IF(U272&gt;40%, Y272, "" )</f>
        <v>1.4971404706074387E-2</v>
      </c>
      <c r="AA272" s="15">
        <v>0.91013428283679643</v>
      </c>
      <c r="AB272" s="2" t="b">
        <v>1</v>
      </c>
      <c r="AC272" s="2" t="b">
        <v>1</v>
      </c>
      <c r="AD272" s="2" t="b">
        <v>0</v>
      </c>
      <c r="AE272" s="2" t="b">
        <v>0</v>
      </c>
      <c r="AF272" s="17" t="s">
        <v>1721</v>
      </c>
      <c r="AG272" s="17" t="s">
        <v>1722</v>
      </c>
      <c r="AH272" s="2" t="s">
        <v>1153</v>
      </c>
      <c r="AI272" s="2" t="s">
        <v>346</v>
      </c>
      <c r="AJ272" s="2" t="s">
        <v>601</v>
      </c>
      <c r="AK272" s="2" t="s">
        <v>1723</v>
      </c>
      <c r="AL272" s="2">
        <v>69</v>
      </c>
      <c r="AM272" s="2">
        <v>7.5601374599999993E-2</v>
      </c>
      <c r="AN272" s="2" t="s">
        <v>219</v>
      </c>
      <c r="AO272" s="2" t="b">
        <v>1</v>
      </c>
      <c r="AP272" s="2" t="b">
        <v>1</v>
      </c>
      <c r="AQ272" s="2" t="b">
        <v>0</v>
      </c>
      <c r="AR272" s="2" t="b">
        <v>0</v>
      </c>
      <c r="AS272" s="17" t="s">
        <v>1724</v>
      </c>
      <c r="AT272" s="17" t="s">
        <v>1725</v>
      </c>
      <c r="AU272" s="2" t="s">
        <v>334</v>
      </c>
      <c r="AV272" s="2" t="s">
        <v>485</v>
      </c>
      <c r="AW272" s="2" t="s">
        <v>1726</v>
      </c>
      <c r="AX272" s="2">
        <v>24</v>
      </c>
      <c r="AY272" s="2">
        <v>5.6818181799999999E-2</v>
      </c>
      <c r="AZ272" s="2"/>
      <c r="BA272" s="2"/>
      <c r="BB272" s="2"/>
      <c r="BC272" s="2"/>
      <c r="BD272" s="17"/>
      <c r="BE272" s="17"/>
      <c r="BF272" s="2"/>
      <c r="BG272" s="2"/>
      <c r="BH272" s="2"/>
      <c r="BI272" s="2"/>
      <c r="BJ272" s="2"/>
      <c r="BK272" s="3" t="s">
        <v>1719</v>
      </c>
    </row>
    <row r="273" spans="1:63" s="12" customFormat="1" x14ac:dyDescent="0.4">
      <c r="A273" s="3" t="s">
        <v>538</v>
      </c>
      <c r="B273" s="3" t="s">
        <v>539</v>
      </c>
      <c r="C273" s="3">
        <v>123</v>
      </c>
      <c r="D273" s="14">
        <v>35.043859618643936</v>
      </c>
      <c r="E273" s="13">
        <v>3.2801999999999998</v>
      </c>
      <c r="F273" s="13"/>
      <c r="G273" s="13">
        <v>3.2402000000000002</v>
      </c>
      <c r="H273" s="13">
        <v>3.3386999999999998</v>
      </c>
      <c r="I273" s="13">
        <v>3.3864000000000001</v>
      </c>
      <c r="J273" s="13">
        <v>3.3820000000000001</v>
      </c>
      <c r="K273" s="13"/>
      <c r="L273" s="13">
        <v>3.4733999999999998</v>
      </c>
      <c r="M273" s="13">
        <v>3.5247999999999999</v>
      </c>
      <c r="N273" s="13"/>
      <c r="O273" s="13"/>
      <c r="P273" s="13">
        <v>3.5244</v>
      </c>
      <c r="Q273" s="13"/>
      <c r="R273" s="13">
        <v>1.8288</v>
      </c>
      <c r="S273" s="15">
        <v>0.74693055169995404</v>
      </c>
      <c r="T273" s="15">
        <v>-7.3527010346817037E-2</v>
      </c>
      <c r="U273" s="15">
        <v>-0.45059622008823713</v>
      </c>
      <c r="V273" s="15">
        <v>-0.16510699937642673</v>
      </c>
      <c r="W273" s="15">
        <f>S273-T273</f>
        <v>0.82045756204677112</v>
      </c>
      <c r="X273" s="15">
        <f>IF(S273&gt;50%, W273, "" )</f>
        <v>0.82045756204677112</v>
      </c>
      <c r="Y273" s="15">
        <f>U273-V273</f>
        <v>-0.28548922071181038</v>
      </c>
      <c r="Z273" s="15" t="str">
        <f>IF(U273&gt;40%, Y273, "" )</f>
        <v/>
      </c>
      <c r="AA273" s="18"/>
      <c r="AB273" s="2" t="b">
        <v>1</v>
      </c>
      <c r="AC273" s="2" t="b">
        <v>1</v>
      </c>
      <c r="AD273" s="2" t="b">
        <v>0</v>
      </c>
      <c r="AE273" s="2" t="b">
        <v>1</v>
      </c>
      <c r="AF273" s="17" t="s">
        <v>540</v>
      </c>
      <c r="AG273" s="17" t="s">
        <v>541</v>
      </c>
      <c r="AH273" s="2" t="s">
        <v>216</v>
      </c>
      <c r="AI273" s="2" t="s">
        <v>458</v>
      </c>
      <c r="AJ273" s="2" t="s">
        <v>459</v>
      </c>
      <c r="AK273" s="2" t="s">
        <v>542</v>
      </c>
      <c r="AL273" s="2">
        <v>48</v>
      </c>
      <c r="AM273" s="2">
        <v>4.8109965599999999E-2</v>
      </c>
      <c r="AN273" s="2" t="s">
        <v>67</v>
      </c>
      <c r="AO273" s="2" t="b">
        <v>0</v>
      </c>
      <c r="AP273" s="2" t="b">
        <v>1</v>
      </c>
      <c r="AQ273" s="2" t="b">
        <v>0</v>
      </c>
      <c r="AR273" s="2" t="b">
        <v>0</v>
      </c>
      <c r="AS273" s="17" t="s">
        <v>543</v>
      </c>
      <c r="AT273" s="17" t="s">
        <v>544</v>
      </c>
      <c r="AU273" s="2" t="s">
        <v>463</v>
      </c>
      <c r="AV273" s="2" t="s">
        <v>464</v>
      </c>
      <c r="AW273" s="2" t="s">
        <v>465</v>
      </c>
      <c r="AX273" s="2">
        <v>23</v>
      </c>
      <c r="AY273" s="2">
        <v>4.9242424200000003E-2</v>
      </c>
      <c r="AZ273" s="2" t="b">
        <v>1</v>
      </c>
      <c r="BA273" s="2" t="b">
        <v>1</v>
      </c>
      <c r="BB273" s="2" t="b">
        <v>0</v>
      </c>
      <c r="BC273" s="2" t="b">
        <v>0</v>
      </c>
      <c r="BD273" s="17" t="s">
        <v>545</v>
      </c>
      <c r="BE273" s="17" t="s">
        <v>546</v>
      </c>
      <c r="BF273" s="2" t="s">
        <v>468</v>
      </c>
      <c r="BG273" s="2" t="s">
        <v>133</v>
      </c>
      <c r="BH273" s="2" t="s">
        <v>547</v>
      </c>
      <c r="BI273" s="2">
        <v>36</v>
      </c>
      <c r="BJ273" s="2">
        <v>3.7037037000000002E-2</v>
      </c>
      <c r="BK273" s="3" t="s">
        <v>538</v>
      </c>
    </row>
    <row r="274" spans="1:63" s="12" customFormat="1" x14ac:dyDescent="0.4">
      <c r="A274" s="3" t="s">
        <v>2702</v>
      </c>
      <c r="B274" s="3"/>
      <c r="C274" s="3">
        <v>123</v>
      </c>
      <c r="D274" s="14">
        <v>77.01242350264495</v>
      </c>
      <c r="E274" s="13">
        <v>2.2206999999999999</v>
      </c>
      <c r="F274" s="13"/>
      <c r="G274" s="13">
        <v>2.7523</v>
      </c>
      <c r="H274" s="13">
        <v>3.3580000000000001</v>
      </c>
      <c r="I274" s="13">
        <v>4.6399999999999997E-2</v>
      </c>
      <c r="J274" s="13">
        <v>4.4200000000000003E-2</v>
      </c>
      <c r="K274" s="13"/>
      <c r="L274" s="13">
        <v>4.5199999999999997E-2</v>
      </c>
      <c r="M274" s="13">
        <v>3.7315999999999998</v>
      </c>
      <c r="N274" s="13"/>
      <c r="O274" s="13"/>
      <c r="P274" s="13">
        <v>3.7063999999999999</v>
      </c>
      <c r="Q274" s="13"/>
      <c r="R274" s="13">
        <v>3.7357</v>
      </c>
      <c r="S274" s="30">
        <v>0.5183878792897576</v>
      </c>
      <c r="T274" s="30">
        <v>0.53342417233273398</v>
      </c>
      <c r="U274" s="30">
        <v>0.95287458224585908</v>
      </c>
      <c r="V274" s="30">
        <v>0.903198026811737</v>
      </c>
      <c r="W274" s="15">
        <v>-1.5036293042976379E-2</v>
      </c>
      <c r="X274" s="15">
        <v>-1.5036293042976379E-2</v>
      </c>
      <c r="Y274" s="15">
        <v>4.9676555434122083E-2</v>
      </c>
      <c r="Z274" s="15">
        <v>4.9676555434122083E-2</v>
      </c>
      <c r="AA274" s="15">
        <v>0.50188588815953961</v>
      </c>
      <c r="AB274" s="2" t="b">
        <v>1</v>
      </c>
      <c r="AC274" s="2" t="b">
        <v>1</v>
      </c>
      <c r="AD274" s="2" t="b">
        <v>0</v>
      </c>
      <c r="AE274" s="2" t="b">
        <v>0</v>
      </c>
      <c r="AF274" s="17" t="s">
        <v>2703</v>
      </c>
      <c r="AG274" s="17" t="s">
        <v>2704</v>
      </c>
      <c r="AH274" s="2" t="s">
        <v>1153</v>
      </c>
      <c r="AI274" s="2" t="s">
        <v>346</v>
      </c>
      <c r="AJ274" s="2" t="s">
        <v>601</v>
      </c>
      <c r="AK274" s="2" t="s">
        <v>2705</v>
      </c>
      <c r="AL274" s="2">
        <v>51</v>
      </c>
      <c r="AM274" s="2">
        <v>6.25E-2</v>
      </c>
      <c r="AN274" s="2" t="s">
        <v>219</v>
      </c>
      <c r="AO274" s="2" t="b">
        <v>1</v>
      </c>
      <c r="AP274" s="2" t="b">
        <v>1</v>
      </c>
      <c r="AQ274" s="2" t="b">
        <v>0</v>
      </c>
      <c r="AR274" s="2" t="b">
        <v>0</v>
      </c>
      <c r="AS274" s="17" t="s">
        <v>2706</v>
      </c>
      <c r="AT274" s="17" t="s">
        <v>2707</v>
      </c>
      <c r="AU274" s="2" t="s">
        <v>269</v>
      </c>
      <c r="AV274" s="2" t="s">
        <v>443</v>
      </c>
      <c r="AW274" s="2" t="s">
        <v>2708</v>
      </c>
      <c r="AX274" s="2">
        <v>27</v>
      </c>
      <c r="AY274" s="2">
        <v>3.7453183500000001E-2</v>
      </c>
      <c r="AZ274" s="2"/>
      <c r="BA274" s="2"/>
      <c r="BB274" s="2"/>
      <c r="BC274" s="2"/>
      <c r="BD274" s="17"/>
      <c r="BE274" s="17"/>
      <c r="BF274" s="2"/>
      <c r="BG274" s="2"/>
      <c r="BH274" s="2"/>
      <c r="BI274" s="2"/>
      <c r="BJ274" s="2"/>
      <c r="BK274" s="3" t="s">
        <v>2702</v>
      </c>
    </row>
    <row r="275" spans="1:63" s="12" customFormat="1" x14ac:dyDescent="0.4">
      <c r="A275" s="3" t="s">
        <v>1727</v>
      </c>
      <c r="B275" s="3" t="s">
        <v>1728</v>
      </c>
      <c r="C275" s="3">
        <v>123</v>
      </c>
      <c r="D275" s="14">
        <v>72.640572550442968</v>
      </c>
      <c r="E275" s="13">
        <v>3.0749</v>
      </c>
      <c r="F275" s="13"/>
      <c r="G275" s="13">
        <v>3.2351000000000001</v>
      </c>
      <c r="H275" s="13">
        <v>3.3639000000000001</v>
      </c>
      <c r="I275" s="13">
        <v>4.7100000000000003E-2</v>
      </c>
      <c r="J275" s="13">
        <v>4.5699999999999998E-2</v>
      </c>
      <c r="K275" s="13"/>
      <c r="L275" s="13">
        <v>4.5600000000000002E-2</v>
      </c>
      <c r="M275" s="13">
        <v>3.7679999999999998</v>
      </c>
      <c r="N275" s="13"/>
      <c r="O275" s="13"/>
      <c r="P275" s="13">
        <v>3.8024</v>
      </c>
      <c r="Q275" s="13"/>
      <c r="R275" s="13">
        <v>3.7930999999999999</v>
      </c>
      <c r="S275" s="30">
        <v>0.72993141878276635</v>
      </c>
      <c r="T275" s="30">
        <v>0.74872089866423019</v>
      </c>
      <c r="U275" s="30">
        <v>0.96718851330835898</v>
      </c>
      <c r="V275" s="30">
        <v>0.98464733170626628</v>
      </c>
      <c r="W275" s="15">
        <f t="shared" ref="W275:W280" si="32">S275-T275</f>
        <v>-1.8789479881463844E-2</v>
      </c>
      <c r="X275" s="15">
        <f t="shared" ref="X275:X280" si="33">IF(S275&gt;50%, W275, "" )</f>
        <v>-1.8789479881463844E-2</v>
      </c>
      <c r="Y275" s="15">
        <f t="shared" ref="Y275:Y280" si="34">U275-V275</f>
        <v>-1.7458818397907305E-2</v>
      </c>
      <c r="Z275" s="15">
        <f t="shared" ref="Z275:Z280" si="35">IF(U275&gt;40%, Y275, "" )</f>
        <v>-1.7458818397907305E-2</v>
      </c>
      <c r="AA275" s="15">
        <v>0.83165569885702684</v>
      </c>
      <c r="AB275" s="2" t="b">
        <v>1</v>
      </c>
      <c r="AC275" s="2" t="b">
        <v>1</v>
      </c>
      <c r="AD275" s="2" t="b">
        <v>0</v>
      </c>
      <c r="AE275" s="2" t="b">
        <v>0</v>
      </c>
      <c r="AF275" s="17" t="s">
        <v>1729</v>
      </c>
      <c r="AG275" s="17" t="s">
        <v>1730</v>
      </c>
      <c r="AH275" s="2" t="s">
        <v>1417</v>
      </c>
      <c r="AI275" s="2" t="s">
        <v>346</v>
      </c>
      <c r="AJ275" s="2" t="s">
        <v>459</v>
      </c>
      <c r="AK275" s="2" t="s">
        <v>1731</v>
      </c>
      <c r="AL275" s="2">
        <v>69</v>
      </c>
      <c r="AM275" s="2">
        <v>3.125E-2</v>
      </c>
      <c r="AN275" s="2" t="s">
        <v>219</v>
      </c>
      <c r="AO275" s="2" t="b">
        <v>1</v>
      </c>
      <c r="AP275" s="2" t="b">
        <v>1</v>
      </c>
      <c r="AQ275" s="2" t="b">
        <v>0</v>
      </c>
      <c r="AR275" s="2" t="b">
        <v>0</v>
      </c>
      <c r="AS275" s="17" t="s">
        <v>1732</v>
      </c>
      <c r="AT275" s="17" t="s">
        <v>1733</v>
      </c>
      <c r="AU275" s="2" t="s">
        <v>309</v>
      </c>
      <c r="AV275" s="2" t="s">
        <v>223</v>
      </c>
      <c r="AW275" s="2" t="s">
        <v>1734</v>
      </c>
      <c r="AX275" s="2">
        <v>24</v>
      </c>
      <c r="AY275" s="2">
        <v>1.51515152E-2</v>
      </c>
      <c r="AZ275" s="2"/>
      <c r="BA275" s="2"/>
      <c r="BB275" s="2"/>
      <c r="BC275" s="2"/>
      <c r="BD275" s="17"/>
      <c r="BE275" s="17"/>
      <c r="BF275" s="2"/>
      <c r="BG275" s="2"/>
      <c r="BH275" s="2"/>
      <c r="BI275" s="2"/>
      <c r="BJ275" s="2"/>
      <c r="BK275" s="3" t="s">
        <v>1727</v>
      </c>
    </row>
    <row r="276" spans="1:63" s="12" customFormat="1" x14ac:dyDescent="0.4">
      <c r="A276" s="1" t="s">
        <v>1735</v>
      </c>
      <c r="B276" s="3" t="s">
        <v>1736</v>
      </c>
      <c r="C276" s="3">
        <v>123</v>
      </c>
      <c r="D276" s="14">
        <v>9.1297669266709249</v>
      </c>
      <c r="E276" s="13">
        <v>3.4664999999999999</v>
      </c>
      <c r="F276" s="13"/>
      <c r="G276" s="13">
        <v>3.4386999999999999</v>
      </c>
      <c r="H276" s="13">
        <v>3.4615999999999998</v>
      </c>
      <c r="I276" s="13">
        <v>5.3199999999999997E-2</v>
      </c>
      <c r="J276" s="13">
        <v>4.5600000000000002E-2</v>
      </c>
      <c r="K276" s="13"/>
      <c r="L276" s="13">
        <v>4.5999999999999999E-2</v>
      </c>
      <c r="M276" s="13">
        <v>3.8277999999999999</v>
      </c>
      <c r="N276" s="13"/>
      <c r="O276" s="13"/>
      <c r="P276" s="13">
        <v>3.8220000000000001</v>
      </c>
      <c r="Q276" s="13"/>
      <c r="R276" s="13">
        <v>3.7970000000000002</v>
      </c>
      <c r="S276" s="30">
        <v>0.99600829733626806</v>
      </c>
      <c r="T276" s="30">
        <v>0.99596020660433204</v>
      </c>
      <c r="U276" s="31">
        <v>1.0091178577133892</v>
      </c>
      <c r="V276" s="31">
        <v>0.9968435765958944</v>
      </c>
      <c r="W276" s="15">
        <f t="shared" si="32"/>
        <v>4.8090731936012432E-5</v>
      </c>
      <c r="X276" s="15">
        <f t="shared" si="33"/>
        <v>4.8090731936012432E-5</v>
      </c>
      <c r="Y276" s="15">
        <f t="shared" si="34"/>
        <v>1.2274281117494845E-2</v>
      </c>
      <c r="Z276" s="15">
        <f t="shared" si="35"/>
        <v>1.2274281117494845E-2</v>
      </c>
      <c r="AA276" s="15">
        <v>0.99279138691454705</v>
      </c>
      <c r="AB276" s="2" t="b">
        <v>1</v>
      </c>
      <c r="AC276" s="2" t="b">
        <v>1</v>
      </c>
      <c r="AD276" s="2" t="b">
        <v>0</v>
      </c>
      <c r="AE276" s="2" t="b">
        <v>0</v>
      </c>
      <c r="AF276" s="17" t="s">
        <v>1737</v>
      </c>
      <c r="AG276" s="17" t="s">
        <v>1738</v>
      </c>
      <c r="AH276" s="2" t="s">
        <v>481</v>
      </c>
      <c r="AI276" s="2" t="s">
        <v>346</v>
      </c>
      <c r="AJ276" s="2" t="s">
        <v>459</v>
      </c>
      <c r="AK276" s="2" t="s">
        <v>1739</v>
      </c>
      <c r="AL276" s="2">
        <v>72</v>
      </c>
      <c r="AM276" s="2">
        <v>3.125E-2</v>
      </c>
      <c r="AN276" s="2" t="s">
        <v>219</v>
      </c>
      <c r="AO276" s="2" t="b">
        <v>1</v>
      </c>
      <c r="AP276" s="2" t="b">
        <v>1</v>
      </c>
      <c r="AQ276" s="2" t="b">
        <v>0</v>
      </c>
      <c r="AR276" s="2" t="b">
        <v>0</v>
      </c>
      <c r="AS276" s="17" t="s">
        <v>1740</v>
      </c>
      <c r="AT276" s="17" t="s">
        <v>736</v>
      </c>
      <c r="AU276" s="2" t="s">
        <v>269</v>
      </c>
      <c r="AV276" s="2" t="s">
        <v>223</v>
      </c>
      <c r="AW276" s="2" t="s">
        <v>1741</v>
      </c>
      <c r="AX276" s="2">
        <v>27</v>
      </c>
      <c r="AY276" s="4">
        <v>7.4906367E-3</v>
      </c>
      <c r="AZ276" s="2"/>
      <c r="BA276" s="2"/>
      <c r="BB276" s="2"/>
      <c r="BC276" s="2"/>
      <c r="BD276" s="17"/>
      <c r="BE276" s="17"/>
      <c r="BF276" s="2"/>
      <c r="BG276" s="2"/>
      <c r="BH276" s="2"/>
      <c r="BI276" s="2"/>
      <c r="BJ276" s="4"/>
      <c r="BK276" s="1" t="s">
        <v>1735</v>
      </c>
    </row>
    <row r="277" spans="1:63" s="12" customFormat="1" x14ac:dyDescent="0.4">
      <c r="A277" s="3" t="s">
        <v>548</v>
      </c>
      <c r="B277" s="3" t="s">
        <v>549</v>
      </c>
      <c r="C277" s="3">
        <v>123</v>
      </c>
      <c r="D277" s="14">
        <v>60.735438083359455</v>
      </c>
      <c r="E277" s="13">
        <v>3.5125999999999999</v>
      </c>
      <c r="F277" s="13"/>
      <c r="G277" s="13">
        <v>3.4864999999999999</v>
      </c>
      <c r="H277" s="13">
        <v>3.3618000000000001</v>
      </c>
      <c r="I277" s="13">
        <v>3.657</v>
      </c>
      <c r="J277" s="13">
        <v>3.8405999999999998</v>
      </c>
      <c r="K277" s="13"/>
      <c r="L277" s="13">
        <v>3.7408000000000001</v>
      </c>
      <c r="M277" s="13">
        <v>3.9348000000000001</v>
      </c>
      <c r="N277" s="13"/>
      <c r="O277" s="13"/>
      <c r="P277" s="13">
        <v>3.9253999999999998</v>
      </c>
      <c r="Q277" s="13"/>
      <c r="R277" s="13">
        <v>3.6414</v>
      </c>
      <c r="S277" s="15">
        <v>0.99766376833220571</v>
      </c>
      <c r="T277" s="15">
        <v>0.99688707406690424</v>
      </c>
      <c r="U277" s="15">
        <v>1.016414471352566</v>
      </c>
      <c r="V277" s="15">
        <v>0.82148897470342119</v>
      </c>
      <c r="W277" s="15">
        <f t="shared" si="32"/>
        <v>7.7669426530146968E-4</v>
      </c>
      <c r="X277" s="15">
        <f t="shared" si="33"/>
        <v>7.7669426530146968E-4</v>
      </c>
      <c r="Y277" s="15">
        <f t="shared" si="34"/>
        <v>0.19492549664914482</v>
      </c>
      <c r="Z277" s="15">
        <f t="shared" si="35"/>
        <v>0.19492549664914482</v>
      </c>
      <c r="AA277" s="15">
        <v>0.92174228460915131</v>
      </c>
      <c r="AB277" s="2" t="b">
        <v>1</v>
      </c>
      <c r="AC277" s="2" t="b">
        <v>1</v>
      </c>
      <c r="AD277" s="2" t="b">
        <v>0</v>
      </c>
      <c r="AE277" s="2" t="b">
        <v>0</v>
      </c>
      <c r="AF277" s="17" t="s">
        <v>492</v>
      </c>
      <c r="AG277" s="17" t="s">
        <v>493</v>
      </c>
      <c r="AH277" s="2" t="s">
        <v>63</v>
      </c>
      <c r="AI277" s="2" t="s">
        <v>64</v>
      </c>
      <c r="AJ277" s="2" t="s">
        <v>65</v>
      </c>
      <c r="AK277" s="2" t="s">
        <v>494</v>
      </c>
      <c r="AL277" s="2">
        <v>45</v>
      </c>
      <c r="AM277" s="2">
        <v>0.10416666669999999</v>
      </c>
      <c r="AN277" s="2" t="s">
        <v>67</v>
      </c>
      <c r="AO277" s="2"/>
      <c r="AP277" s="2"/>
      <c r="AQ277" s="2"/>
      <c r="AR277" s="2"/>
      <c r="AS277" s="17"/>
      <c r="AT277" s="17"/>
      <c r="AU277" s="2"/>
      <c r="AV277" s="2"/>
      <c r="AW277" s="2"/>
      <c r="AX277" s="2"/>
      <c r="AY277" s="2"/>
      <c r="AZ277" s="2" t="b">
        <v>1</v>
      </c>
      <c r="BA277" s="2" t="b">
        <v>1</v>
      </c>
      <c r="BB277" s="2" t="b">
        <v>0</v>
      </c>
      <c r="BC277" s="2" t="b">
        <v>1</v>
      </c>
      <c r="BD277" s="17" t="s">
        <v>495</v>
      </c>
      <c r="BE277" s="17" t="s">
        <v>496</v>
      </c>
      <c r="BF277" s="2" t="s">
        <v>497</v>
      </c>
      <c r="BG277" s="2" t="s">
        <v>133</v>
      </c>
      <c r="BH277" s="2" t="s">
        <v>498</v>
      </c>
      <c r="BI277" s="2">
        <v>33</v>
      </c>
      <c r="BJ277" s="2">
        <v>3.8314176200000001E-2</v>
      </c>
      <c r="BK277" s="3" t="s">
        <v>548</v>
      </c>
    </row>
    <row r="278" spans="1:63" s="12" customFormat="1" x14ac:dyDescent="0.4">
      <c r="A278" s="3" t="s">
        <v>1742</v>
      </c>
      <c r="B278" s="3" t="s">
        <v>1743</v>
      </c>
      <c r="C278" s="3">
        <v>123</v>
      </c>
      <c r="D278" s="14">
        <v>120.86737230252692</v>
      </c>
      <c r="E278" s="13">
        <v>3.4113000000000002</v>
      </c>
      <c r="F278" s="13"/>
      <c r="G278" s="13">
        <v>3.4706999999999999</v>
      </c>
      <c r="H278" s="13">
        <v>3.3742000000000001</v>
      </c>
      <c r="I278" s="13">
        <v>5.7099999999999998E-2</v>
      </c>
      <c r="J278" s="13">
        <v>5.1900000000000002E-2</v>
      </c>
      <c r="K278" s="13"/>
      <c r="L278" s="13">
        <v>5.0099999999999999E-2</v>
      </c>
      <c r="M278" s="13">
        <v>4</v>
      </c>
      <c r="N278" s="13"/>
      <c r="O278" s="13"/>
      <c r="P278" s="13">
        <v>3.9054000000000002</v>
      </c>
      <c r="Q278" s="13"/>
      <c r="R278" s="13">
        <v>4</v>
      </c>
      <c r="S278" s="30">
        <v>0.820918706101054</v>
      </c>
      <c r="T278" s="30">
        <v>0.90936449641270289</v>
      </c>
      <c r="U278" s="30">
        <v>1.0200233590365346</v>
      </c>
      <c r="V278" s="30">
        <v>0.99825975741426753</v>
      </c>
      <c r="W278" s="15">
        <f t="shared" si="32"/>
        <v>-8.8445790311648897E-2</v>
      </c>
      <c r="X278" s="15">
        <f t="shared" si="33"/>
        <v>-8.8445790311648897E-2</v>
      </c>
      <c r="Y278" s="15">
        <f t="shared" si="34"/>
        <v>2.1763601622267092E-2</v>
      </c>
      <c r="Z278" s="15">
        <f t="shared" si="35"/>
        <v>2.1763601622267092E-2</v>
      </c>
      <c r="AA278" s="15">
        <v>0.77567301945654887</v>
      </c>
      <c r="AB278" s="2" t="b">
        <v>1</v>
      </c>
      <c r="AC278" s="2" t="b">
        <v>1</v>
      </c>
      <c r="AD278" s="2" t="b">
        <v>0</v>
      </c>
      <c r="AE278" s="2" t="b">
        <v>0</v>
      </c>
      <c r="AF278" s="17" t="s">
        <v>1744</v>
      </c>
      <c r="AG278" s="17" t="s">
        <v>1745</v>
      </c>
      <c r="AH278" s="2" t="s">
        <v>761</v>
      </c>
      <c r="AI278" s="2" t="s">
        <v>708</v>
      </c>
      <c r="AJ278" s="2" t="s">
        <v>1706</v>
      </c>
      <c r="AK278" s="2" t="s">
        <v>1746</v>
      </c>
      <c r="AL278" s="2">
        <v>33</v>
      </c>
      <c r="AM278" s="2">
        <v>6.1224489799999997E-2</v>
      </c>
      <c r="AN278" s="2" t="s">
        <v>219</v>
      </c>
      <c r="AO278" s="2" t="b">
        <v>1</v>
      </c>
      <c r="AP278" s="2" t="b">
        <v>1</v>
      </c>
      <c r="AQ278" s="2" t="b">
        <v>0</v>
      </c>
      <c r="AR278" s="2" t="b">
        <v>0</v>
      </c>
      <c r="AS278" s="17" t="s">
        <v>1747</v>
      </c>
      <c r="AT278" s="17" t="s">
        <v>1748</v>
      </c>
      <c r="AU278" s="2" t="s">
        <v>463</v>
      </c>
      <c r="AV278" s="2" t="s">
        <v>223</v>
      </c>
      <c r="AW278" s="2" t="s">
        <v>1710</v>
      </c>
      <c r="AX278" s="2">
        <v>27</v>
      </c>
      <c r="AY278" s="2">
        <v>2.65151515E-2</v>
      </c>
      <c r="AZ278" s="2"/>
      <c r="BA278" s="2"/>
      <c r="BB278" s="2"/>
      <c r="BC278" s="2"/>
      <c r="BD278" s="17"/>
      <c r="BE278" s="17"/>
      <c r="BF278" s="2"/>
      <c r="BG278" s="2"/>
      <c r="BH278" s="2"/>
      <c r="BI278" s="2"/>
      <c r="BJ278" s="2"/>
      <c r="BK278" s="3" t="s">
        <v>1742</v>
      </c>
    </row>
    <row r="279" spans="1:63" s="12" customFormat="1" x14ac:dyDescent="0.4">
      <c r="A279" s="3" t="s">
        <v>550</v>
      </c>
      <c r="B279" s="3"/>
      <c r="C279" s="3">
        <v>123</v>
      </c>
      <c r="D279" s="14">
        <v>64.381784072562837</v>
      </c>
      <c r="E279" s="13">
        <v>1.3471</v>
      </c>
      <c r="F279" s="13"/>
      <c r="G279" s="13">
        <v>4.4699999999999997E-2</v>
      </c>
      <c r="H279" s="13">
        <v>0.52449999999999997</v>
      </c>
      <c r="I279" s="13">
        <v>4.8500000000000001E-2</v>
      </c>
      <c r="J279" s="13">
        <v>4.4600000000000001E-2</v>
      </c>
      <c r="K279" s="13"/>
      <c r="L279" s="13">
        <v>4.5199999999999997E-2</v>
      </c>
      <c r="M279" s="13">
        <v>3.4609999999999999</v>
      </c>
      <c r="N279" s="13"/>
      <c r="O279" s="13"/>
      <c r="P279" s="13">
        <v>3.6432000000000002</v>
      </c>
      <c r="Q279" s="13"/>
      <c r="R279" s="13">
        <v>3.5752999999999999</v>
      </c>
      <c r="S279" s="15">
        <v>0.55717038475645198</v>
      </c>
      <c r="T279" s="15">
        <v>-0.14678796712977107</v>
      </c>
      <c r="U279" s="15">
        <v>0.29258100535912418</v>
      </c>
      <c r="V279" s="15">
        <v>-0.16267571332491174</v>
      </c>
      <c r="W279" s="15">
        <f t="shared" si="32"/>
        <v>0.70395835188622302</v>
      </c>
      <c r="X279" s="15">
        <f t="shared" si="33"/>
        <v>0.70395835188622302</v>
      </c>
      <c r="Y279" s="15">
        <f t="shared" si="34"/>
        <v>0.45525671868403594</v>
      </c>
      <c r="Z279" s="15" t="str">
        <f t="shared" si="35"/>
        <v/>
      </c>
      <c r="AA279" s="18"/>
      <c r="AB279" s="2" t="b">
        <v>1</v>
      </c>
      <c r="AC279" s="2" t="b">
        <v>1</v>
      </c>
      <c r="AD279" s="2" t="b">
        <v>0</v>
      </c>
      <c r="AE279" s="2" t="b">
        <v>0</v>
      </c>
      <c r="AF279" s="17" t="s">
        <v>551</v>
      </c>
      <c r="AG279" s="17" t="s">
        <v>552</v>
      </c>
      <c r="AH279" s="2" t="s">
        <v>473</v>
      </c>
      <c r="AI279" s="2" t="s">
        <v>64</v>
      </c>
      <c r="AJ279" s="2" t="s">
        <v>65</v>
      </c>
      <c r="AK279" s="2" t="s">
        <v>553</v>
      </c>
      <c r="AL279" s="2">
        <v>69</v>
      </c>
      <c r="AM279" s="2">
        <v>6.6666666700000002E-2</v>
      </c>
      <c r="AN279" s="2" t="s">
        <v>219</v>
      </c>
      <c r="AO279" s="2" t="b">
        <v>1</v>
      </c>
      <c r="AP279" s="2" t="b">
        <v>1</v>
      </c>
      <c r="AQ279" s="2" t="b">
        <v>0</v>
      </c>
      <c r="AR279" s="2" t="b">
        <v>0</v>
      </c>
      <c r="AS279" s="17" t="s">
        <v>554</v>
      </c>
      <c r="AT279" s="17" t="s">
        <v>555</v>
      </c>
      <c r="AU279" s="2" t="s">
        <v>368</v>
      </c>
      <c r="AV279" s="2" t="s">
        <v>223</v>
      </c>
      <c r="AW279" s="2" t="s">
        <v>556</v>
      </c>
      <c r="AX279" s="2">
        <v>27</v>
      </c>
      <c r="AY279" s="2">
        <v>3.7878788E-3</v>
      </c>
      <c r="AZ279" s="2" t="b">
        <v>1</v>
      </c>
      <c r="BA279" s="2" t="b">
        <v>1</v>
      </c>
      <c r="BB279" s="2" t="b">
        <v>0</v>
      </c>
      <c r="BC279" s="2" t="b">
        <v>0</v>
      </c>
      <c r="BD279" s="17" t="s">
        <v>557</v>
      </c>
      <c r="BE279" s="17" t="s">
        <v>558</v>
      </c>
      <c r="BF279" s="2" t="s">
        <v>83</v>
      </c>
      <c r="BG279" s="2" t="s">
        <v>71</v>
      </c>
      <c r="BH279" s="2" t="s">
        <v>477</v>
      </c>
      <c r="BI279" s="2">
        <v>27</v>
      </c>
      <c r="BJ279" s="2">
        <v>4.2307692299999998E-2</v>
      </c>
      <c r="BK279" s="3" t="s">
        <v>550</v>
      </c>
    </row>
    <row r="280" spans="1:63" s="12" customFormat="1" x14ac:dyDescent="0.4">
      <c r="A280" s="3" t="s">
        <v>1749</v>
      </c>
      <c r="B280" s="3" t="s">
        <v>1750</v>
      </c>
      <c r="C280" s="3">
        <v>123</v>
      </c>
      <c r="D280" s="14">
        <v>33.454041032153185</v>
      </c>
      <c r="E280" s="13">
        <v>3.6837</v>
      </c>
      <c r="F280" s="13"/>
      <c r="G280" s="13">
        <v>4</v>
      </c>
      <c r="H280" s="13">
        <v>3.6709000000000001</v>
      </c>
      <c r="I280" s="13">
        <v>5.4199999999999998E-2</v>
      </c>
      <c r="J280" s="13">
        <v>4.7100000000000003E-2</v>
      </c>
      <c r="K280" s="13"/>
      <c r="L280" s="13">
        <v>4.5499999999999999E-2</v>
      </c>
      <c r="M280" s="13">
        <v>4</v>
      </c>
      <c r="N280" s="13"/>
      <c r="O280" s="13"/>
      <c r="P280" s="13">
        <v>4</v>
      </c>
      <c r="Q280" s="13"/>
      <c r="R280" s="13">
        <v>4</v>
      </c>
      <c r="S280" s="30">
        <v>0.88346118241512772</v>
      </c>
      <c r="T280" s="30">
        <v>0.92805627602826246</v>
      </c>
      <c r="U280" s="30">
        <v>1.0076270379997543</v>
      </c>
      <c r="V280" s="30">
        <v>0.99422993544746707</v>
      </c>
      <c r="W280" s="15">
        <f t="shared" si="32"/>
        <v>-4.459509361313474E-2</v>
      </c>
      <c r="X280" s="15">
        <f t="shared" si="33"/>
        <v>-4.459509361313474E-2</v>
      </c>
      <c r="Y280" s="15">
        <f t="shared" si="34"/>
        <v>1.339710255228721E-2</v>
      </c>
      <c r="Z280" s="15">
        <f t="shared" si="35"/>
        <v>1.339710255228721E-2</v>
      </c>
      <c r="AA280" s="15">
        <v>0.85947841602895103</v>
      </c>
      <c r="AB280" s="2" t="b">
        <v>1</v>
      </c>
      <c r="AC280" s="2" t="b">
        <v>1</v>
      </c>
      <c r="AD280" s="2" t="b">
        <v>0</v>
      </c>
      <c r="AE280" s="2" t="b">
        <v>0</v>
      </c>
      <c r="AF280" s="17" t="s">
        <v>1751</v>
      </c>
      <c r="AG280" s="17" t="s">
        <v>1752</v>
      </c>
      <c r="AH280" s="2" t="s">
        <v>1387</v>
      </c>
      <c r="AI280" s="2" t="s">
        <v>78</v>
      </c>
      <c r="AJ280" s="2" t="s">
        <v>601</v>
      </c>
      <c r="AK280" s="2" t="s">
        <v>1753</v>
      </c>
      <c r="AL280" s="2">
        <v>36</v>
      </c>
      <c r="AM280" s="2">
        <v>3.125E-2</v>
      </c>
      <c r="AN280" s="2" t="s">
        <v>219</v>
      </c>
      <c r="AO280" s="2" t="b">
        <v>1</v>
      </c>
      <c r="AP280" s="2" t="b">
        <v>1</v>
      </c>
      <c r="AQ280" s="2" t="b">
        <v>0</v>
      </c>
      <c r="AR280" s="2" t="b">
        <v>0</v>
      </c>
      <c r="AS280" s="17" t="s">
        <v>1754</v>
      </c>
      <c r="AT280" s="17" t="s">
        <v>1755</v>
      </c>
      <c r="AU280" s="2" t="s">
        <v>1756</v>
      </c>
      <c r="AV280" s="2" t="s">
        <v>335</v>
      </c>
      <c r="AW280" s="2" t="s">
        <v>1757</v>
      </c>
      <c r="AX280" s="2">
        <v>27</v>
      </c>
      <c r="AY280" s="2">
        <v>1.89393939E-2</v>
      </c>
      <c r="AZ280" s="2"/>
      <c r="BA280" s="2"/>
      <c r="BB280" s="2"/>
      <c r="BC280" s="2"/>
      <c r="BD280" s="17"/>
      <c r="BE280" s="17"/>
      <c r="BF280" s="2"/>
      <c r="BG280" s="2"/>
      <c r="BH280" s="2"/>
      <c r="BI280" s="2"/>
      <c r="BJ280" s="2"/>
      <c r="BK280" s="3" t="s">
        <v>1749</v>
      </c>
    </row>
    <row r="281" spans="1:63" s="12" customFormat="1" x14ac:dyDescent="0.4">
      <c r="A281" s="3" t="s">
        <v>2709</v>
      </c>
      <c r="B281" s="3"/>
      <c r="C281" s="3">
        <v>123</v>
      </c>
      <c r="D281" s="14">
        <v>170.42856696063095</v>
      </c>
      <c r="E281" s="13">
        <v>1.6737</v>
      </c>
      <c r="F281" s="13"/>
      <c r="G281" s="13">
        <v>2.2503000000000002</v>
      </c>
      <c r="H281" s="13">
        <v>1.9774</v>
      </c>
      <c r="I281" s="13">
        <v>4.7E-2</v>
      </c>
      <c r="J281" s="13">
        <v>4.4900000000000002E-2</v>
      </c>
      <c r="K281" s="13"/>
      <c r="L281" s="13">
        <v>4.5499999999999999E-2</v>
      </c>
      <c r="M281" s="13">
        <v>3.7259000000000002</v>
      </c>
      <c r="N281" s="13"/>
      <c r="O281" s="13"/>
      <c r="P281" s="13">
        <v>3.7469000000000001</v>
      </c>
      <c r="Q281" s="13"/>
      <c r="R281" s="13">
        <v>3.7235999999999998</v>
      </c>
      <c r="S281" s="30">
        <v>0.4796904852387423</v>
      </c>
      <c r="T281" s="30">
        <v>0.48777091909890835</v>
      </c>
      <c r="U281" s="30">
        <v>0.97434778677303557</v>
      </c>
      <c r="V281" s="30">
        <v>0.96853303561467619</v>
      </c>
      <c r="W281" s="15">
        <v>-8.0804338601660475E-3</v>
      </c>
      <c r="X281" s="15" t="s">
        <v>87</v>
      </c>
      <c r="Y281" s="15">
        <v>5.8147511583593881E-3</v>
      </c>
      <c r="Z281" s="15">
        <v>5.8147511583593881E-3</v>
      </c>
      <c r="AA281" s="15">
        <v>0.55726468965694342</v>
      </c>
      <c r="AB281" s="2" t="b">
        <v>1</v>
      </c>
      <c r="AC281" s="2" t="b">
        <v>1</v>
      </c>
      <c r="AD281" s="2" t="b">
        <v>0</v>
      </c>
      <c r="AE281" s="2" t="b">
        <v>0</v>
      </c>
      <c r="AF281" s="17" t="s">
        <v>2710</v>
      </c>
      <c r="AG281" s="17" t="s">
        <v>2711</v>
      </c>
      <c r="AH281" s="2" t="s">
        <v>236</v>
      </c>
      <c r="AI281" s="2" t="s">
        <v>2411</v>
      </c>
      <c r="AJ281" s="2" t="s">
        <v>601</v>
      </c>
      <c r="AK281" s="2" t="s">
        <v>2712</v>
      </c>
      <c r="AL281" s="2">
        <v>36</v>
      </c>
      <c r="AM281" s="2">
        <v>4.16666667E-2</v>
      </c>
      <c r="AN281" s="2" t="s">
        <v>219</v>
      </c>
      <c r="AO281" s="2" t="b">
        <v>1</v>
      </c>
      <c r="AP281" s="2" t="b">
        <v>1</v>
      </c>
      <c r="AQ281" s="2" t="b">
        <v>0</v>
      </c>
      <c r="AR281" s="2" t="b">
        <v>0</v>
      </c>
      <c r="AS281" s="17" t="s">
        <v>2713</v>
      </c>
      <c r="AT281" s="17" t="s">
        <v>2714</v>
      </c>
      <c r="AU281" s="2" t="s">
        <v>798</v>
      </c>
      <c r="AV281" s="2" t="s">
        <v>464</v>
      </c>
      <c r="AW281" s="2" t="s">
        <v>2715</v>
      </c>
      <c r="AX281" s="2">
        <v>27</v>
      </c>
      <c r="AY281" s="2">
        <v>2.86738351E-2</v>
      </c>
      <c r="AZ281" s="2"/>
      <c r="BA281" s="2"/>
      <c r="BB281" s="2"/>
      <c r="BC281" s="2"/>
      <c r="BD281" s="17"/>
      <c r="BE281" s="17"/>
      <c r="BF281" s="2"/>
      <c r="BG281" s="2"/>
      <c r="BH281" s="2"/>
      <c r="BI281" s="2"/>
      <c r="BJ281" s="2"/>
      <c r="BK281" s="3" t="s">
        <v>2709</v>
      </c>
    </row>
    <row r="282" spans="1:63" s="12" customFormat="1" x14ac:dyDescent="0.4">
      <c r="A282" s="3" t="s">
        <v>2716</v>
      </c>
      <c r="B282" s="3"/>
      <c r="C282" s="3">
        <v>123</v>
      </c>
      <c r="D282" s="14">
        <v>41.785600166137769</v>
      </c>
      <c r="E282" s="13">
        <v>2.7446999999999999</v>
      </c>
      <c r="F282" s="13"/>
      <c r="G282" s="13">
        <v>3.0232000000000001</v>
      </c>
      <c r="H282" s="13">
        <v>3.2902</v>
      </c>
      <c r="I282" s="13">
        <v>5.4800000000000001E-2</v>
      </c>
      <c r="J282" s="13">
        <v>4.7500000000000001E-2</v>
      </c>
      <c r="K282" s="13"/>
      <c r="L282" s="13">
        <v>4.7500000000000001E-2</v>
      </c>
      <c r="M282" s="13">
        <v>3.7713999999999999</v>
      </c>
      <c r="N282" s="13"/>
      <c r="O282" s="13"/>
      <c r="P282" s="13">
        <v>3.7589999999999999</v>
      </c>
      <c r="Q282" s="13"/>
      <c r="R282" s="13">
        <v>3.7793999999999999</v>
      </c>
      <c r="S282" s="30">
        <v>0.55427832459228388</v>
      </c>
      <c r="T282" s="30">
        <v>0.66831111428257917</v>
      </c>
      <c r="U282" s="30">
        <v>0.91688479062950845</v>
      </c>
      <c r="V282" s="30">
        <v>0.88264827334215423</v>
      </c>
      <c r="W282" s="15">
        <v>-0.11403278969029529</v>
      </c>
      <c r="X282" s="15">
        <v>-0.11403278969029529</v>
      </c>
      <c r="Y282" s="15">
        <v>3.4236517287354218E-2</v>
      </c>
      <c r="Z282" s="15">
        <v>3.4236517287354218E-2</v>
      </c>
      <c r="AA282" s="15">
        <v>0.66830262455216849</v>
      </c>
      <c r="AB282" s="2" t="b">
        <v>1</v>
      </c>
      <c r="AC282" s="2" t="b">
        <v>1</v>
      </c>
      <c r="AD282" s="2" t="b">
        <v>0</v>
      </c>
      <c r="AE282" s="2" t="b">
        <v>0</v>
      </c>
      <c r="AF282" s="17" t="s">
        <v>2717</v>
      </c>
      <c r="AG282" s="17" t="s">
        <v>2718</v>
      </c>
      <c r="AH282" s="2" t="s">
        <v>2719</v>
      </c>
      <c r="AI282" s="2" t="s">
        <v>346</v>
      </c>
      <c r="AJ282" s="2" t="s">
        <v>601</v>
      </c>
      <c r="AK282" s="2" t="s">
        <v>2720</v>
      </c>
      <c r="AL282" s="2">
        <v>66</v>
      </c>
      <c r="AM282" s="2">
        <v>6.9444444399999999E-2</v>
      </c>
      <c r="AN282" s="2" t="s">
        <v>219</v>
      </c>
      <c r="AO282" s="2" t="b">
        <v>1</v>
      </c>
      <c r="AP282" s="2" t="b">
        <v>1</v>
      </c>
      <c r="AQ282" s="2" t="b">
        <v>0</v>
      </c>
      <c r="AR282" s="2" t="b">
        <v>0</v>
      </c>
      <c r="AS282" s="17" t="s">
        <v>2721</v>
      </c>
      <c r="AT282" s="17" t="s">
        <v>2722</v>
      </c>
      <c r="AU282" s="2" t="s">
        <v>334</v>
      </c>
      <c r="AV282" s="2" t="s">
        <v>223</v>
      </c>
      <c r="AW282" s="2" t="s">
        <v>2723</v>
      </c>
      <c r="AX282" s="2">
        <v>27</v>
      </c>
      <c r="AY282" s="2">
        <v>2.2727272699999999E-2</v>
      </c>
      <c r="AZ282" s="2"/>
      <c r="BA282" s="2"/>
      <c r="BB282" s="2"/>
      <c r="BC282" s="2"/>
      <c r="BD282" s="17"/>
      <c r="BE282" s="17"/>
      <c r="BF282" s="2"/>
      <c r="BG282" s="2"/>
      <c r="BH282" s="2"/>
      <c r="BI282" s="2"/>
      <c r="BJ282" s="2"/>
      <c r="BK282" s="3" t="s">
        <v>2716</v>
      </c>
    </row>
    <row r="283" spans="1:63" s="12" customFormat="1" x14ac:dyDescent="0.4">
      <c r="A283" s="3" t="s">
        <v>1758</v>
      </c>
      <c r="B283" s="3" t="s">
        <v>1759</v>
      </c>
      <c r="C283" s="3">
        <v>123</v>
      </c>
      <c r="D283" s="14">
        <v>140.34020225745473</v>
      </c>
      <c r="E283" s="13">
        <v>3.6114000000000002</v>
      </c>
      <c r="F283" s="13"/>
      <c r="G283" s="13">
        <v>3.6347</v>
      </c>
      <c r="H283" s="13">
        <v>3.6337000000000002</v>
      </c>
      <c r="I283" s="13">
        <v>4.87E-2</v>
      </c>
      <c r="J283" s="13">
        <v>4.4499999999999998E-2</v>
      </c>
      <c r="K283" s="13"/>
      <c r="L283" s="13">
        <v>4.4900000000000002E-2</v>
      </c>
      <c r="M283" s="13">
        <v>3.9148999999999998</v>
      </c>
      <c r="N283" s="13"/>
      <c r="O283" s="13"/>
      <c r="P283" s="13">
        <v>3.9016000000000002</v>
      </c>
      <c r="Q283" s="13"/>
      <c r="R283" s="13">
        <v>3.9028999999999998</v>
      </c>
      <c r="S283" s="30">
        <v>0.9948651901741612</v>
      </c>
      <c r="T283" s="30">
        <v>0.99640644297669712</v>
      </c>
      <c r="U283" s="30">
        <v>1.0067298676266565</v>
      </c>
      <c r="V283" s="30">
        <v>0.99687303759822687</v>
      </c>
      <c r="W283" s="15">
        <f>S283-T283</f>
        <v>-1.5412528025359196E-3</v>
      </c>
      <c r="X283" s="15">
        <f>IF(S283&gt;50%, W283, "" )</f>
        <v>-1.5412528025359196E-3</v>
      </c>
      <c r="Y283" s="15">
        <f>U283-V283</f>
        <v>9.8568300284296306E-3</v>
      </c>
      <c r="Z283" s="15">
        <f>IF(U283&gt;40%, Y283, "" )</f>
        <v>9.8568300284296306E-3</v>
      </c>
      <c r="AA283" s="15">
        <v>0.99216326799657484</v>
      </c>
      <c r="AB283" s="2" t="b">
        <v>1</v>
      </c>
      <c r="AC283" s="2" t="b">
        <v>1</v>
      </c>
      <c r="AD283" s="2" t="b">
        <v>0</v>
      </c>
      <c r="AE283" s="2" t="b">
        <v>0</v>
      </c>
      <c r="AF283" s="17" t="s">
        <v>1760</v>
      </c>
      <c r="AG283" s="17" t="s">
        <v>1761</v>
      </c>
      <c r="AH283" s="2" t="s">
        <v>1387</v>
      </c>
      <c r="AI283" s="2" t="s">
        <v>762</v>
      </c>
      <c r="AJ283" s="2" t="s">
        <v>601</v>
      </c>
      <c r="AK283" s="2" t="s">
        <v>1762</v>
      </c>
      <c r="AL283" s="2">
        <v>36</v>
      </c>
      <c r="AM283" s="2">
        <v>5.20833333E-2</v>
      </c>
      <c r="AN283" s="2" t="s">
        <v>219</v>
      </c>
      <c r="AO283" s="2" t="b">
        <v>1</v>
      </c>
      <c r="AP283" s="2" t="b">
        <v>1</v>
      </c>
      <c r="AQ283" s="2" t="b">
        <v>0</v>
      </c>
      <c r="AR283" s="2" t="b">
        <v>0</v>
      </c>
      <c r="AS283" s="17" t="s">
        <v>1763</v>
      </c>
      <c r="AT283" s="17" t="s">
        <v>1764</v>
      </c>
      <c r="AU283" s="2" t="s">
        <v>1756</v>
      </c>
      <c r="AV283" s="2" t="s">
        <v>335</v>
      </c>
      <c r="AW283" s="2" t="s">
        <v>1765</v>
      </c>
      <c r="AX283" s="2">
        <v>27</v>
      </c>
      <c r="AY283" s="2">
        <v>2.65151515E-2</v>
      </c>
      <c r="AZ283" s="2"/>
      <c r="BA283" s="2"/>
      <c r="BB283" s="2"/>
      <c r="BC283" s="2"/>
      <c r="BD283" s="17"/>
      <c r="BE283" s="17"/>
      <c r="BF283" s="2"/>
      <c r="BG283" s="2"/>
      <c r="BH283" s="2"/>
      <c r="BI283" s="2"/>
      <c r="BJ283" s="2"/>
      <c r="BK283" s="3" t="s">
        <v>1758</v>
      </c>
    </row>
    <row r="284" spans="1:63" s="12" customFormat="1" x14ac:dyDescent="0.4">
      <c r="A284" s="3" t="s">
        <v>559</v>
      </c>
      <c r="B284" s="3" t="s">
        <v>560</v>
      </c>
      <c r="C284" s="3">
        <v>123</v>
      </c>
      <c r="D284" s="14">
        <v>85.495139314206554</v>
      </c>
      <c r="E284" s="13">
        <v>3.4394</v>
      </c>
      <c r="F284" s="13"/>
      <c r="G284" s="13">
        <v>3.4657</v>
      </c>
      <c r="H284" s="13">
        <v>3.4552</v>
      </c>
      <c r="I284" s="13">
        <v>3.3877999999999999</v>
      </c>
      <c r="J284" s="13">
        <v>3.4521999999999999</v>
      </c>
      <c r="K284" s="13"/>
      <c r="L284" s="13">
        <v>3.3778000000000001</v>
      </c>
      <c r="M284" s="13">
        <v>3.8472</v>
      </c>
      <c r="N284" s="13"/>
      <c r="O284" s="13"/>
      <c r="P284" s="13">
        <v>3.8479999999999999</v>
      </c>
      <c r="Q284" s="13"/>
      <c r="R284" s="13">
        <v>2.4641999999999999</v>
      </c>
      <c r="S284" s="15">
        <v>0.96385450597003242</v>
      </c>
      <c r="T284" s="15">
        <v>-0.1071293376497007</v>
      </c>
      <c r="U284" s="15">
        <v>0.16398197004838197</v>
      </c>
      <c r="V284" s="15">
        <v>-0.15967252724886832</v>
      </c>
      <c r="W284" s="15">
        <f>S284-T284</f>
        <v>1.0709838436197332</v>
      </c>
      <c r="X284" s="15">
        <f>IF(S284&gt;50%, W284, "" )</f>
        <v>1.0709838436197332</v>
      </c>
      <c r="Y284" s="15">
        <f>U284-V284</f>
        <v>0.32365449729725027</v>
      </c>
      <c r="Z284" s="15" t="str">
        <f>IF(U284&gt;40%, Y284, "" )</f>
        <v/>
      </c>
      <c r="AA284" s="18"/>
      <c r="AB284" s="2" t="b">
        <v>1</v>
      </c>
      <c r="AC284" s="2" t="b">
        <v>1</v>
      </c>
      <c r="AD284" s="2" t="b">
        <v>0</v>
      </c>
      <c r="AE284" s="2" t="b">
        <v>1</v>
      </c>
      <c r="AF284" s="17" t="s">
        <v>561</v>
      </c>
      <c r="AG284" s="17" t="s">
        <v>562</v>
      </c>
      <c r="AH284" s="2" t="s">
        <v>216</v>
      </c>
      <c r="AI284" s="2" t="s">
        <v>458</v>
      </c>
      <c r="AJ284" s="2" t="s">
        <v>459</v>
      </c>
      <c r="AK284" s="2" t="s">
        <v>542</v>
      </c>
      <c r="AL284" s="2">
        <v>48</v>
      </c>
      <c r="AM284" s="2">
        <v>5.8419244000000002E-2</v>
      </c>
      <c r="AN284" s="2" t="s">
        <v>67</v>
      </c>
      <c r="AO284" s="2" t="b">
        <v>0</v>
      </c>
      <c r="AP284" s="2" t="b">
        <v>1</v>
      </c>
      <c r="AQ284" s="2" t="b">
        <v>0</v>
      </c>
      <c r="AR284" s="2" t="b">
        <v>0</v>
      </c>
      <c r="AS284" s="17" t="s">
        <v>563</v>
      </c>
      <c r="AT284" s="17" t="s">
        <v>564</v>
      </c>
      <c r="AU284" s="2" t="s">
        <v>463</v>
      </c>
      <c r="AV284" s="2" t="s">
        <v>464</v>
      </c>
      <c r="AW284" s="2" t="s">
        <v>565</v>
      </c>
      <c r="AX284" s="2">
        <v>23</v>
      </c>
      <c r="AY284" s="2">
        <v>7.9545454500000001E-2</v>
      </c>
      <c r="AZ284" s="2" t="b">
        <v>1</v>
      </c>
      <c r="BA284" s="2" t="b">
        <v>1</v>
      </c>
      <c r="BB284" s="2" t="b">
        <v>0</v>
      </c>
      <c r="BC284" s="2" t="b">
        <v>0</v>
      </c>
      <c r="BD284" s="17" t="s">
        <v>566</v>
      </c>
      <c r="BE284" s="17" t="s">
        <v>567</v>
      </c>
      <c r="BF284" s="2" t="s">
        <v>468</v>
      </c>
      <c r="BG284" s="2" t="s">
        <v>133</v>
      </c>
      <c r="BH284" s="2" t="s">
        <v>547</v>
      </c>
      <c r="BI284" s="2">
        <v>36</v>
      </c>
      <c r="BJ284" s="2">
        <v>4.8148148100000003E-2</v>
      </c>
      <c r="BK284" s="3" t="s">
        <v>559</v>
      </c>
    </row>
    <row r="285" spans="1:63" s="12" customFormat="1" x14ac:dyDescent="0.4">
      <c r="A285" s="3" t="s">
        <v>2724</v>
      </c>
      <c r="B285" s="3"/>
      <c r="C285" s="3">
        <v>123</v>
      </c>
      <c r="D285" s="14">
        <v>32.215866042930699</v>
      </c>
      <c r="E285" s="13">
        <v>3.3149999999999999</v>
      </c>
      <c r="F285" s="13"/>
      <c r="G285" s="13">
        <v>3.2867000000000002</v>
      </c>
      <c r="H285" s="13">
        <v>3.3613</v>
      </c>
      <c r="I285" s="13">
        <v>5.0299999999999997E-2</v>
      </c>
      <c r="J285" s="13">
        <v>4.6899999999999997E-2</v>
      </c>
      <c r="K285" s="13"/>
      <c r="L285" s="13">
        <v>4.8599999999999997E-2</v>
      </c>
      <c r="M285" s="13">
        <v>3.8317000000000001</v>
      </c>
      <c r="N285" s="13"/>
      <c r="O285" s="13"/>
      <c r="P285" s="13">
        <v>3.8555000000000001</v>
      </c>
      <c r="Q285" s="13"/>
      <c r="R285" s="13">
        <v>3.7890000000000001</v>
      </c>
      <c r="S285" s="30">
        <v>0.9636550275261585</v>
      </c>
      <c r="T285" s="30">
        <v>0.97887467094733116</v>
      </c>
      <c r="U285" s="30">
        <v>0.99506237408483655</v>
      </c>
      <c r="V285" s="30">
        <v>0.98534109404805981</v>
      </c>
      <c r="W285" s="15">
        <v>-1.5219643421172657E-2</v>
      </c>
      <c r="X285" s="15">
        <v>-1.5219643421172657E-2</v>
      </c>
      <c r="Y285" s="15">
        <v>9.7212800367767471E-3</v>
      </c>
      <c r="Z285" s="15">
        <v>9.7212800367767471E-3</v>
      </c>
      <c r="AA285" s="15">
        <v>0.97908237536256248</v>
      </c>
      <c r="AB285" s="2" t="b">
        <v>1</v>
      </c>
      <c r="AC285" s="2" t="b">
        <v>1</v>
      </c>
      <c r="AD285" s="2" t="b">
        <v>0</v>
      </c>
      <c r="AE285" s="2" t="b">
        <v>0</v>
      </c>
      <c r="AF285" s="17" t="s">
        <v>2725</v>
      </c>
      <c r="AG285" s="17" t="s">
        <v>2726</v>
      </c>
      <c r="AH285" s="2" t="s">
        <v>2727</v>
      </c>
      <c r="AI285" s="2" t="s">
        <v>346</v>
      </c>
      <c r="AJ285" s="2" t="s">
        <v>65</v>
      </c>
      <c r="AK285" s="2" t="s">
        <v>2728</v>
      </c>
      <c r="AL285" s="2">
        <v>69</v>
      </c>
      <c r="AM285" s="2">
        <v>5.5555555600000001E-2</v>
      </c>
      <c r="AN285" s="2" t="s">
        <v>67</v>
      </c>
      <c r="AO285" s="2"/>
      <c r="AP285" s="2"/>
      <c r="AQ285" s="2"/>
      <c r="AR285" s="2"/>
      <c r="AS285" s="17"/>
      <c r="AT285" s="17"/>
      <c r="AU285" s="2"/>
      <c r="AV285" s="2"/>
      <c r="AW285" s="2"/>
      <c r="AX285" s="2"/>
      <c r="AY285" s="2"/>
      <c r="AZ285" s="2" t="b">
        <v>1</v>
      </c>
      <c r="BA285" s="2" t="b">
        <v>1</v>
      </c>
      <c r="BB285" s="2" t="b">
        <v>0</v>
      </c>
      <c r="BC285" s="2" t="b">
        <v>0</v>
      </c>
      <c r="BD285" s="17" t="s">
        <v>2729</v>
      </c>
      <c r="BE285" s="17" t="s">
        <v>2730</v>
      </c>
      <c r="BF285" s="2" t="s">
        <v>894</v>
      </c>
      <c r="BG285" s="2" t="s">
        <v>133</v>
      </c>
      <c r="BH285" s="2" t="s">
        <v>2731</v>
      </c>
      <c r="BI285" s="2">
        <v>33</v>
      </c>
      <c r="BJ285" s="2">
        <v>2.99625468E-2</v>
      </c>
      <c r="BK285" s="3" t="s">
        <v>2724</v>
      </c>
    </row>
    <row r="286" spans="1:63" s="12" customFormat="1" x14ac:dyDescent="0.4">
      <c r="A286" s="3" t="s">
        <v>1766</v>
      </c>
      <c r="B286" s="3" t="s">
        <v>1767</v>
      </c>
      <c r="C286" s="3">
        <v>123</v>
      </c>
      <c r="D286" s="14">
        <v>114.1891388613241</v>
      </c>
      <c r="E286" s="13">
        <v>3.4811000000000001</v>
      </c>
      <c r="F286" s="13"/>
      <c r="G286" s="13">
        <v>3.5432000000000001</v>
      </c>
      <c r="H286" s="13">
        <v>3.5714999999999999</v>
      </c>
      <c r="I286" s="13">
        <v>5.1799999999999999E-2</v>
      </c>
      <c r="J286" s="13">
        <v>5.5100000000000003E-2</v>
      </c>
      <c r="K286" s="13"/>
      <c r="L286" s="13">
        <v>4.8300000000000003E-2</v>
      </c>
      <c r="M286" s="13">
        <v>3.7547999999999999</v>
      </c>
      <c r="N286" s="13"/>
      <c r="O286" s="13"/>
      <c r="P286" s="13">
        <v>3.7576999999999998</v>
      </c>
      <c r="Q286" s="13"/>
      <c r="R286" s="13">
        <v>3.7589000000000001</v>
      </c>
      <c r="S286" s="30">
        <v>0.89524565530348921</v>
      </c>
      <c r="T286" s="30">
        <v>0.94409692421324576</v>
      </c>
      <c r="U286" s="30">
        <v>1.0128593342799628</v>
      </c>
      <c r="V286" s="30">
        <v>0.99575726990464075</v>
      </c>
      <c r="W286" s="15">
        <f>S286-T286</f>
        <v>-4.8851268909756551E-2</v>
      </c>
      <c r="X286" s="15">
        <f>IF(S286&gt;50%, W286, "" )</f>
        <v>-4.8851268909756551E-2</v>
      </c>
      <c r="Y286" s="15">
        <f>U286-V286</f>
        <v>1.7102064375322024E-2</v>
      </c>
      <c r="Z286" s="15">
        <f>IF(U286&gt;40%, Y286, "" )</f>
        <v>1.7102064375322024E-2</v>
      </c>
      <c r="AA286" s="15">
        <v>0.94669841879972572</v>
      </c>
      <c r="AB286" s="2" t="b">
        <v>1</v>
      </c>
      <c r="AC286" s="2" t="b">
        <v>1</v>
      </c>
      <c r="AD286" s="2" t="b">
        <v>0</v>
      </c>
      <c r="AE286" s="2" t="b">
        <v>0</v>
      </c>
      <c r="AF286" s="17" t="s">
        <v>1768</v>
      </c>
      <c r="AG286" s="17" t="s">
        <v>1769</v>
      </c>
      <c r="AH286" s="2" t="s">
        <v>481</v>
      </c>
      <c r="AI286" s="2" t="s">
        <v>346</v>
      </c>
      <c r="AJ286" s="2" t="s">
        <v>459</v>
      </c>
      <c r="AK286" s="2" t="s">
        <v>1739</v>
      </c>
      <c r="AL286" s="2">
        <v>72</v>
      </c>
      <c r="AM286" s="2">
        <v>4.16666667E-2</v>
      </c>
      <c r="AN286" s="2" t="s">
        <v>219</v>
      </c>
      <c r="AO286" s="2" t="b">
        <v>1</v>
      </c>
      <c r="AP286" s="2" t="b">
        <v>1</v>
      </c>
      <c r="AQ286" s="2" t="b">
        <v>0</v>
      </c>
      <c r="AR286" s="2" t="b">
        <v>0</v>
      </c>
      <c r="AS286" s="17" t="s">
        <v>1770</v>
      </c>
      <c r="AT286" s="17" t="s">
        <v>1771</v>
      </c>
      <c r="AU286" s="2" t="s">
        <v>269</v>
      </c>
      <c r="AV286" s="2" t="s">
        <v>223</v>
      </c>
      <c r="AW286" s="2" t="s">
        <v>1741</v>
      </c>
      <c r="AX286" s="2">
        <v>27</v>
      </c>
      <c r="AY286" s="2">
        <v>1.12359551E-2</v>
      </c>
      <c r="AZ286" s="2"/>
      <c r="BA286" s="2"/>
      <c r="BB286" s="2"/>
      <c r="BC286" s="2"/>
      <c r="BD286" s="17"/>
      <c r="BE286" s="17"/>
      <c r="BF286" s="2"/>
      <c r="BG286" s="2"/>
      <c r="BH286" s="2"/>
      <c r="BI286" s="2"/>
      <c r="BJ286" s="2"/>
      <c r="BK286" s="3" t="s">
        <v>1766</v>
      </c>
    </row>
    <row r="287" spans="1:63" s="12" customFormat="1" x14ac:dyDescent="0.4">
      <c r="A287" s="3" t="s">
        <v>568</v>
      </c>
      <c r="B287" s="3" t="s">
        <v>569</v>
      </c>
      <c r="C287" s="3">
        <v>123</v>
      </c>
      <c r="D287" s="14">
        <v>66.236968801694573</v>
      </c>
      <c r="E287" s="13">
        <v>3.3612000000000002</v>
      </c>
      <c r="F287" s="13"/>
      <c r="G287" s="13">
        <v>3.4108000000000001</v>
      </c>
      <c r="H287" s="13">
        <v>3.3614999999999999</v>
      </c>
      <c r="I287" s="13">
        <v>3.3189000000000002</v>
      </c>
      <c r="J287" s="13">
        <v>3.4058999999999999</v>
      </c>
      <c r="K287" s="13"/>
      <c r="L287" s="13">
        <v>3.5640000000000001</v>
      </c>
      <c r="M287" s="13">
        <v>4</v>
      </c>
      <c r="N287" s="13"/>
      <c r="O287" s="13"/>
      <c r="P287" s="13">
        <v>4</v>
      </c>
      <c r="Q287" s="13"/>
      <c r="R287" s="13">
        <v>2.7568999999999999</v>
      </c>
      <c r="S287" s="15">
        <v>0.9929101631545858</v>
      </c>
      <c r="T287" s="15">
        <v>-8.9010629255274074E-2</v>
      </c>
      <c r="U287" s="15">
        <v>0.28954016417648731</v>
      </c>
      <c r="V287" s="15">
        <v>-4.7214335507775613E-3</v>
      </c>
      <c r="W287" s="15">
        <f>S287-T287</f>
        <v>1.0819207924098599</v>
      </c>
      <c r="X287" s="15">
        <f>IF(S287&gt;50%, W287, "" )</f>
        <v>1.0819207924098599</v>
      </c>
      <c r="Y287" s="15">
        <f>U287-V287</f>
        <v>0.2942615977272649</v>
      </c>
      <c r="Z287" s="15" t="str">
        <f>IF(U287&gt;40%, Y287, "" )</f>
        <v/>
      </c>
      <c r="AA287" s="18"/>
      <c r="AB287" s="2" t="b">
        <v>1</v>
      </c>
      <c r="AC287" s="2" t="b">
        <v>1</v>
      </c>
      <c r="AD287" s="2" t="b">
        <v>0</v>
      </c>
      <c r="AE287" s="2" t="b">
        <v>1</v>
      </c>
      <c r="AF287" s="17" t="s">
        <v>570</v>
      </c>
      <c r="AG287" s="17" t="s">
        <v>571</v>
      </c>
      <c r="AH287" s="2" t="s">
        <v>216</v>
      </c>
      <c r="AI287" s="2" t="s">
        <v>458</v>
      </c>
      <c r="AJ287" s="2" t="s">
        <v>459</v>
      </c>
      <c r="AK287" s="2" t="s">
        <v>542</v>
      </c>
      <c r="AL287" s="2">
        <v>48</v>
      </c>
      <c r="AM287" s="2">
        <v>6.5292096199999997E-2</v>
      </c>
      <c r="AN287" s="2" t="s">
        <v>67</v>
      </c>
      <c r="AO287" s="2" t="b">
        <v>0</v>
      </c>
      <c r="AP287" s="2" t="b">
        <v>0</v>
      </c>
      <c r="AQ287" s="2" t="b">
        <v>0</v>
      </c>
      <c r="AR287" s="2" t="b">
        <v>0</v>
      </c>
      <c r="AS287" s="17" t="s">
        <v>572</v>
      </c>
      <c r="AT287" s="17" t="s">
        <v>573</v>
      </c>
      <c r="AU287" s="2" t="s">
        <v>463</v>
      </c>
      <c r="AV287" s="2" t="s">
        <v>464</v>
      </c>
      <c r="AW287" s="2" t="s">
        <v>465</v>
      </c>
      <c r="AX287" s="2">
        <v>23</v>
      </c>
      <c r="AY287" s="2">
        <v>5.30035336E-2</v>
      </c>
      <c r="AZ287" s="2" t="b">
        <v>1</v>
      </c>
      <c r="BA287" s="2" t="b">
        <v>1</v>
      </c>
      <c r="BB287" s="2" t="b">
        <v>0</v>
      </c>
      <c r="BC287" s="2" t="b">
        <v>0</v>
      </c>
      <c r="BD287" s="17" t="s">
        <v>574</v>
      </c>
      <c r="BE287" s="17" t="s">
        <v>567</v>
      </c>
      <c r="BF287" s="2" t="s">
        <v>468</v>
      </c>
      <c r="BG287" s="2" t="s">
        <v>133</v>
      </c>
      <c r="BH287" s="2" t="s">
        <v>547</v>
      </c>
      <c r="BI287" s="2">
        <v>36</v>
      </c>
      <c r="BJ287" s="2">
        <v>4.4444444399999998E-2</v>
      </c>
      <c r="BK287" s="3" t="s">
        <v>568</v>
      </c>
    </row>
    <row r="288" spans="1:63" s="12" customFormat="1" x14ac:dyDescent="0.4">
      <c r="A288" s="3" t="s">
        <v>2732</v>
      </c>
      <c r="B288" s="3"/>
      <c r="C288" s="3">
        <v>123</v>
      </c>
      <c r="D288" s="14">
        <v>30.811498586338377</v>
      </c>
      <c r="E288" s="13">
        <v>3.1387</v>
      </c>
      <c r="F288" s="13"/>
      <c r="G288" s="13">
        <v>3.1097999999999999</v>
      </c>
      <c r="H288" s="13">
        <v>3.1044999999999998</v>
      </c>
      <c r="I288" s="13">
        <v>4.8800000000000003E-2</v>
      </c>
      <c r="J288" s="13">
        <v>4.41E-2</v>
      </c>
      <c r="K288" s="13"/>
      <c r="L288" s="13">
        <v>4.5900000000000003E-2</v>
      </c>
      <c r="M288" s="13">
        <v>3.8359999999999999</v>
      </c>
      <c r="N288" s="13"/>
      <c r="O288" s="13"/>
      <c r="P288" s="13">
        <v>3.7795999999999998</v>
      </c>
      <c r="Q288" s="13"/>
      <c r="R288" s="13">
        <v>3.8029999999999999</v>
      </c>
      <c r="S288" s="30">
        <v>0.96101922077200586</v>
      </c>
      <c r="T288" s="30">
        <v>0.97664752427617707</v>
      </c>
      <c r="U288" s="30">
        <v>1.0172641148314248</v>
      </c>
      <c r="V288" s="30">
        <v>0.99719666018113728</v>
      </c>
      <c r="W288" s="15">
        <v>-1.5628303504171215E-2</v>
      </c>
      <c r="X288" s="15">
        <v>-1.5628303504171215E-2</v>
      </c>
      <c r="Y288" s="15">
        <v>2.0067454650287475E-2</v>
      </c>
      <c r="Z288" s="15">
        <v>2.0067454650287475E-2</v>
      </c>
      <c r="AA288" s="15">
        <v>0.98555326488663875</v>
      </c>
      <c r="AB288" s="2" t="b">
        <v>1</v>
      </c>
      <c r="AC288" s="2" t="b">
        <v>1</v>
      </c>
      <c r="AD288" s="2" t="b">
        <v>0</v>
      </c>
      <c r="AE288" s="2" t="b">
        <v>0</v>
      </c>
      <c r="AF288" s="17" t="s">
        <v>2733</v>
      </c>
      <c r="AG288" s="17" t="s">
        <v>2734</v>
      </c>
      <c r="AH288" s="2" t="s">
        <v>864</v>
      </c>
      <c r="AI288" s="2" t="s">
        <v>346</v>
      </c>
      <c r="AJ288" s="2" t="s">
        <v>459</v>
      </c>
      <c r="AK288" s="2" t="s">
        <v>2735</v>
      </c>
      <c r="AL288" s="2">
        <v>69</v>
      </c>
      <c r="AM288" s="2">
        <v>6.9444444399999999E-2</v>
      </c>
      <c r="AN288" s="2" t="s">
        <v>365</v>
      </c>
      <c r="AO288" s="2" t="b">
        <v>1</v>
      </c>
      <c r="AP288" s="2" t="b">
        <v>1</v>
      </c>
      <c r="AQ288" s="2" t="b">
        <v>0</v>
      </c>
      <c r="AR288" s="2" t="b">
        <v>0</v>
      </c>
      <c r="AS288" s="17" t="s">
        <v>2736</v>
      </c>
      <c r="AT288" s="17" t="s">
        <v>2737</v>
      </c>
      <c r="AU288" s="2" t="s">
        <v>222</v>
      </c>
      <c r="AV288" s="2" t="s">
        <v>223</v>
      </c>
      <c r="AW288" s="2" t="s">
        <v>224</v>
      </c>
      <c r="AX288" s="2">
        <v>24</v>
      </c>
      <c r="AY288" s="2">
        <v>3.2490974700000001E-2</v>
      </c>
      <c r="AZ288" s="2" t="b">
        <v>1</v>
      </c>
      <c r="BA288" s="2" t="b">
        <v>1</v>
      </c>
      <c r="BB288" s="2" t="b">
        <v>0</v>
      </c>
      <c r="BC288" s="2" t="b">
        <v>0</v>
      </c>
      <c r="BD288" s="17" t="s">
        <v>2738</v>
      </c>
      <c r="BE288" s="17" t="s">
        <v>2739</v>
      </c>
      <c r="BF288" s="2" t="s">
        <v>894</v>
      </c>
      <c r="BG288" s="2" t="s">
        <v>404</v>
      </c>
      <c r="BH288" s="2" t="s">
        <v>2645</v>
      </c>
      <c r="BI288" s="2">
        <v>33</v>
      </c>
      <c r="BJ288" s="2">
        <v>2.99625468E-2</v>
      </c>
      <c r="BK288" s="3" t="s">
        <v>2732</v>
      </c>
    </row>
    <row r="289" spans="1:63" s="12" customFormat="1" x14ac:dyDescent="0.4">
      <c r="A289" s="3" t="s">
        <v>1772</v>
      </c>
      <c r="B289" s="3" t="s">
        <v>1773</v>
      </c>
      <c r="C289" s="3">
        <v>469</v>
      </c>
      <c r="D289" s="14">
        <v>21.314554795738157</v>
      </c>
      <c r="E289" s="13">
        <v>3.3687</v>
      </c>
      <c r="F289" s="13"/>
      <c r="G289" s="13">
        <v>3.2997999999999998</v>
      </c>
      <c r="H289" s="13">
        <v>3.3450000000000002</v>
      </c>
      <c r="I289" s="13">
        <v>5.91E-2</v>
      </c>
      <c r="J289" s="13">
        <v>5.6399999999999999E-2</v>
      </c>
      <c r="K289" s="13"/>
      <c r="L289" s="13">
        <v>5.3600000000000002E-2</v>
      </c>
      <c r="M289" s="13">
        <v>3.6856</v>
      </c>
      <c r="N289" s="13"/>
      <c r="O289" s="13"/>
      <c r="P289" s="13">
        <v>3.7039</v>
      </c>
      <c r="Q289" s="13"/>
      <c r="R289" s="13">
        <v>3.7025999999999999</v>
      </c>
      <c r="S289" s="30">
        <v>0.94246207369696833</v>
      </c>
      <c r="T289" s="30">
        <v>0.94809719225835198</v>
      </c>
      <c r="U289" s="30">
        <v>1.0055402143142464</v>
      </c>
      <c r="V289" s="30">
        <v>0.99546052391051998</v>
      </c>
      <c r="W289" s="15">
        <f>S289-T289</f>
        <v>-5.6351185613836563E-3</v>
      </c>
      <c r="X289" s="15">
        <f>IF(S289&gt;50%, W289, "" )</f>
        <v>-5.6351185613836563E-3</v>
      </c>
      <c r="Y289" s="15">
        <f>U289-V289</f>
        <v>1.0079690403726471E-2</v>
      </c>
      <c r="Z289" s="15">
        <f>IF(U289&gt;40%, Y289, "" )</f>
        <v>1.0079690403726471E-2</v>
      </c>
      <c r="AA289" s="15">
        <v>0.85141123361984905</v>
      </c>
      <c r="AB289" s="2" t="b">
        <v>1</v>
      </c>
      <c r="AC289" s="2" t="b">
        <v>1</v>
      </c>
      <c r="AD289" s="2" t="b">
        <v>0</v>
      </c>
      <c r="AE289" s="2" t="b">
        <v>0</v>
      </c>
      <c r="AF289" s="17" t="s">
        <v>1774</v>
      </c>
      <c r="AG289" s="17" t="s">
        <v>1775</v>
      </c>
      <c r="AH289" s="2" t="s">
        <v>752</v>
      </c>
      <c r="AI289" s="2" t="s">
        <v>346</v>
      </c>
      <c r="AJ289" s="2" t="s">
        <v>65</v>
      </c>
      <c r="AK289" s="2" t="s">
        <v>1776</v>
      </c>
      <c r="AL289" s="2">
        <v>45</v>
      </c>
      <c r="AM289" s="2">
        <v>4.86111111E-2</v>
      </c>
      <c r="AN289" s="2" t="s">
        <v>219</v>
      </c>
      <c r="AO289" s="2" t="b">
        <v>1</v>
      </c>
      <c r="AP289" s="2" t="b">
        <v>1</v>
      </c>
      <c r="AQ289" s="2" t="b">
        <v>0</v>
      </c>
      <c r="AR289" s="2" t="b">
        <v>0</v>
      </c>
      <c r="AS289" s="17" t="s">
        <v>1777</v>
      </c>
      <c r="AT289" s="17" t="s">
        <v>1778</v>
      </c>
      <c r="AU289" s="2" t="s">
        <v>463</v>
      </c>
      <c r="AV289" s="2" t="s">
        <v>485</v>
      </c>
      <c r="AW289" s="2" t="s">
        <v>1779</v>
      </c>
      <c r="AX289" s="2">
        <v>27</v>
      </c>
      <c r="AY289" s="2">
        <v>1.89393939E-2</v>
      </c>
      <c r="AZ289" s="2"/>
      <c r="BA289" s="2"/>
      <c r="BB289" s="2"/>
      <c r="BC289" s="2"/>
      <c r="BD289" s="17"/>
      <c r="BE289" s="17"/>
      <c r="BF289" s="2"/>
      <c r="BG289" s="2"/>
      <c r="BH289" s="2"/>
      <c r="BI289" s="2"/>
      <c r="BJ289" s="2"/>
      <c r="BK289" s="3" t="s">
        <v>1772</v>
      </c>
    </row>
    <row r="290" spans="1:63" s="12" customFormat="1" x14ac:dyDescent="0.4">
      <c r="A290" s="3" t="s">
        <v>1780</v>
      </c>
      <c r="B290" s="3" t="s">
        <v>1781</v>
      </c>
      <c r="C290" s="3">
        <v>469</v>
      </c>
      <c r="D290" s="14">
        <v>73.384853644775276</v>
      </c>
      <c r="E290" s="13">
        <v>3.1354000000000002</v>
      </c>
      <c r="F290" s="13"/>
      <c r="G290" s="13">
        <v>3.0642999999999998</v>
      </c>
      <c r="H290" s="13">
        <v>3.4072</v>
      </c>
      <c r="I290" s="13">
        <v>5.3100000000000001E-2</v>
      </c>
      <c r="J290" s="13">
        <v>5.5E-2</v>
      </c>
      <c r="K290" s="13"/>
      <c r="L290" s="13">
        <v>6.4000000000000001E-2</v>
      </c>
      <c r="M290" s="13">
        <v>3.7302</v>
      </c>
      <c r="N290" s="13"/>
      <c r="O290" s="13"/>
      <c r="P290" s="13">
        <v>3.7357999999999998</v>
      </c>
      <c r="Q290" s="13"/>
      <c r="R290" s="13">
        <v>3.7429999999999999</v>
      </c>
      <c r="S290" s="30">
        <v>0.57022907067572859</v>
      </c>
      <c r="T290" s="30">
        <v>0.66474931925842839</v>
      </c>
      <c r="U290" s="30">
        <v>0.97314497100877539</v>
      </c>
      <c r="V290" s="30">
        <v>0.98593768691428341</v>
      </c>
      <c r="W290" s="15">
        <f>S290-T290</f>
        <v>-9.4520248582699806E-2</v>
      </c>
      <c r="X290" s="15">
        <f>IF(S290&gt;50%, W290, "" )</f>
        <v>-9.4520248582699806E-2</v>
      </c>
      <c r="Y290" s="15">
        <f>U290-V290</f>
        <v>-1.2792715905508012E-2</v>
      </c>
      <c r="Z290" s="15">
        <f>IF(U290&gt;40%, Y290, "" )</f>
        <v>-1.2792715905508012E-2</v>
      </c>
      <c r="AA290" s="15">
        <v>0.54445874755111245</v>
      </c>
      <c r="AB290" s="2" t="b">
        <v>1</v>
      </c>
      <c r="AC290" s="2" t="b">
        <v>1</v>
      </c>
      <c r="AD290" s="2" t="b">
        <v>0</v>
      </c>
      <c r="AE290" s="2" t="b">
        <v>0</v>
      </c>
      <c r="AF290" s="17" t="s">
        <v>1782</v>
      </c>
      <c r="AG290" s="17" t="s">
        <v>1783</v>
      </c>
      <c r="AH290" s="2" t="s">
        <v>752</v>
      </c>
      <c r="AI290" s="2" t="s">
        <v>93</v>
      </c>
      <c r="AJ290" s="2" t="s">
        <v>65</v>
      </c>
      <c r="AK290" s="2" t="s">
        <v>1784</v>
      </c>
      <c r="AL290" s="2">
        <v>45</v>
      </c>
      <c r="AM290" s="2">
        <v>6.59722222E-2</v>
      </c>
      <c r="AN290" s="2" t="s">
        <v>219</v>
      </c>
      <c r="AO290" s="2" t="b">
        <v>1</v>
      </c>
      <c r="AP290" s="2" t="b">
        <v>1</v>
      </c>
      <c r="AQ290" s="2" t="b">
        <v>0</v>
      </c>
      <c r="AR290" s="2" t="b">
        <v>0</v>
      </c>
      <c r="AS290" s="17" t="s">
        <v>1785</v>
      </c>
      <c r="AT290" s="17" t="s">
        <v>1786</v>
      </c>
      <c r="AU290" s="2" t="s">
        <v>1270</v>
      </c>
      <c r="AV290" s="2" t="s">
        <v>485</v>
      </c>
      <c r="AW290" s="2" t="s">
        <v>1779</v>
      </c>
      <c r="AX290" s="2">
        <v>27</v>
      </c>
      <c r="AY290" s="2">
        <v>7.5757576E-3</v>
      </c>
      <c r="AZ290" s="2"/>
      <c r="BA290" s="2"/>
      <c r="BB290" s="2"/>
      <c r="BC290" s="2"/>
      <c r="BD290" s="17"/>
      <c r="BE290" s="17"/>
      <c r="BF290" s="2"/>
      <c r="BG290" s="2"/>
      <c r="BH290" s="2"/>
      <c r="BI290" s="2"/>
      <c r="BJ290" s="2"/>
      <c r="BK290" s="3" t="s">
        <v>1780</v>
      </c>
    </row>
    <row r="291" spans="1:63" s="12" customFormat="1" x14ac:dyDescent="0.4">
      <c r="A291" s="3" t="s">
        <v>575</v>
      </c>
      <c r="B291" s="3" t="s">
        <v>576</v>
      </c>
      <c r="C291" s="3">
        <v>469</v>
      </c>
      <c r="D291" s="14">
        <v>12.002910391280547</v>
      </c>
      <c r="E291" s="13">
        <v>3.3096000000000001</v>
      </c>
      <c r="F291" s="13"/>
      <c r="G291" s="13">
        <v>4.2900000000000001E-2</v>
      </c>
      <c r="H291" s="13">
        <v>3.2241</v>
      </c>
      <c r="I291" s="13">
        <v>3.1581000000000001</v>
      </c>
      <c r="J291" s="13">
        <v>4.9799999999999997E-2</v>
      </c>
      <c r="K291" s="13"/>
      <c r="L291" s="13">
        <v>2.5209000000000001</v>
      </c>
      <c r="M291" s="13">
        <v>3.6949000000000001</v>
      </c>
      <c r="N291" s="13"/>
      <c r="O291" s="13"/>
      <c r="P291" s="13">
        <v>3.7035</v>
      </c>
      <c r="Q291" s="13"/>
      <c r="R291" s="13">
        <v>6.8099999999999994E-2</v>
      </c>
      <c r="S291" s="15">
        <v>0.99635371451487365</v>
      </c>
      <c r="T291" s="15">
        <v>-9.2127929753655885E-2</v>
      </c>
      <c r="U291" s="15">
        <v>-6.2083646567572759E-2</v>
      </c>
      <c r="V291" s="15">
        <v>-7.4133588165306963E-2</v>
      </c>
      <c r="W291" s="15">
        <f>S291-T291</f>
        <v>1.0884816442685294</v>
      </c>
      <c r="X291" s="15">
        <f>IF(S291&gt;50%, W291, "" )</f>
        <v>1.0884816442685294</v>
      </c>
      <c r="Y291" s="15">
        <f>U291-V291</f>
        <v>1.2049941597734204E-2</v>
      </c>
      <c r="Z291" s="15" t="str">
        <f>IF(U291&gt;40%, Y291, "" )</f>
        <v/>
      </c>
      <c r="AA291" s="18"/>
      <c r="AB291" s="2" t="b">
        <v>1</v>
      </c>
      <c r="AC291" s="2" t="b">
        <v>1</v>
      </c>
      <c r="AD291" s="2" t="b">
        <v>0</v>
      </c>
      <c r="AE291" s="2" t="b">
        <v>1</v>
      </c>
      <c r="AF291" s="17" t="s">
        <v>577</v>
      </c>
      <c r="AG291" s="17" t="s">
        <v>110</v>
      </c>
      <c r="AH291" s="2" t="s">
        <v>111</v>
      </c>
      <c r="AI291" s="2" t="s">
        <v>112</v>
      </c>
      <c r="AJ291" s="2" t="s">
        <v>94</v>
      </c>
      <c r="AK291" s="2" t="s">
        <v>113</v>
      </c>
      <c r="AL291" s="2">
        <v>51</v>
      </c>
      <c r="AM291" s="2">
        <v>5.90277778E-2</v>
      </c>
      <c r="AN291" s="2" t="s">
        <v>67</v>
      </c>
      <c r="AO291" s="2"/>
      <c r="AP291" s="2"/>
      <c r="AQ291" s="2"/>
      <c r="AR291" s="2"/>
      <c r="AS291" s="17"/>
      <c r="AT291" s="17"/>
      <c r="AU291" s="2"/>
      <c r="AV291" s="2"/>
      <c r="AW291" s="2"/>
      <c r="AX291" s="2"/>
      <c r="AY291" s="2"/>
      <c r="AZ291" s="2" t="b">
        <v>1</v>
      </c>
      <c r="BA291" s="2" t="b">
        <v>1</v>
      </c>
      <c r="BB291" s="2" t="b">
        <v>0</v>
      </c>
      <c r="BC291" s="2" t="b">
        <v>1</v>
      </c>
      <c r="BD291" s="17" t="s">
        <v>578</v>
      </c>
      <c r="BE291" s="17" t="s">
        <v>579</v>
      </c>
      <c r="BF291" s="2" t="s">
        <v>132</v>
      </c>
      <c r="BG291" s="2" t="s">
        <v>133</v>
      </c>
      <c r="BH291" s="2" t="s">
        <v>116</v>
      </c>
      <c r="BI291" s="2">
        <v>27</v>
      </c>
      <c r="BJ291" s="2">
        <v>4.9808429100000003E-2</v>
      </c>
      <c r="BK291" s="3" t="s">
        <v>575</v>
      </c>
    </row>
    <row r="292" spans="1:63" s="12" customFormat="1" x14ac:dyDescent="0.4">
      <c r="A292" s="3" t="s">
        <v>2740</v>
      </c>
      <c r="B292" s="3"/>
      <c r="C292" s="3">
        <v>469</v>
      </c>
      <c r="D292" s="14">
        <v>64.018404056105197</v>
      </c>
      <c r="E292" s="13">
        <v>2.9872999999999998</v>
      </c>
      <c r="F292" s="13"/>
      <c r="G292" s="13">
        <v>3.0323000000000002</v>
      </c>
      <c r="H292" s="13">
        <v>2.5139999999999998</v>
      </c>
      <c r="I292" s="13">
        <v>5.11E-2</v>
      </c>
      <c r="J292" s="13">
        <v>4.8000000000000001E-2</v>
      </c>
      <c r="K292" s="13"/>
      <c r="L292" s="13">
        <v>4.5699999999999998E-2</v>
      </c>
      <c r="M292" s="13">
        <v>3.3247</v>
      </c>
      <c r="N292" s="13"/>
      <c r="O292" s="13"/>
      <c r="P292" s="13">
        <v>3.3249</v>
      </c>
      <c r="Q292" s="13"/>
      <c r="R292" s="13">
        <v>3.3856000000000002</v>
      </c>
      <c r="S292" s="30">
        <v>0.98190680745963965</v>
      </c>
      <c r="T292" s="30">
        <v>0.98905530337872516</v>
      </c>
      <c r="U292" s="30">
        <v>0.99652810163051564</v>
      </c>
      <c r="V292" s="30">
        <v>0.99545164657153029</v>
      </c>
      <c r="W292" s="15">
        <v>-7.1484959190855069E-3</v>
      </c>
      <c r="X292" s="15">
        <v>-7.1484959190855069E-3</v>
      </c>
      <c r="Y292" s="15">
        <v>1.0764550589853483E-3</v>
      </c>
      <c r="Z292" s="15">
        <v>1.0764550589853483E-3</v>
      </c>
      <c r="AA292" s="15">
        <v>0.9151926217248465</v>
      </c>
      <c r="AB292" s="2" t="b">
        <v>1</v>
      </c>
      <c r="AC292" s="2" t="b">
        <v>1</v>
      </c>
      <c r="AD292" s="2" t="b">
        <v>0</v>
      </c>
      <c r="AE292" s="2" t="b">
        <v>0</v>
      </c>
      <c r="AF292" s="17" t="s">
        <v>2741</v>
      </c>
      <c r="AG292" s="17" t="s">
        <v>2742</v>
      </c>
      <c r="AH292" s="2" t="s">
        <v>2743</v>
      </c>
      <c r="AI292" s="2" t="s">
        <v>2744</v>
      </c>
      <c r="AJ292" s="2" t="s">
        <v>65</v>
      </c>
      <c r="AK292" s="2" t="s">
        <v>2745</v>
      </c>
      <c r="AL292" s="2">
        <v>54</v>
      </c>
      <c r="AM292" s="2">
        <v>5.1546391800000001E-2</v>
      </c>
      <c r="AN292" s="2" t="s">
        <v>219</v>
      </c>
      <c r="AO292" s="2" t="b">
        <v>1</v>
      </c>
      <c r="AP292" s="2" t="b">
        <v>1</v>
      </c>
      <c r="AQ292" s="2" t="b">
        <v>0</v>
      </c>
      <c r="AR292" s="2" t="b">
        <v>0</v>
      </c>
      <c r="AS292" s="17" t="s">
        <v>2746</v>
      </c>
      <c r="AT292" s="17" t="s">
        <v>2747</v>
      </c>
      <c r="AU292" s="2" t="s">
        <v>309</v>
      </c>
      <c r="AV292" s="2" t="s">
        <v>270</v>
      </c>
      <c r="AW292" s="2" t="s">
        <v>2748</v>
      </c>
      <c r="AX292" s="2">
        <v>30</v>
      </c>
      <c r="AY292" s="2">
        <v>1.51515152E-2</v>
      </c>
      <c r="AZ292" s="2"/>
      <c r="BA292" s="2"/>
      <c r="BB292" s="2"/>
      <c r="BC292" s="2"/>
      <c r="BD292" s="17"/>
      <c r="BE292" s="17"/>
      <c r="BF292" s="2"/>
      <c r="BG292" s="2"/>
      <c r="BH292" s="2"/>
      <c r="BI292" s="2"/>
      <c r="BJ292" s="2"/>
      <c r="BK292" s="3" t="s">
        <v>2740</v>
      </c>
    </row>
    <row r="293" spans="1:63" s="12" customFormat="1" x14ac:dyDescent="0.4">
      <c r="A293" s="3" t="s">
        <v>2749</v>
      </c>
      <c r="B293" s="3"/>
      <c r="C293" s="3">
        <v>469</v>
      </c>
      <c r="D293" s="14">
        <v>70.079122560792271</v>
      </c>
      <c r="E293" s="13">
        <v>3.1029</v>
      </c>
      <c r="F293" s="13"/>
      <c r="G293" s="13">
        <v>3.1073</v>
      </c>
      <c r="H293" s="13">
        <v>3.2823000000000002</v>
      </c>
      <c r="I293" s="13">
        <v>5.04E-2</v>
      </c>
      <c r="J293" s="13">
        <v>4.9599999999999998E-2</v>
      </c>
      <c r="K293" s="13"/>
      <c r="L293" s="13">
        <v>4.6600000000000003E-2</v>
      </c>
      <c r="M293" s="13">
        <v>4</v>
      </c>
      <c r="N293" s="13"/>
      <c r="O293" s="13"/>
      <c r="P293" s="13">
        <v>4</v>
      </c>
      <c r="Q293" s="13"/>
      <c r="R293" s="13">
        <v>4</v>
      </c>
      <c r="S293" s="30">
        <v>0.6434586921307095</v>
      </c>
      <c r="T293" s="30">
        <v>0.53604084598105683</v>
      </c>
      <c r="U293" s="30">
        <v>0.99243204175640465</v>
      </c>
      <c r="V293" s="30">
        <v>0.90203546461757511</v>
      </c>
      <c r="W293" s="15">
        <v>0.10741784614965266</v>
      </c>
      <c r="X293" s="15">
        <v>0.10741784614965266</v>
      </c>
      <c r="Y293" s="15">
        <v>9.0396577138829537E-2</v>
      </c>
      <c r="Z293" s="15">
        <v>9.0396577138829537E-2</v>
      </c>
      <c r="AA293" s="15">
        <v>0.51894619230911343</v>
      </c>
      <c r="AB293" s="2" t="b">
        <v>1</v>
      </c>
      <c r="AC293" s="2" t="b">
        <v>1</v>
      </c>
      <c r="AD293" s="2" t="b">
        <v>0</v>
      </c>
      <c r="AE293" s="2" t="b">
        <v>0</v>
      </c>
      <c r="AF293" s="17" t="s">
        <v>2750</v>
      </c>
      <c r="AG293" s="17" t="s">
        <v>2751</v>
      </c>
      <c r="AH293" s="2" t="s">
        <v>264</v>
      </c>
      <c r="AI293" s="2" t="s">
        <v>346</v>
      </c>
      <c r="AJ293" s="2" t="s">
        <v>601</v>
      </c>
      <c r="AK293" s="2" t="s">
        <v>2752</v>
      </c>
      <c r="AL293" s="2">
        <v>60</v>
      </c>
      <c r="AM293" s="2">
        <v>2.4561403499999999E-2</v>
      </c>
      <c r="AN293" s="2" t="s">
        <v>219</v>
      </c>
      <c r="AO293" s="2" t="b">
        <v>1</v>
      </c>
      <c r="AP293" s="2" t="b">
        <v>1</v>
      </c>
      <c r="AQ293" s="2" t="b">
        <v>0</v>
      </c>
      <c r="AR293" s="2" t="b">
        <v>0</v>
      </c>
      <c r="AS293" s="17" t="s">
        <v>2753</v>
      </c>
      <c r="AT293" s="17" t="s">
        <v>2754</v>
      </c>
      <c r="AU293" s="2" t="s">
        <v>269</v>
      </c>
      <c r="AV293" s="2" t="s">
        <v>223</v>
      </c>
      <c r="AW293" s="2" t="s">
        <v>1841</v>
      </c>
      <c r="AX293" s="2">
        <v>27</v>
      </c>
      <c r="AY293" s="2">
        <v>0</v>
      </c>
      <c r="AZ293" s="2"/>
      <c r="BA293" s="2"/>
      <c r="BB293" s="2"/>
      <c r="BC293" s="2"/>
      <c r="BD293" s="17"/>
      <c r="BE293" s="17"/>
      <c r="BF293" s="2"/>
      <c r="BG293" s="2"/>
      <c r="BH293" s="2"/>
      <c r="BI293" s="2"/>
      <c r="BJ293" s="2"/>
      <c r="BK293" s="3" t="s">
        <v>2749</v>
      </c>
    </row>
    <row r="294" spans="1:63" s="12" customFormat="1" x14ac:dyDescent="0.4">
      <c r="A294" s="3" t="s">
        <v>1787</v>
      </c>
      <c r="B294" s="3" t="s">
        <v>1788</v>
      </c>
      <c r="C294" s="3">
        <v>469</v>
      </c>
      <c r="D294" s="14">
        <v>89.995489894983763</v>
      </c>
      <c r="E294" s="13">
        <v>3.2235999999999998</v>
      </c>
      <c r="F294" s="13"/>
      <c r="G294" s="13">
        <v>3.2759</v>
      </c>
      <c r="H294" s="13">
        <v>3.2124999999999999</v>
      </c>
      <c r="I294" s="13">
        <v>5.1900000000000002E-2</v>
      </c>
      <c r="J294" s="13">
        <v>5.1700000000000003E-2</v>
      </c>
      <c r="K294" s="13"/>
      <c r="L294" s="13">
        <v>4.6899999999999997E-2</v>
      </c>
      <c r="M294" s="13">
        <v>3.8256000000000001</v>
      </c>
      <c r="N294" s="13"/>
      <c r="O294" s="13"/>
      <c r="P294" s="13">
        <v>3.8371</v>
      </c>
      <c r="Q294" s="13"/>
      <c r="R294" s="13">
        <v>3.8172000000000001</v>
      </c>
      <c r="S294" s="30">
        <v>0.61186979507861095</v>
      </c>
      <c r="T294" s="30">
        <v>0.60218893932425499</v>
      </c>
      <c r="U294" s="30">
        <v>1.0080672874472965</v>
      </c>
      <c r="V294" s="30">
        <v>0.99698503377027026</v>
      </c>
      <c r="W294" s="15">
        <f>S294-T294</f>
        <v>9.6808557543559548E-3</v>
      </c>
      <c r="X294" s="15">
        <f>IF(S294&gt;50%, W294, "" )</f>
        <v>9.6808557543559548E-3</v>
      </c>
      <c r="Y294" s="15">
        <f>U294-V294</f>
        <v>1.1082253677026199E-2</v>
      </c>
      <c r="Z294" s="15">
        <f>IF(U294&gt;40%, Y294, "" )</f>
        <v>1.1082253677026199E-2</v>
      </c>
      <c r="AA294" s="15">
        <v>0.39685039222240392</v>
      </c>
      <c r="AB294" s="2" t="b">
        <v>1</v>
      </c>
      <c r="AC294" s="2" t="b">
        <v>1</v>
      </c>
      <c r="AD294" s="2" t="b">
        <v>0</v>
      </c>
      <c r="AE294" s="2" t="b">
        <v>0</v>
      </c>
      <c r="AF294" s="17" t="s">
        <v>1789</v>
      </c>
      <c r="AG294" s="17" t="s">
        <v>1790</v>
      </c>
      <c r="AH294" s="2" t="s">
        <v>752</v>
      </c>
      <c r="AI294" s="2" t="s">
        <v>321</v>
      </c>
      <c r="AJ294" s="2" t="s">
        <v>94</v>
      </c>
      <c r="AK294" s="2" t="s">
        <v>1791</v>
      </c>
      <c r="AL294" s="2">
        <v>42</v>
      </c>
      <c r="AM294" s="2">
        <v>3.7037037000000002E-2</v>
      </c>
      <c r="AN294" s="2" t="s">
        <v>219</v>
      </c>
      <c r="AO294" s="2" t="b">
        <v>1</v>
      </c>
      <c r="AP294" s="2" t="b">
        <v>1</v>
      </c>
      <c r="AQ294" s="2" t="b">
        <v>0</v>
      </c>
      <c r="AR294" s="2" t="b">
        <v>0</v>
      </c>
      <c r="AS294" s="17" t="s">
        <v>1792</v>
      </c>
      <c r="AT294" s="17" t="s">
        <v>1793</v>
      </c>
      <c r="AU294" s="2" t="s">
        <v>798</v>
      </c>
      <c r="AV294" s="2" t="s">
        <v>223</v>
      </c>
      <c r="AW294" s="2" t="s">
        <v>1794</v>
      </c>
      <c r="AX294" s="2">
        <v>30</v>
      </c>
      <c r="AY294" s="2">
        <v>1.43369176E-2</v>
      </c>
      <c r="AZ294" s="2"/>
      <c r="BA294" s="2"/>
      <c r="BB294" s="2"/>
      <c r="BC294" s="2"/>
      <c r="BD294" s="17"/>
      <c r="BE294" s="17"/>
      <c r="BF294" s="2"/>
      <c r="BG294" s="2"/>
      <c r="BH294" s="2"/>
      <c r="BI294" s="2"/>
      <c r="BJ294" s="2"/>
      <c r="BK294" s="3" t="s">
        <v>1787</v>
      </c>
    </row>
    <row r="295" spans="1:63" s="12" customFormat="1" x14ac:dyDescent="0.4">
      <c r="A295" s="3" t="s">
        <v>2755</v>
      </c>
      <c r="B295" s="3"/>
      <c r="C295" s="3">
        <v>469</v>
      </c>
      <c r="D295" s="14">
        <v>36.388970994790185</v>
      </c>
      <c r="E295" s="13">
        <v>2.8342999999999998</v>
      </c>
      <c r="F295" s="13"/>
      <c r="G295" s="13">
        <v>3.1019999999999999</v>
      </c>
      <c r="H295" s="13">
        <v>1.9083000000000001</v>
      </c>
      <c r="I295" s="13">
        <v>5.8099999999999999E-2</v>
      </c>
      <c r="J295" s="13">
        <v>5.8999999999999997E-2</v>
      </c>
      <c r="K295" s="13"/>
      <c r="L295" s="13">
        <v>4.9299999999999997E-2</v>
      </c>
      <c r="M295" s="13">
        <v>3.8799000000000001</v>
      </c>
      <c r="N295" s="13"/>
      <c r="O295" s="13"/>
      <c r="P295" s="13">
        <v>3.8631000000000002</v>
      </c>
      <c r="Q295" s="13"/>
      <c r="R295" s="13">
        <v>3.8780000000000001</v>
      </c>
      <c r="S295" s="30">
        <v>0.71632537285738629</v>
      </c>
      <c r="T295" s="30">
        <v>0.75295474743457724</v>
      </c>
      <c r="U295" s="30">
        <v>0.95881775721836626</v>
      </c>
      <c r="V295" s="30">
        <v>0.93733029113835631</v>
      </c>
      <c r="W295" s="15">
        <v>-3.6629374577190954E-2</v>
      </c>
      <c r="X295" s="15">
        <v>-3.6629374577190954E-2</v>
      </c>
      <c r="Y295" s="15">
        <v>2.1487466080009954E-2</v>
      </c>
      <c r="Z295" s="15">
        <v>2.1487466080009954E-2</v>
      </c>
      <c r="AA295" s="15">
        <v>0.47229466272374376</v>
      </c>
      <c r="AB295" s="2" t="b">
        <v>1</v>
      </c>
      <c r="AC295" s="2" t="b">
        <v>1</v>
      </c>
      <c r="AD295" s="2" t="b">
        <v>0</v>
      </c>
      <c r="AE295" s="2" t="b">
        <v>0</v>
      </c>
      <c r="AF295" s="17" t="s">
        <v>2756</v>
      </c>
      <c r="AG295" s="17" t="s">
        <v>2757</v>
      </c>
      <c r="AH295" s="2" t="s">
        <v>2743</v>
      </c>
      <c r="AI295" s="2" t="s">
        <v>2744</v>
      </c>
      <c r="AJ295" s="2" t="s">
        <v>65</v>
      </c>
      <c r="AK295" s="2" t="s">
        <v>2758</v>
      </c>
      <c r="AL295" s="2">
        <v>54</v>
      </c>
      <c r="AM295" s="2">
        <v>5.1546391800000001E-2</v>
      </c>
      <c r="AN295" s="2" t="s">
        <v>219</v>
      </c>
      <c r="AO295" s="2" t="b">
        <v>1</v>
      </c>
      <c r="AP295" s="2" t="b">
        <v>1</v>
      </c>
      <c r="AQ295" s="2" t="b">
        <v>0</v>
      </c>
      <c r="AR295" s="2" t="b">
        <v>0</v>
      </c>
      <c r="AS295" s="17" t="s">
        <v>2759</v>
      </c>
      <c r="AT295" s="17" t="s">
        <v>2760</v>
      </c>
      <c r="AU295" s="2" t="s">
        <v>309</v>
      </c>
      <c r="AV295" s="2" t="s">
        <v>270</v>
      </c>
      <c r="AW295" s="2" t="s">
        <v>2761</v>
      </c>
      <c r="AX295" s="2">
        <v>30</v>
      </c>
      <c r="AY295" s="2">
        <v>2.2727272699999999E-2</v>
      </c>
      <c r="AZ295" s="2"/>
      <c r="BA295" s="2"/>
      <c r="BB295" s="2"/>
      <c r="BC295" s="2"/>
      <c r="BD295" s="17"/>
      <c r="BE295" s="17"/>
      <c r="BF295" s="2"/>
      <c r="BG295" s="2"/>
      <c r="BH295" s="2"/>
      <c r="BI295" s="2"/>
      <c r="BJ295" s="2"/>
      <c r="BK295" s="3" t="s">
        <v>2755</v>
      </c>
    </row>
    <row r="296" spans="1:63" s="12" customFormat="1" x14ac:dyDescent="0.4">
      <c r="A296" s="3" t="s">
        <v>1795</v>
      </c>
      <c r="B296" s="3" t="s">
        <v>1796</v>
      </c>
      <c r="C296" s="3">
        <v>469</v>
      </c>
      <c r="D296" s="14">
        <v>36.354075895348181</v>
      </c>
      <c r="E296" s="13">
        <v>3.8656999999999999</v>
      </c>
      <c r="F296" s="13"/>
      <c r="G296" s="13">
        <v>3.3601999999999999</v>
      </c>
      <c r="H296" s="13">
        <v>4</v>
      </c>
      <c r="I296" s="13">
        <v>6.3100000000000003E-2</v>
      </c>
      <c r="J296" s="13">
        <v>5.7599999999999998E-2</v>
      </c>
      <c r="K296" s="13"/>
      <c r="L296" s="13">
        <v>6.6299999999999998E-2</v>
      </c>
      <c r="M296" s="13">
        <v>3.9407999999999999</v>
      </c>
      <c r="N296" s="13"/>
      <c r="O296" s="13"/>
      <c r="P296" s="13">
        <v>3.6438999999999999</v>
      </c>
      <c r="Q296" s="13"/>
      <c r="R296" s="13">
        <v>3.7871000000000001</v>
      </c>
      <c r="S296" s="30">
        <v>0.87312971747633439</v>
      </c>
      <c r="T296" s="30">
        <v>0.8728077496428277</v>
      </c>
      <c r="U296" s="30">
        <v>0.991169010041972</v>
      </c>
      <c r="V296" s="30">
        <v>0.99473739820872009</v>
      </c>
      <c r="W296" s="15">
        <f>S296-T296</f>
        <v>3.2196783350668667E-4</v>
      </c>
      <c r="X296" s="15">
        <f>IF(S296&gt;50%, W296, "" )</f>
        <v>3.2196783350668667E-4</v>
      </c>
      <c r="Y296" s="15">
        <f>U296-V296</f>
        <v>-3.5683881667480932E-3</v>
      </c>
      <c r="Z296" s="15">
        <f>IF(U296&gt;40%, Y296, "" )</f>
        <v>-3.5683881667480932E-3</v>
      </c>
      <c r="AA296" s="15">
        <v>0.96290110002738449</v>
      </c>
      <c r="AB296" s="2" t="b">
        <v>1</v>
      </c>
      <c r="AC296" s="2" t="b">
        <v>1</v>
      </c>
      <c r="AD296" s="2" t="b">
        <v>0</v>
      </c>
      <c r="AE296" s="2" t="b">
        <v>0</v>
      </c>
      <c r="AF296" s="17" t="s">
        <v>1797</v>
      </c>
      <c r="AG296" s="17" t="s">
        <v>770</v>
      </c>
      <c r="AH296" s="2" t="s">
        <v>92</v>
      </c>
      <c r="AI296" s="2" t="s">
        <v>346</v>
      </c>
      <c r="AJ296" s="2" t="s">
        <v>601</v>
      </c>
      <c r="AK296" s="2" t="s">
        <v>1798</v>
      </c>
      <c r="AL296" s="2">
        <v>60</v>
      </c>
      <c r="AM296" s="2">
        <v>6.59722222E-2</v>
      </c>
      <c r="AN296" s="2" t="s">
        <v>219</v>
      </c>
      <c r="AO296" s="2" t="b">
        <v>1</v>
      </c>
      <c r="AP296" s="2" t="b">
        <v>1</v>
      </c>
      <c r="AQ296" s="2" t="b">
        <v>0</v>
      </c>
      <c r="AR296" s="2" t="b">
        <v>0</v>
      </c>
      <c r="AS296" s="17" t="s">
        <v>1799</v>
      </c>
      <c r="AT296" s="17" t="s">
        <v>773</v>
      </c>
      <c r="AU296" s="2" t="s">
        <v>269</v>
      </c>
      <c r="AV296" s="2" t="s">
        <v>223</v>
      </c>
      <c r="AW296" s="2" t="s">
        <v>774</v>
      </c>
      <c r="AX296" s="2">
        <v>30</v>
      </c>
      <c r="AY296" s="2">
        <v>4.4943820199999998E-2</v>
      </c>
      <c r="AZ296" s="2"/>
      <c r="BA296" s="2"/>
      <c r="BB296" s="2"/>
      <c r="BC296" s="2"/>
      <c r="BD296" s="17" t="s">
        <v>87</v>
      </c>
      <c r="BE296" s="17"/>
      <c r="BF296" s="2"/>
      <c r="BG296" s="2"/>
      <c r="BH296" s="2" t="s">
        <v>87</v>
      </c>
      <c r="BI296" s="2"/>
      <c r="BJ296" s="2"/>
      <c r="BK296" s="3" t="s">
        <v>1795</v>
      </c>
    </row>
    <row r="297" spans="1:63" s="12" customFormat="1" x14ac:dyDescent="0.4">
      <c r="A297" s="3" t="s">
        <v>580</v>
      </c>
      <c r="B297" s="3" t="s">
        <v>581</v>
      </c>
      <c r="C297" s="3">
        <v>469</v>
      </c>
      <c r="D297" s="14">
        <v>60.105222068017696</v>
      </c>
      <c r="E297" s="13">
        <v>1.4116</v>
      </c>
      <c r="F297" s="13"/>
      <c r="G297" s="13">
        <v>4.3200000000000002E-2</v>
      </c>
      <c r="H297" s="13">
        <v>1.77</v>
      </c>
      <c r="I297" s="13">
        <v>1.7411000000000001</v>
      </c>
      <c r="J297" s="13">
        <v>4.6199999999999998E-2</v>
      </c>
      <c r="K297" s="13"/>
      <c r="L297" s="13">
        <v>0.15720000000000001</v>
      </c>
      <c r="M297" s="13">
        <v>2.3334999999999999</v>
      </c>
      <c r="N297" s="13"/>
      <c r="O297" s="13"/>
      <c r="P297" s="13">
        <v>6.3E-2</v>
      </c>
      <c r="Q297" s="13"/>
      <c r="R297" s="13">
        <v>4.5900000000000003E-2</v>
      </c>
      <c r="S297" s="15">
        <v>0.60315997320314541</v>
      </c>
      <c r="T297" s="15">
        <v>-0.17695496147951259</v>
      </c>
      <c r="U297" s="15">
        <v>-0.95504176699941157</v>
      </c>
      <c r="V297" s="15">
        <v>-0.20478046204831782</v>
      </c>
      <c r="W297" s="15">
        <f>S297-T297</f>
        <v>0.78011493468265802</v>
      </c>
      <c r="X297" s="15">
        <f>IF(S297&gt;50%, W297, "" )</f>
        <v>0.78011493468265802</v>
      </c>
      <c r="Y297" s="15">
        <f>U297-V297</f>
        <v>-0.75026130495109378</v>
      </c>
      <c r="Z297" s="15" t="str">
        <f>IF(U297&gt;40%, Y297, "" )</f>
        <v/>
      </c>
      <c r="AA297" s="18"/>
      <c r="AB297" s="2" t="b">
        <v>1</v>
      </c>
      <c r="AC297" s="2" t="b">
        <v>1</v>
      </c>
      <c r="AD297" s="2" t="b">
        <v>0</v>
      </c>
      <c r="AE297" s="2" t="b">
        <v>0</v>
      </c>
      <c r="AF297" s="17" t="s">
        <v>119</v>
      </c>
      <c r="AG297" s="17" t="s">
        <v>120</v>
      </c>
      <c r="AH297" s="2" t="s">
        <v>111</v>
      </c>
      <c r="AI297" s="2" t="s">
        <v>112</v>
      </c>
      <c r="AJ297" s="2" t="s">
        <v>94</v>
      </c>
      <c r="AK297" s="2" t="s">
        <v>582</v>
      </c>
      <c r="AL297" s="2">
        <v>51</v>
      </c>
      <c r="AM297" s="2">
        <v>5.90277778E-2</v>
      </c>
      <c r="AN297" s="2" t="s">
        <v>67</v>
      </c>
      <c r="AO297" s="2"/>
      <c r="AP297" s="2"/>
      <c r="AQ297" s="2"/>
      <c r="AR297" s="2"/>
      <c r="AS297" s="17"/>
      <c r="AT297" s="17"/>
      <c r="AU297" s="2"/>
      <c r="AV297" s="2"/>
      <c r="AW297" s="2"/>
      <c r="AX297" s="2"/>
      <c r="AY297" s="2"/>
      <c r="AZ297" s="2" t="b">
        <v>1</v>
      </c>
      <c r="BA297" s="2" t="b">
        <v>1</v>
      </c>
      <c r="BB297" s="2" t="b">
        <v>0</v>
      </c>
      <c r="BC297" s="2" t="b">
        <v>1</v>
      </c>
      <c r="BD297" s="17" t="s">
        <v>578</v>
      </c>
      <c r="BE297" s="17" t="s">
        <v>579</v>
      </c>
      <c r="BF297" s="2" t="s">
        <v>132</v>
      </c>
      <c r="BG297" s="2" t="s">
        <v>133</v>
      </c>
      <c r="BH297" s="2" t="s">
        <v>116</v>
      </c>
      <c r="BI297" s="2">
        <v>27</v>
      </c>
      <c r="BJ297" s="2">
        <v>4.9808429100000003E-2</v>
      </c>
      <c r="BK297" s="3" t="s">
        <v>580</v>
      </c>
    </row>
    <row r="298" spans="1:63" s="12" customFormat="1" x14ac:dyDescent="0.4">
      <c r="A298" s="3" t="s">
        <v>1800</v>
      </c>
      <c r="B298" s="3" t="s">
        <v>1801</v>
      </c>
      <c r="C298" s="3">
        <v>469</v>
      </c>
      <c r="D298" s="14">
        <v>26.596140413129117</v>
      </c>
      <c r="E298" s="13">
        <v>3.1364999999999998</v>
      </c>
      <c r="F298" s="13"/>
      <c r="G298" s="13">
        <v>3.0668000000000002</v>
      </c>
      <c r="H298" s="13">
        <v>3.2768999999999999</v>
      </c>
      <c r="I298" s="13">
        <v>5.4100000000000002E-2</v>
      </c>
      <c r="J298" s="13">
        <v>4.9099999999999998E-2</v>
      </c>
      <c r="K298" s="13"/>
      <c r="L298" s="13">
        <v>4.7899999999999998E-2</v>
      </c>
      <c r="M298" s="13">
        <v>3.5516000000000001</v>
      </c>
      <c r="N298" s="13"/>
      <c r="O298" s="13"/>
      <c r="P298" s="13">
        <v>3.5459999999999998</v>
      </c>
      <c r="Q298" s="13"/>
      <c r="R298" s="13">
        <v>3.5981999999999998</v>
      </c>
      <c r="S298" s="30">
        <v>0.66264841391774643</v>
      </c>
      <c r="T298" s="30">
        <v>0.72869226753549454</v>
      </c>
      <c r="U298" s="30">
        <v>0.99405971133989879</v>
      </c>
      <c r="V298" s="30">
        <v>0.98722198895866886</v>
      </c>
      <c r="W298" s="15">
        <f>S298-T298</f>
        <v>-6.6043853617748116E-2</v>
      </c>
      <c r="X298" s="15">
        <f>IF(S298&gt;50%, W298, "" )</f>
        <v>-6.6043853617748116E-2</v>
      </c>
      <c r="Y298" s="15">
        <f>U298-V298</f>
        <v>6.837722381229927E-3</v>
      </c>
      <c r="Z298" s="15">
        <f>IF(U298&gt;40%, Y298, "" )</f>
        <v>6.837722381229927E-3</v>
      </c>
      <c r="AA298" s="15">
        <v>0.65547480936129665</v>
      </c>
      <c r="AB298" s="2" t="b">
        <v>1</v>
      </c>
      <c r="AC298" s="2" t="b">
        <v>1</v>
      </c>
      <c r="AD298" s="2" t="b">
        <v>0</v>
      </c>
      <c r="AE298" s="2" t="b">
        <v>0</v>
      </c>
      <c r="AF298" s="17" t="s">
        <v>1797</v>
      </c>
      <c r="AG298" s="17" t="s">
        <v>770</v>
      </c>
      <c r="AH298" s="2" t="s">
        <v>92</v>
      </c>
      <c r="AI298" s="2" t="s">
        <v>346</v>
      </c>
      <c r="AJ298" s="2" t="s">
        <v>601</v>
      </c>
      <c r="AK298" s="2" t="s">
        <v>1798</v>
      </c>
      <c r="AL298" s="2">
        <v>60</v>
      </c>
      <c r="AM298" s="2">
        <v>6.59722222E-2</v>
      </c>
      <c r="AN298" s="2" t="s">
        <v>219</v>
      </c>
      <c r="AO298" s="2" t="b">
        <v>1</v>
      </c>
      <c r="AP298" s="2" t="b">
        <v>1</v>
      </c>
      <c r="AQ298" s="2" t="b">
        <v>0</v>
      </c>
      <c r="AR298" s="2" t="b">
        <v>0</v>
      </c>
      <c r="AS298" s="17" t="s">
        <v>1799</v>
      </c>
      <c r="AT298" s="17" t="s">
        <v>773</v>
      </c>
      <c r="AU298" s="2" t="s">
        <v>269</v>
      </c>
      <c r="AV298" s="2" t="s">
        <v>223</v>
      </c>
      <c r="AW298" s="2" t="s">
        <v>1802</v>
      </c>
      <c r="AX298" s="2">
        <v>30</v>
      </c>
      <c r="AY298" s="2">
        <v>4.4943820199999998E-2</v>
      </c>
      <c r="AZ298" s="2"/>
      <c r="BA298" s="2"/>
      <c r="BB298" s="2"/>
      <c r="BC298" s="2"/>
      <c r="BD298" s="17"/>
      <c r="BE298" s="17"/>
      <c r="BF298" s="2"/>
      <c r="BG298" s="2"/>
      <c r="BH298" s="2"/>
      <c r="BI298" s="2"/>
      <c r="BJ298" s="2"/>
      <c r="BK298" s="3" t="s">
        <v>1800</v>
      </c>
    </row>
    <row r="299" spans="1:63" s="12" customFormat="1" x14ac:dyDescent="0.4">
      <c r="A299" s="3" t="s">
        <v>2762</v>
      </c>
      <c r="B299" s="3"/>
      <c r="C299" s="3">
        <v>469</v>
      </c>
      <c r="D299" s="14">
        <v>111.92806359926342</v>
      </c>
      <c r="E299" s="13">
        <v>2.9906999999999999</v>
      </c>
      <c r="F299" s="13"/>
      <c r="G299" s="13">
        <v>2.9975999999999998</v>
      </c>
      <c r="H299" s="13">
        <v>2.6032000000000002</v>
      </c>
      <c r="I299" s="13">
        <v>5.4699999999999999E-2</v>
      </c>
      <c r="J299" s="13">
        <v>5.1799999999999999E-2</v>
      </c>
      <c r="K299" s="13"/>
      <c r="L299" s="13">
        <v>0.05</v>
      </c>
      <c r="M299" s="13">
        <v>3.7627999999999999</v>
      </c>
      <c r="N299" s="13"/>
      <c r="O299" s="13"/>
      <c r="P299" s="13">
        <v>3.7477</v>
      </c>
      <c r="Q299" s="13"/>
      <c r="R299" s="13">
        <v>3.7429000000000001</v>
      </c>
      <c r="S299" s="30">
        <v>0.96332391462372935</v>
      </c>
      <c r="T299" s="30">
        <v>0.96194043895629988</v>
      </c>
      <c r="U299" s="30">
        <v>1.0265032205879066</v>
      </c>
      <c r="V299" s="30">
        <v>0.995642787185402</v>
      </c>
      <c r="W299" s="15">
        <v>1.3834756674294679E-3</v>
      </c>
      <c r="X299" s="15">
        <v>1.3834756674294679E-3</v>
      </c>
      <c r="Y299" s="15">
        <v>3.086043340250455E-2</v>
      </c>
      <c r="Z299" s="15">
        <v>3.086043340250455E-2</v>
      </c>
      <c r="AA299" s="15">
        <v>0.87539303554732817</v>
      </c>
      <c r="AB299" s="2" t="b">
        <v>1</v>
      </c>
      <c r="AC299" s="2" t="b">
        <v>1</v>
      </c>
      <c r="AD299" s="2" t="b">
        <v>0</v>
      </c>
      <c r="AE299" s="2" t="b">
        <v>0</v>
      </c>
      <c r="AF299" s="17" t="s">
        <v>2763</v>
      </c>
      <c r="AG299" s="17" t="s">
        <v>2764</v>
      </c>
      <c r="AH299" s="2" t="s">
        <v>2743</v>
      </c>
      <c r="AI299" s="2" t="s">
        <v>2744</v>
      </c>
      <c r="AJ299" s="2" t="s">
        <v>65</v>
      </c>
      <c r="AK299" s="2" t="s">
        <v>2765</v>
      </c>
      <c r="AL299" s="2">
        <v>54</v>
      </c>
      <c r="AM299" s="2">
        <v>7.5601374599999993E-2</v>
      </c>
      <c r="AN299" s="2" t="s">
        <v>219</v>
      </c>
      <c r="AO299" s="2" t="b">
        <v>1</v>
      </c>
      <c r="AP299" s="2" t="b">
        <v>1</v>
      </c>
      <c r="AQ299" s="2" t="b">
        <v>0</v>
      </c>
      <c r="AR299" s="2" t="b">
        <v>0</v>
      </c>
      <c r="AS299" s="17" t="s">
        <v>2766</v>
      </c>
      <c r="AT299" s="17" t="s">
        <v>2767</v>
      </c>
      <c r="AU299" s="2" t="s">
        <v>309</v>
      </c>
      <c r="AV299" s="2" t="s">
        <v>270</v>
      </c>
      <c r="AW299" s="2" t="s">
        <v>1963</v>
      </c>
      <c r="AX299" s="2">
        <v>30</v>
      </c>
      <c r="AY299" s="2">
        <v>1.89393939E-2</v>
      </c>
      <c r="AZ299" s="2"/>
      <c r="BA299" s="2"/>
      <c r="BB299" s="2"/>
      <c r="BC299" s="2"/>
      <c r="BD299" s="17"/>
      <c r="BE299" s="17"/>
      <c r="BF299" s="2"/>
      <c r="BG299" s="2"/>
      <c r="BH299" s="2"/>
      <c r="BI299" s="2"/>
      <c r="BJ299" s="2"/>
      <c r="BK299" s="3" t="s">
        <v>2762</v>
      </c>
    </row>
    <row r="300" spans="1:63" s="12" customFormat="1" x14ac:dyDescent="0.4">
      <c r="A300" s="3" t="s">
        <v>583</v>
      </c>
      <c r="B300" s="3" t="s">
        <v>584</v>
      </c>
      <c r="C300" s="3">
        <v>469</v>
      </c>
      <c r="D300" s="14">
        <v>84.640926635175774</v>
      </c>
      <c r="E300" s="13">
        <v>3.2993999999999999</v>
      </c>
      <c r="F300" s="13"/>
      <c r="G300" s="13">
        <v>4.8500000000000001E-2</v>
      </c>
      <c r="H300" s="13">
        <v>3.2355</v>
      </c>
      <c r="I300" s="13">
        <v>3.4005999999999998</v>
      </c>
      <c r="J300" s="13">
        <v>4.7500000000000001E-2</v>
      </c>
      <c r="K300" s="13"/>
      <c r="L300" s="13">
        <v>3.1751</v>
      </c>
      <c r="M300" s="13">
        <v>3.7292000000000001</v>
      </c>
      <c r="N300" s="13"/>
      <c r="O300" s="13"/>
      <c r="P300" s="13">
        <v>3.7170000000000001</v>
      </c>
      <c r="Q300" s="13"/>
      <c r="R300" s="13">
        <v>1.2566999999999999</v>
      </c>
      <c r="S300" s="15">
        <v>0.99711932226070321</v>
      </c>
      <c r="T300" s="15">
        <v>0.83816986797968374</v>
      </c>
      <c r="U300" s="15">
        <v>1.0138479074627067</v>
      </c>
      <c r="V300" s="15">
        <v>0.9946466973370095</v>
      </c>
      <c r="W300" s="15">
        <f>S300-T300</f>
        <v>0.15894945428101948</v>
      </c>
      <c r="X300" s="15">
        <f>IF(S300&gt;50%, W300, "" )</f>
        <v>0.15894945428101948</v>
      </c>
      <c r="Y300" s="15">
        <f>U300-V300</f>
        <v>1.9201210125697199E-2</v>
      </c>
      <c r="Z300" s="15">
        <f>IF(U300&gt;40%, Y300, "" )</f>
        <v>1.9201210125697199E-2</v>
      </c>
      <c r="AA300" s="15">
        <v>0.99293666684871518</v>
      </c>
      <c r="AB300" s="2" t="b">
        <v>1</v>
      </c>
      <c r="AC300" s="2" t="b">
        <v>1</v>
      </c>
      <c r="AD300" s="2" t="b">
        <v>0</v>
      </c>
      <c r="AE300" s="2" t="b">
        <v>0</v>
      </c>
      <c r="AF300" s="17" t="s">
        <v>585</v>
      </c>
      <c r="AG300" s="17" t="s">
        <v>586</v>
      </c>
      <c r="AH300" s="2" t="s">
        <v>111</v>
      </c>
      <c r="AI300" s="2" t="s">
        <v>112</v>
      </c>
      <c r="AJ300" s="2" t="s">
        <v>94</v>
      </c>
      <c r="AK300" s="2" t="s">
        <v>587</v>
      </c>
      <c r="AL300" s="2">
        <v>51</v>
      </c>
      <c r="AM300" s="2">
        <v>5.20833333E-2</v>
      </c>
      <c r="AN300" s="2" t="s">
        <v>67</v>
      </c>
      <c r="AO300" s="2"/>
      <c r="AP300" s="2"/>
      <c r="AQ300" s="2"/>
      <c r="AR300" s="2"/>
      <c r="AS300" s="17"/>
      <c r="AT300" s="17"/>
      <c r="AU300" s="2"/>
      <c r="AV300" s="2"/>
      <c r="AW300" s="2"/>
      <c r="AX300" s="2"/>
      <c r="AY300" s="2"/>
      <c r="AZ300" s="2" t="b">
        <v>1</v>
      </c>
      <c r="BA300" s="2" t="b">
        <v>1</v>
      </c>
      <c r="BB300" s="2" t="b">
        <v>0</v>
      </c>
      <c r="BC300" s="2" t="b">
        <v>0</v>
      </c>
      <c r="BD300" s="17" t="s">
        <v>588</v>
      </c>
      <c r="BE300" s="17" t="s">
        <v>589</v>
      </c>
      <c r="BF300" s="2" t="s">
        <v>83</v>
      </c>
      <c r="BG300" s="2" t="s">
        <v>71</v>
      </c>
      <c r="BH300" s="2" t="s">
        <v>116</v>
      </c>
      <c r="BI300" s="2">
        <v>27</v>
      </c>
      <c r="BJ300" s="2">
        <v>3.8314176200000001E-2</v>
      </c>
      <c r="BK300" s="3" t="s">
        <v>583</v>
      </c>
    </row>
    <row r="301" spans="1:63" s="12" customFormat="1" x14ac:dyDescent="0.4">
      <c r="A301" s="3" t="s">
        <v>2768</v>
      </c>
      <c r="B301" s="3"/>
      <c r="C301" s="3">
        <v>469</v>
      </c>
      <c r="D301" s="14">
        <v>9.6487672648152607</v>
      </c>
      <c r="E301" s="13">
        <v>3.4601000000000002</v>
      </c>
      <c r="F301" s="13"/>
      <c r="G301" s="13">
        <v>3.6259999999999999</v>
      </c>
      <c r="H301" s="13">
        <v>3.5962000000000001</v>
      </c>
      <c r="I301" s="13">
        <v>5.5E-2</v>
      </c>
      <c r="J301" s="13">
        <v>5.3800000000000001E-2</v>
      </c>
      <c r="K301" s="13"/>
      <c r="L301" s="13">
        <v>4.8099999999999997E-2</v>
      </c>
      <c r="M301" s="13">
        <v>3.7225000000000001</v>
      </c>
      <c r="N301" s="13"/>
      <c r="O301" s="13"/>
      <c r="P301" s="13">
        <v>3.7286000000000001</v>
      </c>
      <c r="Q301" s="13"/>
      <c r="R301" s="13">
        <v>3.7223000000000002</v>
      </c>
      <c r="S301" s="30">
        <v>0.74603582504623767</v>
      </c>
      <c r="T301" s="30">
        <v>0.76280706531155718</v>
      </c>
      <c r="U301" s="30">
        <v>0.9748371287456995</v>
      </c>
      <c r="V301" s="30">
        <v>0.95524362510444449</v>
      </c>
      <c r="W301" s="15">
        <v>-1.6771240265319509E-2</v>
      </c>
      <c r="X301" s="15">
        <v>-1.6771240265319509E-2</v>
      </c>
      <c r="Y301" s="15">
        <v>1.9593503641255006E-2</v>
      </c>
      <c r="Z301" s="15">
        <v>1.9593503641255006E-2</v>
      </c>
      <c r="AA301" s="15">
        <v>0.78500569697567435</v>
      </c>
      <c r="AB301" s="2" t="b">
        <v>1</v>
      </c>
      <c r="AC301" s="2" t="b">
        <v>1</v>
      </c>
      <c r="AD301" s="2" t="b">
        <v>0</v>
      </c>
      <c r="AE301" s="2" t="b">
        <v>0</v>
      </c>
      <c r="AF301" s="17" t="s">
        <v>2769</v>
      </c>
      <c r="AG301" s="17" t="s">
        <v>2770</v>
      </c>
      <c r="AH301" s="2" t="s">
        <v>1029</v>
      </c>
      <c r="AI301" s="2" t="s">
        <v>346</v>
      </c>
      <c r="AJ301" s="2" t="s">
        <v>79</v>
      </c>
      <c r="AK301" s="2" t="s">
        <v>2771</v>
      </c>
      <c r="AL301" s="2">
        <v>63</v>
      </c>
      <c r="AM301" s="2">
        <v>5.20833333E-2</v>
      </c>
      <c r="AN301" s="2" t="s">
        <v>67</v>
      </c>
      <c r="AO301" s="2"/>
      <c r="AP301" s="2"/>
      <c r="AQ301" s="2"/>
      <c r="AR301" s="2"/>
      <c r="AS301" s="17"/>
      <c r="AT301" s="17"/>
      <c r="AU301" s="2"/>
      <c r="AV301" s="2"/>
      <c r="AW301" s="2"/>
      <c r="AX301" s="2"/>
      <c r="AY301" s="2"/>
      <c r="AZ301" s="2" t="b">
        <v>1</v>
      </c>
      <c r="BA301" s="2" t="b">
        <v>1</v>
      </c>
      <c r="BB301" s="2" t="b">
        <v>0</v>
      </c>
      <c r="BC301" s="2" t="b">
        <v>1</v>
      </c>
      <c r="BD301" s="17" t="s">
        <v>2772</v>
      </c>
      <c r="BE301" s="17" t="s">
        <v>2773</v>
      </c>
      <c r="BF301" s="2" t="s">
        <v>885</v>
      </c>
      <c r="BG301" s="2" t="s">
        <v>133</v>
      </c>
      <c r="BH301" s="2" t="s">
        <v>2774</v>
      </c>
      <c r="BI301" s="2">
        <v>30</v>
      </c>
      <c r="BJ301" s="2">
        <v>2.2222222199999999E-2</v>
      </c>
      <c r="BK301" s="3" t="s">
        <v>2768</v>
      </c>
    </row>
    <row r="302" spans="1:63" s="12" customFormat="1" x14ac:dyDescent="0.4">
      <c r="A302" s="3" t="s">
        <v>1803</v>
      </c>
      <c r="B302" s="3" t="s">
        <v>1804</v>
      </c>
      <c r="C302" s="3">
        <v>469</v>
      </c>
      <c r="D302" s="14">
        <v>81.238375925606974</v>
      </c>
      <c r="E302" s="13">
        <v>3.0714999999999999</v>
      </c>
      <c r="F302" s="13"/>
      <c r="G302" s="13">
        <v>3.3346</v>
      </c>
      <c r="H302" s="13">
        <v>3.2541000000000002</v>
      </c>
      <c r="I302" s="13">
        <v>5.0599999999999999E-2</v>
      </c>
      <c r="J302" s="13">
        <v>4.9599999999999998E-2</v>
      </c>
      <c r="K302" s="13"/>
      <c r="L302" s="13">
        <v>4.6699999999999998E-2</v>
      </c>
      <c r="M302" s="13">
        <v>3.6682000000000001</v>
      </c>
      <c r="N302" s="13"/>
      <c r="O302" s="13"/>
      <c r="P302" s="13">
        <v>3.6768000000000001</v>
      </c>
      <c r="Q302" s="13"/>
      <c r="R302" s="13">
        <v>3.6995</v>
      </c>
      <c r="S302" s="30">
        <v>0.97850497548228832</v>
      </c>
      <c r="T302" s="30">
        <v>0.98508238518889135</v>
      </c>
      <c r="U302" s="30">
        <v>1.0177765547893312</v>
      </c>
      <c r="V302" s="30">
        <v>0.99413185497563894</v>
      </c>
      <c r="W302" s="15">
        <f>S302-T302</f>
        <v>-6.5774097066030324E-3</v>
      </c>
      <c r="X302" s="15">
        <f>IF(S302&gt;50%, W302, "" )</f>
        <v>-6.5774097066030324E-3</v>
      </c>
      <c r="Y302" s="15">
        <f>U302-V302</f>
        <v>2.3644699813692216E-2</v>
      </c>
      <c r="Z302" s="15">
        <f>IF(U302&gt;40%, Y302, "" )</f>
        <v>2.3644699813692216E-2</v>
      </c>
      <c r="AA302" s="15">
        <v>0.94701042276236802</v>
      </c>
      <c r="AB302" s="2" t="b">
        <v>1</v>
      </c>
      <c r="AC302" s="2" t="b">
        <v>1</v>
      </c>
      <c r="AD302" s="2" t="b">
        <v>0</v>
      </c>
      <c r="AE302" s="2" t="b">
        <v>0</v>
      </c>
      <c r="AF302" s="17" t="s">
        <v>1805</v>
      </c>
      <c r="AG302" s="17" t="s">
        <v>1806</v>
      </c>
      <c r="AH302" s="2" t="s">
        <v>111</v>
      </c>
      <c r="AI302" s="2" t="s">
        <v>346</v>
      </c>
      <c r="AJ302" s="2" t="s">
        <v>65</v>
      </c>
      <c r="AK302" s="2" t="s">
        <v>1807</v>
      </c>
      <c r="AL302" s="2">
        <v>57</v>
      </c>
      <c r="AM302" s="2">
        <v>5.90277778E-2</v>
      </c>
      <c r="AN302" s="2" t="s">
        <v>219</v>
      </c>
      <c r="AO302" s="2" t="b">
        <v>1</v>
      </c>
      <c r="AP302" s="2" t="b">
        <v>1</v>
      </c>
      <c r="AQ302" s="2" t="b">
        <v>0</v>
      </c>
      <c r="AR302" s="2" t="b">
        <v>0</v>
      </c>
      <c r="AS302" s="17" t="s">
        <v>1808</v>
      </c>
      <c r="AT302" s="17" t="s">
        <v>1809</v>
      </c>
      <c r="AU302" s="2" t="s">
        <v>807</v>
      </c>
      <c r="AV302" s="2" t="s">
        <v>223</v>
      </c>
      <c r="AW302" s="2" t="s">
        <v>1810</v>
      </c>
      <c r="AX302" s="2">
        <v>27</v>
      </c>
      <c r="AY302" s="2">
        <v>3.4090909099999997E-2</v>
      </c>
      <c r="AZ302" s="2"/>
      <c r="BA302" s="2"/>
      <c r="BB302" s="2"/>
      <c r="BC302" s="2"/>
      <c r="BD302" s="17"/>
      <c r="BE302" s="17"/>
      <c r="BF302" s="2"/>
      <c r="BG302" s="2"/>
      <c r="BH302" s="2"/>
      <c r="BI302" s="2"/>
      <c r="BJ302" s="2"/>
      <c r="BK302" s="3" t="s">
        <v>1803</v>
      </c>
    </row>
    <row r="303" spans="1:63" s="12" customFormat="1" x14ac:dyDescent="0.4">
      <c r="A303" s="3" t="s">
        <v>590</v>
      </c>
      <c r="B303" s="3" t="s">
        <v>591</v>
      </c>
      <c r="C303" s="3">
        <v>469</v>
      </c>
      <c r="D303" s="14">
        <v>116.49835035769273</v>
      </c>
      <c r="E303" s="13">
        <v>1.335</v>
      </c>
      <c r="F303" s="13"/>
      <c r="G303" s="13">
        <v>4.3200000000000002E-2</v>
      </c>
      <c r="H303" s="13">
        <v>1.7816000000000001</v>
      </c>
      <c r="I303" s="13">
        <v>1.5862000000000001</v>
      </c>
      <c r="J303" s="13">
        <v>4.5400000000000003E-2</v>
      </c>
      <c r="K303" s="13"/>
      <c r="L303" s="13">
        <v>5.6800000000000003E-2</v>
      </c>
      <c r="M303" s="13">
        <v>2.2400000000000002</v>
      </c>
      <c r="N303" s="13"/>
      <c r="O303" s="13"/>
      <c r="P303" s="13">
        <v>0.83679999999999999</v>
      </c>
      <c r="Q303" s="13"/>
      <c r="R303" s="13">
        <v>0.155</v>
      </c>
      <c r="S303" s="15">
        <v>0.99135016247076624</v>
      </c>
      <c r="T303" s="15">
        <v>-0.21548601624218455</v>
      </c>
      <c r="U303" s="15">
        <v>-7.5076638385349462E-2</v>
      </c>
      <c r="V303" s="15">
        <v>-0.17764230686863711</v>
      </c>
      <c r="W303" s="15">
        <f>S303-T303</f>
        <v>1.2068361787129507</v>
      </c>
      <c r="X303" s="15">
        <f>IF(S303&gt;50%, W303, "" )</f>
        <v>1.2068361787129507</v>
      </c>
      <c r="Y303" s="15">
        <f>U303-V303</f>
        <v>0.10256566848328764</v>
      </c>
      <c r="Z303" s="15" t="str">
        <f>IF(U303&gt;40%, Y303, "" )</f>
        <v/>
      </c>
      <c r="AA303" s="18"/>
      <c r="AB303" s="2" t="b">
        <v>1</v>
      </c>
      <c r="AC303" s="2" t="b">
        <v>1</v>
      </c>
      <c r="AD303" s="2" t="b">
        <v>0</v>
      </c>
      <c r="AE303" s="2" t="b">
        <v>0</v>
      </c>
      <c r="AF303" s="17" t="s">
        <v>592</v>
      </c>
      <c r="AG303" s="17" t="s">
        <v>593</v>
      </c>
      <c r="AH303" s="2" t="s">
        <v>111</v>
      </c>
      <c r="AI303" s="2" t="s">
        <v>112</v>
      </c>
      <c r="AJ303" s="2" t="s">
        <v>94</v>
      </c>
      <c r="AK303" s="2" t="s">
        <v>594</v>
      </c>
      <c r="AL303" s="2">
        <v>51</v>
      </c>
      <c r="AM303" s="2">
        <v>6.59722222E-2</v>
      </c>
      <c r="AN303" s="2" t="s">
        <v>67</v>
      </c>
      <c r="AO303" s="2"/>
      <c r="AP303" s="2"/>
      <c r="AQ303" s="2"/>
      <c r="AR303" s="2"/>
      <c r="AS303" s="17"/>
      <c r="AT303" s="17"/>
      <c r="AU303" s="2"/>
      <c r="AV303" s="2"/>
      <c r="AW303" s="2"/>
      <c r="AX303" s="2"/>
      <c r="AY303" s="2"/>
      <c r="AZ303" s="2" t="b">
        <v>1</v>
      </c>
      <c r="BA303" s="2" t="b">
        <v>1</v>
      </c>
      <c r="BB303" s="2" t="b">
        <v>0</v>
      </c>
      <c r="BC303" s="2" t="b">
        <v>0</v>
      </c>
      <c r="BD303" s="17" t="s">
        <v>595</v>
      </c>
      <c r="BE303" s="17" t="s">
        <v>596</v>
      </c>
      <c r="BF303" s="2" t="s">
        <v>83</v>
      </c>
      <c r="BG303" s="2" t="s">
        <v>71</v>
      </c>
      <c r="BH303" s="2" t="s">
        <v>116</v>
      </c>
      <c r="BI303" s="2">
        <v>27</v>
      </c>
      <c r="BJ303" s="2">
        <v>4.5977011499999998E-2</v>
      </c>
      <c r="BK303" s="3" t="s">
        <v>590</v>
      </c>
    </row>
    <row r="304" spans="1:63" s="12" customFormat="1" x14ac:dyDescent="0.4">
      <c r="A304" s="3" t="s">
        <v>597</v>
      </c>
      <c r="B304" s="3" t="s">
        <v>598</v>
      </c>
      <c r="C304" s="3">
        <v>469</v>
      </c>
      <c r="D304" s="14">
        <v>166.79150859030563</v>
      </c>
      <c r="E304" s="13">
        <v>3.3180000000000001</v>
      </c>
      <c r="F304" s="13"/>
      <c r="G304" s="13">
        <v>4.2900000000000001E-2</v>
      </c>
      <c r="H304" s="13">
        <v>3.3456000000000001</v>
      </c>
      <c r="I304" s="13">
        <v>3.3262</v>
      </c>
      <c r="J304" s="13">
        <v>4.5100000000000001E-2</v>
      </c>
      <c r="K304" s="13"/>
      <c r="L304" s="13">
        <v>1.1321000000000001</v>
      </c>
      <c r="M304" s="13">
        <v>3.7201</v>
      </c>
      <c r="N304" s="13"/>
      <c r="O304" s="13"/>
      <c r="P304" s="13">
        <v>3.7071999999999998</v>
      </c>
      <c r="Q304" s="13"/>
      <c r="R304" s="13">
        <v>4.9200000000000001E-2</v>
      </c>
      <c r="S304" s="15">
        <v>0.99300056797160885</v>
      </c>
      <c r="T304" s="15">
        <v>-5.6690369340497079E-2</v>
      </c>
      <c r="U304" s="15">
        <v>3.1221078957752699E-2</v>
      </c>
      <c r="V304" s="15">
        <v>3.4423542261846872E-2</v>
      </c>
      <c r="W304" s="15">
        <f>S304-T304</f>
        <v>1.0496909373121059</v>
      </c>
      <c r="X304" s="15">
        <f>IF(S304&gt;50%, W304, "" )</f>
        <v>1.0496909373121059</v>
      </c>
      <c r="Y304" s="15">
        <f>U304-V304</f>
        <v>-3.2024633040941726E-3</v>
      </c>
      <c r="Z304" s="15" t="str">
        <f>IF(U304&gt;40%, Y304, "" )</f>
        <v/>
      </c>
      <c r="AA304" s="18"/>
      <c r="AB304" s="2" t="b">
        <v>1</v>
      </c>
      <c r="AC304" s="2" t="b">
        <v>1</v>
      </c>
      <c r="AD304" s="2" t="b">
        <v>0</v>
      </c>
      <c r="AE304" s="2" t="b">
        <v>0</v>
      </c>
      <c r="AF304" s="17" t="s">
        <v>599</v>
      </c>
      <c r="AG304" s="17" t="s">
        <v>600</v>
      </c>
      <c r="AH304" s="2" t="s">
        <v>296</v>
      </c>
      <c r="AI304" s="2" t="s">
        <v>64</v>
      </c>
      <c r="AJ304" s="2" t="s">
        <v>601</v>
      </c>
      <c r="AK304" s="2" t="s">
        <v>602</v>
      </c>
      <c r="AL304" s="2">
        <v>63</v>
      </c>
      <c r="AM304" s="2">
        <v>0</v>
      </c>
      <c r="AN304" s="2" t="s">
        <v>67</v>
      </c>
      <c r="AO304" s="2"/>
      <c r="AP304" s="2"/>
      <c r="AQ304" s="2"/>
      <c r="AR304" s="2"/>
      <c r="AS304" s="17"/>
      <c r="AT304" s="17"/>
      <c r="AU304" s="2"/>
      <c r="AV304" s="2"/>
      <c r="AW304" s="2"/>
      <c r="AX304" s="2"/>
      <c r="AY304" s="2"/>
      <c r="AZ304" s="2" t="b">
        <v>1</v>
      </c>
      <c r="BA304" s="2" t="b">
        <v>1</v>
      </c>
      <c r="BB304" s="2" t="b">
        <v>0</v>
      </c>
      <c r="BC304" s="2" t="b">
        <v>0</v>
      </c>
      <c r="BD304" s="17" t="s">
        <v>603</v>
      </c>
      <c r="BE304" s="17" t="s">
        <v>604</v>
      </c>
      <c r="BF304" s="2" t="s">
        <v>83</v>
      </c>
      <c r="BG304" s="2" t="s">
        <v>71</v>
      </c>
      <c r="BH304" s="2" t="s">
        <v>185</v>
      </c>
      <c r="BI304" s="2">
        <v>27</v>
      </c>
      <c r="BJ304" s="2">
        <v>3.4482758600000003E-2</v>
      </c>
      <c r="BK304" s="3" t="s">
        <v>597</v>
      </c>
    </row>
    <row r="305" spans="1:63" s="12" customFormat="1" x14ac:dyDescent="0.4">
      <c r="A305" s="3" t="s">
        <v>2775</v>
      </c>
      <c r="B305" s="3"/>
      <c r="C305" s="3">
        <v>469</v>
      </c>
      <c r="D305" s="14">
        <v>77.701507123605452</v>
      </c>
      <c r="E305" s="13">
        <v>5.8000000000000003E-2</v>
      </c>
      <c r="F305" s="13"/>
      <c r="G305" s="13">
        <v>6.25E-2</v>
      </c>
      <c r="H305" s="13">
        <v>5.7099999999999998E-2</v>
      </c>
      <c r="I305" s="13">
        <v>7.85E-2</v>
      </c>
      <c r="J305" s="13">
        <v>7.4200000000000002E-2</v>
      </c>
      <c r="K305" s="13"/>
      <c r="L305" s="13">
        <v>6.9500000000000006E-2</v>
      </c>
      <c r="M305" s="13">
        <v>4</v>
      </c>
      <c r="N305" s="13"/>
      <c r="O305" s="13"/>
      <c r="P305" s="13">
        <v>4</v>
      </c>
      <c r="Q305" s="13"/>
      <c r="R305" s="13">
        <v>4</v>
      </c>
      <c r="S305" s="30">
        <v>0.13017636360876808</v>
      </c>
      <c r="T305" s="30">
        <v>-0.13491556359333193</v>
      </c>
      <c r="U305" s="30">
        <v>0.56420372414477049</v>
      </c>
      <c r="V305" s="30">
        <v>0.13910790887885385</v>
      </c>
      <c r="W305" s="15">
        <v>0.26509192720210001</v>
      </c>
      <c r="X305" s="15" t="s">
        <v>87</v>
      </c>
      <c r="Y305" s="15">
        <v>0.42509581526591667</v>
      </c>
      <c r="Z305" s="15">
        <v>0.42509581526591667</v>
      </c>
      <c r="AA305" s="15">
        <v>0.51129242573651368</v>
      </c>
      <c r="AB305" s="2" t="b">
        <v>1</v>
      </c>
      <c r="AC305" s="2" t="b">
        <v>1</v>
      </c>
      <c r="AD305" s="2" t="b">
        <v>0</v>
      </c>
      <c r="AE305" s="2" t="b">
        <v>0</v>
      </c>
      <c r="AF305" s="17" t="s">
        <v>2776</v>
      </c>
      <c r="AG305" s="17" t="s">
        <v>2777</v>
      </c>
      <c r="AH305" s="2" t="s">
        <v>2334</v>
      </c>
      <c r="AI305" s="2" t="s">
        <v>978</v>
      </c>
      <c r="AJ305" s="2" t="s">
        <v>65</v>
      </c>
      <c r="AK305" s="2" t="s">
        <v>2778</v>
      </c>
      <c r="AL305" s="2">
        <v>51</v>
      </c>
      <c r="AM305" s="2">
        <v>0</v>
      </c>
      <c r="AN305" s="2"/>
      <c r="AO305" s="2"/>
      <c r="AP305" s="2"/>
      <c r="AQ305" s="2"/>
      <c r="AR305" s="2"/>
      <c r="AS305" s="17"/>
      <c r="AT305" s="17"/>
      <c r="AU305" s="2"/>
      <c r="AV305" s="2"/>
      <c r="AW305" s="2"/>
      <c r="AX305" s="2">
        <v>0</v>
      </c>
      <c r="AY305" s="2"/>
      <c r="AZ305" s="2"/>
      <c r="BA305" s="2"/>
      <c r="BB305" s="2"/>
      <c r="BC305" s="2"/>
      <c r="BD305" s="17"/>
      <c r="BE305" s="17"/>
      <c r="BF305" s="2"/>
      <c r="BG305" s="2"/>
      <c r="BH305" s="2"/>
      <c r="BI305" s="2"/>
      <c r="BJ305" s="2"/>
      <c r="BK305" s="3" t="s">
        <v>2775</v>
      </c>
    </row>
    <row r="306" spans="1:63" s="12" customFormat="1" x14ac:dyDescent="0.4">
      <c r="A306" s="3" t="s">
        <v>1811</v>
      </c>
      <c r="B306" s="3" t="s">
        <v>1812</v>
      </c>
      <c r="C306" s="3">
        <v>469</v>
      </c>
      <c r="D306" s="14">
        <v>1.8706149167347075</v>
      </c>
      <c r="E306" s="13">
        <v>1.8388</v>
      </c>
      <c r="F306" s="13"/>
      <c r="G306" s="13">
        <v>2.3014000000000001</v>
      </c>
      <c r="H306" s="13">
        <v>3.0956999999999999</v>
      </c>
      <c r="I306" s="13">
        <v>4.82E-2</v>
      </c>
      <c r="J306" s="13">
        <v>5.1700000000000003E-2</v>
      </c>
      <c r="K306" s="13"/>
      <c r="L306" s="13">
        <v>4.3400000000000001E-2</v>
      </c>
      <c r="M306" s="13">
        <v>3.9725999999999999</v>
      </c>
      <c r="N306" s="13"/>
      <c r="O306" s="13"/>
      <c r="P306" s="13">
        <v>3.9514</v>
      </c>
      <c r="Q306" s="13"/>
      <c r="R306" s="13">
        <v>3.9256000000000002</v>
      </c>
      <c r="S306" s="30">
        <v>0.63957964252738586</v>
      </c>
      <c r="T306" s="30">
        <v>0.55577734475272123</v>
      </c>
      <c r="U306" s="30">
        <v>0.99801529510349174</v>
      </c>
      <c r="V306" s="30">
        <v>0.98185838292205629</v>
      </c>
      <c r="W306" s="15">
        <f>S306-T306</f>
        <v>8.3802297774664636E-2</v>
      </c>
      <c r="X306" s="15">
        <f>IF(S306&gt;50%, W306, "" )</f>
        <v>8.3802297774664636E-2</v>
      </c>
      <c r="Y306" s="15">
        <f>U306-V306</f>
        <v>1.6156912181435445E-2</v>
      </c>
      <c r="Z306" s="15">
        <f>IF(U306&gt;40%, Y306, "" )</f>
        <v>1.6156912181435445E-2</v>
      </c>
      <c r="AA306" s="15">
        <v>0.25981152406538066</v>
      </c>
      <c r="AB306" s="2" t="b">
        <v>1</v>
      </c>
      <c r="AC306" s="2" t="b">
        <v>1</v>
      </c>
      <c r="AD306" s="2" t="b">
        <v>0</v>
      </c>
      <c r="AE306" s="2" t="b">
        <v>0</v>
      </c>
      <c r="AF306" s="17" t="s">
        <v>1813</v>
      </c>
      <c r="AG306" s="17" t="s">
        <v>1814</v>
      </c>
      <c r="AH306" s="2" t="s">
        <v>92</v>
      </c>
      <c r="AI306" s="2" t="s">
        <v>346</v>
      </c>
      <c r="AJ306" s="2" t="s">
        <v>601</v>
      </c>
      <c r="AK306" s="2" t="s">
        <v>1798</v>
      </c>
      <c r="AL306" s="2">
        <v>60</v>
      </c>
      <c r="AM306" s="2">
        <v>5.5555555600000001E-2</v>
      </c>
      <c r="AN306" s="2" t="s">
        <v>219</v>
      </c>
      <c r="AO306" s="2" t="b">
        <v>1</v>
      </c>
      <c r="AP306" s="2" t="b">
        <v>1</v>
      </c>
      <c r="AQ306" s="2" t="b">
        <v>0</v>
      </c>
      <c r="AR306" s="2" t="b">
        <v>0</v>
      </c>
      <c r="AS306" s="17" t="s">
        <v>1815</v>
      </c>
      <c r="AT306" s="17" t="s">
        <v>1816</v>
      </c>
      <c r="AU306" s="2" t="s">
        <v>269</v>
      </c>
      <c r="AV306" s="2" t="s">
        <v>223</v>
      </c>
      <c r="AW306" s="2" t="s">
        <v>1817</v>
      </c>
      <c r="AX306" s="2">
        <v>30</v>
      </c>
      <c r="AY306" s="2">
        <v>2.99625468E-2</v>
      </c>
      <c r="AZ306" s="2"/>
      <c r="BA306" s="2"/>
      <c r="BB306" s="2"/>
      <c r="BC306" s="2"/>
      <c r="BD306" s="17"/>
      <c r="BE306" s="17"/>
      <c r="BF306" s="2"/>
      <c r="BG306" s="2"/>
      <c r="BH306" s="2"/>
      <c r="BI306" s="2"/>
      <c r="BJ306" s="2"/>
      <c r="BK306" s="3" t="s">
        <v>1811</v>
      </c>
    </row>
    <row r="307" spans="1:63" s="12" customFormat="1" x14ac:dyDescent="0.4">
      <c r="A307" s="3" t="s">
        <v>1818</v>
      </c>
      <c r="B307" s="3" t="s">
        <v>1819</v>
      </c>
      <c r="C307" s="3">
        <v>469</v>
      </c>
      <c r="D307" s="14">
        <v>87.234502040147134</v>
      </c>
      <c r="E307" s="13">
        <v>3.1294</v>
      </c>
      <c r="F307" s="13"/>
      <c r="G307" s="13">
        <v>3.0905</v>
      </c>
      <c r="H307" s="13">
        <v>3.0529999999999999</v>
      </c>
      <c r="I307" s="13">
        <v>5.9200000000000003E-2</v>
      </c>
      <c r="J307" s="13">
        <v>6.0600000000000001E-2</v>
      </c>
      <c r="K307" s="13"/>
      <c r="L307" s="13">
        <v>5.4300000000000001E-2</v>
      </c>
      <c r="M307" s="13">
        <v>3.9016000000000002</v>
      </c>
      <c r="N307" s="13"/>
      <c r="O307" s="13"/>
      <c r="P307" s="13">
        <v>3.8961000000000001</v>
      </c>
      <c r="Q307" s="13"/>
      <c r="R307" s="13">
        <v>3.9018000000000002</v>
      </c>
      <c r="S307" s="30">
        <v>0.96413204893397519</v>
      </c>
      <c r="T307" s="30">
        <v>0.98056402025506217</v>
      </c>
      <c r="U307" s="30">
        <v>1.0024270482332289</v>
      </c>
      <c r="V307" s="30">
        <v>0.99754841856649212</v>
      </c>
      <c r="W307" s="15">
        <f>S307-T307</f>
        <v>-1.643197132108698E-2</v>
      </c>
      <c r="X307" s="15">
        <f>IF(S307&gt;50%, W307, "" )</f>
        <v>-1.643197132108698E-2</v>
      </c>
      <c r="Y307" s="15">
        <f>U307-V307</f>
        <v>4.8786296667368001E-3</v>
      </c>
      <c r="Z307" s="15">
        <f>IF(U307&gt;40%, Y307, "" )</f>
        <v>4.8786296667368001E-3</v>
      </c>
      <c r="AA307" s="15">
        <v>0.96125406174620265</v>
      </c>
      <c r="AB307" s="2" t="b">
        <v>1</v>
      </c>
      <c r="AC307" s="2" t="b">
        <v>1</v>
      </c>
      <c r="AD307" s="2" t="b">
        <v>0</v>
      </c>
      <c r="AE307" s="2" t="b">
        <v>0</v>
      </c>
      <c r="AF307" s="17" t="s">
        <v>1820</v>
      </c>
      <c r="AG307" s="17" t="s">
        <v>1821</v>
      </c>
      <c r="AH307" s="2" t="s">
        <v>761</v>
      </c>
      <c r="AI307" s="2" t="s">
        <v>762</v>
      </c>
      <c r="AJ307" s="2" t="s">
        <v>65</v>
      </c>
      <c r="AK307" s="2" t="s">
        <v>1822</v>
      </c>
      <c r="AL307" s="2">
        <v>33</v>
      </c>
      <c r="AM307" s="2">
        <v>4.08163265E-2</v>
      </c>
      <c r="AN307" s="2" t="s">
        <v>219</v>
      </c>
      <c r="AO307" s="2" t="b">
        <v>1</v>
      </c>
      <c r="AP307" s="2" t="b">
        <v>1</v>
      </c>
      <c r="AQ307" s="2" t="b">
        <v>0</v>
      </c>
      <c r="AR307" s="2" t="b">
        <v>0</v>
      </c>
      <c r="AS307" s="17" t="s">
        <v>1823</v>
      </c>
      <c r="AT307" s="17" t="s">
        <v>1824</v>
      </c>
      <c r="AU307" s="2" t="s">
        <v>640</v>
      </c>
      <c r="AV307" s="2" t="s">
        <v>270</v>
      </c>
      <c r="AW307" s="2" t="s">
        <v>1825</v>
      </c>
      <c r="AX307" s="2">
        <v>27</v>
      </c>
      <c r="AY307" s="2">
        <v>2.2727272699999999E-2</v>
      </c>
      <c r="AZ307" s="2"/>
      <c r="BA307" s="2"/>
      <c r="BB307" s="2"/>
      <c r="BC307" s="2"/>
      <c r="BD307" s="17"/>
      <c r="BE307" s="17"/>
      <c r="BF307" s="2"/>
      <c r="BG307" s="2"/>
      <c r="BH307" s="2"/>
      <c r="BI307" s="2"/>
      <c r="BJ307" s="2"/>
      <c r="BK307" s="3" t="s">
        <v>1818</v>
      </c>
    </row>
    <row r="308" spans="1:63" s="12" customFormat="1" x14ac:dyDescent="0.4">
      <c r="A308" s="3" t="s">
        <v>1826</v>
      </c>
      <c r="B308" s="3" t="s">
        <v>1827</v>
      </c>
      <c r="C308" s="3">
        <v>469</v>
      </c>
      <c r="D308" s="14">
        <v>4.4144382295261515</v>
      </c>
      <c r="E308" s="13">
        <v>3.0585</v>
      </c>
      <c r="F308" s="13"/>
      <c r="G308" s="13">
        <v>3.0084</v>
      </c>
      <c r="H308" s="13">
        <v>2.9634</v>
      </c>
      <c r="I308" s="13">
        <v>6.6600000000000006E-2</v>
      </c>
      <c r="J308" s="13">
        <v>5.0700000000000002E-2</v>
      </c>
      <c r="K308" s="13"/>
      <c r="L308" s="13">
        <v>5.0200000000000002E-2</v>
      </c>
      <c r="M308" s="13">
        <v>3.7090000000000001</v>
      </c>
      <c r="N308" s="13"/>
      <c r="O308" s="13"/>
      <c r="P308" s="13">
        <v>3.6617999999999999</v>
      </c>
      <c r="Q308" s="13"/>
      <c r="R308" s="13">
        <v>3.6423000000000001</v>
      </c>
      <c r="S308" s="30">
        <v>0.79322158399232434</v>
      </c>
      <c r="T308" s="30">
        <v>0.87510068438696231</v>
      </c>
      <c r="U308" s="30">
        <v>1.0128250338219043</v>
      </c>
      <c r="V308" s="30">
        <v>0.997132312859628</v>
      </c>
      <c r="W308" s="15">
        <f>S308-T308</f>
        <v>-8.1879100394637971E-2</v>
      </c>
      <c r="X308" s="15">
        <f>IF(S308&gt;50%, W308, "" )</f>
        <v>-8.1879100394637971E-2</v>
      </c>
      <c r="Y308" s="15">
        <f>U308-V308</f>
        <v>1.5692720962276252E-2</v>
      </c>
      <c r="Z308" s="15">
        <f>IF(U308&gt;40%, Y308, "" )</f>
        <v>1.5692720962276252E-2</v>
      </c>
      <c r="AA308" s="15">
        <v>0.81247620180598157</v>
      </c>
      <c r="AB308" s="2" t="b">
        <v>1</v>
      </c>
      <c r="AC308" s="2" t="b">
        <v>1</v>
      </c>
      <c r="AD308" s="2" t="b">
        <v>0</v>
      </c>
      <c r="AE308" s="2" t="b">
        <v>0</v>
      </c>
      <c r="AF308" s="17" t="s">
        <v>1828</v>
      </c>
      <c r="AG308" s="17" t="s">
        <v>1829</v>
      </c>
      <c r="AH308" s="2" t="s">
        <v>761</v>
      </c>
      <c r="AI308" s="2" t="s">
        <v>762</v>
      </c>
      <c r="AJ308" s="2" t="s">
        <v>65</v>
      </c>
      <c r="AK308" s="2" t="s">
        <v>1830</v>
      </c>
      <c r="AL308" s="2">
        <v>33</v>
      </c>
      <c r="AM308" s="2">
        <v>4.7619047599999999E-2</v>
      </c>
      <c r="AN308" s="2" t="s">
        <v>219</v>
      </c>
      <c r="AO308" s="2" t="b">
        <v>1</v>
      </c>
      <c r="AP308" s="2" t="b">
        <v>1</v>
      </c>
      <c r="AQ308" s="2" t="b">
        <v>0</v>
      </c>
      <c r="AR308" s="2" t="b">
        <v>0</v>
      </c>
      <c r="AS308" s="17" t="s">
        <v>1831</v>
      </c>
      <c r="AT308" s="17" t="s">
        <v>1832</v>
      </c>
      <c r="AU308" s="2" t="s">
        <v>640</v>
      </c>
      <c r="AV308" s="2" t="s">
        <v>270</v>
      </c>
      <c r="AW308" s="2" t="s">
        <v>1833</v>
      </c>
      <c r="AX308" s="2">
        <v>27</v>
      </c>
      <c r="AY308" s="2">
        <v>3.0303030299999999E-2</v>
      </c>
      <c r="AZ308" s="2"/>
      <c r="BA308" s="2"/>
      <c r="BB308" s="2"/>
      <c r="BC308" s="2"/>
      <c r="BD308" s="17"/>
      <c r="BE308" s="17"/>
      <c r="BF308" s="2"/>
      <c r="BG308" s="2"/>
      <c r="BH308" s="2"/>
      <c r="BI308" s="2"/>
      <c r="BJ308" s="2"/>
      <c r="BK308" s="3" t="s">
        <v>1826</v>
      </c>
    </row>
    <row r="309" spans="1:63" s="12" customFormat="1" x14ac:dyDescent="0.4">
      <c r="A309" s="3" t="s">
        <v>1834</v>
      </c>
      <c r="B309" s="3" t="s">
        <v>1835</v>
      </c>
      <c r="C309" s="3">
        <v>469</v>
      </c>
      <c r="D309" s="14">
        <v>2.9265249959219855</v>
      </c>
      <c r="E309" s="13">
        <v>2.6749000000000001</v>
      </c>
      <c r="F309" s="13"/>
      <c r="G309" s="13">
        <v>2.7652999999999999</v>
      </c>
      <c r="H309" s="13">
        <v>3.0669</v>
      </c>
      <c r="I309" s="13">
        <v>4.7399999999999998E-2</v>
      </c>
      <c r="J309" s="13">
        <v>4.7399999999999998E-2</v>
      </c>
      <c r="K309" s="13"/>
      <c r="L309" s="13">
        <v>4.2999999999999997E-2</v>
      </c>
      <c r="M309" s="13">
        <v>3.3915999999999999</v>
      </c>
      <c r="N309" s="13"/>
      <c r="O309" s="13"/>
      <c r="P309" s="13">
        <v>3.4192</v>
      </c>
      <c r="Q309" s="13"/>
      <c r="R309" s="13">
        <v>3.2959999999999998</v>
      </c>
      <c r="S309" s="30">
        <v>0.96837037416501426</v>
      </c>
      <c r="T309" s="30">
        <v>0.96907469486758158</v>
      </c>
      <c r="U309" s="30">
        <v>0.99984671274316461</v>
      </c>
      <c r="V309" s="30">
        <v>0.99541929374523797</v>
      </c>
      <c r="W309" s="15">
        <f>S309-T309</f>
        <v>-7.0432070256731816E-4</v>
      </c>
      <c r="X309" s="15">
        <f>IF(S309&gt;50%, W309, "" )</f>
        <v>-7.0432070256731816E-4</v>
      </c>
      <c r="Y309" s="15">
        <f>U309-V309</f>
        <v>4.4274189979266465E-3</v>
      </c>
      <c r="Z309" s="15">
        <f>IF(U309&gt;40%, Y309, "" )</f>
        <v>4.4274189979266465E-3</v>
      </c>
      <c r="AA309" s="15">
        <v>0.72120942365674545</v>
      </c>
      <c r="AB309" s="2" t="b">
        <v>1</v>
      </c>
      <c r="AC309" s="2" t="b">
        <v>1</v>
      </c>
      <c r="AD309" s="2" t="b">
        <v>0</v>
      </c>
      <c r="AE309" s="2" t="b">
        <v>0</v>
      </c>
      <c r="AF309" s="17" t="s">
        <v>1836</v>
      </c>
      <c r="AG309" s="17" t="s">
        <v>1837</v>
      </c>
      <c r="AH309" s="2" t="s">
        <v>264</v>
      </c>
      <c r="AI309" s="2" t="s">
        <v>346</v>
      </c>
      <c r="AJ309" s="2" t="s">
        <v>601</v>
      </c>
      <c r="AK309" s="2" t="s">
        <v>1838</v>
      </c>
      <c r="AL309" s="2">
        <v>54</v>
      </c>
      <c r="AM309" s="2">
        <v>6.3157894699999995E-2</v>
      </c>
      <c r="AN309" s="2" t="s">
        <v>219</v>
      </c>
      <c r="AO309" s="2" t="b">
        <v>1</v>
      </c>
      <c r="AP309" s="2" t="b">
        <v>1</v>
      </c>
      <c r="AQ309" s="2" t="b">
        <v>0</v>
      </c>
      <c r="AR309" s="2" t="b">
        <v>0</v>
      </c>
      <c r="AS309" s="17" t="s">
        <v>1839</v>
      </c>
      <c r="AT309" s="17" t="s">
        <v>1840</v>
      </c>
      <c r="AU309" s="2" t="s">
        <v>269</v>
      </c>
      <c r="AV309" s="2" t="s">
        <v>223</v>
      </c>
      <c r="AW309" s="2" t="s">
        <v>1841</v>
      </c>
      <c r="AX309" s="2">
        <v>27</v>
      </c>
      <c r="AY309" s="2">
        <v>2.99625468E-2</v>
      </c>
      <c r="AZ309" s="2"/>
      <c r="BA309" s="2"/>
      <c r="BB309" s="2"/>
      <c r="BC309" s="2"/>
      <c r="BD309" s="17"/>
      <c r="BE309" s="17"/>
      <c r="BF309" s="2"/>
      <c r="BG309" s="2"/>
      <c r="BH309" s="2"/>
      <c r="BI309" s="2"/>
      <c r="BJ309" s="2"/>
      <c r="BK309" s="3" t="s">
        <v>1834</v>
      </c>
    </row>
    <row r="310" spans="1:63" s="12" customFormat="1" x14ac:dyDescent="0.4">
      <c r="A310" s="3" t="s">
        <v>1842</v>
      </c>
      <c r="B310" s="3" t="s">
        <v>1843</v>
      </c>
      <c r="C310" s="3">
        <v>469</v>
      </c>
      <c r="D310" s="14">
        <v>1.4164239461161652</v>
      </c>
      <c r="E310" s="13">
        <v>3.3243</v>
      </c>
      <c r="F310" s="13"/>
      <c r="G310" s="13">
        <v>3.3376000000000001</v>
      </c>
      <c r="H310" s="13">
        <v>3.2639999999999998</v>
      </c>
      <c r="I310" s="13">
        <v>4.9700000000000001E-2</v>
      </c>
      <c r="J310" s="13">
        <v>4.9799999999999997E-2</v>
      </c>
      <c r="K310" s="13"/>
      <c r="L310" s="13">
        <v>4.41E-2</v>
      </c>
      <c r="M310" s="13">
        <v>3.9948000000000001</v>
      </c>
      <c r="N310" s="13"/>
      <c r="O310" s="13"/>
      <c r="P310" s="13">
        <v>3.9668999999999999</v>
      </c>
      <c r="Q310" s="13"/>
      <c r="R310" s="13">
        <v>3.9767999999999999</v>
      </c>
      <c r="S310" s="30">
        <v>0.76779163260608985</v>
      </c>
      <c r="T310" s="30">
        <v>0.8483129041708688</v>
      </c>
      <c r="U310" s="30">
        <v>0.99174803600702188</v>
      </c>
      <c r="V310" s="30">
        <v>0.99527882010332214</v>
      </c>
      <c r="W310" s="15">
        <f>S310-T310</f>
        <v>-8.0521271564778951E-2</v>
      </c>
      <c r="X310" s="15">
        <f>IF(S310&gt;50%, W310, "" )</f>
        <v>-8.0521271564778951E-2</v>
      </c>
      <c r="Y310" s="15">
        <f>U310-V310</f>
        <v>-3.5307840963002546E-3</v>
      </c>
      <c r="Z310" s="15">
        <f>IF(U310&gt;40%, Y310, "" )</f>
        <v>-3.5307840963002546E-3</v>
      </c>
      <c r="AA310" s="15">
        <v>0.83961459204994993</v>
      </c>
      <c r="AB310" s="2" t="b">
        <v>1</v>
      </c>
      <c r="AC310" s="2" t="b">
        <v>1</v>
      </c>
      <c r="AD310" s="2" t="b">
        <v>0</v>
      </c>
      <c r="AE310" s="2" t="b">
        <v>0</v>
      </c>
      <c r="AF310" s="17" t="s">
        <v>1844</v>
      </c>
      <c r="AG310" s="17" t="s">
        <v>1845</v>
      </c>
      <c r="AH310" s="2" t="s">
        <v>761</v>
      </c>
      <c r="AI310" s="2" t="s">
        <v>762</v>
      </c>
      <c r="AJ310" s="2" t="s">
        <v>65</v>
      </c>
      <c r="AK310" s="2" t="s">
        <v>1846</v>
      </c>
      <c r="AL310" s="2">
        <v>33</v>
      </c>
      <c r="AM310" s="2">
        <v>5.7823129299999998E-2</v>
      </c>
      <c r="AN310" s="2" t="s">
        <v>219</v>
      </c>
      <c r="AO310" s="2" t="b">
        <v>1</v>
      </c>
      <c r="AP310" s="2" t="b">
        <v>1</v>
      </c>
      <c r="AQ310" s="2" t="b">
        <v>0</v>
      </c>
      <c r="AR310" s="2" t="b">
        <v>0</v>
      </c>
      <c r="AS310" s="17" t="s">
        <v>1847</v>
      </c>
      <c r="AT310" s="17" t="s">
        <v>1848</v>
      </c>
      <c r="AU310" s="2" t="s">
        <v>640</v>
      </c>
      <c r="AV310" s="2" t="s">
        <v>270</v>
      </c>
      <c r="AW310" s="2" t="s">
        <v>1344</v>
      </c>
      <c r="AX310" s="2">
        <v>27</v>
      </c>
      <c r="AY310" s="2">
        <v>3.0303030299999999E-2</v>
      </c>
      <c r="AZ310" s="2"/>
      <c r="BA310" s="2"/>
      <c r="BB310" s="2"/>
      <c r="BC310" s="2"/>
      <c r="BD310" s="17"/>
      <c r="BE310" s="17"/>
      <c r="BF310" s="2"/>
      <c r="BG310" s="2"/>
      <c r="BH310" s="2"/>
      <c r="BI310" s="2"/>
      <c r="BJ310" s="2"/>
      <c r="BK310" s="3" t="s">
        <v>1842</v>
      </c>
    </row>
    <row r="311" spans="1:63" s="12" customFormat="1" x14ac:dyDescent="0.4">
      <c r="A311" s="3" t="s">
        <v>2779</v>
      </c>
      <c r="B311" s="3"/>
      <c r="C311" s="3">
        <v>469</v>
      </c>
      <c r="D311" s="14">
        <v>47.68697438919817</v>
      </c>
      <c r="E311" s="13">
        <v>2.0465</v>
      </c>
      <c r="F311" s="13"/>
      <c r="G311" s="13">
        <v>2.8250999999999999</v>
      </c>
      <c r="H311" s="13">
        <v>3.1225000000000001</v>
      </c>
      <c r="I311" s="13">
        <v>4.7699999999999999E-2</v>
      </c>
      <c r="J311" s="13">
        <v>4.82E-2</v>
      </c>
      <c r="K311" s="13"/>
      <c r="L311" s="13">
        <v>4.8599999999999997E-2</v>
      </c>
      <c r="M311" s="13">
        <v>3.7359</v>
      </c>
      <c r="N311" s="13"/>
      <c r="O311" s="13"/>
      <c r="P311" s="13">
        <v>3.7214999999999998</v>
      </c>
      <c r="Q311" s="13"/>
      <c r="R311" s="13">
        <v>3.7477999999999998</v>
      </c>
      <c r="S311" s="30">
        <v>0.94121619501433429</v>
      </c>
      <c r="T311" s="30">
        <v>0.97092506465707484</v>
      </c>
      <c r="U311" s="30">
        <v>1.0051862188562679</v>
      </c>
      <c r="V311" s="30">
        <v>0.987230060080036</v>
      </c>
      <c r="W311" s="15">
        <v>-2.9708869642740554E-2</v>
      </c>
      <c r="X311" s="15">
        <v>-2.9708869642740554E-2</v>
      </c>
      <c r="Y311" s="15">
        <v>1.7956158776231912E-2</v>
      </c>
      <c r="Z311" s="15">
        <v>1.7956158776231912E-2</v>
      </c>
      <c r="AA311" s="15">
        <v>0.67061305499641533</v>
      </c>
      <c r="AB311" s="2" t="b">
        <v>1</v>
      </c>
      <c r="AC311" s="2" t="b">
        <v>1</v>
      </c>
      <c r="AD311" s="2" t="b">
        <v>0</v>
      </c>
      <c r="AE311" s="2" t="b">
        <v>0</v>
      </c>
      <c r="AF311" s="17" t="s">
        <v>2780</v>
      </c>
      <c r="AG311" s="17" t="s">
        <v>2781</v>
      </c>
      <c r="AH311" s="2" t="s">
        <v>2505</v>
      </c>
      <c r="AI311" s="2" t="s">
        <v>346</v>
      </c>
      <c r="AJ311" s="2" t="s">
        <v>79</v>
      </c>
      <c r="AK311" s="2" t="s">
        <v>2782</v>
      </c>
      <c r="AL311" s="2">
        <v>72</v>
      </c>
      <c r="AM311" s="2">
        <v>4.86111111E-2</v>
      </c>
      <c r="AN311" s="2" t="s">
        <v>67</v>
      </c>
      <c r="AO311" s="2"/>
      <c r="AP311" s="2"/>
      <c r="AQ311" s="2"/>
      <c r="AR311" s="2"/>
      <c r="AS311" s="17"/>
      <c r="AT311" s="17"/>
      <c r="AU311" s="2"/>
      <c r="AV311" s="2"/>
      <c r="AW311" s="2"/>
      <c r="AX311" s="2"/>
      <c r="AY311" s="2"/>
      <c r="AZ311" s="2" t="b">
        <v>1</v>
      </c>
      <c r="BA311" s="2" t="b">
        <v>1</v>
      </c>
      <c r="BB311" s="2" t="b">
        <v>0</v>
      </c>
      <c r="BC311" s="2" t="b">
        <v>1</v>
      </c>
      <c r="BD311" s="17" t="s">
        <v>2783</v>
      </c>
      <c r="BE311" s="17" t="s">
        <v>2784</v>
      </c>
      <c r="BF311" s="2" t="s">
        <v>894</v>
      </c>
      <c r="BG311" s="2" t="s">
        <v>404</v>
      </c>
      <c r="BH311" s="2" t="s">
        <v>2785</v>
      </c>
      <c r="BI311" s="2">
        <v>33</v>
      </c>
      <c r="BJ311" s="2">
        <v>3.7453183500000001E-2</v>
      </c>
      <c r="BK311" s="3" t="s">
        <v>2779</v>
      </c>
    </row>
    <row r="312" spans="1:63" s="12" customFormat="1" x14ac:dyDescent="0.4">
      <c r="A312" s="1" t="s">
        <v>605</v>
      </c>
      <c r="B312" s="3" t="s">
        <v>606</v>
      </c>
      <c r="C312" s="3">
        <v>469</v>
      </c>
      <c r="D312" s="14">
        <v>116.48680819300999</v>
      </c>
      <c r="E312" s="13">
        <v>3.2246000000000001</v>
      </c>
      <c r="F312" s="13"/>
      <c r="G312" s="13">
        <v>5.0900000000000001E-2</v>
      </c>
      <c r="H312" s="13">
        <v>3.0701000000000001</v>
      </c>
      <c r="I312" s="13">
        <v>3.1160000000000001</v>
      </c>
      <c r="J312" s="13">
        <v>4.4600000000000001E-2</v>
      </c>
      <c r="K312" s="13"/>
      <c r="L312" s="13">
        <v>3.1753999999999998</v>
      </c>
      <c r="M312" s="13">
        <v>3.8658000000000001</v>
      </c>
      <c r="N312" s="13"/>
      <c r="O312" s="13"/>
      <c r="P312" s="13">
        <v>3.7961</v>
      </c>
      <c r="Q312" s="13"/>
      <c r="R312" s="13">
        <v>0.11269999999999999</v>
      </c>
      <c r="S312" s="20">
        <v>0.99620404296296539</v>
      </c>
      <c r="T312" s="20">
        <v>-6.1780440866888393E-2</v>
      </c>
      <c r="U312" s="20">
        <v>-0.1136116948923257</v>
      </c>
      <c r="V312" s="20">
        <v>2.0762701944967578E-2</v>
      </c>
      <c r="W312" s="15">
        <f>S312-T312</f>
        <v>1.0579844838298538</v>
      </c>
      <c r="X312" s="15">
        <f>IF(S312&gt;50%, W312, "" )</f>
        <v>1.0579844838298538</v>
      </c>
      <c r="Y312" s="15">
        <f>U312-V312</f>
        <v>-0.13437439683729327</v>
      </c>
      <c r="Z312" s="15" t="str">
        <f>IF(U312&gt;40%, Y312, "" )</f>
        <v/>
      </c>
      <c r="AA312" s="18"/>
      <c r="AB312" s="2" t="b">
        <v>1</v>
      </c>
      <c r="AC312" s="2" t="b">
        <v>1</v>
      </c>
      <c r="AD312" s="2" t="b">
        <v>0</v>
      </c>
      <c r="AE312" s="2" t="b">
        <v>0</v>
      </c>
      <c r="AF312" s="17" t="s">
        <v>607</v>
      </c>
      <c r="AG312" s="17" t="s">
        <v>608</v>
      </c>
      <c r="AH312" s="2" t="s">
        <v>111</v>
      </c>
      <c r="AI312" s="2" t="s">
        <v>112</v>
      </c>
      <c r="AJ312" s="2" t="s">
        <v>94</v>
      </c>
      <c r="AK312" s="2" t="s">
        <v>582</v>
      </c>
      <c r="AL312" s="2">
        <v>51</v>
      </c>
      <c r="AM312" s="2">
        <v>7.6388888899999993E-2</v>
      </c>
      <c r="AN312" s="2" t="s">
        <v>67</v>
      </c>
      <c r="AO312" s="2"/>
      <c r="AP312" s="2"/>
      <c r="AQ312" s="2"/>
      <c r="AR312" s="2"/>
      <c r="AS312" s="17"/>
      <c r="AT312" s="17"/>
      <c r="AU312" s="2"/>
      <c r="AV312" s="2"/>
      <c r="AW312" s="2"/>
      <c r="AX312" s="2"/>
      <c r="AY312" s="2"/>
      <c r="AZ312" s="2" t="b">
        <v>1</v>
      </c>
      <c r="BA312" s="2" t="b">
        <v>1</v>
      </c>
      <c r="BB312" s="2" t="b">
        <v>0</v>
      </c>
      <c r="BC312" s="2" t="b">
        <v>0</v>
      </c>
      <c r="BD312" s="17" t="s">
        <v>609</v>
      </c>
      <c r="BE312" s="17" t="s">
        <v>131</v>
      </c>
      <c r="BF312" s="2" t="s">
        <v>83</v>
      </c>
      <c r="BG312" s="2" t="s">
        <v>71</v>
      </c>
      <c r="BH312" s="2" t="s">
        <v>610</v>
      </c>
      <c r="BI312" s="2">
        <v>27</v>
      </c>
      <c r="BJ312" s="2">
        <v>2.6819923400000001E-2</v>
      </c>
      <c r="BK312" s="1" t="s">
        <v>605</v>
      </c>
    </row>
    <row r="313" spans="1:63" s="12" customFormat="1" x14ac:dyDescent="0.4">
      <c r="A313" s="1" t="s">
        <v>2786</v>
      </c>
      <c r="B313" s="3" t="s">
        <v>2787</v>
      </c>
      <c r="C313" s="3">
        <v>469</v>
      </c>
      <c r="D313" s="14">
        <v>277.87425102965238</v>
      </c>
      <c r="E313" s="13">
        <v>3.1023999999999998</v>
      </c>
      <c r="F313" s="13"/>
      <c r="G313" s="13">
        <v>3.1351</v>
      </c>
      <c r="H313" s="13">
        <v>3.0371999999999999</v>
      </c>
      <c r="I313" s="13">
        <v>5.5300000000000002E-2</v>
      </c>
      <c r="J313" s="13">
        <v>5.0599999999999999E-2</v>
      </c>
      <c r="K313" s="13"/>
      <c r="L313" s="13">
        <v>5.0299999999999997E-2</v>
      </c>
      <c r="M313" s="13">
        <v>3.2982999999999998</v>
      </c>
      <c r="N313" s="13"/>
      <c r="O313" s="13"/>
      <c r="P313" s="13">
        <v>3.3424</v>
      </c>
      <c r="Q313" s="13"/>
      <c r="R313" s="13">
        <v>3.2738999999999998</v>
      </c>
      <c r="S313" s="32">
        <v>0.98572002666351055</v>
      </c>
      <c r="T313" s="32">
        <v>0.98932943631230141</v>
      </c>
      <c r="U313" s="32">
        <v>0.99952172348298962</v>
      </c>
      <c r="V313" s="32">
        <v>0.99541160362337455</v>
      </c>
      <c r="W313" s="15">
        <v>-3.6094096487908622E-3</v>
      </c>
      <c r="X313" s="15">
        <v>-3.6094096487908622E-3</v>
      </c>
      <c r="Y313" s="15">
        <v>4.110119859615069E-3</v>
      </c>
      <c r="Z313" s="15">
        <v>4.110119859615069E-3</v>
      </c>
      <c r="AA313" s="15">
        <v>0.98190897903325591</v>
      </c>
      <c r="AB313" s="2" t="b">
        <v>1</v>
      </c>
      <c r="AC313" s="2" t="b">
        <v>1</v>
      </c>
      <c r="AD313" s="2" t="b">
        <v>0</v>
      </c>
      <c r="AE313" s="2" t="b">
        <v>0</v>
      </c>
      <c r="AF313" s="17" t="s">
        <v>2788</v>
      </c>
      <c r="AG313" s="17" t="s">
        <v>2789</v>
      </c>
      <c r="AH313" s="2" t="s">
        <v>2743</v>
      </c>
      <c r="AI313" s="2" t="s">
        <v>2744</v>
      </c>
      <c r="AJ313" s="2" t="s">
        <v>65</v>
      </c>
      <c r="AK313" s="2" t="s">
        <v>2790</v>
      </c>
      <c r="AL313" s="2">
        <v>54</v>
      </c>
      <c r="AM313" s="2">
        <v>4.8109965599999999E-2</v>
      </c>
      <c r="AN313" s="2" t="s">
        <v>219</v>
      </c>
      <c r="AO313" s="2" t="b">
        <v>1</v>
      </c>
      <c r="AP313" s="2" t="b">
        <v>1</v>
      </c>
      <c r="AQ313" s="2" t="b">
        <v>0</v>
      </c>
      <c r="AR313" s="2" t="b">
        <v>0</v>
      </c>
      <c r="AS313" s="17" t="s">
        <v>2791</v>
      </c>
      <c r="AT313" s="17" t="s">
        <v>2792</v>
      </c>
      <c r="AU313" s="2" t="s">
        <v>309</v>
      </c>
      <c r="AV313" s="2" t="s">
        <v>270</v>
      </c>
      <c r="AW313" s="2" t="s">
        <v>2793</v>
      </c>
      <c r="AX313" s="2">
        <v>30</v>
      </c>
      <c r="AY313" s="2">
        <v>3.4090909099999997E-2</v>
      </c>
      <c r="AZ313" s="2"/>
      <c r="BA313" s="2"/>
      <c r="BB313" s="2"/>
      <c r="BC313" s="2"/>
      <c r="BD313" s="17"/>
      <c r="BE313" s="17"/>
      <c r="BF313" s="2"/>
      <c r="BG313" s="2"/>
      <c r="BH313" s="2"/>
      <c r="BI313" s="2"/>
      <c r="BJ313" s="2"/>
      <c r="BK313" s="1" t="s">
        <v>2786</v>
      </c>
    </row>
    <row r="314" spans="1:63" s="12" customFormat="1" x14ac:dyDescent="0.4">
      <c r="A314" s="1" t="s">
        <v>1849</v>
      </c>
      <c r="B314" s="3" t="s">
        <v>1850</v>
      </c>
      <c r="C314" s="3">
        <v>469</v>
      </c>
      <c r="D314" s="14">
        <v>11.21654794420877</v>
      </c>
      <c r="E314" s="13">
        <v>2.5047999999999999</v>
      </c>
      <c r="F314" s="13"/>
      <c r="G314" s="13">
        <v>2.7271999999999998</v>
      </c>
      <c r="H314" s="13">
        <v>1.9141999999999999</v>
      </c>
      <c r="I314" s="13">
        <v>4.8000000000000001E-2</v>
      </c>
      <c r="J314" s="13">
        <v>4.6800000000000001E-2</v>
      </c>
      <c r="K314" s="13"/>
      <c r="L314" s="13">
        <v>4.4699999999999997E-2</v>
      </c>
      <c r="M314" s="13">
        <v>3.6352000000000002</v>
      </c>
      <c r="N314" s="13"/>
      <c r="O314" s="13"/>
      <c r="P314" s="13">
        <v>3.6604000000000001</v>
      </c>
      <c r="Q314" s="13"/>
      <c r="R314" s="13">
        <v>3.6644999999999999</v>
      </c>
      <c r="S314" s="32">
        <v>0.47847558396563944</v>
      </c>
      <c r="T314" s="32">
        <v>0.55324929211184382</v>
      </c>
      <c r="U314" s="32">
        <v>0.9650858142582367</v>
      </c>
      <c r="V314" s="32">
        <v>0.99086272021480837</v>
      </c>
      <c r="W314" s="15">
        <f>S314-T314</f>
        <v>-7.4773708146204376E-2</v>
      </c>
      <c r="X314" s="15" t="str">
        <f>IF(S314&gt;50%, W314, "" )</f>
        <v/>
      </c>
      <c r="Y314" s="15">
        <f>U314-V314</f>
        <v>-2.5776905956571672E-2</v>
      </c>
      <c r="Z314" s="15">
        <f>IF(U314&gt;40%, Y314, "" )</f>
        <v>-2.5776905956571672E-2</v>
      </c>
      <c r="AA314" s="15">
        <v>0.46566244483888419</v>
      </c>
      <c r="AB314" s="2" t="b">
        <v>1</v>
      </c>
      <c r="AC314" s="2" t="b">
        <v>1</v>
      </c>
      <c r="AD314" s="2" t="b">
        <v>0</v>
      </c>
      <c r="AE314" s="2" t="b">
        <v>0</v>
      </c>
      <c r="AF314" s="17" t="s">
        <v>1851</v>
      </c>
      <c r="AG314" s="17" t="s">
        <v>1852</v>
      </c>
      <c r="AH314" s="2" t="s">
        <v>761</v>
      </c>
      <c r="AI314" s="2" t="s">
        <v>762</v>
      </c>
      <c r="AJ314" s="2" t="s">
        <v>65</v>
      </c>
      <c r="AK314" s="2" t="s">
        <v>1853</v>
      </c>
      <c r="AL314" s="2">
        <v>33</v>
      </c>
      <c r="AM314" s="2">
        <v>3.0612244899999998E-2</v>
      </c>
      <c r="AN314" s="2" t="s">
        <v>365</v>
      </c>
      <c r="AO314" s="2" t="b">
        <v>1</v>
      </c>
      <c r="AP314" s="2" t="b">
        <v>1</v>
      </c>
      <c r="AQ314" s="2" t="b">
        <v>0</v>
      </c>
      <c r="AR314" s="2" t="b">
        <v>0</v>
      </c>
      <c r="AS314" s="17" t="s">
        <v>1854</v>
      </c>
      <c r="AT314" s="17" t="s">
        <v>1855</v>
      </c>
      <c r="AU314" s="2" t="s">
        <v>640</v>
      </c>
      <c r="AV314" s="2" t="s">
        <v>270</v>
      </c>
      <c r="AW314" s="2" t="s">
        <v>1856</v>
      </c>
      <c r="AX314" s="2">
        <v>27</v>
      </c>
      <c r="AY314" s="2">
        <v>2.2727272699999999E-2</v>
      </c>
      <c r="AZ314" s="2" t="b">
        <v>1</v>
      </c>
      <c r="BA314" s="2" t="b">
        <v>1</v>
      </c>
      <c r="BB314" s="2" t="b">
        <v>0</v>
      </c>
      <c r="BC314" s="2" t="b">
        <v>0</v>
      </c>
      <c r="BD314" s="17" t="s">
        <v>1857</v>
      </c>
      <c r="BE314" s="17" t="s">
        <v>1858</v>
      </c>
      <c r="BF314" s="2" t="s">
        <v>202</v>
      </c>
      <c r="BG314" s="2" t="s">
        <v>190</v>
      </c>
      <c r="BH314" s="2" t="s">
        <v>1859</v>
      </c>
      <c r="BI314" s="2">
        <v>30</v>
      </c>
      <c r="BJ314" s="2">
        <v>2.5925925900000001E-2</v>
      </c>
      <c r="BK314" s="1" t="s">
        <v>1849</v>
      </c>
    </row>
    <row r="315" spans="1:63" s="12" customFormat="1" x14ac:dyDescent="0.4">
      <c r="A315" s="1" t="s">
        <v>2794</v>
      </c>
      <c r="B315" s="3"/>
      <c r="C315" s="3">
        <v>469</v>
      </c>
      <c r="D315" s="14">
        <v>21.938718176248791</v>
      </c>
      <c r="E315" s="13">
        <v>3.3203999999999998</v>
      </c>
      <c r="F315" s="13"/>
      <c r="G315" s="13">
        <v>3.4022999999999999</v>
      </c>
      <c r="H315" s="13">
        <v>3.2909000000000002</v>
      </c>
      <c r="I315" s="13">
        <v>5.1900000000000002E-2</v>
      </c>
      <c r="J315" s="13">
        <v>5.0700000000000002E-2</v>
      </c>
      <c r="K315" s="13"/>
      <c r="L315" s="13">
        <v>4.9799999999999997E-2</v>
      </c>
      <c r="M315" s="13">
        <v>3.7107999999999999</v>
      </c>
      <c r="N315" s="13"/>
      <c r="O315" s="13"/>
      <c r="P315" s="13">
        <v>3.7480000000000002</v>
      </c>
      <c r="Q315" s="13"/>
      <c r="R315" s="13">
        <v>3.7071000000000001</v>
      </c>
      <c r="S315" s="32">
        <v>0.91605517687325078</v>
      </c>
      <c r="T315" s="32">
        <v>0.96338994756597462</v>
      </c>
      <c r="U315" s="32">
        <v>0.95767291698860701</v>
      </c>
      <c r="V315" s="32">
        <v>0.99604874767038698</v>
      </c>
      <c r="W315" s="15">
        <v>-4.7334770692723849E-2</v>
      </c>
      <c r="X315" s="15">
        <v>-4.7334770692723849E-2</v>
      </c>
      <c r="Y315" s="15">
        <v>-3.8375830681779965E-2</v>
      </c>
      <c r="Z315" s="15">
        <v>-3.8375830681779965E-2</v>
      </c>
      <c r="AA315" s="15">
        <v>0.92385512943739134</v>
      </c>
      <c r="AB315" s="2" t="b">
        <v>1</v>
      </c>
      <c r="AC315" s="2" t="b">
        <v>1</v>
      </c>
      <c r="AD315" s="2" t="b">
        <v>0</v>
      </c>
      <c r="AE315" s="2" t="b">
        <v>0</v>
      </c>
      <c r="AF315" s="17" t="s">
        <v>2795</v>
      </c>
      <c r="AG315" s="17" t="s">
        <v>2796</v>
      </c>
      <c r="AH315" s="2" t="s">
        <v>2797</v>
      </c>
      <c r="AI315" s="2" t="s">
        <v>321</v>
      </c>
      <c r="AJ315" s="2" t="s">
        <v>79</v>
      </c>
      <c r="AK315" s="2" t="s">
        <v>2798</v>
      </c>
      <c r="AL315" s="2">
        <v>42</v>
      </c>
      <c r="AM315" s="2">
        <v>0</v>
      </c>
      <c r="AN315" s="2" t="s">
        <v>219</v>
      </c>
      <c r="AO315" s="2" t="b">
        <v>1</v>
      </c>
      <c r="AP315" s="2" t="b">
        <v>1</v>
      </c>
      <c r="AQ315" s="2" t="b">
        <v>0</v>
      </c>
      <c r="AR315" s="2" t="b">
        <v>0</v>
      </c>
      <c r="AS315" s="17" t="s">
        <v>1823</v>
      </c>
      <c r="AT315" s="17" t="s">
        <v>1824</v>
      </c>
      <c r="AU315" s="2" t="s">
        <v>640</v>
      </c>
      <c r="AV315" s="2" t="s">
        <v>270</v>
      </c>
      <c r="AW315" s="2" t="s">
        <v>1825</v>
      </c>
      <c r="AX315" s="2">
        <v>27</v>
      </c>
      <c r="AY315" s="2">
        <v>2.2727272699999999E-2</v>
      </c>
      <c r="AZ315" s="2"/>
      <c r="BA315" s="2"/>
      <c r="BB315" s="2"/>
      <c r="BC315" s="2"/>
      <c r="BD315" s="17"/>
      <c r="BE315" s="17"/>
      <c r="BF315" s="2"/>
      <c r="BG315" s="2"/>
      <c r="BH315" s="2"/>
      <c r="BI315" s="2"/>
      <c r="BJ315" s="2"/>
      <c r="BK315" s="1" t="s">
        <v>2794</v>
      </c>
    </row>
    <row r="316" spans="1:63" s="12" customFormat="1" x14ac:dyDescent="0.4">
      <c r="A316" s="1" t="s">
        <v>1860</v>
      </c>
      <c r="B316" s="3" t="s">
        <v>1861</v>
      </c>
      <c r="C316" s="3">
        <v>469</v>
      </c>
      <c r="D316" s="14">
        <v>51.318422604936828</v>
      </c>
      <c r="E316" s="13">
        <v>2.9358</v>
      </c>
      <c r="F316" s="13"/>
      <c r="G316" s="13">
        <v>3.0825</v>
      </c>
      <c r="H316" s="13">
        <v>3.2711999999999999</v>
      </c>
      <c r="I316" s="13">
        <v>5.0299999999999997E-2</v>
      </c>
      <c r="J316" s="13">
        <v>4.8099999999999997E-2</v>
      </c>
      <c r="K316" s="13"/>
      <c r="L316" s="13">
        <v>4.5100000000000001E-2</v>
      </c>
      <c r="M316" s="13">
        <v>3.5402</v>
      </c>
      <c r="N316" s="13"/>
      <c r="O316" s="13"/>
      <c r="P316" s="13">
        <v>3.5270000000000001</v>
      </c>
      <c r="Q316" s="13"/>
      <c r="R316" s="13">
        <v>3.4028</v>
      </c>
      <c r="S316" s="30">
        <v>0.81545797120548569</v>
      </c>
      <c r="T316" s="30">
        <v>0.86919041224121285</v>
      </c>
      <c r="U316" s="31">
        <v>1.0062633458831463</v>
      </c>
      <c r="V316" s="31">
        <v>0.99256645844379299</v>
      </c>
      <c r="W316" s="15">
        <f t="shared" ref="W316:W322" si="36">S316-T316</f>
        <v>-5.3732441035727163E-2</v>
      </c>
      <c r="X316" s="15">
        <f t="shared" ref="X316:X322" si="37">IF(S316&gt;50%, W316, "" )</f>
        <v>-5.3732441035727163E-2</v>
      </c>
      <c r="Y316" s="15">
        <f t="shared" ref="Y316:Y322" si="38">U316-V316</f>
        <v>1.3696887439353267E-2</v>
      </c>
      <c r="Z316" s="15">
        <f t="shared" ref="Z316:Z322" si="39">IF(U316&gt;40%, Y316, "" )</f>
        <v>1.3696887439353267E-2</v>
      </c>
      <c r="AA316" s="15">
        <v>0.88418846862874179</v>
      </c>
      <c r="AB316" s="2" t="b">
        <v>1</v>
      </c>
      <c r="AC316" s="2" t="b">
        <v>1</v>
      </c>
      <c r="AD316" s="2" t="b">
        <v>0</v>
      </c>
      <c r="AE316" s="2" t="b">
        <v>0</v>
      </c>
      <c r="AF316" s="17" t="s">
        <v>1862</v>
      </c>
      <c r="AG316" s="17" t="s">
        <v>1863</v>
      </c>
      <c r="AH316" s="2" t="s">
        <v>92</v>
      </c>
      <c r="AI316" s="2" t="s">
        <v>346</v>
      </c>
      <c r="AJ316" s="2" t="s">
        <v>601</v>
      </c>
      <c r="AK316" s="2" t="s">
        <v>1798</v>
      </c>
      <c r="AL316" s="2">
        <v>60</v>
      </c>
      <c r="AM316" s="2">
        <v>6.9444444399999999E-2</v>
      </c>
      <c r="AN316" s="2" t="s">
        <v>219</v>
      </c>
      <c r="AO316" s="2" t="b">
        <v>1</v>
      </c>
      <c r="AP316" s="2" t="b">
        <v>1</v>
      </c>
      <c r="AQ316" s="2" t="b">
        <v>0</v>
      </c>
      <c r="AR316" s="2" t="b">
        <v>0</v>
      </c>
      <c r="AS316" s="17" t="s">
        <v>1864</v>
      </c>
      <c r="AT316" s="17" t="s">
        <v>1865</v>
      </c>
      <c r="AU316" s="2" t="s">
        <v>269</v>
      </c>
      <c r="AV316" s="2" t="s">
        <v>223</v>
      </c>
      <c r="AW316" s="2" t="s">
        <v>1802</v>
      </c>
      <c r="AX316" s="2">
        <v>30</v>
      </c>
      <c r="AY316" s="4">
        <v>3.3707865199999999E-2</v>
      </c>
      <c r="AZ316" s="2"/>
      <c r="BA316" s="2"/>
      <c r="BB316" s="2"/>
      <c r="BC316" s="2"/>
      <c r="BD316" s="17"/>
      <c r="BE316" s="17"/>
      <c r="BF316" s="2"/>
      <c r="BG316" s="2"/>
      <c r="BH316" s="2"/>
      <c r="BI316" s="2"/>
      <c r="BJ316" s="4"/>
      <c r="BK316" s="1" t="s">
        <v>1860</v>
      </c>
    </row>
    <row r="317" spans="1:63" s="12" customFormat="1" x14ac:dyDescent="0.4">
      <c r="A317" s="3" t="s">
        <v>1866</v>
      </c>
      <c r="B317" s="3" t="s">
        <v>1867</v>
      </c>
      <c r="C317" s="3">
        <v>469</v>
      </c>
      <c r="D317" s="14">
        <v>6.8715726256215728</v>
      </c>
      <c r="E317" s="13">
        <v>2.2368999999999999</v>
      </c>
      <c r="F317" s="13"/>
      <c r="G317" s="13">
        <v>2.8283</v>
      </c>
      <c r="H317" s="13">
        <v>2.5287000000000002</v>
      </c>
      <c r="I317" s="13">
        <v>5.3400000000000003E-2</v>
      </c>
      <c r="J317" s="13">
        <v>4.9000000000000002E-2</v>
      </c>
      <c r="K317" s="13"/>
      <c r="L317" s="13">
        <v>5.0500000000000003E-2</v>
      </c>
      <c r="M317" s="13">
        <v>3.7507999999999999</v>
      </c>
      <c r="N317" s="13"/>
      <c r="O317" s="13"/>
      <c r="P317" s="13">
        <v>3.7829000000000002</v>
      </c>
      <c r="Q317" s="13"/>
      <c r="R317" s="13">
        <v>3.7578</v>
      </c>
      <c r="S317" s="30">
        <v>0.5259548282654769</v>
      </c>
      <c r="T317" s="30">
        <v>0.70561290859637671</v>
      </c>
      <c r="U317" s="30">
        <v>1.0035397320989563</v>
      </c>
      <c r="V317" s="30">
        <v>0.99522223989909553</v>
      </c>
      <c r="W317" s="15">
        <f t="shared" si="36"/>
        <v>-0.17965808033089981</v>
      </c>
      <c r="X317" s="15">
        <f t="shared" si="37"/>
        <v>-0.17965808033089981</v>
      </c>
      <c r="Y317" s="15">
        <f t="shared" si="38"/>
        <v>8.3174921998607765E-3</v>
      </c>
      <c r="Z317" s="15">
        <f t="shared" si="39"/>
        <v>8.3174921998607765E-3</v>
      </c>
      <c r="AA317" s="15">
        <v>0.53332254106357246</v>
      </c>
      <c r="AB317" s="2" t="b">
        <v>1</v>
      </c>
      <c r="AC317" s="2" t="b">
        <v>1</v>
      </c>
      <c r="AD317" s="2" t="b">
        <v>0</v>
      </c>
      <c r="AE317" s="2" t="b">
        <v>1</v>
      </c>
      <c r="AF317" s="17" t="s">
        <v>1868</v>
      </c>
      <c r="AG317" s="17" t="s">
        <v>1869</v>
      </c>
      <c r="AH317" s="2" t="s">
        <v>761</v>
      </c>
      <c r="AI317" s="2" t="s">
        <v>762</v>
      </c>
      <c r="AJ317" s="2" t="s">
        <v>65</v>
      </c>
      <c r="AK317" s="2" t="s">
        <v>1870</v>
      </c>
      <c r="AL317" s="2">
        <v>33</v>
      </c>
      <c r="AM317" s="2">
        <v>7.1428571400000002E-2</v>
      </c>
      <c r="AN317" s="2" t="s">
        <v>365</v>
      </c>
      <c r="AO317" s="2" t="b">
        <v>1</v>
      </c>
      <c r="AP317" s="2" t="b">
        <v>1</v>
      </c>
      <c r="AQ317" s="2" t="b">
        <v>0</v>
      </c>
      <c r="AR317" s="2" t="b">
        <v>0</v>
      </c>
      <c r="AS317" s="17" t="s">
        <v>1871</v>
      </c>
      <c r="AT317" s="17" t="s">
        <v>1872</v>
      </c>
      <c r="AU317" s="2" t="s">
        <v>640</v>
      </c>
      <c r="AV317" s="2" t="s">
        <v>270</v>
      </c>
      <c r="AW317" s="2" t="s">
        <v>825</v>
      </c>
      <c r="AX317" s="2">
        <v>27</v>
      </c>
      <c r="AY317" s="2">
        <v>3.0303030299999999E-2</v>
      </c>
      <c r="AZ317" s="2" t="b">
        <v>1</v>
      </c>
      <c r="BA317" s="2" t="b">
        <v>1</v>
      </c>
      <c r="BB317" s="2" t="b">
        <v>0</v>
      </c>
      <c r="BC317" s="2" t="b">
        <v>0</v>
      </c>
      <c r="BD317" s="17" t="s">
        <v>1873</v>
      </c>
      <c r="BE317" s="17" t="s">
        <v>1874</v>
      </c>
      <c r="BF317" s="2" t="s">
        <v>189</v>
      </c>
      <c r="BG317" s="2" t="s">
        <v>190</v>
      </c>
      <c r="BH317" s="2" t="s">
        <v>1875</v>
      </c>
      <c r="BI317" s="2">
        <v>30</v>
      </c>
      <c r="BJ317" s="2">
        <v>3.7037036999999998E-3</v>
      </c>
      <c r="BK317" s="3" t="s">
        <v>1866</v>
      </c>
    </row>
    <row r="318" spans="1:63" s="12" customFormat="1" x14ac:dyDescent="0.4">
      <c r="A318" s="3" t="s">
        <v>1876</v>
      </c>
      <c r="B318" s="3" t="s">
        <v>1877</v>
      </c>
      <c r="C318" s="3">
        <v>469</v>
      </c>
      <c r="D318" s="14">
        <v>47.164439007236254</v>
      </c>
      <c r="E318" s="13">
        <v>2.6734</v>
      </c>
      <c r="F318" s="13"/>
      <c r="G318" s="13">
        <v>3.2784</v>
      </c>
      <c r="H318" s="13">
        <v>3.2061000000000002</v>
      </c>
      <c r="I318" s="13">
        <v>5.2600000000000001E-2</v>
      </c>
      <c r="J318" s="13">
        <v>4.8300000000000003E-2</v>
      </c>
      <c r="K318" s="13"/>
      <c r="L318" s="13">
        <v>4.7399999999999998E-2</v>
      </c>
      <c r="M318" s="13">
        <v>3.6915</v>
      </c>
      <c r="N318" s="13"/>
      <c r="O318" s="13"/>
      <c r="P318" s="13">
        <v>3.7745000000000002</v>
      </c>
      <c r="Q318" s="13"/>
      <c r="R318" s="13">
        <v>3.9792999999999998</v>
      </c>
      <c r="S318" s="30">
        <v>0.93164974939324285</v>
      </c>
      <c r="T318" s="30">
        <v>0.95810136512017641</v>
      </c>
      <c r="U318" s="30">
        <v>1.0164925256533239</v>
      </c>
      <c r="V318" s="30">
        <v>0.99565116685423305</v>
      </c>
      <c r="W318" s="15">
        <f t="shared" si="36"/>
        <v>-2.6451615726933553E-2</v>
      </c>
      <c r="X318" s="15">
        <f t="shared" si="37"/>
        <v>-2.6451615726933553E-2</v>
      </c>
      <c r="Y318" s="15">
        <f t="shared" si="38"/>
        <v>2.0841358799090881E-2</v>
      </c>
      <c r="Z318" s="15">
        <f t="shared" si="39"/>
        <v>2.0841358799090881E-2</v>
      </c>
      <c r="AA318" s="15">
        <v>0.90097588038137388</v>
      </c>
      <c r="AB318" s="2" t="b">
        <v>1</v>
      </c>
      <c r="AC318" s="2" t="b">
        <v>1</v>
      </c>
      <c r="AD318" s="2" t="b">
        <v>0</v>
      </c>
      <c r="AE318" s="2" t="b">
        <v>0</v>
      </c>
      <c r="AF318" s="17" t="s">
        <v>1878</v>
      </c>
      <c r="AG318" s="17" t="s">
        <v>1879</v>
      </c>
      <c r="AH318" s="2" t="s">
        <v>761</v>
      </c>
      <c r="AI318" s="2" t="s">
        <v>762</v>
      </c>
      <c r="AJ318" s="2" t="s">
        <v>65</v>
      </c>
      <c r="AK318" s="2" t="s">
        <v>1880</v>
      </c>
      <c r="AL318" s="2">
        <v>33</v>
      </c>
      <c r="AM318" s="2">
        <v>5.4421768699999998E-2</v>
      </c>
      <c r="AN318" s="2" t="s">
        <v>219</v>
      </c>
      <c r="AO318" s="2" t="b">
        <v>1</v>
      </c>
      <c r="AP318" s="2" t="b">
        <v>1</v>
      </c>
      <c r="AQ318" s="2" t="b">
        <v>0</v>
      </c>
      <c r="AR318" s="2" t="b">
        <v>0</v>
      </c>
      <c r="AS318" s="17" t="s">
        <v>1881</v>
      </c>
      <c r="AT318" s="17" t="s">
        <v>1882</v>
      </c>
      <c r="AU318" s="2" t="s">
        <v>640</v>
      </c>
      <c r="AV318" s="2" t="s">
        <v>270</v>
      </c>
      <c r="AW318" s="2" t="s">
        <v>1883</v>
      </c>
      <c r="AX318" s="2">
        <v>27</v>
      </c>
      <c r="AY318" s="2">
        <v>3.4090909099999997E-2</v>
      </c>
      <c r="AZ318" s="2"/>
      <c r="BA318" s="2"/>
      <c r="BB318" s="2"/>
      <c r="BC318" s="2"/>
      <c r="BD318" s="17"/>
      <c r="BE318" s="17"/>
      <c r="BF318" s="2"/>
      <c r="BG318" s="2"/>
      <c r="BH318" s="2"/>
      <c r="BI318" s="2"/>
      <c r="BJ318" s="2"/>
      <c r="BK318" s="3" t="s">
        <v>1876</v>
      </c>
    </row>
    <row r="319" spans="1:63" s="12" customFormat="1" x14ac:dyDescent="0.4">
      <c r="A319" s="3" t="s">
        <v>611</v>
      </c>
      <c r="B319" s="3" t="s">
        <v>612</v>
      </c>
      <c r="C319" s="3">
        <v>469</v>
      </c>
      <c r="D319" s="14">
        <v>10.65783923763305</v>
      </c>
      <c r="E319" s="13">
        <v>3.3791000000000002</v>
      </c>
      <c r="F319" s="13"/>
      <c r="G319" s="13">
        <v>4.3900000000000002E-2</v>
      </c>
      <c r="H319" s="13">
        <v>3.5083000000000002</v>
      </c>
      <c r="I319" s="13">
        <v>3.4255</v>
      </c>
      <c r="J319" s="13">
        <v>4.7699999999999999E-2</v>
      </c>
      <c r="K319" s="13"/>
      <c r="L319" s="13">
        <v>0.2316</v>
      </c>
      <c r="M319" s="13">
        <v>3.6581999999999999</v>
      </c>
      <c r="N319" s="13"/>
      <c r="O319" s="13"/>
      <c r="P319" s="13">
        <v>2.8409</v>
      </c>
      <c r="Q319" s="13"/>
      <c r="R319" s="13">
        <v>5.04E-2</v>
      </c>
      <c r="S319" s="15">
        <v>0.98129104541903411</v>
      </c>
      <c r="T319" s="15">
        <v>-8.1933888259491217E-2</v>
      </c>
      <c r="U319" s="15">
        <v>-1.4159576574808872</v>
      </c>
      <c r="V319" s="15">
        <v>-0.21279882715446141</v>
      </c>
      <c r="W319" s="15">
        <f t="shared" si="36"/>
        <v>1.0632249336785253</v>
      </c>
      <c r="X319" s="15">
        <f t="shared" si="37"/>
        <v>1.0632249336785253</v>
      </c>
      <c r="Y319" s="15">
        <f t="shared" si="38"/>
        <v>-1.2031588303264258</v>
      </c>
      <c r="Z319" s="15" t="str">
        <f t="shared" si="39"/>
        <v/>
      </c>
      <c r="AA319" s="18"/>
      <c r="AB319" s="2" t="b">
        <v>1</v>
      </c>
      <c r="AC319" s="2" t="b">
        <v>1</v>
      </c>
      <c r="AD319" s="2" t="b">
        <v>0</v>
      </c>
      <c r="AE319" s="2" t="b">
        <v>1</v>
      </c>
      <c r="AF319" s="17" t="s">
        <v>577</v>
      </c>
      <c r="AG319" s="17" t="s">
        <v>110</v>
      </c>
      <c r="AH319" s="2" t="s">
        <v>111</v>
      </c>
      <c r="AI319" s="2" t="s">
        <v>112</v>
      </c>
      <c r="AJ319" s="2" t="s">
        <v>94</v>
      </c>
      <c r="AK319" s="2" t="s">
        <v>113</v>
      </c>
      <c r="AL319" s="2">
        <v>51</v>
      </c>
      <c r="AM319" s="2">
        <v>5.90277778E-2</v>
      </c>
      <c r="AN319" s="2" t="s">
        <v>67</v>
      </c>
      <c r="AO319" s="2"/>
      <c r="AP319" s="2"/>
      <c r="AQ319" s="2"/>
      <c r="AR319" s="2"/>
      <c r="AS319" s="17"/>
      <c r="AT319" s="17"/>
      <c r="AU319" s="2"/>
      <c r="AV319" s="2"/>
      <c r="AW319" s="2"/>
      <c r="AX319" s="2"/>
      <c r="AY319" s="2"/>
      <c r="AZ319" s="2" t="b">
        <v>1</v>
      </c>
      <c r="BA319" s="2" t="b">
        <v>1</v>
      </c>
      <c r="BB319" s="2" t="b">
        <v>0</v>
      </c>
      <c r="BC319" s="2" t="b">
        <v>0</v>
      </c>
      <c r="BD319" s="17" t="s">
        <v>613</v>
      </c>
      <c r="BE319" s="17" t="s">
        <v>614</v>
      </c>
      <c r="BF319" s="2" t="s">
        <v>83</v>
      </c>
      <c r="BG319" s="2" t="s">
        <v>71</v>
      </c>
      <c r="BH319" s="2" t="s">
        <v>116</v>
      </c>
      <c r="BI319" s="2">
        <v>27</v>
      </c>
      <c r="BJ319" s="2">
        <v>0.05</v>
      </c>
      <c r="BK319" s="3" t="s">
        <v>611</v>
      </c>
    </row>
    <row r="320" spans="1:63" s="12" customFormat="1" x14ac:dyDescent="0.4">
      <c r="A320" s="3" t="s">
        <v>1884</v>
      </c>
      <c r="B320" s="3" t="s">
        <v>1885</v>
      </c>
      <c r="C320" s="3">
        <v>469</v>
      </c>
      <c r="D320" s="14">
        <v>21.122898436149633</v>
      </c>
      <c r="E320" s="13">
        <v>2.8532000000000002</v>
      </c>
      <c r="F320" s="13"/>
      <c r="G320" s="13">
        <v>3.2290000000000001</v>
      </c>
      <c r="H320" s="13">
        <v>2.8167</v>
      </c>
      <c r="I320" s="13">
        <v>0.05</v>
      </c>
      <c r="J320" s="13">
        <v>5.3400000000000003E-2</v>
      </c>
      <c r="K320" s="13"/>
      <c r="L320" s="13">
        <v>4.3900000000000002E-2</v>
      </c>
      <c r="M320" s="13">
        <v>3.7372000000000001</v>
      </c>
      <c r="N320" s="13"/>
      <c r="O320" s="13"/>
      <c r="P320" s="13">
        <v>3.8746</v>
      </c>
      <c r="Q320" s="13"/>
      <c r="R320" s="13">
        <v>3.7286999999999999</v>
      </c>
      <c r="S320" s="30">
        <v>0.69334623601997081</v>
      </c>
      <c r="T320" s="30">
        <v>0.6981396804345571</v>
      </c>
      <c r="U320" s="30">
        <v>1.0188307571000841</v>
      </c>
      <c r="V320" s="30">
        <v>0.99529505539454033</v>
      </c>
      <c r="W320" s="15">
        <f t="shared" si="36"/>
        <v>-4.7934444145862898E-3</v>
      </c>
      <c r="X320" s="15">
        <f t="shared" si="37"/>
        <v>-4.7934444145862898E-3</v>
      </c>
      <c r="Y320" s="15">
        <f t="shared" si="38"/>
        <v>2.3535701705543755E-2</v>
      </c>
      <c r="Z320" s="15">
        <f t="shared" si="39"/>
        <v>2.3535701705543755E-2</v>
      </c>
      <c r="AA320" s="15">
        <v>0.83501468897671505</v>
      </c>
      <c r="AB320" s="2" t="b">
        <v>1</v>
      </c>
      <c r="AC320" s="2" t="b">
        <v>1</v>
      </c>
      <c r="AD320" s="2" t="b">
        <v>0</v>
      </c>
      <c r="AE320" s="2" t="b">
        <v>0</v>
      </c>
      <c r="AF320" s="17" t="s">
        <v>1886</v>
      </c>
      <c r="AG320" s="17" t="s">
        <v>1887</v>
      </c>
      <c r="AH320" s="2" t="s">
        <v>761</v>
      </c>
      <c r="AI320" s="2" t="s">
        <v>762</v>
      </c>
      <c r="AJ320" s="2" t="s">
        <v>65</v>
      </c>
      <c r="AK320" s="2" t="s">
        <v>1888</v>
      </c>
      <c r="AL320" s="2">
        <v>33</v>
      </c>
      <c r="AM320" s="2">
        <v>5.7823129299999998E-2</v>
      </c>
      <c r="AN320" s="2" t="s">
        <v>219</v>
      </c>
      <c r="AO320" s="2" t="b">
        <v>1</v>
      </c>
      <c r="AP320" s="2" t="b">
        <v>1</v>
      </c>
      <c r="AQ320" s="2" t="b">
        <v>0</v>
      </c>
      <c r="AR320" s="2" t="b">
        <v>0</v>
      </c>
      <c r="AS320" s="17" t="s">
        <v>1889</v>
      </c>
      <c r="AT320" s="17" t="s">
        <v>1890</v>
      </c>
      <c r="AU320" s="2" t="s">
        <v>640</v>
      </c>
      <c r="AV320" s="2" t="s">
        <v>270</v>
      </c>
      <c r="AW320" s="2" t="s">
        <v>1344</v>
      </c>
      <c r="AX320" s="2">
        <v>27</v>
      </c>
      <c r="AY320" s="2">
        <v>2.65151515E-2</v>
      </c>
      <c r="AZ320" s="2"/>
      <c r="BA320" s="2"/>
      <c r="BB320" s="2"/>
      <c r="BC320" s="2"/>
      <c r="BD320" s="17"/>
      <c r="BE320" s="17"/>
      <c r="BF320" s="2"/>
      <c r="BG320" s="2"/>
      <c r="BH320" s="2"/>
      <c r="BI320" s="2"/>
      <c r="BJ320" s="2"/>
      <c r="BK320" s="3" t="s">
        <v>1884</v>
      </c>
    </row>
    <row r="321" spans="1:63" s="12" customFormat="1" x14ac:dyDescent="0.4">
      <c r="A321" s="3" t="s">
        <v>615</v>
      </c>
      <c r="B321" s="3" t="s">
        <v>616</v>
      </c>
      <c r="C321" s="3">
        <v>469</v>
      </c>
      <c r="D321" s="14">
        <v>44.529379928329419</v>
      </c>
      <c r="E321" s="13">
        <v>3.1294</v>
      </c>
      <c r="F321" s="13"/>
      <c r="G321" s="13">
        <v>4.3400000000000001E-2</v>
      </c>
      <c r="H321" s="13">
        <v>3.2801</v>
      </c>
      <c r="I321" s="13">
        <v>3.1421000000000001</v>
      </c>
      <c r="J321" s="13">
        <v>4.41E-2</v>
      </c>
      <c r="K321" s="13"/>
      <c r="L321" s="13">
        <v>0.52049999999999996</v>
      </c>
      <c r="M321" s="13">
        <v>3.3824000000000001</v>
      </c>
      <c r="N321" s="13"/>
      <c r="O321" s="13"/>
      <c r="P321" s="13">
        <v>3.3513999999999999</v>
      </c>
      <c r="Q321" s="13"/>
      <c r="R321" s="13">
        <v>9.9400000000000002E-2</v>
      </c>
      <c r="S321" s="15">
        <v>0.99673694941582669</v>
      </c>
      <c r="T321" s="15">
        <v>0.11169727641079155</v>
      </c>
      <c r="U321" s="15">
        <v>0.27178619237171731</v>
      </c>
      <c r="V321" s="15">
        <v>0.45094110813601346</v>
      </c>
      <c r="W321" s="15">
        <f t="shared" si="36"/>
        <v>0.88503967300503517</v>
      </c>
      <c r="X321" s="15">
        <f t="shared" si="37"/>
        <v>0.88503967300503517</v>
      </c>
      <c r="Y321" s="15">
        <f t="shared" si="38"/>
        <v>-0.17915491576429615</v>
      </c>
      <c r="Z321" s="15" t="str">
        <f t="shared" si="39"/>
        <v/>
      </c>
      <c r="AA321" s="18"/>
      <c r="AB321" s="2" t="b">
        <v>1</v>
      </c>
      <c r="AC321" s="2" t="b">
        <v>1</v>
      </c>
      <c r="AD321" s="2" t="b">
        <v>0</v>
      </c>
      <c r="AE321" s="2" t="b">
        <v>0</v>
      </c>
      <c r="AF321" s="17" t="s">
        <v>617</v>
      </c>
      <c r="AG321" s="17" t="s">
        <v>618</v>
      </c>
      <c r="AH321" s="2" t="s">
        <v>111</v>
      </c>
      <c r="AI321" s="2" t="s">
        <v>112</v>
      </c>
      <c r="AJ321" s="2" t="s">
        <v>94</v>
      </c>
      <c r="AK321" s="2" t="s">
        <v>619</v>
      </c>
      <c r="AL321" s="2">
        <v>51</v>
      </c>
      <c r="AM321" s="2">
        <v>6.59722222E-2</v>
      </c>
      <c r="AN321" s="2" t="s">
        <v>67</v>
      </c>
      <c r="AO321" s="2"/>
      <c r="AP321" s="2"/>
      <c r="AQ321" s="2"/>
      <c r="AR321" s="2"/>
      <c r="AS321" s="17"/>
      <c r="AT321" s="17"/>
      <c r="AU321" s="2"/>
      <c r="AV321" s="2"/>
      <c r="AW321" s="2"/>
      <c r="AX321" s="2"/>
      <c r="AY321" s="2"/>
      <c r="AZ321" s="2" t="b">
        <v>1</v>
      </c>
      <c r="BA321" s="2" t="b">
        <v>1</v>
      </c>
      <c r="BB321" s="2" t="b">
        <v>0</v>
      </c>
      <c r="BC321" s="2" t="b">
        <v>0</v>
      </c>
      <c r="BD321" s="17" t="s">
        <v>620</v>
      </c>
      <c r="BE321" s="17" t="s">
        <v>146</v>
      </c>
      <c r="BF321" s="2" t="s">
        <v>83</v>
      </c>
      <c r="BG321" s="2" t="s">
        <v>71</v>
      </c>
      <c r="BH321" s="2" t="s">
        <v>116</v>
      </c>
      <c r="BI321" s="2">
        <v>27</v>
      </c>
      <c r="BJ321" s="2">
        <v>4.21455939E-2</v>
      </c>
      <c r="BK321" s="3" t="s">
        <v>615</v>
      </c>
    </row>
    <row r="322" spans="1:63" s="12" customFormat="1" x14ac:dyDescent="0.4">
      <c r="A322" s="3" t="s">
        <v>621</v>
      </c>
      <c r="B322" s="3" t="s">
        <v>622</v>
      </c>
      <c r="C322" s="3">
        <v>469</v>
      </c>
      <c r="D322" s="14">
        <v>30.119776034722705</v>
      </c>
      <c r="E322" s="13">
        <v>3.2713999999999999</v>
      </c>
      <c r="F322" s="13"/>
      <c r="G322" s="13">
        <v>4.3999999999999997E-2</v>
      </c>
      <c r="H322" s="13">
        <v>3.3317999999999999</v>
      </c>
      <c r="I322" s="13">
        <v>3.3090999999999999</v>
      </c>
      <c r="J322" s="13">
        <v>4.4200000000000003E-2</v>
      </c>
      <c r="K322" s="13"/>
      <c r="L322" s="13">
        <v>2.7863000000000002</v>
      </c>
      <c r="M322" s="13">
        <v>3.6713</v>
      </c>
      <c r="N322" s="13"/>
      <c r="O322" s="13"/>
      <c r="P322" s="13">
        <v>3.6484999999999999</v>
      </c>
      <c r="Q322" s="13"/>
      <c r="R322" s="13">
        <v>5.2299999999999999E-2</v>
      </c>
      <c r="S322" s="15">
        <v>0.9897537856356059</v>
      </c>
      <c r="T322" s="15">
        <v>-5.5529197866506633E-2</v>
      </c>
      <c r="U322" s="15">
        <v>-0.6135674849584285</v>
      </c>
      <c r="V322" s="15">
        <v>-0.20431786500048729</v>
      </c>
      <c r="W322" s="15">
        <f t="shared" si="36"/>
        <v>1.0452829835021125</v>
      </c>
      <c r="X322" s="15">
        <f t="shared" si="37"/>
        <v>1.0452829835021125</v>
      </c>
      <c r="Y322" s="15">
        <f t="shared" si="38"/>
        <v>-0.40924961995794118</v>
      </c>
      <c r="Z322" s="15" t="str">
        <f t="shared" si="39"/>
        <v/>
      </c>
      <c r="AA322" s="18"/>
      <c r="AB322" s="2" t="b">
        <v>1</v>
      </c>
      <c r="AC322" s="2" t="b">
        <v>1</v>
      </c>
      <c r="AD322" s="2" t="b">
        <v>0</v>
      </c>
      <c r="AE322" s="2" t="b">
        <v>0</v>
      </c>
      <c r="AF322" s="17" t="s">
        <v>623</v>
      </c>
      <c r="AG322" s="17" t="s">
        <v>624</v>
      </c>
      <c r="AH322" s="2" t="s">
        <v>111</v>
      </c>
      <c r="AI322" s="2" t="s">
        <v>112</v>
      </c>
      <c r="AJ322" s="2" t="s">
        <v>94</v>
      </c>
      <c r="AK322" s="2" t="s">
        <v>587</v>
      </c>
      <c r="AL322" s="2">
        <v>51</v>
      </c>
      <c r="AM322" s="2">
        <v>4.86111111E-2</v>
      </c>
      <c r="AN322" s="2" t="s">
        <v>67</v>
      </c>
      <c r="AO322" s="2" t="b">
        <v>0</v>
      </c>
      <c r="AP322" s="2" t="b">
        <v>1</v>
      </c>
      <c r="AQ322" s="2" t="b">
        <v>0</v>
      </c>
      <c r="AR322" s="2" t="b">
        <v>0</v>
      </c>
      <c r="AS322" s="17" t="s">
        <v>625</v>
      </c>
      <c r="AT322" s="17" t="s">
        <v>626</v>
      </c>
      <c r="AU322" s="2" t="s">
        <v>269</v>
      </c>
      <c r="AV322" s="2" t="s">
        <v>270</v>
      </c>
      <c r="AW322" s="2" t="s">
        <v>627</v>
      </c>
      <c r="AX322" s="2">
        <v>27</v>
      </c>
      <c r="AY322" s="2">
        <v>2.6217228499999998E-2</v>
      </c>
      <c r="AZ322" s="2" t="b">
        <v>1</v>
      </c>
      <c r="BA322" s="2" t="b">
        <v>1</v>
      </c>
      <c r="BB322" s="2" t="b">
        <v>0</v>
      </c>
      <c r="BC322" s="2" t="b">
        <v>0</v>
      </c>
      <c r="BD322" s="17" t="s">
        <v>628</v>
      </c>
      <c r="BE322" s="17" t="s">
        <v>629</v>
      </c>
      <c r="BF322" s="2" t="s">
        <v>83</v>
      </c>
      <c r="BG322" s="2" t="s">
        <v>71</v>
      </c>
      <c r="BH322" s="2" t="s">
        <v>116</v>
      </c>
      <c r="BI322" s="2">
        <v>27</v>
      </c>
      <c r="BJ322" s="2">
        <v>2.2988505699999998E-2</v>
      </c>
      <c r="BK322" s="3" t="s">
        <v>621</v>
      </c>
    </row>
    <row r="323" spans="1:63" s="12" customFormat="1" x14ac:dyDescent="0.4">
      <c r="A323" s="3" t="s">
        <v>2799</v>
      </c>
      <c r="B323" s="3"/>
      <c r="C323" s="3">
        <v>469</v>
      </c>
      <c r="D323" s="14">
        <v>64.305989835594218</v>
      </c>
      <c r="E323" s="13">
        <v>3.0453000000000001</v>
      </c>
      <c r="F323" s="13"/>
      <c r="G323" s="13">
        <v>3.0910000000000002</v>
      </c>
      <c r="H323" s="13">
        <v>3.1251000000000002</v>
      </c>
      <c r="I323" s="13">
        <v>4.6899999999999997E-2</v>
      </c>
      <c r="J323" s="13">
        <v>4.6100000000000002E-2</v>
      </c>
      <c r="K323" s="13"/>
      <c r="L323" s="13">
        <v>4.4499999999999998E-2</v>
      </c>
      <c r="M323" s="13">
        <v>3.2694000000000001</v>
      </c>
      <c r="N323" s="13"/>
      <c r="O323" s="13"/>
      <c r="P323" s="13">
        <v>3.2616999999999998</v>
      </c>
      <c r="Q323" s="13"/>
      <c r="R323" s="13">
        <v>3.2816999999999998</v>
      </c>
      <c r="S323" s="30">
        <v>0.99506514430863457</v>
      </c>
      <c r="T323" s="30">
        <v>0.99501752152632972</v>
      </c>
      <c r="U323" s="30">
        <v>1.0004398968398784</v>
      </c>
      <c r="V323" s="30">
        <v>0.99505133751433017</v>
      </c>
      <c r="W323" s="15">
        <v>4.7622782304856948E-5</v>
      </c>
      <c r="X323" s="15">
        <v>4.7622782304856948E-5</v>
      </c>
      <c r="Y323" s="15">
        <v>5.38855932554827E-3</v>
      </c>
      <c r="Z323" s="15">
        <v>5.38855932554827E-3</v>
      </c>
      <c r="AA323" s="15">
        <v>0.98388138822738525</v>
      </c>
      <c r="AB323" s="2" t="b">
        <v>1</v>
      </c>
      <c r="AC323" s="2" t="b">
        <v>1</v>
      </c>
      <c r="AD323" s="2" t="b">
        <v>0</v>
      </c>
      <c r="AE323" s="2" t="b">
        <v>0</v>
      </c>
      <c r="AF323" s="17" t="s">
        <v>2800</v>
      </c>
      <c r="AG323" s="17" t="s">
        <v>2801</v>
      </c>
      <c r="AH323" s="2" t="s">
        <v>1029</v>
      </c>
      <c r="AI323" s="2" t="s">
        <v>346</v>
      </c>
      <c r="AJ323" s="2" t="s">
        <v>79</v>
      </c>
      <c r="AK323" s="2" t="s">
        <v>2802</v>
      </c>
      <c r="AL323" s="2">
        <v>69</v>
      </c>
      <c r="AM323" s="2">
        <v>4.51388889E-2</v>
      </c>
      <c r="AN323" s="2" t="s">
        <v>219</v>
      </c>
      <c r="AO323" s="2" t="b">
        <v>1</v>
      </c>
      <c r="AP323" s="2" t="b">
        <v>1</v>
      </c>
      <c r="AQ323" s="2" t="b">
        <v>0</v>
      </c>
      <c r="AR323" s="2" t="b">
        <v>0</v>
      </c>
      <c r="AS323" s="17" t="s">
        <v>2803</v>
      </c>
      <c r="AT323" s="17" t="s">
        <v>2804</v>
      </c>
      <c r="AU323" s="2" t="s">
        <v>269</v>
      </c>
      <c r="AV323" s="2" t="s">
        <v>443</v>
      </c>
      <c r="AW323" s="2" t="s">
        <v>2805</v>
      </c>
      <c r="AX323" s="2">
        <v>30</v>
      </c>
      <c r="AY323" s="2">
        <v>1.12359551E-2</v>
      </c>
      <c r="AZ323" s="2" t="b">
        <v>1</v>
      </c>
      <c r="BA323" s="2" t="b">
        <v>1</v>
      </c>
      <c r="BB323" s="2" t="b">
        <v>0</v>
      </c>
      <c r="BC323" s="2" t="b">
        <v>0</v>
      </c>
      <c r="BD323" s="17" t="s">
        <v>2806</v>
      </c>
      <c r="BE323" s="17" t="s">
        <v>2807</v>
      </c>
      <c r="BF323" s="2" t="s">
        <v>1252</v>
      </c>
      <c r="BG323" s="2" t="s">
        <v>190</v>
      </c>
      <c r="BH323" s="2" t="s">
        <v>2808</v>
      </c>
      <c r="BI323" s="2">
        <v>30</v>
      </c>
      <c r="BJ323" s="2">
        <v>2.2222222199999999E-2</v>
      </c>
      <c r="BK323" s="3" t="s">
        <v>2799</v>
      </c>
    </row>
    <row r="324" spans="1:63" s="12" customFormat="1" x14ac:dyDescent="0.4">
      <c r="A324" s="3" t="s">
        <v>1891</v>
      </c>
      <c r="B324" s="3" t="s">
        <v>1892</v>
      </c>
      <c r="C324" s="3">
        <v>469</v>
      </c>
      <c r="D324" s="14">
        <v>86.549078005484574</v>
      </c>
      <c r="E324" s="13">
        <v>3.0655000000000001</v>
      </c>
      <c r="F324" s="13"/>
      <c r="G324" s="13">
        <v>3.0773999999999999</v>
      </c>
      <c r="H324" s="13">
        <v>3.0815999999999999</v>
      </c>
      <c r="I324" s="13">
        <v>6.3E-2</v>
      </c>
      <c r="J324" s="13">
        <v>5.1999999999999998E-2</v>
      </c>
      <c r="K324" s="13"/>
      <c r="L324" s="13">
        <v>5.2999999999999999E-2</v>
      </c>
      <c r="M324" s="13">
        <v>3.2694999999999999</v>
      </c>
      <c r="N324" s="13"/>
      <c r="O324" s="13"/>
      <c r="P324" s="13">
        <v>3.3182999999999998</v>
      </c>
      <c r="Q324" s="13"/>
      <c r="R324" s="13">
        <v>3.2656000000000001</v>
      </c>
      <c r="S324" s="30">
        <v>0.47093439021455752</v>
      </c>
      <c r="T324" s="30">
        <v>0.47012402375884305</v>
      </c>
      <c r="U324" s="30">
        <v>0.99310161846643663</v>
      </c>
      <c r="V324" s="30">
        <v>0.99595263998767525</v>
      </c>
      <c r="W324" s="15">
        <f>S324-T324</f>
        <v>8.1036645571447297E-4</v>
      </c>
      <c r="X324" s="15" t="str">
        <f>IF(S324&gt;50%, W324, "" )</f>
        <v/>
      </c>
      <c r="Y324" s="15">
        <f>U324-V324</f>
        <v>-2.851021521238617E-3</v>
      </c>
      <c r="Z324" s="15">
        <f>IF(U324&gt;40%, Y324, "" )</f>
        <v>-2.851021521238617E-3</v>
      </c>
      <c r="AA324" s="15">
        <v>0.38650714205334857</v>
      </c>
      <c r="AB324" s="2" t="b">
        <v>1</v>
      </c>
      <c r="AC324" s="2" t="b">
        <v>1</v>
      </c>
      <c r="AD324" s="2" t="b">
        <v>0</v>
      </c>
      <c r="AE324" s="2" t="b">
        <v>0</v>
      </c>
      <c r="AF324" s="17" t="s">
        <v>1893</v>
      </c>
      <c r="AG324" s="17" t="s">
        <v>1894</v>
      </c>
      <c r="AH324" s="2" t="s">
        <v>752</v>
      </c>
      <c r="AI324" s="2" t="s">
        <v>321</v>
      </c>
      <c r="AJ324" s="2" t="s">
        <v>94</v>
      </c>
      <c r="AK324" s="2" t="s">
        <v>1791</v>
      </c>
      <c r="AL324" s="2">
        <v>42</v>
      </c>
      <c r="AM324" s="2">
        <v>6.59722222E-2</v>
      </c>
      <c r="AN324" s="2" t="s">
        <v>219</v>
      </c>
      <c r="AO324" s="2" t="b">
        <v>1</v>
      </c>
      <c r="AP324" s="2" t="b">
        <v>1</v>
      </c>
      <c r="AQ324" s="2" t="b">
        <v>0</v>
      </c>
      <c r="AR324" s="2" t="b">
        <v>0</v>
      </c>
      <c r="AS324" s="17" t="s">
        <v>1895</v>
      </c>
      <c r="AT324" s="17" t="s">
        <v>1896</v>
      </c>
      <c r="AU324" s="2" t="s">
        <v>798</v>
      </c>
      <c r="AV324" s="2" t="s">
        <v>223</v>
      </c>
      <c r="AW324" s="2" t="s">
        <v>1897</v>
      </c>
      <c r="AX324" s="2">
        <v>30</v>
      </c>
      <c r="AY324" s="2">
        <v>2.50896057E-2</v>
      </c>
      <c r="AZ324" s="2"/>
      <c r="BA324" s="2"/>
      <c r="BB324" s="2"/>
      <c r="BC324" s="2"/>
      <c r="BD324" s="17"/>
      <c r="BE324" s="17"/>
      <c r="BF324" s="2"/>
      <c r="BG324" s="2"/>
      <c r="BH324" s="2"/>
      <c r="BI324" s="2"/>
      <c r="BJ324" s="2"/>
      <c r="BK324" s="3" t="s">
        <v>1891</v>
      </c>
    </row>
    <row r="325" spans="1:63" s="12" customFormat="1" x14ac:dyDescent="0.4">
      <c r="A325" s="3" t="s">
        <v>1898</v>
      </c>
      <c r="B325" s="3" t="s">
        <v>1899</v>
      </c>
      <c r="C325" s="3">
        <v>469</v>
      </c>
      <c r="D325" s="14">
        <v>377.65094851654248</v>
      </c>
      <c r="E325" s="13">
        <v>2.7037</v>
      </c>
      <c r="F325" s="13"/>
      <c r="G325" s="13">
        <v>2.7719999999999998</v>
      </c>
      <c r="H325" s="13">
        <v>2.3860000000000001</v>
      </c>
      <c r="I325" s="13">
        <v>4.9700000000000001E-2</v>
      </c>
      <c r="J325" s="13">
        <v>4.5999999999999999E-2</v>
      </c>
      <c r="K325" s="13"/>
      <c r="L325" s="13">
        <v>4.48E-2</v>
      </c>
      <c r="M325" s="13">
        <v>3.2075999999999998</v>
      </c>
      <c r="N325" s="13"/>
      <c r="O325" s="13"/>
      <c r="P325" s="13">
        <v>3.2858000000000001</v>
      </c>
      <c r="Q325" s="13"/>
      <c r="R325" s="13">
        <v>3.2143000000000002</v>
      </c>
      <c r="S325" s="30">
        <v>0.87687774362208737</v>
      </c>
      <c r="T325" s="30">
        <v>0.91227834734962432</v>
      </c>
      <c r="U325" s="30">
        <v>1.0015436937697484</v>
      </c>
      <c r="V325" s="30">
        <v>0.99559432693535921</v>
      </c>
      <c r="W325" s="15">
        <f>S325-T325</f>
        <v>-3.540060372753695E-2</v>
      </c>
      <c r="X325" s="15">
        <f>IF(S325&gt;50%, W325, "" )</f>
        <v>-3.540060372753695E-2</v>
      </c>
      <c r="Y325" s="15">
        <f>U325-V325</f>
        <v>5.9493668343891803E-3</v>
      </c>
      <c r="Z325" s="15">
        <f>IF(U325&gt;40%, Y325, "" )</f>
        <v>5.9493668343891803E-3</v>
      </c>
      <c r="AA325" s="15">
        <v>0.74118418033788003</v>
      </c>
      <c r="AB325" s="2" t="b">
        <v>1</v>
      </c>
      <c r="AC325" s="2" t="b">
        <v>1</v>
      </c>
      <c r="AD325" s="2" t="b">
        <v>0</v>
      </c>
      <c r="AE325" s="2" t="b">
        <v>0</v>
      </c>
      <c r="AF325" s="17" t="s">
        <v>1900</v>
      </c>
      <c r="AG325" s="17" t="s">
        <v>1901</v>
      </c>
      <c r="AH325" s="2" t="s">
        <v>761</v>
      </c>
      <c r="AI325" s="2" t="s">
        <v>762</v>
      </c>
      <c r="AJ325" s="2" t="s">
        <v>65</v>
      </c>
      <c r="AK325" s="2" t="s">
        <v>1902</v>
      </c>
      <c r="AL325" s="2">
        <v>33</v>
      </c>
      <c r="AM325" s="2">
        <v>2.72108844E-2</v>
      </c>
      <c r="AN325" s="2" t="s">
        <v>219</v>
      </c>
      <c r="AO325" s="2" t="b">
        <v>1</v>
      </c>
      <c r="AP325" s="2" t="b">
        <v>1</v>
      </c>
      <c r="AQ325" s="2" t="b">
        <v>0</v>
      </c>
      <c r="AR325" s="2" t="b">
        <v>0</v>
      </c>
      <c r="AS325" s="17" t="s">
        <v>1903</v>
      </c>
      <c r="AT325" s="17" t="s">
        <v>1904</v>
      </c>
      <c r="AU325" s="2" t="s">
        <v>640</v>
      </c>
      <c r="AV325" s="2" t="s">
        <v>270</v>
      </c>
      <c r="AW325" s="2" t="s">
        <v>1825</v>
      </c>
      <c r="AX325" s="2">
        <v>27</v>
      </c>
      <c r="AY325" s="2">
        <v>1.89393939E-2</v>
      </c>
      <c r="AZ325" s="2"/>
      <c r="BA325" s="2"/>
      <c r="BB325" s="2"/>
      <c r="BC325" s="2"/>
      <c r="BD325" s="17"/>
      <c r="BE325" s="17"/>
      <c r="BF325" s="2"/>
      <c r="BG325" s="2"/>
      <c r="BH325" s="2"/>
      <c r="BI325" s="2"/>
      <c r="BJ325" s="2"/>
      <c r="BK325" s="3" t="s">
        <v>1898</v>
      </c>
    </row>
    <row r="326" spans="1:63" s="12" customFormat="1" x14ac:dyDescent="0.4">
      <c r="A326" s="3" t="s">
        <v>2809</v>
      </c>
      <c r="B326" s="3" t="s">
        <v>2810</v>
      </c>
      <c r="C326" s="3">
        <v>469</v>
      </c>
      <c r="D326" s="14">
        <v>377.65094851654248</v>
      </c>
      <c r="E326" s="13">
        <v>2.5036999999999998</v>
      </c>
      <c r="F326" s="13"/>
      <c r="G326" s="13">
        <v>3.0133999999999999</v>
      </c>
      <c r="H326" s="13">
        <v>3.3376000000000001</v>
      </c>
      <c r="I326" s="13">
        <v>4.6800000000000001E-2</v>
      </c>
      <c r="J326" s="13">
        <v>4.4999999999999998E-2</v>
      </c>
      <c r="K326" s="13"/>
      <c r="L326" s="13">
        <v>4.48E-2</v>
      </c>
      <c r="M326" s="13">
        <v>4</v>
      </c>
      <c r="N326" s="13"/>
      <c r="O326" s="13"/>
      <c r="P326" s="13">
        <v>4</v>
      </c>
      <c r="Q326" s="13"/>
      <c r="R326" s="13">
        <v>4</v>
      </c>
      <c r="S326" s="30">
        <v>0.84425137136403394</v>
      </c>
      <c r="T326" s="30">
        <v>0.90096920433816863</v>
      </c>
      <c r="U326" s="30">
        <v>0.9921247979470067</v>
      </c>
      <c r="V326" s="30">
        <v>0.99293794718428452</v>
      </c>
      <c r="W326" s="15">
        <v>-5.6717832974134685E-2</v>
      </c>
      <c r="X326" s="15">
        <v>-5.6717832974134685E-2</v>
      </c>
      <c r="Y326" s="15">
        <v>-8.1314923727782151E-4</v>
      </c>
      <c r="Z326" s="15">
        <v>-8.1314923727782151E-4</v>
      </c>
      <c r="AA326" s="15">
        <v>0.83345918499418759</v>
      </c>
      <c r="AB326" s="2" t="b">
        <v>1</v>
      </c>
      <c r="AC326" s="2" t="b">
        <v>1</v>
      </c>
      <c r="AD326" s="2" t="b">
        <v>0</v>
      </c>
      <c r="AE326" s="2" t="b">
        <v>0</v>
      </c>
      <c r="AF326" s="17" t="s">
        <v>2811</v>
      </c>
      <c r="AG326" s="17" t="s">
        <v>2812</v>
      </c>
      <c r="AH326" s="2" t="s">
        <v>1084</v>
      </c>
      <c r="AI326" s="2" t="s">
        <v>346</v>
      </c>
      <c r="AJ326" s="2" t="s">
        <v>79</v>
      </c>
      <c r="AK326" s="2" t="s">
        <v>2813</v>
      </c>
      <c r="AL326" s="2">
        <v>63</v>
      </c>
      <c r="AM326" s="2">
        <v>7.2916666699999994E-2</v>
      </c>
      <c r="AN326" s="2" t="s">
        <v>219</v>
      </c>
      <c r="AO326" s="2" t="b">
        <v>1</v>
      </c>
      <c r="AP326" s="2" t="b">
        <v>1</v>
      </c>
      <c r="AQ326" s="2" t="b">
        <v>0</v>
      </c>
      <c r="AR326" s="2" t="b">
        <v>0</v>
      </c>
      <c r="AS326" s="17" t="s">
        <v>2814</v>
      </c>
      <c r="AT326" s="17" t="s">
        <v>2815</v>
      </c>
      <c r="AU326" s="2" t="s">
        <v>269</v>
      </c>
      <c r="AV326" s="2" t="s">
        <v>443</v>
      </c>
      <c r="AW326" s="2" t="s">
        <v>2816</v>
      </c>
      <c r="AX326" s="2">
        <v>30</v>
      </c>
      <c r="AY326" s="2">
        <v>2.99625468E-2</v>
      </c>
      <c r="AZ326" s="2"/>
      <c r="BA326" s="2"/>
      <c r="BB326" s="2"/>
      <c r="BC326" s="2"/>
      <c r="BD326" s="17"/>
      <c r="BE326" s="17"/>
      <c r="BF326" s="2"/>
      <c r="BG326" s="2"/>
      <c r="BH326" s="2"/>
      <c r="BI326" s="2"/>
      <c r="BJ326" s="2"/>
      <c r="BK326" s="3" t="s">
        <v>2809</v>
      </c>
    </row>
    <row r="327" spans="1:63" s="12" customFormat="1" x14ac:dyDescent="0.4">
      <c r="A327" s="3" t="s">
        <v>630</v>
      </c>
      <c r="B327" s="3" t="s">
        <v>631</v>
      </c>
      <c r="C327" s="3">
        <v>469</v>
      </c>
      <c r="D327" s="14">
        <v>29.339129041801218</v>
      </c>
      <c r="E327" s="13">
        <v>3.8904999999999998</v>
      </c>
      <c r="F327" s="13"/>
      <c r="G327" s="13">
        <v>4.3999999999999997E-2</v>
      </c>
      <c r="H327" s="13">
        <v>4</v>
      </c>
      <c r="I327" s="13">
        <v>3.5356999999999998</v>
      </c>
      <c r="J327" s="13">
        <v>4.3700000000000003E-2</v>
      </c>
      <c r="K327" s="13"/>
      <c r="L327" s="13">
        <v>0.77349999999999997</v>
      </c>
      <c r="M327" s="13">
        <v>4</v>
      </c>
      <c r="N327" s="13"/>
      <c r="O327" s="13"/>
      <c r="P327" s="13">
        <v>4</v>
      </c>
      <c r="Q327" s="13"/>
      <c r="R327" s="13">
        <v>4.9399999999999999E-2</v>
      </c>
      <c r="S327" s="15">
        <v>0.95456123437023688</v>
      </c>
      <c r="T327" s="15">
        <v>-0.11656769595184109</v>
      </c>
      <c r="U327" s="15">
        <v>-0.45753120622987953</v>
      </c>
      <c r="V327" s="15">
        <v>-0.18134406310970724</v>
      </c>
      <c r="W327" s="15">
        <f>S327-T327</f>
        <v>1.0711289303220779</v>
      </c>
      <c r="X327" s="15">
        <f>IF(S327&gt;50%, W327, "" )</f>
        <v>1.0711289303220779</v>
      </c>
      <c r="Y327" s="15">
        <f>U327-V327</f>
        <v>-0.27618714312017228</v>
      </c>
      <c r="Z327" s="15" t="str">
        <f>IF(U327&gt;40%, Y327, "" )</f>
        <v/>
      </c>
      <c r="AA327" s="18"/>
      <c r="AB327" s="2" t="b">
        <v>1</v>
      </c>
      <c r="AC327" s="2" t="b">
        <v>1</v>
      </c>
      <c r="AD327" s="2" t="b">
        <v>0</v>
      </c>
      <c r="AE327" s="2" t="b">
        <v>0</v>
      </c>
      <c r="AF327" s="17" t="s">
        <v>632</v>
      </c>
      <c r="AG327" s="17" t="s">
        <v>633</v>
      </c>
      <c r="AH327" s="2" t="s">
        <v>111</v>
      </c>
      <c r="AI327" s="2" t="s">
        <v>112</v>
      </c>
      <c r="AJ327" s="2" t="s">
        <v>94</v>
      </c>
      <c r="AK327" s="2" t="s">
        <v>634</v>
      </c>
      <c r="AL327" s="2">
        <v>51</v>
      </c>
      <c r="AM327" s="2">
        <v>5.5555555600000001E-2</v>
      </c>
      <c r="AN327" s="2" t="s">
        <v>67</v>
      </c>
      <c r="AO327" s="2"/>
      <c r="AP327" s="2"/>
      <c r="AQ327" s="2"/>
      <c r="AR327" s="2"/>
      <c r="AS327" s="17"/>
      <c r="AT327" s="17"/>
      <c r="AU327" s="2"/>
      <c r="AV327" s="2"/>
      <c r="AW327" s="2"/>
      <c r="AX327" s="2"/>
      <c r="AY327" s="2"/>
      <c r="AZ327" s="2" t="b">
        <v>1</v>
      </c>
      <c r="BA327" s="2" t="b">
        <v>1</v>
      </c>
      <c r="BB327" s="2" t="b">
        <v>0</v>
      </c>
      <c r="BC327" s="2" t="b">
        <v>0</v>
      </c>
      <c r="BD327" s="17" t="s">
        <v>635</v>
      </c>
      <c r="BE327" s="17" t="s">
        <v>636</v>
      </c>
      <c r="BF327" s="2" t="s">
        <v>83</v>
      </c>
      <c r="BG327" s="2" t="s">
        <v>71</v>
      </c>
      <c r="BH327" s="2" t="s">
        <v>637</v>
      </c>
      <c r="BI327" s="2">
        <v>27</v>
      </c>
      <c r="BJ327" s="2">
        <v>3.0651340999999999E-2</v>
      </c>
      <c r="BK327" s="3" t="s">
        <v>630</v>
      </c>
    </row>
    <row r="328" spans="1:63" s="12" customFormat="1" x14ac:dyDescent="0.4">
      <c r="A328" s="3" t="s">
        <v>2817</v>
      </c>
      <c r="B328" s="3" t="s">
        <v>2818</v>
      </c>
      <c r="C328" s="3">
        <v>469</v>
      </c>
      <c r="D328" s="14">
        <v>71.838812870275063</v>
      </c>
      <c r="E328" s="13">
        <v>5.16E-2</v>
      </c>
      <c r="F328" s="13"/>
      <c r="G328" s="13">
        <v>4.9500000000000002E-2</v>
      </c>
      <c r="H328" s="13">
        <v>4.9299999999999997E-2</v>
      </c>
      <c r="I328" s="13">
        <v>5.4300000000000001E-2</v>
      </c>
      <c r="J328" s="13">
        <v>5.1999999999999998E-2</v>
      </c>
      <c r="K328" s="13"/>
      <c r="L328" s="13">
        <v>5.0700000000000002E-2</v>
      </c>
      <c r="M328" s="13">
        <v>3.5941000000000001</v>
      </c>
      <c r="N328" s="13"/>
      <c r="O328" s="13"/>
      <c r="P328" s="13">
        <v>3.6046999999999998</v>
      </c>
      <c r="Q328" s="13"/>
      <c r="R328" s="13">
        <v>3.6711</v>
      </c>
      <c r="S328" s="30">
        <v>7.0281625180850363E-2</v>
      </c>
      <c r="T328" s="30">
        <v>-1.2391919111297474E-2</v>
      </c>
      <c r="U328" s="30">
        <v>0.65127011619371644</v>
      </c>
      <c r="V328" s="30">
        <v>0.25589893701158095</v>
      </c>
      <c r="W328" s="15">
        <v>8.2673544292147835E-2</v>
      </c>
      <c r="X328" s="15" t="s">
        <v>87</v>
      </c>
      <c r="Y328" s="15">
        <v>0.39537117918213549</v>
      </c>
      <c r="Z328" s="15">
        <v>0.39537117918213549</v>
      </c>
      <c r="AA328" s="15">
        <v>0.54364726463502733</v>
      </c>
      <c r="AB328" s="2" t="b">
        <v>1</v>
      </c>
      <c r="AC328" s="2" t="b">
        <v>1</v>
      </c>
      <c r="AD328" s="2" t="b">
        <v>0</v>
      </c>
      <c r="AE328" s="2" t="b">
        <v>0</v>
      </c>
      <c r="AF328" s="17" t="s">
        <v>2819</v>
      </c>
      <c r="AG328" s="17" t="s">
        <v>2820</v>
      </c>
      <c r="AH328" s="2" t="s">
        <v>63</v>
      </c>
      <c r="AI328" s="2" t="s">
        <v>389</v>
      </c>
      <c r="AJ328" s="2" t="s">
        <v>79</v>
      </c>
      <c r="AK328" s="2" t="s">
        <v>2821</v>
      </c>
      <c r="AL328" s="2">
        <v>57</v>
      </c>
      <c r="AM328" s="2">
        <v>4.51388889E-2</v>
      </c>
      <c r="AN328" s="2" t="s">
        <v>219</v>
      </c>
      <c r="AO328" s="2" t="b">
        <v>1</v>
      </c>
      <c r="AP328" s="2" t="b">
        <v>1</v>
      </c>
      <c r="AQ328" s="2" t="b">
        <v>0</v>
      </c>
      <c r="AR328" s="2" t="b">
        <v>0</v>
      </c>
      <c r="AS328" s="17" t="s">
        <v>2822</v>
      </c>
      <c r="AT328" s="17" t="s">
        <v>2823</v>
      </c>
      <c r="AU328" s="2" t="s">
        <v>334</v>
      </c>
      <c r="AV328" s="2" t="s">
        <v>223</v>
      </c>
      <c r="AW328" s="2" t="s">
        <v>2824</v>
      </c>
      <c r="AX328" s="2">
        <v>27</v>
      </c>
      <c r="AY328" s="2">
        <v>4.5454545499999999E-2</v>
      </c>
      <c r="AZ328" s="2"/>
      <c r="BA328" s="2"/>
      <c r="BB328" s="2"/>
      <c r="BC328" s="2"/>
      <c r="BD328" s="17"/>
      <c r="BE328" s="17"/>
      <c r="BF328" s="2"/>
      <c r="BG328" s="2"/>
      <c r="BH328" s="2"/>
      <c r="BI328" s="2"/>
      <c r="BJ328" s="2"/>
      <c r="BK328" s="3" t="s">
        <v>2817</v>
      </c>
    </row>
    <row r="329" spans="1:63" s="12" customFormat="1" x14ac:dyDescent="0.4">
      <c r="A329" s="3" t="s">
        <v>638</v>
      </c>
      <c r="B329" s="3" t="s">
        <v>639</v>
      </c>
      <c r="C329" s="3">
        <v>469</v>
      </c>
      <c r="D329" s="14">
        <v>377.65094851654248</v>
      </c>
      <c r="E329" s="13">
        <v>3.0741999999999998</v>
      </c>
      <c r="F329" s="13"/>
      <c r="G329" s="13">
        <v>4.6199999999999998E-2</v>
      </c>
      <c r="H329" s="13">
        <v>3.0524</v>
      </c>
      <c r="I329" s="13">
        <v>3.1434000000000002</v>
      </c>
      <c r="J329" s="13">
        <v>4.58E-2</v>
      </c>
      <c r="K329" s="13"/>
      <c r="L329" s="13">
        <v>0.44979999999999998</v>
      </c>
      <c r="M329" s="13">
        <v>3.5154999999999998</v>
      </c>
      <c r="N329" s="13"/>
      <c r="O329" s="13"/>
      <c r="P329" s="13">
        <v>3.3134000000000001</v>
      </c>
      <c r="Q329" s="13"/>
      <c r="R329" s="13">
        <v>8.3400000000000002E-2</v>
      </c>
      <c r="S329" s="15">
        <v>0.99075165591738801</v>
      </c>
      <c r="T329" s="15">
        <v>-0.16550981476692231</v>
      </c>
      <c r="U329" s="15">
        <v>-1.3341890987810774</v>
      </c>
      <c r="V329" s="15">
        <v>-0.33557776597233208</v>
      </c>
      <c r="W329" s="15">
        <f>S329-T329</f>
        <v>1.1562614706843104</v>
      </c>
      <c r="X329" s="15">
        <f>IF(S329&gt;50%, W329, "" )</f>
        <v>1.1562614706843104</v>
      </c>
      <c r="Y329" s="15">
        <f>U329-V329</f>
        <v>-0.99861133280874537</v>
      </c>
      <c r="Z329" s="15" t="str">
        <f>IF(U329&gt;40%, Y329, "" )</f>
        <v/>
      </c>
      <c r="AA329" s="18"/>
      <c r="AB329" s="2" t="b">
        <v>1</v>
      </c>
      <c r="AC329" s="2" t="b">
        <v>1</v>
      </c>
      <c r="AD329" s="2" t="b">
        <v>0</v>
      </c>
      <c r="AE329" s="2" t="b">
        <v>1</v>
      </c>
      <c r="AF329" s="17" t="s">
        <v>577</v>
      </c>
      <c r="AG329" s="17" t="s">
        <v>110</v>
      </c>
      <c r="AH329" s="2" t="s">
        <v>111</v>
      </c>
      <c r="AI329" s="2" t="s">
        <v>112</v>
      </c>
      <c r="AJ329" s="2" t="s">
        <v>94</v>
      </c>
      <c r="AK329" s="2" t="s">
        <v>113</v>
      </c>
      <c r="AL329" s="2">
        <v>51</v>
      </c>
      <c r="AM329" s="2">
        <v>5.90277778E-2</v>
      </c>
      <c r="AN329" s="2" t="s">
        <v>365</v>
      </c>
      <c r="AO329" s="2"/>
      <c r="AP329" s="2"/>
      <c r="AQ329" s="2"/>
      <c r="AR329" s="2"/>
      <c r="AS329" s="17" t="s">
        <v>87</v>
      </c>
      <c r="AT329" s="17"/>
      <c r="AU329" s="2"/>
      <c r="AV329" s="2"/>
      <c r="AW329" s="2" t="s">
        <v>87</v>
      </c>
      <c r="AX329" s="2"/>
      <c r="AY329" s="2"/>
      <c r="AZ329" s="2" t="b">
        <v>1</v>
      </c>
      <c r="BA329" s="2" t="b">
        <v>1</v>
      </c>
      <c r="BB329" s="2" t="b">
        <v>0</v>
      </c>
      <c r="BC329" s="2" t="b">
        <v>0</v>
      </c>
      <c r="BD329" s="17" t="s">
        <v>641</v>
      </c>
      <c r="BE329" s="17" t="s">
        <v>579</v>
      </c>
      <c r="BF329" s="2" t="s">
        <v>83</v>
      </c>
      <c r="BG329" s="2" t="s">
        <v>71</v>
      </c>
      <c r="BH329" s="2" t="s">
        <v>116</v>
      </c>
      <c r="BI329" s="2">
        <v>27</v>
      </c>
      <c r="BJ329" s="2">
        <v>4.9808429100000003E-2</v>
      </c>
      <c r="BK329" s="3" t="s">
        <v>638</v>
      </c>
    </row>
    <row r="330" spans="1:63" s="12" customFormat="1" x14ac:dyDescent="0.4">
      <c r="A330" s="3" t="s">
        <v>1905</v>
      </c>
      <c r="B330" s="3" t="s">
        <v>1906</v>
      </c>
      <c r="C330" s="3">
        <v>469</v>
      </c>
      <c r="D330" s="14">
        <v>377.65094851654248</v>
      </c>
      <c r="E330" s="13">
        <v>3.0327999999999999</v>
      </c>
      <c r="F330" s="13"/>
      <c r="G330" s="13">
        <v>3.0123000000000002</v>
      </c>
      <c r="H330" s="13">
        <v>3.0289999999999999</v>
      </c>
      <c r="I330" s="13">
        <v>4.9299999999999997E-2</v>
      </c>
      <c r="J330" s="13">
        <v>4.7100000000000003E-2</v>
      </c>
      <c r="K330" s="13"/>
      <c r="L330" s="13">
        <v>4.5699999999999998E-2</v>
      </c>
      <c r="M330" s="13">
        <v>3.2115999999999998</v>
      </c>
      <c r="N330" s="13"/>
      <c r="O330" s="13"/>
      <c r="P330" s="13">
        <v>3.1583999999999999</v>
      </c>
      <c r="Q330" s="13"/>
      <c r="R330" s="13">
        <v>3.1743999999999999</v>
      </c>
      <c r="S330" s="30">
        <v>0.97788542479012874</v>
      </c>
      <c r="T330" s="30">
        <v>0.98907789327474105</v>
      </c>
      <c r="U330" s="30">
        <v>0.99424126058601814</v>
      </c>
      <c r="V330" s="30">
        <v>0.99572171404454946</v>
      </c>
      <c r="W330" s="15">
        <f>S330-T330</f>
        <v>-1.1192468484612306E-2</v>
      </c>
      <c r="X330" s="15">
        <f>IF(S330&gt;50%, W330, "" )</f>
        <v>-1.1192468484612306E-2</v>
      </c>
      <c r="Y330" s="15">
        <f>U330-V330</f>
        <v>-1.4804534585313167E-3</v>
      </c>
      <c r="Z330" s="15">
        <f>IF(U330&gt;40%, Y330, "" )</f>
        <v>-1.4804534585313167E-3</v>
      </c>
      <c r="AA330" s="15">
        <v>0.98220725919537244</v>
      </c>
      <c r="AB330" s="2" t="b">
        <v>1</v>
      </c>
      <c r="AC330" s="2" t="b">
        <v>1</v>
      </c>
      <c r="AD330" s="2" t="b">
        <v>0</v>
      </c>
      <c r="AE330" s="2" t="b">
        <v>0</v>
      </c>
      <c r="AF330" s="17" t="s">
        <v>1907</v>
      </c>
      <c r="AG330" s="17" t="s">
        <v>1908</v>
      </c>
      <c r="AH330" s="2" t="s">
        <v>1029</v>
      </c>
      <c r="AI330" s="2" t="s">
        <v>346</v>
      </c>
      <c r="AJ330" s="2" t="s">
        <v>79</v>
      </c>
      <c r="AK330" s="2" t="s">
        <v>1909</v>
      </c>
      <c r="AL330" s="2">
        <v>63</v>
      </c>
      <c r="AM330" s="2">
        <v>3.47222222E-2</v>
      </c>
      <c r="AN330" s="2" t="s">
        <v>67</v>
      </c>
      <c r="AO330" s="2"/>
      <c r="AP330" s="2"/>
      <c r="AQ330" s="2"/>
      <c r="AR330" s="2"/>
      <c r="AS330" s="17"/>
      <c r="AT330" s="17"/>
      <c r="AU330" s="2"/>
      <c r="AV330" s="2"/>
      <c r="AW330" s="2"/>
      <c r="AX330" s="2"/>
      <c r="AY330" s="2"/>
      <c r="AZ330" s="2" t="b">
        <v>1</v>
      </c>
      <c r="BA330" s="2" t="b">
        <v>1</v>
      </c>
      <c r="BB330" s="2" t="b">
        <v>0</v>
      </c>
      <c r="BC330" s="2" t="b">
        <v>0</v>
      </c>
      <c r="BD330" s="17" t="s">
        <v>1910</v>
      </c>
      <c r="BE330" s="17" t="s">
        <v>1911</v>
      </c>
      <c r="BF330" s="2" t="s">
        <v>885</v>
      </c>
      <c r="BG330" s="2" t="s">
        <v>133</v>
      </c>
      <c r="BH330" s="2" t="s">
        <v>1912</v>
      </c>
      <c r="BI330" s="2">
        <v>33</v>
      </c>
      <c r="BJ330" s="2">
        <v>4.8148148100000003E-2</v>
      </c>
      <c r="BK330" s="3" t="s">
        <v>1905</v>
      </c>
    </row>
    <row r="331" spans="1:63" s="12" customFormat="1" x14ac:dyDescent="0.4">
      <c r="A331" s="3" t="s">
        <v>2825</v>
      </c>
      <c r="B331" s="3"/>
      <c r="C331" s="3">
        <v>469</v>
      </c>
      <c r="D331" s="14">
        <v>377.65094851654248</v>
      </c>
      <c r="E331" s="13">
        <v>2.294</v>
      </c>
      <c r="F331" s="13"/>
      <c r="G331" s="13">
        <v>1.921</v>
      </c>
      <c r="H331" s="13">
        <v>2.827</v>
      </c>
      <c r="I331" s="13">
        <v>4.3900000000000002E-2</v>
      </c>
      <c r="J331" s="13">
        <v>5.1999999999999998E-2</v>
      </c>
      <c r="K331" s="13"/>
      <c r="L331" s="13">
        <v>4.4200000000000003E-2</v>
      </c>
      <c r="M331" s="13">
        <v>3.1797</v>
      </c>
      <c r="N331" s="13"/>
      <c r="O331" s="13"/>
      <c r="P331" s="13">
        <v>3.2641</v>
      </c>
      <c r="Q331" s="13"/>
      <c r="R331" s="13">
        <v>3.2</v>
      </c>
      <c r="S331" s="30">
        <v>0.81585799067025921</v>
      </c>
      <c r="T331" s="30">
        <v>0.88910957007477931</v>
      </c>
      <c r="U331" s="30">
        <v>0.97974718658043747</v>
      </c>
      <c r="V331" s="30">
        <v>0.96372729268645052</v>
      </c>
      <c r="W331" s="15">
        <v>-7.3251579404520095E-2</v>
      </c>
      <c r="X331" s="15">
        <v>-7.3251579404520095E-2</v>
      </c>
      <c r="Y331" s="15">
        <v>1.6019893893986947E-2</v>
      </c>
      <c r="Z331" s="15">
        <v>1.6019893893986947E-2</v>
      </c>
      <c r="AA331" s="15">
        <v>0.75425494922094249</v>
      </c>
      <c r="AB331" s="2" t="b">
        <v>1</v>
      </c>
      <c r="AC331" s="2" t="b">
        <v>1</v>
      </c>
      <c r="AD331" s="2" t="b">
        <v>0</v>
      </c>
      <c r="AE331" s="2" t="b">
        <v>0</v>
      </c>
      <c r="AF331" s="17" t="s">
        <v>2780</v>
      </c>
      <c r="AG331" s="17" t="s">
        <v>2781</v>
      </c>
      <c r="AH331" s="2" t="s">
        <v>2505</v>
      </c>
      <c r="AI331" s="2" t="s">
        <v>346</v>
      </c>
      <c r="AJ331" s="2" t="s">
        <v>79</v>
      </c>
      <c r="AK331" s="2" t="s">
        <v>2826</v>
      </c>
      <c r="AL331" s="2">
        <v>72</v>
      </c>
      <c r="AM331" s="2">
        <v>4.86111111E-2</v>
      </c>
      <c r="AN331" s="2" t="s">
        <v>219</v>
      </c>
      <c r="AO331" s="2" t="b">
        <v>1</v>
      </c>
      <c r="AP331" s="2" t="b">
        <v>1</v>
      </c>
      <c r="AQ331" s="2" t="b">
        <v>0</v>
      </c>
      <c r="AR331" s="2" t="b">
        <v>0</v>
      </c>
      <c r="AS331" s="17" t="s">
        <v>2827</v>
      </c>
      <c r="AT331" s="17" t="s">
        <v>2828</v>
      </c>
      <c r="AU331" s="2" t="s">
        <v>640</v>
      </c>
      <c r="AV331" s="2" t="s">
        <v>443</v>
      </c>
      <c r="AW331" s="2" t="s">
        <v>2829</v>
      </c>
      <c r="AX331" s="2">
        <v>30</v>
      </c>
      <c r="AY331" s="2">
        <v>4.9242424200000003E-2</v>
      </c>
      <c r="AZ331" s="2"/>
      <c r="BA331" s="2"/>
      <c r="BB331" s="2"/>
      <c r="BC331" s="2"/>
      <c r="BD331" s="17"/>
      <c r="BE331" s="17"/>
      <c r="BF331" s="2"/>
      <c r="BG331" s="2"/>
      <c r="BH331" s="2"/>
      <c r="BI331" s="2"/>
      <c r="BJ331" s="2"/>
      <c r="BK331" s="3" t="s">
        <v>2825</v>
      </c>
    </row>
    <row r="332" spans="1:63" s="12" customFormat="1" x14ac:dyDescent="0.4">
      <c r="A332" s="3" t="s">
        <v>642</v>
      </c>
      <c r="B332" s="3" t="s">
        <v>643</v>
      </c>
      <c r="C332" s="3">
        <v>469</v>
      </c>
      <c r="D332" s="14">
        <v>377.65094851654248</v>
      </c>
      <c r="E332" s="13">
        <v>3.1966000000000001</v>
      </c>
      <c r="F332" s="13"/>
      <c r="G332" s="13">
        <v>4.7899999999999998E-2</v>
      </c>
      <c r="H332" s="13">
        <v>3.2464</v>
      </c>
      <c r="I332" s="13">
        <v>3.464</v>
      </c>
      <c r="J332" s="13">
        <v>4.5999999999999999E-2</v>
      </c>
      <c r="K332" s="13"/>
      <c r="L332" s="13">
        <v>3.2393999999999998</v>
      </c>
      <c r="M332" s="13">
        <v>3.3300999999999998</v>
      </c>
      <c r="N332" s="13"/>
      <c r="O332" s="13"/>
      <c r="P332" s="13">
        <v>2.1103999999999998</v>
      </c>
      <c r="Q332" s="13"/>
      <c r="R332" s="13">
        <v>4.8000000000000001E-2</v>
      </c>
      <c r="S332" s="15">
        <v>0.9599174747272794</v>
      </c>
      <c r="T332" s="15">
        <v>-6.6470287936338163E-2</v>
      </c>
      <c r="U332" s="15">
        <v>0.15432362107046674</v>
      </c>
      <c r="V332" s="15">
        <v>-0.11032329907391618</v>
      </c>
      <c r="W332" s="15">
        <f>S332-T332</f>
        <v>1.0263877626636175</v>
      </c>
      <c r="X332" s="15">
        <f>IF(S332&gt;50%, W332, "" )</f>
        <v>1.0263877626636175</v>
      </c>
      <c r="Y332" s="15">
        <f>U332-V332</f>
        <v>0.2646469201443829</v>
      </c>
      <c r="Z332" s="15" t="str">
        <f>IF(U332&gt;40%, Y332, "" )</f>
        <v/>
      </c>
      <c r="AA332" s="18"/>
      <c r="AB332" s="2" t="b">
        <v>1</v>
      </c>
      <c r="AC332" s="2" t="b">
        <v>1</v>
      </c>
      <c r="AD332" s="2" t="b">
        <v>0</v>
      </c>
      <c r="AE332" s="2" t="b">
        <v>0</v>
      </c>
      <c r="AF332" s="17" t="s">
        <v>119</v>
      </c>
      <c r="AG332" s="17" t="s">
        <v>120</v>
      </c>
      <c r="AH332" s="2" t="s">
        <v>111</v>
      </c>
      <c r="AI332" s="2" t="s">
        <v>112</v>
      </c>
      <c r="AJ332" s="2" t="s">
        <v>94</v>
      </c>
      <c r="AK332" s="2" t="s">
        <v>582</v>
      </c>
      <c r="AL332" s="2">
        <v>51</v>
      </c>
      <c r="AM332" s="2">
        <v>5.90277778E-2</v>
      </c>
      <c r="AN332" s="2" t="s">
        <v>67</v>
      </c>
      <c r="AO332" s="2"/>
      <c r="AP332" s="2"/>
      <c r="AQ332" s="2"/>
      <c r="AR332" s="2"/>
      <c r="AS332" s="17"/>
      <c r="AT332" s="17"/>
      <c r="AU332" s="2"/>
      <c r="AV332" s="2"/>
      <c r="AW332" s="2"/>
      <c r="AX332" s="2"/>
      <c r="AY332" s="2"/>
      <c r="AZ332" s="2" t="b">
        <v>1</v>
      </c>
      <c r="BA332" s="2" t="b">
        <v>1</v>
      </c>
      <c r="BB332" s="2" t="b">
        <v>0</v>
      </c>
      <c r="BC332" s="2" t="b">
        <v>0</v>
      </c>
      <c r="BD332" s="17" t="s">
        <v>122</v>
      </c>
      <c r="BE332" s="17" t="s">
        <v>123</v>
      </c>
      <c r="BF332" s="2" t="s">
        <v>83</v>
      </c>
      <c r="BG332" s="2" t="s">
        <v>71</v>
      </c>
      <c r="BH332" s="2" t="s">
        <v>124</v>
      </c>
      <c r="BI332" s="2">
        <v>27</v>
      </c>
      <c r="BJ332" s="2">
        <v>5.36398467E-2</v>
      </c>
      <c r="BK332" s="3" t="s">
        <v>642</v>
      </c>
    </row>
    <row r="333" spans="1:63" s="12" customFormat="1" x14ac:dyDescent="0.4">
      <c r="A333" s="3" t="s">
        <v>644</v>
      </c>
      <c r="B333" s="3" t="s">
        <v>645</v>
      </c>
      <c r="C333" s="3">
        <v>469</v>
      </c>
      <c r="D333" s="14">
        <v>377.65094851654248</v>
      </c>
      <c r="E333" s="13">
        <v>5.7799999999999997E-2</v>
      </c>
      <c r="F333" s="13"/>
      <c r="G333" s="13">
        <v>5.6800000000000003E-2</v>
      </c>
      <c r="H333" s="13">
        <v>6.0400000000000002E-2</v>
      </c>
      <c r="I333" s="13">
        <v>6.5799999999999997E-2</v>
      </c>
      <c r="J333" s="13">
        <v>6.2600000000000003E-2</v>
      </c>
      <c r="K333" s="13"/>
      <c r="L333" s="13">
        <v>7.7200000000000005E-2</v>
      </c>
      <c r="M333" s="13">
        <v>3.399</v>
      </c>
      <c r="N333" s="13"/>
      <c r="O333" s="13"/>
      <c r="P333" s="13">
        <v>3.5783</v>
      </c>
      <c r="Q333" s="13"/>
      <c r="R333" s="13">
        <v>3.3664000000000001</v>
      </c>
      <c r="S333" s="15">
        <v>0.5596161316706546</v>
      </c>
      <c r="T333" s="15">
        <v>0.15819436579471782</v>
      </c>
      <c r="U333" s="15">
        <v>0.60196514477625485</v>
      </c>
      <c r="V333" s="15">
        <v>0.23838354548614688</v>
      </c>
      <c r="W333" s="15">
        <f>S333-T333</f>
        <v>0.40142176587593681</v>
      </c>
      <c r="X333" s="15">
        <f>IF(S333&gt;50%, W333, "" )</f>
        <v>0.40142176587593681</v>
      </c>
      <c r="Y333" s="15">
        <f>U333-V333</f>
        <v>0.36358159929010797</v>
      </c>
      <c r="Z333" s="15">
        <f>IF(U333&gt;40%, Y333, "" )</f>
        <v>0.36358159929010797</v>
      </c>
      <c r="AA333" s="15">
        <v>0.36374499948406808</v>
      </c>
      <c r="AB333" s="2" t="b">
        <v>1</v>
      </c>
      <c r="AC333" s="2" t="b">
        <v>1</v>
      </c>
      <c r="AD333" s="2" t="b">
        <v>0</v>
      </c>
      <c r="AE333" s="2" t="b">
        <v>0</v>
      </c>
      <c r="AF333" s="17" t="s">
        <v>646</v>
      </c>
      <c r="AG333" s="17" t="s">
        <v>647</v>
      </c>
      <c r="AH333" s="2" t="s">
        <v>399</v>
      </c>
      <c r="AI333" s="2" t="s">
        <v>321</v>
      </c>
      <c r="AJ333" s="2" t="s">
        <v>601</v>
      </c>
      <c r="AK333" s="2" t="s">
        <v>648</v>
      </c>
      <c r="AL333" s="2">
        <v>51</v>
      </c>
      <c r="AM333" s="2">
        <v>2.4305555600000001E-2</v>
      </c>
      <c r="AN333" s="2" t="s">
        <v>219</v>
      </c>
      <c r="AO333" s="2" t="b">
        <v>1</v>
      </c>
      <c r="AP333" s="2" t="b">
        <v>1</v>
      </c>
      <c r="AQ333" s="2" t="b">
        <v>0</v>
      </c>
      <c r="AR333" s="2" t="b">
        <v>0</v>
      </c>
      <c r="AS333" s="17" t="s">
        <v>649</v>
      </c>
      <c r="AT333" s="17" t="s">
        <v>650</v>
      </c>
      <c r="AU333" s="2" t="s">
        <v>269</v>
      </c>
      <c r="AV333" s="2" t="s">
        <v>270</v>
      </c>
      <c r="AW333" s="2" t="s">
        <v>651</v>
      </c>
      <c r="AX333" s="2">
        <v>15</v>
      </c>
      <c r="AY333" s="2">
        <v>3.7453183999999998E-3</v>
      </c>
      <c r="AZ333" s="2"/>
      <c r="BA333" s="2"/>
      <c r="BB333" s="2"/>
      <c r="BC333" s="2"/>
      <c r="BD333" s="17" t="s">
        <v>87</v>
      </c>
      <c r="BE333" s="17"/>
      <c r="BF333" s="2"/>
      <c r="BG333" s="2"/>
      <c r="BH333" s="2" t="s">
        <v>87</v>
      </c>
      <c r="BI333" s="2"/>
      <c r="BJ333" s="2"/>
      <c r="BK333" s="3" t="s">
        <v>644</v>
      </c>
    </row>
    <row r="334" spans="1:63" s="12" customFormat="1" x14ac:dyDescent="0.4">
      <c r="A334" s="3" t="s">
        <v>2830</v>
      </c>
      <c r="B334" s="3"/>
      <c r="C334" s="3">
        <v>469</v>
      </c>
      <c r="D334" s="14">
        <v>377.65094851654248</v>
      </c>
      <c r="E334" s="13">
        <v>4.3999999999999997E-2</v>
      </c>
      <c r="F334" s="13"/>
      <c r="G334" s="13">
        <v>4.4999999999999998E-2</v>
      </c>
      <c r="H334" s="13">
        <v>4.48E-2</v>
      </c>
      <c r="I334" s="13">
        <v>4.7800000000000002E-2</v>
      </c>
      <c r="J334" s="13">
        <v>4.4499999999999998E-2</v>
      </c>
      <c r="K334" s="13"/>
      <c r="L334" s="13">
        <v>4.3700000000000003E-2</v>
      </c>
      <c r="M334" s="13">
        <v>4.6699999999999998E-2</v>
      </c>
      <c r="N334" s="13"/>
      <c r="O334" s="13"/>
      <c r="P334" s="13">
        <v>6.2100000000000002E-2</v>
      </c>
      <c r="Q334" s="13"/>
      <c r="R334" s="13">
        <v>4.8800000000000003E-2</v>
      </c>
      <c r="S334" s="30">
        <v>0.18772615238916099</v>
      </c>
      <c r="T334" s="30">
        <v>-4.4927101962127319E-2</v>
      </c>
      <c r="U334" s="30">
        <v>0.60562615352031701</v>
      </c>
      <c r="V334" s="30">
        <v>0.2405011983883335</v>
      </c>
      <c r="W334" s="15">
        <v>0.23265325435128831</v>
      </c>
      <c r="X334" s="15" t="s">
        <v>87</v>
      </c>
      <c r="Y334" s="15">
        <v>0.36512495513198351</v>
      </c>
      <c r="Z334" s="15">
        <v>0.36512495513198351</v>
      </c>
      <c r="AA334" s="15">
        <v>0.71264516929434207</v>
      </c>
      <c r="AB334" s="2" t="b">
        <v>1</v>
      </c>
      <c r="AC334" s="2" t="b">
        <v>1</v>
      </c>
      <c r="AD334" s="2" t="b">
        <v>0</v>
      </c>
      <c r="AE334" s="2" t="b">
        <v>0</v>
      </c>
      <c r="AF334" s="17" t="s">
        <v>2831</v>
      </c>
      <c r="AG334" s="17" t="s">
        <v>2832</v>
      </c>
      <c r="AH334" s="2" t="s">
        <v>399</v>
      </c>
      <c r="AI334" s="2" t="s">
        <v>2744</v>
      </c>
      <c r="AJ334" s="2" t="s">
        <v>79</v>
      </c>
      <c r="AK334" s="2" t="s">
        <v>2833</v>
      </c>
      <c r="AL334" s="2">
        <v>93</v>
      </c>
      <c r="AM334" s="2">
        <v>0</v>
      </c>
      <c r="AN334" s="2" t="s">
        <v>219</v>
      </c>
      <c r="AO334" s="2" t="b">
        <v>1</v>
      </c>
      <c r="AP334" s="2" t="b">
        <v>1</v>
      </c>
      <c r="AQ334" s="2" t="b">
        <v>0</v>
      </c>
      <c r="AR334" s="2" t="b">
        <v>0</v>
      </c>
      <c r="AS334" s="17" t="s">
        <v>2834</v>
      </c>
      <c r="AT334" s="17" t="s">
        <v>2835</v>
      </c>
      <c r="AU334" s="2" t="s">
        <v>309</v>
      </c>
      <c r="AV334" s="2" t="s">
        <v>485</v>
      </c>
      <c r="AW334" s="2" t="s">
        <v>2836</v>
      </c>
      <c r="AX334" s="2">
        <v>30</v>
      </c>
      <c r="AY334" s="2">
        <v>5.6818181799999999E-2</v>
      </c>
      <c r="AZ334" s="2"/>
      <c r="BA334" s="2"/>
      <c r="BB334" s="2"/>
      <c r="BC334" s="2"/>
      <c r="BD334" s="17"/>
      <c r="BE334" s="17"/>
      <c r="BF334" s="2"/>
      <c r="BG334" s="2"/>
      <c r="BH334" s="2"/>
      <c r="BI334" s="2"/>
      <c r="BJ334" s="2"/>
      <c r="BK334" s="3" t="s">
        <v>2830</v>
      </c>
    </row>
    <row r="335" spans="1:63" s="12" customFormat="1" x14ac:dyDescent="0.4">
      <c r="A335" s="3" t="s">
        <v>1913</v>
      </c>
      <c r="B335" s="3" t="s">
        <v>1914</v>
      </c>
      <c r="C335" s="3">
        <v>469</v>
      </c>
      <c r="D335" s="14">
        <v>377.65094851654248</v>
      </c>
      <c r="E335" s="13">
        <v>2.8578999999999999</v>
      </c>
      <c r="F335" s="13"/>
      <c r="G335" s="13">
        <v>2.9186000000000001</v>
      </c>
      <c r="H335" s="13">
        <v>3.0710999999999999</v>
      </c>
      <c r="I335" s="13">
        <v>7.2599999999999998E-2</v>
      </c>
      <c r="J335" s="13">
        <v>7.3300000000000004E-2</v>
      </c>
      <c r="K335" s="13"/>
      <c r="L335" s="13">
        <v>6.4399999999999999E-2</v>
      </c>
      <c r="M335" s="13">
        <v>3.5905999999999998</v>
      </c>
      <c r="N335" s="13"/>
      <c r="O335" s="13"/>
      <c r="P335" s="13">
        <v>3.6254</v>
      </c>
      <c r="Q335" s="13"/>
      <c r="R335" s="13">
        <v>3.5840000000000001</v>
      </c>
      <c r="S335" s="30">
        <v>0.45182815846089142</v>
      </c>
      <c r="T335" s="30">
        <v>0.51496491351763107</v>
      </c>
      <c r="U335" s="30">
        <v>0.90676076366827019</v>
      </c>
      <c r="V335" s="30">
        <v>0.82257339276936181</v>
      </c>
      <c r="W335" s="15">
        <f>S335-T335</f>
        <v>-6.3136755056739657E-2</v>
      </c>
      <c r="X335" s="15" t="str">
        <f>IF(S335&gt;50%, W335, "" )</f>
        <v/>
      </c>
      <c r="Y335" s="15">
        <f>U335-V335</f>
        <v>8.4187370898908376E-2</v>
      </c>
      <c r="Z335" s="15">
        <f>IF(U335&gt;40%, Y335, "" )</f>
        <v>8.4187370898908376E-2</v>
      </c>
      <c r="AA335" s="15">
        <v>0.62915004798467367</v>
      </c>
      <c r="AB335" s="2" t="b">
        <v>1</v>
      </c>
      <c r="AC335" s="2" t="b">
        <v>1</v>
      </c>
      <c r="AD335" s="2" t="b">
        <v>0</v>
      </c>
      <c r="AE335" s="2" t="b">
        <v>0</v>
      </c>
      <c r="AF335" s="17" t="s">
        <v>1915</v>
      </c>
      <c r="AG335" s="17" t="s">
        <v>1916</v>
      </c>
      <c r="AH335" s="2" t="s">
        <v>1084</v>
      </c>
      <c r="AI335" s="2" t="s">
        <v>346</v>
      </c>
      <c r="AJ335" s="2" t="s">
        <v>79</v>
      </c>
      <c r="AK335" s="2" t="s">
        <v>1917</v>
      </c>
      <c r="AL335" s="2">
        <v>63</v>
      </c>
      <c r="AM335" s="2">
        <v>2.4305555600000001E-2</v>
      </c>
      <c r="AN335" s="2" t="s">
        <v>219</v>
      </c>
      <c r="AO335" s="2" t="b">
        <v>1</v>
      </c>
      <c r="AP335" s="2" t="b">
        <v>1</v>
      </c>
      <c r="AQ335" s="2" t="b">
        <v>0</v>
      </c>
      <c r="AR335" s="2" t="b">
        <v>0</v>
      </c>
      <c r="AS335" s="17" t="s">
        <v>1918</v>
      </c>
      <c r="AT335" s="17" t="s">
        <v>1919</v>
      </c>
      <c r="AU335" s="2" t="s">
        <v>640</v>
      </c>
      <c r="AV335" s="2" t="s">
        <v>223</v>
      </c>
      <c r="AW335" s="2" t="s">
        <v>1920</v>
      </c>
      <c r="AX335" s="2">
        <v>27</v>
      </c>
      <c r="AY335" s="2">
        <v>1.13636364E-2</v>
      </c>
      <c r="AZ335" s="2"/>
      <c r="BA335" s="2"/>
      <c r="BB335" s="2"/>
      <c r="BC335" s="2"/>
      <c r="BD335" s="17"/>
      <c r="BE335" s="17"/>
      <c r="BF335" s="2"/>
      <c r="BG335" s="2"/>
      <c r="BH335" s="2"/>
      <c r="BI335" s="2"/>
      <c r="BJ335" s="2"/>
      <c r="BK335" s="3" t="s">
        <v>1913</v>
      </c>
    </row>
    <row r="336" spans="1:63" s="12" customFormat="1" x14ac:dyDescent="0.4">
      <c r="A336" s="3" t="s">
        <v>652</v>
      </c>
      <c r="B336" s="3" t="s">
        <v>653</v>
      </c>
      <c r="C336" s="3">
        <v>469</v>
      </c>
      <c r="D336" s="14">
        <v>377.65094851654248</v>
      </c>
      <c r="E336" s="13">
        <v>3.2492999999999999</v>
      </c>
      <c r="F336" s="13"/>
      <c r="G336" s="13">
        <v>4.4900000000000002E-2</v>
      </c>
      <c r="H336" s="13">
        <v>3.1714000000000002</v>
      </c>
      <c r="I336" s="13">
        <v>3.3992</v>
      </c>
      <c r="J336" s="13">
        <v>4.65E-2</v>
      </c>
      <c r="K336" s="13"/>
      <c r="L336" s="13">
        <v>3.3267000000000002</v>
      </c>
      <c r="M336" s="13">
        <v>3.3628</v>
      </c>
      <c r="N336" s="13"/>
      <c r="O336" s="13"/>
      <c r="P336" s="13">
        <v>3.2583000000000002</v>
      </c>
      <c r="Q336" s="13"/>
      <c r="R336" s="13">
        <v>4.8899999999999999E-2</v>
      </c>
      <c r="S336" s="15">
        <v>0.9912296800988698</v>
      </c>
      <c r="T336" s="15">
        <v>-0.17788003398387936</v>
      </c>
      <c r="U336" s="15">
        <v>-0.54843821175580232</v>
      </c>
      <c r="V336" s="15">
        <v>-0.23895345865905734</v>
      </c>
      <c r="W336" s="15">
        <f>S336-T336</f>
        <v>1.1691097140827491</v>
      </c>
      <c r="X336" s="15">
        <f>IF(S336&gt;50%, W336, "" )</f>
        <v>1.1691097140827491</v>
      </c>
      <c r="Y336" s="15">
        <f>U336-V336</f>
        <v>-0.30948475309674495</v>
      </c>
      <c r="Z336" s="15" t="str">
        <f>IF(U336&gt;40%, Y336, "" )</f>
        <v/>
      </c>
      <c r="AA336" s="18"/>
      <c r="AB336" s="2" t="b">
        <v>1</v>
      </c>
      <c r="AC336" s="2" t="b">
        <v>1</v>
      </c>
      <c r="AD336" s="2" t="b">
        <v>0</v>
      </c>
      <c r="AE336" s="2" t="b">
        <v>0</v>
      </c>
      <c r="AF336" s="17" t="s">
        <v>654</v>
      </c>
      <c r="AG336" s="17" t="s">
        <v>655</v>
      </c>
      <c r="AH336" s="2" t="s">
        <v>111</v>
      </c>
      <c r="AI336" s="2" t="s">
        <v>112</v>
      </c>
      <c r="AJ336" s="2" t="s">
        <v>94</v>
      </c>
      <c r="AK336" s="2" t="s">
        <v>656</v>
      </c>
      <c r="AL336" s="2">
        <v>51</v>
      </c>
      <c r="AM336" s="2">
        <v>4.51388889E-2</v>
      </c>
      <c r="AN336" s="2" t="s">
        <v>67</v>
      </c>
      <c r="AO336" s="2"/>
      <c r="AP336" s="2"/>
      <c r="AQ336" s="2"/>
      <c r="AR336" s="2"/>
      <c r="AS336" s="17"/>
      <c r="AT336" s="17"/>
      <c r="AU336" s="2"/>
      <c r="AV336" s="2"/>
      <c r="AW336" s="2"/>
      <c r="AX336" s="2"/>
      <c r="AY336" s="2"/>
      <c r="AZ336" s="2" t="b">
        <v>1</v>
      </c>
      <c r="BA336" s="2" t="b">
        <v>1</v>
      </c>
      <c r="BB336" s="2" t="b">
        <v>0</v>
      </c>
      <c r="BC336" s="2" t="b">
        <v>0</v>
      </c>
      <c r="BD336" s="17" t="s">
        <v>657</v>
      </c>
      <c r="BE336" s="17" t="s">
        <v>658</v>
      </c>
      <c r="BF336" s="2" t="s">
        <v>83</v>
      </c>
      <c r="BG336" s="2" t="s">
        <v>71</v>
      </c>
      <c r="BH336" s="2" t="s">
        <v>659</v>
      </c>
      <c r="BI336" s="2">
        <v>27</v>
      </c>
      <c r="BJ336" s="2">
        <v>3.8314176200000001E-2</v>
      </c>
      <c r="BK336" s="3" t="s">
        <v>652</v>
      </c>
    </row>
    <row r="337" spans="1:63" s="12" customFormat="1" x14ac:dyDescent="0.4">
      <c r="A337" s="3" t="s">
        <v>2837</v>
      </c>
      <c r="B337" s="3" t="s">
        <v>2838</v>
      </c>
      <c r="C337" s="3">
        <v>469</v>
      </c>
      <c r="D337" s="14">
        <v>377.65094851654248</v>
      </c>
      <c r="E337" s="13">
        <v>2.6976</v>
      </c>
      <c r="F337" s="13"/>
      <c r="G337" s="13">
        <v>2.9411999999999998</v>
      </c>
      <c r="H337" s="13">
        <v>1.8573999999999999</v>
      </c>
      <c r="I337" s="13">
        <v>5.0700000000000002E-2</v>
      </c>
      <c r="J337" s="13">
        <v>4.9599999999999998E-2</v>
      </c>
      <c r="K337" s="13"/>
      <c r="L337" s="13">
        <v>5.0900000000000001E-2</v>
      </c>
      <c r="M337" s="13">
        <v>3.3803000000000001</v>
      </c>
      <c r="N337" s="13"/>
      <c r="O337" s="13"/>
      <c r="P337" s="13">
        <v>3.34</v>
      </c>
      <c r="Q337" s="13"/>
      <c r="R337" s="13">
        <v>3.3959000000000001</v>
      </c>
      <c r="S337" s="30">
        <v>0.90539291781137343</v>
      </c>
      <c r="T337" s="30">
        <v>0.94820864945736483</v>
      </c>
      <c r="U337" s="30">
        <v>0.90925206708023698</v>
      </c>
      <c r="V337" s="30">
        <v>0.97235665992156506</v>
      </c>
      <c r="W337" s="15">
        <v>-4.2815731645991395E-2</v>
      </c>
      <c r="X337" s="15">
        <v>-4.2815731645991395E-2</v>
      </c>
      <c r="Y337" s="15">
        <v>-6.3104592841328078E-2</v>
      </c>
      <c r="Z337" s="15">
        <v>-6.3104592841328078E-2</v>
      </c>
      <c r="AA337" s="15">
        <v>0.86144835578682044</v>
      </c>
      <c r="AB337" s="2" t="b">
        <v>1</v>
      </c>
      <c r="AC337" s="2" t="b">
        <v>1</v>
      </c>
      <c r="AD337" s="2" t="b">
        <v>0</v>
      </c>
      <c r="AE337" s="2" t="b">
        <v>0</v>
      </c>
      <c r="AF337" s="17" t="s">
        <v>2839</v>
      </c>
      <c r="AG337" s="17" t="s">
        <v>2840</v>
      </c>
      <c r="AH337" s="2" t="s">
        <v>2743</v>
      </c>
      <c r="AI337" s="2" t="s">
        <v>2744</v>
      </c>
      <c r="AJ337" s="2" t="s">
        <v>65</v>
      </c>
      <c r="AK337" s="2" t="s">
        <v>2841</v>
      </c>
      <c r="AL337" s="2">
        <v>54</v>
      </c>
      <c r="AM337" s="2">
        <v>5.51724138E-2</v>
      </c>
      <c r="AN337" s="2" t="s">
        <v>365</v>
      </c>
      <c r="AO337" s="2" t="b">
        <v>1</v>
      </c>
      <c r="AP337" s="2" t="b">
        <v>1</v>
      </c>
      <c r="AQ337" s="2" t="b">
        <v>0</v>
      </c>
      <c r="AR337" s="2" t="b">
        <v>0</v>
      </c>
      <c r="AS337" s="17" t="s">
        <v>2842</v>
      </c>
      <c r="AT337" s="17" t="s">
        <v>2843</v>
      </c>
      <c r="AU337" s="2" t="s">
        <v>309</v>
      </c>
      <c r="AV337" s="2" t="s">
        <v>270</v>
      </c>
      <c r="AW337" s="2" t="s">
        <v>2844</v>
      </c>
      <c r="AX337" s="2">
        <v>30</v>
      </c>
      <c r="AY337" s="2">
        <v>1.51515152E-2</v>
      </c>
      <c r="AZ337" s="2" t="b">
        <v>1</v>
      </c>
      <c r="BA337" s="2" t="b">
        <v>1</v>
      </c>
      <c r="BB337" s="2" t="b">
        <v>0</v>
      </c>
      <c r="BC337" s="2" t="b">
        <v>0</v>
      </c>
      <c r="BD337" s="17" t="s">
        <v>2845</v>
      </c>
      <c r="BE337" s="17" t="s">
        <v>2846</v>
      </c>
      <c r="BF337" s="2" t="s">
        <v>894</v>
      </c>
      <c r="BG337" s="2" t="s">
        <v>190</v>
      </c>
      <c r="BH337" s="2" t="s">
        <v>2847</v>
      </c>
      <c r="BI337" s="2">
        <v>33</v>
      </c>
      <c r="BJ337" s="2">
        <v>2.6217228499999998E-2</v>
      </c>
      <c r="BK337" s="3" t="s">
        <v>2837</v>
      </c>
    </row>
    <row r="338" spans="1:63" s="12" customFormat="1" x14ac:dyDescent="0.4">
      <c r="A338" s="3" t="s">
        <v>2848</v>
      </c>
      <c r="B338" s="3"/>
      <c r="C338" s="3">
        <v>469</v>
      </c>
      <c r="D338" s="14">
        <v>377.65094851654248</v>
      </c>
      <c r="E338" s="13">
        <v>4.4900000000000002E-2</v>
      </c>
      <c r="F338" s="13"/>
      <c r="G338" s="13">
        <v>4.3999999999999997E-2</v>
      </c>
      <c r="H338" s="13">
        <v>4.4299999999999999E-2</v>
      </c>
      <c r="I338" s="13">
        <v>4.8300000000000003E-2</v>
      </c>
      <c r="J338" s="13">
        <v>4.3999999999999997E-2</v>
      </c>
      <c r="K338" s="13"/>
      <c r="L338" s="13">
        <v>5.0599999999999999E-2</v>
      </c>
      <c r="M338" s="13">
        <v>3.5960000000000001</v>
      </c>
      <c r="N338" s="13"/>
      <c r="O338" s="13"/>
      <c r="P338" s="13">
        <v>3.6417999999999999</v>
      </c>
      <c r="Q338" s="13"/>
      <c r="R338" s="13">
        <v>3.5910000000000002</v>
      </c>
      <c r="S338" s="30">
        <v>0.1813498194769903</v>
      </c>
      <c r="T338" s="30">
        <v>1.3604925272924416E-2</v>
      </c>
      <c r="U338" s="30">
        <v>0.7476990559001111</v>
      </c>
      <c r="V338" s="30">
        <v>0.44004684189764265</v>
      </c>
      <c r="W338" s="15">
        <v>0.16774489420406588</v>
      </c>
      <c r="X338" s="15" t="s">
        <v>87</v>
      </c>
      <c r="Y338" s="15">
        <v>0.30765221400246845</v>
      </c>
      <c r="Z338" s="15">
        <v>0.30765221400246845</v>
      </c>
      <c r="AA338" s="15">
        <v>0.68607521161013407</v>
      </c>
      <c r="AB338" s="2" t="b">
        <v>1</v>
      </c>
      <c r="AC338" s="2" t="b">
        <v>1</v>
      </c>
      <c r="AD338" s="2" t="b">
        <v>0</v>
      </c>
      <c r="AE338" s="2" t="b">
        <v>0</v>
      </c>
      <c r="AF338" s="17" t="s">
        <v>2849</v>
      </c>
      <c r="AG338" s="17" t="s">
        <v>2850</v>
      </c>
      <c r="AH338" s="2" t="s">
        <v>63</v>
      </c>
      <c r="AI338" s="2" t="s">
        <v>321</v>
      </c>
      <c r="AJ338" s="2" t="s">
        <v>65</v>
      </c>
      <c r="AK338" s="2" t="s">
        <v>2851</v>
      </c>
      <c r="AL338" s="2">
        <v>51</v>
      </c>
      <c r="AM338" s="2">
        <v>4.16666667E-2</v>
      </c>
      <c r="AN338" s="2" t="s">
        <v>219</v>
      </c>
      <c r="AO338" s="2" t="b">
        <v>1</v>
      </c>
      <c r="AP338" s="2" t="b">
        <v>1</v>
      </c>
      <c r="AQ338" s="2" t="b">
        <v>0</v>
      </c>
      <c r="AR338" s="2" t="b">
        <v>0</v>
      </c>
      <c r="AS338" s="17" t="s">
        <v>2852</v>
      </c>
      <c r="AT338" s="17" t="s">
        <v>2853</v>
      </c>
      <c r="AU338" s="2" t="s">
        <v>1205</v>
      </c>
      <c r="AV338" s="2" t="s">
        <v>485</v>
      </c>
      <c r="AW338" s="2" t="s">
        <v>2854</v>
      </c>
      <c r="AX338" s="2">
        <v>21</v>
      </c>
      <c r="AY338" s="2">
        <v>4.16666667E-2</v>
      </c>
      <c r="AZ338" s="2"/>
      <c r="BA338" s="2"/>
      <c r="BB338" s="2"/>
      <c r="BC338" s="2"/>
      <c r="BD338" s="17"/>
      <c r="BE338" s="17"/>
      <c r="BF338" s="2"/>
      <c r="BG338" s="2"/>
      <c r="BH338" s="2"/>
      <c r="BI338" s="2"/>
      <c r="BJ338" s="2"/>
      <c r="BK338" s="3" t="s">
        <v>2848</v>
      </c>
    </row>
    <row r="339" spans="1:63" s="12" customFormat="1" x14ac:dyDescent="0.4">
      <c r="A339" s="3" t="s">
        <v>2855</v>
      </c>
      <c r="B339" s="3"/>
      <c r="C339" s="3">
        <v>332</v>
      </c>
      <c r="D339" s="14">
        <v>377.65094851654248</v>
      </c>
      <c r="E339" s="13">
        <v>3.2907000000000002</v>
      </c>
      <c r="F339" s="13"/>
      <c r="G339" s="13">
        <v>3.1629999999999998</v>
      </c>
      <c r="H339" s="13">
        <v>2.8948</v>
      </c>
      <c r="I339" s="13">
        <v>6.2600000000000003E-2</v>
      </c>
      <c r="J339" s="13">
        <v>5.4699999999999999E-2</v>
      </c>
      <c r="K339" s="13"/>
      <c r="L339" s="13">
        <v>4.8599999999999997E-2</v>
      </c>
      <c r="M339" s="13">
        <v>3.2721</v>
      </c>
      <c r="N339" s="13"/>
      <c r="O339" s="13"/>
      <c r="P339" s="13">
        <v>3.1823999999999999</v>
      </c>
      <c r="Q339" s="13"/>
      <c r="R339" s="13">
        <v>3.1823999999999999</v>
      </c>
      <c r="S339" s="30">
        <v>0.97380237482029997</v>
      </c>
      <c r="T339" s="30">
        <v>0.99488200897060386</v>
      </c>
      <c r="U339" s="30">
        <v>1.003150270420299</v>
      </c>
      <c r="V339" s="30">
        <v>0.99616751165153872</v>
      </c>
      <c r="W339" s="15">
        <v>-2.1079634150303894E-2</v>
      </c>
      <c r="X339" s="15">
        <v>-2.1079634150303894E-2</v>
      </c>
      <c r="Y339" s="15">
        <v>6.982758768760311E-3</v>
      </c>
      <c r="Z339" s="15">
        <v>6.982758768760311E-3</v>
      </c>
      <c r="AA339" s="15">
        <v>0.95450401432193721</v>
      </c>
      <c r="AB339" s="2" t="b">
        <v>1</v>
      </c>
      <c r="AC339" s="2" t="b">
        <v>1</v>
      </c>
      <c r="AD339" s="2" t="b">
        <v>0</v>
      </c>
      <c r="AE339" s="2" t="b">
        <v>0</v>
      </c>
      <c r="AF339" s="17" t="s">
        <v>2856</v>
      </c>
      <c r="AG339" s="17" t="s">
        <v>2857</v>
      </c>
      <c r="AH339" s="2" t="s">
        <v>752</v>
      </c>
      <c r="AI339" s="2" t="s">
        <v>265</v>
      </c>
      <c r="AJ339" s="2" t="s">
        <v>94</v>
      </c>
      <c r="AK339" s="2" t="s">
        <v>2633</v>
      </c>
      <c r="AL339" s="2">
        <v>54</v>
      </c>
      <c r="AM339" s="2">
        <v>4.16666667E-2</v>
      </c>
      <c r="AN339" s="2" t="s">
        <v>219</v>
      </c>
      <c r="AO339" s="2" t="b">
        <v>1</v>
      </c>
      <c r="AP339" s="2" t="b">
        <v>1</v>
      </c>
      <c r="AQ339" s="2" t="b">
        <v>0</v>
      </c>
      <c r="AR339" s="2" t="b">
        <v>0</v>
      </c>
      <c r="AS339" s="17" t="s">
        <v>2858</v>
      </c>
      <c r="AT339" s="17" t="s">
        <v>2859</v>
      </c>
      <c r="AU339" s="2" t="s">
        <v>1311</v>
      </c>
      <c r="AV339" s="2" t="s">
        <v>464</v>
      </c>
      <c r="AW339" s="2" t="s">
        <v>2629</v>
      </c>
      <c r="AX339" s="2">
        <v>27</v>
      </c>
      <c r="AY339" s="2">
        <v>1.89393939E-2</v>
      </c>
      <c r="AZ339" s="2"/>
      <c r="BA339" s="2"/>
      <c r="BB339" s="2"/>
      <c r="BC339" s="2"/>
      <c r="BD339" s="17"/>
      <c r="BE339" s="17"/>
      <c r="BF339" s="2"/>
      <c r="BG339" s="2"/>
      <c r="BH339" s="2"/>
      <c r="BI339" s="2"/>
      <c r="BJ339" s="2"/>
      <c r="BK339" s="3" t="s">
        <v>2855</v>
      </c>
    </row>
    <row r="340" spans="1:63" s="12" customFormat="1" x14ac:dyDescent="0.4">
      <c r="A340" s="3" t="s">
        <v>1921</v>
      </c>
      <c r="B340" s="3" t="s">
        <v>1922</v>
      </c>
      <c r="C340" s="3">
        <v>332</v>
      </c>
      <c r="D340" s="14">
        <v>377.65094851654248</v>
      </c>
      <c r="E340" s="13">
        <v>3.3847</v>
      </c>
      <c r="F340" s="13"/>
      <c r="G340" s="13">
        <v>3.3666999999999998</v>
      </c>
      <c r="H340" s="13">
        <v>3.2928000000000002</v>
      </c>
      <c r="I340" s="13">
        <v>5.33E-2</v>
      </c>
      <c r="J340" s="13">
        <v>4.9200000000000001E-2</v>
      </c>
      <c r="K340" s="13"/>
      <c r="L340" s="13">
        <v>4.2799999999999998E-2</v>
      </c>
      <c r="M340" s="13">
        <v>3.4609999999999999</v>
      </c>
      <c r="N340" s="13"/>
      <c r="O340" s="13"/>
      <c r="P340" s="13">
        <v>3.3681000000000001</v>
      </c>
      <c r="Q340" s="13"/>
      <c r="R340" s="13">
        <v>3.3681000000000001</v>
      </c>
      <c r="S340" s="30">
        <v>0.99635086435359055</v>
      </c>
      <c r="T340" s="30">
        <v>1.0007765737833623</v>
      </c>
      <c r="U340" s="30">
        <v>0.98511621672757177</v>
      </c>
      <c r="V340" s="30">
        <v>0.9972337087458425</v>
      </c>
      <c r="W340" s="15">
        <f>S340-T340</f>
        <v>-4.4257094297717181E-3</v>
      </c>
      <c r="X340" s="15">
        <f>IF(S340&gt;50%, W340, "" )</f>
        <v>-4.4257094297717181E-3</v>
      </c>
      <c r="Y340" s="15">
        <f>U340-V340</f>
        <v>-1.2117492018270726E-2</v>
      </c>
      <c r="Z340" s="15">
        <f>IF(U340&gt;40%, Y340, "" )</f>
        <v>-1.2117492018270726E-2</v>
      </c>
      <c r="AA340" s="15">
        <v>0.95078581904782999</v>
      </c>
      <c r="AB340" s="2" t="b">
        <v>1</v>
      </c>
      <c r="AC340" s="2" t="b">
        <v>1</v>
      </c>
      <c r="AD340" s="2" t="b">
        <v>0</v>
      </c>
      <c r="AE340" s="2" t="b">
        <v>0</v>
      </c>
      <c r="AF340" s="17" t="s">
        <v>1923</v>
      </c>
      <c r="AG340" s="17" t="s">
        <v>1924</v>
      </c>
      <c r="AH340" s="2" t="s">
        <v>752</v>
      </c>
      <c r="AI340" s="2" t="s">
        <v>951</v>
      </c>
      <c r="AJ340" s="2" t="s">
        <v>94</v>
      </c>
      <c r="AK340" s="2" t="s">
        <v>1645</v>
      </c>
      <c r="AL340" s="2">
        <v>54</v>
      </c>
      <c r="AM340" s="2">
        <v>8.3333333300000006E-2</v>
      </c>
      <c r="AN340" s="2" t="s">
        <v>219</v>
      </c>
      <c r="AO340" s="2" t="b">
        <v>1</v>
      </c>
      <c r="AP340" s="2" t="b">
        <v>1</v>
      </c>
      <c r="AQ340" s="2" t="b">
        <v>0</v>
      </c>
      <c r="AR340" s="2" t="b">
        <v>0</v>
      </c>
      <c r="AS340" s="17" t="s">
        <v>1925</v>
      </c>
      <c r="AT340" s="17" t="s">
        <v>1926</v>
      </c>
      <c r="AU340" s="2" t="s">
        <v>442</v>
      </c>
      <c r="AV340" s="2" t="s">
        <v>485</v>
      </c>
      <c r="AW340" s="2" t="s">
        <v>1486</v>
      </c>
      <c r="AX340" s="2">
        <v>27</v>
      </c>
      <c r="AY340" s="2">
        <v>4.5454545499999999E-2</v>
      </c>
      <c r="AZ340" s="2"/>
      <c r="BA340" s="2"/>
      <c r="BB340" s="2"/>
      <c r="BC340" s="2"/>
      <c r="BD340" s="17"/>
      <c r="BE340" s="17"/>
      <c r="BF340" s="2"/>
      <c r="BG340" s="2"/>
      <c r="BH340" s="2"/>
      <c r="BI340" s="2"/>
      <c r="BJ340" s="2"/>
      <c r="BK340" s="3" t="s">
        <v>1921</v>
      </c>
    </row>
    <row r="341" spans="1:63" s="12" customFormat="1" x14ac:dyDescent="0.4">
      <c r="A341" s="1" t="s">
        <v>1927</v>
      </c>
      <c r="B341" s="3" t="s">
        <v>1928</v>
      </c>
      <c r="C341" s="3">
        <v>332</v>
      </c>
      <c r="D341" s="14">
        <v>97.91920520906713</v>
      </c>
      <c r="E341" s="13">
        <v>3.1947999999999999</v>
      </c>
      <c r="F341" s="13"/>
      <c r="G341" s="13">
        <v>3.0951</v>
      </c>
      <c r="H341" s="13">
        <v>2.9811000000000001</v>
      </c>
      <c r="I341" s="13">
        <v>4.8899999999999999E-2</v>
      </c>
      <c r="J341" s="13">
        <v>4.4600000000000001E-2</v>
      </c>
      <c r="K341" s="13"/>
      <c r="L341" s="13">
        <v>4.4200000000000003E-2</v>
      </c>
      <c r="M341" s="13">
        <v>3.0735999999999999</v>
      </c>
      <c r="N341" s="13"/>
      <c r="O341" s="13"/>
      <c r="P341" s="13">
        <v>2.8068</v>
      </c>
      <c r="Q341" s="13"/>
      <c r="R341" s="13">
        <v>2.8068</v>
      </c>
      <c r="S341" s="30">
        <v>0.99598275672793668</v>
      </c>
      <c r="T341" s="30">
        <v>1.0000739594079393</v>
      </c>
      <c r="U341" s="31">
        <v>0.99975110730313665</v>
      </c>
      <c r="V341" s="31">
        <v>0.99617946041207828</v>
      </c>
      <c r="W341" s="15">
        <f>S341-T341</f>
        <v>-4.0912026800026258E-3</v>
      </c>
      <c r="X341" s="15">
        <f>IF(S341&gt;50%, W341, "" )</f>
        <v>-4.0912026800026258E-3</v>
      </c>
      <c r="Y341" s="15">
        <f>U341-V341</f>
        <v>3.5716468910583776E-3</v>
      </c>
      <c r="Z341" s="15">
        <f>IF(U341&gt;40%, Y341, "" )</f>
        <v>3.5716468910583776E-3</v>
      </c>
      <c r="AA341" s="15">
        <v>0.99599843799203969</v>
      </c>
      <c r="AB341" s="2" t="b">
        <v>1</v>
      </c>
      <c r="AC341" s="2" t="b">
        <v>1</v>
      </c>
      <c r="AD341" s="2" t="b">
        <v>0</v>
      </c>
      <c r="AE341" s="2" t="b">
        <v>0</v>
      </c>
      <c r="AF341" s="17" t="s">
        <v>1929</v>
      </c>
      <c r="AG341" s="17" t="s">
        <v>1930</v>
      </c>
      <c r="AH341" s="2" t="s">
        <v>236</v>
      </c>
      <c r="AI341" s="2" t="s">
        <v>978</v>
      </c>
      <c r="AJ341" s="2" t="s">
        <v>65</v>
      </c>
      <c r="AK341" s="2" t="s">
        <v>1475</v>
      </c>
      <c r="AL341" s="2">
        <v>36</v>
      </c>
      <c r="AM341" s="2">
        <v>5.20833333E-2</v>
      </c>
      <c r="AN341" s="2" t="s">
        <v>219</v>
      </c>
      <c r="AO341" s="2" t="b">
        <v>1</v>
      </c>
      <c r="AP341" s="2" t="b">
        <v>1</v>
      </c>
      <c r="AQ341" s="2" t="b">
        <v>0</v>
      </c>
      <c r="AR341" s="2" t="b">
        <v>0</v>
      </c>
      <c r="AS341" s="17" t="s">
        <v>1931</v>
      </c>
      <c r="AT341" s="17" t="s">
        <v>1932</v>
      </c>
      <c r="AU341" s="2" t="s">
        <v>798</v>
      </c>
      <c r="AV341" s="2" t="s">
        <v>464</v>
      </c>
      <c r="AW341" s="2" t="s">
        <v>1478</v>
      </c>
      <c r="AX341" s="2">
        <v>27</v>
      </c>
      <c r="AY341" s="4">
        <v>5.0179211500000001E-2</v>
      </c>
      <c r="AZ341" s="2"/>
      <c r="BA341" s="2"/>
      <c r="BB341" s="2"/>
      <c r="BC341" s="2"/>
      <c r="BD341" s="17"/>
      <c r="BE341" s="17"/>
      <c r="BF341" s="2"/>
      <c r="BG341" s="2"/>
      <c r="BH341" s="2"/>
      <c r="BI341" s="2"/>
      <c r="BJ341" s="4"/>
      <c r="BK341" s="1" t="s">
        <v>1927</v>
      </c>
    </row>
    <row r="342" spans="1:63" s="12" customFormat="1" x14ac:dyDescent="0.4">
      <c r="A342" s="3" t="s">
        <v>1933</v>
      </c>
      <c r="B342" s="3" t="s">
        <v>1934</v>
      </c>
      <c r="C342" s="3">
        <v>332</v>
      </c>
      <c r="D342" s="14">
        <v>9.1243132048021121</v>
      </c>
      <c r="E342" s="13">
        <v>3.0428999999999999</v>
      </c>
      <c r="F342" s="13"/>
      <c r="G342" s="13">
        <v>2.9781</v>
      </c>
      <c r="H342" s="13">
        <v>1.2837000000000001</v>
      </c>
      <c r="I342" s="13">
        <v>5.0999999999999997E-2</v>
      </c>
      <c r="J342" s="13">
        <v>4.4699999999999997E-2</v>
      </c>
      <c r="K342" s="13"/>
      <c r="L342" s="13">
        <v>4.2099999999999999E-2</v>
      </c>
      <c r="M342" s="13">
        <v>3.1139999999999999</v>
      </c>
      <c r="N342" s="13"/>
      <c r="O342" s="13"/>
      <c r="P342" s="13">
        <v>3.0057999999999998</v>
      </c>
      <c r="Q342" s="13"/>
      <c r="R342" s="13">
        <v>3.0057999999999998</v>
      </c>
      <c r="S342" s="30">
        <v>0.87643411291086182</v>
      </c>
      <c r="T342" s="30">
        <v>0.92785999349605452</v>
      </c>
      <c r="U342" s="30">
        <v>0.98457576401438274</v>
      </c>
      <c r="V342" s="30">
        <v>0.99235677617482887</v>
      </c>
      <c r="W342" s="15">
        <f>S342-T342</f>
        <v>-5.1425880585192707E-2</v>
      </c>
      <c r="X342" s="15">
        <f>IF(S342&gt;50%, W342, "" )</f>
        <v>-5.1425880585192707E-2</v>
      </c>
      <c r="Y342" s="15">
        <f>U342-V342</f>
        <v>-7.7810121604461324E-3</v>
      </c>
      <c r="Z342" s="15">
        <f>IF(U342&gt;40%, Y342, "" )</f>
        <v>-7.7810121604461324E-3</v>
      </c>
      <c r="AA342" s="15">
        <v>0.34220941307213826</v>
      </c>
      <c r="AB342" s="2" t="b">
        <v>1</v>
      </c>
      <c r="AC342" s="2" t="b">
        <v>1</v>
      </c>
      <c r="AD342" s="2" t="b">
        <v>0</v>
      </c>
      <c r="AE342" s="2" t="b">
        <v>0</v>
      </c>
      <c r="AF342" s="17" t="s">
        <v>1935</v>
      </c>
      <c r="AG342" s="17" t="s">
        <v>1936</v>
      </c>
      <c r="AH342" s="2" t="s">
        <v>752</v>
      </c>
      <c r="AI342" s="2" t="s">
        <v>951</v>
      </c>
      <c r="AJ342" s="2" t="s">
        <v>94</v>
      </c>
      <c r="AK342" s="2" t="s">
        <v>1937</v>
      </c>
      <c r="AL342" s="2">
        <v>54</v>
      </c>
      <c r="AM342" s="2">
        <v>3.8194444399999999E-2</v>
      </c>
      <c r="AN342" s="2" t="s">
        <v>219</v>
      </c>
      <c r="AO342" s="2" t="b">
        <v>1</v>
      </c>
      <c r="AP342" s="2" t="b">
        <v>1</v>
      </c>
      <c r="AQ342" s="2" t="b">
        <v>0</v>
      </c>
      <c r="AR342" s="2" t="b">
        <v>0</v>
      </c>
      <c r="AS342" s="17" t="s">
        <v>1938</v>
      </c>
      <c r="AT342" s="17" t="s">
        <v>1939</v>
      </c>
      <c r="AU342" s="2" t="s">
        <v>442</v>
      </c>
      <c r="AV342" s="2" t="s">
        <v>485</v>
      </c>
      <c r="AW342" s="2" t="s">
        <v>1521</v>
      </c>
      <c r="AX342" s="2">
        <v>27</v>
      </c>
      <c r="AY342" s="2">
        <v>1.89393939E-2</v>
      </c>
      <c r="AZ342" s="2"/>
      <c r="BA342" s="2"/>
      <c r="BB342" s="2"/>
      <c r="BC342" s="2"/>
      <c r="BD342" s="17"/>
      <c r="BE342" s="17"/>
      <c r="BF342" s="2"/>
      <c r="BG342" s="2"/>
      <c r="BH342" s="2"/>
      <c r="BI342" s="2"/>
      <c r="BJ342" s="2"/>
      <c r="BK342" s="3" t="s">
        <v>1933</v>
      </c>
    </row>
    <row r="343" spans="1:63" s="12" customFormat="1" x14ac:dyDescent="0.4">
      <c r="A343" s="3" t="s">
        <v>2860</v>
      </c>
      <c r="B343" s="3"/>
      <c r="C343" s="3">
        <v>332</v>
      </c>
      <c r="D343" s="14">
        <v>33.975763303701072</v>
      </c>
      <c r="E343" s="13">
        <v>3.0430999999999999</v>
      </c>
      <c r="F343" s="13"/>
      <c r="G343" s="13">
        <v>3.1793999999999998</v>
      </c>
      <c r="H343" s="13">
        <v>3.0590000000000002</v>
      </c>
      <c r="I343" s="13">
        <v>4.5999999999999999E-2</v>
      </c>
      <c r="J343" s="13">
        <v>4.36E-2</v>
      </c>
      <c r="K343" s="13"/>
      <c r="L343" s="13">
        <v>3.8899999999999997E-2</v>
      </c>
      <c r="M343" s="13">
        <v>3.0682999999999998</v>
      </c>
      <c r="N343" s="13"/>
      <c r="O343" s="13"/>
      <c r="P343" s="13">
        <v>2.9018000000000002</v>
      </c>
      <c r="Q343" s="13"/>
      <c r="R343" s="13">
        <v>2.9018000000000002</v>
      </c>
      <c r="S343" s="30">
        <v>0.99094594388103796</v>
      </c>
      <c r="T343" s="30">
        <v>0.99985208118412161</v>
      </c>
      <c r="U343" s="30">
        <v>0.99232699371669852</v>
      </c>
      <c r="V343" s="30">
        <v>0.99693590886777839</v>
      </c>
      <c r="W343" s="15">
        <v>-8.9061373030836499E-3</v>
      </c>
      <c r="X343" s="15">
        <v>-8.9061373030836499E-3</v>
      </c>
      <c r="Y343" s="15">
        <v>-4.608915151079862E-3</v>
      </c>
      <c r="Z343" s="15">
        <v>-4.608915151079862E-3</v>
      </c>
      <c r="AA343" s="15">
        <v>0.97474752192541059</v>
      </c>
      <c r="AB343" s="2" t="b">
        <v>1</v>
      </c>
      <c r="AC343" s="2" t="b">
        <v>1</v>
      </c>
      <c r="AD343" s="2" t="b">
        <v>0</v>
      </c>
      <c r="AE343" s="2" t="b">
        <v>0</v>
      </c>
      <c r="AF343" s="17" t="s">
        <v>2861</v>
      </c>
      <c r="AG343" s="17" t="s">
        <v>2862</v>
      </c>
      <c r="AH343" s="2" t="s">
        <v>752</v>
      </c>
      <c r="AI343" s="2" t="s">
        <v>1063</v>
      </c>
      <c r="AJ343" s="2" t="s">
        <v>65</v>
      </c>
      <c r="AK343" s="2" t="s">
        <v>2863</v>
      </c>
      <c r="AL343" s="2">
        <v>36</v>
      </c>
      <c r="AM343" s="2">
        <v>3.47222222E-2</v>
      </c>
      <c r="AN343" s="2" t="s">
        <v>219</v>
      </c>
      <c r="AO343" s="2" t="b">
        <v>1</v>
      </c>
      <c r="AP343" s="2" t="b">
        <v>1</v>
      </c>
      <c r="AQ343" s="2" t="b">
        <v>0</v>
      </c>
      <c r="AR343" s="2" t="b">
        <v>0</v>
      </c>
      <c r="AS343" s="17" t="s">
        <v>2864</v>
      </c>
      <c r="AT343" s="17" t="s">
        <v>2865</v>
      </c>
      <c r="AU343" s="2" t="s">
        <v>309</v>
      </c>
      <c r="AV343" s="2" t="s">
        <v>485</v>
      </c>
      <c r="AW343" s="2" t="s">
        <v>2866</v>
      </c>
      <c r="AX343" s="2">
        <v>27</v>
      </c>
      <c r="AY343" s="2">
        <v>1.89393939E-2</v>
      </c>
      <c r="AZ343" s="2"/>
      <c r="BA343" s="2"/>
      <c r="BB343" s="2"/>
      <c r="BC343" s="2"/>
      <c r="BD343" s="17"/>
      <c r="BE343" s="17"/>
      <c r="BF343" s="2"/>
      <c r="BG343" s="2"/>
      <c r="BH343" s="2"/>
      <c r="BI343" s="2"/>
      <c r="BJ343" s="2"/>
      <c r="BK343" s="3" t="s">
        <v>2860</v>
      </c>
    </row>
    <row r="344" spans="1:63" s="12" customFormat="1" x14ac:dyDescent="0.4">
      <c r="A344" s="3" t="s">
        <v>1940</v>
      </c>
      <c r="B344" s="3" t="s">
        <v>1941</v>
      </c>
      <c r="C344" s="3">
        <v>332</v>
      </c>
      <c r="D344" s="14">
        <v>59.421312780907471</v>
      </c>
      <c r="E344" s="13">
        <v>2.9529999999999998</v>
      </c>
      <c r="F344" s="13"/>
      <c r="G344" s="13">
        <v>3.3690000000000002</v>
      </c>
      <c r="H344" s="13">
        <v>2.3308</v>
      </c>
      <c r="I344" s="13">
        <v>4.53E-2</v>
      </c>
      <c r="J344" s="13">
        <v>4.3099999999999999E-2</v>
      </c>
      <c r="K344" s="13"/>
      <c r="L344" s="13">
        <v>4.1099999999999998E-2</v>
      </c>
      <c r="M344" s="13">
        <v>3.3477999999999999</v>
      </c>
      <c r="N344" s="13"/>
      <c r="O344" s="13"/>
      <c r="P344" s="13">
        <v>3.2471999999999999</v>
      </c>
      <c r="Q344" s="13"/>
      <c r="R344" s="13">
        <v>3.2471999999999999</v>
      </c>
      <c r="S344" s="30">
        <v>0.86277238659793265</v>
      </c>
      <c r="T344" s="30">
        <v>0.95890075700815824</v>
      </c>
      <c r="U344" s="30">
        <v>0.97840322513217182</v>
      </c>
      <c r="V344" s="30">
        <v>0.98299078618262603</v>
      </c>
      <c r="W344" s="15">
        <f>S344-T344</f>
        <v>-9.6128370410225594E-2</v>
      </c>
      <c r="X344" s="15">
        <f>IF(S344&gt;50%, W344, "" )</f>
        <v>-9.6128370410225594E-2</v>
      </c>
      <c r="Y344" s="15">
        <f>U344-V344</f>
        <v>-4.5875610504542141E-3</v>
      </c>
      <c r="Z344" s="15">
        <f>IF(U344&gt;40%, Y344, "" )</f>
        <v>-4.5875610504542141E-3</v>
      </c>
      <c r="AA344" s="15">
        <v>0.64888107456902733</v>
      </c>
      <c r="AB344" s="2" t="b">
        <v>1</v>
      </c>
      <c r="AC344" s="2" t="b">
        <v>1</v>
      </c>
      <c r="AD344" s="2" t="b">
        <v>0</v>
      </c>
      <c r="AE344" s="2" t="b">
        <v>0</v>
      </c>
      <c r="AF344" s="17" t="s">
        <v>1942</v>
      </c>
      <c r="AG344" s="17" t="s">
        <v>1943</v>
      </c>
      <c r="AH344" s="2" t="s">
        <v>92</v>
      </c>
      <c r="AI344" s="2" t="s">
        <v>346</v>
      </c>
      <c r="AJ344" s="2" t="s">
        <v>601</v>
      </c>
      <c r="AK344" s="2" t="s">
        <v>1944</v>
      </c>
      <c r="AL344" s="2">
        <v>60</v>
      </c>
      <c r="AM344" s="2">
        <v>8.3333333300000006E-2</v>
      </c>
      <c r="AN344" s="2" t="s">
        <v>67</v>
      </c>
      <c r="AO344" s="2"/>
      <c r="AP344" s="2"/>
      <c r="AQ344" s="2"/>
      <c r="AR344" s="2"/>
      <c r="AS344" s="17"/>
      <c r="AT344" s="17"/>
      <c r="AU344" s="2"/>
      <c r="AV344" s="2"/>
      <c r="AW344" s="2"/>
      <c r="AX344" s="2"/>
      <c r="AY344" s="2"/>
      <c r="AZ344" s="2" t="b">
        <v>1</v>
      </c>
      <c r="BA344" s="2" t="b">
        <v>1</v>
      </c>
      <c r="BB344" s="2" t="b">
        <v>0</v>
      </c>
      <c r="BC344" s="2" t="b">
        <v>0</v>
      </c>
      <c r="BD344" s="17" t="s">
        <v>1945</v>
      </c>
      <c r="BE344" s="17" t="s">
        <v>1946</v>
      </c>
      <c r="BF344" s="2" t="s">
        <v>468</v>
      </c>
      <c r="BG344" s="2" t="s">
        <v>190</v>
      </c>
      <c r="BH344" s="2" t="s">
        <v>1947</v>
      </c>
      <c r="BI344" s="2">
        <v>36</v>
      </c>
      <c r="BJ344" s="2">
        <v>2.2222222199999999E-2</v>
      </c>
      <c r="BK344" s="3" t="s">
        <v>1940</v>
      </c>
    </row>
    <row r="345" spans="1:63" s="12" customFormat="1" x14ac:dyDescent="0.4">
      <c r="A345" s="3" t="s">
        <v>1948</v>
      </c>
      <c r="B345" s="3" t="s">
        <v>1949</v>
      </c>
      <c r="C345" s="3">
        <v>332</v>
      </c>
      <c r="D345" s="14">
        <v>24.75321217683139</v>
      </c>
      <c r="E345" s="13">
        <v>2.3108</v>
      </c>
      <c r="F345" s="13"/>
      <c r="G345" s="13">
        <v>2.8285999999999998</v>
      </c>
      <c r="H345" s="13">
        <v>1.8354999999999999</v>
      </c>
      <c r="I345" s="13">
        <v>4.8500000000000001E-2</v>
      </c>
      <c r="J345" s="13">
        <v>4.2900000000000001E-2</v>
      </c>
      <c r="K345" s="13"/>
      <c r="L345" s="13">
        <v>4.1000000000000002E-2</v>
      </c>
      <c r="M345" s="13">
        <v>3.3883999999999999</v>
      </c>
      <c r="N345" s="13"/>
      <c r="O345" s="13"/>
      <c r="P345" s="13">
        <v>3.12</v>
      </c>
      <c r="Q345" s="13"/>
      <c r="R345" s="13">
        <v>3.12</v>
      </c>
      <c r="S345" s="30">
        <v>0.88668040764555855</v>
      </c>
      <c r="T345" s="30">
        <v>0.97870708645428961</v>
      </c>
      <c r="U345" s="30">
        <v>0.99339367670325562</v>
      </c>
      <c r="V345" s="30">
        <v>0.99483844182536363</v>
      </c>
      <c r="W345" s="15">
        <f>S345-T345</f>
        <v>-9.2026678808731055E-2</v>
      </c>
      <c r="X345" s="15">
        <f>IF(S345&gt;50%, W345, "" )</f>
        <v>-9.2026678808731055E-2</v>
      </c>
      <c r="Y345" s="15">
        <f>U345-V345</f>
        <v>-1.4447651221080049E-3</v>
      </c>
      <c r="Z345" s="15">
        <f>IF(U345&gt;40%, Y345, "" )</f>
        <v>-1.4447651221080049E-3</v>
      </c>
      <c r="AA345" s="15">
        <v>0.46869161128536302</v>
      </c>
      <c r="AB345" s="2" t="b">
        <v>1</v>
      </c>
      <c r="AC345" s="2" t="b">
        <v>1</v>
      </c>
      <c r="AD345" s="2" t="b">
        <v>0</v>
      </c>
      <c r="AE345" s="2" t="b">
        <v>0</v>
      </c>
      <c r="AF345" s="17" t="s">
        <v>1555</v>
      </c>
      <c r="AG345" s="17" t="s">
        <v>1474</v>
      </c>
      <c r="AH345" s="2" t="s">
        <v>236</v>
      </c>
      <c r="AI345" s="2" t="s">
        <v>978</v>
      </c>
      <c r="AJ345" s="2" t="s">
        <v>65</v>
      </c>
      <c r="AK345" s="2" t="s">
        <v>1475</v>
      </c>
      <c r="AL345" s="2">
        <v>36</v>
      </c>
      <c r="AM345" s="2">
        <v>3.125E-2</v>
      </c>
      <c r="AN345" s="2" t="s">
        <v>219</v>
      </c>
      <c r="AO345" s="2" t="b">
        <v>1</v>
      </c>
      <c r="AP345" s="2" t="b">
        <v>1</v>
      </c>
      <c r="AQ345" s="2" t="b">
        <v>0</v>
      </c>
      <c r="AR345" s="2" t="b">
        <v>0</v>
      </c>
      <c r="AS345" s="17" t="s">
        <v>1498</v>
      </c>
      <c r="AT345" s="17" t="s">
        <v>1477</v>
      </c>
      <c r="AU345" s="2" t="s">
        <v>798</v>
      </c>
      <c r="AV345" s="2" t="s">
        <v>464</v>
      </c>
      <c r="AW345" s="2" t="s">
        <v>1478</v>
      </c>
      <c r="AX345" s="2">
        <v>27</v>
      </c>
      <c r="AY345" s="2">
        <v>4.6594982100000001E-2</v>
      </c>
      <c r="AZ345" s="2"/>
      <c r="BA345" s="2"/>
      <c r="BB345" s="2"/>
      <c r="BC345" s="2"/>
      <c r="BD345" s="17"/>
      <c r="BE345" s="17"/>
      <c r="BF345" s="2"/>
      <c r="BG345" s="2"/>
      <c r="BH345" s="2"/>
      <c r="BI345" s="2"/>
      <c r="BJ345" s="2"/>
      <c r="BK345" s="3" t="s">
        <v>1948</v>
      </c>
    </row>
    <row r="346" spans="1:63" s="12" customFormat="1" x14ac:dyDescent="0.4">
      <c r="A346" s="3" t="s">
        <v>1950</v>
      </c>
      <c r="B346" s="3" t="s">
        <v>1951</v>
      </c>
      <c r="C346" s="3">
        <v>332</v>
      </c>
      <c r="D346" s="14">
        <v>39.259018055599206</v>
      </c>
      <c r="E346" s="13">
        <v>3.1678000000000002</v>
      </c>
      <c r="F346" s="13"/>
      <c r="G346" s="13">
        <v>3.2974000000000001</v>
      </c>
      <c r="H346" s="13">
        <v>2.7795000000000001</v>
      </c>
      <c r="I346" s="13">
        <v>4.4699999999999997E-2</v>
      </c>
      <c r="J346" s="13">
        <v>4.2999999999999997E-2</v>
      </c>
      <c r="K346" s="13"/>
      <c r="L346" s="13">
        <v>4.2700000000000002E-2</v>
      </c>
      <c r="M346" s="13">
        <v>3.4157000000000002</v>
      </c>
      <c r="N346" s="13"/>
      <c r="O346" s="13"/>
      <c r="P346" s="13">
        <v>3.3967000000000001</v>
      </c>
      <c r="Q346" s="13"/>
      <c r="R346" s="13">
        <v>3.3967000000000001</v>
      </c>
      <c r="S346" s="30">
        <v>0.98533418712247278</v>
      </c>
      <c r="T346" s="30">
        <v>1.0002591473401834</v>
      </c>
      <c r="U346" s="30">
        <v>0.99435921225477164</v>
      </c>
      <c r="V346" s="30">
        <v>0.99726337216589822</v>
      </c>
      <c r="W346" s="15">
        <f>S346-T346</f>
        <v>-1.4924960217710614E-2</v>
      </c>
      <c r="X346" s="15">
        <f>IF(S346&gt;50%, W346, "" )</f>
        <v>-1.4924960217710614E-2</v>
      </c>
      <c r="Y346" s="15">
        <f>U346-V346</f>
        <v>-2.9041599111265803E-3</v>
      </c>
      <c r="Z346" s="15">
        <f>IF(U346&gt;40%, Y346, "" )</f>
        <v>-2.9041599111265803E-3</v>
      </c>
      <c r="AA346" s="15">
        <v>0.81368928560766629</v>
      </c>
      <c r="AB346" s="2" t="b">
        <v>1</v>
      </c>
      <c r="AC346" s="2" t="b">
        <v>1</v>
      </c>
      <c r="AD346" s="2" t="b">
        <v>0</v>
      </c>
      <c r="AE346" s="2" t="b">
        <v>0</v>
      </c>
      <c r="AF346" s="17" t="s">
        <v>1501</v>
      </c>
      <c r="AG346" s="17" t="s">
        <v>1502</v>
      </c>
      <c r="AH346" s="2" t="s">
        <v>92</v>
      </c>
      <c r="AI346" s="2" t="s">
        <v>346</v>
      </c>
      <c r="AJ346" s="2" t="s">
        <v>601</v>
      </c>
      <c r="AK346" s="2" t="s">
        <v>1591</v>
      </c>
      <c r="AL346" s="2">
        <v>60</v>
      </c>
      <c r="AM346" s="2">
        <v>8.3333333300000006E-2</v>
      </c>
      <c r="AN346" s="2" t="s">
        <v>365</v>
      </c>
      <c r="AO346" s="2" t="b">
        <v>1</v>
      </c>
      <c r="AP346" s="2" t="b">
        <v>1</v>
      </c>
      <c r="AQ346" s="2" t="b">
        <v>0</v>
      </c>
      <c r="AR346" s="2" t="b">
        <v>0</v>
      </c>
      <c r="AS346" s="17" t="s">
        <v>1952</v>
      </c>
      <c r="AT346" s="17" t="s">
        <v>1953</v>
      </c>
      <c r="AU346" s="2" t="s">
        <v>309</v>
      </c>
      <c r="AV346" s="2" t="s">
        <v>270</v>
      </c>
      <c r="AW346" s="2" t="s">
        <v>1954</v>
      </c>
      <c r="AX346" s="2">
        <v>30</v>
      </c>
      <c r="AY346" s="2">
        <v>7.5757576E-3</v>
      </c>
      <c r="AZ346" s="2" t="b">
        <v>1</v>
      </c>
      <c r="BA346" s="2" t="b">
        <v>1</v>
      </c>
      <c r="BB346" s="2" t="b">
        <v>0</v>
      </c>
      <c r="BC346" s="2" t="b">
        <v>0</v>
      </c>
      <c r="BD346" s="17" t="s">
        <v>1504</v>
      </c>
      <c r="BE346" s="17" t="s">
        <v>1505</v>
      </c>
      <c r="BF346" s="2" t="s">
        <v>468</v>
      </c>
      <c r="BG346" s="2" t="s">
        <v>190</v>
      </c>
      <c r="BH346" s="2" t="s">
        <v>1595</v>
      </c>
      <c r="BI346" s="2">
        <v>36</v>
      </c>
      <c r="BJ346" s="2">
        <v>3.3333333299999997E-2</v>
      </c>
      <c r="BK346" s="3" t="s">
        <v>1950</v>
      </c>
    </row>
    <row r="347" spans="1:63" s="12" customFormat="1" x14ac:dyDescent="0.4">
      <c r="A347" s="3" t="s">
        <v>1955</v>
      </c>
      <c r="B347" s="3" t="s">
        <v>1956</v>
      </c>
      <c r="C347" s="3">
        <v>332</v>
      </c>
      <c r="D347" s="14">
        <v>18.553508889989583</v>
      </c>
      <c r="E347" s="13">
        <v>3.2435999999999998</v>
      </c>
      <c r="F347" s="13"/>
      <c r="G347" s="13">
        <v>3.3443999999999998</v>
      </c>
      <c r="H347" s="13">
        <v>2.8856999999999999</v>
      </c>
      <c r="I347" s="13">
        <v>4.82E-2</v>
      </c>
      <c r="J347" s="13">
        <v>4.48E-2</v>
      </c>
      <c r="K347" s="13"/>
      <c r="L347" s="13">
        <v>4.4499999999999998E-2</v>
      </c>
      <c r="M347" s="13">
        <v>3.2349999999999999</v>
      </c>
      <c r="N347" s="13"/>
      <c r="O347" s="13"/>
      <c r="P347" s="13">
        <v>3.0068999999999999</v>
      </c>
      <c r="Q347" s="13"/>
      <c r="R347" s="13">
        <v>3.0068999999999999</v>
      </c>
      <c r="S347" s="30">
        <v>0.99128741157974065</v>
      </c>
      <c r="T347" s="30">
        <v>0.99629049093051614</v>
      </c>
      <c r="U347" s="30">
        <v>0.99726103482187067</v>
      </c>
      <c r="V347" s="30">
        <v>0.99570507812480402</v>
      </c>
      <c r="W347" s="15">
        <f>S347-T347</f>
        <v>-5.0030793507754856E-3</v>
      </c>
      <c r="X347" s="15">
        <f>IF(S347&gt;50%, W347, "" )</f>
        <v>-5.0030793507754856E-3</v>
      </c>
      <c r="Y347" s="15">
        <f>U347-V347</f>
        <v>1.5559566970666516E-3</v>
      </c>
      <c r="Z347" s="15">
        <f>IF(U347&gt;40%, Y347, "" )</f>
        <v>1.5559566970666516E-3</v>
      </c>
      <c r="AA347" s="15">
        <v>0.98162777215484875</v>
      </c>
      <c r="AB347" s="2" t="b">
        <v>1</v>
      </c>
      <c r="AC347" s="2" t="b">
        <v>1</v>
      </c>
      <c r="AD347" s="2" t="b">
        <v>0</v>
      </c>
      <c r="AE347" s="2" t="b">
        <v>0</v>
      </c>
      <c r="AF347" s="17" t="s">
        <v>1957</v>
      </c>
      <c r="AG347" s="17" t="s">
        <v>1958</v>
      </c>
      <c r="AH347" s="2" t="s">
        <v>92</v>
      </c>
      <c r="AI347" s="2" t="s">
        <v>346</v>
      </c>
      <c r="AJ347" s="2" t="s">
        <v>601</v>
      </c>
      <c r="AK347" s="2" t="s">
        <v>1503</v>
      </c>
      <c r="AL347" s="2">
        <v>60</v>
      </c>
      <c r="AM347" s="2">
        <v>9.02777778E-2</v>
      </c>
      <c r="AN347" s="2" t="s">
        <v>67</v>
      </c>
      <c r="AO347" s="2"/>
      <c r="AP347" s="2"/>
      <c r="AQ347" s="2"/>
      <c r="AR347" s="2"/>
      <c r="AS347" s="17"/>
      <c r="AT347" s="17"/>
      <c r="AU347" s="2"/>
      <c r="AV347" s="2"/>
      <c r="AW347" s="2"/>
      <c r="AX347" s="2"/>
      <c r="AY347" s="2"/>
      <c r="AZ347" s="2" t="b">
        <v>1</v>
      </c>
      <c r="BA347" s="2" t="b">
        <v>1</v>
      </c>
      <c r="BB347" s="2" t="b">
        <v>0</v>
      </c>
      <c r="BC347" s="2" t="b">
        <v>0</v>
      </c>
      <c r="BD347" s="17" t="s">
        <v>1638</v>
      </c>
      <c r="BE347" s="17" t="s">
        <v>1639</v>
      </c>
      <c r="BF347" s="2" t="s">
        <v>468</v>
      </c>
      <c r="BG347" s="2" t="s">
        <v>190</v>
      </c>
      <c r="BH347" s="2" t="s">
        <v>1947</v>
      </c>
      <c r="BI347" s="2">
        <v>36</v>
      </c>
      <c r="BJ347" s="2">
        <v>2.5925925900000001E-2</v>
      </c>
      <c r="BK347" s="3" t="s">
        <v>1955</v>
      </c>
    </row>
    <row r="348" spans="1:63" s="12" customFormat="1" x14ac:dyDescent="0.4">
      <c r="A348" s="3" t="s">
        <v>2867</v>
      </c>
      <c r="B348" s="3"/>
      <c r="C348" s="3">
        <v>332</v>
      </c>
      <c r="D348" s="14">
        <v>21.211123401437174</v>
      </c>
      <c r="E348" s="13">
        <v>3.0036999999999998</v>
      </c>
      <c r="F348" s="13"/>
      <c r="G348" s="13">
        <v>3.1861999999999999</v>
      </c>
      <c r="H348" s="13">
        <v>1.9930000000000001</v>
      </c>
      <c r="I348" s="13">
        <v>6.54E-2</v>
      </c>
      <c r="J348" s="13">
        <v>4.7199999999999999E-2</v>
      </c>
      <c r="K348" s="13"/>
      <c r="L348" s="13">
        <v>4.4600000000000001E-2</v>
      </c>
      <c r="M348" s="13">
        <v>3.4394999999999998</v>
      </c>
      <c r="N348" s="13"/>
      <c r="O348" s="13"/>
      <c r="P348" s="13">
        <v>3.3094000000000001</v>
      </c>
      <c r="Q348" s="13"/>
      <c r="R348" s="13">
        <v>3.3094000000000001</v>
      </c>
      <c r="S348" s="30">
        <v>0.81044266922336705</v>
      </c>
      <c r="T348" s="30">
        <v>0.94252111994729981</v>
      </c>
      <c r="U348" s="30">
        <v>0.23853807004572541</v>
      </c>
      <c r="V348" s="30">
        <v>3.7635076183383631E-2</v>
      </c>
      <c r="W348" s="15">
        <v>-0.13207845072393276</v>
      </c>
      <c r="X348" s="15">
        <v>-0.13207845072393276</v>
      </c>
      <c r="Y348" s="15">
        <v>0.20090299386234178</v>
      </c>
      <c r="Z348" s="15" t="s">
        <v>87</v>
      </c>
      <c r="AA348" s="15">
        <v>0.6457031298903031</v>
      </c>
      <c r="AB348" s="2" t="b">
        <v>1</v>
      </c>
      <c r="AC348" s="2" t="b">
        <v>1</v>
      </c>
      <c r="AD348" s="2" t="b">
        <v>0</v>
      </c>
      <c r="AE348" s="2" t="b">
        <v>0</v>
      </c>
      <c r="AF348" s="17" t="s">
        <v>2868</v>
      </c>
      <c r="AG348" s="17" t="s">
        <v>2869</v>
      </c>
      <c r="AH348" s="2" t="s">
        <v>752</v>
      </c>
      <c r="AI348" s="2" t="s">
        <v>458</v>
      </c>
      <c r="AJ348" s="2" t="s">
        <v>601</v>
      </c>
      <c r="AK348" s="2" t="s">
        <v>2870</v>
      </c>
      <c r="AL348" s="2">
        <v>54</v>
      </c>
      <c r="AM348" s="2">
        <v>4.51388889E-2</v>
      </c>
      <c r="AN348" s="2" t="s">
        <v>219</v>
      </c>
      <c r="AO348" s="2" t="b">
        <v>0</v>
      </c>
      <c r="AP348" s="2" t="b">
        <v>1</v>
      </c>
      <c r="AQ348" s="2" t="b">
        <v>0</v>
      </c>
      <c r="AR348" s="2" t="b">
        <v>0</v>
      </c>
      <c r="AS348" s="17" t="s">
        <v>2871</v>
      </c>
      <c r="AT348" s="17" t="s">
        <v>2872</v>
      </c>
      <c r="AU348" s="2" t="s">
        <v>309</v>
      </c>
      <c r="AV348" s="2" t="s">
        <v>270</v>
      </c>
      <c r="AW348" s="2" t="s">
        <v>1963</v>
      </c>
      <c r="AX348" s="2">
        <v>30</v>
      </c>
      <c r="AY348" s="2">
        <v>1.89393939E-2</v>
      </c>
      <c r="AZ348" s="2"/>
      <c r="BA348" s="2"/>
      <c r="BB348" s="2"/>
      <c r="BC348" s="2"/>
      <c r="BD348" s="17"/>
      <c r="BE348" s="17"/>
      <c r="BF348" s="2"/>
      <c r="BG348" s="2"/>
      <c r="BH348" s="2"/>
      <c r="BI348" s="2"/>
      <c r="BJ348" s="2"/>
      <c r="BK348" s="3" t="s">
        <v>2867</v>
      </c>
    </row>
    <row r="349" spans="1:63" s="12" customFormat="1" x14ac:dyDescent="0.4">
      <c r="A349" s="3" t="s">
        <v>1959</v>
      </c>
      <c r="B349" s="3" t="s">
        <v>1960</v>
      </c>
      <c r="C349" s="3">
        <v>332</v>
      </c>
      <c r="D349" s="14">
        <v>12.242250129458009</v>
      </c>
      <c r="E349" s="13">
        <v>3.1646999999999998</v>
      </c>
      <c r="F349" s="13"/>
      <c r="G349" s="13">
        <v>3.1894</v>
      </c>
      <c r="H349" s="13">
        <v>2.9691999999999998</v>
      </c>
      <c r="I349" s="13">
        <v>4.6399999999999997E-2</v>
      </c>
      <c r="J349" s="13">
        <v>4.48E-2</v>
      </c>
      <c r="K349" s="13"/>
      <c r="L349" s="13">
        <v>4.9099999999999998E-2</v>
      </c>
      <c r="M349" s="13">
        <v>3.4222999999999999</v>
      </c>
      <c r="N349" s="13"/>
      <c r="O349" s="13"/>
      <c r="P349" s="13">
        <v>3.2435</v>
      </c>
      <c r="Q349" s="13"/>
      <c r="R349" s="13">
        <v>3.2435</v>
      </c>
      <c r="S349" s="30">
        <v>0.97891712905837958</v>
      </c>
      <c r="T349" s="30">
        <v>0.99001626769056561</v>
      </c>
      <c r="U349" s="30">
        <v>0.99990773876849004</v>
      </c>
      <c r="V349" s="30">
        <v>0.99700846208269389</v>
      </c>
      <c r="W349" s="15">
        <f>S349-T349</f>
        <v>-1.1099138632186034E-2</v>
      </c>
      <c r="X349" s="15">
        <f>IF(S349&gt;50%, W349, "" )</f>
        <v>-1.1099138632186034E-2</v>
      </c>
      <c r="Y349" s="15">
        <f>U349-V349</f>
        <v>2.8992766857961483E-3</v>
      </c>
      <c r="Z349" s="15">
        <f>IF(U349&gt;40%, Y349, "" )</f>
        <v>2.8992766857961483E-3</v>
      </c>
      <c r="AA349" s="15">
        <v>0.85458943362284723</v>
      </c>
      <c r="AB349" s="2" t="b">
        <v>1</v>
      </c>
      <c r="AC349" s="2" t="b">
        <v>1</v>
      </c>
      <c r="AD349" s="2" t="b">
        <v>0</v>
      </c>
      <c r="AE349" s="2" t="b">
        <v>0</v>
      </c>
      <c r="AF349" s="17" t="s">
        <v>1501</v>
      </c>
      <c r="AG349" s="17" t="s">
        <v>1502</v>
      </c>
      <c r="AH349" s="2" t="s">
        <v>92</v>
      </c>
      <c r="AI349" s="2" t="s">
        <v>346</v>
      </c>
      <c r="AJ349" s="2" t="s">
        <v>601</v>
      </c>
      <c r="AK349" s="2" t="s">
        <v>1591</v>
      </c>
      <c r="AL349" s="2">
        <v>60</v>
      </c>
      <c r="AM349" s="2">
        <v>8.3333333300000006E-2</v>
      </c>
      <c r="AN349" s="2" t="s">
        <v>365</v>
      </c>
      <c r="AO349" s="2" t="b">
        <v>1</v>
      </c>
      <c r="AP349" s="2" t="b">
        <v>1</v>
      </c>
      <c r="AQ349" s="2" t="b">
        <v>0</v>
      </c>
      <c r="AR349" s="2" t="b">
        <v>0</v>
      </c>
      <c r="AS349" s="17" t="s">
        <v>1961</v>
      </c>
      <c r="AT349" s="17" t="s">
        <v>1962</v>
      </c>
      <c r="AU349" s="2" t="s">
        <v>309</v>
      </c>
      <c r="AV349" s="2" t="s">
        <v>270</v>
      </c>
      <c r="AW349" s="2" t="s">
        <v>1963</v>
      </c>
      <c r="AX349" s="2">
        <v>30</v>
      </c>
      <c r="AY349" s="2">
        <v>1.13636364E-2</v>
      </c>
      <c r="AZ349" s="2" t="b">
        <v>1</v>
      </c>
      <c r="BA349" s="2" t="b">
        <v>1</v>
      </c>
      <c r="BB349" s="2" t="b">
        <v>0</v>
      </c>
      <c r="BC349" s="2" t="b">
        <v>0</v>
      </c>
      <c r="BD349" s="17" t="s">
        <v>1504</v>
      </c>
      <c r="BE349" s="17" t="s">
        <v>1505</v>
      </c>
      <c r="BF349" s="2" t="s">
        <v>468</v>
      </c>
      <c r="BG349" s="2" t="s">
        <v>190</v>
      </c>
      <c r="BH349" s="2" t="s">
        <v>1595</v>
      </c>
      <c r="BI349" s="2">
        <v>36</v>
      </c>
      <c r="BJ349" s="2">
        <v>3.3333333299999997E-2</v>
      </c>
      <c r="BK349" s="3" t="s">
        <v>1959</v>
      </c>
    </row>
    <row r="350" spans="1:63" s="12" customFormat="1" x14ac:dyDescent="0.4">
      <c r="A350" s="3" t="s">
        <v>1964</v>
      </c>
      <c r="B350" s="3" t="s">
        <v>1965</v>
      </c>
      <c r="C350" s="3">
        <v>332</v>
      </c>
      <c r="D350" s="14">
        <v>377.65094851654248</v>
      </c>
      <c r="E350" s="13">
        <v>2.3426</v>
      </c>
      <c r="F350" s="13"/>
      <c r="G350" s="13">
        <v>3.0939000000000001</v>
      </c>
      <c r="H350" s="13">
        <v>1.9612000000000001</v>
      </c>
      <c r="I350" s="13">
        <v>5.8500000000000003E-2</v>
      </c>
      <c r="J350" s="13">
        <v>4.6100000000000002E-2</v>
      </c>
      <c r="K350" s="13"/>
      <c r="L350" s="13">
        <v>4.5400000000000003E-2</v>
      </c>
      <c r="M350" s="13">
        <v>3.2907999999999999</v>
      </c>
      <c r="N350" s="13"/>
      <c r="O350" s="13"/>
      <c r="P350" s="13">
        <v>3.2229000000000001</v>
      </c>
      <c r="Q350" s="13"/>
      <c r="R350" s="13">
        <v>3.2229000000000001</v>
      </c>
      <c r="S350" s="30">
        <v>0.92915672610842115</v>
      </c>
      <c r="T350" s="30">
        <v>0.98700975304426541</v>
      </c>
      <c r="U350" s="30">
        <v>0.99526754153667252</v>
      </c>
      <c r="V350" s="30">
        <v>0.99677338808557547</v>
      </c>
      <c r="W350" s="15">
        <f>S350-T350</f>
        <v>-5.7853026935844265E-2</v>
      </c>
      <c r="X350" s="15">
        <f>IF(S350&gt;50%, W350, "" )</f>
        <v>-5.7853026935844265E-2</v>
      </c>
      <c r="Y350" s="15">
        <f>U350-V350</f>
        <v>-1.505846548902956E-3</v>
      </c>
      <c r="Z350" s="15">
        <f>IF(U350&gt;40%, Y350, "" )</f>
        <v>-1.505846548902956E-3</v>
      </c>
      <c r="AA350" s="15">
        <v>0.95415444040727759</v>
      </c>
      <c r="AB350" s="2" t="b">
        <v>1</v>
      </c>
      <c r="AC350" s="2" t="b">
        <v>1</v>
      </c>
      <c r="AD350" s="2" t="b">
        <v>0</v>
      </c>
      <c r="AE350" s="2" t="b">
        <v>0</v>
      </c>
      <c r="AF350" s="17" t="s">
        <v>1966</v>
      </c>
      <c r="AG350" s="17" t="s">
        <v>1967</v>
      </c>
      <c r="AH350" s="2" t="s">
        <v>92</v>
      </c>
      <c r="AI350" s="2" t="s">
        <v>346</v>
      </c>
      <c r="AJ350" s="2" t="s">
        <v>601</v>
      </c>
      <c r="AK350" s="2" t="s">
        <v>1503</v>
      </c>
      <c r="AL350" s="2">
        <v>60</v>
      </c>
      <c r="AM350" s="2">
        <v>7.9861111100000007E-2</v>
      </c>
      <c r="AN350" s="2" t="s">
        <v>67</v>
      </c>
      <c r="AO350" s="2"/>
      <c r="AP350" s="2"/>
      <c r="AQ350" s="2"/>
      <c r="AR350" s="2"/>
      <c r="AS350" s="17"/>
      <c r="AT350" s="17"/>
      <c r="AU350" s="2"/>
      <c r="AV350" s="2"/>
      <c r="AW350" s="2"/>
      <c r="AX350" s="2"/>
      <c r="AY350" s="2"/>
      <c r="AZ350" s="2" t="b">
        <v>1</v>
      </c>
      <c r="BA350" s="2" t="b">
        <v>1</v>
      </c>
      <c r="BB350" s="2" t="b">
        <v>0</v>
      </c>
      <c r="BC350" s="2" t="b">
        <v>0</v>
      </c>
      <c r="BD350" s="17" t="s">
        <v>1968</v>
      </c>
      <c r="BE350" s="17" t="s">
        <v>1969</v>
      </c>
      <c r="BF350" s="2" t="s">
        <v>468</v>
      </c>
      <c r="BG350" s="2" t="s">
        <v>190</v>
      </c>
      <c r="BH350" s="2" t="s">
        <v>1506</v>
      </c>
      <c r="BI350" s="2">
        <v>36</v>
      </c>
      <c r="BJ350" s="2">
        <v>3.3333333299999997E-2</v>
      </c>
      <c r="BK350" s="3" t="s">
        <v>1964</v>
      </c>
    </row>
    <row r="351" spans="1:63" s="12" customFormat="1" x14ac:dyDescent="0.4">
      <c r="A351" s="3" t="s">
        <v>2873</v>
      </c>
      <c r="B351" s="3"/>
      <c r="C351" s="3">
        <v>332</v>
      </c>
      <c r="D351" s="14">
        <v>377.65094851654248</v>
      </c>
      <c r="E351" s="13">
        <v>2.9864000000000002</v>
      </c>
      <c r="F351" s="13"/>
      <c r="G351" s="13">
        <v>3.0929000000000002</v>
      </c>
      <c r="H351" s="13">
        <v>2.7082999999999999</v>
      </c>
      <c r="I351" s="13">
        <v>4.8500000000000001E-2</v>
      </c>
      <c r="J351" s="13">
        <v>4.7699999999999999E-2</v>
      </c>
      <c r="K351" s="13"/>
      <c r="L351" s="13">
        <v>4.2799999999999998E-2</v>
      </c>
      <c r="M351" s="13">
        <v>3.1789000000000001</v>
      </c>
      <c r="N351" s="13"/>
      <c r="O351" s="13"/>
      <c r="P351" s="13">
        <v>3.1694</v>
      </c>
      <c r="Q351" s="13"/>
      <c r="R351" s="13">
        <v>3.1694</v>
      </c>
      <c r="S351" s="30">
        <v>0.75962285587757106</v>
      </c>
      <c r="T351" s="30">
        <v>0.90590398038474307</v>
      </c>
      <c r="U351" s="30">
        <v>0.98733850275809276</v>
      </c>
      <c r="V351" s="30">
        <v>0.99651175761179489</v>
      </c>
      <c r="W351" s="15">
        <v>-0.14628112450717201</v>
      </c>
      <c r="X351" s="15">
        <v>-0.14628112450717201</v>
      </c>
      <c r="Y351" s="15">
        <v>-9.1732548537021286E-3</v>
      </c>
      <c r="Z351" s="15">
        <v>-9.1732548537021286E-3</v>
      </c>
      <c r="AA351" s="15">
        <v>0.54273772229963768</v>
      </c>
      <c r="AB351" s="2" t="b">
        <v>1</v>
      </c>
      <c r="AC351" s="2" t="b">
        <v>1</v>
      </c>
      <c r="AD351" s="2" t="b">
        <v>0</v>
      </c>
      <c r="AE351" s="2" t="b">
        <v>0</v>
      </c>
      <c r="AF351" s="17" t="s">
        <v>2874</v>
      </c>
      <c r="AG351" s="17" t="s">
        <v>2875</v>
      </c>
      <c r="AH351" s="2" t="s">
        <v>236</v>
      </c>
      <c r="AI351" s="2" t="s">
        <v>64</v>
      </c>
      <c r="AJ351" s="2" t="s">
        <v>94</v>
      </c>
      <c r="AK351" s="2" t="s">
        <v>2876</v>
      </c>
      <c r="AL351" s="2">
        <v>54</v>
      </c>
      <c r="AM351" s="2">
        <v>2.77777778E-2</v>
      </c>
      <c r="AN351" s="2" t="s">
        <v>219</v>
      </c>
      <c r="AO351" s="2" t="b">
        <v>1</v>
      </c>
      <c r="AP351" s="2" t="b">
        <v>1</v>
      </c>
      <c r="AQ351" s="2" t="b">
        <v>0</v>
      </c>
      <c r="AR351" s="2" t="b">
        <v>0</v>
      </c>
      <c r="AS351" s="17" t="s">
        <v>2877</v>
      </c>
      <c r="AT351" s="17" t="s">
        <v>2878</v>
      </c>
      <c r="AU351" s="2" t="s">
        <v>798</v>
      </c>
      <c r="AV351" s="2" t="s">
        <v>464</v>
      </c>
      <c r="AW351" s="2" t="s">
        <v>1478</v>
      </c>
      <c r="AX351" s="2">
        <v>27</v>
      </c>
      <c r="AY351" s="2">
        <v>4.6594982100000001E-2</v>
      </c>
      <c r="AZ351" s="2"/>
      <c r="BA351" s="2"/>
      <c r="BB351" s="2"/>
      <c r="BC351" s="2"/>
      <c r="BD351" s="17"/>
      <c r="BE351" s="17"/>
      <c r="BF351" s="2"/>
      <c r="BG351" s="2"/>
      <c r="BH351" s="2"/>
      <c r="BI351" s="2"/>
      <c r="BJ351" s="2"/>
      <c r="BK351" s="3" t="s">
        <v>2873</v>
      </c>
    </row>
    <row r="352" spans="1:63" s="12" customFormat="1" x14ac:dyDescent="0.4">
      <c r="A352" s="3" t="s">
        <v>2879</v>
      </c>
      <c r="B352" s="3"/>
      <c r="C352" s="3">
        <v>332</v>
      </c>
      <c r="D352" s="14">
        <v>116.57751611636536</v>
      </c>
      <c r="E352" s="13">
        <v>3.5015000000000001</v>
      </c>
      <c r="F352" s="13"/>
      <c r="G352" s="13">
        <v>3.18</v>
      </c>
      <c r="H352" s="13">
        <v>3.1936</v>
      </c>
      <c r="I352" s="13">
        <v>0.05</v>
      </c>
      <c r="J352" s="13">
        <v>4.65E-2</v>
      </c>
      <c r="K352" s="13"/>
      <c r="L352" s="13">
        <v>4.0300000000000002E-2</v>
      </c>
      <c r="M352" s="13">
        <v>3.1669999999999998</v>
      </c>
      <c r="N352" s="13"/>
      <c r="O352" s="13"/>
      <c r="P352" s="13">
        <v>3.1377999999999999</v>
      </c>
      <c r="Q352" s="13"/>
      <c r="R352" s="13">
        <v>3.1377999999999999</v>
      </c>
      <c r="S352" s="30">
        <v>0.84173952000341978</v>
      </c>
      <c r="T352" s="30">
        <v>0.92229518268381427</v>
      </c>
      <c r="U352" s="30">
        <v>0.99531638571806003</v>
      </c>
      <c r="V352" s="30">
        <v>0.99743434928249453</v>
      </c>
      <c r="W352" s="15">
        <v>-8.0555662680394491E-2</v>
      </c>
      <c r="X352" s="15">
        <v>-8.0555662680394491E-2</v>
      </c>
      <c r="Y352" s="15">
        <v>-2.1179635644344996E-3</v>
      </c>
      <c r="Z352" s="15">
        <v>-2.1179635644344996E-3</v>
      </c>
      <c r="AA352" s="15">
        <v>0.80104106578634382</v>
      </c>
      <c r="AB352" s="2" t="b">
        <v>1</v>
      </c>
      <c r="AC352" s="2" t="b">
        <v>1</v>
      </c>
      <c r="AD352" s="2" t="b">
        <v>0</v>
      </c>
      <c r="AE352" s="2" t="b">
        <v>0</v>
      </c>
      <c r="AF352" s="17" t="s">
        <v>2881</v>
      </c>
      <c r="AG352" s="17" t="s">
        <v>2882</v>
      </c>
      <c r="AH352" s="2" t="s">
        <v>236</v>
      </c>
      <c r="AI352" s="2" t="s">
        <v>951</v>
      </c>
      <c r="AJ352" s="2" t="s">
        <v>94</v>
      </c>
      <c r="AK352" s="2" t="s">
        <v>2883</v>
      </c>
      <c r="AL352" s="2">
        <v>51</v>
      </c>
      <c r="AM352" s="2">
        <v>6.59722222E-2</v>
      </c>
      <c r="AN352" s="2" t="s">
        <v>219</v>
      </c>
      <c r="AO352" s="2" t="b">
        <v>1</v>
      </c>
      <c r="AP352" s="2" t="b">
        <v>1</v>
      </c>
      <c r="AQ352" s="2" t="b">
        <v>0</v>
      </c>
      <c r="AR352" s="2" t="b">
        <v>0</v>
      </c>
      <c r="AS352" s="17" t="s">
        <v>2884</v>
      </c>
      <c r="AT352" s="17" t="s">
        <v>2885</v>
      </c>
      <c r="AU352" s="2" t="s">
        <v>746</v>
      </c>
      <c r="AV352" s="2" t="s">
        <v>443</v>
      </c>
      <c r="AW352" s="2" t="s">
        <v>2886</v>
      </c>
      <c r="AX352" s="2">
        <v>33</v>
      </c>
      <c r="AY352" s="2">
        <v>3.4090909099999997E-2</v>
      </c>
      <c r="AZ352" s="2"/>
      <c r="BA352" s="2"/>
      <c r="BB352" s="2"/>
      <c r="BC352" s="2"/>
      <c r="BD352" s="17"/>
      <c r="BE352" s="17"/>
      <c r="BF352" s="2"/>
      <c r="BG352" s="2"/>
      <c r="BH352" s="2"/>
      <c r="BI352" s="2"/>
      <c r="BJ352" s="2"/>
      <c r="BK352" s="3" t="s">
        <v>2879</v>
      </c>
    </row>
    <row r="353" spans="1:63" s="12" customFormat="1" x14ac:dyDescent="0.4">
      <c r="A353" s="3" t="s">
        <v>660</v>
      </c>
      <c r="B353" s="3" t="s">
        <v>661</v>
      </c>
      <c r="C353" s="3">
        <v>332</v>
      </c>
      <c r="D353" s="14">
        <v>322.91720296266175</v>
      </c>
      <c r="E353" s="13">
        <v>3.0672000000000001</v>
      </c>
      <c r="F353" s="13"/>
      <c r="G353" s="13">
        <v>1.0794999999999999</v>
      </c>
      <c r="H353" s="13">
        <v>3.0905</v>
      </c>
      <c r="I353" s="13">
        <v>0.1047</v>
      </c>
      <c r="J353" s="13">
        <v>4.7399999999999998E-2</v>
      </c>
      <c r="K353" s="13"/>
      <c r="L353" s="13">
        <v>4.2900000000000001E-2</v>
      </c>
      <c r="M353" s="13">
        <v>2.9590999999999998</v>
      </c>
      <c r="N353" s="13"/>
      <c r="O353" s="13"/>
      <c r="P353" s="13">
        <v>2.8801000000000001</v>
      </c>
      <c r="Q353" s="13"/>
      <c r="R353" s="13">
        <v>2.8801000000000001</v>
      </c>
      <c r="S353" s="15">
        <v>0.99635152983193487</v>
      </c>
      <c r="T353" s="15">
        <v>-1.4107032080778133E-2</v>
      </c>
      <c r="U353" s="15">
        <v>0.71596023096883932</v>
      </c>
      <c r="V353" s="15">
        <v>0.51364222748036481</v>
      </c>
      <c r="W353" s="15">
        <f t="shared" ref="W353:W358" si="40">S353-T353</f>
        <v>1.0104585619127131</v>
      </c>
      <c r="X353" s="15">
        <f t="shared" ref="X353:X358" si="41">IF(S353&gt;50%, W353, "" )</f>
        <v>1.0104585619127131</v>
      </c>
      <c r="Y353" s="15">
        <f t="shared" ref="Y353:Y358" si="42">U353-V353</f>
        <v>0.20231800348847451</v>
      </c>
      <c r="Z353" s="15">
        <f t="shared" ref="Z353:Z358" si="43">IF(U353&gt;40%, Y353, "" )</f>
        <v>0.20231800348847451</v>
      </c>
      <c r="AA353" s="18"/>
      <c r="AB353" s="2" t="b">
        <v>1</v>
      </c>
      <c r="AC353" s="2" t="b">
        <v>1</v>
      </c>
      <c r="AD353" s="2" t="b">
        <v>0</v>
      </c>
      <c r="AE353" s="2" t="b">
        <v>0</v>
      </c>
      <c r="AF353" s="17" t="s">
        <v>662</v>
      </c>
      <c r="AG353" s="17" t="s">
        <v>663</v>
      </c>
      <c r="AH353" s="2" t="s">
        <v>399</v>
      </c>
      <c r="AI353" s="2" t="s">
        <v>64</v>
      </c>
      <c r="AJ353" s="2" t="s">
        <v>65</v>
      </c>
      <c r="AK353" s="2" t="s">
        <v>664</v>
      </c>
      <c r="AL353" s="2">
        <v>63</v>
      </c>
      <c r="AM353" s="2">
        <v>3.47222222E-2</v>
      </c>
      <c r="AN353" s="2" t="s">
        <v>219</v>
      </c>
      <c r="AO353" s="2" t="b">
        <v>1</v>
      </c>
      <c r="AP353" s="2" t="b">
        <v>1</v>
      </c>
      <c r="AQ353" s="2" t="b">
        <v>0</v>
      </c>
      <c r="AR353" s="2" t="b">
        <v>0</v>
      </c>
      <c r="AS353" s="17" t="s">
        <v>665</v>
      </c>
      <c r="AT353" s="17" t="s">
        <v>666</v>
      </c>
      <c r="AU353" s="2" t="s">
        <v>269</v>
      </c>
      <c r="AV353" s="2" t="s">
        <v>270</v>
      </c>
      <c r="AW353" s="2" t="s">
        <v>667</v>
      </c>
      <c r="AX353" s="2">
        <v>27</v>
      </c>
      <c r="AY353" s="2">
        <v>1.49812734E-2</v>
      </c>
      <c r="AZ353" s="2"/>
      <c r="BA353" s="2"/>
      <c r="BB353" s="2"/>
      <c r="BC353" s="2"/>
      <c r="BD353" s="17" t="s">
        <v>87</v>
      </c>
      <c r="BE353" s="17"/>
      <c r="BF353" s="2"/>
      <c r="BG353" s="2"/>
      <c r="BH353" s="2" t="s">
        <v>87</v>
      </c>
      <c r="BI353" s="2"/>
      <c r="BJ353" s="2"/>
      <c r="BK353" s="3" t="s">
        <v>660</v>
      </c>
    </row>
    <row r="354" spans="1:63" s="12" customFormat="1" x14ac:dyDescent="0.4">
      <c r="A354" s="3" t="s">
        <v>1970</v>
      </c>
      <c r="B354" s="3" t="s">
        <v>1971</v>
      </c>
      <c r="C354" s="3">
        <v>332</v>
      </c>
      <c r="D354" s="14">
        <v>107.60331891159095</v>
      </c>
      <c r="E354" s="13">
        <v>3.0931000000000002</v>
      </c>
      <c r="F354" s="13"/>
      <c r="G354" s="13">
        <v>3.1413000000000002</v>
      </c>
      <c r="H354" s="13">
        <v>2.8220999999999998</v>
      </c>
      <c r="I354" s="13">
        <v>4.8800000000000003E-2</v>
      </c>
      <c r="J354" s="13">
        <v>4.4999999999999998E-2</v>
      </c>
      <c r="K354" s="13"/>
      <c r="L354" s="13">
        <v>4.1099999999999998E-2</v>
      </c>
      <c r="M354" s="13">
        <v>3.1674000000000002</v>
      </c>
      <c r="N354" s="13"/>
      <c r="O354" s="13"/>
      <c r="P354" s="13">
        <v>3.3536999999999999</v>
      </c>
      <c r="Q354" s="13"/>
      <c r="R354" s="13">
        <v>3.3536999999999999</v>
      </c>
      <c r="S354" s="30">
        <v>0.99129201643490528</v>
      </c>
      <c r="T354" s="30">
        <v>1.0016478855787303</v>
      </c>
      <c r="U354" s="30">
        <v>1.0028709524393351</v>
      </c>
      <c r="V354" s="30">
        <v>0.99610357472976896</v>
      </c>
      <c r="W354" s="15">
        <f t="shared" si="40"/>
        <v>-1.0355869143825025E-2</v>
      </c>
      <c r="X354" s="15">
        <f t="shared" si="41"/>
        <v>-1.0355869143825025E-2</v>
      </c>
      <c r="Y354" s="15">
        <f t="shared" si="42"/>
        <v>6.7673777095661469E-3</v>
      </c>
      <c r="Z354" s="15">
        <f t="shared" si="43"/>
        <v>6.7673777095661469E-3</v>
      </c>
      <c r="AA354" s="15">
        <v>0.9891595010434252</v>
      </c>
      <c r="AB354" s="2" t="b">
        <v>1</v>
      </c>
      <c r="AC354" s="2" t="b">
        <v>1</v>
      </c>
      <c r="AD354" s="2" t="b">
        <v>0</v>
      </c>
      <c r="AE354" s="2" t="b">
        <v>0</v>
      </c>
      <c r="AF354" s="17" t="s">
        <v>1555</v>
      </c>
      <c r="AG354" s="17" t="s">
        <v>1474</v>
      </c>
      <c r="AH354" s="2" t="s">
        <v>236</v>
      </c>
      <c r="AI354" s="2" t="s">
        <v>978</v>
      </c>
      <c r="AJ354" s="2" t="s">
        <v>65</v>
      </c>
      <c r="AK354" s="2" t="s">
        <v>1475</v>
      </c>
      <c r="AL354" s="2">
        <v>36</v>
      </c>
      <c r="AM354" s="2">
        <v>3.125E-2</v>
      </c>
      <c r="AN354" s="2" t="s">
        <v>219</v>
      </c>
      <c r="AO354" s="2" t="b">
        <v>1</v>
      </c>
      <c r="AP354" s="2" t="b">
        <v>1</v>
      </c>
      <c r="AQ354" s="2" t="b">
        <v>0</v>
      </c>
      <c r="AR354" s="2" t="b">
        <v>0</v>
      </c>
      <c r="AS354" s="17" t="s">
        <v>1498</v>
      </c>
      <c r="AT354" s="17" t="s">
        <v>1477</v>
      </c>
      <c r="AU354" s="2" t="s">
        <v>798</v>
      </c>
      <c r="AV354" s="2" t="s">
        <v>464</v>
      </c>
      <c r="AW354" s="2" t="s">
        <v>1478</v>
      </c>
      <c r="AX354" s="2">
        <v>27</v>
      </c>
      <c r="AY354" s="2">
        <v>4.6594982100000001E-2</v>
      </c>
      <c r="AZ354" s="2"/>
      <c r="BA354" s="2"/>
      <c r="BB354" s="2"/>
      <c r="BC354" s="2"/>
      <c r="BD354" s="17"/>
      <c r="BE354" s="17"/>
      <c r="BF354" s="2"/>
      <c r="BG354" s="2"/>
      <c r="BH354" s="2"/>
      <c r="BI354" s="2"/>
      <c r="BJ354" s="2"/>
      <c r="BK354" s="3" t="s">
        <v>1970</v>
      </c>
    </row>
    <row r="355" spans="1:63" s="12" customFormat="1" x14ac:dyDescent="0.4">
      <c r="A355" s="3" t="s">
        <v>1972</v>
      </c>
      <c r="B355" s="3" t="s">
        <v>1973</v>
      </c>
      <c r="C355" s="3">
        <v>332</v>
      </c>
      <c r="D355" s="14">
        <v>29.476379996661422</v>
      </c>
      <c r="E355" s="13">
        <v>3.7795000000000001</v>
      </c>
      <c r="F355" s="13"/>
      <c r="G355" s="13">
        <v>3.9497</v>
      </c>
      <c r="H355" s="13">
        <v>3.1457999999999999</v>
      </c>
      <c r="I355" s="13">
        <v>4.7600000000000003E-2</v>
      </c>
      <c r="J355" s="13">
        <v>4.4499999999999998E-2</v>
      </c>
      <c r="K355" s="13"/>
      <c r="L355" s="13">
        <v>4.58E-2</v>
      </c>
      <c r="M355" s="13">
        <v>3.4300999999999999</v>
      </c>
      <c r="N355" s="13"/>
      <c r="O355" s="13"/>
      <c r="P355" s="13">
        <v>3.3203</v>
      </c>
      <c r="Q355" s="13"/>
      <c r="R355" s="13">
        <v>3.3203</v>
      </c>
      <c r="S355" s="30">
        <v>0.99592999066666377</v>
      </c>
      <c r="T355" s="30">
        <v>1.0034009553433367</v>
      </c>
      <c r="U355" s="30">
        <v>0.9921089511402772</v>
      </c>
      <c r="V355" s="30">
        <v>0.99617734272049652</v>
      </c>
      <c r="W355" s="15">
        <f t="shared" si="40"/>
        <v>-7.4709646766729643E-3</v>
      </c>
      <c r="X355" s="15">
        <f t="shared" si="41"/>
        <v>-7.4709646766729643E-3</v>
      </c>
      <c r="Y355" s="15">
        <f t="shared" si="42"/>
        <v>-4.0683915802193216E-3</v>
      </c>
      <c r="Z355" s="15">
        <f t="shared" si="43"/>
        <v>-4.0683915802193216E-3</v>
      </c>
      <c r="AA355" s="15">
        <v>0.98417330584250673</v>
      </c>
      <c r="AB355" s="2" t="b">
        <v>1</v>
      </c>
      <c r="AC355" s="2" t="b">
        <v>1</v>
      </c>
      <c r="AD355" s="2" t="b">
        <v>0</v>
      </c>
      <c r="AE355" s="2" t="b">
        <v>0</v>
      </c>
      <c r="AF355" s="17" t="s">
        <v>1974</v>
      </c>
      <c r="AG355" s="17" t="s">
        <v>1975</v>
      </c>
      <c r="AH355" s="2" t="s">
        <v>752</v>
      </c>
      <c r="AI355" s="2" t="s">
        <v>951</v>
      </c>
      <c r="AJ355" s="2" t="s">
        <v>94</v>
      </c>
      <c r="AK355" s="2" t="s">
        <v>1976</v>
      </c>
      <c r="AL355" s="2">
        <v>54</v>
      </c>
      <c r="AM355" s="2">
        <v>5.5555555600000001E-2</v>
      </c>
      <c r="AN355" s="2" t="s">
        <v>219</v>
      </c>
      <c r="AO355" s="2" t="b">
        <v>1</v>
      </c>
      <c r="AP355" s="2" t="b">
        <v>1</v>
      </c>
      <c r="AQ355" s="2" t="b">
        <v>0</v>
      </c>
      <c r="AR355" s="2" t="b">
        <v>0</v>
      </c>
      <c r="AS355" s="17" t="s">
        <v>1977</v>
      </c>
      <c r="AT355" s="17" t="s">
        <v>1978</v>
      </c>
      <c r="AU355" s="2" t="s">
        <v>442</v>
      </c>
      <c r="AV355" s="2" t="s">
        <v>485</v>
      </c>
      <c r="AW355" s="2" t="s">
        <v>1581</v>
      </c>
      <c r="AX355" s="2">
        <v>27</v>
      </c>
      <c r="AY355" s="2">
        <v>2.65151515E-2</v>
      </c>
      <c r="AZ355" s="2"/>
      <c r="BA355" s="2"/>
      <c r="BB355" s="2"/>
      <c r="BC355" s="2"/>
      <c r="BD355" s="17"/>
      <c r="BE355" s="17"/>
      <c r="BF355" s="2"/>
      <c r="BG355" s="2"/>
      <c r="BH355" s="2"/>
      <c r="BI355" s="2"/>
      <c r="BJ355" s="2"/>
      <c r="BK355" s="3" t="s">
        <v>1972</v>
      </c>
    </row>
    <row r="356" spans="1:63" s="12" customFormat="1" x14ac:dyDescent="0.4">
      <c r="A356" s="3" t="s">
        <v>1979</v>
      </c>
      <c r="B356" s="3" t="s">
        <v>1980</v>
      </c>
      <c r="C356" s="3">
        <v>332</v>
      </c>
      <c r="D356" s="14">
        <v>194.88099808022218</v>
      </c>
      <c r="E356" s="13">
        <v>3.1595</v>
      </c>
      <c r="F356" s="13"/>
      <c r="G356" s="13">
        <v>3.1846999999999999</v>
      </c>
      <c r="H356" s="13">
        <v>2.6263000000000001</v>
      </c>
      <c r="I356" s="13">
        <v>5.0599999999999999E-2</v>
      </c>
      <c r="J356" s="13">
        <v>4.3999999999999997E-2</v>
      </c>
      <c r="K356" s="13"/>
      <c r="L356" s="13">
        <v>4.2900000000000001E-2</v>
      </c>
      <c r="M356" s="13">
        <v>3.3645999999999998</v>
      </c>
      <c r="N356" s="13"/>
      <c r="O356" s="13"/>
      <c r="P356" s="13">
        <v>3.0457999999999998</v>
      </c>
      <c r="Q356" s="13"/>
      <c r="R356" s="13">
        <v>3.0457999999999998</v>
      </c>
      <c r="S356" s="30">
        <v>0.86625974372587777</v>
      </c>
      <c r="T356" s="30">
        <v>0.95461302379433632</v>
      </c>
      <c r="U356" s="30">
        <v>0.99153910235742249</v>
      </c>
      <c r="V356" s="30">
        <v>0.97696422364219404</v>
      </c>
      <c r="W356" s="15">
        <f t="shared" si="40"/>
        <v>-8.8353280068458551E-2</v>
      </c>
      <c r="X356" s="15">
        <f t="shared" si="41"/>
        <v>-8.8353280068458551E-2</v>
      </c>
      <c r="Y356" s="15">
        <f t="shared" si="42"/>
        <v>1.4574878715228445E-2</v>
      </c>
      <c r="Z356" s="15">
        <f t="shared" si="43"/>
        <v>1.4574878715228445E-2</v>
      </c>
      <c r="AA356" s="15">
        <v>0.79325510132346944</v>
      </c>
      <c r="AB356" s="2" t="b">
        <v>1</v>
      </c>
      <c r="AC356" s="2" t="b">
        <v>1</v>
      </c>
      <c r="AD356" s="2" t="b">
        <v>0</v>
      </c>
      <c r="AE356" s="2" t="b">
        <v>0</v>
      </c>
      <c r="AF356" s="17" t="s">
        <v>1981</v>
      </c>
      <c r="AG356" s="17" t="s">
        <v>1982</v>
      </c>
      <c r="AH356" s="2" t="s">
        <v>752</v>
      </c>
      <c r="AI356" s="2" t="s">
        <v>951</v>
      </c>
      <c r="AJ356" s="2" t="s">
        <v>94</v>
      </c>
      <c r="AK356" s="2" t="s">
        <v>1983</v>
      </c>
      <c r="AL356" s="2">
        <v>54</v>
      </c>
      <c r="AM356" s="2">
        <v>9.375E-2</v>
      </c>
      <c r="AN356" s="2" t="s">
        <v>219</v>
      </c>
      <c r="AO356" s="2" t="b">
        <v>1</v>
      </c>
      <c r="AP356" s="2" t="b">
        <v>1</v>
      </c>
      <c r="AQ356" s="2" t="b">
        <v>0</v>
      </c>
      <c r="AR356" s="2" t="b">
        <v>0</v>
      </c>
      <c r="AS356" s="17" t="s">
        <v>1984</v>
      </c>
      <c r="AT356" s="17" t="s">
        <v>1985</v>
      </c>
      <c r="AU356" s="2" t="s">
        <v>442</v>
      </c>
      <c r="AV356" s="2" t="s">
        <v>485</v>
      </c>
      <c r="AW356" s="2" t="s">
        <v>1986</v>
      </c>
      <c r="AX356" s="2">
        <v>27</v>
      </c>
      <c r="AY356" s="2">
        <v>2.2727272699999999E-2</v>
      </c>
      <c r="AZ356" s="2"/>
      <c r="BA356" s="2"/>
      <c r="BB356" s="2"/>
      <c r="BC356" s="2"/>
      <c r="BD356" s="17"/>
      <c r="BE356" s="17"/>
      <c r="BF356" s="2"/>
      <c r="BG356" s="2"/>
      <c r="BH356" s="2"/>
      <c r="BI356" s="2"/>
      <c r="BJ356" s="2"/>
      <c r="BK356" s="3" t="s">
        <v>1979</v>
      </c>
    </row>
    <row r="357" spans="1:63" s="12" customFormat="1" x14ac:dyDescent="0.4">
      <c r="A357" s="3" t="s">
        <v>1987</v>
      </c>
      <c r="B357" s="3" t="s">
        <v>1988</v>
      </c>
      <c r="C357" s="3">
        <v>332</v>
      </c>
      <c r="D357" s="14">
        <v>104.32358759939729</v>
      </c>
      <c r="E357" s="13">
        <v>3.2088000000000001</v>
      </c>
      <c r="F357" s="13"/>
      <c r="G357" s="13">
        <v>3.3315999999999999</v>
      </c>
      <c r="H357" s="13">
        <v>3.2509000000000001</v>
      </c>
      <c r="I357" s="13">
        <v>4.5999999999999999E-2</v>
      </c>
      <c r="J357" s="13">
        <v>4.3499999999999997E-2</v>
      </c>
      <c r="K357" s="13"/>
      <c r="L357" s="13">
        <v>4.2200000000000001E-2</v>
      </c>
      <c r="M357" s="13">
        <v>3.5230999999999999</v>
      </c>
      <c r="N357" s="13"/>
      <c r="O357" s="13"/>
      <c r="P357" s="13">
        <v>3.4649999999999999</v>
      </c>
      <c r="Q357" s="13"/>
      <c r="R357" s="13">
        <v>3.4649999999999999</v>
      </c>
      <c r="S357" s="30">
        <v>0.99492831344225696</v>
      </c>
      <c r="T357" s="30">
        <v>1.0035674969709745</v>
      </c>
      <c r="U357" s="30">
        <v>0.99331377428117018</v>
      </c>
      <c r="V357" s="30">
        <v>0.99864512790363669</v>
      </c>
      <c r="W357" s="15">
        <f t="shared" si="40"/>
        <v>-8.6391835287175089E-3</v>
      </c>
      <c r="X357" s="15">
        <f t="shared" si="41"/>
        <v>-8.6391835287175089E-3</v>
      </c>
      <c r="Y357" s="15">
        <f t="shared" si="42"/>
        <v>-5.3313536224665059E-3</v>
      </c>
      <c r="Z357" s="15">
        <f t="shared" si="43"/>
        <v>-5.3313536224665059E-3</v>
      </c>
      <c r="AA357" s="15">
        <v>0.98493601256540053</v>
      </c>
      <c r="AB357" s="2" t="b">
        <v>1</v>
      </c>
      <c r="AC357" s="2" t="b">
        <v>1</v>
      </c>
      <c r="AD357" s="2" t="b">
        <v>0</v>
      </c>
      <c r="AE357" s="2" t="b">
        <v>0</v>
      </c>
      <c r="AF357" s="17" t="s">
        <v>1989</v>
      </c>
      <c r="AG357" s="17" t="s">
        <v>1990</v>
      </c>
      <c r="AH357" s="2" t="s">
        <v>92</v>
      </c>
      <c r="AI357" s="2" t="s">
        <v>346</v>
      </c>
      <c r="AJ357" s="2" t="s">
        <v>601</v>
      </c>
      <c r="AK357" s="2" t="s">
        <v>1991</v>
      </c>
      <c r="AL357" s="2">
        <v>60</v>
      </c>
      <c r="AM357" s="2">
        <v>3.8194444399999999E-2</v>
      </c>
      <c r="AN357" s="2" t="s">
        <v>365</v>
      </c>
      <c r="AO357" s="2" t="b">
        <v>1</v>
      </c>
      <c r="AP357" s="2" t="b">
        <v>1</v>
      </c>
      <c r="AQ357" s="2" t="b">
        <v>0</v>
      </c>
      <c r="AR357" s="2" t="b">
        <v>0</v>
      </c>
      <c r="AS357" s="17" t="s">
        <v>1992</v>
      </c>
      <c r="AT357" s="17" t="s">
        <v>1993</v>
      </c>
      <c r="AU357" s="2" t="s">
        <v>309</v>
      </c>
      <c r="AV357" s="2" t="s">
        <v>270</v>
      </c>
      <c r="AW357" s="2" t="s">
        <v>1994</v>
      </c>
      <c r="AX357" s="2">
        <v>30</v>
      </c>
      <c r="AY357" s="2">
        <v>1.51515152E-2</v>
      </c>
      <c r="AZ357" s="2" t="b">
        <v>1</v>
      </c>
      <c r="BA357" s="2" t="b">
        <v>1</v>
      </c>
      <c r="BB357" s="2" t="b">
        <v>0</v>
      </c>
      <c r="BC357" s="2" t="b">
        <v>0</v>
      </c>
      <c r="BD357" s="17" t="s">
        <v>1995</v>
      </c>
      <c r="BE357" s="17" t="s">
        <v>1996</v>
      </c>
      <c r="BF357" s="2" t="s">
        <v>468</v>
      </c>
      <c r="BG357" s="2" t="s">
        <v>190</v>
      </c>
      <c r="BH357" s="2" t="s">
        <v>1640</v>
      </c>
      <c r="BI357" s="2">
        <v>36</v>
      </c>
      <c r="BJ357" s="2">
        <v>1.4814814799999999E-2</v>
      </c>
      <c r="BK357" s="3" t="s">
        <v>1987</v>
      </c>
    </row>
    <row r="358" spans="1:63" s="12" customFormat="1" x14ac:dyDescent="0.4">
      <c r="A358" s="3" t="s">
        <v>1997</v>
      </c>
      <c r="B358" s="3" t="s">
        <v>1998</v>
      </c>
      <c r="C358" s="3">
        <v>332</v>
      </c>
      <c r="D358" s="14">
        <v>590.05374317305302</v>
      </c>
      <c r="E358" s="13">
        <v>3.2726000000000002</v>
      </c>
      <c r="F358" s="13"/>
      <c r="G358" s="13">
        <v>3.3713000000000002</v>
      </c>
      <c r="H358" s="13">
        <v>2.9798</v>
      </c>
      <c r="I358" s="13">
        <v>6.7400000000000002E-2</v>
      </c>
      <c r="J358" s="13">
        <v>4.8300000000000003E-2</v>
      </c>
      <c r="K358" s="13"/>
      <c r="L358" s="13">
        <v>4.8099999999999997E-2</v>
      </c>
      <c r="M358" s="13">
        <v>3.4260000000000002</v>
      </c>
      <c r="N358" s="13"/>
      <c r="O358" s="13"/>
      <c r="P358" s="13">
        <v>3.7054999999999998</v>
      </c>
      <c r="Q358" s="13"/>
      <c r="R358" s="13">
        <v>3.7054999999999998</v>
      </c>
      <c r="S358" s="30">
        <v>0.99760376671393536</v>
      </c>
      <c r="T358" s="30">
        <v>1.0017493425947019</v>
      </c>
      <c r="U358" s="30">
        <v>1.0052285218029104</v>
      </c>
      <c r="V358" s="30">
        <v>0.99740929315818594</v>
      </c>
      <c r="W358" s="15">
        <f t="shared" si="40"/>
        <v>-4.1455758807665832E-3</v>
      </c>
      <c r="X358" s="15">
        <f t="shared" si="41"/>
        <v>-4.1455758807665832E-3</v>
      </c>
      <c r="Y358" s="15">
        <f t="shared" si="42"/>
        <v>7.8192286447245074E-3</v>
      </c>
      <c r="Z358" s="15">
        <f t="shared" si="43"/>
        <v>7.8192286447245074E-3</v>
      </c>
      <c r="AA358" s="15">
        <v>0.99714567602105919</v>
      </c>
      <c r="AB358" s="2" t="b">
        <v>1</v>
      </c>
      <c r="AC358" s="2" t="b">
        <v>1</v>
      </c>
      <c r="AD358" s="2" t="b">
        <v>0</v>
      </c>
      <c r="AE358" s="2" t="b">
        <v>0</v>
      </c>
      <c r="AF358" s="17" t="s">
        <v>1999</v>
      </c>
      <c r="AG358" s="17" t="s">
        <v>2000</v>
      </c>
      <c r="AH358" s="2" t="s">
        <v>1387</v>
      </c>
      <c r="AI358" s="2" t="s">
        <v>346</v>
      </c>
      <c r="AJ358" s="2" t="s">
        <v>601</v>
      </c>
      <c r="AK358" s="2" t="s">
        <v>2001</v>
      </c>
      <c r="AL358" s="2">
        <v>45</v>
      </c>
      <c r="AM358" s="2">
        <v>3.8194444399999999E-2</v>
      </c>
      <c r="AN358" s="2" t="s">
        <v>219</v>
      </c>
      <c r="AO358" s="2" t="b">
        <v>1</v>
      </c>
      <c r="AP358" s="2" t="b">
        <v>1</v>
      </c>
      <c r="AQ358" s="2" t="b">
        <v>0</v>
      </c>
      <c r="AR358" s="2" t="b">
        <v>0</v>
      </c>
      <c r="AS358" s="17" t="s">
        <v>2002</v>
      </c>
      <c r="AT358" s="17" t="s">
        <v>2003</v>
      </c>
      <c r="AU358" s="2" t="s">
        <v>640</v>
      </c>
      <c r="AV358" s="2" t="s">
        <v>443</v>
      </c>
      <c r="AW358" s="2" t="s">
        <v>2004</v>
      </c>
      <c r="AX358" s="2">
        <v>27</v>
      </c>
      <c r="AY358" s="2">
        <v>4.5454545499999999E-2</v>
      </c>
      <c r="AZ358" s="2"/>
      <c r="BA358" s="2"/>
      <c r="BB358" s="2"/>
      <c r="BC358" s="2"/>
      <c r="BD358" s="17"/>
      <c r="BE358" s="17"/>
      <c r="BF358" s="2"/>
      <c r="BG358" s="2"/>
      <c r="BH358" s="2"/>
      <c r="BI358" s="2"/>
      <c r="BJ358" s="2"/>
      <c r="BK358" s="3" t="s">
        <v>1997</v>
      </c>
    </row>
    <row r="359" spans="1:63" s="12" customFormat="1" x14ac:dyDescent="0.4">
      <c r="A359" s="3" t="s">
        <v>2887</v>
      </c>
      <c r="B359" s="3"/>
      <c r="C359" s="3">
        <v>332</v>
      </c>
      <c r="D359" s="14">
        <v>590.05374317305302</v>
      </c>
      <c r="E359" s="13">
        <v>3.3622000000000001</v>
      </c>
      <c r="F359" s="13"/>
      <c r="G359" s="13">
        <v>3.1827999999999999</v>
      </c>
      <c r="H359" s="13">
        <v>2.9944000000000002</v>
      </c>
      <c r="I359" s="13">
        <v>5.8400000000000001E-2</v>
      </c>
      <c r="J359" s="13">
        <v>4.65E-2</v>
      </c>
      <c r="K359" s="13"/>
      <c r="L359" s="13">
        <v>4.3499999999999997E-2</v>
      </c>
      <c r="M359" s="13">
        <v>3.3567999999999998</v>
      </c>
      <c r="N359" s="13"/>
      <c r="O359" s="13"/>
      <c r="P359" s="13">
        <v>3.2012999999999998</v>
      </c>
      <c r="Q359" s="13"/>
      <c r="R359" s="13">
        <v>3.2012999999999998</v>
      </c>
      <c r="S359" s="30">
        <v>0.99450107915855923</v>
      </c>
      <c r="T359" s="30">
        <v>0.99936833423725713</v>
      </c>
      <c r="U359" s="30">
        <v>0.99934547973533949</v>
      </c>
      <c r="V359" s="30">
        <v>0.99552755131090986</v>
      </c>
      <c r="W359" s="15">
        <v>-4.8672550786978963E-3</v>
      </c>
      <c r="X359" s="15">
        <v>-4.8672550786978963E-3</v>
      </c>
      <c r="Y359" s="15">
        <v>3.8179284244296285E-3</v>
      </c>
      <c r="Z359" s="15">
        <v>3.8179284244296285E-3</v>
      </c>
      <c r="AA359" s="15">
        <v>0.99588720992828439</v>
      </c>
      <c r="AB359" s="2" t="b">
        <v>1</v>
      </c>
      <c r="AC359" s="2" t="b">
        <v>1</v>
      </c>
      <c r="AD359" s="2" t="b">
        <v>0</v>
      </c>
      <c r="AE359" s="2" t="b">
        <v>0</v>
      </c>
      <c r="AF359" s="17" t="s">
        <v>2888</v>
      </c>
      <c r="AG359" s="17" t="s">
        <v>2889</v>
      </c>
      <c r="AH359" s="2" t="s">
        <v>236</v>
      </c>
      <c r="AI359" s="2" t="s">
        <v>64</v>
      </c>
      <c r="AJ359" s="2" t="s">
        <v>94</v>
      </c>
      <c r="AK359" s="2" t="s">
        <v>2890</v>
      </c>
      <c r="AL359" s="2">
        <v>54</v>
      </c>
      <c r="AM359" s="2">
        <v>3.125E-2</v>
      </c>
      <c r="AN359" s="2" t="s">
        <v>219</v>
      </c>
      <c r="AO359" s="2" t="b">
        <v>1</v>
      </c>
      <c r="AP359" s="2" t="b">
        <v>1</v>
      </c>
      <c r="AQ359" s="2" t="b">
        <v>0</v>
      </c>
      <c r="AR359" s="2" t="b">
        <v>0</v>
      </c>
      <c r="AS359" s="17" t="s">
        <v>2891</v>
      </c>
      <c r="AT359" s="17" t="s">
        <v>2892</v>
      </c>
      <c r="AU359" s="2" t="s">
        <v>309</v>
      </c>
      <c r="AV359" s="2" t="s">
        <v>223</v>
      </c>
      <c r="AW359" s="2" t="s">
        <v>2158</v>
      </c>
      <c r="AX359" s="2">
        <v>30</v>
      </c>
      <c r="AY359" s="2">
        <v>3.7878788E-3</v>
      </c>
      <c r="AZ359" s="2"/>
      <c r="BA359" s="2"/>
      <c r="BB359" s="2"/>
      <c r="BC359" s="2"/>
      <c r="BD359" s="17"/>
      <c r="BE359" s="17"/>
      <c r="BF359" s="2"/>
      <c r="BG359" s="2"/>
      <c r="BH359" s="2"/>
      <c r="BI359" s="2"/>
      <c r="BJ359" s="2"/>
      <c r="BK359" s="3" t="s">
        <v>2887</v>
      </c>
    </row>
    <row r="360" spans="1:63" s="12" customFormat="1" x14ac:dyDescent="0.4">
      <c r="A360" s="3" t="s">
        <v>2005</v>
      </c>
      <c r="B360" s="3" t="s">
        <v>2006</v>
      </c>
      <c r="C360" s="3">
        <v>332</v>
      </c>
      <c r="D360" s="14">
        <v>55.237826726555326</v>
      </c>
      <c r="E360" s="13">
        <v>2.2484999999999999</v>
      </c>
      <c r="F360" s="13"/>
      <c r="G360" s="13">
        <v>2.7787999999999999</v>
      </c>
      <c r="H360" s="13">
        <v>1.2585</v>
      </c>
      <c r="I360" s="13">
        <v>4.8300000000000003E-2</v>
      </c>
      <c r="J360" s="13">
        <v>4.5900000000000003E-2</v>
      </c>
      <c r="K360" s="13"/>
      <c r="L360" s="13">
        <v>4.3400000000000001E-2</v>
      </c>
      <c r="M360" s="13">
        <v>3.1292</v>
      </c>
      <c r="N360" s="13"/>
      <c r="O360" s="13"/>
      <c r="P360" s="13">
        <v>2.8498000000000001</v>
      </c>
      <c r="Q360" s="13"/>
      <c r="R360" s="13">
        <v>2.8498000000000001</v>
      </c>
      <c r="S360" s="30">
        <v>0.75265533729713541</v>
      </c>
      <c r="T360" s="30">
        <v>0.90150621545598975</v>
      </c>
      <c r="U360" s="30">
        <v>0.99356940206899713</v>
      </c>
      <c r="V360" s="30">
        <v>0.98356005621400877</v>
      </c>
      <c r="W360" s="15">
        <f t="shared" ref="W360:W367" si="44">S360-T360</f>
        <v>-0.14885087815885434</v>
      </c>
      <c r="X360" s="15">
        <f t="shared" ref="X360:X367" si="45">IF(S360&gt;50%, W360, "" )</f>
        <v>-0.14885087815885434</v>
      </c>
      <c r="Y360" s="15">
        <f t="shared" ref="Y360:Y367" si="46">U360-V360</f>
        <v>1.0009345854988361E-2</v>
      </c>
      <c r="Z360" s="15">
        <f t="shared" ref="Z360:Z367" si="47">IF(U360&gt;40%, Y360, "" )</f>
        <v>1.0009345854988361E-2</v>
      </c>
      <c r="AA360" s="15">
        <v>0.60791428762165467</v>
      </c>
      <c r="AB360" s="2" t="b">
        <v>1</v>
      </c>
      <c r="AC360" s="2" t="b">
        <v>1</v>
      </c>
      <c r="AD360" s="2" t="b">
        <v>0</v>
      </c>
      <c r="AE360" s="2" t="b">
        <v>0</v>
      </c>
      <c r="AF360" s="17" t="s">
        <v>2007</v>
      </c>
      <c r="AG360" s="17" t="s">
        <v>1474</v>
      </c>
      <c r="AH360" s="2" t="s">
        <v>236</v>
      </c>
      <c r="AI360" s="2" t="s">
        <v>978</v>
      </c>
      <c r="AJ360" s="2" t="s">
        <v>65</v>
      </c>
      <c r="AK360" s="2" t="s">
        <v>1475</v>
      </c>
      <c r="AL360" s="2">
        <v>36</v>
      </c>
      <c r="AM360" s="2">
        <v>3.125E-2</v>
      </c>
      <c r="AN360" s="2" t="s">
        <v>219</v>
      </c>
      <c r="AO360" s="2" t="b">
        <v>1</v>
      </c>
      <c r="AP360" s="2" t="b">
        <v>1</v>
      </c>
      <c r="AQ360" s="2" t="b">
        <v>0</v>
      </c>
      <c r="AR360" s="2" t="b">
        <v>0</v>
      </c>
      <c r="AS360" s="17" t="s">
        <v>1476</v>
      </c>
      <c r="AT360" s="17" t="s">
        <v>1477</v>
      </c>
      <c r="AU360" s="2" t="s">
        <v>798</v>
      </c>
      <c r="AV360" s="2" t="s">
        <v>464</v>
      </c>
      <c r="AW360" s="2" t="s">
        <v>1478</v>
      </c>
      <c r="AX360" s="2">
        <v>27</v>
      </c>
      <c r="AY360" s="2">
        <v>4.6594982100000001E-2</v>
      </c>
      <c r="AZ360" s="2"/>
      <c r="BA360" s="2"/>
      <c r="BB360" s="2"/>
      <c r="BC360" s="2"/>
      <c r="BD360" s="17"/>
      <c r="BE360" s="17"/>
      <c r="BF360" s="2"/>
      <c r="BG360" s="2"/>
      <c r="BH360" s="2"/>
      <c r="BI360" s="2"/>
      <c r="BJ360" s="2"/>
      <c r="BK360" s="3" t="s">
        <v>2005</v>
      </c>
    </row>
    <row r="361" spans="1:63" s="12" customFormat="1" x14ac:dyDescent="0.4">
      <c r="A361" s="3" t="s">
        <v>668</v>
      </c>
      <c r="B361" s="3" t="s">
        <v>669</v>
      </c>
      <c r="C361" s="3">
        <v>332</v>
      </c>
      <c r="D361" s="14">
        <v>411.42964498892718</v>
      </c>
      <c r="E361" s="13">
        <v>3.6078999999999999</v>
      </c>
      <c r="F361" s="13"/>
      <c r="G361" s="13">
        <v>3.5183</v>
      </c>
      <c r="H361" s="13">
        <v>3.4801000000000002</v>
      </c>
      <c r="I361" s="13">
        <v>8.8499999999999995E-2</v>
      </c>
      <c r="J361" s="13">
        <v>4.5499999999999999E-2</v>
      </c>
      <c r="K361" s="13"/>
      <c r="L361" s="13">
        <v>4.3700000000000003E-2</v>
      </c>
      <c r="M361" s="13">
        <v>3.1147999999999998</v>
      </c>
      <c r="N361" s="13"/>
      <c r="O361" s="13"/>
      <c r="P361" s="13">
        <v>2.988</v>
      </c>
      <c r="Q361" s="13"/>
      <c r="R361" s="13">
        <v>2.988</v>
      </c>
      <c r="S361" s="15">
        <v>0.99531306701818956</v>
      </c>
      <c r="T361" s="15">
        <v>0.88652458983611271</v>
      </c>
      <c r="U361" s="15">
        <v>0.99633519587219277</v>
      </c>
      <c r="V361" s="15">
        <v>0.92335389339555907</v>
      </c>
      <c r="W361" s="15">
        <f t="shared" si="44"/>
        <v>0.10878847718207685</v>
      </c>
      <c r="X361" s="15">
        <f t="shared" si="45"/>
        <v>0.10878847718207685</v>
      </c>
      <c r="Y361" s="15">
        <f t="shared" si="46"/>
        <v>7.2981302476633703E-2</v>
      </c>
      <c r="Z361" s="15">
        <f t="shared" si="47"/>
        <v>7.2981302476633703E-2</v>
      </c>
      <c r="AA361" s="15">
        <v>0.55616328617116728</v>
      </c>
      <c r="AB361" s="2" t="b">
        <v>1</v>
      </c>
      <c r="AC361" s="2" t="b">
        <v>1</v>
      </c>
      <c r="AD361" s="2" t="b">
        <v>0</v>
      </c>
      <c r="AE361" s="2" t="b">
        <v>0</v>
      </c>
      <c r="AF361" s="17" t="s">
        <v>670</v>
      </c>
      <c r="AG361" s="17" t="s">
        <v>671</v>
      </c>
      <c r="AH361" s="2" t="s">
        <v>399</v>
      </c>
      <c r="AI361" s="2" t="s">
        <v>64</v>
      </c>
      <c r="AJ361" s="2" t="s">
        <v>65</v>
      </c>
      <c r="AK361" s="2" t="s">
        <v>672</v>
      </c>
      <c r="AL361" s="2">
        <v>63</v>
      </c>
      <c r="AM361" s="2">
        <v>5.5555555600000001E-2</v>
      </c>
      <c r="AN361" s="2" t="s">
        <v>219</v>
      </c>
      <c r="AO361" s="2" t="b">
        <v>1</v>
      </c>
      <c r="AP361" s="2" t="b">
        <v>1</v>
      </c>
      <c r="AQ361" s="2" t="b">
        <v>0</v>
      </c>
      <c r="AR361" s="2" t="b">
        <v>0</v>
      </c>
      <c r="AS361" s="17" t="s">
        <v>673</v>
      </c>
      <c r="AT361" s="17" t="s">
        <v>674</v>
      </c>
      <c r="AU361" s="2" t="s">
        <v>269</v>
      </c>
      <c r="AV361" s="2" t="s">
        <v>270</v>
      </c>
      <c r="AW361" s="2" t="s">
        <v>675</v>
      </c>
      <c r="AX361" s="2">
        <v>27</v>
      </c>
      <c r="AY361" s="2">
        <v>2.6217228499999998E-2</v>
      </c>
      <c r="AZ361" s="2"/>
      <c r="BA361" s="2"/>
      <c r="BB361" s="2"/>
      <c r="BC361" s="2"/>
      <c r="BD361" s="17" t="s">
        <v>87</v>
      </c>
      <c r="BE361" s="17"/>
      <c r="BF361" s="2"/>
      <c r="BG361" s="2"/>
      <c r="BH361" s="2" t="s">
        <v>87</v>
      </c>
      <c r="BI361" s="2"/>
      <c r="BJ361" s="2"/>
      <c r="BK361" s="3" t="s">
        <v>668</v>
      </c>
    </row>
    <row r="362" spans="1:63" s="12" customFormat="1" x14ac:dyDescent="0.4">
      <c r="A362" s="3" t="s">
        <v>2008</v>
      </c>
      <c r="B362" s="3" t="s">
        <v>2009</v>
      </c>
      <c r="C362" s="3">
        <v>332</v>
      </c>
      <c r="D362" s="14">
        <v>411.42964498892718</v>
      </c>
      <c r="E362" s="13">
        <v>2.4453999999999998</v>
      </c>
      <c r="F362" s="13"/>
      <c r="G362" s="13">
        <v>2.8431999999999999</v>
      </c>
      <c r="H362" s="13">
        <v>2.5238999999999998</v>
      </c>
      <c r="I362" s="13">
        <v>5.5399999999999998E-2</v>
      </c>
      <c r="J362" s="13">
        <v>4.58E-2</v>
      </c>
      <c r="K362" s="13"/>
      <c r="L362" s="13">
        <v>4.3700000000000003E-2</v>
      </c>
      <c r="M362" s="13">
        <v>3.0520999999999998</v>
      </c>
      <c r="N362" s="13"/>
      <c r="O362" s="13"/>
      <c r="P362" s="13">
        <v>3.0295000000000001</v>
      </c>
      <c r="Q362" s="13"/>
      <c r="R362" s="13">
        <v>3.0295000000000001</v>
      </c>
      <c r="S362" s="30">
        <v>0.99038526913612168</v>
      </c>
      <c r="T362" s="30">
        <v>0.9971121727599781</v>
      </c>
      <c r="U362" s="30">
        <v>0.9929276156616258</v>
      </c>
      <c r="V362" s="30">
        <v>0.9967025626323387</v>
      </c>
      <c r="W362" s="15">
        <f t="shared" si="44"/>
        <v>-6.7269036238564173E-3</v>
      </c>
      <c r="X362" s="15">
        <f t="shared" si="45"/>
        <v>-6.7269036238564173E-3</v>
      </c>
      <c r="Y362" s="15">
        <f t="shared" si="46"/>
        <v>-3.7749469707129002E-3</v>
      </c>
      <c r="Z362" s="15">
        <f t="shared" si="47"/>
        <v>-3.7749469707129002E-3</v>
      </c>
      <c r="AA362" s="15">
        <v>0.57844496735123829</v>
      </c>
      <c r="AB362" s="2" t="b">
        <v>1</v>
      </c>
      <c r="AC362" s="2" t="b">
        <v>1</v>
      </c>
      <c r="AD362" s="2" t="b">
        <v>0</v>
      </c>
      <c r="AE362" s="2" t="b">
        <v>0</v>
      </c>
      <c r="AF362" s="17" t="s">
        <v>1501</v>
      </c>
      <c r="AG362" s="17" t="s">
        <v>1502</v>
      </c>
      <c r="AH362" s="2" t="s">
        <v>92</v>
      </c>
      <c r="AI362" s="2" t="s">
        <v>346</v>
      </c>
      <c r="AJ362" s="2" t="s">
        <v>601</v>
      </c>
      <c r="AK362" s="2" t="s">
        <v>1503</v>
      </c>
      <c r="AL362" s="2">
        <v>60</v>
      </c>
      <c r="AM362" s="2">
        <v>8.3333333300000006E-2</v>
      </c>
      <c r="AN362" s="2" t="s">
        <v>365</v>
      </c>
      <c r="AO362" s="2" t="b">
        <v>1</v>
      </c>
      <c r="AP362" s="2" t="b">
        <v>1</v>
      </c>
      <c r="AQ362" s="2" t="b">
        <v>0</v>
      </c>
      <c r="AR362" s="2" t="b">
        <v>0</v>
      </c>
      <c r="AS362" s="17" t="s">
        <v>2010</v>
      </c>
      <c r="AT362" s="17" t="s">
        <v>2011</v>
      </c>
      <c r="AU362" s="2" t="s">
        <v>309</v>
      </c>
      <c r="AV362" s="2" t="s">
        <v>270</v>
      </c>
      <c r="AW362" s="2" t="s">
        <v>1963</v>
      </c>
      <c r="AX362" s="2">
        <v>30</v>
      </c>
      <c r="AY362" s="2">
        <v>1.89393939E-2</v>
      </c>
      <c r="AZ362" s="2" t="b">
        <v>1</v>
      </c>
      <c r="BA362" s="2" t="b">
        <v>1</v>
      </c>
      <c r="BB362" s="2" t="b">
        <v>0</v>
      </c>
      <c r="BC362" s="2" t="b">
        <v>0</v>
      </c>
      <c r="BD362" s="17" t="s">
        <v>1504</v>
      </c>
      <c r="BE362" s="17" t="s">
        <v>1505</v>
      </c>
      <c r="BF362" s="2" t="s">
        <v>468</v>
      </c>
      <c r="BG362" s="2" t="s">
        <v>190</v>
      </c>
      <c r="BH362" s="2" t="s">
        <v>1506</v>
      </c>
      <c r="BI362" s="2">
        <v>36</v>
      </c>
      <c r="BJ362" s="2">
        <v>3.3333333299999997E-2</v>
      </c>
      <c r="BK362" s="3" t="s">
        <v>2008</v>
      </c>
    </row>
    <row r="363" spans="1:63" s="12" customFormat="1" x14ac:dyDescent="0.4">
      <c r="A363" s="3" t="s">
        <v>2012</v>
      </c>
      <c r="B363" s="3" t="s">
        <v>2013</v>
      </c>
      <c r="C363" s="3">
        <v>332</v>
      </c>
      <c r="D363" s="14">
        <v>411.42964498892718</v>
      </c>
      <c r="E363" s="13">
        <v>3.0687000000000002</v>
      </c>
      <c r="F363" s="13"/>
      <c r="G363" s="13">
        <v>3.1665000000000001</v>
      </c>
      <c r="H363" s="13">
        <v>2.6059999999999999</v>
      </c>
      <c r="I363" s="13">
        <v>6.6600000000000006E-2</v>
      </c>
      <c r="J363" s="13">
        <v>4.4999999999999998E-2</v>
      </c>
      <c r="K363" s="13"/>
      <c r="L363" s="13">
        <v>4.4900000000000002E-2</v>
      </c>
      <c r="M363" s="13">
        <v>3.24</v>
      </c>
      <c r="N363" s="13"/>
      <c r="O363" s="13"/>
      <c r="P363" s="13">
        <v>2.9163999999999999</v>
      </c>
      <c r="Q363" s="13"/>
      <c r="R363" s="13">
        <v>2.9163999999999999</v>
      </c>
      <c r="S363" s="30">
        <v>0.99410998408855389</v>
      </c>
      <c r="T363" s="30">
        <v>0.999038381768248</v>
      </c>
      <c r="U363" s="30">
        <v>0.98924498413361384</v>
      </c>
      <c r="V363" s="30">
        <v>0.99627162938487102</v>
      </c>
      <c r="W363" s="15">
        <f t="shared" si="44"/>
        <v>-4.9283976796941076E-3</v>
      </c>
      <c r="X363" s="15">
        <f t="shared" si="45"/>
        <v>-4.9283976796941076E-3</v>
      </c>
      <c r="Y363" s="15">
        <f t="shared" si="46"/>
        <v>-7.0266452512571798E-3</v>
      </c>
      <c r="Z363" s="15">
        <f t="shared" si="47"/>
        <v>-7.0266452512571798E-3</v>
      </c>
      <c r="AA363" s="15">
        <v>0.97476419915379697</v>
      </c>
      <c r="AB363" s="2" t="b">
        <v>1</v>
      </c>
      <c r="AC363" s="2" t="b">
        <v>1</v>
      </c>
      <c r="AD363" s="2" t="b">
        <v>0</v>
      </c>
      <c r="AE363" s="2" t="b">
        <v>0</v>
      </c>
      <c r="AF363" s="17" t="s">
        <v>2014</v>
      </c>
      <c r="AG363" s="17" t="s">
        <v>2015</v>
      </c>
      <c r="AH363" s="2" t="s">
        <v>236</v>
      </c>
      <c r="AI363" s="2" t="s">
        <v>978</v>
      </c>
      <c r="AJ363" s="2" t="s">
        <v>65</v>
      </c>
      <c r="AK363" s="2" t="s">
        <v>2016</v>
      </c>
      <c r="AL363" s="2">
        <v>36</v>
      </c>
      <c r="AM363" s="2">
        <v>3.8194444399999999E-2</v>
      </c>
      <c r="AN363" s="2" t="s">
        <v>219</v>
      </c>
      <c r="AO363" s="2" t="b">
        <v>1</v>
      </c>
      <c r="AP363" s="2" t="b">
        <v>1</v>
      </c>
      <c r="AQ363" s="2" t="b">
        <v>0</v>
      </c>
      <c r="AR363" s="2" t="b">
        <v>0</v>
      </c>
      <c r="AS363" s="17" t="s">
        <v>2017</v>
      </c>
      <c r="AT363" s="17" t="s">
        <v>2018</v>
      </c>
      <c r="AU363" s="2" t="s">
        <v>798</v>
      </c>
      <c r="AV363" s="2" t="s">
        <v>464</v>
      </c>
      <c r="AW363" s="2" t="s">
        <v>1478</v>
      </c>
      <c r="AX363" s="2">
        <v>27</v>
      </c>
      <c r="AY363" s="2">
        <v>1.7921146999999998E-2</v>
      </c>
      <c r="AZ363" s="2"/>
      <c r="BA363" s="2"/>
      <c r="BB363" s="2"/>
      <c r="BC363" s="2"/>
      <c r="BD363" s="17"/>
      <c r="BE363" s="17"/>
      <c r="BF363" s="2"/>
      <c r="BG363" s="2"/>
      <c r="BH363" s="2"/>
      <c r="BI363" s="2"/>
      <c r="BJ363" s="2"/>
      <c r="BK363" s="3" t="s">
        <v>2012</v>
      </c>
    </row>
    <row r="364" spans="1:63" s="12" customFormat="1" x14ac:dyDescent="0.4">
      <c r="A364" s="3" t="s">
        <v>2019</v>
      </c>
      <c r="B364" s="3" t="s">
        <v>2020</v>
      </c>
      <c r="C364" s="3">
        <v>332</v>
      </c>
      <c r="D364" s="14">
        <v>411.42964498892718</v>
      </c>
      <c r="E364" s="13">
        <v>3.1625000000000001</v>
      </c>
      <c r="F364" s="13"/>
      <c r="G364" s="13">
        <v>3.2593000000000001</v>
      </c>
      <c r="H364" s="13">
        <v>3.1663999999999999</v>
      </c>
      <c r="I364" s="13">
        <v>6.6299999999999998E-2</v>
      </c>
      <c r="J364" s="13">
        <v>4.4200000000000003E-2</v>
      </c>
      <c r="K364" s="13"/>
      <c r="L364" s="13">
        <v>4.1700000000000001E-2</v>
      </c>
      <c r="M364" s="13">
        <v>3.2197</v>
      </c>
      <c r="N364" s="13"/>
      <c r="O364" s="13"/>
      <c r="P364" s="13">
        <v>2.8549000000000002</v>
      </c>
      <c r="Q364" s="13"/>
      <c r="R364" s="13">
        <v>2.8549000000000002</v>
      </c>
      <c r="S364" s="30">
        <v>0.85601617722712942</v>
      </c>
      <c r="T364" s="30">
        <v>0.94332992031147933</v>
      </c>
      <c r="U364" s="30">
        <v>0.99242335491297684</v>
      </c>
      <c r="V364" s="30">
        <v>0.98533167067582106</v>
      </c>
      <c r="W364" s="15">
        <f t="shared" si="44"/>
        <v>-8.7313743084349915E-2</v>
      </c>
      <c r="X364" s="15">
        <f t="shared" si="45"/>
        <v>-8.7313743084349915E-2</v>
      </c>
      <c r="Y364" s="15">
        <f t="shared" si="46"/>
        <v>7.091684237155782E-3</v>
      </c>
      <c r="Z364" s="15">
        <f t="shared" si="47"/>
        <v>7.091684237155782E-3</v>
      </c>
      <c r="AA364" s="15">
        <v>0.62588338534751831</v>
      </c>
      <c r="AB364" s="2" t="b">
        <v>1</v>
      </c>
      <c r="AC364" s="2" t="b">
        <v>1</v>
      </c>
      <c r="AD364" s="2" t="b">
        <v>0</v>
      </c>
      <c r="AE364" s="2" t="b">
        <v>0</v>
      </c>
      <c r="AF364" s="17" t="s">
        <v>2021</v>
      </c>
      <c r="AG364" s="17" t="s">
        <v>2022</v>
      </c>
      <c r="AH364" s="2" t="s">
        <v>752</v>
      </c>
      <c r="AI364" s="2" t="s">
        <v>951</v>
      </c>
      <c r="AJ364" s="2" t="s">
        <v>94</v>
      </c>
      <c r="AK364" s="2" t="s">
        <v>2023</v>
      </c>
      <c r="AL364" s="2">
        <v>54</v>
      </c>
      <c r="AM364" s="2">
        <v>7.6388888899999993E-2</v>
      </c>
      <c r="AN364" s="2" t="s">
        <v>219</v>
      </c>
      <c r="AO364" s="2" t="b">
        <v>1</v>
      </c>
      <c r="AP364" s="2" t="b">
        <v>1</v>
      </c>
      <c r="AQ364" s="2" t="b">
        <v>0</v>
      </c>
      <c r="AR364" s="2" t="b">
        <v>0</v>
      </c>
      <c r="AS364" s="17" t="s">
        <v>2024</v>
      </c>
      <c r="AT364" s="17" t="s">
        <v>1580</v>
      </c>
      <c r="AU364" s="2" t="s">
        <v>442</v>
      </c>
      <c r="AV364" s="2" t="s">
        <v>485</v>
      </c>
      <c r="AW364" s="2" t="s">
        <v>1581</v>
      </c>
      <c r="AX364" s="2">
        <v>27</v>
      </c>
      <c r="AY364" s="2">
        <v>4.16666667E-2</v>
      </c>
      <c r="AZ364" s="2"/>
      <c r="BA364" s="2"/>
      <c r="BB364" s="2"/>
      <c r="BC364" s="2"/>
      <c r="BD364" s="17"/>
      <c r="BE364" s="17"/>
      <c r="BF364" s="2"/>
      <c r="BG364" s="2"/>
      <c r="BH364" s="2"/>
      <c r="BI364" s="2"/>
      <c r="BJ364" s="2"/>
      <c r="BK364" s="3" t="s">
        <v>2019</v>
      </c>
    </row>
    <row r="365" spans="1:63" s="12" customFormat="1" x14ac:dyDescent="0.4">
      <c r="A365" s="3" t="s">
        <v>2025</v>
      </c>
      <c r="B365" s="3" t="s">
        <v>2026</v>
      </c>
      <c r="C365" s="3">
        <v>332</v>
      </c>
      <c r="D365" s="14">
        <v>187.51312847936299</v>
      </c>
      <c r="E365" s="13">
        <v>3.28</v>
      </c>
      <c r="F365" s="13"/>
      <c r="G365" s="13">
        <v>3.4786999999999999</v>
      </c>
      <c r="H365" s="13">
        <v>2.9468999999999999</v>
      </c>
      <c r="I365" s="13">
        <v>4.5499999999999999E-2</v>
      </c>
      <c r="J365" s="13">
        <v>4.3400000000000001E-2</v>
      </c>
      <c r="K365" s="13"/>
      <c r="L365" s="13">
        <v>4.02E-2</v>
      </c>
      <c r="M365" s="13">
        <v>3.4998999999999998</v>
      </c>
      <c r="N365" s="13"/>
      <c r="O365" s="13"/>
      <c r="P365" s="13">
        <v>3.3940000000000001</v>
      </c>
      <c r="Q365" s="13"/>
      <c r="R365" s="13">
        <v>3.3940000000000001</v>
      </c>
      <c r="S365" s="30">
        <v>0.98123786467497909</v>
      </c>
      <c r="T365" s="30">
        <v>1.0009882438752578</v>
      </c>
      <c r="U365" s="30">
        <v>1.0024945776237062</v>
      </c>
      <c r="V365" s="30">
        <v>0.99855541464163666</v>
      </c>
      <c r="W365" s="15">
        <f t="shared" si="44"/>
        <v>-1.9750379200278667E-2</v>
      </c>
      <c r="X365" s="15">
        <f t="shared" si="45"/>
        <v>-1.9750379200278667E-2</v>
      </c>
      <c r="Y365" s="15">
        <f t="shared" si="46"/>
        <v>3.9391629820695329E-3</v>
      </c>
      <c r="Z365" s="15">
        <f t="shared" si="47"/>
        <v>3.9391629820695329E-3</v>
      </c>
      <c r="AA365" s="15">
        <v>0.95378348064907847</v>
      </c>
      <c r="AB365" s="2" t="b">
        <v>1</v>
      </c>
      <c r="AC365" s="2" t="b">
        <v>1</v>
      </c>
      <c r="AD365" s="2" t="b">
        <v>0</v>
      </c>
      <c r="AE365" s="2" t="b">
        <v>0</v>
      </c>
      <c r="AF365" s="17" t="s">
        <v>1989</v>
      </c>
      <c r="AG365" s="17" t="s">
        <v>1990</v>
      </c>
      <c r="AH365" s="2" t="s">
        <v>92</v>
      </c>
      <c r="AI365" s="2" t="s">
        <v>346</v>
      </c>
      <c r="AJ365" s="2" t="s">
        <v>601</v>
      </c>
      <c r="AK365" s="2" t="s">
        <v>1944</v>
      </c>
      <c r="AL365" s="2">
        <v>60</v>
      </c>
      <c r="AM365" s="2">
        <v>3.8194444399999999E-2</v>
      </c>
      <c r="AN365" s="2" t="s">
        <v>67</v>
      </c>
      <c r="AO365" s="2"/>
      <c r="AP365" s="2"/>
      <c r="AQ365" s="2"/>
      <c r="AR365" s="2"/>
      <c r="AS365" s="17"/>
      <c r="AT365" s="17"/>
      <c r="AU365" s="2"/>
      <c r="AV365" s="2"/>
      <c r="AW365" s="2"/>
      <c r="AX365" s="2"/>
      <c r="AY365" s="2"/>
      <c r="AZ365" s="2" t="b">
        <v>1</v>
      </c>
      <c r="BA365" s="2" t="b">
        <v>1</v>
      </c>
      <c r="BB365" s="2" t="b">
        <v>0</v>
      </c>
      <c r="BC365" s="2" t="b">
        <v>0</v>
      </c>
      <c r="BD365" s="17" t="s">
        <v>1995</v>
      </c>
      <c r="BE365" s="17" t="s">
        <v>1996</v>
      </c>
      <c r="BF365" s="2" t="s">
        <v>468</v>
      </c>
      <c r="BG365" s="2" t="s">
        <v>190</v>
      </c>
      <c r="BH365" s="2" t="s">
        <v>1947</v>
      </c>
      <c r="BI365" s="2">
        <v>36</v>
      </c>
      <c r="BJ365" s="2">
        <v>1.4814814799999999E-2</v>
      </c>
      <c r="BK365" s="3" t="s">
        <v>2025</v>
      </c>
    </row>
    <row r="366" spans="1:63" s="12" customFormat="1" x14ac:dyDescent="0.4">
      <c r="A366" s="3" t="s">
        <v>2027</v>
      </c>
      <c r="B366" s="3" t="s">
        <v>2028</v>
      </c>
      <c r="C366" s="3">
        <v>332</v>
      </c>
      <c r="D366" s="14">
        <v>59.865759038797137</v>
      </c>
      <c r="E366" s="13">
        <v>3.2023000000000001</v>
      </c>
      <c r="F366" s="13"/>
      <c r="G366" s="13">
        <v>3.1909000000000001</v>
      </c>
      <c r="H366" s="13">
        <v>2.8921000000000001</v>
      </c>
      <c r="I366" s="13">
        <v>4.5699999999999998E-2</v>
      </c>
      <c r="J366" s="13">
        <v>4.3400000000000001E-2</v>
      </c>
      <c r="K366" s="13"/>
      <c r="L366" s="13">
        <v>4.1300000000000003E-2</v>
      </c>
      <c r="M366" s="13">
        <v>3.3965000000000001</v>
      </c>
      <c r="N366" s="13"/>
      <c r="O366" s="13"/>
      <c r="P366" s="13">
        <v>3.4615</v>
      </c>
      <c r="Q366" s="13"/>
      <c r="R366" s="13">
        <v>3.4615</v>
      </c>
      <c r="S366" s="30">
        <v>0.99323277265012266</v>
      </c>
      <c r="T366" s="30">
        <v>0.99851413968967584</v>
      </c>
      <c r="U366" s="30">
        <v>0.99948995624794112</v>
      </c>
      <c r="V366" s="30">
        <v>0.99788260522184091</v>
      </c>
      <c r="W366" s="15">
        <f t="shared" si="44"/>
        <v>-5.2813670395531753E-3</v>
      </c>
      <c r="X366" s="15">
        <f t="shared" si="45"/>
        <v>-5.2813670395531753E-3</v>
      </c>
      <c r="Y366" s="15">
        <f t="shared" si="46"/>
        <v>1.6073510261002122E-3</v>
      </c>
      <c r="Z366" s="15">
        <f t="shared" si="47"/>
        <v>1.6073510261002122E-3</v>
      </c>
      <c r="AA366" s="15">
        <v>0.97215867998354677</v>
      </c>
      <c r="AB366" s="2" t="b">
        <v>1</v>
      </c>
      <c r="AC366" s="2" t="b">
        <v>1</v>
      </c>
      <c r="AD366" s="2" t="b">
        <v>0</v>
      </c>
      <c r="AE366" s="2" t="b">
        <v>0</v>
      </c>
      <c r="AF366" s="17" t="s">
        <v>1600</v>
      </c>
      <c r="AG366" s="17" t="s">
        <v>1474</v>
      </c>
      <c r="AH366" s="2" t="s">
        <v>1387</v>
      </c>
      <c r="AI366" s="2" t="s">
        <v>978</v>
      </c>
      <c r="AJ366" s="2" t="s">
        <v>65</v>
      </c>
      <c r="AK366" s="2" t="s">
        <v>1475</v>
      </c>
      <c r="AL366" s="2">
        <v>36</v>
      </c>
      <c r="AM366" s="2">
        <v>3.125E-2</v>
      </c>
      <c r="AN366" s="2" t="s">
        <v>219</v>
      </c>
      <c r="AO366" s="2" t="b">
        <v>1</v>
      </c>
      <c r="AP366" s="2" t="b">
        <v>1</v>
      </c>
      <c r="AQ366" s="2" t="b">
        <v>0</v>
      </c>
      <c r="AR366" s="2" t="b">
        <v>0</v>
      </c>
      <c r="AS366" s="17" t="s">
        <v>1601</v>
      </c>
      <c r="AT366" s="17" t="s">
        <v>1477</v>
      </c>
      <c r="AU366" s="2" t="s">
        <v>798</v>
      </c>
      <c r="AV366" s="2" t="s">
        <v>464</v>
      </c>
      <c r="AW366" s="2" t="s">
        <v>1478</v>
      </c>
      <c r="AX366" s="2">
        <v>27</v>
      </c>
      <c r="AY366" s="2">
        <v>5.0179211500000001E-2</v>
      </c>
      <c r="AZ366" s="2"/>
      <c r="BA366" s="2"/>
      <c r="BB366" s="2"/>
      <c r="BC366" s="2"/>
      <c r="BD366" s="17"/>
      <c r="BE366" s="17"/>
      <c r="BF366" s="2"/>
      <c r="BG366" s="2"/>
      <c r="BH366" s="2"/>
      <c r="BI366" s="2"/>
      <c r="BJ366" s="2"/>
      <c r="BK366" s="3" t="s">
        <v>2027</v>
      </c>
    </row>
    <row r="367" spans="1:63" s="12" customFormat="1" x14ac:dyDescent="0.4">
      <c r="A367" s="1" t="s">
        <v>2029</v>
      </c>
      <c r="B367" s="3" t="s">
        <v>2030</v>
      </c>
      <c r="C367" s="3">
        <v>332</v>
      </c>
      <c r="D367" s="14">
        <v>12.622927002077837</v>
      </c>
      <c r="E367" s="13">
        <v>3.6294</v>
      </c>
      <c r="F367" s="13"/>
      <c r="G367" s="13">
        <v>3.5687000000000002</v>
      </c>
      <c r="H367" s="13">
        <v>2.1240000000000001</v>
      </c>
      <c r="I367" s="13">
        <v>4.5999999999999999E-2</v>
      </c>
      <c r="J367" s="13">
        <v>4.36E-2</v>
      </c>
      <c r="K367" s="13"/>
      <c r="L367" s="13">
        <v>4.07E-2</v>
      </c>
      <c r="M367" s="13">
        <v>3.3965999999999998</v>
      </c>
      <c r="N367" s="13"/>
      <c r="O367" s="13"/>
      <c r="P367" s="13">
        <v>3.355</v>
      </c>
      <c r="Q367" s="13"/>
      <c r="R367" s="13">
        <v>3.355</v>
      </c>
      <c r="S367" s="30">
        <v>0.99609850889024987</v>
      </c>
      <c r="T367" s="30">
        <v>0.99825414908034349</v>
      </c>
      <c r="U367" s="31">
        <v>0.99629059089411731</v>
      </c>
      <c r="V367" s="31">
        <v>0.99759996010238661</v>
      </c>
      <c r="W367" s="15">
        <f t="shared" si="44"/>
        <v>-2.1556401900936217E-3</v>
      </c>
      <c r="X367" s="15">
        <f t="shared" si="45"/>
        <v>-2.1556401900936217E-3</v>
      </c>
      <c r="Y367" s="15">
        <f t="shared" si="46"/>
        <v>-1.3093692082692954E-3</v>
      </c>
      <c r="Z367" s="15">
        <f t="shared" si="47"/>
        <v>-1.3093692082692954E-3</v>
      </c>
      <c r="AA367" s="15">
        <v>0.40450410136487802</v>
      </c>
      <c r="AB367" s="2" t="b">
        <v>1</v>
      </c>
      <c r="AC367" s="2" t="b">
        <v>1</v>
      </c>
      <c r="AD367" s="2" t="b">
        <v>0</v>
      </c>
      <c r="AE367" s="2" t="b">
        <v>0</v>
      </c>
      <c r="AF367" s="17" t="s">
        <v>2031</v>
      </c>
      <c r="AG367" s="17" t="s">
        <v>2032</v>
      </c>
      <c r="AH367" s="2" t="s">
        <v>752</v>
      </c>
      <c r="AI367" s="2" t="s">
        <v>951</v>
      </c>
      <c r="AJ367" s="2" t="s">
        <v>94</v>
      </c>
      <c r="AK367" s="2" t="s">
        <v>2033</v>
      </c>
      <c r="AL367" s="2">
        <v>54</v>
      </c>
      <c r="AM367" s="2">
        <v>4.51388889E-2</v>
      </c>
      <c r="AN367" s="2" t="s">
        <v>219</v>
      </c>
      <c r="AO367" s="2" t="b">
        <v>1</v>
      </c>
      <c r="AP367" s="2" t="b">
        <v>1</v>
      </c>
      <c r="AQ367" s="2" t="b">
        <v>0</v>
      </c>
      <c r="AR367" s="2" t="b">
        <v>0</v>
      </c>
      <c r="AS367" s="17" t="s">
        <v>2034</v>
      </c>
      <c r="AT367" s="17" t="s">
        <v>2035</v>
      </c>
      <c r="AU367" s="2" t="s">
        <v>442</v>
      </c>
      <c r="AV367" s="2" t="s">
        <v>485</v>
      </c>
      <c r="AW367" s="2" t="s">
        <v>1613</v>
      </c>
      <c r="AX367" s="2">
        <v>27</v>
      </c>
      <c r="AY367" s="4">
        <v>3.0303030299999999E-2</v>
      </c>
      <c r="AZ367" s="2"/>
      <c r="BA367" s="2"/>
      <c r="BB367" s="2"/>
      <c r="BC367" s="2"/>
      <c r="BD367" s="17"/>
      <c r="BE367" s="17"/>
      <c r="BF367" s="2"/>
      <c r="BG367" s="2"/>
      <c r="BH367" s="2"/>
      <c r="BI367" s="2"/>
      <c r="BJ367" s="4"/>
      <c r="BK367" s="1" t="s">
        <v>2029</v>
      </c>
    </row>
    <row r="368" spans="1:63" s="12" customFormat="1" x14ac:dyDescent="0.4">
      <c r="A368" s="3" t="s">
        <v>2893</v>
      </c>
      <c r="B368" s="3"/>
      <c r="C368" s="3">
        <v>332</v>
      </c>
      <c r="D368" s="14">
        <v>10.347138762639661</v>
      </c>
      <c r="E368" s="13">
        <v>2.5312000000000001</v>
      </c>
      <c r="F368" s="13"/>
      <c r="G368" s="13">
        <v>3.2664</v>
      </c>
      <c r="H368" s="13">
        <v>1.2466999999999999</v>
      </c>
      <c r="I368" s="13">
        <v>4.5100000000000001E-2</v>
      </c>
      <c r="J368" s="13">
        <v>4.2500000000000003E-2</v>
      </c>
      <c r="K368" s="13"/>
      <c r="L368" s="13">
        <v>4.24E-2</v>
      </c>
      <c r="M368" s="13">
        <v>3.5137999999999998</v>
      </c>
      <c r="N368" s="13"/>
      <c r="O368" s="13"/>
      <c r="P368" s="13">
        <v>3.411</v>
      </c>
      <c r="Q368" s="13"/>
      <c r="R368" s="13">
        <v>3.411</v>
      </c>
      <c r="S368" s="30">
        <v>0.98897706853304757</v>
      </c>
      <c r="T368" s="30">
        <v>0.99645937519656547</v>
      </c>
      <c r="U368" s="30">
        <v>1.0026893216017652</v>
      </c>
      <c r="V368" s="30">
        <v>0.9953860424232035</v>
      </c>
      <c r="W368" s="15">
        <v>-7.4823066635179014E-3</v>
      </c>
      <c r="X368" s="15">
        <v>-7.4823066635179014E-3</v>
      </c>
      <c r="Y368" s="15">
        <v>7.3032791785616613E-3</v>
      </c>
      <c r="Z368" s="15">
        <v>7.3032791785616613E-3</v>
      </c>
      <c r="AA368" s="15">
        <v>0.68201884664311652</v>
      </c>
      <c r="AB368" s="2" t="b">
        <v>1</v>
      </c>
      <c r="AC368" s="2" t="b">
        <v>1</v>
      </c>
      <c r="AD368" s="2" t="b">
        <v>0</v>
      </c>
      <c r="AE368" s="2" t="b">
        <v>0</v>
      </c>
      <c r="AF368" s="17" t="s">
        <v>2609</v>
      </c>
      <c r="AG368" s="17" t="s">
        <v>2610</v>
      </c>
      <c r="AH368" s="2" t="s">
        <v>236</v>
      </c>
      <c r="AI368" s="2" t="s">
        <v>389</v>
      </c>
      <c r="AJ368" s="2" t="s">
        <v>65</v>
      </c>
      <c r="AK368" s="2" t="s">
        <v>2611</v>
      </c>
      <c r="AL368" s="2">
        <v>45</v>
      </c>
      <c r="AM368" s="2">
        <v>2.4305555600000001E-2</v>
      </c>
      <c r="AN368" s="2" t="s">
        <v>219</v>
      </c>
      <c r="AO368" s="2" t="b">
        <v>1</v>
      </c>
      <c r="AP368" s="2" t="b">
        <v>1</v>
      </c>
      <c r="AQ368" s="2" t="b">
        <v>0</v>
      </c>
      <c r="AR368" s="2" t="b">
        <v>0</v>
      </c>
      <c r="AS368" s="17" t="s">
        <v>2612</v>
      </c>
      <c r="AT368" s="17" t="s">
        <v>2613</v>
      </c>
      <c r="AU368" s="2" t="s">
        <v>721</v>
      </c>
      <c r="AV368" s="2" t="s">
        <v>270</v>
      </c>
      <c r="AW368" s="2" t="s">
        <v>2614</v>
      </c>
      <c r="AX368" s="2">
        <v>27</v>
      </c>
      <c r="AY368" s="2">
        <v>0</v>
      </c>
      <c r="AZ368" s="2"/>
      <c r="BA368" s="2"/>
      <c r="BB368" s="2"/>
      <c r="BC368" s="2"/>
      <c r="BD368" s="17"/>
      <c r="BE368" s="17"/>
      <c r="BF368" s="2"/>
      <c r="BG368" s="2"/>
      <c r="BH368" s="2"/>
      <c r="BI368" s="2"/>
      <c r="BJ368" s="2"/>
      <c r="BK368" s="3" t="s">
        <v>2893</v>
      </c>
    </row>
    <row r="369" spans="1:63" s="12" customFormat="1" x14ac:dyDescent="0.4">
      <c r="A369" s="3" t="s">
        <v>2036</v>
      </c>
      <c r="B369" s="3" t="s">
        <v>2037</v>
      </c>
      <c r="C369" s="3">
        <v>332</v>
      </c>
      <c r="D369" s="14">
        <v>39.73768268453383</v>
      </c>
      <c r="E369" s="13">
        <v>3.1501000000000001</v>
      </c>
      <c r="F369" s="13"/>
      <c r="G369" s="13">
        <v>3.2097000000000002</v>
      </c>
      <c r="H369" s="13">
        <v>3.0571000000000002</v>
      </c>
      <c r="I369" s="13">
        <v>5.3900000000000003E-2</v>
      </c>
      <c r="J369" s="13">
        <v>4.1700000000000001E-2</v>
      </c>
      <c r="K369" s="13"/>
      <c r="L369" s="13">
        <v>4.02E-2</v>
      </c>
      <c r="M369" s="13">
        <v>3.0316999999999998</v>
      </c>
      <c r="N369" s="13"/>
      <c r="O369" s="13"/>
      <c r="P369" s="13">
        <v>3.1040999999999999</v>
      </c>
      <c r="Q369" s="13"/>
      <c r="R369" s="13">
        <v>3.1040999999999999</v>
      </c>
      <c r="S369" s="30">
        <v>0.99695905781718464</v>
      </c>
      <c r="T369" s="30">
        <v>0.99813720468842315</v>
      </c>
      <c r="U369" s="30">
        <v>0.99952474616010922</v>
      </c>
      <c r="V369" s="30">
        <v>0.99849251655957105</v>
      </c>
      <c r="W369" s="15">
        <f>S369-T369</f>
        <v>-1.1781468712385168E-3</v>
      </c>
      <c r="X369" s="15">
        <f>IF(S369&gt;50%, W369, "" )</f>
        <v>-1.1781468712385168E-3</v>
      </c>
      <c r="Y369" s="15">
        <f>U369-V369</f>
        <v>1.0322296005381704E-3</v>
      </c>
      <c r="Z369" s="15">
        <f>IF(U369&gt;40%, Y369, "" )</f>
        <v>1.0322296005381704E-3</v>
      </c>
      <c r="AA369" s="15">
        <v>0.8973605137898667</v>
      </c>
      <c r="AB369" s="2" t="b">
        <v>1</v>
      </c>
      <c r="AC369" s="2" t="b">
        <v>1</v>
      </c>
      <c r="AD369" s="2" t="b">
        <v>0</v>
      </c>
      <c r="AE369" s="2" t="b">
        <v>0</v>
      </c>
      <c r="AF369" s="17" t="s">
        <v>1923</v>
      </c>
      <c r="AG369" s="17" t="s">
        <v>1924</v>
      </c>
      <c r="AH369" s="2" t="s">
        <v>752</v>
      </c>
      <c r="AI369" s="2" t="s">
        <v>951</v>
      </c>
      <c r="AJ369" s="2" t="s">
        <v>94</v>
      </c>
      <c r="AK369" s="2" t="s">
        <v>1645</v>
      </c>
      <c r="AL369" s="2">
        <v>54</v>
      </c>
      <c r="AM369" s="2">
        <v>8.3333333300000006E-2</v>
      </c>
      <c r="AN369" s="2" t="s">
        <v>219</v>
      </c>
      <c r="AO369" s="2" t="b">
        <v>1</v>
      </c>
      <c r="AP369" s="2" t="b">
        <v>1</v>
      </c>
      <c r="AQ369" s="2" t="b">
        <v>0</v>
      </c>
      <c r="AR369" s="2" t="b">
        <v>0</v>
      </c>
      <c r="AS369" s="17" t="s">
        <v>1925</v>
      </c>
      <c r="AT369" s="17" t="s">
        <v>1926</v>
      </c>
      <c r="AU369" s="2" t="s">
        <v>442</v>
      </c>
      <c r="AV369" s="2" t="s">
        <v>485</v>
      </c>
      <c r="AW369" s="2" t="s">
        <v>1486</v>
      </c>
      <c r="AX369" s="2">
        <v>27</v>
      </c>
      <c r="AY369" s="2">
        <v>4.5454545499999999E-2</v>
      </c>
      <c r="AZ369" s="2"/>
      <c r="BA369" s="2"/>
      <c r="BB369" s="2"/>
      <c r="BC369" s="2"/>
      <c r="BD369" s="17"/>
      <c r="BE369" s="17"/>
      <c r="BF369" s="2"/>
      <c r="BG369" s="2"/>
      <c r="BH369" s="2"/>
      <c r="BI369" s="2"/>
      <c r="BJ369" s="2"/>
      <c r="BK369" s="3" t="s">
        <v>2036</v>
      </c>
    </row>
    <row r="370" spans="1:63" s="12" customFormat="1" x14ac:dyDescent="0.4">
      <c r="A370" s="3" t="s">
        <v>2894</v>
      </c>
      <c r="B370" s="3"/>
      <c r="C370" s="3">
        <v>332</v>
      </c>
      <c r="D370" s="14">
        <v>24.599248585662835</v>
      </c>
      <c r="E370" s="13">
        <v>3.0949</v>
      </c>
      <c r="F370" s="13"/>
      <c r="G370" s="13">
        <v>3.2568999999999999</v>
      </c>
      <c r="H370" s="13">
        <v>3.1886000000000001</v>
      </c>
      <c r="I370" s="13">
        <v>4.8899999999999999E-2</v>
      </c>
      <c r="J370" s="13">
        <v>4.4299999999999999E-2</v>
      </c>
      <c r="K370" s="13"/>
      <c r="L370" s="13">
        <v>4.0599999999999997E-2</v>
      </c>
      <c r="M370" s="13">
        <v>3.2635000000000001</v>
      </c>
      <c r="N370" s="13"/>
      <c r="O370" s="13"/>
      <c r="P370" s="13">
        <v>2.8946000000000001</v>
      </c>
      <c r="Q370" s="13"/>
      <c r="R370" s="13">
        <v>2.8946000000000001</v>
      </c>
      <c r="S370" s="30">
        <v>0.99371583060945801</v>
      </c>
      <c r="T370" s="30">
        <v>0.99626586444422449</v>
      </c>
      <c r="U370" s="30">
        <v>0.99361592006827271</v>
      </c>
      <c r="V370" s="30">
        <v>0.99521742517379108</v>
      </c>
      <c r="W370" s="15">
        <v>-2.5500338347664853E-3</v>
      </c>
      <c r="X370" s="15">
        <v>-2.5500338347664853E-3</v>
      </c>
      <c r="Y370" s="15">
        <v>-1.6015051055183749E-3</v>
      </c>
      <c r="Z370" s="15">
        <v>-1.6015051055183749E-3</v>
      </c>
      <c r="AA370" s="15">
        <v>0.96147425447574819</v>
      </c>
      <c r="AB370" s="2" t="b">
        <v>1</v>
      </c>
      <c r="AC370" s="2" t="b">
        <v>1</v>
      </c>
      <c r="AD370" s="2" t="b">
        <v>0</v>
      </c>
      <c r="AE370" s="2" t="b">
        <v>0</v>
      </c>
      <c r="AF370" s="17" t="s">
        <v>2895</v>
      </c>
      <c r="AG370" s="17" t="s">
        <v>2896</v>
      </c>
      <c r="AH370" s="2" t="s">
        <v>752</v>
      </c>
      <c r="AI370" s="2" t="s">
        <v>265</v>
      </c>
      <c r="AJ370" s="2" t="s">
        <v>94</v>
      </c>
      <c r="AK370" s="2" t="s">
        <v>2897</v>
      </c>
      <c r="AL370" s="2">
        <v>54</v>
      </c>
      <c r="AM370" s="2">
        <v>9.72222222E-2</v>
      </c>
      <c r="AN370" s="2" t="s">
        <v>219</v>
      </c>
      <c r="AO370" s="2" t="b">
        <v>1</v>
      </c>
      <c r="AP370" s="2" t="b">
        <v>1</v>
      </c>
      <c r="AQ370" s="2" t="b">
        <v>0</v>
      </c>
      <c r="AR370" s="2" t="b">
        <v>0</v>
      </c>
      <c r="AS370" s="17" t="s">
        <v>2627</v>
      </c>
      <c r="AT370" s="17" t="s">
        <v>2628</v>
      </c>
      <c r="AU370" s="2" t="s">
        <v>1311</v>
      </c>
      <c r="AV370" s="2" t="s">
        <v>464</v>
      </c>
      <c r="AW370" s="2" t="s">
        <v>2629</v>
      </c>
      <c r="AX370" s="2">
        <v>27</v>
      </c>
      <c r="AY370" s="2">
        <v>3.0303030299999999E-2</v>
      </c>
      <c r="AZ370" s="2"/>
      <c r="BA370" s="2"/>
      <c r="BB370" s="2"/>
      <c r="BC370" s="2"/>
      <c r="BD370" s="17"/>
      <c r="BE370" s="17"/>
      <c r="BF370" s="2"/>
      <c r="BG370" s="2"/>
      <c r="BH370" s="2"/>
      <c r="BI370" s="2"/>
      <c r="BJ370" s="2"/>
      <c r="BK370" s="3" t="s">
        <v>2894</v>
      </c>
    </row>
    <row r="371" spans="1:63" s="12" customFormat="1" x14ac:dyDescent="0.4">
      <c r="A371" s="3" t="s">
        <v>2038</v>
      </c>
      <c r="B371" s="3" t="s">
        <v>2039</v>
      </c>
      <c r="C371" s="3">
        <v>332</v>
      </c>
      <c r="D371" s="14">
        <v>35.409990005759006</v>
      </c>
      <c r="E371" s="13">
        <v>3.0268999999999999</v>
      </c>
      <c r="F371" s="13"/>
      <c r="G371" s="13">
        <v>3.1038999999999999</v>
      </c>
      <c r="H371" s="13">
        <v>2.7986</v>
      </c>
      <c r="I371" s="13">
        <v>6.7400000000000002E-2</v>
      </c>
      <c r="J371" s="13">
        <v>4.4600000000000001E-2</v>
      </c>
      <c r="K371" s="13"/>
      <c r="L371" s="13">
        <v>4.36E-2</v>
      </c>
      <c r="M371" s="13">
        <v>3.0992999999999999</v>
      </c>
      <c r="N371" s="13"/>
      <c r="O371" s="13"/>
      <c r="P371" s="13">
        <v>3.3765000000000001</v>
      </c>
      <c r="Q371" s="13"/>
      <c r="R371" s="13">
        <v>3.3765000000000001</v>
      </c>
      <c r="S371" s="30">
        <v>0.97977974329913897</v>
      </c>
      <c r="T371" s="30">
        <v>0.99837646280183678</v>
      </c>
      <c r="U371" s="30">
        <v>0.99626166309446818</v>
      </c>
      <c r="V371" s="30">
        <v>0.99754120408442781</v>
      </c>
      <c r="W371" s="15">
        <f>S371-T371</f>
        <v>-1.8596719502697812E-2</v>
      </c>
      <c r="X371" s="15">
        <f>IF(S371&gt;50%, W371, "" )</f>
        <v>-1.8596719502697812E-2</v>
      </c>
      <c r="Y371" s="15">
        <f>U371-V371</f>
        <v>-1.2795409899596377E-3</v>
      </c>
      <c r="Z371" s="15">
        <f>IF(U371&gt;40%, Y371, "" )</f>
        <v>-1.2795409899596377E-3</v>
      </c>
      <c r="AA371" s="15">
        <v>0.91798903797915821</v>
      </c>
      <c r="AB371" s="2" t="b">
        <v>1</v>
      </c>
      <c r="AC371" s="2" t="b">
        <v>1</v>
      </c>
      <c r="AD371" s="2" t="b">
        <v>0</v>
      </c>
      <c r="AE371" s="2" t="b">
        <v>0</v>
      </c>
      <c r="AF371" s="17" t="s">
        <v>2040</v>
      </c>
      <c r="AG371" s="17" t="s">
        <v>2041</v>
      </c>
      <c r="AH371" s="2" t="s">
        <v>92</v>
      </c>
      <c r="AI371" s="2" t="s">
        <v>346</v>
      </c>
      <c r="AJ371" s="2" t="s">
        <v>601</v>
      </c>
      <c r="AK371" s="2" t="s">
        <v>1591</v>
      </c>
      <c r="AL371" s="2">
        <v>60</v>
      </c>
      <c r="AM371" s="2">
        <v>7.6655052299999998E-2</v>
      </c>
      <c r="AN371" s="2" t="s">
        <v>67</v>
      </c>
      <c r="AO371" s="2"/>
      <c r="AP371" s="2"/>
      <c r="AQ371" s="2"/>
      <c r="AR371" s="2"/>
      <c r="AS371" s="17"/>
      <c r="AT371" s="17"/>
      <c r="AU371" s="2"/>
      <c r="AV371" s="2"/>
      <c r="AW371" s="2"/>
      <c r="AX371" s="2"/>
      <c r="AY371" s="2"/>
      <c r="AZ371" s="2" t="b">
        <v>1</v>
      </c>
      <c r="BA371" s="2" t="b">
        <v>1</v>
      </c>
      <c r="BB371" s="2" t="b">
        <v>0</v>
      </c>
      <c r="BC371" s="2" t="b">
        <v>0</v>
      </c>
      <c r="BD371" s="17" t="s">
        <v>1504</v>
      </c>
      <c r="BE371" s="17" t="s">
        <v>1505</v>
      </c>
      <c r="BF371" s="2" t="s">
        <v>468</v>
      </c>
      <c r="BG371" s="2" t="s">
        <v>190</v>
      </c>
      <c r="BH371" s="2" t="s">
        <v>1595</v>
      </c>
      <c r="BI371" s="2">
        <v>36</v>
      </c>
      <c r="BJ371" s="2">
        <v>3.3333333299999997E-2</v>
      </c>
      <c r="BK371" s="3" t="s">
        <v>2038</v>
      </c>
    </row>
    <row r="372" spans="1:63" s="12" customFormat="1" x14ac:dyDescent="0.4">
      <c r="A372" s="3" t="s">
        <v>2898</v>
      </c>
      <c r="B372" s="3"/>
      <c r="C372" s="3">
        <v>332</v>
      </c>
      <c r="D372" s="14">
        <v>35.361951561637149</v>
      </c>
      <c r="E372" s="13">
        <v>2.4077000000000002</v>
      </c>
      <c r="F372" s="13"/>
      <c r="G372" s="13">
        <v>3.0186999999999999</v>
      </c>
      <c r="H372" s="13">
        <v>1.3651</v>
      </c>
      <c r="I372" s="13">
        <v>4.3299999999999998E-2</v>
      </c>
      <c r="J372" s="13">
        <v>4.1599999999999998E-2</v>
      </c>
      <c r="K372" s="13"/>
      <c r="L372" s="13">
        <v>3.9800000000000002E-2</v>
      </c>
      <c r="M372" s="13">
        <v>3.621</v>
      </c>
      <c r="N372" s="13"/>
      <c r="O372" s="13"/>
      <c r="P372" s="13">
        <v>3.5575000000000001</v>
      </c>
      <c r="Q372" s="13"/>
      <c r="R372" s="13">
        <v>3.5575000000000001</v>
      </c>
      <c r="S372" s="30">
        <v>0.91469414178867614</v>
      </c>
      <c r="T372" s="30">
        <v>0.98335447125251618</v>
      </c>
      <c r="U372" s="30">
        <v>0.9942038629629828</v>
      </c>
      <c r="V372" s="30">
        <v>0.98172398260101146</v>
      </c>
      <c r="W372" s="15">
        <v>-6.8660329463840042E-2</v>
      </c>
      <c r="X372" s="15">
        <v>-6.8660329463840042E-2</v>
      </c>
      <c r="Y372" s="15">
        <v>1.2479880361971341E-2</v>
      </c>
      <c r="Z372" s="15">
        <v>1.2479880361971341E-2</v>
      </c>
      <c r="AA372" s="15">
        <v>0.76230477528227536</v>
      </c>
      <c r="AB372" s="2" t="b">
        <v>0</v>
      </c>
      <c r="AC372" s="2" t="b">
        <v>1</v>
      </c>
      <c r="AD372" s="2" t="b">
        <v>0</v>
      </c>
      <c r="AE372" s="2" t="b">
        <v>0</v>
      </c>
      <c r="AF372" s="17" t="s">
        <v>2609</v>
      </c>
      <c r="AG372" s="17" t="s">
        <v>2610</v>
      </c>
      <c r="AH372" s="2" t="s">
        <v>236</v>
      </c>
      <c r="AI372" s="2" t="s">
        <v>389</v>
      </c>
      <c r="AJ372" s="2" t="s">
        <v>65</v>
      </c>
      <c r="AK372" s="2" t="s">
        <v>2899</v>
      </c>
      <c r="AL372" s="2">
        <v>45</v>
      </c>
      <c r="AM372" s="2">
        <v>2.4305555600000001E-2</v>
      </c>
      <c r="AN372" s="2" t="s">
        <v>219</v>
      </c>
      <c r="AO372" s="2" t="b">
        <v>1</v>
      </c>
      <c r="AP372" s="2" t="b">
        <v>1</v>
      </c>
      <c r="AQ372" s="2" t="b">
        <v>0</v>
      </c>
      <c r="AR372" s="2" t="b">
        <v>0</v>
      </c>
      <c r="AS372" s="17" t="s">
        <v>2612</v>
      </c>
      <c r="AT372" s="17" t="s">
        <v>2613</v>
      </c>
      <c r="AU372" s="2" t="s">
        <v>721</v>
      </c>
      <c r="AV372" s="2" t="s">
        <v>270</v>
      </c>
      <c r="AW372" s="2" t="s">
        <v>2900</v>
      </c>
      <c r="AX372" s="2">
        <v>27</v>
      </c>
      <c r="AY372" s="2">
        <v>0</v>
      </c>
      <c r="AZ372" s="2"/>
      <c r="BA372" s="2"/>
      <c r="BB372" s="2"/>
      <c r="BC372" s="2"/>
      <c r="BD372" s="17"/>
      <c r="BE372" s="17"/>
      <c r="BF372" s="2"/>
      <c r="BG372" s="2"/>
      <c r="BH372" s="2"/>
      <c r="BI372" s="2"/>
      <c r="BJ372" s="2"/>
      <c r="BK372" s="3" t="s">
        <v>2898</v>
      </c>
    </row>
    <row r="373" spans="1:63" s="12" customFormat="1" x14ac:dyDescent="0.4">
      <c r="A373" s="3" t="s">
        <v>2901</v>
      </c>
      <c r="B373" s="3"/>
      <c r="C373" s="3">
        <v>332</v>
      </c>
      <c r="D373" s="14">
        <v>88.037031018514867</v>
      </c>
      <c r="E373" s="13">
        <v>3.0855000000000001</v>
      </c>
      <c r="F373" s="13"/>
      <c r="G373" s="13">
        <v>3.1701000000000001</v>
      </c>
      <c r="H373" s="13">
        <v>2.7757999999999998</v>
      </c>
      <c r="I373" s="13">
        <v>5.1299999999999998E-2</v>
      </c>
      <c r="J373" s="13">
        <v>4.4900000000000002E-2</v>
      </c>
      <c r="K373" s="13"/>
      <c r="L373" s="13">
        <v>4.2799999999999998E-2</v>
      </c>
      <c r="M373" s="13">
        <v>2.8658000000000001</v>
      </c>
      <c r="N373" s="13"/>
      <c r="O373" s="13"/>
      <c r="P373" s="13">
        <v>3.1638999999999999</v>
      </c>
      <c r="Q373" s="13"/>
      <c r="R373" s="13">
        <v>3.1638999999999999</v>
      </c>
      <c r="S373" s="30">
        <v>0.99564850349273804</v>
      </c>
      <c r="T373" s="30">
        <v>0.9994616692448195</v>
      </c>
      <c r="U373" s="30">
        <v>0.86585592904776398</v>
      </c>
      <c r="V373" s="30">
        <v>0.60418010194928728</v>
      </c>
      <c r="W373" s="15">
        <v>-3.8131657520814599E-3</v>
      </c>
      <c r="X373" s="15">
        <v>-3.8131657520814599E-3</v>
      </c>
      <c r="Y373" s="15">
        <v>0.2616758270984767</v>
      </c>
      <c r="Z373" s="15">
        <v>0.2616758270984767</v>
      </c>
      <c r="AA373" s="15">
        <v>0.99496146499766769</v>
      </c>
      <c r="AB373" s="2" t="b">
        <v>1</v>
      </c>
      <c r="AC373" s="2" t="b">
        <v>1</v>
      </c>
      <c r="AD373" s="2" t="b">
        <v>0</v>
      </c>
      <c r="AE373" s="2" t="b">
        <v>0</v>
      </c>
      <c r="AF373" s="17" t="s">
        <v>2868</v>
      </c>
      <c r="AG373" s="17" t="s">
        <v>2869</v>
      </c>
      <c r="AH373" s="2" t="s">
        <v>752</v>
      </c>
      <c r="AI373" s="2" t="s">
        <v>458</v>
      </c>
      <c r="AJ373" s="2" t="s">
        <v>601</v>
      </c>
      <c r="AK373" s="2" t="s">
        <v>2870</v>
      </c>
      <c r="AL373" s="2">
        <v>54</v>
      </c>
      <c r="AM373" s="2">
        <v>4.51388889E-2</v>
      </c>
      <c r="AN373" s="2" t="s">
        <v>219</v>
      </c>
      <c r="AO373" s="2" t="b">
        <v>0</v>
      </c>
      <c r="AP373" s="2" t="b">
        <v>1</v>
      </c>
      <c r="AQ373" s="2" t="b">
        <v>0</v>
      </c>
      <c r="AR373" s="2" t="b">
        <v>0</v>
      </c>
      <c r="AS373" s="17" t="s">
        <v>2871</v>
      </c>
      <c r="AT373" s="17" t="s">
        <v>2872</v>
      </c>
      <c r="AU373" s="2" t="s">
        <v>309</v>
      </c>
      <c r="AV373" s="2" t="s">
        <v>270</v>
      </c>
      <c r="AW373" s="2" t="s">
        <v>1963</v>
      </c>
      <c r="AX373" s="2">
        <v>30</v>
      </c>
      <c r="AY373" s="2">
        <v>1.89393939E-2</v>
      </c>
      <c r="AZ373" s="2"/>
      <c r="BA373" s="2"/>
      <c r="BB373" s="2"/>
      <c r="BC373" s="2"/>
      <c r="BD373" s="17"/>
      <c r="BE373" s="17"/>
      <c r="BF373" s="2"/>
      <c r="BG373" s="2"/>
      <c r="BH373" s="2"/>
      <c r="BI373" s="2"/>
      <c r="BJ373" s="2"/>
      <c r="BK373" s="3" t="s">
        <v>2901</v>
      </c>
    </row>
    <row r="374" spans="1:63" s="12" customFormat="1" x14ac:dyDescent="0.4">
      <c r="A374" s="3" t="s">
        <v>2042</v>
      </c>
      <c r="B374" s="3" t="s">
        <v>2043</v>
      </c>
      <c r="C374" s="3">
        <v>332</v>
      </c>
      <c r="D374" s="14">
        <v>10.381882881349181</v>
      </c>
      <c r="E374" s="13">
        <v>3.4964</v>
      </c>
      <c r="F374" s="13"/>
      <c r="G374" s="13">
        <v>3.5951</v>
      </c>
      <c r="H374" s="13">
        <v>3.4180999999999999</v>
      </c>
      <c r="I374" s="13">
        <v>4.7600000000000003E-2</v>
      </c>
      <c r="J374" s="13">
        <v>4.4999999999999998E-2</v>
      </c>
      <c r="K374" s="13"/>
      <c r="L374" s="13">
        <v>4.2099999999999999E-2</v>
      </c>
      <c r="M374" s="13">
        <v>3.0634000000000001</v>
      </c>
      <c r="N374" s="13"/>
      <c r="O374" s="13"/>
      <c r="P374" s="13">
        <v>3.3660999999999999</v>
      </c>
      <c r="Q374" s="13"/>
      <c r="R374" s="13">
        <v>3.3660999999999999</v>
      </c>
      <c r="S374" s="30">
        <v>0.98326402829023773</v>
      </c>
      <c r="T374" s="30">
        <v>0.99242064476436442</v>
      </c>
      <c r="U374" s="30">
        <v>0.99545814113836428</v>
      </c>
      <c r="V374" s="30">
        <v>0.99697883967854872</v>
      </c>
      <c r="W374" s="15">
        <f t="shared" ref="W374:W379" si="48">S374-T374</f>
        <v>-9.1566164741266887E-3</v>
      </c>
      <c r="X374" s="15">
        <f t="shared" ref="X374:X379" si="49">IF(S374&gt;50%, W374, "" )</f>
        <v>-9.1566164741266887E-3</v>
      </c>
      <c r="Y374" s="15">
        <f t="shared" ref="Y374:Y379" si="50">U374-V374</f>
        <v>-1.5206985401844397E-3</v>
      </c>
      <c r="Z374" s="15">
        <f t="shared" ref="Z374:Z379" si="51">IF(U374&gt;40%, Y374, "" )</f>
        <v>-1.5206985401844397E-3</v>
      </c>
      <c r="AA374" s="15">
        <v>0.96377429898465883</v>
      </c>
      <c r="AB374" s="2" t="b">
        <v>1</v>
      </c>
      <c r="AC374" s="2" t="b">
        <v>1</v>
      </c>
      <c r="AD374" s="2" t="b">
        <v>0</v>
      </c>
      <c r="AE374" s="2" t="b">
        <v>0</v>
      </c>
      <c r="AF374" s="17" t="s">
        <v>1923</v>
      </c>
      <c r="AG374" s="17" t="s">
        <v>1924</v>
      </c>
      <c r="AH374" s="2" t="s">
        <v>752</v>
      </c>
      <c r="AI374" s="2" t="s">
        <v>951</v>
      </c>
      <c r="AJ374" s="2" t="s">
        <v>94</v>
      </c>
      <c r="AK374" s="2" t="s">
        <v>1645</v>
      </c>
      <c r="AL374" s="2">
        <v>54</v>
      </c>
      <c r="AM374" s="2">
        <v>8.3333333300000006E-2</v>
      </c>
      <c r="AN374" s="2" t="s">
        <v>219</v>
      </c>
      <c r="AO374" s="2" t="b">
        <v>1</v>
      </c>
      <c r="AP374" s="2" t="b">
        <v>1</v>
      </c>
      <c r="AQ374" s="2" t="b">
        <v>0</v>
      </c>
      <c r="AR374" s="2" t="b">
        <v>0</v>
      </c>
      <c r="AS374" s="17" t="s">
        <v>1925</v>
      </c>
      <c r="AT374" s="17" t="s">
        <v>1926</v>
      </c>
      <c r="AU374" s="2" t="s">
        <v>442</v>
      </c>
      <c r="AV374" s="2" t="s">
        <v>485</v>
      </c>
      <c r="AW374" s="2" t="s">
        <v>1486</v>
      </c>
      <c r="AX374" s="2">
        <v>27</v>
      </c>
      <c r="AY374" s="2">
        <v>4.5454545499999999E-2</v>
      </c>
      <c r="AZ374" s="2"/>
      <c r="BA374" s="2"/>
      <c r="BB374" s="2"/>
      <c r="BC374" s="2"/>
      <c r="BD374" s="17"/>
      <c r="BE374" s="17"/>
      <c r="BF374" s="2"/>
      <c r="BG374" s="2"/>
      <c r="BH374" s="2"/>
      <c r="BI374" s="2"/>
      <c r="BJ374" s="2"/>
      <c r="BK374" s="3" t="s">
        <v>2042</v>
      </c>
    </row>
    <row r="375" spans="1:63" s="12" customFormat="1" x14ac:dyDescent="0.4">
      <c r="A375" s="3" t="s">
        <v>2044</v>
      </c>
      <c r="B375" s="3" t="s">
        <v>2045</v>
      </c>
      <c r="C375" s="3">
        <v>332</v>
      </c>
      <c r="D375" s="14">
        <v>71.779459637024559</v>
      </c>
      <c r="E375" s="13">
        <v>3.1970000000000001</v>
      </c>
      <c r="F375" s="13"/>
      <c r="G375" s="13">
        <v>3.2473000000000001</v>
      </c>
      <c r="H375" s="13">
        <v>2.8197999999999999</v>
      </c>
      <c r="I375" s="13">
        <v>4.8800000000000003E-2</v>
      </c>
      <c r="J375" s="13">
        <v>4.8300000000000003E-2</v>
      </c>
      <c r="K375" s="13"/>
      <c r="L375" s="13">
        <v>4.5900000000000003E-2</v>
      </c>
      <c r="M375" s="13">
        <v>3.1964000000000001</v>
      </c>
      <c r="N375" s="13"/>
      <c r="O375" s="13"/>
      <c r="P375" s="13">
        <v>3.2399</v>
      </c>
      <c r="Q375" s="13"/>
      <c r="R375" s="13">
        <v>3.2399</v>
      </c>
      <c r="S375" s="30">
        <v>0.99105770197014864</v>
      </c>
      <c r="T375" s="30">
        <v>0.99590309553548428</v>
      </c>
      <c r="U375" s="30">
        <v>0.99661431376048548</v>
      </c>
      <c r="V375" s="30">
        <v>0.9960373634716797</v>
      </c>
      <c r="W375" s="15">
        <f t="shared" si="48"/>
        <v>-4.8453935653356428E-3</v>
      </c>
      <c r="X375" s="15">
        <f t="shared" si="49"/>
        <v>-4.8453935653356428E-3</v>
      </c>
      <c r="Y375" s="15">
        <f t="shared" si="50"/>
        <v>5.7695028880577759E-4</v>
      </c>
      <c r="Z375" s="15">
        <f t="shared" si="51"/>
        <v>5.7695028880577759E-4</v>
      </c>
      <c r="AA375" s="15">
        <v>0.88740563364973823</v>
      </c>
      <c r="AB375" s="2" t="b">
        <v>1</v>
      </c>
      <c r="AC375" s="2" t="b">
        <v>1</v>
      </c>
      <c r="AD375" s="2" t="b">
        <v>0</v>
      </c>
      <c r="AE375" s="2" t="b">
        <v>0</v>
      </c>
      <c r="AF375" s="17" t="s">
        <v>1632</v>
      </c>
      <c r="AG375" s="17" t="s">
        <v>1633</v>
      </c>
      <c r="AH375" s="2" t="s">
        <v>92</v>
      </c>
      <c r="AI375" s="2" t="s">
        <v>346</v>
      </c>
      <c r="AJ375" s="2" t="s">
        <v>601</v>
      </c>
      <c r="AK375" s="2" t="s">
        <v>1634</v>
      </c>
      <c r="AL375" s="2">
        <v>60</v>
      </c>
      <c r="AM375" s="2">
        <v>9.72222222E-2</v>
      </c>
      <c r="AN375" s="2" t="s">
        <v>365</v>
      </c>
      <c r="AO375" s="2" t="b">
        <v>1</v>
      </c>
      <c r="AP375" s="2" t="b">
        <v>1</v>
      </c>
      <c r="AQ375" s="2" t="b">
        <v>0</v>
      </c>
      <c r="AR375" s="2" t="b">
        <v>0</v>
      </c>
      <c r="AS375" s="17" t="s">
        <v>2046</v>
      </c>
      <c r="AT375" s="17" t="s">
        <v>2047</v>
      </c>
      <c r="AU375" s="2" t="s">
        <v>640</v>
      </c>
      <c r="AV375" s="2" t="s">
        <v>443</v>
      </c>
      <c r="AW375" s="2" t="s">
        <v>2048</v>
      </c>
      <c r="AX375" s="2">
        <v>27</v>
      </c>
      <c r="AY375" s="2">
        <v>7.5757576E-3</v>
      </c>
      <c r="AZ375" s="2" t="b">
        <v>1</v>
      </c>
      <c r="BA375" s="2" t="b">
        <v>1</v>
      </c>
      <c r="BB375" s="2" t="b">
        <v>0</v>
      </c>
      <c r="BC375" s="2" t="b">
        <v>0</v>
      </c>
      <c r="BD375" s="17" t="s">
        <v>1638</v>
      </c>
      <c r="BE375" s="17" t="s">
        <v>1639</v>
      </c>
      <c r="BF375" s="2" t="s">
        <v>468</v>
      </c>
      <c r="BG375" s="2" t="s">
        <v>190</v>
      </c>
      <c r="BH375" s="2" t="s">
        <v>1640</v>
      </c>
      <c r="BI375" s="2">
        <v>36</v>
      </c>
      <c r="BJ375" s="2">
        <v>2.5925925900000001E-2</v>
      </c>
      <c r="BK375" s="3" t="s">
        <v>2044</v>
      </c>
    </row>
    <row r="376" spans="1:63" s="12" customFormat="1" x14ac:dyDescent="0.4">
      <c r="A376" s="3" t="s">
        <v>2049</v>
      </c>
      <c r="B376" s="3" t="s">
        <v>2050</v>
      </c>
      <c r="C376" s="3">
        <v>332</v>
      </c>
      <c r="D376" s="14">
        <v>99.885279067473263</v>
      </c>
      <c r="E376" s="13">
        <v>3.0341999999999998</v>
      </c>
      <c r="F376" s="13"/>
      <c r="G376" s="13">
        <v>3.24</v>
      </c>
      <c r="H376" s="13">
        <v>1.1007</v>
      </c>
      <c r="I376" s="13">
        <v>4.8599999999999997E-2</v>
      </c>
      <c r="J376" s="13">
        <v>4.4499999999999998E-2</v>
      </c>
      <c r="K376" s="13"/>
      <c r="L376" s="13">
        <v>4.58E-2</v>
      </c>
      <c r="M376" s="13">
        <v>3.3037999999999998</v>
      </c>
      <c r="N376" s="13"/>
      <c r="O376" s="13"/>
      <c r="P376" s="13">
        <v>3.1953</v>
      </c>
      <c r="Q376" s="13"/>
      <c r="R376" s="13">
        <v>3.1953</v>
      </c>
      <c r="S376" s="30">
        <v>0.93656179405459106</v>
      </c>
      <c r="T376" s="30">
        <v>0.98553091282282268</v>
      </c>
      <c r="U376" s="30">
        <v>0.99327324647510262</v>
      </c>
      <c r="V376" s="30">
        <v>0.99592132726294402</v>
      </c>
      <c r="W376" s="15">
        <f t="shared" si="48"/>
        <v>-4.8969118768231623E-2</v>
      </c>
      <c r="X376" s="15">
        <f t="shared" si="49"/>
        <v>-4.8969118768231623E-2</v>
      </c>
      <c r="Y376" s="15">
        <f t="shared" si="50"/>
        <v>-2.6480807878414003E-3</v>
      </c>
      <c r="Z376" s="15">
        <f t="shared" si="51"/>
        <v>-2.6480807878414003E-3</v>
      </c>
      <c r="AA376" s="15">
        <v>0.69819103459639387</v>
      </c>
      <c r="AB376" s="2" t="b">
        <v>1</v>
      </c>
      <c r="AC376" s="2" t="b">
        <v>1</v>
      </c>
      <c r="AD376" s="2" t="b">
        <v>0</v>
      </c>
      <c r="AE376" s="2" t="b">
        <v>0</v>
      </c>
      <c r="AF376" s="17" t="s">
        <v>2051</v>
      </c>
      <c r="AG376" s="17" t="s">
        <v>2052</v>
      </c>
      <c r="AH376" s="2" t="s">
        <v>752</v>
      </c>
      <c r="AI376" s="2" t="s">
        <v>951</v>
      </c>
      <c r="AJ376" s="2" t="s">
        <v>94</v>
      </c>
      <c r="AK376" s="2" t="s">
        <v>2053</v>
      </c>
      <c r="AL376" s="2">
        <v>54</v>
      </c>
      <c r="AM376" s="2">
        <v>3.47222222E-2</v>
      </c>
      <c r="AN376" s="2" t="s">
        <v>219</v>
      </c>
      <c r="AO376" s="2" t="b">
        <v>1</v>
      </c>
      <c r="AP376" s="2" t="b">
        <v>1</v>
      </c>
      <c r="AQ376" s="2" t="b">
        <v>0</v>
      </c>
      <c r="AR376" s="2" t="b">
        <v>0</v>
      </c>
      <c r="AS376" s="17" t="s">
        <v>2054</v>
      </c>
      <c r="AT376" s="17" t="s">
        <v>2055</v>
      </c>
      <c r="AU376" s="2" t="s">
        <v>442</v>
      </c>
      <c r="AV376" s="2" t="s">
        <v>485</v>
      </c>
      <c r="AW376" s="2" t="s">
        <v>1521</v>
      </c>
      <c r="AX376" s="2">
        <v>27</v>
      </c>
      <c r="AY376" s="2">
        <v>1.89393939E-2</v>
      </c>
      <c r="AZ376" s="2"/>
      <c r="BA376" s="2"/>
      <c r="BB376" s="2"/>
      <c r="BC376" s="2"/>
      <c r="BD376" s="17"/>
      <c r="BE376" s="17"/>
      <c r="BF376" s="2"/>
      <c r="BG376" s="2"/>
      <c r="BH376" s="2"/>
      <c r="BI376" s="2"/>
      <c r="BJ376" s="2"/>
      <c r="BK376" s="3" t="s">
        <v>2049</v>
      </c>
    </row>
    <row r="377" spans="1:63" s="12" customFormat="1" x14ac:dyDescent="0.4">
      <c r="A377" s="3" t="s">
        <v>2056</v>
      </c>
      <c r="B377" s="3" t="s">
        <v>2057</v>
      </c>
      <c r="C377" s="3">
        <v>332</v>
      </c>
      <c r="D377" s="14">
        <v>99.885279067473263</v>
      </c>
      <c r="E377" s="13">
        <v>2.8573</v>
      </c>
      <c r="F377" s="13"/>
      <c r="G377" s="13">
        <v>3.0013000000000001</v>
      </c>
      <c r="H377" s="13">
        <v>2.5409000000000002</v>
      </c>
      <c r="I377" s="13">
        <v>4.4999999999999998E-2</v>
      </c>
      <c r="J377" s="13">
        <v>4.2099999999999999E-2</v>
      </c>
      <c r="K377" s="13"/>
      <c r="L377" s="13">
        <v>4.1599999999999998E-2</v>
      </c>
      <c r="M377" s="13">
        <v>3.0137</v>
      </c>
      <c r="N377" s="13"/>
      <c r="O377" s="13"/>
      <c r="P377" s="13">
        <v>3.0880999999999998</v>
      </c>
      <c r="Q377" s="13"/>
      <c r="R377" s="13">
        <v>3.0880999999999998</v>
      </c>
      <c r="S377" s="30">
        <v>0.97868752577120044</v>
      </c>
      <c r="T377" s="30">
        <v>0.99741368600843416</v>
      </c>
      <c r="U377" s="30">
        <v>0.99431197572728902</v>
      </c>
      <c r="V377" s="30">
        <v>0.99568925484547299</v>
      </c>
      <c r="W377" s="15">
        <f t="shared" si="48"/>
        <v>-1.8726160237233724E-2</v>
      </c>
      <c r="X377" s="15">
        <f t="shared" si="49"/>
        <v>-1.8726160237233724E-2</v>
      </c>
      <c r="Y377" s="15">
        <f t="shared" si="50"/>
        <v>-1.3772791181839716E-3</v>
      </c>
      <c r="Z377" s="15">
        <f t="shared" si="51"/>
        <v>-1.3772791181839716E-3</v>
      </c>
      <c r="AA377" s="15">
        <v>0.880721129295717</v>
      </c>
      <c r="AB377" s="2" t="b">
        <v>1</v>
      </c>
      <c r="AC377" s="2" t="b">
        <v>1</v>
      </c>
      <c r="AD377" s="2" t="b">
        <v>0</v>
      </c>
      <c r="AE377" s="2" t="b">
        <v>0</v>
      </c>
      <c r="AF377" s="17" t="s">
        <v>2058</v>
      </c>
      <c r="AG377" s="17" t="s">
        <v>2059</v>
      </c>
      <c r="AH377" s="2" t="s">
        <v>92</v>
      </c>
      <c r="AI377" s="2" t="s">
        <v>346</v>
      </c>
      <c r="AJ377" s="2" t="s">
        <v>601</v>
      </c>
      <c r="AK377" s="2" t="s">
        <v>1944</v>
      </c>
      <c r="AL377" s="2">
        <v>60</v>
      </c>
      <c r="AM377" s="2">
        <v>8.6805555600000001E-2</v>
      </c>
      <c r="AN377" s="2" t="s">
        <v>67</v>
      </c>
      <c r="AO377" s="2"/>
      <c r="AP377" s="2"/>
      <c r="AQ377" s="2"/>
      <c r="AR377" s="2"/>
      <c r="AS377" s="17"/>
      <c r="AT377" s="17"/>
      <c r="AU377" s="2"/>
      <c r="AV377" s="2"/>
      <c r="AW377" s="2"/>
      <c r="AX377" s="2"/>
      <c r="AY377" s="2"/>
      <c r="AZ377" s="2" t="b">
        <v>1</v>
      </c>
      <c r="BA377" s="2" t="b">
        <v>1</v>
      </c>
      <c r="BB377" s="2" t="b">
        <v>0</v>
      </c>
      <c r="BC377" s="2" t="b">
        <v>0</v>
      </c>
      <c r="BD377" s="17" t="s">
        <v>2060</v>
      </c>
      <c r="BE377" s="17" t="s">
        <v>2061</v>
      </c>
      <c r="BF377" s="2" t="s">
        <v>468</v>
      </c>
      <c r="BG377" s="2" t="s">
        <v>190</v>
      </c>
      <c r="BH377" s="2" t="s">
        <v>2062</v>
      </c>
      <c r="BI377" s="2">
        <v>36</v>
      </c>
      <c r="BJ377" s="2">
        <v>4.4444444399999998E-2</v>
      </c>
      <c r="BK377" s="3" t="s">
        <v>2056</v>
      </c>
    </row>
    <row r="378" spans="1:63" s="12" customFormat="1" x14ac:dyDescent="0.4">
      <c r="A378" s="3" t="s">
        <v>2063</v>
      </c>
      <c r="B378" s="3" t="s">
        <v>2064</v>
      </c>
      <c r="C378" s="3">
        <v>332</v>
      </c>
      <c r="D378" s="14">
        <v>97.868708594603277</v>
      </c>
      <c r="E378" s="13">
        <v>3.0827</v>
      </c>
      <c r="F378" s="13"/>
      <c r="G378" s="13">
        <v>3.1221000000000001</v>
      </c>
      <c r="H378" s="13">
        <v>2.8380999999999998</v>
      </c>
      <c r="I378" s="13">
        <v>4.7199999999999999E-2</v>
      </c>
      <c r="J378" s="13">
        <v>4.2099999999999999E-2</v>
      </c>
      <c r="K378" s="13"/>
      <c r="L378" s="13">
        <v>4.3099999999999999E-2</v>
      </c>
      <c r="M378" s="13">
        <v>2.9914000000000001</v>
      </c>
      <c r="N378" s="13"/>
      <c r="O378" s="13"/>
      <c r="P378" s="13">
        <v>3.0152999999999999</v>
      </c>
      <c r="Q378" s="13"/>
      <c r="R378" s="13">
        <v>3.0152999999999999</v>
      </c>
      <c r="S378" s="30">
        <v>0.98629918247462345</v>
      </c>
      <c r="T378" s="30">
        <v>0.99250224746536708</v>
      </c>
      <c r="U378" s="30">
        <v>0.99804925932536137</v>
      </c>
      <c r="V378" s="30">
        <v>0.99637773635063742</v>
      </c>
      <c r="W378" s="15">
        <f t="shared" si="48"/>
        <v>-6.2030649907436342E-3</v>
      </c>
      <c r="X378" s="15">
        <f t="shared" si="49"/>
        <v>-6.2030649907436342E-3</v>
      </c>
      <c r="Y378" s="15">
        <f t="shared" si="50"/>
        <v>1.6715229747239491E-3</v>
      </c>
      <c r="Z378" s="15">
        <f t="shared" si="51"/>
        <v>1.6715229747239491E-3</v>
      </c>
      <c r="AA378" s="15">
        <v>0.97754581548176067</v>
      </c>
      <c r="AB378" s="2" t="b">
        <v>1</v>
      </c>
      <c r="AC378" s="2" t="b">
        <v>1</v>
      </c>
      <c r="AD378" s="2" t="b">
        <v>0</v>
      </c>
      <c r="AE378" s="2" t="b">
        <v>0</v>
      </c>
      <c r="AF378" s="17" t="s">
        <v>1501</v>
      </c>
      <c r="AG378" s="17" t="s">
        <v>1502</v>
      </c>
      <c r="AH378" s="2" t="s">
        <v>92</v>
      </c>
      <c r="AI378" s="2" t="s">
        <v>346</v>
      </c>
      <c r="AJ378" s="2" t="s">
        <v>601</v>
      </c>
      <c r="AK378" s="2" t="s">
        <v>1503</v>
      </c>
      <c r="AL378" s="2">
        <v>60</v>
      </c>
      <c r="AM378" s="2">
        <v>8.3333333300000006E-2</v>
      </c>
      <c r="AN378" s="2" t="s">
        <v>67</v>
      </c>
      <c r="AO378" s="2"/>
      <c r="AP378" s="2"/>
      <c r="AQ378" s="2"/>
      <c r="AR378" s="2"/>
      <c r="AS378" s="17"/>
      <c r="AT378" s="17"/>
      <c r="AU378" s="2"/>
      <c r="AV378" s="2"/>
      <c r="AW378" s="2"/>
      <c r="AX378" s="2"/>
      <c r="AY378" s="2"/>
      <c r="AZ378" s="2" t="b">
        <v>1</v>
      </c>
      <c r="BA378" s="2" t="b">
        <v>1</v>
      </c>
      <c r="BB378" s="2" t="b">
        <v>0</v>
      </c>
      <c r="BC378" s="2" t="b">
        <v>0</v>
      </c>
      <c r="BD378" s="17" t="s">
        <v>1504</v>
      </c>
      <c r="BE378" s="17" t="s">
        <v>1505</v>
      </c>
      <c r="BF378" s="2" t="s">
        <v>468</v>
      </c>
      <c r="BG378" s="2" t="s">
        <v>190</v>
      </c>
      <c r="BH378" s="2" t="s">
        <v>1506</v>
      </c>
      <c r="BI378" s="2">
        <v>36</v>
      </c>
      <c r="BJ378" s="2">
        <v>3.3333333299999997E-2</v>
      </c>
      <c r="BK378" s="3" t="s">
        <v>2063</v>
      </c>
    </row>
    <row r="379" spans="1:63" s="12" customFormat="1" x14ac:dyDescent="0.4">
      <c r="A379" s="3" t="s">
        <v>2065</v>
      </c>
      <c r="B379" s="3" t="s">
        <v>2066</v>
      </c>
      <c r="C379" s="3">
        <v>332</v>
      </c>
      <c r="D379" s="14">
        <v>58.743864044661358</v>
      </c>
      <c r="E379" s="13">
        <v>3.2544</v>
      </c>
      <c r="F379" s="13"/>
      <c r="G379" s="13">
        <v>3.2755999999999998</v>
      </c>
      <c r="H379" s="13">
        <v>3.1715</v>
      </c>
      <c r="I379" s="13">
        <v>6.4799999999999996E-2</v>
      </c>
      <c r="J379" s="13">
        <v>4.5900000000000003E-2</v>
      </c>
      <c r="K379" s="13"/>
      <c r="L379" s="13">
        <v>4.7500000000000001E-2</v>
      </c>
      <c r="M379" s="13">
        <v>3.1520999999999999</v>
      </c>
      <c r="N379" s="13"/>
      <c r="O379" s="13"/>
      <c r="P379" s="13">
        <v>2.8298999999999999</v>
      </c>
      <c r="Q379" s="13"/>
      <c r="R379" s="13">
        <v>2.8298999999999999</v>
      </c>
      <c r="S379" s="30">
        <v>0.99701769827605835</v>
      </c>
      <c r="T379" s="30">
        <v>1.0000632778540361</v>
      </c>
      <c r="U379" s="30">
        <v>0.99981616990897737</v>
      </c>
      <c r="V379" s="30">
        <v>0.99806335567620308</v>
      </c>
      <c r="W379" s="15">
        <f t="shared" si="48"/>
        <v>-3.0455795779777972E-3</v>
      </c>
      <c r="X379" s="15">
        <f t="shared" si="49"/>
        <v>-3.0455795779777972E-3</v>
      </c>
      <c r="Y379" s="15">
        <f t="shared" si="50"/>
        <v>1.7528142327742913E-3</v>
      </c>
      <c r="Z379" s="15">
        <f t="shared" si="51"/>
        <v>1.7528142327742913E-3</v>
      </c>
      <c r="AA379" s="15">
        <v>0.98928323011629493</v>
      </c>
      <c r="AB379" s="2" t="b">
        <v>1</v>
      </c>
      <c r="AC379" s="2" t="b">
        <v>1</v>
      </c>
      <c r="AD379" s="2" t="b">
        <v>0</v>
      </c>
      <c r="AE379" s="2" t="b">
        <v>0</v>
      </c>
      <c r="AF379" s="17" t="s">
        <v>2067</v>
      </c>
      <c r="AG379" s="17" t="s">
        <v>2068</v>
      </c>
      <c r="AH379" s="2" t="s">
        <v>236</v>
      </c>
      <c r="AI379" s="2" t="s">
        <v>978</v>
      </c>
      <c r="AJ379" s="2" t="s">
        <v>65</v>
      </c>
      <c r="AK379" s="2" t="s">
        <v>1526</v>
      </c>
      <c r="AL379" s="2">
        <v>36</v>
      </c>
      <c r="AM379" s="2">
        <v>7.9861111100000007E-2</v>
      </c>
      <c r="AN379" s="2" t="s">
        <v>219</v>
      </c>
      <c r="AO379" s="2" t="b">
        <v>1</v>
      </c>
      <c r="AP379" s="2" t="b">
        <v>1</v>
      </c>
      <c r="AQ379" s="2" t="b">
        <v>0</v>
      </c>
      <c r="AR379" s="2" t="b">
        <v>0</v>
      </c>
      <c r="AS379" s="17" t="s">
        <v>2069</v>
      </c>
      <c r="AT379" s="17" t="s">
        <v>2070</v>
      </c>
      <c r="AU379" s="2" t="s">
        <v>798</v>
      </c>
      <c r="AV379" s="2" t="s">
        <v>464</v>
      </c>
      <c r="AW379" s="2" t="s">
        <v>1478</v>
      </c>
      <c r="AX379" s="2">
        <v>27</v>
      </c>
      <c r="AY379" s="2">
        <v>2.15053763E-2</v>
      </c>
      <c r="AZ379" s="2"/>
      <c r="BA379" s="2"/>
      <c r="BB379" s="2"/>
      <c r="BC379" s="2"/>
      <c r="BD379" s="17"/>
      <c r="BE379" s="17"/>
      <c r="BF379" s="2"/>
      <c r="BG379" s="2"/>
      <c r="BH379" s="2"/>
      <c r="BI379" s="2"/>
      <c r="BJ379" s="2"/>
      <c r="BK379" s="3" t="s">
        <v>2065</v>
      </c>
    </row>
    <row r="380" spans="1:63" s="12" customFormat="1" x14ac:dyDescent="0.4">
      <c r="A380" s="3" t="s">
        <v>2902</v>
      </c>
      <c r="B380" s="3"/>
      <c r="C380" s="3">
        <v>332</v>
      </c>
      <c r="D380" s="14">
        <v>3.8857905398768748</v>
      </c>
      <c r="E380" s="13">
        <v>2.7780999999999998</v>
      </c>
      <c r="F380" s="13"/>
      <c r="G380" s="13">
        <v>2.9445000000000001</v>
      </c>
      <c r="H380" s="13">
        <v>1.2194</v>
      </c>
      <c r="I380" s="13">
        <v>6.6199999999999995E-2</v>
      </c>
      <c r="J380" s="13">
        <v>4.3400000000000001E-2</v>
      </c>
      <c r="K380" s="13"/>
      <c r="L380" s="13">
        <v>4.5100000000000001E-2</v>
      </c>
      <c r="M380" s="13">
        <v>3.2488000000000001</v>
      </c>
      <c r="N380" s="13"/>
      <c r="O380" s="13"/>
      <c r="P380" s="13">
        <v>3.4085000000000001</v>
      </c>
      <c r="Q380" s="13"/>
      <c r="R380" s="13">
        <v>3.4085000000000001</v>
      </c>
      <c r="S380" s="30">
        <v>0.72177288413392227</v>
      </c>
      <c r="T380" s="30">
        <v>0.93043917528102948</v>
      </c>
      <c r="U380" s="30">
        <v>0.96372732554108409</v>
      </c>
      <c r="V380" s="30">
        <v>0.90874441522614213</v>
      </c>
      <c r="W380" s="15">
        <v>-0.20866629114710722</v>
      </c>
      <c r="X380" s="15">
        <v>-0.20866629114710722</v>
      </c>
      <c r="Y380" s="15">
        <v>5.4982910314941957E-2</v>
      </c>
      <c r="Z380" s="15">
        <v>5.4982910314941957E-2</v>
      </c>
      <c r="AA380" s="15">
        <v>0.4293014562265699</v>
      </c>
      <c r="AB380" s="2" t="b">
        <v>1</v>
      </c>
      <c r="AC380" s="2" t="b">
        <v>1</v>
      </c>
      <c r="AD380" s="2" t="b">
        <v>0</v>
      </c>
      <c r="AE380" s="2" t="b">
        <v>0</v>
      </c>
      <c r="AF380" s="17" t="s">
        <v>2903</v>
      </c>
      <c r="AG380" s="17" t="s">
        <v>2904</v>
      </c>
      <c r="AH380" s="2" t="s">
        <v>2307</v>
      </c>
      <c r="AI380" s="2" t="s">
        <v>2905</v>
      </c>
      <c r="AJ380" s="2" t="s">
        <v>94</v>
      </c>
      <c r="AK380" s="2" t="s">
        <v>2906</v>
      </c>
      <c r="AL380" s="2">
        <v>42</v>
      </c>
      <c r="AM380" s="2">
        <v>0</v>
      </c>
      <c r="AN380" s="2" t="s">
        <v>219</v>
      </c>
      <c r="AO380" s="2" t="b">
        <v>0</v>
      </c>
      <c r="AP380" s="2" t="b">
        <v>1</v>
      </c>
      <c r="AQ380" s="2" t="b">
        <v>0</v>
      </c>
      <c r="AR380" s="2" t="b">
        <v>0</v>
      </c>
      <c r="AS380" s="17" t="s">
        <v>2907</v>
      </c>
      <c r="AT380" s="17" t="s">
        <v>2908</v>
      </c>
      <c r="AU380" s="2" t="s">
        <v>222</v>
      </c>
      <c r="AV380" s="2" t="s">
        <v>485</v>
      </c>
      <c r="AW380" s="2"/>
      <c r="AX380" s="2">
        <v>29.009999999999998</v>
      </c>
      <c r="AY380" s="2">
        <v>0</v>
      </c>
      <c r="AZ380" s="2"/>
      <c r="BA380" s="2"/>
      <c r="BB380" s="2"/>
      <c r="BC380" s="2"/>
      <c r="BD380" s="17"/>
      <c r="BE380" s="17"/>
      <c r="BF380" s="2"/>
      <c r="BG380" s="2"/>
      <c r="BH380" s="2"/>
      <c r="BI380" s="2"/>
      <c r="BJ380" s="2"/>
      <c r="BK380" s="3" t="s">
        <v>2902</v>
      </c>
    </row>
    <row r="381" spans="1:63" s="12" customFormat="1" x14ac:dyDescent="0.4">
      <c r="A381" s="3" t="s">
        <v>676</v>
      </c>
      <c r="B381" s="3" t="s">
        <v>677</v>
      </c>
      <c r="C381" s="3">
        <v>332</v>
      </c>
      <c r="D381" s="14">
        <v>35.985466445123983</v>
      </c>
      <c r="E381" s="13">
        <v>3.0613000000000001</v>
      </c>
      <c r="F381" s="13"/>
      <c r="G381" s="13">
        <v>4.2599999999999999E-2</v>
      </c>
      <c r="H381" s="13">
        <v>2.8862999999999999</v>
      </c>
      <c r="I381" s="13">
        <v>4.8899999999999999E-2</v>
      </c>
      <c r="J381" s="13">
        <v>4.19E-2</v>
      </c>
      <c r="K381" s="13"/>
      <c r="L381" s="13">
        <v>4.19E-2</v>
      </c>
      <c r="M381" s="13">
        <v>2.9950999999999999</v>
      </c>
      <c r="N381" s="13"/>
      <c r="O381" s="13"/>
      <c r="P381" s="13">
        <v>2.9895999999999998</v>
      </c>
      <c r="Q381" s="13"/>
      <c r="R381" s="13">
        <v>2.9895999999999998</v>
      </c>
      <c r="S381" s="15">
        <v>0.98892693617914296</v>
      </c>
      <c r="T381" s="15">
        <v>0.39055999530680791</v>
      </c>
      <c r="U381" s="15">
        <v>9.1136671847431155E-2</v>
      </c>
      <c r="V381" s="15">
        <v>-4.6670749884873151E-2</v>
      </c>
      <c r="W381" s="15">
        <f t="shared" ref="W381:W397" si="52">S381-T381</f>
        <v>0.59836694087233511</v>
      </c>
      <c r="X381" s="15">
        <f t="shared" ref="X381:X397" si="53">IF(S381&gt;50%, W381, "" )</f>
        <v>0.59836694087233511</v>
      </c>
      <c r="Y381" s="15">
        <f t="shared" ref="Y381:Y397" si="54">U381-V381</f>
        <v>0.13780742173230431</v>
      </c>
      <c r="Z381" s="15" t="str">
        <f t="shared" ref="Z381:Z397" si="55">IF(U381&gt;40%, Y381, "" )</f>
        <v/>
      </c>
      <c r="AA381" s="18"/>
      <c r="AB381" s="2" t="b">
        <v>1</v>
      </c>
      <c r="AC381" s="2" t="b">
        <v>1</v>
      </c>
      <c r="AD381" s="2" t="b">
        <v>0</v>
      </c>
      <c r="AE381" s="2" t="b">
        <v>0</v>
      </c>
      <c r="AF381" s="17" t="s">
        <v>430</v>
      </c>
      <c r="AG381" s="17" t="s">
        <v>431</v>
      </c>
      <c r="AH381" s="2" t="s">
        <v>399</v>
      </c>
      <c r="AI381" s="2" t="s">
        <v>64</v>
      </c>
      <c r="AJ381" s="2" t="s">
        <v>65</v>
      </c>
      <c r="AK381" s="2" t="s">
        <v>678</v>
      </c>
      <c r="AL381" s="2">
        <v>63</v>
      </c>
      <c r="AM381" s="2">
        <v>4.16666667E-2</v>
      </c>
      <c r="AN381" s="2" t="s">
        <v>365</v>
      </c>
      <c r="AO381" s="2" t="b">
        <v>1</v>
      </c>
      <c r="AP381" s="2" t="b">
        <v>1</v>
      </c>
      <c r="AQ381" s="2" t="b">
        <v>0</v>
      </c>
      <c r="AR381" s="2" t="b">
        <v>1</v>
      </c>
      <c r="AS381" s="17" t="s">
        <v>433</v>
      </c>
      <c r="AT381" s="17" t="s">
        <v>434</v>
      </c>
      <c r="AU381" s="2" t="s">
        <v>269</v>
      </c>
      <c r="AV381" s="2" t="s">
        <v>270</v>
      </c>
      <c r="AW381" s="2" t="s">
        <v>679</v>
      </c>
      <c r="AX381" s="2">
        <v>27</v>
      </c>
      <c r="AY381" s="2">
        <v>7.4906367E-3</v>
      </c>
      <c r="AZ381" s="2" t="b">
        <v>1</v>
      </c>
      <c r="BA381" s="2" t="b">
        <v>1</v>
      </c>
      <c r="BB381" s="2" t="b">
        <v>0</v>
      </c>
      <c r="BC381" s="2" t="b">
        <v>0</v>
      </c>
      <c r="BD381" s="17" t="s">
        <v>680</v>
      </c>
      <c r="BE381" s="17" t="s">
        <v>681</v>
      </c>
      <c r="BF381" s="2" t="s">
        <v>682</v>
      </c>
      <c r="BG381" s="2" t="s">
        <v>190</v>
      </c>
      <c r="BH381" s="2" t="s">
        <v>683</v>
      </c>
      <c r="BI381" s="2">
        <v>33</v>
      </c>
      <c r="BJ381" s="2">
        <v>1.4814814799999999E-2</v>
      </c>
      <c r="BK381" s="3" t="s">
        <v>676</v>
      </c>
    </row>
    <row r="382" spans="1:63" s="12" customFormat="1" x14ac:dyDescent="0.4">
      <c r="A382" s="3" t="s">
        <v>2071</v>
      </c>
      <c r="B382" s="3" t="s">
        <v>2072</v>
      </c>
      <c r="C382" s="3">
        <v>332</v>
      </c>
      <c r="D382" s="14">
        <v>87.434285730234848</v>
      </c>
      <c r="E382" s="13">
        <v>2.8797000000000001</v>
      </c>
      <c r="F382" s="13"/>
      <c r="G382" s="13">
        <v>3.1423999999999999</v>
      </c>
      <c r="H382" s="13">
        <v>2.8567</v>
      </c>
      <c r="I382" s="13">
        <v>4.7600000000000003E-2</v>
      </c>
      <c r="J382" s="13">
        <v>4.41E-2</v>
      </c>
      <c r="K382" s="13"/>
      <c r="L382" s="13">
        <v>4.2000000000000003E-2</v>
      </c>
      <c r="M382" s="13">
        <v>3.3075999999999999</v>
      </c>
      <c r="N382" s="13"/>
      <c r="O382" s="13"/>
      <c r="P382" s="13">
        <v>3.4060999999999999</v>
      </c>
      <c r="Q382" s="13"/>
      <c r="R382" s="13">
        <v>3.4060999999999999</v>
      </c>
      <c r="S382" s="30">
        <v>0.95928578641900897</v>
      </c>
      <c r="T382" s="30">
        <v>0.9958770214710122</v>
      </c>
      <c r="U382" s="30">
        <v>0.99217889701819639</v>
      </c>
      <c r="V382" s="30">
        <v>0.9960431058543362</v>
      </c>
      <c r="W382" s="15">
        <f t="shared" si="52"/>
        <v>-3.6591235052003235E-2</v>
      </c>
      <c r="X382" s="15">
        <f t="shared" si="53"/>
        <v>-3.6591235052003235E-2</v>
      </c>
      <c r="Y382" s="15">
        <f t="shared" si="54"/>
        <v>-3.8642088361398041E-3</v>
      </c>
      <c r="Z382" s="15">
        <f t="shared" si="55"/>
        <v>-3.8642088361398041E-3</v>
      </c>
      <c r="AA382" s="15">
        <v>0.61013186936343577</v>
      </c>
      <c r="AB382" s="2" t="b">
        <v>1</v>
      </c>
      <c r="AC382" s="2" t="b">
        <v>1</v>
      </c>
      <c r="AD382" s="2" t="b">
        <v>0</v>
      </c>
      <c r="AE382" s="2" t="b">
        <v>0</v>
      </c>
      <c r="AF382" s="17" t="s">
        <v>1501</v>
      </c>
      <c r="AG382" s="17" t="s">
        <v>1502</v>
      </c>
      <c r="AH382" s="2" t="s">
        <v>92</v>
      </c>
      <c r="AI382" s="2" t="s">
        <v>346</v>
      </c>
      <c r="AJ382" s="2" t="s">
        <v>601</v>
      </c>
      <c r="AK382" s="2" t="s">
        <v>1591</v>
      </c>
      <c r="AL382" s="2">
        <v>60</v>
      </c>
      <c r="AM382" s="2">
        <v>8.3333333300000006E-2</v>
      </c>
      <c r="AN382" s="2" t="s">
        <v>67</v>
      </c>
      <c r="AO382" s="2"/>
      <c r="AP382" s="2"/>
      <c r="AQ382" s="2"/>
      <c r="AR382" s="2"/>
      <c r="AS382" s="17"/>
      <c r="AT382" s="17"/>
      <c r="AU382" s="2"/>
      <c r="AV382" s="2"/>
      <c r="AW382" s="2"/>
      <c r="AX382" s="2"/>
      <c r="AY382" s="2"/>
      <c r="AZ382" s="2" t="b">
        <v>1</v>
      </c>
      <c r="BA382" s="2" t="b">
        <v>1</v>
      </c>
      <c r="BB382" s="2" t="b">
        <v>0</v>
      </c>
      <c r="BC382" s="2" t="b">
        <v>0</v>
      </c>
      <c r="BD382" s="17" t="s">
        <v>1504</v>
      </c>
      <c r="BE382" s="17" t="s">
        <v>1505</v>
      </c>
      <c r="BF382" s="2" t="s">
        <v>468</v>
      </c>
      <c r="BG382" s="2" t="s">
        <v>190</v>
      </c>
      <c r="BH382" s="2" t="s">
        <v>1595</v>
      </c>
      <c r="BI382" s="2">
        <v>36</v>
      </c>
      <c r="BJ382" s="2">
        <v>3.3333333299999997E-2</v>
      </c>
      <c r="BK382" s="3" t="s">
        <v>2071</v>
      </c>
    </row>
    <row r="383" spans="1:63" s="12" customFormat="1" x14ac:dyDescent="0.4">
      <c r="A383" s="3" t="s">
        <v>2073</v>
      </c>
      <c r="B383" s="3" t="s">
        <v>2074</v>
      </c>
      <c r="C383" s="3">
        <v>332</v>
      </c>
      <c r="D383" s="14">
        <v>34.756333475228473</v>
      </c>
      <c r="E383" s="13">
        <v>3.5562</v>
      </c>
      <c r="F383" s="13"/>
      <c r="G383" s="13">
        <v>3.512</v>
      </c>
      <c r="H383" s="13">
        <v>2.6623000000000001</v>
      </c>
      <c r="I383" s="13">
        <v>5.96E-2</v>
      </c>
      <c r="J383" s="13">
        <v>5.6899999999999999E-2</v>
      </c>
      <c r="K383" s="13"/>
      <c r="L383" s="13">
        <v>5.45E-2</v>
      </c>
      <c r="M383" s="13">
        <v>3.2639</v>
      </c>
      <c r="N383" s="13"/>
      <c r="O383" s="13"/>
      <c r="P383" s="13">
        <v>3.3332999999999999</v>
      </c>
      <c r="Q383" s="13"/>
      <c r="R383" s="13">
        <v>3.3332999999999999</v>
      </c>
      <c r="S383" s="30">
        <v>0.99821754634977877</v>
      </c>
      <c r="T383" s="30">
        <v>1.0028394930927755</v>
      </c>
      <c r="U383" s="30">
        <v>1.0052328659355687</v>
      </c>
      <c r="V383" s="30">
        <v>0.99793484425415269</v>
      </c>
      <c r="W383" s="15">
        <f t="shared" si="52"/>
        <v>-4.6219467429967631E-3</v>
      </c>
      <c r="X383" s="15">
        <f t="shared" si="53"/>
        <v>-4.6219467429967631E-3</v>
      </c>
      <c r="Y383" s="15">
        <f t="shared" si="54"/>
        <v>7.2980216814160226E-3</v>
      </c>
      <c r="Z383" s="15">
        <f t="shared" si="55"/>
        <v>7.2980216814160226E-3</v>
      </c>
      <c r="AA383" s="15">
        <v>0.99301333114294255</v>
      </c>
      <c r="AB383" s="2" t="b">
        <v>1</v>
      </c>
      <c r="AC383" s="2" t="b">
        <v>1</v>
      </c>
      <c r="AD383" s="2" t="b">
        <v>0</v>
      </c>
      <c r="AE383" s="2" t="b">
        <v>0</v>
      </c>
      <c r="AF383" s="17" t="s">
        <v>2075</v>
      </c>
      <c r="AG383" s="17" t="s">
        <v>2076</v>
      </c>
      <c r="AH383" s="2" t="s">
        <v>752</v>
      </c>
      <c r="AI383" s="2" t="s">
        <v>951</v>
      </c>
      <c r="AJ383" s="2" t="s">
        <v>94</v>
      </c>
      <c r="AK383" s="2" t="s">
        <v>2077</v>
      </c>
      <c r="AL383" s="2">
        <v>54</v>
      </c>
      <c r="AM383" s="2">
        <v>6.59722222E-2</v>
      </c>
      <c r="AN383" s="2" t="s">
        <v>219</v>
      </c>
      <c r="AO383" s="2" t="b">
        <v>1</v>
      </c>
      <c r="AP383" s="2" t="b">
        <v>1</v>
      </c>
      <c r="AQ383" s="2" t="b">
        <v>0</v>
      </c>
      <c r="AR383" s="2" t="b">
        <v>0</v>
      </c>
      <c r="AS383" s="17" t="s">
        <v>2078</v>
      </c>
      <c r="AT383" s="17" t="s">
        <v>2079</v>
      </c>
      <c r="AU383" s="2" t="s">
        <v>442</v>
      </c>
      <c r="AV383" s="2" t="s">
        <v>485</v>
      </c>
      <c r="AW383" s="2" t="s">
        <v>2080</v>
      </c>
      <c r="AX383" s="2">
        <v>27</v>
      </c>
      <c r="AY383" s="2">
        <v>2.2727272699999999E-2</v>
      </c>
      <c r="AZ383" s="2" t="b">
        <v>0</v>
      </c>
      <c r="BA383" s="2" t="b">
        <v>0</v>
      </c>
      <c r="BB383" s="2" t="b">
        <v>0</v>
      </c>
      <c r="BC383" s="2" t="b">
        <v>0</v>
      </c>
      <c r="BD383" s="17" t="s">
        <v>2081</v>
      </c>
      <c r="BE383" s="17" t="s">
        <v>2082</v>
      </c>
      <c r="BF383" s="2" t="s">
        <v>468</v>
      </c>
      <c r="BG383" s="2" t="s">
        <v>190</v>
      </c>
      <c r="BH383" s="2" t="s">
        <v>2083</v>
      </c>
      <c r="BI383" s="2">
        <v>38</v>
      </c>
      <c r="BJ383" s="2">
        <v>0.32530120480000002</v>
      </c>
      <c r="BK383" s="3" t="s">
        <v>2073</v>
      </c>
    </row>
    <row r="384" spans="1:63" s="2" customFormat="1" x14ac:dyDescent="0.4">
      <c r="A384" s="3" t="s">
        <v>2084</v>
      </c>
      <c r="B384" s="3" t="s">
        <v>2085</v>
      </c>
      <c r="C384" s="3">
        <v>332</v>
      </c>
      <c r="D384" s="14">
        <v>6.6500484242490447</v>
      </c>
      <c r="E384" s="13">
        <v>3.3410000000000002</v>
      </c>
      <c r="F384" s="13"/>
      <c r="G384" s="13">
        <v>3.3595000000000002</v>
      </c>
      <c r="H384" s="13">
        <v>2.9232</v>
      </c>
      <c r="I384" s="13">
        <v>4.5600000000000002E-2</v>
      </c>
      <c r="J384" s="13">
        <v>4.3099999999999999E-2</v>
      </c>
      <c r="K384" s="13"/>
      <c r="L384" s="13">
        <v>4.0800000000000003E-2</v>
      </c>
      <c r="M384" s="13">
        <v>3.1783000000000001</v>
      </c>
      <c r="N384" s="13"/>
      <c r="O384" s="13"/>
      <c r="P384" s="13">
        <v>3.4205000000000001</v>
      </c>
      <c r="Q384" s="13"/>
      <c r="R384" s="13">
        <v>3.4205000000000001</v>
      </c>
      <c r="S384" s="30">
        <v>0.99701422745757662</v>
      </c>
      <c r="T384" s="30">
        <v>1.0025190989497261</v>
      </c>
      <c r="U384" s="30">
        <v>0.99708691324322285</v>
      </c>
      <c r="V384" s="30">
        <v>0.99772235681022881</v>
      </c>
      <c r="W384" s="15">
        <f t="shared" si="52"/>
        <v>-5.5048714921495101E-3</v>
      </c>
      <c r="X384" s="15">
        <f t="shared" si="53"/>
        <v>-5.5048714921495101E-3</v>
      </c>
      <c r="Y384" s="15">
        <f t="shared" si="54"/>
        <v>-6.354435670059555E-4</v>
      </c>
      <c r="Z384" s="15">
        <f t="shared" si="55"/>
        <v>-6.354435670059555E-4</v>
      </c>
      <c r="AA384" s="15">
        <v>0.98573565196063095</v>
      </c>
      <c r="AB384" s="2" t="b">
        <v>1</v>
      </c>
      <c r="AC384" s="2" t="b">
        <v>1</v>
      </c>
      <c r="AD384" s="2" t="b">
        <v>0</v>
      </c>
      <c r="AE384" s="2" t="b">
        <v>0</v>
      </c>
      <c r="AF384" s="17" t="s">
        <v>1586</v>
      </c>
      <c r="AG384" s="17" t="s">
        <v>1587</v>
      </c>
      <c r="AH384" s="2" t="s">
        <v>236</v>
      </c>
      <c r="AI384" s="2" t="s">
        <v>978</v>
      </c>
      <c r="AJ384" s="2" t="s">
        <v>65</v>
      </c>
      <c r="AK384" s="2" t="s">
        <v>1533</v>
      </c>
      <c r="AL384" s="2">
        <v>36</v>
      </c>
      <c r="AM384" s="2">
        <v>3.47222222E-2</v>
      </c>
      <c r="AN384" s="2" t="s">
        <v>219</v>
      </c>
      <c r="AO384" s="2" t="b">
        <v>1</v>
      </c>
      <c r="AP384" s="2" t="b">
        <v>1</v>
      </c>
      <c r="AQ384" s="2" t="b">
        <v>0</v>
      </c>
      <c r="AR384" s="2" t="b">
        <v>0</v>
      </c>
      <c r="AS384" s="17" t="s">
        <v>1588</v>
      </c>
      <c r="AT384" s="17" t="s">
        <v>1535</v>
      </c>
      <c r="AU384" s="2" t="s">
        <v>798</v>
      </c>
      <c r="AV384" s="2" t="s">
        <v>464</v>
      </c>
      <c r="AW384" s="2" t="s">
        <v>1478</v>
      </c>
      <c r="AX384" s="2">
        <v>27</v>
      </c>
      <c r="AY384" s="2">
        <v>3.5842293900000002E-2</v>
      </c>
      <c r="BD384" s="17"/>
      <c r="BE384" s="17"/>
      <c r="BK384" s="3" t="s">
        <v>2084</v>
      </c>
    </row>
    <row r="385" spans="1:63" s="12" customFormat="1" x14ac:dyDescent="0.4">
      <c r="A385" s="3" t="s">
        <v>2086</v>
      </c>
      <c r="B385" s="3" t="s">
        <v>2087</v>
      </c>
      <c r="C385" s="3">
        <v>332</v>
      </c>
      <c r="D385" s="14">
        <v>71.138456720092449</v>
      </c>
      <c r="E385" s="13">
        <v>3.0994000000000002</v>
      </c>
      <c r="F385" s="13"/>
      <c r="G385" s="13">
        <v>3.1027999999999998</v>
      </c>
      <c r="H385" s="13">
        <v>2.8841999999999999</v>
      </c>
      <c r="I385" s="13">
        <v>5.4100000000000002E-2</v>
      </c>
      <c r="J385" s="13">
        <v>4.5400000000000003E-2</v>
      </c>
      <c r="K385" s="13"/>
      <c r="L385" s="13">
        <v>4.3799999999999999E-2</v>
      </c>
      <c r="M385" s="13">
        <v>3.0236000000000001</v>
      </c>
      <c r="N385" s="13"/>
      <c r="O385" s="13"/>
      <c r="P385" s="13">
        <v>3.1537999999999999</v>
      </c>
      <c r="Q385" s="13"/>
      <c r="R385" s="13">
        <v>3.1537999999999999</v>
      </c>
      <c r="S385" s="32">
        <v>0.99430025281800916</v>
      </c>
      <c r="T385" s="32">
        <v>1.0010853351595799</v>
      </c>
      <c r="U385" s="32">
        <v>0.99431279943264061</v>
      </c>
      <c r="V385" s="32">
        <v>0.99737321077491892</v>
      </c>
      <c r="W385" s="15">
        <f t="shared" si="52"/>
        <v>-6.785082341570714E-3</v>
      </c>
      <c r="X385" s="15">
        <f t="shared" si="53"/>
        <v>-6.785082341570714E-3</v>
      </c>
      <c r="Y385" s="15">
        <f t="shared" si="54"/>
        <v>-3.0604113422783019E-3</v>
      </c>
      <c r="Z385" s="15">
        <f t="shared" si="55"/>
        <v>-3.0604113422783019E-3</v>
      </c>
      <c r="AA385" s="15">
        <v>0.96416699317840282</v>
      </c>
      <c r="AB385" s="2" t="b">
        <v>1</v>
      </c>
      <c r="AC385" s="2" t="b">
        <v>1</v>
      </c>
      <c r="AD385" s="2" t="b">
        <v>0</v>
      </c>
      <c r="AE385" s="2" t="b">
        <v>0</v>
      </c>
      <c r="AF385" s="17" t="s">
        <v>1555</v>
      </c>
      <c r="AG385" s="17" t="s">
        <v>1474</v>
      </c>
      <c r="AH385" s="2" t="s">
        <v>236</v>
      </c>
      <c r="AI385" s="2" t="s">
        <v>978</v>
      </c>
      <c r="AJ385" s="2" t="s">
        <v>65</v>
      </c>
      <c r="AK385" s="2" t="s">
        <v>1475</v>
      </c>
      <c r="AL385" s="2">
        <v>36</v>
      </c>
      <c r="AM385" s="2">
        <v>3.125E-2</v>
      </c>
      <c r="AN385" s="2" t="s">
        <v>219</v>
      </c>
      <c r="AO385" s="2" t="b">
        <v>1</v>
      </c>
      <c r="AP385" s="2" t="b">
        <v>1</v>
      </c>
      <c r="AQ385" s="2" t="b">
        <v>0</v>
      </c>
      <c r="AR385" s="2" t="b">
        <v>0</v>
      </c>
      <c r="AS385" s="17" t="s">
        <v>1498</v>
      </c>
      <c r="AT385" s="17" t="s">
        <v>1477</v>
      </c>
      <c r="AU385" s="2" t="s">
        <v>798</v>
      </c>
      <c r="AV385" s="2" t="s">
        <v>464</v>
      </c>
      <c r="AW385" s="2" t="s">
        <v>1478</v>
      </c>
      <c r="AX385" s="2">
        <v>27</v>
      </c>
      <c r="AY385" s="2">
        <v>4.6594982100000001E-2</v>
      </c>
      <c r="AZ385" s="2"/>
      <c r="BA385" s="2"/>
      <c r="BB385" s="2"/>
      <c r="BC385" s="2"/>
      <c r="BD385" s="17"/>
      <c r="BE385" s="17"/>
      <c r="BF385" s="2"/>
      <c r="BG385" s="2"/>
      <c r="BH385" s="2"/>
      <c r="BI385" s="2"/>
      <c r="BJ385" s="2"/>
      <c r="BK385" s="3" t="s">
        <v>2086</v>
      </c>
    </row>
    <row r="386" spans="1:63" s="12" customFormat="1" x14ac:dyDescent="0.4">
      <c r="A386" s="3" t="s">
        <v>2088</v>
      </c>
      <c r="B386" s="3" t="s">
        <v>2089</v>
      </c>
      <c r="C386" s="3">
        <v>332</v>
      </c>
      <c r="D386" s="14">
        <v>99.885279067473263</v>
      </c>
      <c r="E386" s="13">
        <v>2.7530000000000001</v>
      </c>
      <c r="F386" s="13"/>
      <c r="G386" s="13">
        <v>3.0272999999999999</v>
      </c>
      <c r="H386" s="13">
        <v>2.3589000000000002</v>
      </c>
      <c r="I386" s="13">
        <v>4.6699999999999998E-2</v>
      </c>
      <c r="J386" s="13">
        <v>4.2700000000000002E-2</v>
      </c>
      <c r="K386" s="13"/>
      <c r="L386" s="13">
        <v>4.24E-2</v>
      </c>
      <c r="M386" s="13">
        <v>3.1255999999999999</v>
      </c>
      <c r="N386" s="13"/>
      <c r="O386" s="13"/>
      <c r="P386" s="13">
        <v>2.9157000000000002</v>
      </c>
      <c r="Q386" s="13"/>
      <c r="R386" s="13">
        <v>2.9157000000000002</v>
      </c>
      <c r="S386" s="32">
        <v>0.99244822290904577</v>
      </c>
      <c r="T386" s="32">
        <v>1.0024630299746924</v>
      </c>
      <c r="U386" s="32">
        <v>1.0072212480888183</v>
      </c>
      <c r="V386" s="32">
        <v>0.99768902544647631</v>
      </c>
      <c r="W386" s="15">
        <f t="shared" si="52"/>
        <v>-1.0014807065646614E-2</v>
      </c>
      <c r="X386" s="15">
        <f t="shared" si="53"/>
        <v>-1.0014807065646614E-2</v>
      </c>
      <c r="Y386" s="15">
        <f t="shared" si="54"/>
        <v>9.532222642341992E-3</v>
      </c>
      <c r="Z386" s="15">
        <f t="shared" si="55"/>
        <v>9.532222642341992E-3</v>
      </c>
      <c r="AA386" s="15">
        <v>0.82340709043069937</v>
      </c>
      <c r="AB386" s="2" t="b">
        <v>1</v>
      </c>
      <c r="AC386" s="2" t="b">
        <v>1</v>
      </c>
      <c r="AD386" s="2" t="b">
        <v>0</v>
      </c>
      <c r="AE386" s="2" t="b">
        <v>0</v>
      </c>
      <c r="AF386" s="17" t="s">
        <v>1600</v>
      </c>
      <c r="AG386" s="17" t="s">
        <v>1474</v>
      </c>
      <c r="AH386" s="2" t="s">
        <v>1387</v>
      </c>
      <c r="AI386" s="2" t="s">
        <v>978</v>
      </c>
      <c r="AJ386" s="2" t="s">
        <v>65</v>
      </c>
      <c r="AK386" s="2" t="s">
        <v>1475</v>
      </c>
      <c r="AL386" s="2">
        <v>36</v>
      </c>
      <c r="AM386" s="2">
        <v>3.125E-2</v>
      </c>
      <c r="AN386" s="2" t="s">
        <v>219</v>
      </c>
      <c r="AO386" s="2" t="b">
        <v>1</v>
      </c>
      <c r="AP386" s="2" t="b">
        <v>1</v>
      </c>
      <c r="AQ386" s="2" t="b">
        <v>0</v>
      </c>
      <c r="AR386" s="2" t="b">
        <v>0</v>
      </c>
      <c r="AS386" s="17" t="s">
        <v>1601</v>
      </c>
      <c r="AT386" s="17" t="s">
        <v>1477</v>
      </c>
      <c r="AU386" s="2" t="s">
        <v>798</v>
      </c>
      <c r="AV386" s="2" t="s">
        <v>464</v>
      </c>
      <c r="AW386" s="2" t="s">
        <v>1478</v>
      </c>
      <c r="AX386" s="2">
        <v>27</v>
      </c>
      <c r="AY386" s="2">
        <v>5.0179211500000001E-2</v>
      </c>
      <c r="AZ386" s="2"/>
      <c r="BA386" s="2"/>
      <c r="BB386" s="2"/>
      <c r="BC386" s="2"/>
      <c r="BD386" s="17"/>
      <c r="BE386" s="17"/>
      <c r="BF386" s="2"/>
      <c r="BG386" s="2"/>
      <c r="BH386" s="2"/>
      <c r="BI386" s="2"/>
      <c r="BJ386" s="2"/>
      <c r="BK386" s="3" t="s">
        <v>2088</v>
      </c>
    </row>
    <row r="387" spans="1:63" s="12" customFormat="1" ht="15.55" customHeight="1" x14ac:dyDescent="0.4">
      <c r="A387" s="3" t="s">
        <v>2090</v>
      </c>
      <c r="B387" s="3" t="s">
        <v>2091</v>
      </c>
      <c r="C387" s="3">
        <v>332</v>
      </c>
      <c r="D387" s="14">
        <v>42.038195839465232</v>
      </c>
      <c r="E387" s="13">
        <v>3.1404000000000001</v>
      </c>
      <c r="F387" s="13"/>
      <c r="G387" s="13">
        <v>3.2221000000000002</v>
      </c>
      <c r="H387" s="13">
        <v>3.1265000000000001</v>
      </c>
      <c r="I387" s="13">
        <v>0.05</v>
      </c>
      <c r="J387" s="13">
        <v>4.7100000000000003E-2</v>
      </c>
      <c r="K387" s="13"/>
      <c r="L387" s="13">
        <v>4.3099999999999999E-2</v>
      </c>
      <c r="M387" s="13">
        <v>3.149</v>
      </c>
      <c r="N387" s="13"/>
      <c r="O387" s="13"/>
      <c r="P387" s="13">
        <v>3.1924000000000001</v>
      </c>
      <c r="Q387" s="13"/>
      <c r="R387" s="13">
        <v>3.1924000000000001</v>
      </c>
      <c r="S387" s="30">
        <v>0.99810704388321869</v>
      </c>
      <c r="T387" s="30">
        <v>0.99853697587400891</v>
      </c>
      <c r="U387" s="30">
        <v>1.0057313969717008</v>
      </c>
      <c r="V387" s="30">
        <v>0.99871898877923582</v>
      </c>
      <c r="W387" s="15">
        <f t="shared" si="52"/>
        <v>-4.2993199079022215E-4</v>
      </c>
      <c r="X387" s="15">
        <f t="shared" si="53"/>
        <v>-4.2993199079022215E-4</v>
      </c>
      <c r="Y387" s="15">
        <f t="shared" si="54"/>
        <v>7.0124081924649584E-3</v>
      </c>
      <c r="Z387" s="15">
        <f t="shared" si="55"/>
        <v>7.0124081924649584E-3</v>
      </c>
      <c r="AA387" s="15">
        <v>0.99283029969045333</v>
      </c>
      <c r="AB387" s="2" t="b">
        <v>1</v>
      </c>
      <c r="AC387" s="2" t="b">
        <v>1</v>
      </c>
      <c r="AD387" s="2" t="b">
        <v>0</v>
      </c>
      <c r="AE387" s="2" t="b">
        <v>0</v>
      </c>
      <c r="AF387" s="17" t="s">
        <v>1501</v>
      </c>
      <c r="AG387" s="17" t="s">
        <v>1502</v>
      </c>
      <c r="AH387" s="2" t="s">
        <v>92</v>
      </c>
      <c r="AI387" s="2" t="s">
        <v>346</v>
      </c>
      <c r="AJ387" s="2" t="s">
        <v>601</v>
      </c>
      <c r="AK387" s="2" t="s">
        <v>1591</v>
      </c>
      <c r="AL387" s="2">
        <v>60</v>
      </c>
      <c r="AM387" s="2">
        <v>8.3333333300000006E-2</v>
      </c>
      <c r="AN387" s="2" t="s">
        <v>67</v>
      </c>
      <c r="AO387" s="2"/>
      <c r="AP387" s="2"/>
      <c r="AQ387" s="2"/>
      <c r="AR387" s="2"/>
      <c r="AS387" s="17"/>
      <c r="AT387" s="17"/>
      <c r="AU387" s="2"/>
      <c r="AV387" s="2"/>
      <c r="AW387" s="2"/>
      <c r="AX387" s="2"/>
      <c r="AY387" s="2"/>
      <c r="AZ387" s="2" t="b">
        <v>1</v>
      </c>
      <c r="BA387" s="2" t="b">
        <v>1</v>
      </c>
      <c r="BB387" s="2" t="b">
        <v>0</v>
      </c>
      <c r="BC387" s="2" t="b">
        <v>0</v>
      </c>
      <c r="BD387" s="17" t="s">
        <v>1504</v>
      </c>
      <c r="BE387" s="17" t="s">
        <v>1505</v>
      </c>
      <c r="BF387" s="2" t="s">
        <v>468</v>
      </c>
      <c r="BG387" s="2" t="s">
        <v>190</v>
      </c>
      <c r="BH387" s="2" t="s">
        <v>1595</v>
      </c>
      <c r="BI387" s="2">
        <v>36</v>
      </c>
      <c r="BJ387" s="2">
        <v>3.3333333299999997E-2</v>
      </c>
      <c r="BK387" s="3" t="s">
        <v>2090</v>
      </c>
    </row>
    <row r="388" spans="1:63" s="12" customFormat="1" ht="15.55" customHeight="1" x14ac:dyDescent="0.4">
      <c r="A388" s="3" t="s">
        <v>2092</v>
      </c>
      <c r="B388" s="3" t="s">
        <v>2093</v>
      </c>
      <c r="C388" s="3">
        <v>332</v>
      </c>
      <c r="D388" s="14">
        <v>99.885279067473263</v>
      </c>
      <c r="E388" s="13">
        <v>2.6615000000000002</v>
      </c>
      <c r="F388" s="13"/>
      <c r="G388" s="13">
        <v>3.032</v>
      </c>
      <c r="H388" s="13">
        <v>1.7764</v>
      </c>
      <c r="I388" s="13">
        <v>4.4999999999999998E-2</v>
      </c>
      <c r="J388" s="13">
        <v>4.1799999999999997E-2</v>
      </c>
      <c r="K388" s="13"/>
      <c r="L388" s="13">
        <v>4.2200000000000001E-2</v>
      </c>
      <c r="M388" s="13">
        <v>2.9386999999999999</v>
      </c>
      <c r="N388" s="13"/>
      <c r="O388" s="13"/>
      <c r="P388" s="13">
        <v>3.0211999999999999</v>
      </c>
      <c r="Q388" s="13"/>
      <c r="R388" s="13">
        <v>3.0211999999999999</v>
      </c>
      <c r="S388" s="30">
        <v>0.94810350178538594</v>
      </c>
      <c r="T388" s="30">
        <v>0.99772758419974406</v>
      </c>
      <c r="U388" s="30">
        <v>1.004216737413111</v>
      </c>
      <c r="V388" s="30">
        <v>0.99812700014379663</v>
      </c>
      <c r="W388" s="15">
        <f t="shared" si="52"/>
        <v>-4.9624082414358117E-2</v>
      </c>
      <c r="X388" s="15">
        <f t="shared" si="53"/>
        <v>-4.9624082414358117E-2</v>
      </c>
      <c r="Y388" s="15">
        <f t="shared" si="54"/>
        <v>6.0897372693143881E-3</v>
      </c>
      <c r="Z388" s="15">
        <f t="shared" si="55"/>
        <v>6.0897372693143881E-3</v>
      </c>
      <c r="AA388" s="15">
        <v>0.73653978202705972</v>
      </c>
      <c r="AB388" s="2" t="b">
        <v>1</v>
      </c>
      <c r="AC388" s="2" t="b">
        <v>1</v>
      </c>
      <c r="AD388" s="2" t="b">
        <v>0</v>
      </c>
      <c r="AE388" s="2" t="b">
        <v>0</v>
      </c>
      <c r="AF388" s="17" t="s">
        <v>1497</v>
      </c>
      <c r="AG388" s="17" t="s">
        <v>1474</v>
      </c>
      <c r="AH388" s="2" t="s">
        <v>236</v>
      </c>
      <c r="AI388" s="2" t="s">
        <v>978</v>
      </c>
      <c r="AJ388" s="2" t="s">
        <v>65</v>
      </c>
      <c r="AK388" s="2" t="s">
        <v>1475</v>
      </c>
      <c r="AL388" s="2">
        <v>36</v>
      </c>
      <c r="AM388" s="2">
        <v>3.8194444399999999E-2</v>
      </c>
      <c r="AN388" s="2" t="s">
        <v>219</v>
      </c>
      <c r="AO388" s="2" t="b">
        <v>1</v>
      </c>
      <c r="AP388" s="2" t="b">
        <v>1</v>
      </c>
      <c r="AQ388" s="2" t="b">
        <v>0</v>
      </c>
      <c r="AR388" s="2" t="b">
        <v>0</v>
      </c>
      <c r="AS388" s="17" t="s">
        <v>1498</v>
      </c>
      <c r="AT388" s="17" t="s">
        <v>1477</v>
      </c>
      <c r="AU388" s="2" t="s">
        <v>798</v>
      </c>
      <c r="AV388" s="2" t="s">
        <v>464</v>
      </c>
      <c r="AW388" s="2" t="s">
        <v>1478</v>
      </c>
      <c r="AX388" s="2">
        <v>27</v>
      </c>
      <c r="AY388" s="2">
        <v>4.6594982100000001E-2</v>
      </c>
      <c r="AZ388" s="2"/>
      <c r="BA388" s="2"/>
      <c r="BB388" s="2"/>
      <c r="BC388" s="2"/>
      <c r="BD388" s="17"/>
      <c r="BE388" s="17"/>
      <c r="BF388" s="2"/>
      <c r="BG388" s="2"/>
      <c r="BH388" s="2"/>
      <c r="BI388" s="2"/>
      <c r="BJ388" s="2"/>
      <c r="BK388" s="3" t="s">
        <v>2092</v>
      </c>
    </row>
    <row r="389" spans="1:63" s="12" customFormat="1" ht="15.55" customHeight="1" x14ac:dyDescent="0.4">
      <c r="A389" s="3" t="s">
        <v>2094</v>
      </c>
      <c r="B389" s="3" t="s">
        <v>2095</v>
      </c>
      <c r="C389" s="3">
        <v>332</v>
      </c>
      <c r="D389" s="14">
        <v>99.885279067473263</v>
      </c>
      <c r="E389" s="13">
        <v>3.0583</v>
      </c>
      <c r="F389" s="13"/>
      <c r="G389" s="13">
        <v>3.0989</v>
      </c>
      <c r="H389" s="13">
        <v>2.2538</v>
      </c>
      <c r="I389" s="13">
        <v>4.9599999999999998E-2</v>
      </c>
      <c r="J389" s="13">
        <v>4.5400000000000003E-2</v>
      </c>
      <c r="K389" s="13"/>
      <c r="L389" s="13">
        <v>4.3200000000000002E-2</v>
      </c>
      <c r="M389" s="13">
        <v>3.4537</v>
      </c>
      <c r="N389" s="13"/>
      <c r="O389" s="13"/>
      <c r="P389" s="13">
        <v>3.3279000000000001</v>
      </c>
      <c r="Q389" s="13"/>
      <c r="R389" s="13">
        <v>3.3279000000000001</v>
      </c>
      <c r="S389" s="30">
        <v>0.98932087020910187</v>
      </c>
      <c r="T389" s="30">
        <v>0.99905431900601349</v>
      </c>
      <c r="U389" s="30">
        <v>0.9992239707199817</v>
      </c>
      <c r="V389" s="30">
        <v>0.99666415219341409</v>
      </c>
      <c r="W389" s="15">
        <f t="shared" si="52"/>
        <v>-9.7334487969116257E-3</v>
      </c>
      <c r="X389" s="15">
        <f t="shared" si="53"/>
        <v>-9.7334487969116257E-3</v>
      </c>
      <c r="Y389" s="15">
        <f t="shared" si="54"/>
        <v>2.5598185265676143E-3</v>
      </c>
      <c r="Z389" s="15">
        <f t="shared" si="55"/>
        <v>2.5598185265676143E-3</v>
      </c>
      <c r="AA389" s="15">
        <v>0.95190679112277221</v>
      </c>
      <c r="AB389" s="2" t="b">
        <v>1</v>
      </c>
      <c r="AC389" s="2" t="b">
        <v>1</v>
      </c>
      <c r="AD389" s="2" t="b">
        <v>0</v>
      </c>
      <c r="AE389" s="2" t="b">
        <v>0</v>
      </c>
      <c r="AF389" s="17" t="s">
        <v>2096</v>
      </c>
      <c r="AG389" s="17" t="s">
        <v>2097</v>
      </c>
      <c r="AH389" s="2" t="s">
        <v>236</v>
      </c>
      <c r="AI389" s="2" t="s">
        <v>978</v>
      </c>
      <c r="AJ389" s="2" t="s">
        <v>601</v>
      </c>
      <c r="AK389" s="2" t="s">
        <v>2098</v>
      </c>
      <c r="AL389" s="2">
        <v>45</v>
      </c>
      <c r="AM389" s="2">
        <v>4.51388889E-2</v>
      </c>
      <c r="AN389" s="2" t="s">
        <v>219</v>
      </c>
      <c r="AO389" s="2" t="b">
        <v>1</v>
      </c>
      <c r="AP389" s="2" t="b">
        <v>1</v>
      </c>
      <c r="AQ389" s="2" t="b">
        <v>0</v>
      </c>
      <c r="AR389" s="2" t="b">
        <v>0</v>
      </c>
      <c r="AS389" s="17" t="s">
        <v>2099</v>
      </c>
      <c r="AT389" s="17" t="s">
        <v>2100</v>
      </c>
      <c r="AU389" s="2" t="s">
        <v>640</v>
      </c>
      <c r="AV389" s="2" t="s">
        <v>443</v>
      </c>
      <c r="AW389" s="2" t="s">
        <v>2101</v>
      </c>
      <c r="AX389" s="2">
        <v>27</v>
      </c>
      <c r="AY389" s="2">
        <v>5.6818181799999999E-2</v>
      </c>
      <c r="AZ389" s="2"/>
      <c r="BA389" s="2"/>
      <c r="BB389" s="2"/>
      <c r="BC389" s="2"/>
      <c r="BD389" s="17"/>
      <c r="BE389" s="17"/>
      <c r="BF389" s="2"/>
      <c r="BG389" s="2"/>
      <c r="BH389" s="2"/>
      <c r="BI389" s="2"/>
      <c r="BJ389" s="2"/>
      <c r="BK389" s="3" t="s">
        <v>2094</v>
      </c>
    </row>
    <row r="390" spans="1:63" s="12" customFormat="1" ht="15.55" customHeight="1" x14ac:dyDescent="0.4">
      <c r="A390" s="3" t="s">
        <v>2102</v>
      </c>
      <c r="B390" s="3" t="s">
        <v>2103</v>
      </c>
      <c r="C390" s="3">
        <v>332</v>
      </c>
      <c r="D390" s="14">
        <v>99.885279067473263</v>
      </c>
      <c r="E390" s="13">
        <v>3.4363999999999999</v>
      </c>
      <c r="F390" s="13"/>
      <c r="G390" s="13">
        <v>3.4094000000000002</v>
      </c>
      <c r="H390" s="13">
        <v>3.0876000000000001</v>
      </c>
      <c r="I390" s="13">
        <v>5.4800000000000001E-2</v>
      </c>
      <c r="J390" s="13">
        <v>4.1799999999999997E-2</v>
      </c>
      <c r="K390" s="13"/>
      <c r="L390" s="13">
        <v>4.0500000000000001E-2</v>
      </c>
      <c r="M390" s="13">
        <v>3.327</v>
      </c>
      <c r="N390" s="13"/>
      <c r="O390" s="13"/>
      <c r="P390" s="13">
        <v>3.3910999999999998</v>
      </c>
      <c r="Q390" s="13"/>
      <c r="R390" s="13">
        <v>3.3910999999999998</v>
      </c>
      <c r="S390" s="30">
        <v>0.99403354703990243</v>
      </c>
      <c r="T390" s="30">
        <v>0.9953661631294658</v>
      </c>
      <c r="U390" s="30">
        <v>1.0056191999673609</v>
      </c>
      <c r="V390" s="30">
        <v>0.99608521013947204</v>
      </c>
      <c r="W390" s="15">
        <f t="shared" si="52"/>
        <v>-1.3326160895633654E-3</v>
      </c>
      <c r="X390" s="15">
        <f t="shared" si="53"/>
        <v>-1.3326160895633654E-3</v>
      </c>
      <c r="Y390" s="15">
        <f t="shared" si="54"/>
        <v>9.533989827888889E-3</v>
      </c>
      <c r="Z390" s="15">
        <f t="shared" si="55"/>
        <v>9.533989827888889E-3</v>
      </c>
      <c r="AA390" s="15">
        <v>0.9802911925643627</v>
      </c>
      <c r="AB390" s="2" t="b">
        <v>1</v>
      </c>
      <c r="AC390" s="2" t="b">
        <v>1</v>
      </c>
      <c r="AD390" s="2" t="b">
        <v>0</v>
      </c>
      <c r="AE390" s="2" t="b">
        <v>0</v>
      </c>
      <c r="AF390" s="17" t="s">
        <v>1576</v>
      </c>
      <c r="AG390" s="17" t="s">
        <v>1577</v>
      </c>
      <c r="AH390" s="2" t="s">
        <v>752</v>
      </c>
      <c r="AI390" s="2" t="s">
        <v>951</v>
      </c>
      <c r="AJ390" s="2" t="s">
        <v>94</v>
      </c>
      <c r="AK390" s="2" t="s">
        <v>1578</v>
      </c>
      <c r="AL390" s="2">
        <v>54</v>
      </c>
      <c r="AM390" s="2">
        <v>9.02777778E-2</v>
      </c>
      <c r="AN390" s="2" t="s">
        <v>219</v>
      </c>
      <c r="AO390" s="2" t="b">
        <v>1</v>
      </c>
      <c r="AP390" s="2" t="b">
        <v>1</v>
      </c>
      <c r="AQ390" s="2" t="b">
        <v>0</v>
      </c>
      <c r="AR390" s="2" t="b">
        <v>0</v>
      </c>
      <c r="AS390" s="17" t="s">
        <v>1579</v>
      </c>
      <c r="AT390" s="17" t="s">
        <v>1580</v>
      </c>
      <c r="AU390" s="2" t="s">
        <v>442</v>
      </c>
      <c r="AV390" s="2" t="s">
        <v>485</v>
      </c>
      <c r="AW390" s="2" t="s">
        <v>1581</v>
      </c>
      <c r="AX390" s="2">
        <v>27</v>
      </c>
      <c r="AY390" s="2">
        <v>3.4090909099999997E-2</v>
      </c>
      <c r="AZ390" s="2"/>
      <c r="BA390" s="2"/>
      <c r="BB390" s="2"/>
      <c r="BC390" s="2"/>
      <c r="BD390" s="17"/>
      <c r="BE390" s="17"/>
      <c r="BF390" s="2"/>
      <c r="BG390" s="2"/>
      <c r="BH390" s="2"/>
      <c r="BI390" s="2"/>
      <c r="BJ390" s="2"/>
      <c r="BK390" s="3" t="s">
        <v>2102</v>
      </c>
    </row>
    <row r="391" spans="1:63" s="12" customFormat="1" ht="15.55" customHeight="1" x14ac:dyDescent="0.4">
      <c r="A391" s="3" t="s">
        <v>2104</v>
      </c>
      <c r="B391" s="3" t="s">
        <v>2105</v>
      </c>
      <c r="C391" s="3">
        <v>332</v>
      </c>
      <c r="D391" s="14">
        <v>99.885279067473263</v>
      </c>
      <c r="E391" s="13">
        <v>3.2745000000000002</v>
      </c>
      <c r="F391" s="13"/>
      <c r="G391" s="13">
        <v>3.3123999999999998</v>
      </c>
      <c r="H391" s="13">
        <v>2.9904000000000002</v>
      </c>
      <c r="I391" s="13">
        <v>5.2299999999999999E-2</v>
      </c>
      <c r="J391" s="13">
        <v>4.7500000000000001E-2</v>
      </c>
      <c r="K391" s="13"/>
      <c r="L391" s="13">
        <v>4.4299999999999999E-2</v>
      </c>
      <c r="M391" s="13">
        <v>3.0621999999999998</v>
      </c>
      <c r="N391" s="13"/>
      <c r="O391" s="13"/>
      <c r="P391" s="13">
        <v>3.1602000000000001</v>
      </c>
      <c r="Q391" s="13"/>
      <c r="R391" s="13">
        <v>3.1602000000000001</v>
      </c>
      <c r="S391" s="30">
        <v>0.9957994701362598</v>
      </c>
      <c r="T391" s="30">
        <v>0.99102665538284762</v>
      </c>
      <c r="U391" s="30">
        <v>0.97953258251637909</v>
      </c>
      <c r="V391" s="30">
        <v>0.99735215075393835</v>
      </c>
      <c r="W391" s="15">
        <f t="shared" si="52"/>
        <v>4.7728147534121801E-3</v>
      </c>
      <c r="X391" s="15">
        <f t="shared" si="53"/>
        <v>4.7728147534121801E-3</v>
      </c>
      <c r="Y391" s="15">
        <f t="shared" si="54"/>
        <v>-1.7819568237559258E-2</v>
      </c>
      <c r="Z391" s="15">
        <f t="shared" si="55"/>
        <v>-1.7819568237559258E-2</v>
      </c>
      <c r="AA391" s="15">
        <v>0.99348398344934352</v>
      </c>
      <c r="AB391" s="2" t="b">
        <v>1</v>
      </c>
      <c r="AC391" s="2" t="b">
        <v>1</v>
      </c>
      <c r="AD391" s="2" t="b">
        <v>0</v>
      </c>
      <c r="AE391" s="2" t="b">
        <v>0</v>
      </c>
      <c r="AF391" s="17" t="s">
        <v>2106</v>
      </c>
      <c r="AG391" s="17" t="s">
        <v>2107</v>
      </c>
      <c r="AH391" s="2" t="s">
        <v>752</v>
      </c>
      <c r="AI391" s="2" t="s">
        <v>951</v>
      </c>
      <c r="AJ391" s="2" t="s">
        <v>94</v>
      </c>
      <c r="AK391" s="2" t="s">
        <v>2108</v>
      </c>
      <c r="AL391" s="2">
        <v>54</v>
      </c>
      <c r="AM391" s="2">
        <v>7.6388888899999993E-2</v>
      </c>
      <c r="AN391" s="2" t="s">
        <v>219</v>
      </c>
      <c r="AO391" s="2" t="b">
        <v>1</v>
      </c>
      <c r="AP391" s="2" t="b">
        <v>1</v>
      </c>
      <c r="AQ391" s="2" t="b">
        <v>0</v>
      </c>
      <c r="AR391" s="2" t="b">
        <v>0</v>
      </c>
      <c r="AS391" s="17" t="s">
        <v>2109</v>
      </c>
      <c r="AT391" s="17" t="s">
        <v>2110</v>
      </c>
      <c r="AU391" s="2" t="s">
        <v>442</v>
      </c>
      <c r="AV391" s="2" t="s">
        <v>485</v>
      </c>
      <c r="AW391" s="2" t="s">
        <v>1613</v>
      </c>
      <c r="AX391" s="2">
        <v>27</v>
      </c>
      <c r="AY391" s="2">
        <v>6.0606060599999997E-2</v>
      </c>
      <c r="AZ391" s="2"/>
      <c r="BA391" s="2"/>
      <c r="BB391" s="2"/>
      <c r="BC391" s="2"/>
      <c r="BD391" s="17"/>
      <c r="BE391" s="17"/>
      <c r="BF391" s="2"/>
      <c r="BG391" s="2"/>
      <c r="BH391" s="2"/>
      <c r="BI391" s="2"/>
      <c r="BJ391" s="2"/>
      <c r="BK391" s="3" t="s">
        <v>2104</v>
      </c>
    </row>
    <row r="392" spans="1:63" s="12" customFormat="1" ht="15.55" customHeight="1" x14ac:dyDescent="0.4">
      <c r="A392" s="3" t="s">
        <v>2111</v>
      </c>
      <c r="B392" s="3" t="s">
        <v>2112</v>
      </c>
      <c r="C392" s="3">
        <v>332</v>
      </c>
      <c r="D392" s="14">
        <v>99.885279067473263</v>
      </c>
      <c r="E392" s="13">
        <v>3.1059999999999999</v>
      </c>
      <c r="F392" s="13"/>
      <c r="G392" s="13">
        <v>3.1107</v>
      </c>
      <c r="H392" s="13">
        <v>3.0344000000000002</v>
      </c>
      <c r="I392" s="13">
        <v>4.9500000000000002E-2</v>
      </c>
      <c r="J392" s="13">
        <v>4.4299999999999999E-2</v>
      </c>
      <c r="K392" s="13"/>
      <c r="L392" s="13">
        <v>4.4400000000000002E-2</v>
      </c>
      <c r="M392" s="13">
        <v>3.3975</v>
      </c>
      <c r="N392" s="13"/>
      <c r="O392" s="13"/>
      <c r="P392" s="13">
        <v>3.2646000000000002</v>
      </c>
      <c r="Q392" s="13"/>
      <c r="R392" s="13">
        <v>3.2646000000000002</v>
      </c>
      <c r="S392" s="30">
        <v>0.99680625733498374</v>
      </c>
      <c r="T392" s="30">
        <v>0.99927536581172682</v>
      </c>
      <c r="U392" s="30">
        <v>0.99456665367451214</v>
      </c>
      <c r="V392" s="30">
        <v>0.99714647175920035</v>
      </c>
      <c r="W392" s="15">
        <f t="shared" si="52"/>
        <v>-2.4691084767430871E-3</v>
      </c>
      <c r="X392" s="15">
        <f t="shared" si="53"/>
        <v>-2.4691084767430871E-3</v>
      </c>
      <c r="Y392" s="15">
        <f t="shared" si="54"/>
        <v>-2.5798180846882124E-3</v>
      </c>
      <c r="Z392" s="15">
        <f t="shared" si="55"/>
        <v>-2.5798180846882124E-3</v>
      </c>
      <c r="AA392" s="15">
        <v>0.99015745943187983</v>
      </c>
      <c r="AB392" s="2" t="b">
        <v>1</v>
      </c>
      <c r="AC392" s="2" t="b">
        <v>1</v>
      </c>
      <c r="AD392" s="2" t="b">
        <v>0</v>
      </c>
      <c r="AE392" s="2" t="b">
        <v>0</v>
      </c>
      <c r="AF392" s="17" t="s">
        <v>2113</v>
      </c>
      <c r="AG392" s="17" t="s">
        <v>2114</v>
      </c>
      <c r="AH392" s="2" t="s">
        <v>236</v>
      </c>
      <c r="AI392" s="2" t="s">
        <v>978</v>
      </c>
      <c r="AJ392" s="2" t="s">
        <v>65</v>
      </c>
      <c r="AK392" s="2" t="s">
        <v>2115</v>
      </c>
      <c r="AL392" s="2">
        <v>36</v>
      </c>
      <c r="AM392" s="2">
        <v>2.77777778E-2</v>
      </c>
      <c r="AN392" s="2" t="s">
        <v>219</v>
      </c>
      <c r="AO392" s="2" t="b">
        <v>1</v>
      </c>
      <c r="AP392" s="2" t="b">
        <v>1</v>
      </c>
      <c r="AQ392" s="2" t="b">
        <v>0</v>
      </c>
      <c r="AR392" s="2" t="b">
        <v>0</v>
      </c>
      <c r="AS392" s="17" t="s">
        <v>2116</v>
      </c>
      <c r="AT392" s="17" t="s">
        <v>2117</v>
      </c>
      <c r="AU392" s="2" t="s">
        <v>798</v>
      </c>
      <c r="AV392" s="2" t="s">
        <v>464</v>
      </c>
      <c r="AW392" s="2" t="s">
        <v>1478</v>
      </c>
      <c r="AX392" s="2">
        <v>27</v>
      </c>
      <c r="AY392" s="2">
        <v>1.7921146999999998E-2</v>
      </c>
      <c r="AZ392" s="2"/>
      <c r="BA392" s="2"/>
      <c r="BB392" s="2"/>
      <c r="BC392" s="2"/>
      <c r="BD392" s="17"/>
      <c r="BE392" s="17"/>
      <c r="BF392" s="2"/>
      <c r="BG392" s="2"/>
      <c r="BH392" s="2"/>
      <c r="BI392" s="2"/>
      <c r="BJ392" s="2"/>
      <c r="BK392" s="3" t="s">
        <v>2111</v>
      </c>
    </row>
    <row r="393" spans="1:63" s="12" customFormat="1" ht="15.55" customHeight="1" x14ac:dyDescent="0.4">
      <c r="A393" s="3" t="s">
        <v>2118</v>
      </c>
      <c r="B393" s="3" t="s">
        <v>2119</v>
      </c>
      <c r="C393" s="3">
        <v>332</v>
      </c>
      <c r="D393" s="14">
        <v>99.885279067473263</v>
      </c>
      <c r="E393" s="13">
        <v>3.1854</v>
      </c>
      <c r="F393" s="13"/>
      <c r="G393" s="13">
        <v>3.1684999999999999</v>
      </c>
      <c r="H393" s="13">
        <v>2.552</v>
      </c>
      <c r="I393" s="13">
        <v>4.9099999999999998E-2</v>
      </c>
      <c r="J393" s="13">
        <v>4.3200000000000002E-2</v>
      </c>
      <c r="K393" s="13"/>
      <c r="L393" s="13">
        <v>4.3299999999999998E-2</v>
      </c>
      <c r="M393" s="13">
        <v>3.4438</v>
      </c>
      <c r="N393" s="13"/>
      <c r="O393" s="13"/>
      <c r="P393" s="13">
        <v>3.4489999999999998</v>
      </c>
      <c r="Q393" s="13"/>
      <c r="R393" s="13">
        <v>3.4489999999999998</v>
      </c>
      <c r="S393" s="30">
        <v>0.94529895181753965</v>
      </c>
      <c r="T393" s="30">
        <v>0.9964727736549911</v>
      </c>
      <c r="U393" s="30">
        <v>0.99775126605306863</v>
      </c>
      <c r="V393" s="30">
        <v>0.99447585856189813</v>
      </c>
      <c r="W393" s="15">
        <f t="shared" si="52"/>
        <v>-5.117382183745145E-2</v>
      </c>
      <c r="X393" s="15">
        <f t="shared" si="53"/>
        <v>-5.117382183745145E-2</v>
      </c>
      <c r="Y393" s="15">
        <f t="shared" si="54"/>
        <v>3.2754074911705011E-3</v>
      </c>
      <c r="Z393" s="15">
        <f t="shared" si="55"/>
        <v>3.2754074911705011E-3</v>
      </c>
      <c r="AA393" s="15">
        <v>0.98459097906728532</v>
      </c>
      <c r="AB393" s="2" t="b">
        <v>1</v>
      </c>
      <c r="AC393" s="2" t="b">
        <v>1</v>
      </c>
      <c r="AD393" s="2" t="b">
        <v>0</v>
      </c>
      <c r="AE393" s="2" t="b">
        <v>0</v>
      </c>
      <c r="AF393" s="17" t="s">
        <v>2120</v>
      </c>
      <c r="AG393" s="17" t="s">
        <v>1474</v>
      </c>
      <c r="AH393" s="2" t="s">
        <v>236</v>
      </c>
      <c r="AI393" s="2" t="s">
        <v>978</v>
      </c>
      <c r="AJ393" s="2" t="s">
        <v>65</v>
      </c>
      <c r="AK393" s="2" t="s">
        <v>1475</v>
      </c>
      <c r="AL393" s="2">
        <v>36</v>
      </c>
      <c r="AM393" s="2">
        <v>3.125E-2</v>
      </c>
      <c r="AN393" s="2" t="s">
        <v>219</v>
      </c>
      <c r="AO393" s="2" t="b">
        <v>1</v>
      </c>
      <c r="AP393" s="2" t="b">
        <v>1</v>
      </c>
      <c r="AQ393" s="2" t="b">
        <v>0</v>
      </c>
      <c r="AR393" s="2" t="b">
        <v>0</v>
      </c>
      <c r="AS393" s="17" t="s">
        <v>1476</v>
      </c>
      <c r="AT393" s="17" t="s">
        <v>1477</v>
      </c>
      <c r="AU393" s="2" t="s">
        <v>798</v>
      </c>
      <c r="AV393" s="2" t="s">
        <v>464</v>
      </c>
      <c r="AW393" s="2" t="s">
        <v>1478</v>
      </c>
      <c r="AX393" s="2">
        <v>27</v>
      </c>
      <c r="AY393" s="2">
        <v>4.6594982100000001E-2</v>
      </c>
      <c r="AZ393" s="2"/>
      <c r="BA393" s="2"/>
      <c r="BB393" s="2"/>
      <c r="BC393" s="2"/>
      <c r="BD393" s="17"/>
      <c r="BE393" s="17"/>
      <c r="BF393" s="2"/>
      <c r="BG393" s="2"/>
      <c r="BH393" s="2"/>
      <c r="BI393" s="2"/>
      <c r="BJ393" s="2"/>
      <c r="BK393" s="3" t="s">
        <v>2118</v>
      </c>
    </row>
    <row r="394" spans="1:63" s="12" customFormat="1" ht="15.55" customHeight="1" x14ac:dyDescent="0.4">
      <c r="A394" s="3" t="s">
        <v>2121</v>
      </c>
      <c r="B394" s="3" t="s">
        <v>2122</v>
      </c>
      <c r="C394" s="3">
        <v>332</v>
      </c>
      <c r="D394" s="14">
        <v>64.451414281947976</v>
      </c>
      <c r="E394" s="13">
        <v>3.2987000000000002</v>
      </c>
      <c r="F394" s="13"/>
      <c r="G394" s="13">
        <v>3.3176000000000001</v>
      </c>
      <c r="H394" s="13">
        <v>3.1438999999999999</v>
      </c>
      <c r="I394" s="13">
        <v>5.2699999999999997E-2</v>
      </c>
      <c r="J394" s="13">
        <v>4.2700000000000002E-2</v>
      </c>
      <c r="K394" s="13"/>
      <c r="L394" s="13">
        <v>4.2500000000000003E-2</v>
      </c>
      <c r="M394" s="13">
        <v>3.4077000000000002</v>
      </c>
      <c r="N394" s="13"/>
      <c r="O394" s="13"/>
      <c r="P394" s="13">
        <v>3.4485000000000001</v>
      </c>
      <c r="Q394" s="13"/>
      <c r="R394" s="13">
        <v>3.4485000000000001</v>
      </c>
      <c r="S394" s="30">
        <v>0.99537393957564813</v>
      </c>
      <c r="T394" s="30">
        <v>0.99594255351723027</v>
      </c>
      <c r="U394" s="30">
        <v>0.99695229969661103</v>
      </c>
      <c r="V394" s="30">
        <v>0.99654711031359644</v>
      </c>
      <c r="W394" s="15">
        <f t="shared" si="52"/>
        <v>-5.6861394158214118E-4</v>
      </c>
      <c r="X394" s="15">
        <f t="shared" si="53"/>
        <v>-5.6861394158214118E-4</v>
      </c>
      <c r="Y394" s="15">
        <f t="shared" si="54"/>
        <v>4.0518938301459251E-4</v>
      </c>
      <c r="Z394" s="15">
        <f t="shared" si="55"/>
        <v>4.0518938301459251E-4</v>
      </c>
      <c r="AA394" s="15">
        <v>0.98955025985139944</v>
      </c>
      <c r="AB394" s="2" t="b">
        <v>1</v>
      </c>
      <c r="AC394" s="2" t="b">
        <v>1</v>
      </c>
      <c r="AD394" s="2" t="b">
        <v>0</v>
      </c>
      <c r="AE394" s="2" t="b">
        <v>0</v>
      </c>
      <c r="AF394" s="17" t="s">
        <v>2123</v>
      </c>
      <c r="AG394" s="17" t="s">
        <v>2124</v>
      </c>
      <c r="AH394" s="2" t="s">
        <v>752</v>
      </c>
      <c r="AI394" s="2" t="s">
        <v>951</v>
      </c>
      <c r="AJ394" s="2" t="s">
        <v>94</v>
      </c>
      <c r="AK394" s="2" t="s">
        <v>1578</v>
      </c>
      <c r="AL394" s="2">
        <v>54</v>
      </c>
      <c r="AM394" s="2">
        <v>7.9861111100000007E-2</v>
      </c>
      <c r="AN394" s="2" t="s">
        <v>219</v>
      </c>
      <c r="AO394" s="2" t="b">
        <v>1</v>
      </c>
      <c r="AP394" s="2" t="b">
        <v>1</v>
      </c>
      <c r="AQ394" s="2" t="b">
        <v>0</v>
      </c>
      <c r="AR394" s="2" t="b">
        <v>0</v>
      </c>
      <c r="AS394" s="17" t="s">
        <v>2125</v>
      </c>
      <c r="AT394" s="17" t="s">
        <v>1580</v>
      </c>
      <c r="AU394" s="2" t="s">
        <v>442</v>
      </c>
      <c r="AV394" s="2" t="s">
        <v>485</v>
      </c>
      <c r="AW394" s="2" t="s">
        <v>1581</v>
      </c>
      <c r="AX394" s="2">
        <v>27</v>
      </c>
      <c r="AY394" s="2">
        <v>4.16666667E-2</v>
      </c>
      <c r="AZ394" s="2"/>
      <c r="BA394" s="2"/>
      <c r="BB394" s="2"/>
      <c r="BC394" s="2"/>
      <c r="BD394" s="17"/>
      <c r="BE394" s="17"/>
      <c r="BF394" s="2"/>
      <c r="BG394" s="2"/>
      <c r="BH394" s="2"/>
      <c r="BI394" s="2"/>
      <c r="BJ394" s="2"/>
      <c r="BK394" s="3" t="s">
        <v>2121</v>
      </c>
    </row>
    <row r="395" spans="1:63" s="12" customFormat="1" ht="15.55" customHeight="1" x14ac:dyDescent="0.4">
      <c r="A395" s="3" t="s">
        <v>2126</v>
      </c>
      <c r="B395" s="3" t="s">
        <v>2127</v>
      </c>
      <c r="C395" s="3">
        <v>332</v>
      </c>
      <c r="D395" s="14">
        <v>61.861824091062381</v>
      </c>
      <c r="E395" s="13">
        <v>2.7726999999999999</v>
      </c>
      <c r="F395" s="13"/>
      <c r="G395" s="13">
        <v>2.9584000000000001</v>
      </c>
      <c r="H395" s="13">
        <v>2.6276999999999999</v>
      </c>
      <c r="I395" s="13">
        <v>4.6199999999999998E-2</v>
      </c>
      <c r="J395" s="13">
        <v>4.2000000000000003E-2</v>
      </c>
      <c r="K395" s="13"/>
      <c r="L395" s="13">
        <v>4.1500000000000002E-2</v>
      </c>
      <c r="M395" s="13">
        <v>3.1644000000000001</v>
      </c>
      <c r="N395" s="13"/>
      <c r="O395" s="13"/>
      <c r="P395" s="13">
        <v>3.1577000000000002</v>
      </c>
      <c r="Q395" s="13"/>
      <c r="R395" s="13">
        <v>3.1577000000000002</v>
      </c>
      <c r="S395" s="30">
        <v>0.98417614814236021</v>
      </c>
      <c r="T395" s="30">
        <v>0.99922234379795083</v>
      </c>
      <c r="U395" s="30">
        <v>0.99034676094674279</v>
      </c>
      <c r="V395" s="30">
        <v>0.99629161843732028</v>
      </c>
      <c r="W395" s="15">
        <f t="shared" si="52"/>
        <v>-1.5046195655590622E-2</v>
      </c>
      <c r="X395" s="15">
        <f t="shared" si="53"/>
        <v>-1.5046195655590622E-2</v>
      </c>
      <c r="Y395" s="15">
        <f t="shared" si="54"/>
        <v>-5.9448574905774931E-3</v>
      </c>
      <c r="Z395" s="15">
        <f t="shared" si="55"/>
        <v>-5.9448574905774931E-3</v>
      </c>
      <c r="AA395" s="15">
        <v>0.76936923302910409</v>
      </c>
      <c r="AB395" s="2" t="b">
        <v>1</v>
      </c>
      <c r="AC395" s="2" t="b">
        <v>1</v>
      </c>
      <c r="AD395" s="2" t="b">
        <v>0</v>
      </c>
      <c r="AE395" s="2" t="b">
        <v>0</v>
      </c>
      <c r="AF395" s="17" t="s">
        <v>1501</v>
      </c>
      <c r="AG395" s="17" t="s">
        <v>1502</v>
      </c>
      <c r="AH395" s="2" t="s">
        <v>92</v>
      </c>
      <c r="AI395" s="2" t="s">
        <v>346</v>
      </c>
      <c r="AJ395" s="2" t="s">
        <v>601</v>
      </c>
      <c r="AK395" s="2" t="s">
        <v>1591</v>
      </c>
      <c r="AL395" s="2">
        <v>60</v>
      </c>
      <c r="AM395" s="2">
        <v>8.3333333300000006E-2</v>
      </c>
      <c r="AN395" s="2" t="s">
        <v>67</v>
      </c>
      <c r="AO395" s="2"/>
      <c r="AP395" s="2"/>
      <c r="AQ395" s="2"/>
      <c r="AR395" s="2"/>
      <c r="AS395" s="17"/>
      <c r="AT395" s="17"/>
      <c r="AU395" s="2"/>
      <c r="AV395" s="2"/>
      <c r="AW395" s="2"/>
      <c r="AX395" s="2"/>
      <c r="AY395" s="2"/>
      <c r="AZ395" s="2" t="b">
        <v>1</v>
      </c>
      <c r="BA395" s="2" t="b">
        <v>1</v>
      </c>
      <c r="BB395" s="2" t="b">
        <v>0</v>
      </c>
      <c r="BC395" s="2" t="b">
        <v>0</v>
      </c>
      <c r="BD395" s="17" t="s">
        <v>1504</v>
      </c>
      <c r="BE395" s="17" t="s">
        <v>1505</v>
      </c>
      <c r="BF395" s="2" t="s">
        <v>468</v>
      </c>
      <c r="BG395" s="2" t="s">
        <v>190</v>
      </c>
      <c r="BH395" s="2" t="s">
        <v>1595</v>
      </c>
      <c r="BI395" s="2">
        <v>36</v>
      </c>
      <c r="BJ395" s="2">
        <v>3.3333333299999997E-2</v>
      </c>
      <c r="BK395" s="3" t="s">
        <v>2126</v>
      </c>
    </row>
    <row r="396" spans="1:63" s="12" customFormat="1" ht="15.55" customHeight="1" x14ac:dyDescent="0.4">
      <c r="A396" s="3" t="s">
        <v>2128</v>
      </c>
      <c r="B396" s="3" t="s">
        <v>2129</v>
      </c>
      <c r="C396" s="3">
        <v>332</v>
      </c>
      <c r="D396" s="14">
        <v>72.255510092550281</v>
      </c>
      <c r="E396" s="13">
        <v>3.1555</v>
      </c>
      <c r="F396" s="13"/>
      <c r="G396" s="13">
        <v>3.4234</v>
      </c>
      <c r="H396" s="13">
        <v>2.9209000000000001</v>
      </c>
      <c r="I396" s="13">
        <v>5.1799999999999999E-2</v>
      </c>
      <c r="J396" s="13">
        <v>4.3900000000000002E-2</v>
      </c>
      <c r="K396" s="13"/>
      <c r="L396" s="13">
        <v>4.4600000000000001E-2</v>
      </c>
      <c r="M396" s="13">
        <v>3.1730999999999998</v>
      </c>
      <c r="N396" s="13"/>
      <c r="O396" s="13"/>
      <c r="P396" s="13">
        <v>3.2837999999999998</v>
      </c>
      <c r="Q396" s="13"/>
      <c r="R396" s="13">
        <v>3.2837999999999998</v>
      </c>
      <c r="S396" s="30">
        <v>0.9966197481956518</v>
      </c>
      <c r="T396" s="30">
        <v>1.0025172832254645</v>
      </c>
      <c r="U396" s="30">
        <v>0.99239481555062004</v>
      </c>
      <c r="V396" s="30">
        <v>0.99726055932659408</v>
      </c>
      <c r="W396" s="15">
        <f t="shared" si="52"/>
        <v>-5.8975350298127172E-3</v>
      </c>
      <c r="X396" s="15">
        <f t="shared" si="53"/>
        <v>-5.8975350298127172E-3</v>
      </c>
      <c r="Y396" s="15">
        <f t="shared" si="54"/>
        <v>-4.8657437759740407E-3</v>
      </c>
      <c r="Z396" s="15">
        <f t="shared" si="55"/>
        <v>-4.8657437759740407E-3</v>
      </c>
      <c r="AA396" s="15">
        <v>0.99389943579388274</v>
      </c>
      <c r="AB396" s="2" t="b">
        <v>1</v>
      </c>
      <c r="AC396" s="2" t="b">
        <v>1</v>
      </c>
      <c r="AD396" s="2" t="b">
        <v>0</v>
      </c>
      <c r="AE396" s="2" t="b">
        <v>0</v>
      </c>
      <c r="AF396" s="17" t="s">
        <v>1501</v>
      </c>
      <c r="AG396" s="17" t="s">
        <v>1502</v>
      </c>
      <c r="AH396" s="2" t="s">
        <v>92</v>
      </c>
      <c r="AI396" s="2" t="s">
        <v>346</v>
      </c>
      <c r="AJ396" s="2" t="s">
        <v>601</v>
      </c>
      <c r="AK396" s="2" t="s">
        <v>1503</v>
      </c>
      <c r="AL396" s="2">
        <v>60</v>
      </c>
      <c r="AM396" s="2">
        <v>8.3333333300000006E-2</v>
      </c>
      <c r="AN396" s="2" t="s">
        <v>219</v>
      </c>
      <c r="AO396" s="2" t="b">
        <v>1</v>
      </c>
      <c r="AP396" s="2" t="b">
        <v>1</v>
      </c>
      <c r="AQ396" s="2" t="b">
        <v>0</v>
      </c>
      <c r="AR396" s="2" t="b">
        <v>0</v>
      </c>
      <c r="AS396" s="17" t="s">
        <v>2130</v>
      </c>
      <c r="AT396" s="17" t="s">
        <v>2131</v>
      </c>
      <c r="AU396" s="2" t="s">
        <v>640</v>
      </c>
      <c r="AV396" s="2" t="s">
        <v>443</v>
      </c>
      <c r="AW396" s="2" t="s">
        <v>2132</v>
      </c>
      <c r="AX396" s="2">
        <v>27</v>
      </c>
      <c r="AY396" s="2">
        <v>2.65151515E-2</v>
      </c>
      <c r="AZ396" s="2"/>
      <c r="BA396" s="2"/>
      <c r="BB396" s="2"/>
      <c r="BC396" s="2"/>
      <c r="BD396" s="17"/>
      <c r="BE396" s="17"/>
      <c r="BF396" s="2"/>
      <c r="BG396" s="2"/>
      <c r="BH396" s="2"/>
      <c r="BI396" s="2"/>
      <c r="BJ396" s="2"/>
      <c r="BK396" s="3" t="s">
        <v>2128</v>
      </c>
    </row>
    <row r="397" spans="1:63" s="12" customFormat="1" ht="15.55" customHeight="1" x14ac:dyDescent="0.4">
      <c r="A397" s="3" t="s">
        <v>2133</v>
      </c>
      <c r="B397" s="3" t="s">
        <v>2134</v>
      </c>
      <c r="C397" s="3">
        <v>332</v>
      </c>
      <c r="D397" s="14">
        <v>26.883194459401036</v>
      </c>
      <c r="E397" s="13">
        <v>3.0951</v>
      </c>
      <c r="F397" s="13"/>
      <c r="G397" s="13">
        <v>3.0686</v>
      </c>
      <c r="H397" s="13">
        <v>3.0785999999999998</v>
      </c>
      <c r="I397" s="13">
        <v>6.8099999999999994E-2</v>
      </c>
      <c r="J397" s="13">
        <v>7.3800000000000004E-2</v>
      </c>
      <c r="K397" s="13"/>
      <c r="L397" s="13">
        <v>5.3699999999999998E-2</v>
      </c>
      <c r="M397" s="13">
        <v>3.0796999999999999</v>
      </c>
      <c r="N397" s="13"/>
      <c r="O397" s="13"/>
      <c r="P397" s="13">
        <v>2.9666000000000001</v>
      </c>
      <c r="Q397" s="13"/>
      <c r="R397" s="13">
        <v>2.9666000000000001</v>
      </c>
      <c r="S397" s="30">
        <v>0.99874410395356628</v>
      </c>
      <c r="T397" s="30">
        <v>0.99954133553150148</v>
      </c>
      <c r="U397" s="30">
        <v>0.99614602397715224</v>
      </c>
      <c r="V397" s="30">
        <v>0.99966978795121486</v>
      </c>
      <c r="W397" s="15">
        <f t="shared" si="52"/>
        <v>-7.9723157793520905E-4</v>
      </c>
      <c r="X397" s="15">
        <f t="shared" si="53"/>
        <v>-7.9723157793520905E-4</v>
      </c>
      <c r="Y397" s="15">
        <f t="shared" si="54"/>
        <v>-3.5237639740626214E-3</v>
      </c>
      <c r="Z397" s="15">
        <f t="shared" si="55"/>
        <v>-3.5237639740626214E-3</v>
      </c>
      <c r="AA397" s="15">
        <v>0.99541595834212326</v>
      </c>
      <c r="AB397" s="2" t="b">
        <v>1</v>
      </c>
      <c r="AC397" s="2" t="b">
        <v>1</v>
      </c>
      <c r="AD397" s="2" t="b">
        <v>0</v>
      </c>
      <c r="AE397" s="2" t="b">
        <v>0</v>
      </c>
      <c r="AF397" s="17" t="s">
        <v>1501</v>
      </c>
      <c r="AG397" s="17" t="s">
        <v>1502</v>
      </c>
      <c r="AH397" s="2" t="s">
        <v>92</v>
      </c>
      <c r="AI397" s="2" t="s">
        <v>346</v>
      </c>
      <c r="AJ397" s="2" t="s">
        <v>601</v>
      </c>
      <c r="AK397" s="2" t="s">
        <v>1503</v>
      </c>
      <c r="AL397" s="2">
        <v>60</v>
      </c>
      <c r="AM397" s="2">
        <v>8.3333333300000006E-2</v>
      </c>
      <c r="AN397" s="2" t="s">
        <v>67</v>
      </c>
      <c r="AO397" s="2"/>
      <c r="AP397" s="2"/>
      <c r="AQ397" s="2"/>
      <c r="AR397" s="2"/>
      <c r="AS397" s="17"/>
      <c r="AT397" s="17"/>
      <c r="AU397" s="2"/>
      <c r="AV397" s="2"/>
      <c r="AW397" s="2"/>
      <c r="AX397" s="2"/>
      <c r="AY397" s="2"/>
      <c r="AZ397" s="2" t="b">
        <v>1</v>
      </c>
      <c r="BA397" s="2" t="b">
        <v>1</v>
      </c>
      <c r="BB397" s="2" t="b">
        <v>0</v>
      </c>
      <c r="BC397" s="2" t="b">
        <v>0</v>
      </c>
      <c r="BD397" s="17" t="s">
        <v>1504</v>
      </c>
      <c r="BE397" s="17" t="s">
        <v>1505</v>
      </c>
      <c r="BF397" s="2" t="s">
        <v>468</v>
      </c>
      <c r="BG397" s="2" t="s">
        <v>190</v>
      </c>
      <c r="BH397" s="2" t="s">
        <v>1506</v>
      </c>
      <c r="BI397" s="2">
        <v>36</v>
      </c>
      <c r="BJ397" s="2">
        <v>3.3333333299999997E-2</v>
      </c>
      <c r="BK397" s="3" t="s">
        <v>2133</v>
      </c>
    </row>
    <row r="398" spans="1:63" s="12" customFormat="1" ht="15.55" customHeight="1" x14ac:dyDescent="0.4">
      <c r="A398" s="3" t="s">
        <v>2909</v>
      </c>
      <c r="B398" s="3"/>
      <c r="C398" s="3">
        <v>332</v>
      </c>
      <c r="D398" s="14">
        <v>52.195254740407783</v>
      </c>
      <c r="E398" s="13">
        <v>3.1855000000000002</v>
      </c>
      <c r="F398" s="13"/>
      <c r="G398" s="13">
        <v>3.0518000000000001</v>
      </c>
      <c r="H398" s="13">
        <v>2.7265000000000001</v>
      </c>
      <c r="I398" s="13">
        <v>0.05</v>
      </c>
      <c r="J398" s="13">
        <v>4.2500000000000003E-2</v>
      </c>
      <c r="K398" s="13"/>
      <c r="L398" s="13">
        <v>4.2299999999999997E-2</v>
      </c>
      <c r="M398" s="13">
        <v>3.2324999999999999</v>
      </c>
      <c r="N398" s="13"/>
      <c r="O398" s="13"/>
      <c r="P398" s="13">
        <v>3.2010999999999998</v>
      </c>
      <c r="Q398" s="13"/>
      <c r="R398" s="13">
        <v>3.2010999999999998</v>
      </c>
      <c r="S398" s="30">
        <v>0.95678546298255762</v>
      </c>
      <c r="T398" s="30">
        <v>0.99246479801752485</v>
      </c>
      <c r="U398" s="30">
        <v>0.99604655007583454</v>
      </c>
      <c r="V398" s="30">
        <v>0.99709812105115536</v>
      </c>
      <c r="W398" s="15">
        <v>-3.567933503496723E-2</v>
      </c>
      <c r="X398" s="15">
        <v>-3.567933503496723E-2</v>
      </c>
      <c r="Y398" s="15">
        <v>-1.0515709753208258E-3</v>
      </c>
      <c r="Z398" s="15">
        <v>-1.0515709753208258E-3</v>
      </c>
      <c r="AA398" s="15">
        <v>0.87304603234130684</v>
      </c>
      <c r="AB398" s="2" t="b">
        <v>1</v>
      </c>
      <c r="AC398" s="2" t="b">
        <v>1</v>
      </c>
      <c r="AD398" s="2" t="b">
        <v>0</v>
      </c>
      <c r="AE398" s="2" t="b">
        <v>0</v>
      </c>
      <c r="AF398" s="17" t="s">
        <v>2910</v>
      </c>
      <c r="AG398" s="17" t="s">
        <v>2911</v>
      </c>
      <c r="AH398" s="2" t="s">
        <v>236</v>
      </c>
      <c r="AI398" s="2" t="s">
        <v>64</v>
      </c>
      <c r="AJ398" s="2" t="s">
        <v>94</v>
      </c>
      <c r="AK398" s="2" t="s">
        <v>2912</v>
      </c>
      <c r="AL398" s="2">
        <v>54</v>
      </c>
      <c r="AM398" s="2">
        <v>4.86111111E-2</v>
      </c>
      <c r="AN398" s="2" t="s">
        <v>219</v>
      </c>
      <c r="AO398" s="2" t="b">
        <v>1</v>
      </c>
      <c r="AP398" s="2" t="b">
        <v>1</v>
      </c>
      <c r="AQ398" s="2" t="b">
        <v>0</v>
      </c>
      <c r="AR398" s="2" t="b">
        <v>0</v>
      </c>
      <c r="AS398" s="17" t="s">
        <v>2913</v>
      </c>
      <c r="AT398" s="17" t="s">
        <v>2914</v>
      </c>
      <c r="AU398" s="2" t="s">
        <v>222</v>
      </c>
      <c r="AV398" s="2" t="s">
        <v>223</v>
      </c>
      <c r="AW398" s="2" t="s">
        <v>2915</v>
      </c>
      <c r="AX398" s="2">
        <v>24</v>
      </c>
      <c r="AY398" s="2">
        <v>1.06382979E-2</v>
      </c>
      <c r="AZ398" s="2"/>
      <c r="BA398" s="2"/>
      <c r="BB398" s="2"/>
      <c r="BC398" s="2"/>
      <c r="BD398" s="17"/>
      <c r="BE398" s="17"/>
      <c r="BF398" s="2"/>
      <c r="BG398" s="2"/>
      <c r="BH398" s="2"/>
      <c r="BI398" s="2"/>
      <c r="BJ398" s="2"/>
      <c r="BK398" s="3" t="s">
        <v>2909</v>
      </c>
    </row>
    <row r="399" spans="1:63" s="12" customFormat="1" ht="15.55" customHeight="1" x14ac:dyDescent="0.4">
      <c r="A399" s="3" t="s">
        <v>2135</v>
      </c>
      <c r="B399" s="3" t="s">
        <v>2136</v>
      </c>
      <c r="C399" s="3">
        <v>332</v>
      </c>
      <c r="D399" s="14">
        <v>99.885279067473263</v>
      </c>
      <c r="E399" s="13">
        <v>2.5326</v>
      </c>
      <c r="F399" s="13"/>
      <c r="G399" s="13">
        <v>2.6410999999999998</v>
      </c>
      <c r="H399" s="13">
        <v>2.2275</v>
      </c>
      <c r="I399" s="13">
        <v>4.5900000000000003E-2</v>
      </c>
      <c r="J399" s="13">
        <v>4.5400000000000003E-2</v>
      </c>
      <c r="K399" s="13"/>
      <c r="L399" s="13">
        <v>4.2799999999999998E-2</v>
      </c>
      <c r="M399" s="13">
        <v>3.1305000000000001</v>
      </c>
      <c r="N399" s="13"/>
      <c r="O399" s="13"/>
      <c r="P399" s="13">
        <v>3.1930000000000001</v>
      </c>
      <c r="Q399" s="13"/>
      <c r="R399" s="13">
        <v>3.1930000000000001</v>
      </c>
      <c r="S399" s="30">
        <v>0.93377588567587555</v>
      </c>
      <c r="T399" s="30">
        <v>0.99134585832514388</v>
      </c>
      <c r="U399" s="30">
        <v>0.98685669196179004</v>
      </c>
      <c r="V399" s="30">
        <v>0.97377983429963111</v>
      </c>
      <c r="W399" s="15">
        <f>S399-T399</f>
        <v>-5.7569972649268331E-2</v>
      </c>
      <c r="X399" s="15">
        <f>IF(S399&gt;50%, W399, "" )</f>
        <v>-5.7569972649268331E-2</v>
      </c>
      <c r="Y399" s="15">
        <f>U399-V399</f>
        <v>1.3076857662158936E-2</v>
      </c>
      <c r="Z399" s="15">
        <f>IF(U399&gt;40%, Y399, "" )</f>
        <v>1.3076857662158936E-2</v>
      </c>
      <c r="AA399" s="15">
        <v>0.54240679839267814</v>
      </c>
      <c r="AB399" s="2" t="b">
        <v>1</v>
      </c>
      <c r="AC399" s="2" t="b">
        <v>1</v>
      </c>
      <c r="AD399" s="2" t="b">
        <v>0</v>
      </c>
      <c r="AE399" s="2" t="b">
        <v>0</v>
      </c>
      <c r="AF399" s="17" t="s">
        <v>2137</v>
      </c>
      <c r="AG399" s="17" t="s">
        <v>2138</v>
      </c>
      <c r="AH399" s="2" t="s">
        <v>2139</v>
      </c>
      <c r="AI399" s="2" t="s">
        <v>277</v>
      </c>
      <c r="AJ399" s="2" t="s">
        <v>459</v>
      </c>
      <c r="AK399" s="2" t="s">
        <v>2140</v>
      </c>
      <c r="AL399" s="2">
        <v>66</v>
      </c>
      <c r="AM399" s="2">
        <v>7.6388888899999993E-2</v>
      </c>
      <c r="AN399" s="2" t="s">
        <v>219</v>
      </c>
      <c r="AO399" s="2" t="b">
        <v>1</v>
      </c>
      <c r="AP399" s="2" t="b">
        <v>1</v>
      </c>
      <c r="AQ399" s="2" t="b">
        <v>0</v>
      </c>
      <c r="AR399" s="2" t="b">
        <v>0</v>
      </c>
      <c r="AS399" s="17" t="s">
        <v>2141</v>
      </c>
      <c r="AT399" s="17" t="s">
        <v>2142</v>
      </c>
      <c r="AU399" s="2" t="s">
        <v>269</v>
      </c>
      <c r="AV399" s="2" t="s">
        <v>485</v>
      </c>
      <c r="AW399" s="2" t="s">
        <v>2143</v>
      </c>
      <c r="AX399" s="2">
        <v>24</v>
      </c>
      <c r="AY399" s="2">
        <v>2.2471910099999999E-2</v>
      </c>
      <c r="AZ399" s="2"/>
      <c r="BA399" s="2"/>
      <c r="BB399" s="2"/>
      <c r="BC399" s="2"/>
      <c r="BD399" s="17"/>
      <c r="BE399" s="17"/>
      <c r="BF399" s="2"/>
      <c r="BG399" s="2"/>
      <c r="BH399" s="2"/>
      <c r="BI399" s="2"/>
      <c r="BJ399" s="2"/>
      <c r="BK399" s="3" t="s">
        <v>2135</v>
      </c>
    </row>
    <row r="400" spans="1:63" s="12" customFormat="1" ht="15.55" customHeight="1" x14ac:dyDescent="0.4">
      <c r="A400" s="3" t="s">
        <v>2916</v>
      </c>
      <c r="B400" s="3"/>
      <c r="C400" s="3">
        <v>332</v>
      </c>
      <c r="D400" s="14">
        <v>39.69712035133815</v>
      </c>
      <c r="E400" s="13">
        <v>2.7422</v>
      </c>
      <c r="F400" s="13"/>
      <c r="G400" s="13">
        <v>3.0680999999999998</v>
      </c>
      <c r="H400" s="13">
        <v>2.6621999999999999</v>
      </c>
      <c r="I400" s="13">
        <v>4.9700000000000001E-2</v>
      </c>
      <c r="J400" s="13">
        <v>4.3799999999999999E-2</v>
      </c>
      <c r="K400" s="13"/>
      <c r="L400" s="13">
        <v>4.4699999999999997E-2</v>
      </c>
      <c r="M400" s="13">
        <v>3.2753000000000001</v>
      </c>
      <c r="N400" s="13"/>
      <c r="O400" s="13"/>
      <c r="P400" s="13">
        <v>3.2633999999999999</v>
      </c>
      <c r="Q400" s="13"/>
      <c r="R400" s="13">
        <v>3.2633999999999999</v>
      </c>
      <c r="S400" s="30">
        <v>0.31511982204941508</v>
      </c>
      <c r="T400" s="30">
        <v>0.52325607186425627</v>
      </c>
      <c r="U400" s="30">
        <v>0.91257683808747814</v>
      </c>
      <c r="V400" s="30">
        <v>0.75595739757688329</v>
      </c>
      <c r="W400" s="15">
        <v>-0.20813624981484119</v>
      </c>
      <c r="X400" s="15" t="s">
        <v>87</v>
      </c>
      <c r="Y400" s="15">
        <v>0.15661944051059484</v>
      </c>
      <c r="Z400" s="15">
        <v>0.15661944051059484</v>
      </c>
      <c r="AA400" s="15">
        <v>0.49214986327310073</v>
      </c>
      <c r="AB400" s="2" t="b">
        <v>1</v>
      </c>
      <c r="AC400" s="2" t="b">
        <v>1</v>
      </c>
      <c r="AD400" s="2" t="b">
        <v>0</v>
      </c>
      <c r="AE400" s="2" t="b">
        <v>0</v>
      </c>
      <c r="AF400" s="17" t="s">
        <v>2917</v>
      </c>
      <c r="AG400" s="17" t="s">
        <v>2918</v>
      </c>
      <c r="AH400" s="2" t="s">
        <v>761</v>
      </c>
      <c r="AI400" s="2" t="s">
        <v>346</v>
      </c>
      <c r="AJ400" s="2" t="s">
        <v>459</v>
      </c>
      <c r="AK400" s="2" t="s">
        <v>2919</v>
      </c>
      <c r="AL400" s="2">
        <v>60</v>
      </c>
      <c r="AM400" s="2">
        <v>6.8027210999999999E-3</v>
      </c>
      <c r="AN400" s="2" t="s">
        <v>219</v>
      </c>
      <c r="AO400" s="2" t="b">
        <v>1</v>
      </c>
      <c r="AP400" s="2" t="b">
        <v>1</v>
      </c>
      <c r="AQ400" s="2" t="b">
        <v>0</v>
      </c>
      <c r="AR400" s="2" t="b">
        <v>0</v>
      </c>
      <c r="AS400" s="17" t="s">
        <v>2920</v>
      </c>
      <c r="AT400" s="17" t="s">
        <v>2921</v>
      </c>
      <c r="AU400" s="2" t="s">
        <v>269</v>
      </c>
      <c r="AV400" s="2" t="s">
        <v>223</v>
      </c>
      <c r="AW400" s="2" t="s">
        <v>2922</v>
      </c>
      <c r="AX400" s="2">
        <v>15</v>
      </c>
      <c r="AY400" s="2">
        <v>3.7453183999999998E-3</v>
      </c>
      <c r="AZ400" s="2"/>
      <c r="BA400" s="2"/>
      <c r="BB400" s="2"/>
      <c r="BC400" s="2"/>
      <c r="BD400" s="17"/>
      <c r="BE400" s="17"/>
      <c r="BF400" s="2"/>
      <c r="BG400" s="2"/>
      <c r="BH400" s="2"/>
      <c r="BI400" s="2"/>
      <c r="BJ400" s="2"/>
      <c r="BK400" s="3" t="s">
        <v>2916</v>
      </c>
    </row>
    <row r="401" spans="1:63" s="12" customFormat="1" ht="15.55" customHeight="1" x14ac:dyDescent="0.4">
      <c r="A401" s="3" t="s">
        <v>2144</v>
      </c>
      <c r="B401" s="3" t="s">
        <v>2145</v>
      </c>
      <c r="C401" s="3">
        <v>332</v>
      </c>
      <c r="D401" s="14">
        <v>9.6735638551644847</v>
      </c>
      <c r="E401" s="13">
        <v>3.0266000000000002</v>
      </c>
      <c r="F401" s="13"/>
      <c r="G401" s="13">
        <v>3.1271</v>
      </c>
      <c r="H401" s="13">
        <v>3.1880999999999999</v>
      </c>
      <c r="I401" s="13">
        <v>6.5500000000000003E-2</v>
      </c>
      <c r="J401" s="13">
        <v>6.6000000000000003E-2</v>
      </c>
      <c r="K401" s="13"/>
      <c r="L401" s="13">
        <v>5.7299999999999997E-2</v>
      </c>
      <c r="M401" s="13">
        <v>3.6522000000000001</v>
      </c>
      <c r="N401" s="13"/>
      <c r="O401" s="13"/>
      <c r="P401" s="13">
        <v>3.7610000000000001</v>
      </c>
      <c r="Q401" s="13"/>
      <c r="R401" s="13">
        <v>3.7610000000000001</v>
      </c>
      <c r="S401" s="30">
        <v>0.42168580583805659</v>
      </c>
      <c r="T401" s="30">
        <v>0.67547533392179782</v>
      </c>
      <c r="U401" s="30">
        <v>0.77411934994908593</v>
      </c>
      <c r="V401" s="30">
        <v>0.75261443751246926</v>
      </c>
      <c r="W401" s="15">
        <f>S401-T401</f>
        <v>-0.25378952808374122</v>
      </c>
      <c r="X401" s="15" t="str">
        <f>IF(S401&gt;50%, W401, "" )</f>
        <v/>
      </c>
      <c r="Y401" s="15">
        <f>U401-V401</f>
        <v>2.1504912436616674E-2</v>
      </c>
      <c r="Z401" s="15">
        <f>IF(U401&gt;40%, Y401, "" )</f>
        <v>2.1504912436616674E-2</v>
      </c>
      <c r="AA401" s="15">
        <v>0.5860960658545834</v>
      </c>
      <c r="AB401" s="2" t="b">
        <v>1</v>
      </c>
      <c r="AC401" s="2" t="b">
        <v>1</v>
      </c>
      <c r="AD401" s="2" t="b">
        <v>0</v>
      </c>
      <c r="AE401" s="2" t="b">
        <v>0</v>
      </c>
      <c r="AF401" s="17" t="s">
        <v>1489</v>
      </c>
      <c r="AG401" s="17" t="s">
        <v>1490</v>
      </c>
      <c r="AH401" s="2" t="s">
        <v>761</v>
      </c>
      <c r="AI401" s="2" t="s">
        <v>346</v>
      </c>
      <c r="AJ401" s="2" t="s">
        <v>601</v>
      </c>
      <c r="AK401" s="2" t="s">
        <v>1491</v>
      </c>
      <c r="AL401" s="2">
        <v>63</v>
      </c>
      <c r="AM401" s="2">
        <v>7.4829932000000002E-2</v>
      </c>
      <c r="AN401" s="2" t="s">
        <v>219</v>
      </c>
      <c r="AO401" s="2" t="b">
        <v>1</v>
      </c>
      <c r="AP401" s="2" t="b">
        <v>1</v>
      </c>
      <c r="AQ401" s="2" t="b">
        <v>0</v>
      </c>
      <c r="AR401" s="2" t="b">
        <v>0</v>
      </c>
      <c r="AS401" s="17" t="s">
        <v>1492</v>
      </c>
      <c r="AT401" s="17" t="s">
        <v>1493</v>
      </c>
      <c r="AU401" s="2" t="s">
        <v>309</v>
      </c>
      <c r="AV401" s="2" t="s">
        <v>270</v>
      </c>
      <c r="AW401" s="2" t="s">
        <v>1494</v>
      </c>
      <c r="AX401" s="2">
        <v>30</v>
      </c>
      <c r="AY401" s="2">
        <v>2.65151515E-2</v>
      </c>
      <c r="AZ401" s="2"/>
      <c r="BA401" s="2"/>
      <c r="BB401" s="2"/>
      <c r="BC401" s="2"/>
      <c r="BD401" s="17"/>
      <c r="BE401" s="17"/>
      <c r="BF401" s="2"/>
      <c r="BG401" s="2"/>
      <c r="BH401" s="2"/>
      <c r="BI401" s="2"/>
      <c r="BJ401" s="2"/>
      <c r="BK401" s="3" t="s">
        <v>2144</v>
      </c>
    </row>
    <row r="402" spans="1:63" s="12" customFormat="1" ht="15.55" customHeight="1" x14ac:dyDescent="0.4">
      <c r="A402" s="3" t="s">
        <v>2146</v>
      </c>
      <c r="B402" s="3" t="s">
        <v>2147</v>
      </c>
      <c r="C402" s="3">
        <v>332</v>
      </c>
      <c r="D402" s="14">
        <v>93.760671162978738</v>
      </c>
      <c r="E402" s="13">
        <v>3.1604000000000001</v>
      </c>
      <c r="F402" s="13"/>
      <c r="G402" s="13">
        <v>3.1966999999999999</v>
      </c>
      <c r="H402" s="13">
        <v>3.1238999999999999</v>
      </c>
      <c r="I402" s="13">
        <v>4.6600000000000003E-2</v>
      </c>
      <c r="J402" s="13">
        <v>4.6699999999999998E-2</v>
      </c>
      <c r="K402" s="13"/>
      <c r="L402" s="13">
        <v>4.2099999999999999E-2</v>
      </c>
      <c r="M402" s="13">
        <v>3.3843000000000001</v>
      </c>
      <c r="N402" s="13"/>
      <c r="O402" s="13"/>
      <c r="P402" s="13">
        <v>3.3917000000000002</v>
      </c>
      <c r="Q402" s="13"/>
      <c r="R402" s="13">
        <v>3.3917000000000002</v>
      </c>
      <c r="S402" s="30">
        <v>0.99828212649539005</v>
      </c>
      <c r="T402" s="30">
        <v>1.0034886340883511</v>
      </c>
      <c r="U402" s="30">
        <v>1.0009500602875654</v>
      </c>
      <c r="V402" s="30">
        <v>0.9982135137316146</v>
      </c>
      <c r="W402" s="15">
        <f>S402-T402</f>
        <v>-5.2065075929610405E-3</v>
      </c>
      <c r="X402" s="15">
        <f>IF(S402&gt;50%, W402, "" )</f>
        <v>-5.2065075929610405E-3</v>
      </c>
      <c r="Y402" s="15">
        <f>U402-V402</f>
        <v>2.7365465559507918E-3</v>
      </c>
      <c r="Z402" s="15">
        <f>IF(U402&gt;40%, Y402, "" )</f>
        <v>2.7365465559507918E-3</v>
      </c>
      <c r="AA402" s="15">
        <v>0.99491053348325031</v>
      </c>
      <c r="AB402" s="2" t="b">
        <v>1</v>
      </c>
      <c r="AC402" s="2" t="b">
        <v>1</v>
      </c>
      <c r="AD402" s="2" t="b">
        <v>0</v>
      </c>
      <c r="AE402" s="2" t="b">
        <v>0</v>
      </c>
      <c r="AF402" s="17" t="s">
        <v>2148</v>
      </c>
      <c r="AG402" s="17" t="s">
        <v>2149</v>
      </c>
      <c r="AH402" s="2" t="s">
        <v>92</v>
      </c>
      <c r="AI402" s="2" t="s">
        <v>346</v>
      </c>
      <c r="AJ402" s="2" t="s">
        <v>601</v>
      </c>
      <c r="AK402" s="2" t="s">
        <v>1991</v>
      </c>
      <c r="AL402" s="2">
        <v>60</v>
      </c>
      <c r="AM402" s="2">
        <v>3.8194444399999999E-2</v>
      </c>
      <c r="AN402" s="2" t="s">
        <v>67</v>
      </c>
      <c r="AO402" s="2"/>
      <c r="AP402" s="2"/>
      <c r="AQ402" s="2"/>
      <c r="AR402" s="2"/>
      <c r="AS402" s="17"/>
      <c r="AT402" s="17"/>
      <c r="AU402" s="2"/>
      <c r="AV402" s="2"/>
      <c r="AW402" s="2"/>
      <c r="AX402" s="2"/>
      <c r="AY402" s="2"/>
      <c r="AZ402" s="2" t="b">
        <v>1</v>
      </c>
      <c r="BA402" s="2" t="b">
        <v>1</v>
      </c>
      <c r="BB402" s="2" t="b">
        <v>0</v>
      </c>
      <c r="BC402" s="2" t="b">
        <v>0</v>
      </c>
      <c r="BD402" s="17" t="s">
        <v>2150</v>
      </c>
      <c r="BE402" s="17" t="s">
        <v>2151</v>
      </c>
      <c r="BF402" s="2" t="s">
        <v>468</v>
      </c>
      <c r="BG402" s="2" t="s">
        <v>190</v>
      </c>
      <c r="BH402" s="2" t="s">
        <v>1640</v>
      </c>
      <c r="BI402" s="2">
        <v>36</v>
      </c>
      <c r="BJ402" s="2">
        <v>2.5925925900000001E-2</v>
      </c>
      <c r="BK402" s="3" t="s">
        <v>2146</v>
      </c>
    </row>
    <row r="403" spans="1:63" s="12" customFormat="1" ht="15.55" customHeight="1" x14ac:dyDescent="0.4">
      <c r="A403" s="3" t="s">
        <v>2152</v>
      </c>
      <c r="B403" s="3" t="s">
        <v>2153</v>
      </c>
      <c r="C403" s="3">
        <v>332</v>
      </c>
      <c r="D403" s="14">
        <v>99.885279067473263</v>
      </c>
      <c r="E403" s="13">
        <v>3.1269999999999998</v>
      </c>
      <c r="F403" s="13"/>
      <c r="G403" s="13">
        <v>3.1379999999999999</v>
      </c>
      <c r="H403" s="13">
        <v>2.9771999999999998</v>
      </c>
      <c r="I403" s="13">
        <v>5.33E-2</v>
      </c>
      <c r="J403" s="13">
        <v>4.6699999999999998E-2</v>
      </c>
      <c r="K403" s="13"/>
      <c r="L403" s="13">
        <v>4.7300000000000002E-2</v>
      </c>
      <c r="M403" s="13">
        <v>3.2572000000000001</v>
      </c>
      <c r="N403" s="13"/>
      <c r="O403" s="13"/>
      <c r="P403" s="13">
        <v>3.048</v>
      </c>
      <c r="Q403" s="13"/>
      <c r="R403" s="13">
        <v>3.048</v>
      </c>
      <c r="S403" s="30">
        <v>0.99696822626787973</v>
      </c>
      <c r="T403" s="30">
        <v>0.99819107935525953</v>
      </c>
      <c r="U403" s="30">
        <v>0.99822576357553938</v>
      </c>
      <c r="V403" s="30">
        <v>0.99720686767831268</v>
      </c>
      <c r="W403" s="15">
        <f>S403-T403</f>
        <v>-1.2228530873797938E-3</v>
      </c>
      <c r="X403" s="15">
        <f>IF(S403&gt;50%, W403, "" )</f>
        <v>-1.2228530873797938E-3</v>
      </c>
      <c r="Y403" s="15">
        <f>U403-V403</f>
        <v>1.0188958972267015E-3</v>
      </c>
      <c r="Z403" s="15">
        <f>IF(U403&gt;40%, Y403, "" )</f>
        <v>1.0188958972267015E-3</v>
      </c>
      <c r="AA403" s="15">
        <v>0.99371693127416039</v>
      </c>
      <c r="AB403" s="2" t="b">
        <v>1</v>
      </c>
      <c r="AC403" s="2" t="b">
        <v>1</v>
      </c>
      <c r="AD403" s="2" t="b">
        <v>0</v>
      </c>
      <c r="AE403" s="2" t="b">
        <v>0</v>
      </c>
      <c r="AF403" s="17" t="s">
        <v>2154</v>
      </c>
      <c r="AG403" s="17" t="s">
        <v>2155</v>
      </c>
      <c r="AH403" s="2" t="s">
        <v>236</v>
      </c>
      <c r="AI403" s="2" t="s">
        <v>978</v>
      </c>
      <c r="AJ403" s="2" t="s">
        <v>65</v>
      </c>
      <c r="AK403" s="2" t="s">
        <v>1533</v>
      </c>
      <c r="AL403" s="2">
        <v>36</v>
      </c>
      <c r="AM403" s="2">
        <v>4.51388889E-2</v>
      </c>
      <c r="AN403" s="2" t="s">
        <v>219</v>
      </c>
      <c r="AO403" s="2" t="b">
        <v>1</v>
      </c>
      <c r="AP403" s="2" t="b">
        <v>1</v>
      </c>
      <c r="AQ403" s="2" t="b">
        <v>0</v>
      </c>
      <c r="AR403" s="2" t="b">
        <v>0</v>
      </c>
      <c r="AS403" s="17" t="s">
        <v>2156</v>
      </c>
      <c r="AT403" s="17" t="s">
        <v>2157</v>
      </c>
      <c r="AU403" s="2" t="s">
        <v>309</v>
      </c>
      <c r="AV403" s="2" t="s">
        <v>223</v>
      </c>
      <c r="AW403" s="2" t="s">
        <v>2158</v>
      </c>
      <c r="AX403" s="2">
        <v>30</v>
      </c>
      <c r="AY403" s="2">
        <v>0</v>
      </c>
      <c r="AZ403" s="2"/>
      <c r="BA403" s="2"/>
      <c r="BB403" s="2"/>
      <c r="BC403" s="2"/>
      <c r="BD403" s="17"/>
      <c r="BE403" s="17"/>
      <c r="BF403" s="2"/>
      <c r="BG403" s="2"/>
      <c r="BH403" s="2"/>
      <c r="BI403" s="2"/>
      <c r="BJ403" s="2"/>
      <c r="BK403" s="3" t="s">
        <v>2152</v>
      </c>
    </row>
    <row r="404" spans="1:63" s="12" customFormat="1" ht="15.55" customHeight="1" x14ac:dyDescent="0.4">
      <c r="A404" s="3" t="s">
        <v>684</v>
      </c>
      <c r="B404" s="3" t="s">
        <v>685</v>
      </c>
      <c r="C404" s="3">
        <v>332</v>
      </c>
      <c r="D404" s="14">
        <v>155.66277665887296</v>
      </c>
      <c r="E404" s="13">
        <v>3.0173000000000001</v>
      </c>
      <c r="F404" s="13"/>
      <c r="G404" s="13">
        <v>4.3400000000000001E-2</v>
      </c>
      <c r="H404" s="13">
        <v>2.9365999999999999</v>
      </c>
      <c r="I404" s="13">
        <v>2.9874000000000001</v>
      </c>
      <c r="J404" s="13">
        <v>4.53E-2</v>
      </c>
      <c r="K404" s="13"/>
      <c r="L404" s="13">
        <v>4.0899999999999999E-2</v>
      </c>
      <c r="M404" s="13">
        <v>3.0798000000000001</v>
      </c>
      <c r="N404" s="13"/>
      <c r="O404" s="13"/>
      <c r="P404" s="13">
        <v>2.3799000000000001</v>
      </c>
      <c r="Q404" s="13"/>
      <c r="R404" s="13">
        <v>2.3799000000000001</v>
      </c>
      <c r="S404" s="15">
        <v>0.99545709540369398</v>
      </c>
      <c r="T404" s="15">
        <v>-0.15670677382962317</v>
      </c>
      <c r="U404" s="15">
        <v>-0.23990568154748584</v>
      </c>
      <c r="V404" s="15">
        <v>-0.18037571792439008</v>
      </c>
      <c r="W404" s="15">
        <f>S404-T404</f>
        <v>1.1521638692333172</v>
      </c>
      <c r="X404" s="15">
        <f>IF(S404&gt;50%, W404, "" )</f>
        <v>1.1521638692333172</v>
      </c>
      <c r="Y404" s="15">
        <f>U404-V404</f>
        <v>-5.9529963623095761E-2</v>
      </c>
      <c r="Z404" s="15" t="str">
        <f>IF(U404&gt;40%, Y404, "" )</f>
        <v/>
      </c>
      <c r="AA404" s="18"/>
      <c r="AB404" s="2" t="b">
        <v>1</v>
      </c>
      <c r="AC404" s="2" t="b">
        <v>1</v>
      </c>
      <c r="AD404" s="2" t="b">
        <v>0</v>
      </c>
      <c r="AE404" s="2" t="b">
        <v>0</v>
      </c>
      <c r="AF404" s="17" t="s">
        <v>686</v>
      </c>
      <c r="AG404" s="17" t="s">
        <v>687</v>
      </c>
      <c r="AH404" s="2" t="s">
        <v>63</v>
      </c>
      <c r="AI404" s="2" t="s">
        <v>112</v>
      </c>
      <c r="AJ404" s="2" t="s">
        <v>94</v>
      </c>
      <c r="AK404" s="2" t="s">
        <v>688</v>
      </c>
      <c r="AL404" s="2">
        <v>54</v>
      </c>
      <c r="AM404" s="2">
        <v>0.10416666669999999</v>
      </c>
      <c r="AN404" s="2" t="s">
        <v>219</v>
      </c>
      <c r="AO404" s="2" t="b">
        <v>1</v>
      </c>
      <c r="AP404" s="2" t="b">
        <v>1</v>
      </c>
      <c r="AQ404" s="2" t="b">
        <v>0</v>
      </c>
      <c r="AR404" s="2" t="b">
        <v>0</v>
      </c>
      <c r="AS404" s="17" t="s">
        <v>689</v>
      </c>
      <c r="AT404" s="17" t="s">
        <v>690</v>
      </c>
      <c r="AU404" s="2" t="s">
        <v>222</v>
      </c>
      <c r="AV404" s="2" t="s">
        <v>223</v>
      </c>
      <c r="AW404" s="2" t="s">
        <v>691</v>
      </c>
      <c r="AX404" s="2">
        <v>27</v>
      </c>
      <c r="AY404" s="2">
        <v>0</v>
      </c>
      <c r="AZ404" s="2"/>
      <c r="BA404" s="2"/>
      <c r="BB404" s="2"/>
      <c r="BC404" s="2"/>
      <c r="BD404" s="17" t="s">
        <v>87</v>
      </c>
      <c r="BE404" s="17"/>
      <c r="BF404" s="2"/>
      <c r="BG404" s="2"/>
      <c r="BH404" s="2" t="s">
        <v>87</v>
      </c>
      <c r="BI404" s="2"/>
      <c r="BJ404" s="2"/>
      <c r="BK404" s="3" t="s">
        <v>684</v>
      </c>
    </row>
    <row r="405" spans="1:63" s="12" customFormat="1" ht="15.55" customHeight="1" x14ac:dyDescent="0.4">
      <c r="A405" s="3" t="s">
        <v>2159</v>
      </c>
      <c r="B405" s="3" t="s">
        <v>2160</v>
      </c>
      <c r="C405" s="3">
        <v>332</v>
      </c>
      <c r="D405" s="14">
        <v>111.02268482156312</v>
      </c>
      <c r="E405" s="13">
        <v>2.9845999999999999</v>
      </c>
      <c r="F405" s="13"/>
      <c r="G405" s="13">
        <v>3.0169999999999999</v>
      </c>
      <c r="H405" s="13">
        <v>2.5709</v>
      </c>
      <c r="I405" s="13">
        <v>4.8800000000000003E-2</v>
      </c>
      <c r="J405" s="13">
        <v>4.6899999999999997E-2</v>
      </c>
      <c r="K405" s="13"/>
      <c r="L405" s="13">
        <v>4.3700000000000003E-2</v>
      </c>
      <c r="M405" s="13">
        <v>3.4016999999999999</v>
      </c>
      <c r="N405" s="13"/>
      <c r="O405" s="13"/>
      <c r="P405" s="13">
        <v>3.1537000000000002</v>
      </c>
      <c r="Q405" s="13"/>
      <c r="R405" s="13">
        <v>3.1537000000000002</v>
      </c>
      <c r="S405" s="30">
        <v>0.99029505874249568</v>
      </c>
      <c r="T405" s="30">
        <v>0.98867640595775075</v>
      </c>
      <c r="U405" s="30">
        <v>0.99789765136005693</v>
      </c>
      <c r="V405" s="30">
        <v>0.99579171875381389</v>
      </c>
      <c r="W405" s="15">
        <f>S405-T405</f>
        <v>1.6186527847449339E-3</v>
      </c>
      <c r="X405" s="15">
        <f>IF(S405&gt;50%, W405, "" )</f>
        <v>1.6186527847449339E-3</v>
      </c>
      <c r="Y405" s="15">
        <f>U405-V405</f>
        <v>2.1059326062430328E-3</v>
      </c>
      <c r="Z405" s="15">
        <f>IF(U405&gt;40%, Y405, "" )</f>
        <v>2.1059326062430328E-3</v>
      </c>
      <c r="AA405" s="15">
        <v>0.94911675686321262</v>
      </c>
      <c r="AB405" s="2" t="b">
        <v>1</v>
      </c>
      <c r="AC405" s="2" t="b">
        <v>1</v>
      </c>
      <c r="AD405" s="2" t="b">
        <v>0</v>
      </c>
      <c r="AE405" s="2" t="b">
        <v>0</v>
      </c>
      <c r="AF405" s="17" t="s">
        <v>1555</v>
      </c>
      <c r="AG405" s="17" t="s">
        <v>1474</v>
      </c>
      <c r="AH405" s="2" t="s">
        <v>236</v>
      </c>
      <c r="AI405" s="2" t="s">
        <v>978</v>
      </c>
      <c r="AJ405" s="2" t="s">
        <v>65</v>
      </c>
      <c r="AK405" s="2" t="s">
        <v>1475</v>
      </c>
      <c r="AL405" s="2">
        <v>36</v>
      </c>
      <c r="AM405" s="2">
        <v>3.125E-2</v>
      </c>
      <c r="AN405" s="2" t="s">
        <v>219</v>
      </c>
      <c r="AO405" s="2" t="b">
        <v>1</v>
      </c>
      <c r="AP405" s="2" t="b">
        <v>1</v>
      </c>
      <c r="AQ405" s="2" t="b">
        <v>0</v>
      </c>
      <c r="AR405" s="2" t="b">
        <v>0</v>
      </c>
      <c r="AS405" s="17" t="s">
        <v>1498</v>
      </c>
      <c r="AT405" s="17" t="s">
        <v>1477</v>
      </c>
      <c r="AU405" s="2" t="s">
        <v>798</v>
      </c>
      <c r="AV405" s="2" t="s">
        <v>464</v>
      </c>
      <c r="AW405" s="2" t="s">
        <v>1478</v>
      </c>
      <c r="AX405" s="2">
        <v>27</v>
      </c>
      <c r="AY405" s="2">
        <v>4.6594982100000001E-2</v>
      </c>
      <c r="AZ405" s="2"/>
      <c r="BA405" s="2"/>
      <c r="BB405" s="2"/>
      <c r="BC405" s="2"/>
      <c r="BD405" s="17"/>
      <c r="BE405" s="17"/>
      <c r="BF405" s="2"/>
      <c r="BG405" s="2"/>
      <c r="BH405" s="2"/>
      <c r="BI405" s="2"/>
      <c r="BJ405" s="2"/>
      <c r="BK405" s="3" t="s">
        <v>2159</v>
      </c>
    </row>
    <row r="406" spans="1:63" s="12" customFormat="1" ht="15.55" customHeight="1" x14ac:dyDescent="0.4">
      <c r="A406" s="3" t="s">
        <v>2923</v>
      </c>
      <c r="B406" s="3"/>
      <c r="C406" s="3">
        <v>332</v>
      </c>
      <c r="D406" s="14">
        <v>48.492256669894758</v>
      </c>
      <c r="E406" s="13">
        <v>3.1303000000000001</v>
      </c>
      <c r="F406" s="13"/>
      <c r="G406" s="13">
        <v>3.1482000000000001</v>
      </c>
      <c r="H406" s="13">
        <v>2.3424</v>
      </c>
      <c r="I406" s="13">
        <v>4.8800000000000003E-2</v>
      </c>
      <c r="J406" s="13">
        <v>4.6300000000000001E-2</v>
      </c>
      <c r="K406" s="13"/>
      <c r="L406" s="13">
        <v>4.3400000000000001E-2</v>
      </c>
      <c r="M406" s="13">
        <v>3.0897999999999999</v>
      </c>
      <c r="N406" s="13"/>
      <c r="O406" s="13"/>
      <c r="P406" s="13">
        <v>3.3635000000000002</v>
      </c>
      <c r="Q406" s="13"/>
      <c r="R406" s="13">
        <v>3.3635000000000002</v>
      </c>
      <c r="S406" s="30">
        <v>0.90736174367083278</v>
      </c>
      <c r="T406" s="30">
        <v>0.97154999384223528</v>
      </c>
      <c r="U406" s="30">
        <v>0.99889110223471211</v>
      </c>
      <c r="V406" s="30">
        <v>0.99260406006529656</v>
      </c>
      <c r="W406" s="15">
        <v>-6.4188250171402506E-2</v>
      </c>
      <c r="X406" s="15">
        <v>-6.4188250171402506E-2</v>
      </c>
      <c r="Y406" s="15">
        <v>6.2870421694155576E-3</v>
      </c>
      <c r="Z406" s="15">
        <v>6.2870421694155576E-3</v>
      </c>
      <c r="AA406" s="15">
        <v>0.66862023772707124</v>
      </c>
      <c r="AB406" s="2" t="b">
        <v>1</v>
      </c>
      <c r="AC406" s="2" t="b">
        <v>1</v>
      </c>
      <c r="AD406" s="2" t="b">
        <v>0</v>
      </c>
      <c r="AE406" s="2" t="b">
        <v>0</v>
      </c>
      <c r="AF406" s="17" t="s">
        <v>2924</v>
      </c>
      <c r="AG406" s="17" t="s">
        <v>2925</v>
      </c>
      <c r="AH406" s="2" t="s">
        <v>2307</v>
      </c>
      <c r="AI406" s="2" t="s">
        <v>821</v>
      </c>
      <c r="AJ406" s="2" t="s">
        <v>459</v>
      </c>
      <c r="AK406" s="2" t="s">
        <v>2926</v>
      </c>
      <c r="AL406" s="2">
        <v>54</v>
      </c>
      <c r="AM406" s="2">
        <v>3.4843206000000002E-3</v>
      </c>
      <c r="AN406" s="2" t="s">
        <v>365</v>
      </c>
      <c r="AO406" s="2" t="b">
        <v>1</v>
      </c>
      <c r="AP406" s="2" t="b">
        <v>1</v>
      </c>
      <c r="AQ406" s="2" t="b">
        <v>0</v>
      </c>
      <c r="AR406" s="2" t="b">
        <v>0</v>
      </c>
      <c r="AS406" s="17" t="s">
        <v>1646</v>
      </c>
      <c r="AT406" s="17" t="s">
        <v>1647</v>
      </c>
      <c r="AU406" s="2" t="s">
        <v>442</v>
      </c>
      <c r="AV406" s="2" t="s">
        <v>485</v>
      </c>
      <c r="AW406" s="2" t="s">
        <v>2927</v>
      </c>
      <c r="AX406" s="2">
        <v>27</v>
      </c>
      <c r="AY406" s="2">
        <v>6.0606060599999997E-2</v>
      </c>
      <c r="AZ406" s="2" t="b">
        <v>1</v>
      </c>
      <c r="BA406" s="2" t="b">
        <v>1</v>
      </c>
      <c r="BB406" s="2" t="b">
        <v>0</v>
      </c>
      <c r="BC406" s="2" t="b">
        <v>0</v>
      </c>
      <c r="BD406" s="17" t="s">
        <v>2928</v>
      </c>
      <c r="BE406" s="17" t="s">
        <v>2929</v>
      </c>
      <c r="BF406" s="2" t="s">
        <v>515</v>
      </c>
      <c r="BG406" s="2" t="s">
        <v>190</v>
      </c>
      <c r="BH406" s="2" t="s">
        <v>2930</v>
      </c>
      <c r="BI406" s="2">
        <v>36</v>
      </c>
      <c r="BJ406" s="2">
        <v>0</v>
      </c>
      <c r="BK406" s="3" t="s">
        <v>2923</v>
      </c>
    </row>
    <row r="407" spans="1:63" s="12" customFormat="1" ht="15.55" customHeight="1" x14ac:dyDescent="0.4">
      <c r="A407" s="3" t="s">
        <v>2161</v>
      </c>
      <c r="B407" s="3" t="s">
        <v>2162</v>
      </c>
      <c r="C407" s="3">
        <v>332</v>
      </c>
      <c r="D407" s="14">
        <v>48.457222345774035</v>
      </c>
      <c r="E407" s="13">
        <v>2.5266999999999999</v>
      </c>
      <c r="F407" s="13"/>
      <c r="G407" s="13">
        <v>2.6909999999999998</v>
      </c>
      <c r="H407" s="13">
        <v>1.2914000000000001</v>
      </c>
      <c r="I407" s="13">
        <v>4.5400000000000003E-2</v>
      </c>
      <c r="J407" s="13">
        <v>4.2500000000000003E-2</v>
      </c>
      <c r="K407" s="13"/>
      <c r="L407" s="13">
        <v>4.0500000000000001E-2</v>
      </c>
      <c r="M407" s="13">
        <v>2.9453999999999998</v>
      </c>
      <c r="N407" s="13"/>
      <c r="O407" s="13"/>
      <c r="P407" s="13">
        <v>3.0442</v>
      </c>
      <c r="Q407" s="13"/>
      <c r="R407" s="13">
        <v>3.0442</v>
      </c>
      <c r="S407" s="30">
        <v>0.99482788153679202</v>
      </c>
      <c r="T407" s="30">
        <v>0.99511890561255412</v>
      </c>
      <c r="U407" s="30">
        <v>0.98995290901986344</v>
      </c>
      <c r="V407" s="30">
        <v>0.99524504941707159</v>
      </c>
      <c r="W407" s="15">
        <f>S407-T407</f>
        <v>-2.9102407576209188E-4</v>
      </c>
      <c r="X407" s="15">
        <f>IF(S407&gt;50%, W407, "" )</f>
        <v>-2.9102407576209188E-4</v>
      </c>
      <c r="Y407" s="15">
        <f>U407-V407</f>
        <v>-5.292140397208156E-3</v>
      </c>
      <c r="Z407" s="15">
        <f>IF(U407&gt;40%, Y407, "" )</f>
        <v>-5.292140397208156E-3</v>
      </c>
      <c r="AA407" s="15">
        <v>0.45360050963024307</v>
      </c>
      <c r="AB407" s="2" t="b">
        <v>1</v>
      </c>
      <c r="AC407" s="2" t="b">
        <v>1</v>
      </c>
      <c r="AD407" s="2" t="b">
        <v>0</v>
      </c>
      <c r="AE407" s="2" t="b">
        <v>0</v>
      </c>
      <c r="AF407" s="17" t="s">
        <v>2163</v>
      </c>
      <c r="AG407" s="17" t="s">
        <v>2164</v>
      </c>
      <c r="AH407" s="2" t="s">
        <v>236</v>
      </c>
      <c r="AI407" s="2" t="s">
        <v>978</v>
      </c>
      <c r="AJ407" s="2" t="s">
        <v>2165</v>
      </c>
      <c r="AK407" s="2" t="s">
        <v>2166</v>
      </c>
      <c r="AL407" s="2">
        <v>36</v>
      </c>
      <c r="AM407" s="2">
        <v>7.6388888899999993E-2</v>
      </c>
      <c r="AN407" s="2" t="s">
        <v>219</v>
      </c>
      <c r="AO407" s="2" t="b">
        <v>1</v>
      </c>
      <c r="AP407" s="2" t="b">
        <v>1</v>
      </c>
      <c r="AQ407" s="2" t="b">
        <v>0</v>
      </c>
      <c r="AR407" s="2" t="b">
        <v>0</v>
      </c>
      <c r="AS407" s="17" t="s">
        <v>2167</v>
      </c>
      <c r="AT407" s="17" t="s">
        <v>2168</v>
      </c>
      <c r="AU407" s="2" t="s">
        <v>798</v>
      </c>
      <c r="AV407" s="2" t="s">
        <v>464</v>
      </c>
      <c r="AW407" s="2" t="s">
        <v>1478</v>
      </c>
      <c r="AX407" s="2">
        <v>27</v>
      </c>
      <c r="AY407" s="2">
        <v>2.15053763E-2</v>
      </c>
      <c r="AZ407" s="2"/>
      <c r="BA407" s="2"/>
      <c r="BB407" s="2"/>
      <c r="BC407" s="2"/>
      <c r="BD407" s="17"/>
      <c r="BE407" s="17"/>
      <c r="BF407" s="2"/>
      <c r="BG407" s="2"/>
      <c r="BH407" s="2"/>
      <c r="BI407" s="2"/>
      <c r="BJ407" s="2"/>
      <c r="BK407" s="3" t="s">
        <v>2161</v>
      </c>
    </row>
    <row r="408" spans="1:63" s="12" customFormat="1" x14ac:dyDescent="0.4">
      <c r="A408" s="1" t="s">
        <v>2931</v>
      </c>
      <c r="B408" s="3" t="s">
        <v>2932</v>
      </c>
      <c r="C408" s="3">
        <v>332</v>
      </c>
      <c r="D408" s="14">
        <v>51.731459343325582</v>
      </c>
      <c r="E408" s="13">
        <v>2.8715000000000002</v>
      </c>
      <c r="F408" s="13"/>
      <c r="G408" s="13">
        <v>3.1122000000000001</v>
      </c>
      <c r="H408" s="13">
        <v>2.2069999999999999</v>
      </c>
      <c r="I408" s="13">
        <v>4.5100000000000001E-2</v>
      </c>
      <c r="J408" s="13">
        <v>4.2900000000000001E-2</v>
      </c>
      <c r="K408" s="13"/>
      <c r="L408" s="13">
        <v>4.1000000000000002E-2</v>
      </c>
      <c r="M408" s="13">
        <v>3.0434000000000001</v>
      </c>
      <c r="N408" s="13"/>
      <c r="O408" s="13"/>
      <c r="P408" s="13">
        <v>3.0586000000000002</v>
      </c>
      <c r="Q408" s="13"/>
      <c r="R408" s="13">
        <v>3.0586000000000002</v>
      </c>
      <c r="S408" s="30">
        <v>0.84463733749093206</v>
      </c>
      <c r="T408" s="30">
        <v>0.90843465385836364</v>
      </c>
      <c r="U408" s="31">
        <v>0.9872050171625788</v>
      </c>
      <c r="V408" s="31">
        <v>0.99389279930598362</v>
      </c>
      <c r="W408" s="15">
        <v>-6.3797316367431578E-2</v>
      </c>
      <c r="X408" s="15">
        <v>-6.3797316367431578E-2</v>
      </c>
      <c r="Y408" s="15">
        <v>-6.687782143404819E-3</v>
      </c>
      <c r="Z408" s="15">
        <v>-6.687782143404819E-3</v>
      </c>
      <c r="AA408" s="15">
        <v>0.68832324070008744</v>
      </c>
      <c r="AB408" s="2" t="b">
        <v>1</v>
      </c>
      <c r="AC408" s="2" t="b">
        <v>1</v>
      </c>
      <c r="AD408" s="2" t="b">
        <v>0</v>
      </c>
      <c r="AE408" s="2" t="b">
        <v>0</v>
      </c>
      <c r="AF408" s="17" t="s">
        <v>2933</v>
      </c>
      <c r="AG408" s="17" t="s">
        <v>2934</v>
      </c>
      <c r="AH408" s="2" t="s">
        <v>77</v>
      </c>
      <c r="AI408" s="2" t="s">
        <v>78</v>
      </c>
      <c r="AJ408" s="2" t="s">
        <v>65</v>
      </c>
      <c r="AK408" s="2" t="s">
        <v>2935</v>
      </c>
      <c r="AL408" s="2">
        <v>42</v>
      </c>
      <c r="AM408" s="2">
        <v>0</v>
      </c>
      <c r="AN408" s="2" t="s">
        <v>365</v>
      </c>
      <c r="AO408" s="2" t="b">
        <v>1</v>
      </c>
      <c r="AP408" s="2" t="b">
        <v>1</v>
      </c>
      <c r="AQ408" s="2" t="b">
        <v>0</v>
      </c>
      <c r="AR408" s="2" t="b">
        <v>0</v>
      </c>
      <c r="AS408" s="17" t="s">
        <v>2936</v>
      </c>
      <c r="AT408" s="17" t="s">
        <v>2937</v>
      </c>
      <c r="AU408" s="2" t="s">
        <v>269</v>
      </c>
      <c r="AV408" s="2" t="s">
        <v>223</v>
      </c>
      <c r="AW408" s="2" t="s">
        <v>2938</v>
      </c>
      <c r="AX408" s="2">
        <v>24</v>
      </c>
      <c r="AY408" s="4">
        <v>0</v>
      </c>
      <c r="AZ408" s="2" t="b">
        <v>1</v>
      </c>
      <c r="BA408" s="2" t="b">
        <v>1</v>
      </c>
      <c r="BB408" s="2" t="b">
        <v>0</v>
      </c>
      <c r="BC408" s="2" t="b">
        <v>0</v>
      </c>
      <c r="BD408" s="17" t="s">
        <v>2939</v>
      </c>
      <c r="BE408" s="17" t="s">
        <v>2940</v>
      </c>
      <c r="BF408" s="2" t="s">
        <v>2941</v>
      </c>
      <c r="BG408" s="2" t="s">
        <v>133</v>
      </c>
      <c r="BH408" s="2" t="s">
        <v>2942</v>
      </c>
      <c r="BI408" s="2">
        <v>27</v>
      </c>
      <c r="BJ408" s="4">
        <v>2.2988505699999998E-2</v>
      </c>
      <c r="BK408" s="1" t="s">
        <v>2931</v>
      </c>
    </row>
    <row r="409" spans="1:63" s="12" customFormat="1" ht="15.55" customHeight="1" x14ac:dyDescent="0.4">
      <c r="A409" s="3" t="s">
        <v>2169</v>
      </c>
      <c r="B409" s="3" t="s">
        <v>2170</v>
      </c>
      <c r="C409" s="3">
        <v>332</v>
      </c>
      <c r="D409" s="14">
        <v>631.33663539701752</v>
      </c>
      <c r="E409" s="13">
        <v>1.8975</v>
      </c>
      <c r="F409" s="13"/>
      <c r="G409" s="13">
        <v>2.8294999999999999</v>
      </c>
      <c r="H409" s="13">
        <v>2.4001000000000001</v>
      </c>
      <c r="I409" s="13">
        <v>8.3599999999999994E-2</v>
      </c>
      <c r="J409" s="13">
        <v>4.9000000000000002E-2</v>
      </c>
      <c r="K409" s="13"/>
      <c r="L409" s="13">
        <v>4.3099999999999999E-2</v>
      </c>
      <c r="M409" s="13">
        <v>3.4270999999999998</v>
      </c>
      <c r="N409" s="13"/>
      <c r="O409" s="13"/>
      <c r="P409" s="13">
        <v>3.5529999999999999</v>
      </c>
      <c r="Q409" s="13"/>
      <c r="R409" s="13">
        <v>3.5529999999999999</v>
      </c>
      <c r="S409" s="30">
        <v>0.3045400068155994</v>
      </c>
      <c r="T409" s="30">
        <v>0.55194408444927168</v>
      </c>
      <c r="U409" s="30">
        <v>0.81042892274219891</v>
      </c>
      <c r="V409" s="30">
        <v>0.74218027227616723</v>
      </c>
      <c r="W409" s="15">
        <f>S409-T409</f>
        <v>-0.24740407763367228</v>
      </c>
      <c r="X409" s="15" t="str">
        <f>IF(S409&gt;50%, W409, "" )</f>
        <v/>
      </c>
      <c r="Y409" s="15">
        <f>U409-V409</f>
        <v>6.824865046603168E-2</v>
      </c>
      <c r="Z409" s="15">
        <f>IF(U409&gt;40%, Y409, "" )</f>
        <v>6.824865046603168E-2</v>
      </c>
      <c r="AA409" s="15">
        <v>0.34766117480431569</v>
      </c>
      <c r="AB409" s="2" t="b">
        <v>1</v>
      </c>
      <c r="AC409" s="2" t="b">
        <v>1</v>
      </c>
      <c r="AD409" s="2" t="b">
        <v>0</v>
      </c>
      <c r="AE409" s="2" t="b">
        <v>0</v>
      </c>
      <c r="AF409" s="17" t="s">
        <v>1489</v>
      </c>
      <c r="AG409" s="17" t="s">
        <v>1490</v>
      </c>
      <c r="AH409" s="2" t="s">
        <v>761</v>
      </c>
      <c r="AI409" s="2" t="s">
        <v>346</v>
      </c>
      <c r="AJ409" s="2" t="s">
        <v>601</v>
      </c>
      <c r="AK409" s="2" t="s">
        <v>1491</v>
      </c>
      <c r="AL409" s="2">
        <v>63</v>
      </c>
      <c r="AM409" s="2">
        <v>7.4829932000000002E-2</v>
      </c>
      <c r="AN409" s="2" t="s">
        <v>219</v>
      </c>
      <c r="AO409" s="2" t="b">
        <v>1</v>
      </c>
      <c r="AP409" s="2" t="b">
        <v>1</v>
      </c>
      <c r="AQ409" s="2" t="b">
        <v>0</v>
      </c>
      <c r="AR409" s="2" t="b">
        <v>0</v>
      </c>
      <c r="AS409" s="17" t="s">
        <v>2171</v>
      </c>
      <c r="AT409" s="17" t="s">
        <v>2172</v>
      </c>
      <c r="AU409" s="2" t="s">
        <v>798</v>
      </c>
      <c r="AV409" s="2" t="s">
        <v>270</v>
      </c>
      <c r="AW409" s="2" t="s">
        <v>2173</v>
      </c>
      <c r="AX409" s="2">
        <v>30</v>
      </c>
      <c r="AY409" s="2">
        <v>0</v>
      </c>
      <c r="AZ409" s="2"/>
      <c r="BA409" s="2"/>
      <c r="BB409" s="2"/>
      <c r="BC409" s="2"/>
      <c r="BD409" s="17"/>
      <c r="BE409" s="17"/>
      <c r="BF409" s="2"/>
      <c r="BG409" s="2"/>
      <c r="BH409" s="2"/>
      <c r="BI409" s="2"/>
      <c r="BJ409" s="2"/>
      <c r="BK409" s="3" t="s">
        <v>2169</v>
      </c>
    </row>
    <row r="410" spans="1:63" s="12" customFormat="1" ht="15.55" customHeight="1" x14ac:dyDescent="0.4">
      <c r="A410" s="3" t="s">
        <v>2174</v>
      </c>
      <c r="B410" s="3" t="s">
        <v>2175</v>
      </c>
      <c r="C410" s="3">
        <v>332</v>
      </c>
      <c r="D410" s="14">
        <v>25.887905294091393</v>
      </c>
      <c r="E410" s="13">
        <v>2.6358000000000001</v>
      </c>
      <c r="F410" s="13"/>
      <c r="G410" s="13">
        <v>2.6511999999999998</v>
      </c>
      <c r="H410" s="13">
        <v>1.9266000000000001</v>
      </c>
      <c r="I410" s="13">
        <v>4.8899999999999999E-2</v>
      </c>
      <c r="J410" s="13">
        <v>4.4200000000000003E-2</v>
      </c>
      <c r="K410" s="13"/>
      <c r="L410" s="13">
        <v>4.2299999999999997E-2</v>
      </c>
      <c r="M410" s="13">
        <v>3.2393000000000001</v>
      </c>
      <c r="N410" s="13"/>
      <c r="O410" s="13"/>
      <c r="P410" s="13">
        <v>3.1383999999999999</v>
      </c>
      <c r="Q410" s="13"/>
      <c r="R410" s="13">
        <v>3.1383999999999999</v>
      </c>
      <c r="S410" s="30">
        <v>0.54980729238209947</v>
      </c>
      <c r="T410" s="30">
        <v>0.7884795954572299</v>
      </c>
      <c r="U410" s="30">
        <v>0.95824441156223417</v>
      </c>
      <c r="V410" s="30">
        <v>0.9355450680690417</v>
      </c>
      <c r="W410" s="15">
        <f>S410-T410</f>
        <v>-0.23867230307513043</v>
      </c>
      <c r="X410" s="15">
        <f>IF(S410&gt;50%, W410, "" )</f>
        <v>-0.23867230307513043</v>
      </c>
      <c r="Y410" s="15">
        <f>U410-V410</f>
        <v>2.269934349319247E-2</v>
      </c>
      <c r="Z410" s="15">
        <f>IF(U410&gt;40%, Y410, "" )</f>
        <v>2.269934349319247E-2</v>
      </c>
      <c r="AA410" s="15">
        <v>0.37878620848632677</v>
      </c>
      <c r="AB410" s="2" t="b">
        <v>1</v>
      </c>
      <c r="AC410" s="2" t="b">
        <v>1</v>
      </c>
      <c r="AD410" s="2" t="b">
        <v>0</v>
      </c>
      <c r="AE410" s="2" t="b">
        <v>0</v>
      </c>
      <c r="AF410" s="17" t="s">
        <v>2154</v>
      </c>
      <c r="AG410" s="17" t="s">
        <v>2155</v>
      </c>
      <c r="AH410" s="2" t="s">
        <v>236</v>
      </c>
      <c r="AI410" s="2" t="s">
        <v>978</v>
      </c>
      <c r="AJ410" s="2" t="s">
        <v>65</v>
      </c>
      <c r="AK410" s="2" t="s">
        <v>2176</v>
      </c>
      <c r="AL410" s="2">
        <v>36</v>
      </c>
      <c r="AM410" s="2">
        <v>4.51388889E-2</v>
      </c>
      <c r="AN410" s="2" t="s">
        <v>219</v>
      </c>
      <c r="AO410" s="2" t="b">
        <v>1</v>
      </c>
      <c r="AP410" s="2" t="b">
        <v>1</v>
      </c>
      <c r="AQ410" s="2" t="b">
        <v>0</v>
      </c>
      <c r="AR410" s="2" t="b">
        <v>0</v>
      </c>
      <c r="AS410" s="17" t="s">
        <v>2177</v>
      </c>
      <c r="AT410" s="17" t="s">
        <v>2178</v>
      </c>
      <c r="AU410" s="2" t="s">
        <v>798</v>
      </c>
      <c r="AV410" s="2" t="s">
        <v>464</v>
      </c>
      <c r="AW410" s="2" t="s">
        <v>2179</v>
      </c>
      <c r="AX410" s="2">
        <v>27</v>
      </c>
      <c r="AY410" s="2">
        <v>3.9426523300000002E-2</v>
      </c>
      <c r="AZ410" s="2"/>
      <c r="BA410" s="2"/>
      <c r="BB410" s="2"/>
      <c r="BC410" s="2"/>
      <c r="BD410" s="17"/>
      <c r="BE410" s="17"/>
      <c r="BF410" s="2"/>
      <c r="BG410" s="2"/>
      <c r="BH410" s="2"/>
      <c r="BI410" s="2"/>
      <c r="BJ410" s="2"/>
      <c r="BK410" s="3" t="s">
        <v>2174</v>
      </c>
    </row>
    <row r="411" spans="1:63" s="12" customFormat="1" ht="15.55" customHeight="1" x14ac:dyDescent="0.4">
      <c r="A411" s="3" t="s">
        <v>2180</v>
      </c>
      <c r="B411" s="3" t="s">
        <v>2181</v>
      </c>
      <c r="C411" s="3">
        <v>67</v>
      </c>
      <c r="D411" s="14">
        <v>65.856282808886007</v>
      </c>
      <c r="E411" s="13">
        <v>2.6690999999999998</v>
      </c>
      <c r="F411" s="13"/>
      <c r="G411" s="13">
        <v>2.9394999999999998</v>
      </c>
      <c r="H411" s="13">
        <v>1.7085999999999999</v>
      </c>
      <c r="I411" s="13">
        <v>4.3700000000000003E-2</v>
      </c>
      <c r="J411" s="13">
        <v>4.2999999999999997E-2</v>
      </c>
      <c r="K411" s="13"/>
      <c r="L411" s="13">
        <v>4.07E-2</v>
      </c>
      <c r="M411" s="13">
        <v>2.9744999999999999</v>
      </c>
      <c r="N411" s="13"/>
      <c r="O411" s="13"/>
      <c r="P411" s="13">
        <v>3.1505000000000001</v>
      </c>
      <c r="Q411" s="13"/>
      <c r="R411" s="13">
        <v>3.1505000000000001</v>
      </c>
      <c r="S411" s="30">
        <v>0.84671366857754427</v>
      </c>
      <c r="T411" s="30">
        <v>0.9332576698405769</v>
      </c>
      <c r="U411" s="30">
        <v>0.98387615535143602</v>
      </c>
      <c r="V411" s="30">
        <v>0.98217332152677339</v>
      </c>
      <c r="W411" s="15">
        <f>S411-T411</f>
        <v>-8.6544001263032633E-2</v>
      </c>
      <c r="X411" s="15">
        <f>IF(S411&gt;50%, W411, "" )</f>
        <v>-8.6544001263032633E-2</v>
      </c>
      <c r="Y411" s="15">
        <f>U411-V411</f>
        <v>1.7028338246626307E-3</v>
      </c>
      <c r="Z411" s="15">
        <f>IF(U411&gt;40%, Y411, "" )</f>
        <v>1.7028338246626307E-3</v>
      </c>
      <c r="AA411" s="15">
        <v>0.74023637027246925</v>
      </c>
      <c r="AB411" s="2" t="b">
        <v>1</v>
      </c>
      <c r="AC411" s="2" t="b">
        <v>1</v>
      </c>
      <c r="AD411" s="2" t="b">
        <v>0</v>
      </c>
      <c r="AE411" s="2" t="b">
        <v>0</v>
      </c>
      <c r="AF411" s="17" t="s">
        <v>2182</v>
      </c>
      <c r="AG411" s="17" t="s">
        <v>2183</v>
      </c>
      <c r="AH411" s="2" t="s">
        <v>236</v>
      </c>
      <c r="AI411" s="2" t="s">
        <v>1144</v>
      </c>
      <c r="AJ411" s="2" t="s">
        <v>65</v>
      </c>
      <c r="AK411" s="2" t="s">
        <v>2184</v>
      </c>
      <c r="AL411" s="2">
        <v>48</v>
      </c>
      <c r="AM411" s="2">
        <v>2.77777778E-2</v>
      </c>
      <c r="AN411" s="2" t="s">
        <v>219</v>
      </c>
      <c r="AO411" s="2" t="b">
        <v>1</v>
      </c>
      <c r="AP411" s="2" t="b">
        <v>1</v>
      </c>
      <c r="AQ411" s="2" t="b">
        <v>0</v>
      </c>
      <c r="AR411" s="2" t="b">
        <v>0</v>
      </c>
      <c r="AS411" s="17" t="s">
        <v>2185</v>
      </c>
      <c r="AT411" s="17" t="s">
        <v>2186</v>
      </c>
      <c r="AU411" s="2" t="s">
        <v>746</v>
      </c>
      <c r="AV411" s="2" t="s">
        <v>270</v>
      </c>
      <c r="AW411" s="2" t="s">
        <v>2187</v>
      </c>
      <c r="AX411" s="2">
        <v>33</v>
      </c>
      <c r="AY411" s="2">
        <v>2.65151515E-2</v>
      </c>
      <c r="AZ411" s="2"/>
      <c r="BA411" s="2"/>
      <c r="BB411" s="2"/>
      <c r="BC411" s="2"/>
      <c r="BD411" s="17"/>
      <c r="BE411" s="17"/>
      <c r="BF411" s="2"/>
      <c r="BG411" s="2"/>
      <c r="BH411" s="2"/>
      <c r="BI411" s="2"/>
      <c r="BJ411" s="2"/>
      <c r="BK411" s="3" t="s">
        <v>2180</v>
      </c>
    </row>
    <row r="412" spans="1:63" s="12" customFormat="1" ht="15.55" customHeight="1" x14ac:dyDescent="0.4">
      <c r="A412" s="3" t="s">
        <v>2943</v>
      </c>
      <c r="B412" s="3"/>
      <c r="C412" s="3">
        <v>67</v>
      </c>
      <c r="D412" s="14">
        <v>31.693887230853488</v>
      </c>
      <c r="E412" s="13">
        <v>2.9247000000000001</v>
      </c>
      <c r="F412" s="13"/>
      <c r="G412" s="13">
        <v>3.1238999999999999</v>
      </c>
      <c r="H412" s="13">
        <v>3.0164</v>
      </c>
      <c r="I412" s="13">
        <v>4.6800000000000001E-2</v>
      </c>
      <c r="J412" s="13">
        <v>4.3999999999999997E-2</v>
      </c>
      <c r="K412" s="13"/>
      <c r="L412" s="13">
        <v>4.3299999999999998E-2</v>
      </c>
      <c r="M412" s="13">
        <v>3.4053</v>
      </c>
      <c r="N412" s="13"/>
      <c r="O412" s="13"/>
      <c r="P412" s="13">
        <v>3.3877999999999999</v>
      </c>
      <c r="Q412" s="13"/>
      <c r="R412" s="13">
        <v>3.3877999999999999</v>
      </c>
      <c r="S412" s="30">
        <v>0.25231321212035618</v>
      </c>
      <c r="T412" s="30">
        <v>0.35913386742545272</v>
      </c>
      <c r="U412" s="30">
        <v>0.68737611637819618</v>
      </c>
      <c r="V412" s="30">
        <v>0.62902122708921449</v>
      </c>
      <c r="W412" s="15">
        <v>-0.10682065530509655</v>
      </c>
      <c r="X412" s="15" t="s">
        <v>87</v>
      </c>
      <c r="Y412" s="15">
        <v>5.8354889288981693E-2</v>
      </c>
      <c r="Z412" s="15">
        <v>5.8354889288981693E-2</v>
      </c>
      <c r="AA412" s="15">
        <v>0.5730624082267437</v>
      </c>
      <c r="AB412" s="2" t="b">
        <v>1</v>
      </c>
      <c r="AC412" s="2" t="b">
        <v>1</v>
      </c>
      <c r="AD412" s="2" t="b">
        <v>0</v>
      </c>
      <c r="AE412" s="2" t="b">
        <v>0</v>
      </c>
      <c r="AF412" s="17" t="s">
        <v>2944</v>
      </c>
      <c r="AG412" s="17" t="s">
        <v>2945</v>
      </c>
      <c r="AH412" s="2" t="s">
        <v>941</v>
      </c>
      <c r="AI412" s="2" t="s">
        <v>346</v>
      </c>
      <c r="AJ412" s="2" t="s">
        <v>79</v>
      </c>
      <c r="AK412" s="2" t="s">
        <v>2946</v>
      </c>
      <c r="AL412" s="2">
        <v>69</v>
      </c>
      <c r="AM412" s="2">
        <v>5.5555555600000001E-2</v>
      </c>
      <c r="AN412" s="2" t="s">
        <v>219</v>
      </c>
      <c r="AO412" s="2" t="b">
        <v>1</v>
      </c>
      <c r="AP412" s="2" t="b">
        <v>1</v>
      </c>
      <c r="AQ412" s="2" t="b">
        <v>0</v>
      </c>
      <c r="AR412" s="2" t="b">
        <v>0</v>
      </c>
      <c r="AS412" s="17" t="s">
        <v>2947</v>
      </c>
      <c r="AT412" s="17" t="s">
        <v>2948</v>
      </c>
      <c r="AU412" s="2" t="s">
        <v>334</v>
      </c>
      <c r="AV412" s="2" t="s">
        <v>223</v>
      </c>
      <c r="AW412" s="2" t="s">
        <v>2392</v>
      </c>
      <c r="AX412" s="2">
        <v>27</v>
      </c>
      <c r="AY412" s="2">
        <v>3.7878788E-3</v>
      </c>
      <c r="AZ412" s="2"/>
      <c r="BA412" s="2"/>
      <c r="BB412" s="2"/>
      <c r="BC412" s="2"/>
      <c r="BD412" s="17"/>
      <c r="BE412" s="17"/>
      <c r="BF412" s="2"/>
      <c r="BG412" s="2"/>
      <c r="BH412" s="2"/>
      <c r="BI412" s="2"/>
      <c r="BJ412" s="2"/>
      <c r="BK412" s="3" t="s">
        <v>2943</v>
      </c>
    </row>
    <row r="413" spans="1:63" s="12" customFormat="1" ht="15.55" customHeight="1" x14ac:dyDescent="0.4">
      <c r="A413" s="3" t="s">
        <v>2949</v>
      </c>
      <c r="B413" s="3"/>
      <c r="C413" s="3">
        <v>67</v>
      </c>
      <c r="D413" s="14">
        <v>84.630990913097108</v>
      </c>
      <c r="E413" s="13">
        <v>2.9658000000000002</v>
      </c>
      <c r="F413" s="13"/>
      <c r="G413" s="13">
        <v>2.9514999999999998</v>
      </c>
      <c r="H413" s="13">
        <v>2.08</v>
      </c>
      <c r="I413" s="13">
        <v>4.5699999999999998E-2</v>
      </c>
      <c r="J413" s="13">
        <v>4.36E-2</v>
      </c>
      <c r="K413" s="13"/>
      <c r="L413" s="13">
        <v>4.0800000000000003E-2</v>
      </c>
      <c r="M413" s="13">
        <v>3.1655000000000002</v>
      </c>
      <c r="N413" s="13"/>
      <c r="O413" s="13"/>
      <c r="P413" s="13">
        <v>3.254</v>
      </c>
      <c r="Q413" s="13"/>
      <c r="R413" s="13">
        <v>3.254</v>
      </c>
      <c r="S413" s="30">
        <v>0.48097443667028167</v>
      </c>
      <c r="T413" s="30">
        <v>0.6298419442688703</v>
      </c>
      <c r="U413" s="30">
        <v>0.99291030695403426</v>
      </c>
      <c r="V413" s="30">
        <v>0.99655835690504568</v>
      </c>
      <c r="W413" s="15">
        <v>-0.14886750759858863</v>
      </c>
      <c r="X413" s="15" t="s">
        <v>87</v>
      </c>
      <c r="Y413" s="15">
        <v>-3.6480499510114228E-3</v>
      </c>
      <c r="Z413" s="15">
        <v>-3.6480499510114228E-3</v>
      </c>
      <c r="AA413" s="15">
        <v>0.68504789498485785</v>
      </c>
      <c r="AB413" s="2" t="b">
        <v>1</v>
      </c>
      <c r="AC413" s="2" t="b">
        <v>1</v>
      </c>
      <c r="AD413" s="2" t="b">
        <v>0</v>
      </c>
      <c r="AE413" s="2" t="b">
        <v>0</v>
      </c>
      <c r="AF413" s="17" t="s">
        <v>2950</v>
      </c>
      <c r="AG413" s="17" t="s">
        <v>2951</v>
      </c>
      <c r="AH413" s="2" t="s">
        <v>752</v>
      </c>
      <c r="AI413" s="2" t="s">
        <v>951</v>
      </c>
      <c r="AJ413" s="2" t="s">
        <v>65</v>
      </c>
      <c r="AK413" s="2" t="s">
        <v>2952</v>
      </c>
      <c r="AL413" s="2">
        <v>45</v>
      </c>
      <c r="AM413" s="2">
        <v>5.5555555600000001E-2</v>
      </c>
      <c r="AN413" s="2" t="s">
        <v>219</v>
      </c>
      <c r="AO413" s="2" t="s">
        <v>2880</v>
      </c>
      <c r="AP413" s="2" t="b">
        <v>1</v>
      </c>
      <c r="AQ413" s="2" t="b">
        <v>0</v>
      </c>
      <c r="AR413" s="2" t="b">
        <v>0</v>
      </c>
      <c r="AS413" s="17" t="s">
        <v>2953</v>
      </c>
      <c r="AT413" s="17" t="s">
        <v>2954</v>
      </c>
      <c r="AU413" s="2" t="s">
        <v>309</v>
      </c>
      <c r="AV413" s="2" t="s">
        <v>223</v>
      </c>
      <c r="AW413" s="2" t="s">
        <v>2955</v>
      </c>
      <c r="AX413" s="2">
        <v>27</v>
      </c>
      <c r="AY413" s="2">
        <v>2.2727272699999999E-2</v>
      </c>
      <c r="AZ413" s="2"/>
      <c r="BA413" s="2"/>
      <c r="BB413" s="2"/>
      <c r="BC413" s="2"/>
      <c r="BD413" s="17"/>
      <c r="BE413" s="17"/>
      <c r="BF413" s="2"/>
      <c r="BG413" s="2"/>
      <c r="BH413" s="2"/>
      <c r="BI413" s="2"/>
      <c r="BJ413" s="2"/>
      <c r="BK413" s="3" t="s">
        <v>2949</v>
      </c>
    </row>
    <row r="414" spans="1:63" s="12" customFormat="1" ht="15.55" customHeight="1" x14ac:dyDescent="0.4">
      <c r="A414" s="3" t="s">
        <v>2188</v>
      </c>
      <c r="B414" s="3" t="s">
        <v>2189</v>
      </c>
      <c r="C414" s="3">
        <v>67</v>
      </c>
      <c r="D414" s="14">
        <v>30.686244030258436</v>
      </c>
      <c r="E414" s="13">
        <v>1.7647999999999999</v>
      </c>
      <c r="F414" s="13"/>
      <c r="G414" s="13">
        <v>2.4491999999999998</v>
      </c>
      <c r="H414" s="13">
        <v>1.0922000000000001</v>
      </c>
      <c r="I414" s="13">
        <v>4.48E-2</v>
      </c>
      <c r="J414" s="13">
        <v>4.2200000000000001E-2</v>
      </c>
      <c r="K414" s="13"/>
      <c r="L414" s="13">
        <v>4.0800000000000003E-2</v>
      </c>
      <c r="M414" s="13">
        <v>3.0933000000000002</v>
      </c>
      <c r="N414" s="13"/>
      <c r="O414" s="13"/>
      <c r="P414" s="13">
        <v>3.4655</v>
      </c>
      <c r="Q414" s="13"/>
      <c r="R414" s="13">
        <v>3.4655</v>
      </c>
      <c r="S414" s="30">
        <v>0.5224909222936599</v>
      </c>
      <c r="T414" s="30">
        <v>0.80559164579285381</v>
      </c>
      <c r="U414" s="30">
        <v>0.91187498073896656</v>
      </c>
      <c r="V414" s="30">
        <v>0.89407274627827216</v>
      </c>
      <c r="W414" s="15">
        <f>S414-T414</f>
        <v>-0.28310072349919391</v>
      </c>
      <c r="X414" s="15">
        <f>IF(S414&gt;50%, W414, "" )</f>
        <v>-0.28310072349919391</v>
      </c>
      <c r="Y414" s="15">
        <f>U414-V414</f>
        <v>1.7802234460694399E-2</v>
      </c>
      <c r="Z414" s="15">
        <f>IF(U414&gt;40%, Y414, "" )</f>
        <v>1.7802234460694399E-2</v>
      </c>
      <c r="AA414" s="15">
        <v>0.48947134583620822</v>
      </c>
      <c r="AB414" s="2" t="b">
        <v>1</v>
      </c>
      <c r="AC414" s="2" t="b">
        <v>1</v>
      </c>
      <c r="AD414" s="2" t="b">
        <v>0</v>
      </c>
      <c r="AE414" s="2" t="b">
        <v>0</v>
      </c>
      <c r="AF414" s="17" t="s">
        <v>2190</v>
      </c>
      <c r="AG414" s="17" t="s">
        <v>2191</v>
      </c>
      <c r="AH414" s="2" t="s">
        <v>236</v>
      </c>
      <c r="AI414" s="2" t="s">
        <v>1144</v>
      </c>
      <c r="AJ414" s="2" t="s">
        <v>65</v>
      </c>
      <c r="AK414" s="2" t="s">
        <v>2184</v>
      </c>
      <c r="AL414" s="2">
        <v>48</v>
      </c>
      <c r="AM414" s="2">
        <v>3.125E-2</v>
      </c>
      <c r="AN414" s="2" t="s">
        <v>219</v>
      </c>
      <c r="AO414" s="2" t="b">
        <v>1</v>
      </c>
      <c r="AP414" s="2" t="b">
        <v>1</v>
      </c>
      <c r="AQ414" s="2" t="b">
        <v>0</v>
      </c>
      <c r="AR414" s="2" t="b">
        <v>0</v>
      </c>
      <c r="AS414" s="17" t="s">
        <v>2192</v>
      </c>
      <c r="AT414" s="17" t="s">
        <v>2193</v>
      </c>
      <c r="AU414" s="2" t="s">
        <v>746</v>
      </c>
      <c r="AV414" s="2" t="s">
        <v>270</v>
      </c>
      <c r="AW414" s="2" t="s">
        <v>2194</v>
      </c>
      <c r="AX414" s="2">
        <v>33</v>
      </c>
      <c r="AY414" s="2">
        <v>1.89393939E-2</v>
      </c>
      <c r="AZ414" s="2"/>
      <c r="BA414" s="2"/>
      <c r="BB414" s="2"/>
      <c r="BC414" s="2"/>
      <c r="BD414" s="17"/>
      <c r="BE414" s="17"/>
      <c r="BF414" s="2"/>
      <c r="BG414" s="2"/>
      <c r="BH414" s="2"/>
      <c r="BI414" s="2"/>
      <c r="BJ414" s="2"/>
      <c r="BK414" s="3" t="s">
        <v>2188</v>
      </c>
    </row>
    <row r="415" spans="1:63" s="12" customFormat="1" ht="15.55" customHeight="1" x14ac:dyDescent="0.4">
      <c r="A415" s="3" t="s">
        <v>2195</v>
      </c>
      <c r="B415" s="3" t="s">
        <v>2196</v>
      </c>
      <c r="C415" s="3">
        <v>67</v>
      </c>
      <c r="D415" s="14">
        <v>50.286135263636503</v>
      </c>
      <c r="E415" s="13">
        <v>3.4380999999999999</v>
      </c>
      <c r="F415" s="13"/>
      <c r="G415" s="13">
        <v>3.3767999999999998</v>
      </c>
      <c r="H415" s="13">
        <v>3.0693999999999999</v>
      </c>
      <c r="I415" s="13">
        <v>5.4100000000000002E-2</v>
      </c>
      <c r="J415" s="13">
        <v>5.0099999999999999E-2</v>
      </c>
      <c r="K415" s="13"/>
      <c r="L415" s="13">
        <v>4.6199999999999998E-2</v>
      </c>
      <c r="M415" s="13">
        <v>3.3090000000000002</v>
      </c>
      <c r="N415" s="13"/>
      <c r="O415" s="13"/>
      <c r="P415" s="13">
        <v>3.2818999999999998</v>
      </c>
      <c r="Q415" s="13"/>
      <c r="R415" s="13">
        <v>3.2818999999999998</v>
      </c>
      <c r="S415" s="30">
        <v>0.99720522507360687</v>
      </c>
      <c r="T415" s="30">
        <v>0.99591721213345963</v>
      </c>
      <c r="U415" s="30">
        <v>0.99432801923971192</v>
      </c>
      <c r="V415" s="30">
        <v>0.99744223904055007</v>
      </c>
      <c r="W415" s="15">
        <f>S415-T415</f>
        <v>1.2880129401472429E-3</v>
      </c>
      <c r="X415" s="15">
        <f>IF(S415&gt;50%, W415, "" )</f>
        <v>1.2880129401472429E-3</v>
      </c>
      <c r="Y415" s="15">
        <f>U415-V415</f>
        <v>-3.1142198008381472E-3</v>
      </c>
      <c r="Z415" s="15">
        <f>IF(U415&gt;40%, Y415, "" )</f>
        <v>-3.1142198008381472E-3</v>
      </c>
      <c r="AA415" s="15">
        <v>0.99301063725419236</v>
      </c>
      <c r="AB415" s="2" t="b">
        <v>1</v>
      </c>
      <c r="AC415" s="2" t="b">
        <v>1</v>
      </c>
      <c r="AD415" s="2" t="b">
        <v>0</v>
      </c>
      <c r="AE415" s="2" t="b">
        <v>0</v>
      </c>
      <c r="AF415" s="17" t="s">
        <v>2197</v>
      </c>
      <c r="AG415" s="17" t="s">
        <v>2183</v>
      </c>
      <c r="AH415" s="2" t="s">
        <v>236</v>
      </c>
      <c r="AI415" s="2" t="s">
        <v>1144</v>
      </c>
      <c r="AJ415" s="2" t="s">
        <v>65</v>
      </c>
      <c r="AK415" s="2" t="s">
        <v>2184</v>
      </c>
      <c r="AL415" s="2">
        <v>48</v>
      </c>
      <c r="AM415" s="2">
        <v>3.47222222E-2</v>
      </c>
      <c r="AN415" s="2" t="s">
        <v>219</v>
      </c>
      <c r="AO415" s="2" t="b">
        <v>1</v>
      </c>
      <c r="AP415" s="2" t="b">
        <v>1</v>
      </c>
      <c r="AQ415" s="2" t="b">
        <v>0</v>
      </c>
      <c r="AR415" s="2" t="b">
        <v>0</v>
      </c>
      <c r="AS415" s="17" t="s">
        <v>2185</v>
      </c>
      <c r="AT415" s="17" t="s">
        <v>2186</v>
      </c>
      <c r="AU415" s="2" t="s">
        <v>746</v>
      </c>
      <c r="AV415" s="2" t="s">
        <v>270</v>
      </c>
      <c r="AW415" s="2" t="s">
        <v>2187</v>
      </c>
      <c r="AX415" s="2">
        <v>33</v>
      </c>
      <c r="AY415" s="2">
        <v>2.65151515E-2</v>
      </c>
      <c r="AZ415" s="2"/>
      <c r="BA415" s="2"/>
      <c r="BB415" s="2"/>
      <c r="BC415" s="2"/>
      <c r="BD415" s="17"/>
      <c r="BE415" s="17"/>
      <c r="BF415" s="2"/>
      <c r="BG415" s="2"/>
      <c r="BH415" s="2"/>
      <c r="BI415" s="2"/>
      <c r="BJ415" s="2"/>
      <c r="BK415" s="3" t="s">
        <v>2195</v>
      </c>
    </row>
    <row r="416" spans="1:63" s="12" customFormat="1" ht="15.55" customHeight="1" x14ac:dyDescent="0.4">
      <c r="A416" s="3" t="s">
        <v>692</v>
      </c>
      <c r="B416" s="3" t="s">
        <v>693</v>
      </c>
      <c r="C416" s="3">
        <v>67</v>
      </c>
      <c r="D416" s="14">
        <v>54.374972143219679</v>
      </c>
      <c r="E416" s="13">
        <v>3.0708000000000002</v>
      </c>
      <c r="F416" s="13"/>
      <c r="G416" s="13">
        <v>0.91549999999999998</v>
      </c>
      <c r="H416" s="13">
        <v>1.9159999999999999</v>
      </c>
      <c r="I416" s="13">
        <v>5.1700000000000003E-2</v>
      </c>
      <c r="J416" s="13">
        <v>4.8800000000000003E-2</v>
      </c>
      <c r="K416" s="13"/>
      <c r="L416" s="13">
        <v>4.53E-2</v>
      </c>
      <c r="M416" s="13">
        <v>2.8732000000000002</v>
      </c>
      <c r="N416" s="13"/>
      <c r="O416" s="13"/>
      <c r="P416" s="13">
        <v>3.3271000000000002</v>
      </c>
      <c r="Q416" s="13"/>
      <c r="R416" s="13">
        <v>3.3271000000000002</v>
      </c>
      <c r="S416" s="15">
        <v>0.58030419533538835</v>
      </c>
      <c r="T416" s="15">
        <v>0.18325155519534958</v>
      </c>
      <c r="U416" s="15">
        <v>-0.41656524639137915</v>
      </c>
      <c r="V416" s="15">
        <v>-1.3634720392760979E-2</v>
      </c>
      <c r="W416" s="15">
        <f>S416-T416</f>
        <v>0.39705264014003877</v>
      </c>
      <c r="X416" s="15">
        <f>IF(S416&gt;50%, W416, "" )</f>
        <v>0.39705264014003877</v>
      </c>
      <c r="Y416" s="15">
        <f>U416-V416</f>
        <v>-0.40293052599861817</v>
      </c>
      <c r="Z416" s="15" t="str">
        <f>IF(U416&gt;40%, Y416, "" )</f>
        <v/>
      </c>
      <c r="AA416" s="18"/>
      <c r="AB416" s="2" t="b">
        <v>1</v>
      </c>
      <c r="AC416" s="2" t="b">
        <v>1</v>
      </c>
      <c r="AD416" s="2" t="b">
        <v>0</v>
      </c>
      <c r="AE416" s="2" t="b">
        <v>0</v>
      </c>
      <c r="AF416" s="17" t="s">
        <v>694</v>
      </c>
      <c r="AG416" s="17" t="s">
        <v>695</v>
      </c>
      <c r="AH416" s="2" t="s">
        <v>696</v>
      </c>
      <c r="AI416" s="2" t="s">
        <v>277</v>
      </c>
      <c r="AJ416" s="2" t="s">
        <v>459</v>
      </c>
      <c r="AK416" s="2" t="s">
        <v>697</v>
      </c>
      <c r="AL416" s="2">
        <v>72</v>
      </c>
      <c r="AM416" s="2">
        <v>3.125E-2</v>
      </c>
      <c r="AN416" s="2" t="s">
        <v>365</v>
      </c>
      <c r="AO416" s="2" t="b">
        <v>1</v>
      </c>
      <c r="AP416" s="2" t="b">
        <v>1</v>
      </c>
      <c r="AQ416" s="2" t="b">
        <v>0</v>
      </c>
      <c r="AR416" s="2" t="b">
        <v>0</v>
      </c>
      <c r="AS416" s="17" t="s">
        <v>698</v>
      </c>
      <c r="AT416" s="17" t="s">
        <v>699</v>
      </c>
      <c r="AU416" s="2" t="s">
        <v>309</v>
      </c>
      <c r="AV416" s="2" t="s">
        <v>443</v>
      </c>
      <c r="AW416" s="2" t="s">
        <v>700</v>
      </c>
      <c r="AX416" s="2">
        <v>30</v>
      </c>
      <c r="AY416" s="2">
        <v>2.2727272699999999E-2</v>
      </c>
      <c r="AZ416" s="2" t="b">
        <v>1</v>
      </c>
      <c r="BA416" s="2" t="b">
        <v>1</v>
      </c>
      <c r="BB416" s="2" t="b">
        <v>0</v>
      </c>
      <c r="BC416" s="2" t="b">
        <v>0</v>
      </c>
      <c r="BD416" s="17" t="s">
        <v>701</v>
      </c>
      <c r="BE416" s="17" t="s">
        <v>702</v>
      </c>
      <c r="BF416" s="2" t="s">
        <v>703</v>
      </c>
      <c r="BG416" s="2" t="s">
        <v>190</v>
      </c>
      <c r="BH416" s="2" t="s">
        <v>704</v>
      </c>
      <c r="BI416" s="2">
        <v>36</v>
      </c>
      <c r="BJ416" s="2">
        <v>2.6819923400000001E-2</v>
      </c>
      <c r="BK416" s="3" t="s">
        <v>692</v>
      </c>
    </row>
    <row r="417" spans="1:63" s="12" customFormat="1" ht="15.55" customHeight="1" x14ac:dyDescent="0.4">
      <c r="A417" s="3" t="s">
        <v>2956</v>
      </c>
      <c r="B417" s="3"/>
      <c r="C417" s="3">
        <v>67</v>
      </c>
      <c r="D417" s="14">
        <v>87.64357657830196</v>
      </c>
      <c r="E417" s="13">
        <v>3.0537999999999998</v>
      </c>
      <c r="F417" s="13"/>
      <c r="G417" s="13">
        <v>3.0556999999999999</v>
      </c>
      <c r="H417" s="13">
        <v>2.6044</v>
      </c>
      <c r="I417" s="13">
        <v>4.7500000000000001E-2</v>
      </c>
      <c r="J417" s="13">
        <v>4.3200000000000002E-2</v>
      </c>
      <c r="K417" s="13"/>
      <c r="L417" s="13">
        <v>4.2500000000000003E-2</v>
      </c>
      <c r="M417" s="13">
        <v>3.5053999999999998</v>
      </c>
      <c r="N417" s="13"/>
      <c r="O417" s="13"/>
      <c r="P417" s="13">
        <v>3.3835999999999999</v>
      </c>
      <c r="Q417" s="13"/>
      <c r="R417" s="13">
        <v>3.3835999999999999</v>
      </c>
      <c r="S417" s="30">
        <v>0.38983740642338377</v>
      </c>
      <c r="T417" s="30">
        <v>0.74265524105354241</v>
      </c>
      <c r="U417" s="30">
        <v>0.95468106336699698</v>
      </c>
      <c r="V417" s="30">
        <v>0.9110466097437887</v>
      </c>
      <c r="W417" s="15">
        <v>-0.35281783463015864</v>
      </c>
      <c r="X417" s="15" t="s">
        <v>87</v>
      </c>
      <c r="Y417" s="15">
        <v>4.363445362320828E-2</v>
      </c>
      <c r="Z417" s="15">
        <v>4.363445362320828E-2</v>
      </c>
      <c r="AA417" s="15">
        <v>0.40614565189770613</v>
      </c>
      <c r="AB417" s="2" t="b">
        <v>1</v>
      </c>
      <c r="AC417" s="2" t="b">
        <v>1</v>
      </c>
      <c r="AD417" s="2" t="b">
        <v>0</v>
      </c>
      <c r="AE417" s="2" t="b">
        <v>0</v>
      </c>
      <c r="AF417" s="17" t="s">
        <v>2957</v>
      </c>
      <c r="AG417" s="17" t="s">
        <v>2958</v>
      </c>
      <c r="AH417" s="2" t="s">
        <v>1084</v>
      </c>
      <c r="AI417" s="2" t="s">
        <v>346</v>
      </c>
      <c r="AJ417" s="2" t="s">
        <v>79</v>
      </c>
      <c r="AK417" s="2" t="s">
        <v>2959</v>
      </c>
      <c r="AL417" s="2">
        <v>60</v>
      </c>
      <c r="AM417" s="2">
        <v>3.8194444399999999E-2</v>
      </c>
      <c r="AN417" s="2" t="s">
        <v>365</v>
      </c>
      <c r="AO417" s="2" t="b">
        <v>1</v>
      </c>
      <c r="AP417" s="2" t="b">
        <v>1</v>
      </c>
      <c r="AQ417" s="2" t="b">
        <v>0</v>
      </c>
      <c r="AR417" s="2" t="b">
        <v>0</v>
      </c>
      <c r="AS417" s="17" t="s">
        <v>2960</v>
      </c>
      <c r="AT417" s="17" t="s">
        <v>2961</v>
      </c>
      <c r="AU417" s="2" t="s">
        <v>1205</v>
      </c>
      <c r="AV417" s="2" t="s">
        <v>485</v>
      </c>
      <c r="AW417" s="2" t="s">
        <v>2962</v>
      </c>
      <c r="AX417" s="2">
        <v>30</v>
      </c>
      <c r="AY417" s="2">
        <v>2.2727272699999999E-2</v>
      </c>
      <c r="AZ417" s="2" t="b">
        <v>1</v>
      </c>
      <c r="BA417" s="2" t="b">
        <v>1</v>
      </c>
      <c r="BB417" s="2" t="b">
        <v>0</v>
      </c>
      <c r="BC417" s="2" t="b">
        <v>0</v>
      </c>
      <c r="BD417" s="17" t="s">
        <v>2963</v>
      </c>
      <c r="BE417" s="17" t="s">
        <v>2964</v>
      </c>
      <c r="BF417" s="2" t="s">
        <v>202</v>
      </c>
      <c r="BG417" s="2" t="s">
        <v>190</v>
      </c>
      <c r="BH417" s="2" t="s">
        <v>2965</v>
      </c>
      <c r="BI417" s="2">
        <v>30</v>
      </c>
      <c r="BJ417" s="2">
        <v>1.4814814799999999E-2</v>
      </c>
      <c r="BK417" s="3" t="s">
        <v>2956</v>
      </c>
    </row>
    <row r="418" spans="1:63" s="12" customFormat="1" ht="15.55" customHeight="1" x14ac:dyDescent="0.4">
      <c r="A418" s="3" t="s">
        <v>2198</v>
      </c>
      <c r="B418" s="3" t="s">
        <v>2199</v>
      </c>
      <c r="C418" s="3">
        <v>67</v>
      </c>
      <c r="D418" s="14">
        <v>22.667763420616289</v>
      </c>
      <c r="E418" s="13">
        <v>3.4841000000000002</v>
      </c>
      <c r="F418" s="13"/>
      <c r="G418" s="13">
        <v>3.4255</v>
      </c>
      <c r="H418" s="13">
        <v>3.1926000000000001</v>
      </c>
      <c r="I418" s="13">
        <v>4.9000000000000002E-2</v>
      </c>
      <c r="J418" s="13">
        <v>4.5100000000000001E-2</v>
      </c>
      <c r="K418" s="13"/>
      <c r="L418" s="13">
        <v>4.5199999999999997E-2</v>
      </c>
      <c r="M418" s="13">
        <v>3.2092000000000001</v>
      </c>
      <c r="N418" s="13"/>
      <c r="O418" s="13"/>
      <c r="P418" s="13">
        <v>3.1375000000000002</v>
      </c>
      <c r="Q418" s="13"/>
      <c r="R418" s="13">
        <v>3.1375000000000002</v>
      </c>
      <c r="S418" s="30">
        <v>0.63820580484225253</v>
      </c>
      <c r="T418" s="30">
        <v>0.86585439350427529</v>
      </c>
      <c r="U418" s="30">
        <v>0.84450030173014867</v>
      </c>
      <c r="V418" s="30">
        <v>0.75734595484905276</v>
      </c>
      <c r="W418" s="15">
        <f>S418-T418</f>
        <v>-0.22764858866202276</v>
      </c>
      <c r="X418" s="15">
        <f>IF(S418&gt;50%, W418, "" )</f>
        <v>-0.22764858866202276</v>
      </c>
      <c r="Y418" s="15">
        <f>U418-V418</f>
        <v>8.7154346881095912E-2</v>
      </c>
      <c r="Z418" s="15">
        <f>IF(U418&gt;40%, Y418, "" )</f>
        <v>8.7154346881095912E-2</v>
      </c>
      <c r="AA418" s="15">
        <v>0.70919642411990147</v>
      </c>
      <c r="AB418" s="2" t="b">
        <v>1</v>
      </c>
      <c r="AC418" s="2" t="b">
        <v>1</v>
      </c>
      <c r="AD418" s="2" t="b">
        <v>0</v>
      </c>
      <c r="AE418" s="2" t="b">
        <v>0</v>
      </c>
      <c r="AF418" s="17" t="s">
        <v>2200</v>
      </c>
      <c r="AG418" s="17" t="s">
        <v>2201</v>
      </c>
      <c r="AH418" s="2" t="s">
        <v>1084</v>
      </c>
      <c r="AI418" s="2" t="s">
        <v>346</v>
      </c>
      <c r="AJ418" s="2" t="s">
        <v>79</v>
      </c>
      <c r="AK418" s="2" t="s">
        <v>2202</v>
      </c>
      <c r="AL418" s="2">
        <v>63</v>
      </c>
      <c r="AM418" s="2">
        <v>3.125E-2</v>
      </c>
      <c r="AN418" s="2" t="s">
        <v>67</v>
      </c>
      <c r="AO418" s="2"/>
      <c r="AP418" s="2"/>
      <c r="AQ418" s="2"/>
      <c r="AR418" s="2"/>
      <c r="AS418" s="17"/>
      <c r="AT418" s="17"/>
      <c r="AU418" s="2"/>
      <c r="AV418" s="2"/>
      <c r="AW418" s="2"/>
      <c r="AX418" s="2"/>
      <c r="AY418" s="2"/>
      <c r="AZ418" s="2" t="b">
        <v>1</v>
      </c>
      <c r="BA418" s="2" t="b">
        <v>1</v>
      </c>
      <c r="BB418" s="2" t="b">
        <v>0</v>
      </c>
      <c r="BC418" s="2" t="b">
        <v>0</v>
      </c>
      <c r="BD418" s="17" t="s">
        <v>2203</v>
      </c>
      <c r="BE418" s="17" t="s">
        <v>2204</v>
      </c>
      <c r="BF418" s="2" t="s">
        <v>2205</v>
      </c>
      <c r="BG418" s="2" t="s">
        <v>190</v>
      </c>
      <c r="BH418" s="2" t="s">
        <v>2206</v>
      </c>
      <c r="BI418" s="2">
        <v>27</v>
      </c>
      <c r="BJ418" s="2">
        <v>2.2222222199999999E-2</v>
      </c>
      <c r="BK418" s="3" t="s">
        <v>2198</v>
      </c>
    </row>
    <row r="419" spans="1:63" s="12" customFormat="1" ht="15.55" customHeight="1" x14ac:dyDescent="0.4">
      <c r="A419" s="3" t="s">
        <v>2207</v>
      </c>
      <c r="B419" s="3" t="s">
        <v>2208</v>
      </c>
      <c r="C419" s="3">
        <v>67</v>
      </c>
      <c r="D419" s="14">
        <v>64.236364461327142</v>
      </c>
      <c r="E419" s="13">
        <v>3.3906000000000001</v>
      </c>
      <c r="F419" s="13"/>
      <c r="G419" s="13">
        <v>3.3616999999999999</v>
      </c>
      <c r="H419" s="13">
        <v>3.1432000000000002</v>
      </c>
      <c r="I419" s="13">
        <v>6.9500000000000006E-2</v>
      </c>
      <c r="J419" s="13">
        <v>4.65E-2</v>
      </c>
      <c r="K419" s="13"/>
      <c r="L419" s="13">
        <v>5.7500000000000002E-2</v>
      </c>
      <c r="M419" s="13">
        <v>3.3805999999999998</v>
      </c>
      <c r="N419" s="13"/>
      <c r="O419" s="13"/>
      <c r="P419" s="13">
        <v>3.2035</v>
      </c>
      <c r="Q419" s="13"/>
      <c r="R419" s="13">
        <v>3.2035</v>
      </c>
      <c r="S419" s="30">
        <v>0.61611042837665297</v>
      </c>
      <c r="T419" s="30">
        <v>0.82074903954316769</v>
      </c>
      <c r="U419" s="30">
        <v>0.9756889963268498</v>
      </c>
      <c r="V419" s="30">
        <v>0.96361282601318299</v>
      </c>
      <c r="W419" s="15">
        <f>S419-T419</f>
        <v>-0.20463861116651472</v>
      </c>
      <c r="X419" s="15">
        <f>IF(S419&gt;50%, W419, "" )</f>
        <v>-0.20463861116651472</v>
      </c>
      <c r="Y419" s="15">
        <f>U419-V419</f>
        <v>1.2076170313666812E-2</v>
      </c>
      <c r="Z419" s="15">
        <f>IF(U419&gt;40%, Y419, "" )</f>
        <v>1.2076170313666812E-2</v>
      </c>
      <c r="AA419" s="15">
        <v>0.84302173448036832</v>
      </c>
      <c r="AB419" s="2" t="b">
        <v>1</v>
      </c>
      <c r="AC419" s="2" t="b">
        <v>1</v>
      </c>
      <c r="AD419" s="2" t="b">
        <v>0</v>
      </c>
      <c r="AE419" s="2" t="b">
        <v>0</v>
      </c>
      <c r="AF419" s="17" t="s">
        <v>2209</v>
      </c>
      <c r="AG419" s="17" t="s">
        <v>2210</v>
      </c>
      <c r="AH419" s="2" t="s">
        <v>1029</v>
      </c>
      <c r="AI419" s="2" t="s">
        <v>346</v>
      </c>
      <c r="AJ419" s="2" t="s">
        <v>79</v>
      </c>
      <c r="AK419" s="2" t="s">
        <v>2211</v>
      </c>
      <c r="AL419" s="2">
        <v>69</v>
      </c>
      <c r="AM419" s="2">
        <v>2.77777778E-2</v>
      </c>
      <c r="AN419" s="2" t="s">
        <v>67</v>
      </c>
      <c r="AO419" s="2"/>
      <c r="AP419" s="2"/>
      <c r="AQ419" s="2"/>
      <c r="AR419" s="2"/>
      <c r="AS419" s="17"/>
      <c r="AT419" s="17"/>
      <c r="AU419" s="2"/>
      <c r="AV419" s="2"/>
      <c r="AW419" s="2"/>
      <c r="AX419" s="2"/>
      <c r="AY419" s="2"/>
      <c r="AZ419" s="2" t="b">
        <v>1</v>
      </c>
      <c r="BA419" s="2" t="b">
        <v>1</v>
      </c>
      <c r="BB419" s="2" t="b">
        <v>0</v>
      </c>
      <c r="BC419" s="2" t="b">
        <v>0</v>
      </c>
      <c r="BD419" s="17" t="s">
        <v>2212</v>
      </c>
      <c r="BE419" s="17" t="s">
        <v>2213</v>
      </c>
      <c r="BF419" s="2" t="s">
        <v>1078</v>
      </c>
      <c r="BG419" s="2" t="s">
        <v>190</v>
      </c>
      <c r="BH419" s="2" t="s">
        <v>2214</v>
      </c>
      <c r="BI419" s="2">
        <v>30</v>
      </c>
      <c r="BJ419" s="2">
        <v>0</v>
      </c>
      <c r="BK419" s="3" t="s">
        <v>2207</v>
      </c>
    </row>
    <row r="420" spans="1:63" s="12" customFormat="1" ht="15.55" customHeight="1" x14ac:dyDescent="0.4">
      <c r="A420" s="3" t="s">
        <v>2966</v>
      </c>
      <c r="B420" s="3"/>
      <c r="C420" s="3">
        <v>67</v>
      </c>
      <c r="D420" s="14">
        <v>64.861669914184318</v>
      </c>
      <c r="E420" s="13">
        <v>2.8763000000000001</v>
      </c>
      <c r="F420" s="13"/>
      <c r="G420" s="13">
        <v>2.988</v>
      </c>
      <c r="H420" s="13">
        <v>0.70679999999999998</v>
      </c>
      <c r="I420" s="13">
        <v>4.41E-2</v>
      </c>
      <c r="J420" s="13">
        <v>4.36E-2</v>
      </c>
      <c r="K420" s="13"/>
      <c r="L420" s="13">
        <v>4.2000000000000003E-2</v>
      </c>
      <c r="M420" s="13">
        <v>2.7494000000000001</v>
      </c>
      <c r="N420" s="13"/>
      <c r="O420" s="13"/>
      <c r="P420" s="13">
        <v>2.9937999999999998</v>
      </c>
      <c r="Q420" s="13"/>
      <c r="R420" s="13">
        <v>2.9937999999999998</v>
      </c>
      <c r="S420" s="30">
        <v>0.6419032501708396</v>
      </c>
      <c r="T420" s="30">
        <v>0.822981356747429</v>
      </c>
      <c r="U420" s="30">
        <v>0.11501005132582798</v>
      </c>
      <c r="V420" s="30">
        <v>0.14910240041718484</v>
      </c>
      <c r="W420" s="15">
        <v>-0.1810781065765894</v>
      </c>
      <c r="X420" s="15">
        <v>-0.1810781065765894</v>
      </c>
      <c r="Y420" s="15">
        <v>-3.4092349091356861E-2</v>
      </c>
      <c r="Z420" s="15" t="s">
        <v>87</v>
      </c>
      <c r="AA420" s="15">
        <v>0.4348054447173183</v>
      </c>
      <c r="AB420" s="2" t="b">
        <v>1</v>
      </c>
      <c r="AC420" s="2" t="b">
        <v>1</v>
      </c>
      <c r="AD420" s="2" t="b">
        <v>0</v>
      </c>
      <c r="AE420" s="2" t="b">
        <v>0</v>
      </c>
      <c r="AF420" s="17" t="s">
        <v>2967</v>
      </c>
      <c r="AG420" s="17" t="s">
        <v>2968</v>
      </c>
      <c r="AH420" s="2" t="s">
        <v>1417</v>
      </c>
      <c r="AI420" s="2" t="s">
        <v>1144</v>
      </c>
      <c r="AJ420" s="2" t="s">
        <v>65</v>
      </c>
      <c r="AK420" s="2" t="s">
        <v>2969</v>
      </c>
      <c r="AL420" s="2">
        <v>51</v>
      </c>
      <c r="AM420" s="2">
        <v>0</v>
      </c>
      <c r="AN420" s="2" t="s">
        <v>219</v>
      </c>
      <c r="AO420" s="2" t="b">
        <v>1</v>
      </c>
      <c r="AP420" s="2" t="b">
        <v>1</v>
      </c>
      <c r="AQ420" s="2" t="b">
        <v>0</v>
      </c>
      <c r="AR420" s="2" t="b">
        <v>0</v>
      </c>
      <c r="AS420" s="17" t="s">
        <v>2970</v>
      </c>
      <c r="AT420" s="17" t="s">
        <v>2971</v>
      </c>
      <c r="AU420" s="2" t="s">
        <v>222</v>
      </c>
      <c r="AV420" s="2" t="s">
        <v>270</v>
      </c>
      <c r="AW420" s="2" t="s">
        <v>2972</v>
      </c>
      <c r="AX420" s="2">
        <v>27</v>
      </c>
      <c r="AY420" s="2">
        <v>0</v>
      </c>
      <c r="AZ420" s="2"/>
      <c r="BA420" s="2"/>
      <c r="BB420" s="2"/>
      <c r="BC420" s="2"/>
      <c r="BD420" s="17"/>
      <c r="BE420" s="17"/>
      <c r="BF420" s="2"/>
      <c r="BG420" s="2"/>
      <c r="BH420" s="2"/>
      <c r="BI420" s="2"/>
      <c r="BJ420" s="2"/>
      <c r="BK420" s="3" t="s">
        <v>2966</v>
      </c>
    </row>
    <row r="421" spans="1:63" s="12" customFormat="1" ht="15.55" customHeight="1" x14ac:dyDescent="0.4">
      <c r="A421" s="3" t="s">
        <v>2973</v>
      </c>
      <c r="B421" s="3"/>
      <c r="C421" s="3">
        <v>67</v>
      </c>
      <c r="D421" s="14">
        <v>58.927767493213217</v>
      </c>
      <c r="E421" s="13">
        <v>2.9708000000000001</v>
      </c>
      <c r="F421" s="13"/>
      <c r="G421" s="13">
        <v>3.1255000000000002</v>
      </c>
      <c r="H421" s="13">
        <v>1.7122999999999999</v>
      </c>
      <c r="I421" s="13">
        <v>4.9399999999999999E-2</v>
      </c>
      <c r="J421" s="13">
        <v>4.9799999999999997E-2</v>
      </c>
      <c r="K421" s="13"/>
      <c r="L421" s="13">
        <v>4.24E-2</v>
      </c>
      <c r="M421" s="13">
        <v>3.1991000000000001</v>
      </c>
      <c r="N421" s="13"/>
      <c r="O421" s="13"/>
      <c r="P421" s="13">
        <v>3.1978</v>
      </c>
      <c r="Q421" s="13"/>
      <c r="R421" s="13">
        <v>3.1978</v>
      </c>
      <c r="S421" s="30">
        <v>0.73988123885311241</v>
      </c>
      <c r="T421" s="30">
        <v>0.85622596085690883</v>
      </c>
      <c r="U421" s="30">
        <v>0.31789568888034142</v>
      </c>
      <c r="V421" s="30">
        <v>1.0490914018954097E-2</v>
      </c>
      <c r="W421" s="15">
        <v>-0.11634472200379642</v>
      </c>
      <c r="X421" s="15">
        <v>-0.11634472200379642</v>
      </c>
      <c r="Y421" s="15">
        <v>0.30740477486138734</v>
      </c>
      <c r="Z421" s="15" t="s">
        <v>87</v>
      </c>
      <c r="AA421" s="15">
        <v>0.8478779771525804</v>
      </c>
      <c r="AB421" s="2" t="b">
        <v>1</v>
      </c>
      <c r="AC421" s="2" t="b">
        <v>1</v>
      </c>
      <c r="AD421" s="2" t="b">
        <v>0</v>
      </c>
      <c r="AE421" s="2" t="b">
        <v>0</v>
      </c>
      <c r="AF421" s="17" t="s">
        <v>2974</v>
      </c>
      <c r="AG421" s="17" t="s">
        <v>2975</v>
      </c>
      <c r="AH421" s="2" t="s">
        <v>752</v>
      </c>
      <c r="AI421" s="2" t="s">
        <v>951</v>
      </c>
      <c r="AJ421" s="2" t="s">
        <v>65</v>
      </c>
      <c r="AK421" s="2" t="s">
        <v>2976</v>
      </c>
      <c r="AL421" s="2">
        <v>45</v>
      </c>
      <c r="AM421" s="2">
        <v>4.51388889E-2</v>
      </c>
      <c r="AN421" s="2" t="s">
        <v>219</v>
      </c>
      <c r="AO421" s="2" t="b">
        <v>1</v>
      </c>
      <c r="AP421" s="2" t="b">
        <v>1</v>
      </c>
      <c r="AQ421" s="2" t="b">
        <v>0</v>
      </c>
      <c r="AR421" s="2" t="b">
        <v>0</v>
      </c>
      <c r="AS421" s="17" t="s">
        <v>2977</v>
      </c>
      <c r="AT421" s="17" t="s">
        <v>2978</v>
      </c>
      <c r="AU421" s="2" t="s">
        <v>640</v>
      </c>
      <c r="AV421" s="2" t="s">
        <v>485</v>
      </c>
      <c r="AW421" s="2" t="s">
        <v>2979</v>
      </c>
      <c r="AX421" s="2">
        <v>27</v>
      </c>
      <c r="AY421" s="2">
        <v>1.13636364E-2</v>
      </c>
      <c r="AZ421" s="2"/>
      <c r="BA421" s="2"/>
      <c r="BB421" s="2"/>
      <c r="BC421" s="2"/>
      <c r="BD421" s="17"/>
      <c r="BE421" s="17"/>
      <c r="BF421" s="2"/>
      <c r="BG421" s="2"/>
      <c r="BH421" s="2"/>
      <c r="BI421" s="2"/>
      <c r="BJ421" s="2"/>
      <c r="BK421" s="3" t="s">
        <v>2973</v>
      </c>
    </row>
    <row r="422" spans="1:63" s="12" customFormat="1" ht="15.55" customHeight="1" x14ac:dyDescent="0.4">
      <c r="A422" s="3" t="s">
        <v>2980</v>
      </c>
      <c r="B422" s="3"/>
      <c r="C422" s="3">
        <v>67</v>
      </c>
      <c r="D422" s="14">
        <v>47.458319263853085</v>
      </c>
      <c r="E422" s="13">
        <v>3.4386000000000001</v>
      </c>
      <c r="F422" s="13"/>
      <c r="G422" s="13">
        <v>3.4731999999999998</v>
      </c>
      <c r="H422" s="13">
        <v>3.3245</v>
      </c>
      <c r="I422" s="13">
        <v>5.5199999999999999E-2</v>
      </c>
      <c r="J422" s="13">
        <v>4.6899999999999997E-2</v>
      </c>
      <c r="K422" s="13"/>
      <c r="L422" s="13">
        <v>4.6300000000000001E-2</v>
      </c>
      <c r="M422" s="13">
        <v>3.2911999999999999</v>
      </c>
      <c r="N422" s="13"/>
      <c r="O422" s="13"/>
      <c r="P422" s="13">
        <v>3.3845999999999998</v>
      </c>
      <c r="Q422" s="13"/>
      <c r="R422" s="13">
        <v>3.3845999999999998</v>
      </c>
      <c r="S422" s="30">
        <v>0.99839151549298866</v>
      </c>
      <c r="T422" s="30">
        <v>0.99922956183616363</v>
      </c>
      <c r="U422" s="30">
        <v>0.99453133579589914</v>
      </c>
      <c r="V422" s="30">
        <v>0.99793812340268362</v>
      </c>
      <c r="W422" s="15">
        <v>-8.3804634317496962E-4</v>
      </c>
      <c r="X422" s="15">
        <v>-8.3804634317496962E-4</v>
      </c>
      <c r="Y422" s="15">
        <v>-3.4067876067844782E-3</v>
      </c>
      <c r="Z422" s="15">
        <v>-3.4067876067844782E-3</v>
      </c>
      <c r="AA422" s="15">
        <v>0.99557144281631516</v>
      </c>
      <c r="AB422" s="2"/>
      <c r="AC422" s="2"/>
      <c r="AD422" s="2"/>
      <c r="AE422" s="2"/>
      <c r="AF422" s="17"/>
      <c r="AG422" s="17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17"/>
      <c r="AT422" s="17"/>
      <c r="AU422" s="2"/>
      <c r="AV422" s="2"/>
      <c r="AW422" s="2"/>
      <c r="AX422" s="2"/>
      <c r="AY422" s="2"/>
      <c r="AZ422" s="2" t="b">
        <v>1</v>
      </c>
      <c r="BA422" s="2" t="b">
        <v>1</v>
      </c>
      <c r="BB422" s="2" t="b">
        <v>0</v>
      </c>
      <c r="BC422" s="2" t="b">
        <v>0</v>
      </c>
      <c r="BD422" s="17" t="s">
        <v>2981</v>
      </c>
      <c r="BE422" s="17" t="s">
        <v>2982</v>
      </c>
      <c r="BF422" s="2" t="s">
        <v>497</v>
      </c>
      <c r="BG422" s="2" t="s">
        <v>190</v>
      </c>
      <c r="BH422" s="2" t="s">
        <v>2983</v>
      </c>
      <c r="BI422" s="2">
        <v>30</v>
      </c>
      <c r="BJ422" s="2">
        <v>3.4482758600000003E-2</v>
      </c>
      <c r="BK422" s="3" t="s">
        <v>2980</v>
      </c>
    </row>
    <row r="423" spans="1:63" s="12" customFormat="1" ht="15.55" customHeight="1" x14ac:dyDescent="0.4">
      <c r="A423" s="3" t="s">
        <v>2215</v>
      </c>
      <c r="B423" s="3" t="s">
        <v>2216</v>
      </c>
      <c r="C423" s="3">
        <v>67</v>
      </c>
      <c r="D423" s="14">
        <v>42.124277353829427</v>
      </c>
      <c r="E423" s="13">
        <v>3.3685</v>
      </c>
      <c r="F423" s="13"/>
      <c r="G423" s="13">
        <v>3.3508</v>
      </c>
      <c r="H423" s="13">
        <v>2.9746000000000001</v>
      </c>
      <c r="I423" s="13">
        <v>5.2600000000000001E-2</v>
      </c>
      <c r="J423" s="13">
        <v>4.5100000000000001E-2</v>
      </c>
      <c r="K423" s="13"/>
      <c r="L423" s="13">
        <v>4.6600000000000003E-2</v>
      </c>
      <c r="M423" s="13">
        <v>3.4300999999999999</v>
      </c>
      <c r="N423" s="13"/>
      <c r="O423" s="13"/>
      <c r="P423" s="13">
        <v>3.1396999999999999</v>
      </c>
      <c r="Q423" s="13"/>
      <c r="R423" s="13">
        <v>3.1396999999999999</v>
      </c>
      <c r="S423" s="30">
        <v>0.99430764674830652</v>
      </c>
      <c r="T423" s="30">
        <v>0.99756399049871114</v>
      </c>
      <c r="U423" s="30">
        <v>0.99819420933819314</v>
      </c>
      <c r="V423" s="30">
        <v>0.99386296047103539</v>
      </c>
      <c r="W423" s="15">
        <f>S423-T423</f>
        <v>-3.2563437504046222E-3</v>
      </c>
      <c r="X423" s="15">
        <f>IF(S423&gt;50%, W423, "" )</f>
        <v>-3.2563437504046222E-3</v>
      </c>
      <c r="Y423" s="15">
        <f>U423-V423</f>
        <v>4.3312488671577443E-3</v>
      </c>
      <c r="Z423" s="15">
        <f>IF(U423&gt;40%, Y423, "" )</f>
        <v>4.3312488671577443E-3</v>
      </c>
      <c r="AA423" s="15">
        <v>0.98789836818035281</v>
      </c>
      <c r="AB423" s="2" t="b">
        <v>1</v>
      </c>
      <c r="AC423" s="2" t="b">
        <v>1</v>
      </c>
      <c r="AD423" s="2" t="b">
        <v>0</v>
      </c>
      <c r="AE423" s="2" t="b">
        <v>0</v>
      </c>
      <c r="AF423" s="17" t="s">
        <v>2217</v>
      </c>
      <c r="AG423" s="17" t="s">
        <v>2183</v>
      </c>
      <c r="AH423" s="2" t="s">
        <v>236</v>
      </c>
      <c r="AI423" s="2" t="s">
        <v>1144</v>
      </c>
      <c r="AJ423" s="2" t="s">
        <v>65</v>
      </c>
      <c r="AK423" s="2" t="s">
        <v>2184</v>
      </c>
      <c r="AL423" s="2">
        <v>48</v>
      </c>
      <c r="AM423" s="2">
        <v>3.47222222E-2</v>
      </c>
      <c r="AN423" s="2" t="s">
        <v>219</v>
      </c>
      <c r="AO423" s="2" t="b">
        <v>1</v>
      </c>
      <c r="AP423" s="2" t="b">
        <v>1</v>
      </c>
      <c r="AQ423" s="2" t="b">
        <v>0</v>
      </c>
      <c r="AR423" s="2" t="b">
        <v>0</v>
      </c>
      <c r="AS423" s="17" t="s">
        <v>2218</v>
      </c>
      <c r="AT423" s="17" t="s">
        <v>2186</v>
      </c>
      <c r="AU423" s="2" t="s">
        <v>746</v>
      </c>
      <c r="AV423" s="2" t="s">
        <v>270</v>
      </c>
      <c r="AW423" s="2" t="s">
        <v>2187</v>
      </c>
      <c r="AX423" s="2">
        <v>33</v>
      </c>
      <c r="AY423" s="2">
        <v>3.7878787900000002E-2</v>
      </c>
      <c r="AZ423" s="2"/>
      <c r="BA423" s="2"/>
      <c r="BB423" s="2"/>
      <c r="BC423" s="2"/>
      <c r="BD423" s="17"/>
      <c r="BE423" s="17"/>
      <c r="BF423" s="2"/>
      <c r="BG423" s="2"/>
      <c r="BH423" s="2"/>
      <c r="BI423" s="2"/>
      <c r="BJ423" s="2"/>
      <c r="BK423" s="3" t="s">
        <v>2215</v>
      </c>
    </row>
    <row r="424" spans="1:63" s="12" customFormat="1" ht="15.55" customHeight="1" x14ac:dyDescent="0.4">
      <c r="A424" s="3" t="s">
        <v>2984</v>
      </c>
      <c r="B424" s="3"/>
      <c r="C424" s="3">
        <v>67</v>
      </c>
      <c r="D424" s="14">
        <v>79.797008121263815</v>
      </c>
      <c r="E424" s="13">
        <v>2.9815999999999998</v>
      </c>
      <c r="F424" s="13"/>
      <c r="G424" s="13">
        <v>3.1720000000000002</v>
      </c>
      <c r="H424" s="13">
        <v>3.1667999999999998</v>
      </c>
      <c r="I424" s="13">
        <v>4.8399999999999999E-2</v>
      </c>
      <c r="J424" s="13">
        <v>4.2799999999999998E-2</v>
      </c>
      <c r="K424" s="13"/>
      <c r="L424" s="13">
        <v>4.5400000000000003E-2</v>
      </c>
      <c r="M424" s="13">
        <v>3.4731999999999998</v>
      </c>
      <c r="N424" s="13"/>
      <c r="O424" s="13"/>
      <c r="P424" s="13">
        <v>3.1297000000000001</v>
      </c>
      <c r="Q424" s="13"/>
      <c r="R424" s="13">
        <v>3.1297000000000001</v>
      </c>
      <c r="S424" s="30">
        <v>6.5875457880763294E-2</v>
      </c>
      <c r="T424" s="30">
        <v>0.21411522708229319</v>
      </c>
      <c r="U424" s="30">
        <v>0.59287885058592871</v>
      </c>
      <c r="V424" s="30">
        <v>0.80814798469168669</v>
      </c>
      <c r="W424" s="15">
        <v>-0.1482397692015299</v>
      </c>
      <c r="X424" s="15" t="s">
        <v>87</v>
      </c>
      <c r="Y424" s="15">
        <v>-0.21526913410575799</v>
      </c>
      <c r="Z424" s="15">
        <v>-0.21526913410575799</v>
      </c>
      <c r="AA424" s="15">
        <v>0.44386295899374273</v>
      </c>
      <c r="AB424" s="2" t="b">
        <v>1</v>
      </c>
      <c r="AC424" s="2" t="b">
        <v>1</v>
      </c>
      <c r="AD424" s="2" t="b">
        <v>0</v>
      </c>
      <c r="AE424" s="2" t="b">
        <v>0</v>
      </c>
      <c r="AF424" s="17" t="s">
        <v>2985</v>
      </c>
      <c r="AG424" s="17" t="s">
        <v>2986</v>
      </c>
      <c r="AH424" s="2" t="s">
        <v>761</v>
      </c>
      <c r="AI424" s="2" t="s">
        <v>346</v>
      </c>
      <c r="AJ424" s="2" t="s">
        <v>459</v>
      </c>
      <c r="AK424" s="2" t="s">
        <v>2987</v>
      </c>
      <c r="AL424" s="2">
        <v>78</v>
      </c>
      <c r="AM424" s="2">
        <v>4.08163265E-2</v>
      </c>
      <c r="AN424" s="2" t="s">
        <v>219</v>
      </c>
      <c r="AO424" s="2" t="b">
        <v>1</v>
      </c>
      <c r="AP424" s="2" t="b">
        <v>1</v>
      </c>
      <c r="AQ424" s="2" t="b">
        <v>0</v>
      </c>
      <c r="AR424" s="2" t="b">
        <v>0</v>
      </c>
      <c r="AS424" s="17" t="s">
        <v>2988</v>
      </c>
      <c r="AT424" s="17" t="s">
        <v>2989</v>
      </c>
      <c r="AU424" s="2" t="s">
        <v>640</v>
      </c>
      <c r="AV424" s="2" t="s">
        <v>485</v>
      </c>
      <c r="AW424" s="2" t="s">
        <v>2990</v>
      </c>
      <c r="AX424" s="2">
        <v>27</v>
      </c>
      <c r="AY424" s="2">
        <v>4.9242424200000003E-2</v>
      </c>
      <c r="AZ424" s="2"/>
      <c r="BA424" s="2"/>
      <c r="BB424" s="2"/>
      <c r="BC424" s="2"/>
      <c r="BD424" s="17"/>
      <c r="BE424" s="17"/>
      <c r="BF424" s="2"/>
      <c r="BG424" s="2"/>
      <c r="BH424" s="2"/>
      <c r="BI424" s="2"/>
      <c r="BJ424" s="2"/>
      <c r="BK424" s="3" t="s">
        <v>2984</v>
      </c>
    </row>
    <row r="425" spans="1:63" s="12" customFormat="1" ht="15.55" customHeight="1" x14ac:dyDescent="0.4">
      <c r="A425" s="3" t="s">
        <v>2219</v>
      </c>
      <c r="B425" s="3" t="s">
        <v>2220</v>
      </c>
      <c r="C425" s="3">
        <v>67</v>
      </c>
      <c r="D425" s="14">
        <v>20.190474930426255</v>
      </c>
      <c r="E425" s="13">
        <v>3.2035999999999998</v>
      </c>
      <c r="F425" s="13"/>
      <c r="G425" s="13">
        <v>3.0787</v>
      </c>
      <c r="H425" s="13">
        <v>2.8079999999999998</v>
      </c>
      <c r="I425" s="13">
        <v>4.5199999999999997E-2</v>
      </c>
      <c r="J425" s="13">
        <v>4.3799999999999999E-2</v>
      </c>
      <c r="K425" s="13"/>
      <c r="L425" s="13">
        <v>4.3799999999999999E-2</v>
      </c>
      <c r="M425" s="13">
        <v>3.2505000000000002</v>
      </c>
      <c r="N425" s="13"/>
      <c r="O425" s="13"/>
      <c r="P425" s="13">
        <v>3.157</v>
      </c>
      <c r="Q425" s="13"/>
      <c r="R425" s="13">
        <v>3.157</v>
      </c>
      <c r="S425" s="30">
        <v>0.94159781852383506</v>
      </c>
      <c r="T425" s="30">
        <v>0.98083176701068231</v>
      </c>
      <c r="U425" s="30">
        <v>0.99157834819365409</v>
      </c>
      <c r="V425" s="30">
        <v>0.99528773618772881</v>
      </c>
      <c r="W425" s="15">
        <f>S425-T425</f>
        <v>-3.9233948486847248E-2</v>
      </c>
      <c r="X425" s="15">
        <f>IF(S425&gt;50%, W425, "" )</f>
        <v>-3.9233948486847248E-2</v>
      </c>
      <c r="Y425" s="15">
        <f>U425-V425</f>
        <v>-3.7093879940747199E-3</v>
      </c>
      <c r="Z425" s="15">
        <f>IF(U425&gt;40%, Y425, "" )</f>
        <v>-3.7093879940747199E-3</v>
      </c>
      <c r="AA425" s="15">
        <v>0.93909026331583367</v>
      </c>
      <c r="AB425" s="2" t="b">
        <v>1</v>
      </c>
      <c r="AC425" s="2" t="b">
        <v>1</v>
      </c>
      <c r="AD425" s="2" t="b">
        <v>0</v>
      </c>
      <c r="AE425" s="2" t="b">
        <v>0</v>
      </c>
      <c r="AF425" s="17" t="s">
        <v>2182</v>
      </c>
      <c r="AG425" s="17" t="s">
        <v>2183</v>
      </c>
      <c r="AH425" s="2" t="s">
        <v>236</v>
      </c>
      <c r="AI425" s="2" t="s">
        <v>1144</v>
      </c>
      <c r="AJ425" s="2" t="s">
        <v>65</v>
      </c>
      <c r="AK425" s="2" t="s">
        <v>2184</v>
      </c>
      <c r="AL425" s="2">
        <v>48</v>
      </c>
      <c r="AM425" s="2">
        <v>2.77777778E-2</v>
      </c>
      <c r="AN425" s="2" t="s">
        <v>219</v>
      </c>
      <c r="AO425" s="2" t="b">
        <v>1</v>
      </c>
      <c r="AP425" s="2" t="b">
        <v>1</v>
      </c>
      <c r="AQ425" s="2" t="b">
        <v>0</v>
      </c>
      <c r="AR425" s="2" t="b">
        <v>0</v>
      </c>
      <c r="AS425" s="17" t="s">
        <v>2185</v>
      </c>
      <c r="AT425" s="17" t="s">
        <v>2186</v>
      </c>
      <c r="AU425" s="2" t="s">
        <v>746</v>
      </c>
      <c r="AV425" s="2" t="s">
        <v>270</v>
      </c>
      <c r="AW425" s="2" t="s">
        <v>2187</v>
      </c>
      <c r="AX425" s="2">
        <v>33</v>
      </c>
      <c r="AY425" s="2">
        <v>2.65151515E-2</v>
      </c>
      <c r="AZ425" s="2"/>
      <c r="BA425" s="2"/>
      <c r="BB425" s="2"/>
      <c r="BC425" s="2"/>
      <c r="BD425" s="17"/>
      <c r="BE425" s="17"/>
      <c r="BF425" s="2"/>
      <c r="BG425" s="2"/>
      <c r="BH425" s="2"/>
      <c r="BI425" s="2"/>
      <c r="BJ425" s="2"/>
      <c r="BK425" s="3" t="s">
        <v>2219</v>
      </c>
    </row>
    <row r="426" spans="1:63" s="12" customFormat="1" ht="15.55" customHeight="1" x14ac:dyDescent="0.4">
      <c r="A426" s="3" t="s">
        <v>2221</v>
      </c>
      <c r="B426" s="3" t="s">
        <v>2222</v>
      </c>
      <c r="C426" s="3">
        <v>67</v>
      </c>
      <c r="D426" s="14">
        <v>115.62251854915137</v>
      </c>
      <c r="E426" s="13">
        <v>3.0815999999999999</v>
      </c>
      <c r="F426" s="13"/>
      <c r="G426" s="13">
        <v>2.9937999999999998</v>
      </c>
      <c r="H426" s="13">
        <v>2.4049999999999998</v>
      </c>
      <c r="I426" s="13">
        <v>4.6899999999999997E-2</v>
      </c>
      <c r="J426" s="13">
        <v>4.1399999999999999E-2</v>
      </c>
      <c r="K426" s="13"/>
      <c r="L426" s="13">
        <v>4.4200000000000003E-2</v>
      </c>
      <c r="M426" s="13">
        <v>3.0525000000000002</v>
      </c>
      <c r="N426" s="13"/>
      <c r="O426" s="13"/>
      <c r="P426" s="13">
        <v>3.0253999999999999</v>
      </c>
      <c r="Q426" s="13"/>
      <c r="R426" s="13">
        <v>3.0253999999999999</v>
      </c>
      <c r="S426" s="30">
        <v>0.96413840878767287</v>
      </c>
      <c r="T426" s="30">
        <v>0.98444991806429438</v>
      </c>
      <c r="U426" s="30">
        <v>0.9923956281323737</v>
      </c>
      <c r="V426" s="30">
        <v>0.99797494870723924</v>
      </c>
      <c r="W426" s="15">
        <f>S426-T426</f>
        <v>-2.0311509276621509E-2</v>
      </c>
      <c r="X426" s="15">
        <f>IF(S426&gt;50%, W426, "" )</f>
        <v>-2.0311509276621509E-2</v>
      </c>
      <c r="Y426" s="15">
        <f>U426-V426</f>
        <v>-5.5793205748655428E-3</v>
      </c>
      <c r="Z426" s="15">
        <f>IF(U426&gt;40%, Y426, "" )</f>
        <v>-5.5793205748655428E-3</v>
      </c>
      <c r="AA426" s="15">
        <v>0.7337380886923095</v>
      </c>
      <c r="AB426" s="2" t="b">
        <v>1</v>
      </c>
      <c r="AC426" s="2" t="b">
        <v>1</v>
      </c>
      <c r="AD426" s="2" t="b">
        <v>0</v>
      </c>
      <c r="AE426" s="2" t="b">
        <v>0</v>
      </c>
      <c r="AF426" s="17" t="s">
        <v>2223</v>
      </c>
      <c r="AG426" s="17" t="s">
        <v>2224</v>
      </c>
      <c r="AH426" s="2" t="s">
        <v>236</v>
      </c>
      <c r="AI426" s="2" t="s">
        <v>821</v>
      </c>
      <c r="AJ426" s="2" t="s">
        <v>65</v>
      </c>
      <c r="AK426" s="2" t="s">
        <v>1292</v>
      </c>
      <c r="AL426" s="2">
        <v>36</v>
      </c>
      <c r="AM426" s="2">
        <v>3.8194444399999999E-2</v>
      </c>
      <c r="AN426" s="2" t="s">
        <v>219</v>
      </c>
      <c r="AO426" s="2" t="b">
        <v>1</v>
      </c>
      <c r="AP426" s="2" t="b">
        <v>1</v>
      </c>
      <c r="AQ426" s="2" t="b">
        <v>0</v>
      </c>
      <c r="AR426" s="2" t="b">
        <v>0</v>
      </c>
      <c r="AS426" s="17" t="s">
        <v>2225</v>
      </c>
      <c r="AT426" s="17" t="s">
        <v>2226</v>
      </c>
      <c r="AU426" s="2" t="s">
        <v>798</v>
      </c>
      <c r="AV426" s="2" t="s">
        <v>270</v>
      </c>
      <c r="AW426" s="2" t="s">
        <v>2227</v>
      </c>
      <c r="AX426" s="2">
        <v>27</v>
      </c>
      <c r="AY426" s="2">
        <v>2.15053763E-2</v>
      </c>
      <c r="AZ426" s="2"/>
      <c r="BA426" s="2"/>
      <c r="BB426" s="2"/>
      <c r="BC426" s="2"/>
      <c r="BD426" s="17"/>
      <c r="BE426" s="17"/>
      <c r="BF426" s="2"/>
      <c r="BG426" s="2"/>
      <c r="BH426" s="2"/>
      <c r="BI426" s="2"/>
      <c r="BJ426" s="2"/>
      <c r="BK426" s="3" t="s">
        <v>2221</v>
      </c>
    </row>
    <row r="427" spans="1:63" s="12" customFormat="1" ht="15.55" customHeight="1" x14ac:dyDescent="0.4">
      <c r="A427" s="3" t="s">
        <v>705</v>
      </c>
      <c r="B427" s="3"/>
      <c r="C427" s="3">
        <v>67</v>
      </c>
      <c r="D427" s="14">
        <v>86.632166440499859</v>
      </c>
      <c r="E427" s="13">
        <v>3.1335000000000002</v>
      </c>
      <c r="F427" s="13"/>
      <c r="G427" s="13">
        <v>4.19E-2</v>
      </c>
      <c r="H427" s="13">
        <v>2.96</v>
      </c>
      <c r="I427" s="13">
        <v>9.2299999999999993E-2</v>
      </c>
      <c r="J427" s="13">
        <v>4.2500000000000003E-2</v>
      </c>
      <c r="K427" s="13"/>
      <c r="L427" s="13">
        <v>4.3299999999999998E-2</v>
      </c>
      <c r="M427" s="13">
        <v>3.0950000000000002</v>
      </c>
      <c r="N427" s="13"/>
      <c r="O427" s="13"/>
      <c r="P427" s="13">
        <v>3.2549999999999999</v>
      </c>
      <c r="Q427" s="13"/>
      <c r="R427" s="13">
        <v>3.2549999999999999</v>
      </c>
      <c r="S427" s="15">
        <v>0.72071764283064721</v>
      </c>
      <c r="T427" s="15">
        <v>0.26425023771470174</v>
      </c>
      <c r="U427" s="15">
        <v>9.6535413566873368E-2</v>
      </c>
      <c r="V427" s="15">
        <v>-0.12122819940739249</v>
      </c>
      <c r="W427" s="15">
        <f>S427-T427</f>
        <v>0.45646740511594547</v>
      </c>
      <c r="X427" s="15">
        <f>IF(S427&gt;50%, W427, "" )</f>
        <v>0.45646740511594547</v>
      </c>
      <c r="Y427" s="15">
        <f>U427-V427</f>
        <v>0.21776361297426586</v>
      </c>
      <c r="Z427" s="15" t="str">
        <f>IF(U427&gt;40%, Y427, "" )</f>
        <v/>
      </c>
      <c r="AA427" s="18"/>
      <c r="AB427" s="2" t="b">
        <v>1</v>
      </c>
      <c r="AC427" s="2" t="b">
        <v>1</v>
      </c>
      <c r="AD427" s="2" t="b">
        <v>0</v>
      </c>
      <c r="AE427" s="2" t="b">
        <v>0</v>
      </c>
      <c r="AF427" s="17" t="s">
        <v>706</v>
      </c>
      <c r="AG427" s="17" t="s">
        <v>707</v>
      </c>
      <c r="AH427" s="2" t="s">
        <v>216</v>
      </c>
      <c r="AI427" s="2" t="s">
        <v>708</v>
      </c>
      <c r="AJ427" s="2" t="s">
        <v>65</v>
      </c>
      <c r="AK427" s="2" t="s">
        <v>709</v>
      </c>
      <c r="AL427" s="2">
        <v>27</v>
      </c>
      <c r="AM427" s="2">
        <v>0</v>
      </c>
      <c r="AN427" s="2" t="s">
        <v>219</v>
      </c>
      <c r="AO427" s="2" t="b">
        <v>1</v>
      </c>
      <c r="AP427" s="2" t="b">
        <v>1</v>
      </c>
      <c r="AQ427" s="2" t="b">
        <v>0</v>
      </c>
      <c r="AR427" s="2" t="b">
        <v>0</v>
      </c>
      <c r="AS427" s="17" t="s">
        <v>710</v>
      </c>
      <c r="AT427" s="17" t="s">
        <v>711</v>
      </c>
      <c r="AU427" s="2" t="s">
        <v>334</v>
      </c>
      <c r="AV427" s="2" t="s">
        <v>270</v>
      </c>
      <c r="AW427" s="2" t="s">
        <v>712</v>
      </c>
      <c r="AX427" s="2">
        <v>27</v>
      </c>
      <c r="AY427" s="2">
        <v>2.65151515E-2</v>
      </c>
      <c r="AZ427" s="2"/>
      <c r="BA427" s="2"/>
      <c r="BB427" s="2"/>
      <c r="BC427" s="2"/>
      <c r="BD427" s="17" t="s">
        <v>87</v>
      </c>
      <c r="BE427" s="17"/>
      <c r="BF427" s="2"/>
      <c r="BG427" s="2"/>
      <c r="BH427" s="2"/>
      <c r="BI427" s="2"/>
      <c r="BJ427" s="2"/>
      <c r="BK427" s="3" t="s">
        <v>705</v>
      </c>
    </row>
    <row r="428" spans="1:63" s="12" customFormat="1" x14ac:dyDescent="0.4">
      <c r="A428" s="1" t="s">
        <v>2991</v>
      </c>
      <c r="B428" s="3"/>
      <c r="C428" s="3">
        <v>67</v>
      </c>
      <c r="D428" s="14">
        <v>0.66345605981458722</v>
      </c>
      <c r="E428" s="13">
        <v>3.1549</v>
      </c>
      <c r="F428" s="13"/>
      <c r="G428" s="13">
        <v>3.0762999999999998</v>
      </c>
      <c r="H428" s="13">
        <v>3.0453000000000001</v>
      </c>
      <c r="I428" s="13">
        <v>4.87E-2</v>
      </c>
      <c r="J428" s="13">
        <v>4.4400000000000002E-2</v>
      </c>
      <c r="K428" s="13"/>
      <c r="L428" s="13">
        <v>4.7300000000000002E-2</v>
      </c>
      <c r="M428" s="13">
        <v>3.3264</v>
      </c>
      <c r="N428" s="13"/>
      <c r="O428" s="13"/>
      <c r="P428" s="13">
        <v>3.4228000000000001</v>
      </c>
      <c r="Q428" s="13"/>
      <c r="R428" s="13">
        <v>3.4228000000000001</v>
      </c>
      <c r="S428" s="30">
        <v>0.85945979072679768</v>
      </c>
      <c r="T428" s="30">
        <v>0.89187886778117209</v>
      </c>
      <c r="U428" s="31">
        <v>0.9786293767652543</v>
      </c>
      <c r="V428" s="31">
        <v>0.93954725225216362</v>
      </c>
      <c r="W428" s="15">
        <v>-3.2419077054374412E-2</v>
      </c>
      <c r="X428" s="15">
        <v>-3.2419077054374412E-2</v>
      </c>
      <c r="Y428" s="15">
        <v>3.9082124513090677E-2</v>
      </c>
      <c r="Z428" s="15">
        <v>3.9082124513090677E-2</v>
      </c>
      <c r="AA428" s="15">
        <v>0.8767727233900815</v>
      </c>
      <c r="AB428" s="2" t="b">
        <v>1</v>
      </c>
      <c r="AC428" s="2" t="b">
        <v>1</v>
      </c>
      <c r="AD428" s="2" t="b">
        <v>0</v>
      </c>
      <c r="AE428" s="2" t="b">
        <v>0</v>
      </c>
      <c r="AF428" s="17" t="s">
        <v>2992</v>
      </c>
      <c r="AG428" s="17" t="s">
        <v>2993</v>
      </c>
      <c r="AH428" s="2" t="s">
        <v>941</v>
      </c>
      <c r="AI428" s="2" t="s">
        <v>346</v>
      </c>
      <c r="AJ428" s="2" t="s">
        <v>79</v>
      </c>
      <c r="AK428" s="2" t="s">
        <v>2994</v>
      </c>
      <c r="AL428" s="2">
        <v>69</v>
      </c>
      <c r="AM428" s="2">
        <v>4.86111111E-2</v>
      </c>
      <c r="AN428" s="2" t="s">
        <v>67</v>
      </c>
      <c r="AO428" s="2"/>
      <c r="AP428" s="2"/>
      <c r="AQ428" s="2"/>
      <c r="AR428" s="2"/>
      <c r="AS428" s="17"/>
      <c r="AT428" s="17"/>
      <c r="AU428" s="2"/>
      <c r="AV428" s="2"/>
      <c r="AW428" s="2"/>
      <c r="AX428" s="2"/>
      <c r="AY428" s="4"/>
      <c r="AZ428" s="2" t="b">
        <v>1</v>
      </c>
      <c r="BA428" s="2" t="b">
        <v>1</v>
      </c>
      <c r="BB428" s="2" t="b">
        <v>0</v>
      </c>
      <c r="BC428" s="2" t="b">
        <v>0</v>
      </c>
      <c r="BD428" s="17" t="s">
        <v>2995</v>
      </c>
      <c r="BE428" s="17" t="s">
        <v>2996</v>
      </c>
      <c r="BF428" s="2" t="s">
        <v>1078</v>
      </c>
      <c r="BG428" s="2" t="s">
        <v>404</v>
      </c>
      <c r="BH428" s="2" t="s">
        <v>2997</v>
      </c>
      <c r="BI428" s="2">
        <v>30</v>
      </c>
      <c r="BJ428" s="4">
        <v>3.3333333299999997E-2</v>
      </c>
      <c r="BK428" s="1" t="s">
        <v>2991</v>
      </c>
    </row>
    <row r="429" spans="1:63" s="12" customFormat="1" ht="15.55" customHeight="1" x14ac:dyDescent="0.4">
      <c r="A429" s="3" t="s">
        <v>2998</v>
      </c>
      <c r="B429" s="3"/>
      <c r="C429" s="3">
        <v>67</v>
      </c>
      <c r="D429" s="14">
        <v>18.178827738147952</v>
      </c>
      <c r="E429" s="13">
        <v>3.2551000000000001</v>
      </c>
      <c r="F429" s="13"/>
      <c r="G429" s="13">
        <v>3.2454999999999998</v>
      </c>
      <c r="H429" s="13">
        <v>3.2801999999999998</v>
      </c>
      <c r="I429" s="13">
        <v>4.8300000000000003E-2</v>
      </c>
      <c r="J429" s="13">
        <v>4.4400000000000002E-2</v>
      </c>
      <c r="K429" s="13"/>
      <c r="L429" s="13">
        <v>4.2500000000000003E-2</v>
      </c>
      <c r="M429" s="13">
        <v>3.4651000000000001</v>
      </c>
      <c r="N429" s="13"/>
      <c r="O429" s="13"/>
      <c r="P429" s="13">
        <v>3.3613</v>
      </c>
      <c r="Q429" s="13"/>
      <c r="R429" s="13">
        <v>3.3613</v>
      </c>
      <c r="S429" s="30">
        <v>0.42016724897591012</v>
      </c>
      <c r="T429" s="30">
        <v>0.63781074313100039</v>
      </c>
      <c r="U429" s="30">
        <v>0.92507931761947448</v>
      </c>
      <c r="V429" s="30">
        <v>0.78282245003228101</v>
      </c>
      <c r="W429" s="15">
        <v>-0.21764349415509027</v>
      </c>
      <c r="X429" s="15" t="s">
        <v>87</v>
      </c>
      <c r="Y429" s="15">
        <v>0.14225686758719347</v>
      </c>
      <c r="Z429" s="15">
        <v>0.14225686758719347</v>
      </c>
      <c r="AA429" s="15">
        <v>0.60294244360209948</v>
      </c>
      <c r="AB429" s="2" t="b">
        <v>1</v>
      </c>
      <c r="AC429" s="2" t="b">
        <v>1</v>
      </c>
      <c r="AD429" s="2" t="b">
        <v>0</v>
      </c>
      <c r="AE429" s="2" t="b">
        <v>0</v>
      </c>
      <c r="AF429" s="17" t="s">
        <v>2999</v>
      </c>
      <c r="AG429" s="17" t="s">
        <v>3000</v>
      </c>
      <c r="AH429" s="2" t="s">
        <v>2797</v>
      </c>
      <c r="AI429" s="2" t="s">
        <v>346</v>
      </c>
      <c r="AJ429" s="2" t="s">
        <v>79</v>
      </c>
      <c r="AK429" s="2" t="s">
        <v>3001</v>
      </c>
      <c r="AL429" s="2">
        <v>66</v>
      </c>
      <c r="AM429" s="2">
        <v>3.8194444399999999E-2</v>
      </c>
      <c r="AN429" s="2" t="s">
        <v>365</v>
      </c>
      <c r="AO429" s="2" t="b">
        <v>1</v>
      </c>
      <c r="AP429" s="2" t="b">
        <v>1</v>
      </c>
      <c r="AQ429" s="2" t="b">
        <v>0</v>
      </c>
      <c r="AR429" s="2" t="b">
        <v>0</v>
      </c>
      <c r="AS429" s="17" t="s">
        <v>3002</v>
      </c>
      <c r="AT429" s="17" t="s">
        <v>3003</v>
      </c>
      <c r="AU429" s="2" t="s">
        <v>3004</v>
      </c>
      <c r="AV429" s="2" t="s">
        <v>270</v>
      </c>
      <c r="AW429" s="2" t="s">
        <v>3005</v>
      </c>
      <c r="AX429" s="2">
        <v>30</v>
      </c>
      <c r="AY429" s="2">
        <v>0</v>
      </c>
      <c r="AZ429" s="2" t="b">
        <v>1</v>
      </c>
      <c r="BA429" s="2" t="b">
        <v>1</v>
      </c>
      <c r="BB429" s="2" t="b">
        <v>0</v>
      </c>
      <c r="BC429" s="2" t="b">
        <v>0</v>
      </c>
      <c r="BD429" s="17" t="s">
        <v>3006</v>
      </c>
      <c r="BE429" s="17" t="s">
        <v>3007</v>
      </c>
      <c r="BF429" s="2" t="s">
        <v>1078</v>
      </c>
      <c r="BG429" s="2" t="s">
        <v>133</v>
      </c>
      <c r="BH429" s="2" t="s">
        <v>3008</v>
      </c>
      <c r="BI429" s="2">
        <v>30</v>
      </c>
      <c r="BJ429" s="2">
        <v>3.3333333299999997E-2</v>
      </c>
      <c r="BK429" s="3" t="s">
        <v>2998</v>
      </c>
    </row>
    <row r="430" spans="1:63" s="12" customFormat="1" ht="15.55" customHeight="1" x14ac:dyDescent="0.4">
      <c r="A430" s="3" t="s">
        <v>2228</v>
      </c>
      <c r="B430" s="3" t="s">
        <v>2229</v>
      </c>
      <c r="C430" s="3">
        <v>67</v>
      </c>
      <c r="D430" s="14">
        <v>58.853793190028952</v>
      </c>
      <c r="E430" s="13">
        <v>1.9876</v>
      </c>
      <c r="F430" s="13"/>
      <c r="G430" s="13">
        <v>2.04</v>
      </c>
      <c r="H430" s="13">
        <v>1.2903</v>
      </c>
      <c r="I430" s="13">
        <v>5.0299999999999997E-2</v>
      </c>
      <c r="J430" s="13">
        <v>5.9799999999999999E-2</v>
      </c>
      <c r="K430" s="13"/>
      <c r="L430" s="13">
        <v>4.19E-2</v>
      </c>
      <c r="M430" s="13">
        <v>3.2098</v>
      </c>
      <c r="N430" s="13"/>
      <c r="O430" s="13"/>
      <c r="P430" s="13">
        <v>3.2361</v>
      </c>
      <c r="Q430" s="13"/>
      <c r="R430" s="13">
        <v>3.2361</v>
      </c>
      <c r="S430" s="30">
        <v>0.57821267146333788</v>
      </c>
      <c r="T430" s="30">
        <v>0.83198717184702431</v>
      </c>
      <c r="U430" s="30">
        <v>0.97509205174596292</v>
      </c>
      <c r="V430" s="30">
        <v>0.98430473337761826</v>
      </c>
      <c r="W430" s="15">
        <f>S430-T430</f>
        <v>-0.25377450038368643</v>
      </c>
      <c r="X430" s="15">
        <f>IF(S430&gt;50%, W430, "" )</f>
        <v>-0.25377450038368643</v>
      </c>
      <c r="Y430" s="15">
        <f>U430-V430</f>
        <v>-9.2126816316553395E-3</v>
      </c>
      <c r="Z430" s="15">
        <f>IF(U430&gt;40%, Y430, "" )</f>
        <v>-9.2126816316553395E-3</v>
      </c>
      <c r="AA430" s="15">
        <v>0.55968158548141045</v>
      </c>
      <c r="AB430" s="2" t="b">
        <v>1</v>
      </c>
      <c r="AC430" s="2" t="b">
        <v>1</v>
      </c>
      <c r="AD430" s="2" t="b">
        <v>0</v>
      </c>
      <c r="AE430" s="2" t="b">
        <v>0</v>
      </c>
      <c r="AF430" s="17" t="s">
        <v>2230</v>
      </c>
      <c r="AG430" s="17" t="s">
        <v>2231</v>
      </c>
      <c r="AH430" s="2" t="s">
        <v>236</v>
      </c>
      <c r="AI430" s="2" t="s">
        <v>821</v>
      </c>
      <c r="AJ430" s="2" t="s">
        <v>65</v>
      </c>
      <c r="AK430" s="2" t="s">
        <v>1292</v>
      </c>
      <c r="AL430" s="2">
        <v>36</v>
      </c>
      <c r="AM430" s="2">
        <v>4.86111111E-2</v>
      </c>
      <c r="AN430" s="2" t="s">
        <v>219</v>
      </c>
      <c r="AO430" s="2" t="b">
        <v>1</v>
      </c>
      <c r="AP430" s="2" t="b">
        <v>1</v>
      </c>
      <c r="AQ430" s="2" t="b">
        <v>0</v>
      </c>
      <c r="AR430" s="2" t="b">
        <v>0</v>
      </c>
      <c r="AS430" s="17" t="s">
        <v>2232</v>
      </c>
      <c r="AT430" s="17" t="s">
        <v>2233</v>
      </c>
      <c r="AU430" s="2" t="s">
        <v>798</v>
      </c>
      <c r="AV430" s="2" t="s">
        <v>270</v>
      </c>
      <c r="AW430" s="2" t="s">
        <v>1295</v>
      </c>
      <c r="AX430" s="2">
        <v>27</v>
      </c>
      <c r="AY430" s="2">
        <v>2.50896057E-2</v>
      </c>
      <c r="AZ430" s="2"/>
      <c r="BA430" s="2"/>
      <c r="BB430" s="2"/>
      <c r="BC430" s="2"/>
      <c r="BD430" s="17"/>
      <c r="BE430" s="17"/>
      <c r="BF430" s="2"/>
      <c r="BG430" s="2"/>
      <c r="BH430" s="2"/>
      <c r="BI430" s="2"/>
      <c r="BJ430" s="2"/>
      <c r="BK430" s="3" t="s">
        <v>2228</v>
      </c>
    </row>
    <row r="431" spans="1:63" s="12" customFormat="1" ht="15.55" customHeight="1" x14ac:dyDescent="0.4">
      <c r="A431" s="3" t="s">
        <v>713</v>
      </c>
      <c r="B431" s="3" t="s">
        <v>714</v>
      </c>
      <c r="C431" s="3">
        <v>67</v>
      </c>
      <c r="D431" s="14">
        <v>79.47304004294736</v>
      </c>
      <c r="E431" s="13">
        <v>2.9590999999999998</v>
      </c>
      <c r="F431" s="13"/>
      <c r="G431" s="13">
        <v>2.6547000000000001</v>
      </c>
      <c r="H431" s="13">
        <v>2.7480000000000002</v>
      </c>
      <c r="I431" s="13">
        <v>3.008</v>
      </c>
      <c r="J431" s="13">
        <v>2.8633999999999999</v>
      </c>
      <c r="K431" s="13"/>
      <c r="L431" s="13">
        <v>4.2599999999999999E-2</v>
      </c>
      <c r="M431" s="13">
        <v>2.8466999999999998</v>
      </c>
      <c r="N431" s="13"/>
      <c r="O431" s="13"/>
      <c r="P431" s="13">
        <v>4.3700000000000003E-2</v>
      </c>
      <c r="Q431" s="13"/>
      <c r="R431" s="13">
        <v>4.3700000000000003E-2</v>
      </c>
      <c r="S431" s="15">
        <v>0.74285568754084252</v>
      </c>
      <c r="T431" s="15">
        <v>6.2366602470193044E-2</v>
      </c>
      <c r="U431" s="15">
        <v>0.23186438687884775</v>
      </c>
      <c r="V431" s="15">
        <v>-1.3790925334399729E-2</v>
      </c>
      <c r="W431" s="15">
        <f>S431-T431</f>
        <v>0.68048908507064954</v>
      </c>
      <c r="X431" s="15">
        <f>IF(S431&gt;50%, W431, "" )</f>
        <v>0.68048908507064954</v>
      </c>
      <c r="Y431" s="15">
        <f>U431-V431</f>
        <v>0.24565531221324749</v>
      </c>
      <c r="Z431" s="15" t="str">
        <f>IF(U431&gt;40%, Y431, "" )</f>
        <v/>
      </c>
      <c r="AA431" s="18"/>
      <c r="AB431" s="2" t="b">
        <v>1</v>
      </c>
      <c r="AC431" s="2" t="b">
        <v>1</v>
      </c>
      <c r="AD431" s="2" t="b">
        <v>0</v>
      </c>
      <c r="AE431" s="2" t="b">
        <v>0</v>
      </c>
      <c r="AF431" s="17" t="s">
        <v>715</v>
      </c>
      <c r="AG431" s="17" t="s">
        <v>716</v>
      </c>
      <c r="AH431" s="2" t="s">
        <v>216</v>
      </c>
      <c r="AI431" s="2" t="s">
        <v>717</v>
      </c>
      <c r="AJ431" s="2" t="s">
        <v>94</v>
      </c>
      <c r="AK431" s="2" t="s">
        <v>718</v>
      </c>
      <c r="AL431" s="2">
        <v>48</v>
      </c>
      <c r="AM431" s="2">
        <v>4.8109965599999999E-2</v>
      </c>
      <c r="AN431" s="2" t="s">
        <v>219</v>
      </c>
      <c r="AO431" s="2" t="b">
        <v>1</v>
      </c>
      <c r="AP431" s="2" t="b">
        <v>1</v>
      </c>
      <c r="AQ431" s="2" t="b">
        <v>0</v>
      </c>
      <c r="AR431" s="2" t="b">
        <v>0</v>
      </c>
      <c r="AS431" s="17" t="s">
        <v>719</v>
      </c>
      <c r="AT431" s="17" t="s">
        <v>720</v>
      </c>
      <c r="AU431" s="2" t="s">
        <v>721</v>
      </c>
      <c r="AV431" s="2" t="s">
        <v>223</v>
      </c>
      <c r="AW431" s="2" t="s">
        <v>722</v>
      </c>
      <c r="AX431" s="2">
        <v>27</v>
      </c>
      <c r="AY431" s="2">
        <v>2.65151515E-2</v>
      </c>
      <c r="AZ431" s="2"/>
      <c r="BA431" s="2"/>
      <c r="BB431" s="2"/>
      <c r="BC431" s="2"/>
      <c r="BD431" s="17" t="s">
        <v>87</v>
      </c>
      <c r="BE431" s="17"/>
      <c r="BF431" s="2"/>
      <c r="BG431" s="2"/>
      <c r="BH431" s="2"/>
      <c r="BI431" s="2"/>
      <c r="BJ431" s="2"/>
      <c r="BK431" s="3" t="s">
        <v>713</v>
      </c>
    </row>
    <row r="432" spans="1:63" x14ac:dyDescent="0.4">
      <c r="D432" s="14"/>
      <c r="AE432" s="2"/>
      <c r="AR432" s="2"/>
      <c r="BC432" s="2"/>
    </row>
    <row r="433" spans="4:55" x14ac:dyDescent="0.4">
      <c r="D433" s="14"/>
      <c r="AE433" s="2"/>
      <c r="AR433" s="2"/>
      <c r="BC433" s="2"/>
    </row>
  </sheetData>
  <autoFilter ref="A2:BK431" xr:uid="{73AB6D41-4B95-43F1-A79E-A0FF46A6B95D}"/>
  <sortState xmlns:xlrd2="http://schemas.microsoft.com/office/spreadsheetml/2017/richdata2" ref="A3:BK433">
    <sortCondition ref="A1:A433"/>
  </sortState>
  <mergeCells count="3">
    <mergeCell ref="E1:R1"/>
    <mergeCell ref="S1:AA1"/>
    <mergeCell ref="AB1:BJ1"/>
  </mergeCells>
  <conditionalFormatting sqref="A3:A93">
    <cfRule type="duplicateValues" priority="2308"/>
    <cfRule type="duplicateValues" dxfId="1" priority="2307"/>
  </conditionalFormatting>
  <conditionalFormatting sqref="D2">
    <cfRule type="colorScale" priority="101">
      <colorScale>
        <cfvo type="num" val="0.02"/>
        <cfvo type="percentile" val="50"/>
        <cfvo type="max"/>
        <color rgb="FFFFFFFF"/>
        <color rgb="FFFF7C80"/>
        <color rgb="FFFF5050"/>
      </colorScale>
    </cfRule>
    <cfRule type="colorScale" priority="102">
      <colorScale>
        <cfvo type="num" val="0.02"/>
        <cfvo type="max"/>
        <color theme="0"/>
        <color rgb="FFFF5050"/>
      </colorScale>
    </cfRule>
  </conditionalFormatting>
  <conditionalFormatting sqref="E432:E1048576">
    <cfRule type="colorScale" priority="2300">
      <colorScale>
        <cfvo type="num" val="0.02"/>
        <cfvo type="max"/>
        <color theme="0"/>
        <color rgb="FFFF5050"/>
      </colorScale>
    </cfRule>
    <cfRule type="colorScale" priority="2299">
      <colorScale>
        <cfvo type="num" val="0.02"/>
        <cfvo type="percentile" val="50"/>
        <cfvo type="max"/>
        <color rgb="FFFFFFFF"/>
        <color rgb="FFFF7C80"/>
        <color rgb="FFFF5050"/>
      </colorScale>
    </cfRule>
  </conditionalFormatting>
  <conditionalFormatting sqref="E3:R431">
    <cfRule type="colorScale" priority="2459">
      <colorScale>
        <cfvo type="min"/>
        <cfvo type="max"/>
        <color theme="0"/>
        <color rgb="FFFFC000"/>
      </colorScale>
    </cfRule>
  </conditionalFormatting>
  <conditionalFormatting sqref="R432:R1048576 AA432:AA1048576 AY432:AY1048576 BJ432:BJ1048576">
    <cfRule type="colorScale" priority="2273">
      <colorScale>
        <cfvo type="num" val="0"/>
        <cfvo type="num" val="1"/>
        <color rgb="FFFFFFFF"/>
        <color theme="3" tint="-0.249977111117893"/>
      </colorScale>
    </cfRule>
    <cfRule type="colorScale" priority="2272">
      <colorScale>
        <cfvo type="num" val="0"/>
        <cfvo type="num" val="1"/>
        <color theme="0"/>
        <color rgb="FF7030A0"/>
      </colorScale>
    </cfRule>
  </conditionalFormatting>
  <conditionalFormatting sqref="S44">
    <cfRule type="colorScale" priority="2198">
      <colorScale>
        <cfvo type="percent" val="0"/>
        <cfvo type="percent" val="100"/>
        <color rgb="FFFFFFFF"/>
        <color rgb="FF0070C0"/>
      </colorScale>
    </cfRule>
    <cfRule type="colorScale" priority="2197">
      <colorScale>
        <cfvo type="num" val="0.01"/>
        <cfvo type="num" val="1"/>
        <color rgb="FFFFFFFF"/>
        <color rgb="FF0070C0"/>
      </colorScale>
    </cfRule>
    <cfRule type="colorScale" priority="2199">
      <colorScale>
        <cfvo type="percent" val="0"/>
        <cfvo type="percent" val="100"/>
        <color rgb="FFFFFFFF"/>
        <color rgb="FF0070C0"/>
      </colorScale>
    </cfRule>
  </conditionalFormatting>
  <conditionalFormatting sqref="S45:S50 S25:S43">
    <cfRule type="colorScale" priority="2242">
      <colorScale>
        <cfvo type="percent" val="0"/>
        <cfvo type="percent" val="100"/>
        <color theme="0"/>
        <color rgb="FF0070C0"/>
      </colorScale>
    </cfRule>
    <cfRule type="colorScale" priority="2241">
      <colorScale>
        <cfvo type="percent" val="0"/>
        <cfvo type="percent" val="100"/>
        <color theme="0"/>
        <color rgb="FF0070C0"/>
      </colorScale>
    </cfRule>
    <cfRule type="colorScale" priority="2240">
      <colorScale>
        <cfvo type="num" val="0.01"/>
        <cfvo type="num" val="1"/>
        <color theme="0"/>
        <color rgb="FF0070C0"/>
      </colorScale>
    </cfRule>
  </conditionalFormatting>
  <conditionalFormatting sqref="S51">
    <cfRule type="colorScale" priority="2160">
      <colorScale>
        <cfvo type="percent" val="0"/>
        <cfvo type="percent" val="100"/>
        <color theme="0"/>
        <color rgb="FF0070C0"/>
      </colorScale>
    </cfRule>
    <cfRule type="colorScale" priority="2159">
      <colorScale>
        <cfvo type="percent" val="0"/>
        <cfvo type="percent" val="100"/>
        <color theme="0"/>
        <color rgb="FF0070C0"/>
      </colorScale>
    </cfRule>
    <cfRule type="colorScale" priority="2158">
      <colorScale>
        <cfvo type="num" val="0.01"/>
        <cfvo type="num" val="1"/>
        <color theme="0"/>
        <color rgb="FF0070C0"/>
      </colorScale>
    </cfRule>
  </conditionalFormatting>
  <conditionalFormatting sqref="S52">
    <cfRule type="colorScale" priority="2087">
      <colorScale>
        <cfvo type="percent" val="0"/>
        <cfvo type="percent" val="100"/>
        <color theme="0"/>
        <color rgb="FF0070C0"/>
      </colorScale>
    </cfRule>
    <cfRule type="colorScale" priority="2086">
      <colorScale>
        <cfvo type="percent" val="0"/>
        <cfvo type="percent" val="100"/>
        <color theme="0"/>
        <color rgb="FF0070C0"/>
      </colorScale>
    </cfRule>
    <cfRule type="colorScale" priority="2085">
      <colorScale>
        <cfvo type="num" val="0.01"/>
        <cfvo type="num" val="1"/>
        <color theme="0"/>
        <color rgb="FF0070C0"/>
      </colorScale>
    </cfRule>
  </conditionalFormatting>
  <conditionalFormatting sqref="S53">
    <cfRule type="colorScale" priority="2033">
      <colorScale>
        <cfvo type="percent" val="0"/>
        <cfvo type="percent" val="100"/>
        <color theme="0"/>
        <color rgb="FF0070C0"/>
      </colorScale>
    </cfRule>
    <cfRule type="colorScale" priority="2032">
      <colorScale>
        <cfvo type="percent" val="0"/>
        <cfvo type="percent" val="100"/>
        <color theme="0"/>
        <color rgb="FF0070C0"/>
      </colorScale>
    </cfRule>
    <cfRule type="colorScale" priority="2031">
      <colorScale>
        <cfvo type="num" val="0.01"/>
        <cfvo type="num" val="1"/>
        <color theme="0"/>
        <color rgb="FF0070C0"/>
      </colorScale>
    </cfRule>
  </conditionalFormatting>
  <conditionalFormatting sqref="S54">
    <cfRule type="colorScale" priority="1983">
      <colorScale>
        <cfvo type="percent" val="0"/>
        <cfvo type="percent" val="100"/>
        <color theme="0"/>
        <color rgb="FF0070C0"/>
      </colorScale>
    </cfRule>
    <cfRule type="colorScale" priority="1982">
      <colorScale>
        <cfvo type="num" val="0.01"/>
        <cfvo type="num" val="1"/>
        <color theme="0"/>
        <color rgb="FF0070C0"/>
      </colorScale>
    </cfRule>
    <cfRule type="colorScale" priority="1984">
      <colorScale>
        <cfvo type="percent" val="0"/>
        <cfvo type="percent" val="100"/>
        <color theme="0"/>
        <color rgb="FF0070C0"/>
      </colorScale>
    </cfRule>
  </conditionalFormatting>
  <conditionalFormatting sqref="S55">
    <cfRule type="colorScale" priority="1925">
      <colorScale>
        <cfvo type="percent" val="0"/>
        <cfvo type="percent" val="100"/>
        <color theme="0"/>
        <color rgb="FF0070C0"/>
      </colorScale>
    </cfRule>
    <cfRule type="colorScale" priority="1924">
      <colorScale>
        <cfvo type="percent" val="0"/>
        <cfvo type="percent" val="100"/>
        <color theme="0"/>
        <color rgb="FF0070C0"/>
      </colorScale>
    </cfRule>
    <cfRule type="colorScale" priority="1923">
      <colorScale>
        <cfvo type="num" val="0.01"/>
        <cfvo type="num" val="1"/>
        <color theme="0"/>
        <color rgb="FF0070C0"/>
      </colorScale>
    </cfRule>
  </conditionalFormatting>
  <conditionalFormatting sqref="S56">
    <cfRule type="colorScale" priority="1889">
      <colorScale>
        <cfvo type="percent" val="0"/>
        <cfvo type="percent" val="100"/>
        <color theme="0"/>
        <color rgb="FF0070C0"/>
      </colorScale>
    </cfRule>
    <cfRule type="colorScale" priority="1890">
      <colorScale>
        <cfvo type="percent" val="0"/>
        <cfvo type="percent" val="100"/>
        <color theme="0"/>
        <color rgb="FF0070C0"/>
      </colorScale>
    </cfRule>
    <cfRule type="colorScale" priority="1888">
      <colorScale>
        <cfvo type="num" val="0.01"/>
        <cfvo type="num" val="1"/>
        <color theme="0"/>
        <color rgb="FF0070C0"/>
      </colorScale>
    </cfRule>
  </conditionalFormatting>
  <conditionalFormatting sqref="S57">
    <cfRule type="colorScale" priority="1817">
      <colorScale>
        <cfvo type="percent" val="0"/>
        <cfvo type="percent" val="100"/>
        <color theme="0"/>
        <color rgb="FF0070C0"/>
      </colorScale>
    </cfRule>
    <cfRule type="colorScale" priority="1816">
      <colorScale>
        <cfvo type="percent" val="0"/>
        <cfvo type="percent" val="100"/>
        <color theme="0"/>
        <color rgb="FF0070C0"/>
      </colorScale>
    </cfRule>
    <cfRule type="colorScale" priority="1815">
      <colorScale>
        <cfvo type="num" val="0.01"/>
        <cfvo type="num" val="1"/>
        <color theme="0"/>
        <color rgb="FF0070C0"/>
      </colorScale>
    </cfRule>
  </conditionalFormatting>
  <conditionalFormatting sqref="S58">
    <cfRule type="colorScale" priority="1766">
      <colorScale>
        <cfvo type="num" val="0.01"/>
        <cfvo type="num" val="1"/>
        <color theme="0"/>
        <color rgb="FF0070C0"/>
      </colorScale>
    </cfRule>
    <cfRule type="colorScale" priority="1767">
      <colorScale>
        <cfvo type="percent" val="0"/>
        <cfvo type="percent" val="100"/>
        <color theme="0"/>
        <color rgb="FF0070C0"/>
      </colorScale>
    </cfRule>
    <cfRule type="colorScale" priority="1768">
      <colorScale>
        <cfvo type="percent" val="0"/>
        <cfvo type="percent" val="100"/>
        <color theme="0"/>
        <color rgb="FF0070C0"/>
      </colorScale>
    </cfRule>
  </conditionalFormatting>
  <conditionalFormatting sqref="S59">
    <cfRule type="colorScale" priority="1708">
      <colorScale>
        <cfvo type="num" val="0.01"/>
        <cfvo type="num" val="1"/>
        <color theme="0"/>
        <color rgb="FF0070C0"/>
      </colorScale>
    </cfRule>
    <cfRule type="colorScale" priority="1709">
      <colorScale>
        <cfvo type="percent" val="0"/>
        <cfvo type="percent" val="100"/>
        <color theme="0"/>
        <color rgb="FF0070C0"/>
      </colorScale>
    </cfRule>
    <cfRule type="colorScale" priority="1710">
      <colorScale>
        <cfvo type="percent" val="0"/>
        <cfvo type="percent" val="100"/>
        <color theme="0"/>
        <color rgb="FF0070C0"/>
      </colorScale>
    </cfRule>
  </conditionalFormatting>
  <conditionalFormatting sqref="S63">
    <cfRule type="colorScale" priority="1491">
      <colorScale>
        <cfvo type="num" val="0.01"/>
        <cfvo type="num" val="1"/>
        <color theme="0"/>
        <color rgb="FF0070C0"/>
      </colorScale>
    </cfRule>
    <cfRule type="colorScale" priority="1492">
      <colorScale>
        <cfvo type="percent" val="0"/>
        <cfvo type="percent" val="100"/>
        <color theme="0"/>
        <color rgb="FF0070C0"/>
      </colorScale>
    </cfRule>
    <cfRule type="colorScale" priority="1493">
      <colorScale>
        <cfvo type="percent" val="0"/>
        <cfvo type="percent" val="100"/>
        <color theme="0"/>
        <color rgb="FF0070C0"/>
      </colorScale>
    </cfRule>
  </conditionalFormatting>
  <conditionalFormatting sqref="S64">
    <cfRule type="colorScale" priority="1435">
      <colorScale>
        <cfvo type="percent" val="0"/>
        <cfvo type="percent" val="100"/>
        <color theme="0"/>
        <color rgb="FF0070C0"/>
      </colorScale>
    </cfRule>
    <cfRule type="colorScale" priority="1434">
      <colorScale>
        <cfvo type="num" val="0.01"/>
        <cfvo type="num" val="1"/>
        <color theme="0"/>
        <color rgb="FF0070C0"/>
      </colorScale>
    </cfRule>
    <cfRule type="colorScale" priority="1436">
      <colorScale>
        <cfvo type="percent" val="0"/>
        <cfvo type="percent" val="100"/>
        <color theme="0"/>
        <color rgb="FF0070C0"/>
      </colorScale>
    </cfRule>
  </conditionalFormatting>
  <conditionalFormatting sqref="S65:S66">
    <cfRule type="colorScale" priority="1379">
      <colorScale>
        <cfvo type="percent" val="0"/>
        <cfvo type="percent" val="100"/>
        <color theme="0"/>
        <color rgb="FF0070C0"/>
      </colorScale>
    </cfRule>
    <cfRule type="colorScale" priority="1378">
      <colorScale>
        <cfvo type="percent" val="0"/>
        <cfvo type="percent" val="100"/>
        <color theme="0"/>
        <color rgb="FF0070C0"/>
      </colorScale>
    </cfRule>
    <cfRule type="colorScale" priority="1377">
      <colorScale>
        <cfvo type="num" val="0.01"/>
        <cfvo type="num" val="1"/>
        <color theme="0"/>
        <color rgb="FF0070C0"/>
      </colorScale>
    </cfRule>
  </conditionalFormatting>
  <conditionalFormatting sqref="S67">
    <cfRule type="colorScale" priority="1322">
      <colorScale>
        <cfvo type="percent" val="0"/>
        <cfvo type="percent" val="100"/>
        <color theme="0"/>
        <color rgb="FF0070C0"/>
      </colorScale>
    </cfRule>
    <cfRule type="colorScale" priority="1321">
      <colorScale>
        <cfvo type="percent" val="0"/>
        <cfvo type="percent" val="100"/>
        <color theme="0"/>
        <color rgb="FF0070C0"/>
      </colorScale>
    </cfRule>
    <cfRule type="colorScale" priority="1320">
      <colorScale>
        <cfvo type="num" val="0.01"/>
        <cfvo type="num" val="1"/>
        <color theme="0"/>
        <color rgb="FF0070C0"/>
      </colorScale>
    </cfRule>
  </conditionalFormatting>
  <conditionalFormatting sqref="S68">
    <cfRule type="colorScale" priority="1263">
      <colorScale>
        <cfvo type="num" val="0.01"/>
        <cfvo type="num" val="1"/>
        <color theme="0"/>
        <color rgb="FF0070C0"/>
      </colorScale>
    </cfRule>
    <cfRule type="colorScale" priority="1265">
      <colorScale>
        <cfvo type="percent" val="0"/>
        <cfvo type="percent" val="100"/>
        <color theme="0"/>
        <color rgb="FF0070C0"/>
      </colorScale>
    </cfRule>
    <cfRule type="colorScale" priority="1264">
      <colorScale>
        <cfvo type="percent" val="0"/>
        <cfvo type="percent" val="100"/>
        <color theme="0"/>
        <color rgb="FF0070C0"/>
      </colorScale>
    </cfRule>
  </conditionalFormatting>
  <conditionalFormatting sqref="S69">
    <cfRule type="colorScale" priority="1208">
      <colorScale>
        <cfvo type="percent" val="0"/>
        <cfvo type="percent" val="100"/>
        <color theme="0"/>
        <color rgb="FF0070C0"/>
      </colorScale>
    </cfRule>
    <cfRule type="colorScale" priority="1207">
      <colorScale>
        <cfvo type="percent" val="0"/>
        <cfvo type="percent" val="100"/>
        <color theme="0"/>
        <color rgb="FF0070C0"/>
      </colorScale>
    </cfRule>
    <cfRule type="colorScale" priority="1206">
      <colorScale>
        <cfvo type="num" val="0.01"/>
        <cfvo type="num" val="1"/>
        <color theme="0"/>
        <color rgb="FF0070C0"/>
      </colorScale>
    </cfRule>
  </conditionalFormatting>
  <conditionalFormatting sqref="S70:S71">
    <cfRule type="colorScale" priority="1151">
      <colorScale>
        <cfvo type="percent" val="0"/>
        <cfvo type="percent" val="100"/>
        <color theme="0"/>
        <color rgb="FF0070C0"/>
      </colorScale>
    </cfRule>
    <cfRule type="colorScale" priority="1150">
      <colorScale>
        <cfvo type="percent" val="0"/>
        <cfvo type="percent" val="100"/>
        <color theme="0"/>
        <color rgb="FF0070C0"/>
      </colorScale>
    </cfRule>
    <cfRule type="colorScale" priority="1149">
      <colorScale>
        <cfvo type="num" val="0.01"/>
        <cfvo type="num" val="1"/>
        <color theme="0"/>
        <color rgb="FF0070C0"/>
      </colorScale>
    </cfRule>
  </conditionalFormatting>
  <conditionalFormatting sqref="S72">
    <cfRule type="colorScale" priority="1094">
      <colorScale>
        <cfvo type="percent" val="0"/>
        <cfvo type="percent" val="100"/>
        <color theme="0"/>
        <color rgb="FF0070C0"/>
      </colorScale>
    </cfRule>
    <cfRule type="colorScale" priority="1093">
      <colorScale>
        <cfvo type="percent" val="0"/>
        <cfvo type="percent" val="100"/>
        <color theme="0"/>
        <color rgb="FF0070C0"/>
      </colorScale>
    </cfRule>
    <cfRule type="colorScale" priority="1092">
      <colorScale>
        <cfvo type="num" val="0.01"/>
        <cfvo type="num" val="1"/>
        <color theme="0"/>
        <color rgb="FF0070C0"/>
      </colorScale>
    </cfRule>
  </conditionalFormatting>
  <conditionalFormatting sqref="S73">
    <cfRule type="colorScale" priority="1035">
      <colorScale>
        <cfvo type="num" val="0.01"/>
        <cfvo type="num" val="1"/>
        <color theme="0"/>
        <color rgb="FF0070C0"/>
      </colorScale>
    </cfRule>
    <cfRule type="colorScale" priority="1037">
      <colorScale>
        <cfvo type="percent" val="0"/>
        <cfvo type="percent" val="100"/>
        <color theme="0"/>
        <color rgb="FF0070C0"/>
      </colorScale>
    </cfRule>
    <cfRule type="colorScale" priority="1036">
      <colorScale>
        <cfvo type="percent" val="0"/>
        <cfvo type="percent" val="100"/>
        <color theme="0"/>
        <color rgb="FF0070C0"/>
      </colorScale>
    </cfRule>
  </conditionalFormatting>
  <conditionalFormatting sqref="S74">
    <cfRule type="colorScale" priority="980">
      <colorScale>
        <cfvo type="percent" val="0"/>
        <cfvo type="percent" val="100"/>
        <color theme="0"/>
        <color rgb="FF0070C0"/>
      </colorScale>
    </cfRule>
    <cfRule type="colorScale" priority="979">
      <colorScale>
        <cfvo type="percent" val="0"/>
        <cfvo type="percent" val="100"/>
        <color theme="0"/>
        <color rgb="FF0070C0"/>
      </colorScale>
    </cfRule>
    <cfRule type="colorScale" priority="978">
      <colorScale>
        <cfvo type="num" val="0.01"/>
        <cfvo type="num" val="1"/>
        <color theme="0"/>
        <color rgb="FF0070C0"/>
      </colorScale>
    </cfRule>
  </conditionalFormatting>
  <conditionalFormatting sqref="S77">
    <cfRule type="colorScale" priority="868">
      <colorScale>
        <cfvo type="percent" val="0"/>
        <cfvo type="percent" val="100"/>
        <color theme="0"/>
        <color rgb="FF0070C0"/>
      </colorScale>
    </cfRule>
    <cfRule type="colorScale" priority="867">
      <colorScale>
        <cfvo type="percent" val="0"/>
        <cfvo type="percent" val="100"/>
        <color theme="0"/>
        <color rgb="FF0070C0"/>
      </colorScale>
    </cfRule>
    <cfRule type="colorScale" priority="866">
      <colorScale>
        <cfvo type="num" val="0.01"/>
        <cfvo type="num" val="1"/>
        <color theme="0"/>
        <color rgb="FF0070C0"/>
      </colorScale>
    </cfRule>
  </conditionalFormatting>
  <conditionalFormatting sqref="S78:S80 S76 S3:S24 S82:S93">
    <cfRule type="colorScale" priority="2215">
      <colorScale>
        <cfvo type="num" val="0.01"/>
        <cfvo type="num" val="1"/>
        <color theme="0"/>
        <color rgb="FF0070C0"/>
      </colorScale>
    </cfRule>
    <cfRule type="colorScale" priority="2216">
      <colorScale>
        <cfvo type="percent" val="0"/>
        <cfvo type="percent" val="100"/>
        <color theme="0"/>
        <color rgb="FF0070C0"/>
      </colorScale>
    </cfRule>
    <cfRule type="colorScale" priority="2217">
      <colorScale>
        <cfvo type="percent" val="0"/>
        <cfvo type="percent" val="100"/>
        <color theme="0"/>
        <color rgb="FF0070C0"/>
      </colorScale>
    </cfRule>
  </conditionalFormatting>
  <conditionalFormatting sqref="S81">
    <cfRule type="colorScale" priority="810">
      <colorScale>
        <cfvo type="num" val="0.01"/>
        <cfvo type="num" val="1"/>
        <color theme="0"/>
        <color rgb="FF0070C0"/>
      </colorScale>
    </cfRule>
    <cfRule type="colorScale" priority="811">
      <colorScale>
        <cfvo type="percent" val="0"/>
        <cfvo type="percent" val="100"/>
        <color theme="0"/>
        <color rgb="FF0070C0"/>
      </colorScale>
    </cfRule>
    <cfRule type="colorScale" priority="812">
      <colorScale>
        <cfvo type="percent" val="0"/>
        <cfvo type="percent" val="100"/>
        <color theme="0"/>
        <color rgb="FF0070C0"/>
      </colorScale>
    </cfRule>
  </conditionalFormatting>
  <conditionalFormatting sqref="S123:S130 S97:S105 S107:S109 S112 S114:S116 S118:S119">
    <cfRule type="colorScale" priority="729">
      <colorScale>
        <cfvo type="num" val="0.01"/>
        <cfvo type="num" val="1"/>
        <color theme="0"/>
        <color rgb="FF0070C0"/>
      </colorScale>
    </cfRule>
    <cfRule type="colorScale" priority="731">
      <colorScale>
        <cfvo type="percent" val="0"/>
        <cfvo type="percent" val="100"/>
        <color theme="0"/>
        <color rgb="FF0070C0"/>
      </colorScale>
    </cfRule>
    <cfRule type="colorScale" priority="730">
      <colorScale>
        <cfvo type="percent" val="0"/>
        <cfvo type="percent" val="100"/>
        <color theme="0"/>
        <color rgb="FF0070C0"/>
      </colorScale>
    </cfRule>
  </conditionalFormatting>
  <conditionalFormatting sqref="S138:S167 S131:S136">
    <cfRule type="colorScale" priority="754">
      <colorScale>
        <cfvo type="num" val="0.01"/>
        <cfvo type="num" val="1"/>
        <color theme="0"/>
        <color rgb="FF0070C0"/>
      </colorScale>
    </cfRule>
    <cfRule type="colorScale" priority="756">
      <colorScale>
        <cfvo type="percent" val="0"/>
        <cfvo type="percent" val="100"/>
        <color theme="0"/>
        <color rgb="FF0070C0"/>
      </colorScale>
    </cfRule>
    <cfRule type="colorScale" priority="755">
      <colorScale>
        <cfvo type="percent" val="0"/>
        <cfvo type="percent" val="100"/>
        <color theme="0"/>
        <color rgb="FF0070C0"/>
      </colorScale>
    </cfRule>
  </conditionalFormatting>
  <conditionalFormatting sqref="S168:S201">
    <cfRule type="colorScale" priority="745">
      <colorScale>
        <cfvo type="num" val="0.01"/>
        <cfvo type="num" val="1"/>
        <color theme="0"/>
        <color rgb="FF0070C0"/>
      </colorScale>
    </cfRule>
    <cfRule type="colorScale" priority="746">
      <colorScale>
        <cfvo type="percent" val="0"/>
        <cfvo type="percent" val="100"/>
        <color theme="0"/>
        <color rgb="FF0070C0"/>
      </colorScale>
    </cfRule>
    <cfRule type="colorScale" priority="747">
      <colorScale>
        <cfvo type="percent" val="0"/>
        <cfvo type="percent" val="100"/>
        <color theme="0"/>
        <color rgb="FF0070C0"/>
      </colorScale>
    </cfRule>
  </conditionalFormatting>
  <conditionalFormatting sqref="S202">
    <cfRule type="colorScale" priority="485">
      <colorScale>
        <cfvo type="percent" val="0"/>
        <cfvo type="percent" val="100"/>
        <color theme="0"/>
        <color rgb="FF0070C0"/>
      </colorScale>
    </cfRule>
    <cfRule type="colorScale" priority="484">
      <colorScale>
        <cfvo type="percent" val="0"/>
        <cfvo type="percent" val="100"/>
        <color theme="0"/>
        <color rgb="FF0070C0"/>
      </colorScale>
    </cfRule>
    <cfRule type="colorScale" priority="483">
      <colorScale>
        <cfvo type="num" val="0.01"/>
        <cfvo type="num" val="1"/>
        <color theme="0"/>
        <color rgb="FF0070C0"/>
      </colorScale>
    </cfRule>
  </conditionalFormatting>
  <conditionalFormatting sqref="S203">
    <cfRule type="colorScale" priority="403">
      <colorScale>
        <cfvo type="num" val="0.01"/>
        <cfvo type="num" val="1"/>
        <color theme="0"/>
        <color rgb="FF0070C0"/>
      </colorScale>
    </cfRule>
    <cfRule type="colorScale" priority="404">
      <colorScale>
        <cfvo type="percent" val="0"/>
        <cfvo type="percent" val="100"/>
        <color theme="0"/>
        <color rgb="FF0070C0"/>
      </colorScale>
    </cfRule>
    <cfRule type="colorScale" priority="405">
      <colorScale>
        <cfvo type="percent" val="0"/>
        <cfvo type="percent" val="100"/>
        <color theme="0"/>
        <color rgb="FF0070C0"/>
      </colorScale>
    </cfRule>
  </conditionalFormatting>
  <conditionalFormatting sqref="S204:S205">
    <cfRule type="colorScale" priority="377">
      <colorScale>
        <cfvo type="percent" val="0"/>
        <cfvo type="percent" val="100"/>
        <color theme="0"/>
        <color rgb="FF0070C0"/>
      </colorScale>
    </cfRule>
    <cfRule type="colorScale" priority="375">
      <colorScale>
        <cfvo type="num" val="0.01"/>
        <cfvo type="num" val="1"/>
        <color theme="0"/>
        <color rgb="FF0070C0"/>
      </colorScale>
    </cfRule>
    <cfRule type="colorScale" priority="376">
      <colorScale>
        <cfvo type="percent" val="0"/>
        <cfvo type="percent" val="100"/>
        <color theme="0"/>
        <color rgb="FF0070C0"/>
      </colorScale>
    </cfRule>
  </conditionalFormatting>
  <conditionalFormatting sqref="S206:S210">
    <cfRule type="colorScale" priority="368">
      <colorScale>
        <cfvo type="percent" val="0"/>
        <cfvo type="percent" val="100"/>
        <color theme="0"/>
        <color rgb="FF0070C0"/>
      </colorScale>
    </cfRule>
    <cfRule type="colorScale" priority="367">
      <colorScale>
        <cfvo type="percent" val="0"/>
        <cfvo type="percent" val="100"/>
        <color theme="0"/>
        <color rgb="FF0070C0"/>
      </colorScale>
    </cfRule>
    <cfRule type="colorScale" priority="366">
      <colorScale>
        <cfvo type="num" val="0.01"/>
        <cfvo type="num" val="1"/>
        <color theme="0"/>
        <color rgb="FF0070C0"/>
      </colorScale>
    </cfRule>
  </conditionalFormatting>
  <conditionalFormatting sqref="S212:S221">
    <cfRule type="colorScale" priority="349">
      <colorScale>
        <cfvo type="percent" val="0"/>
        <cfvo type="percent" val="100"/>
        <color theme="0"/>
        <color rgb="FF0070C0"/>
      </colorScale>
    </cfRule>
    <cfRule type="colorScale" priority="348">
      <colorScale>
        <cfvo type="percent" val="0"/>
        <cfvo type="percent" val="100"/>
        <color theme="0"/>
        <color rgb="FF0070C0"/>
      </colorScale>
    </cfRule>
    <cfRule type="colorScale" priority="347">
      <colorScale>
        <cfvo type="num" val="0.01"/>
        <cfvo type="num" val="1"/>
        <color theme="0"/>
        <color rgb="FF0070C0"/>
      </colorScale>
    </cfRule>
  </conditionalFormatting>
  <conditionalFormatting sqref="S230:S233">
    <cfRule type="colorScale" priority="229">
      <colorScale>
        <cfvo type="percent" val="0"/>
        <cfvo type="percent" val="100"/>
        <color rgb="FFFFFFFF"/>
        <color rgb="FF0070C0"/>
      </colorScale>
    </cfRule>
    <cfRule type="colorScale" priority="228">
      <colorScale>
        <cfvo type="percent" val="0"/>
        <cfvo type="percent" val="100"/>
        <color rgb="FFFFFFFF"/>
        <color rgb="FF0070C0"/>
      </colorScale>
    </cfRule>
    <cfRule type="colorScale" priority="227">
      <colorScale>
        <cfvo type="num" val="0.01"/>
        <cfvo type="num" val="1"/>
        <color rgb="FFFFFFFF"/>
        <color rgb="FF0070C0"/>
      </colorScale>
    </cfRule>
  </conditionalFormatting>
  <conditionalFormatting sqref="S264:S268 S277:S278 S270:S275 S258:S262">
    <cfRule type="colorScale" priority="184">
      <colorScale>
        <cfvo type="num" val="0.01"/>
        <cfvo type="num" val="1"/>
        <color theme="0"/>
        <color rgb="FF0070C0"/>
      </colorScale>
    </cfRule>
    <cfRule type="colorScale" priority="186">
      <colorScale>
        <cfvo type="percent" val="0"/>
        <cfvo type="percent" val="100"/>
        <color theme="0"/>
        <color rgb="FF0070C0"/>
      </colorScale>
    </cfRule>
    <cfRule type="colorScale" priority="185">
      <colorScale>
        <cfvo type="percent" val="0"/>
        <cfvo type="percent" val="100"/>
        <color theme="0"/>
        <color rgb="FF0070C0"/>
      </colorScale>
    </cfRule>
  </conditionalFormatting>
  <conditionalFormatting sqref="S279:S297">
    <cfRule type="colorScale" priority="178">
      <colorScale>
        <cfvo type="percent" val="0"/>
        <cfvo type="percent" val="100"/>
        <color theme="0"/>
        <color rgb="FF0070C0"/>
      </colorScale>
    </cfRule>
    <cfRule type="colorScale" priority="176">
      <colorScale>
        <cfvo type="num" val="0.01"/>
        <cfvo type="num" val="1"/>
        <color theme="0"/>
        <color rgb="FF0070C0"/>
      </colorScale>
    </cfRule>
    <cfRule type="colorScale" priority="177">
      <colorScale>
        <cfvo type="percent" val="0"/>
        <cfvo type="percent" val="100"/>
        <color theme="0"/>
        <color rgb="FF0070C0"/>
      </colorScale>
    </cfRule>
  </conditionalFormatting>
  <conditionalFormatting sqref="S298:S311">
    <cfRule type="colorScale" priority="168">
      <colorScale>
        <cfvo type="num" val="0.01"/>
        <cfvo type="num" val="1"/>
        <color theme="0"/>
        <color rgb="FF0070C0"/>
      </colorScale>
    </cfRule>
    <cfRule type="colorScale" priority="170">
      <colorScale>
        <cfvo type="percent" val="0"/>
        <cfvo type="percent" val="100"/>
        <color theme="0"/>
        <color rgb="FF0070C0"/>
      </colorScale>
    </cfRule>
    <cfRule type="colorScale" priority="169">
      <colorScale>
        <cfvo type="percent" val="0"/>
        <cfvo type="percent" val="100"/>
        <color theme="0"/>
        <color rgb="FF0070C0"/>
      </colorScale>
    </cfRule>
  </conditionalFormatting>
  <conditionalFormatting sqref="S314">
    <cfRule type="colorScale" priority="137">
      <colorScale>
        <cfvo type="percent" val="0"/>
        <cfvo type="percent" val="100"/>
        <color theme="0"/>
        <color rgb="FF0070C0"/>
      </colorScale>
    </cfRule>
    <cfRule type="colorScale" priority="138">
      <colorScale>
        <cfvo type="percent" val="0"/>
        <cfvo type="percent" val="100"/>
        <color theme="0"/>
        <color rgb="FF0070C0"/>
      </colorScale>
    </cfRule>
    <cfRule type="colorScale" priority="136">
      <colorScale>
        <cfvo type="num" val="0.01"/>
        <cfvo type="num" val="1"/>
        <color theme="0"/>
        <color rgb="FF0070C0"/>
      </colorScale>
    </cfRule>
  </conditionalFormatting>
  <conditionalFormatting sqref="S315">
    <cfRule type="colorScale" priority="125">
      <colorScale>
        <cfvo type="num" val="0.01"/>
        <cfvo type="num" val="1"/>
        <color rgb="FFFFFFFF"/>
        <color rgb="FF0070C0"/>
      </colorScale>
    </cfRule>
    <cfRule type="colorScale" priority="126">
      <colorScale>
        <cfvo type="percent" val="0"/>
        <cfvo type="percent" val="100"/>
        <color rgb="FFFFFFFF"/>
        <color rgb="FF0070C0"/>
      </colorScale>
    </cfRule>
    <cfRule type="colorScale" priority="127">
      <colorScale>
        <cfvo type="percent" val="0"/>
        <cfvo type="percent" val="100"/>
        <color rgb="FFFFFFFF"/>
        <color rgb="FF0070C0"/>
      </colorScale>
    </cfRule>
  </conditionalFormatting>
  <conditionalFormatting sqref="S317:S340">
    <cfRule type="colorScale" priority="647">
      <colorScale>
        <cfvo type="percent" val="0"/>
        <cfvo type="percent" val="100"/>
        <color theme="0"/>
        <color rgb="FF0070C0"/>
      </colorScale>
    </cfRule>
    <cfRule type="colorScale" priority="648">
      <colorScale>
        <cfvo type="percent" val="0"/>
        <cfvo type="percent" val="100"/>
        <color theme="0"/>
        <color rgb="FF0070C0"/>
      </colorScale>
    </cfRule>
    <cfRule type="colorScale" priority="646">
      <colorScale>
        <cfvo type="num" val="0.01"/>
        <cfvo type="num" val="1"/>
        <color theme="0"/>
        <color rgb="FF0070C0"/>
      </colorScale>
    </cfRule>
  </conditionalFormatting>
  <conditionalFormatting sqref="S342:S362">
    <cfRule type="colorScale" priority="633">
      <colorScale>
        <cfvo type="num" val="0.01"/>
        <cfvo type="num" val="1"/>
        <color theme="0"/>
        <color rgb="FF0070C0"/>
      </colorScale>
    </cfRule>
    <cfRule type="colorScale" priority="635">
      <colorScale>
        <cfvo type="percent" val="0"/>
        <cfvo type="percent" val="100"/>
        <color theme="0"/>
        <color rgb="FF0070C0"/>
      </colorScale>
    </cfRule>
    <cfRule type="colorScale" priority="634">
      <colorScale>
        <cfvo type="percent" val="0"/>
        <cfvo type="percent" val="100"/>
        <color theme="0"/>
        <color rgb="FF0070C0"/>
      </colorScale>
    </cfRule>
  </conditionalFormatting>
  <conditionalFormatting sqref="S368:S370 S363:S366">
    <cfRule type="colorScale" priority="625">
      <colorScale>
        <cfvo type="num" val="0.01"/>
        <cfvo type="num" val="1"/>
        <color theme="0"/>
        <color rgb="FF0070C0"/>
      </colorScale>
    </cfRule>
    <cfRule type="colorScale" priority="626">
      <colorScale>
        <cfvo type="percent" val="0"/>
        <cfvo type="percent" val="100"/>
        <color theme="0"/>
        <color rgb="FF0070C0"/>
      </colorScale>
    </cfRule>
    <cfRule type="colorScale" priority="627">
      <colorScale>
        <cfvo type="percent" val="0"/>
        <cfvo type="percent" val="100"/>
        <color theme="0"/>
        <color rgb="FF0070C0"/>
      </colorScale>
    </cfRule>
  </conditionalFormatting>
  <conditionalFormatting sqref="S371:S380">
    <cfRule type="colorScale" priority="686">
      <colorScale>
        <cfvo type="percent" val="0"/>
        <cfvo type="percent" val="100"/>
        <color theme="0"/>
        <color rgb="FF0070C0"/>
      </colorScale>
    </cfRule>
    <cfRule type="colorScale" priority="687">
      <colorScale>
        <cfvo type="percent" val="0"/>
        <cfvo type="percent" val="100"/>
        <color theme="0"/>
        <color rgb="FF0070C0"/>
      </colorScale>
    </cfRule>
    <cfRule type="colorScale" priority="685">
      <colorScale>
        <cfvo type="num" val="0.01"/>
        <cfvo type="num" val="1"/>
        <color theme="0"/>
        <color rgb="FF0070C0"/>
      </colorScale>
    </cfRule>
  </conditionalFormatting>
  <conditionalFormatting sqref="S385:S386">
    <cfRule type="colorScale" priority="658">
      <colorScale>
        <cfvo type="percent" val="0"/>
        <cfvo type="percent" val="100"/>
        <color rgb="FFFFFFFF"/>
        <color rgb="FF0070C0"/>
      </colorScale>
    </cfRule>
    <cfRule type="colorScale" priority="659">
      <colorScale>
        <cfvo type="percent" val="0"/>
        <cfvo type="percent" val="100"/>
        <color rgb="FFFFFFFF"/>
        <color rgb="FF0070C0"/>
      </colorScale>
    </cfRule>
    <cfRule type="colorScale" priority="657">
      <colorScale>
        <cfvo type="num" val="0.01"/>
        <cfvo type="num" val="1"/>
        <color rgb="FFFFFFFF"/>
        <color rgb="FF0070C0"/>
      </colorScale>
    </cfRule>
  </conditionalFormatting>
  <conditionalFormatting sqref="S432:S1048576">
    <cfRule type="colorScale" priority="2302">
      <colorScale>
        <cfvo type="num" val="0.02"/>
        <cfvo type="max"/>
        <color theme="0"/>
        <color rgb="FFFF5050"/>
      </colorScale>
    </cfRule>
    <cfRule type="colorScale" priority="2301">
      <colorScale>
        <cfvo type="num" val="0.02"/>
        <cfvo type="percentile" val="50"/>
        <cfvo type="max"/>
        <color rgb="FFFFFFFF"/>
        <color rgb="FFFF7C80"/>
        <color rgb="FFFF5050"/>
      </colorScale>
    </cfRule>
  </conditionalFormatting>
  <conditionalFormatting sqref="S60:V60">
    <cfRule type="colorScale" priority="1659">
      <colorScale>
        <cfvo type="percent" val="0"/>
        <cfvo type="percent" val="100"/>
        <color theme="0"/>
        <color rgb="FF0070C0"/>
      </colorScale>
    </cfRule>
    <cfRule type="colorScale" priority="1658">
      <colorScale>
        <cfvo type="num" val="0.01"/>
        <cfvo type="num" val="1"/>
        <color theme="0"/>
        <color rgb="FF0070C0"/>
      </colorScale>
    </cfRule>
    <cfRule type="colorScale" priority="1660">
      <colorScale>
        <cfvo type="percent" val="0"/>
        <cfvo type="percent" val="100"/>
        <color theme="0"/>
        <color rgb="FF0070C0"/>
      </colorScale>
    </cfRule>
  </conditionalFormatting>
  <conditionalFormatting sqref="S61:V61">
    <cfRule type="colorScale" priority="1606">
      <colorScale>
        <cfvo type="percent" val="0"/>
        <cfvo type="percent" val="100"/>
        <color theme="0"/>
        <color rgb="FF0070C0"/>
      </colorScale>
    </cfRule>
    <cfRule type="colorScale" priority="1605">
      <colorScale>
        <cfvo type="percent" val="0"/>
        <cfvo type="percent" val="100"/>
        <color theme="0"/>
        <color rgb="FF0070C0"/>
      </colorScale>
    </cfRule>
    <cfRule type="colorScale" priority="1604">
      <colorScale>
        <cfvo type="num" val="0.01"/>
        <cfvo type="num" val="1"/>
        <color theme="0"/>
        <color rgb="FF0070C0"/>
      </colorScale>
    </cfRule>
  </conditionalFormatting>
  <conditionalFormatting sqref="S62:V62">
    <cfRule type="colorScale" priority="1551">
      <colorScale>
        <cfvo type="percent" val="0"/>
        <cfvo type="percent" val="100"/>
        <color theme="0"/>
        <color rgb="FF0070C0"/>
      </colorScale>
    </cfRule>
    <cfRule type="colorScale" priority="1552">
      <colorScale>
        <cfvo type="percent" val="0"/>
        <cfvo type="percent" val="100"/>
        <color theme="0"/>
        <color rgb="FF0070C0"/>
      </colorScale>
    </cfRule>
    <cfRule type="colorScale" priority="1550">
      <colorScale>
        <cfvo type="num" val="0.01"/>
        <cfvo type="num" val="1"/>
        <color theme="0"/>
        <color rgb="FF0070C0"/>
      </colorScale>
    </cfRule>
  </conditionalFormatting>
  <conditionalFormatting sqref="S75:V75">
    <cfRule type="colorScale" priority="920">
      <colorScale>
        <cfvo type="percent" val="0"/>
        <cfvo type="percent" val="100"/>
        <color theme="0"/>
        <color rgb="FF0070C0"/>
      </colorScale>
    </cfRule>
    <cfRule type="colorScale" priority="918">
      <colorScale>
        <cfvo type="num" val="0.01"/>
        <cfvo type="num" val="1"/>
        <color theme="0"/>
        <color rgb="FF0070C0"/>
      </colorScale>
    </cfRule>
    <cfRule type="colorScale" priority="919">
      <colorScale>
        <cfvo type="percent" val="0"/>
        <cfvo type="percent" val="100"/>
        <color theme="0"/>
        <color rgb="FF0070C0"/>
      </colorScale>
    </cfRule>
  </conditionalFormatting>
  <conditionalFormatting sqref="S95:V96">
    <cfRule type="colorScale" priority="739">
      <colorScale>
        <cfvo type="percent" val="0"/>
        <cfvo type="percent" val="100"/>
        <color theme="0"/>
        <color rgb="FF0070C0"/>
      </colorScale>
    </cfRule>
    <cfRule type="colorScale" priority="738">
      <colorScale>
        <cfvo type="percent" val="0"/>
        <cfvo type="percent" val="100"/>
        <color theme="0"/>
        <color rgb="FF0070C0"/>
      </colorScale>
    </cfRule>
    <cfRule type="colorScale" priority="737">
      <colorScale>
        <cfvo type="num" val="0.01"/>
        <cfvo type="num" val="1"/>
        <color theme="0"/>
        <color rgb="FF0070C0"/>
      </colorScale>
    </cfRule>
  </conditionalFormatting>
  <conditionalFormatting sqref="S222:V226">
    <cfRule type="colorScale" priority="308">
      <colorScale>
        <cfvo type="percent" val="0"/>
        <cfvo type="percent" val="100"/>
        <color theme="0"/>
        <color rgb="FF0070C0"/>
      </colorScale>
    </cfRule>
    <cfRule type="colorScale" priority="309">
      <colorScale>
        <cfvo type="percent" val="0"/>
        <cfvo type="percent" val="100"/>
        <color theme="0"/>
        <color rgb="FF0070C0"/>
      </colorScale>
    </cfRule>
    <cfRule type="colorScale" priority="307">
      <colorScale>
        <cfvo type="num" val="0.01"/>
        <cfvo type="num" val="1"/>
        <color theme="0"/>
        <color rgb="FF0070C0"/>
      </colorScale>
    </cfRule>
  </conditionalFormatting>
  <conditionalFormatting sqref="S227:V227">
    <cfRule type="colorScale" priority="277">
      <colorScale>
        <cfvo type="percent" val="0"/>
        <cfvo type="percent" val="100"/>
        <color theme="0"/>
        <color rgb="FF0070C0"/>
      </colorScale>
    </cfRule>
    <cfRule type="colorScale" priority="275">
      <colorScale>
        <cfvo type="num" val="0.01"/>
        <cfvo type="num" val="1"/>
        <color theme="0"/>
        <color rgb="FF0070C0"/>
      </colorScale>
    </cfRule>
    <cfRule type="colorScale" priority="276">
      <colorScale>
        <cfvo type="percent" val="0"/>
        <cfvo type="percent" val="100"/>
        <color theme="0"/>
        <color rgb="FF0070C0"/>
      </colorScale>
    </cfRule>
  </conditionalFormatting>
  <conditionalFormatting sqref="S228:V228">
    <cfRule type="colorScale" priority="245">
      <colorScale>
        <cfvo type="num" val="0.01"/>
        <cfvo type="num" val="1"/>
        <color theme="0"/>
        <color rgb="FF0070C0"/>
      </colorScale>
    </cfRule>
    <cfRule type="colorScale" priority="246">
      <colorScale>
        <cfvo type="percent" val="0"/>
        <cfvo type="percent" val="100"/>
        <color theme="0"/>
        <color rgb="FF0070C0"/>
      </colorScale>
    </cfRule>
    <cfRule type="colorScale" priority="247">
      <colorScale>
        <cfvo type="percent" val="0"/>
        <cfvo type="percent" val="100"/>
        <color theme="0"/>
        <color rgb="FF0070C0"/>
      </colorScale>
    </cfRule>
  </conditionalFormatting>
  <conditionalFormatting sqref="S229:V229">
    <cfRule type="colorScale" priority="238">
      <colorScale>
        <cfvo type="percent" val="0"/>
        <cfvo type="percent" val="100"/>
        <color theme="0"/>
        <color rgb="FF0070C0"/>
      </colorScale>
    </cfRule>
    <cfRule type="colorScale" priority="239">
      <colorScale>
        <cfvo type="percent" val="0"/>
        <cfvo type="percent" val="100"/>
        <color theme="0"/>
        <color rgb="FF0070C0"/>
      </colorScale>
    </cfRule>
    <cfRule type="colorScale" priority="237">
      <colorScale>
        <cfvo type="num" val="0.01"/>
        <cfvo type="num" val="1"/>
        <color theme="0"/>
        <color rgb="FF0070C0"/>
      </colorScale>
    </cfRule>
  </conditionalFormatting>
  <conditionalFormatting sqref="S230:V233">
    <cfRule type="colorScale" priority="235">
      <colorScale>
        <cfvo type="percent" val="0"/>
        <cfvo type="percent" val="100"/>
        <color rgb="FFFFFFFF"/>
        <color rgb="FF0070C0"/>
      </colorScale>
    </cfRule>
    <cfRule type="colorScale" priority="234">
      <colorScale>
        <cfvo type="percent" val="0"/>
        <cfvo type="percent" val="100"/>
        <color rgb="FFFFFFFF"/>
        <color rgb="FF0070C0"/>
      </colorScale>
    </cfRule>
    <cfRule type="colorScale" priority="233">
      <colorScale>
        <cfvo type="num" val="0.01"/>
        <cfvo type="num" val="1"/>
        <color rgb="FFFFFFFF"/>
        <color rgb="FF0070C0"/>
      </colorScale>
    </cfRule>
  </conditionalFormatting>
  <conditionalFormatting sqref="S251:V254 S234:V249">
    <cfRule type="colorScale" priority="205">
      <colorScale>
        <cfvo type="num" val="0.01"/>
        <cfvo type="num" val="1"/>
        <color theme="0"/>
        <color rgb="FF0070C0"/>
      </colorScale>
    </cfRule>
    <cfRule type="colorScale" priority="207">
      <colorScale>
        <cfvo type="percent" val="0"/>
        <cfvo type="percent" val="100"/>
        <color theme="0"/>
        <color rgb="FF0070C0"/>
      </colorScale>
    </cfRule>
    <cfRule type="colorScale" priority="206">
      <colorScale>
        <cfvo type="percent" val="0"/>
        <cfvo type="percent" val="100"/>
        <color theme="0"/>
        <color rgb="FF0070C0"/>
      </colorScale>
    </cfRule>
  </conditionalFormatting>
  <conditionalFormatting sqref="S255:V257">
    <cfRule type="colorScale" priority="201">
      <colorScale>
        <cfvo type="percent" val="0"/>
        <cfvo type="percent" val="100"/>
        <color theme="0"/>
        <color rgb="FF0070C0"/>
      </colorScale>
    </cfRule>
    <cfRule type="colorScale" priority="200">
      <colorScale>
        <cfvo type="percent" val="0"/>
        <cfvo type="percent" val="100"/>
        <color theme="0"/>
        <color rgb="FF0070C0"/>
      </colorScale>
    </cfRule>
    <cfRule type="colorScale" priority="199">
      <colorScale>
        <cfvo type="num" val="0.01"/>
        <cfvo type="num" val="1"/>
        <color theme="0"/>
        <color rgb="FF0070C0"/>
      </colorScale>
    </cfRule>
  </conditionalFormatting>
  <conditionalFormatting sqref="S312:V312">
    <cfRule type="colorScale" priority="163">
      <colorScale>
        <cfvo type="percent" val="0"/>
        <cfvo type="percent" val="100"/>
        <color theme="0"/>
        <color rgb="FF0070C0"/>
      </colorScale>
    </cfRule>
    <cfRule type="colorScale" priority="162">
      <colorScale>
        <cfvo type="percent" val="0"/>
        <cfvo type="percent" val="100"/>
        <color theme="0"/>
        <color rgb="FF0070C0"/>
      </colorScale>
    </cfRule>
    <cfRule type="colorScale" priority="161">
      <colorScale>
        <cfvo type="num" val="0.01"/>
        <cfvo type="num" val="1"/>
        <color theme="0"/>
        <color rgb="FF0070C0"/>
      </colorScale>
    </cfRule>
  </conditionalFormatting>
  <conditionalFormatting sqref="S313:V313">
    <cfRule type="colorScale" priority="152">
      <colorScale>
        <cfvo type="num" val="0.01"/>
        <cfvo type="num" val="1"/>
        <color theme="0"/>
        <color rgb="FF0070C0"/>
      </colorScale>
    </cfRule>
    <cfRule type="colorScale" priority="154">
      <colorScale>
        <cfvo type="percent" val="0"/>
        <cfvo type="percent" val="100"/>
        <color theme="0"/>
        <color rgb="FF0070C0"/>
      </colorScale>
    </cfRule>
    <cfRule type="colorScale" priority="153">
      <colorScale>
        <cfvo type="percent" val="0"/>
        <cfvo type="percent" val="100"/>
        <color theme="0"/>
        <color rgb="FF0070C0"/>
      </colorScale>
    </cfRule>
  </conditionalFormatting>
  <conditionalFormatting sqref="S381:V383">
    <cfRule type="colorScale" priority="668">
      <colorScale>
        <cfvo type="num" val="0.01"/>
        <cfvo type="num" val="1"/>
        <color theme="0"/>
        <color rgb="FF0070C0"/>
      </colorScale>
    </cfRule>
    <cfRule type="colorScale" priority="669">
      <colorScale>
        <cfvo type="percent" val="0"/>
        <cfvo type="percent" val="100"/>
        <color theme="0"/>
        <color rgb="FF0070C0"/>
      </colorScale>
    </cfRule>
    <cfRule type="colorScale" priority="670">
      <colorScale>
        <cfvo type="percent" val="0"/>
        <cfvo type="percent" val="100"/>
        <color theme="0"/>
        <color rgb="FF0070C0"/>
      </colorScale>
    </cfRule>
  </conditionalFormatting>
  <conditionalFormatting sqref="S384:V384">
    <cfRule type="colorScale" priority="581">
      <colorScale>
        <cfvo type="num" val="0.01"/>
        <cfvo type="num" val="1"/>
        <color theme="0"/>
        <color rgb="FF0070C0"/>
      </colorScale>
    </cfRule>
    <cfRule type="colorScale" priority="582">
      <colorScale>
        <cfvo type="percent" val="0"/>
        <cfvo type="percent" val="100"/>
        <color theme="0"/>
        <color rgb="FF0070C0"/>
      </colorScale>
    </cfRule>
    <cfRule type="colorScale" priority="583">
      <colorScale>
        <cfvo type="percent" val="0"/>
        <cfvo type="percent" val="100"/>
        <color theme="0"/>
        <color rgb="FF0070C0"/>
      </colorScale>
    </cfRule>
  </conditionalFormatting>
  <conditionalFormatting sqref="S385:V386">
    <cfRule type="colorScale" priority="661">
      <colorScale>
        <cfvo type="percent" val="0"/>
        <cfvo type="percent" val="100"/>
        <color rgb="FFFFFFFF"/>
        <color rgb="FF0070C0"/>
      </colorScale>
    </cfRule>
    <cfRule type="colorScale" priority="660">
      <colorScale>
        <cfvo type="num" val="0.01"/>
        <cfvo type="num" val="1"/>
        <color rgb="FFFFFFFF"/>
        <color rgb="FF0070C0"/>
      </colorScale>
    </cfRule>
    <cfRule type="colorScale" priority="662">
      <colorScale>
        <cfvo type="percent" val="0"/>
        <cfvo type="percent" val="100"/>
        <color rgb="FFFFFFFF"/>
        <color rgb="FF0070C0"/>
      </colorScale>
    </cfRule>
  </conditionalFormatting>
  <conditionalFormatting sqref="S392:V392">
    <cfRule type="colorScale" priority="557">
      <colorScale>
        <cfvo type="percent" val="0"/>
        <cfvo type="percent" val="100"/>
        <color theme="0"/>
        <color rgb="FF0070C0"/>
      </colorScale>
    </cfRule>
    <cfRule type="colorScale" priority="558">
      <colorScale>
        <cfvo type="percent" val="0"/>
        <cfvo type="percent" val="100"/>
        <color theme="0"/>
        <color rgb="FF0070C0"/>
      </colorScale>
    </cfRule>
    <cfRule type="colorScale" priority="556">
      <colorScale>
        <cfvo type="num" val="0.01"/>
        <cfvo type="num" val="1"/>
        <color theme="0"/>
        <color rgb="FF0070C0"/>
      </colorScale>
    </cfRule>
  </conditionalFormatting>
  <conditionalFormatting sqref="S421:V421">
    <cfRule type="colorScale" priority="591">
      <colorScale>
        <cfvo type="num" val="0.01"/>
        <cfvo type="num" val="1"/>
        <color theme="0"/>
        <color rgb="FF0070C0"/>
      </colorScale>
    </cfRule>
    <cfRule type="colorScale" priority="592">
      <colorScale>
        <cfvo type="percent" val="0"/>
        <cfvo type="percent" val="100"/>
        <color theme="0"/>
        <color rgb="FF0070C0"/>
      </colorScale>
    </cfRule>
    <cfRule type="colorScale" priority="593">
      <colorScale>
        <cfvo type="percent" val="0"/>
        <cfvo type="percent" val="100"/>
        <color theme="0"/>
        <color rgb="FF0070C0"/>
      </colorScale>
    </cfRule>
  </conditionalFormatting>
  <conditionalFormatting sqref="S429:V431 S94:V94 S422:V427 S387:V391 S393:V407 S409:V420">
    <cfRule type="colorScale" priority="609">
      <colorScale>
        <cfvo type="percent" val="0"/>
        <cfvo type="percent" val="100"/>
        <color theme="0"/>
        <color rgb="FF0070C0"/>
      </colorScale>
    </cfRule>
    <cfRule type="colorScale" priority="608">
      <colorScale>
        <cfvo type="percent" val="0"/>
        <cfvo type="percent" val="100"/>
        <color theme="0"/>
        <color rgb="FF0070C0"/>
      </colorScale>
    </cfRule>
    <cfRule type="colorScale" priority="607">
      <colorScale>
        <cfvo type="num" val="0.01"/>
        <cfvo type="num" val="1"/>
        <color theme="0"/>
        <color rgb="FF0070C0"/>
      </colorScale>
    </cfRule>
  </conditionalFormatting>
  <conditionalFormatting sqref="T44:V44">
    <cfRule type="colorScale" priority="2195">
      <colorScale>
        <cfvo type="percent" val="0"/>
        <cfvo type="percent" val="100"/>
        <color rgb="FFFFFFFF"/>
        <color rgb="FF0070C0"/>
      </colorScale>
    </cfRule>
    <cfRule type="colorScale" priority="2194">
      <colorScale>
        <cfvo type="num" val="0.01"/>
        <cfvo type="num" val="1"/>
        <color rgb="FFFFFFFF"/>
        <color rgb="FF0070C0"/>
      </colorScale>
    </cfRule>
    <cfRule type="colorScale" priority="2196">
      <colorScale>
        <cfvo type="percent" val="0"/>
        <cfvo type="percent" val="100"/>
        <color rgb="FFFFFFFF"/>
        <color rgb="FF0070C0"/>
      </colorScale>
    </cfRule>
  </conditionalFormatting>
  <conditionalFormatting sqref="T45:V50 T25:V43">
    <cfRule type="colorScale" priority="2244">
      <colorScale>
        <cfvo type="percent" val="0"/>
        <cfvo type="percent" val="100"/>
        <color theme="0"/>
        <color rgb="FF0070C0"/>
      </colorScale>
    </cfRule>
    <cfRule type="colorScale" priority="2245">
      <colorScale>
        <cfvo type="percent" val="0"/>
        <cfvo type="percent" val="100"/>
        <color theme="0"/>
        <color rgb="FF0070C0"/>
      </colorScale>
    </cfRule>
    <cfRule type="colorScale" priority="2243">
      <colorScale>
        <cfvo type="num" val="0.01"/>
        <cfvo type="num" val="1"/>
        <color theme="0"/>
        <color rgb="FF0070C0"/>
      </colorScale>
    </cfRule>
  </conditionalFormatting>
  <conditionalFormatting sqref="T51:V51">
    <cfRule type="colorScale" priority="2163">
      <colorScale>
        <cfvo type="percent" val="0"/>
        <cfvo type="percent" val="100"/>
        <color theme="0"/>
        <color rgb="FF0070C0"/>
      </colorScale>
    </cfRule>
    <cfRule type="colorScale" priority="2162">
      <colorScale>
        <cfvo type="percent" val="0"/>
        <cfvo type="percent" val="100"/>
        <color theme="0"/>
        <color rgb="FF0070C0"/>
      </colorScale>
    </cfRule>
    <cfRule type="colorScale" priority="2161">
      <colorScale>
        <cfvo type="num" val="0.01"/>
        <cfvo type="num" val="1"/>
        <color theme="0"/>
        <color rgb="FF0070C0"/>
      </colorScale>
    </cfRule>
  </conditionalFormatting>
  <conditionalFormatting sqref="T52:V52">
    <cfRule type="colorScale" priority="2089">
      <colorScale>
        <cfvo type="percent" val="0"/>
        <cfvo type="percent" val="100"/>
        <color theme="0"/>
        <color rgb="FF0070C0"/>
      </colorScale>
    </cfRule>
    <cfRule type="colorScale" priority="2088">
      <colorScale>
        <cfvo type="num" val="0.01"/>
        <cfvo type="num" val="1"/>
        <color theme="0"/>
        <color rgb="FF0070C0"/>
      </colorScale>
    </cfRule>
    <cfRule type="colorScale" priority="2090">
      <colorScale>
        <cfvo type="percent" val="0"/>
        <cfvo type="percent" val="100"/>
        <color theme="0"/>
        <color rgb="FF0070C0"/>
      </colorScale>
    </cfRule>
  </conditionalFormatting>
  <conditionalFormatting sqref="T53:V53">
    <cfRule type="colorScale" priority="2036">
      <colorScale>
        <cfvo type="percent" val="0"/>
        <cfvo type="percent" val="100"/>
        <color theme="0"/>
        <color rgb="FF0070C0"/>
      </colorScale>
    </cfRule>
    <cfRule type="colorScale" priority="2035">
      <colorScale>
        <cfvo type="percent" val="0"/>
        <cfvo type="percent" val="100"/>
        <color theme="0"/>
        <color rgb="FF0070C0"/>
      </colorScale>
    </cfRule>
    <cfRule type="colorScale" priority="2034">
      <colorScale>
        <cfvo type="num" val="0.01"/>
        <cfvo type="num" val="1"/>
        <color theme="0"/>
        <color rgb="FF0070C0"/>
      </colorScale>
    </cfRule>
  </conditionalFormatting>
  <conditionalFormatting sqref="T54:V54">
    <cfRule type="colorScale" priority="1986">
      <colorScale>
        <cfvo type="percent" val="0"/>
        <cfvo type="percent" val="100"/>
        <color theme="0"/>
        <color rgb="FF0070C0"/>
      </colorScale>
    </cfRule>
    <cfRule type="colorScale" priority="1987">
      <colorScale>
        <cfvo type="percent" val="0"/>
        <cfvo type="percent" val="100"/>
        <color theme="0"/>
        <color rgb="FF0070C0"/>
      </colorScale>
    </cfRule>
    <cfRule type="colorScale" priority="1985">
      <colorScale>
        <cfvo type="num" val="0.01"/>
        <cfvo type="num" val="1"/>
        <color theme="0"/>
        <color rgb="FF0070C0"/>
      </colorScale>
    </cfRule>
  </conditionalFormatting>
  <conditionalFormatting sqref="T55:V55">
    <cfRule type="colorScale" priority="1928">
      <colorScale>
        <cfvo type="percent" val="0"/>
        <cfvo type="percent" val="100"/>
        <color theme="0"/>
        <color rgb="FF0070C0"/>
      </colorScale>
    </cfRule>
    <cfRule type="colorScale" priority="1927">
      <colorScale>
        <cfvo type="percent" val="0"/>
        <cfvo type="percent" val="100"/>
        <color theme="0"/>
        <color rgb="FF0070C0"/>
      </colorScale>
    </cfRule>
    <cfRule type="colorScale" priority="1926">
      <colorScale>
        <cfvo type="num" val="0.01"/>
        <cfvo type="num" val="1"/>
        <color theme="0"/>
        <color rgb="FF0070C0"/>
      </colorScale>
    </cfRule>
  </conditionalFormatting>
  <conditionalFormatting sqref="T56:V56">
    <cfRule type="colorScale" priority="1891">
      <colorScale>
        <cfvo type="num" val="0.01"/>
        <cfvo type="num" val="1"/>
        <color theme="0"/>
        <color rgb="FF0070C0"/>
      </colorScale>
    </cfRule>
    <cfRule type="colorScale" priority="1893">
      <colorScale>
        <cfvo type="percent" val="0"/>
        <cfvo type="percent" val="100"/>
        <color theme="0"/>
        <color rgb="FF0070C0"/>
      </colorScale>
    </cfRule>
    <cfRule type="colorScale" priority="1892">
      <colorScale>
        <cfvo type="percent" val="0"/>
        <cfvo type="percent" val="100"/>
        <color theme="0"/>
        <color rgb="FF0070C0"/>
      </colorScale>
    </cfRule>
  </conditionalFormatting>
  <conditionalFormatting sqref="T57:V57">
    <cfRule type="colorScale" priority="1820">
      <colorScale>
        <cfvo type="percent" val="0"/>
        <cfvo type="percent" val="100"/>
        <color theme="0"/>
        <color rgb="FF0070C0"/>
      </colorScale>
    </cfRule>
    <cfRule type="colorScale" priority="1819">
      <colorScale>
        <cfvo type="percent" val="0"/>
        <cfvo type="percent" val="100"/>
        <color theme="0"/>
        <color rgb="FF0070C0"/>
      </colorScale>
    </cfRule>
    <cfRule type="colorScale" priority="1818">
      <colorScale>
        <cfvo type="num" val="0.01"/>
        <cfvo type="num" val="1"/>
        <color theme="0"/>
        <color rgb="FF0070C0"/>
      </colorScale>
    </cfRule>
  </conditionalFormatting>
  <conditionalFormatting sqref="T58:V58">
    <cfRule type="colorScale" priority="1771">
      <colorScale>
        <cfvo type="percent" val="0"/>
        <cfvo type="percent" val="100"/>
        <color theme="0"/>
        <color rgb="FF0070C0"/>
      </colorScale>
    </cfRule>
    <cfRule type="colorScale" priority="1770">
      <colorScale>
        <cfvo type="percent" val="0"/>
        <cfvo type="percent" val="100"/>
        <color theme="0"/>
        <color rgb="FF0070C0"/>
      </colorScale>
    </cfRule>
    <cfRule type="colorScale" priority="1769">
      <colorScale>
        <cfvo type="num" val="0.01"/>
        <cfvo type="num" val="1"/>
        <color theme="0"/>
        <color rgb="FF0070C0"/>
      </colorScale>
    </cfRule>
  </conditionalFormatting>
  <conditionalFormatting sqref="T59:V59">
    <cfRule type="colorScale" priority="1713">
      <colorScale>
        <cfvo type="percent" val="0"/>
        <cfvo type="percent" val="100"/>
        <color theme="0"/>
        <color rgb="FF0070C0"/>
      </colorScale>
    </cfRule>
    <cfRule type="colorScale" priority="1712">
      <colorScale>
        <cfvo type="percent" val="0"/>
        <cfvo type="percent" val="100"/>
        <color theme="0"/>
        <color rgb="FF0070C0"/>
      </colorScale>
    </cfRule>
    <cfRule type="colorScale" priority="1711">
      <colorScale>
        <cfvo type="num" val="0.01"/>
        <cfvo type="num" val="1"/>
        <color theme="0"/>
        <color rgb="FF0070C0"/>
      </colorScale>
    </cfRule>
  </conditionalFormatting>
  <conditionalFormatting sqref="T63:V63">
    <cfRule type="colorScale" priority="1495">
      <colorScale>
        <cfvo type="percent" val="0"/>
        <cfvo type="percent" val="100"/>
        <color theme="0"/>
        <color rgb="FF0070C0"/>
      </colorScale>
    </cfRule>
    <cfRule type="colorScale" priority="1494">
      <colorScale>
        <cfvo type="num" val="0.01"/>
        <cfvo type="num" val="1"/>
        <color theme="0"/>
        <color rgb="FF0070C0"/>
      </colorScale>
    </cfRule>
    <cfRule type="colorScale" priority="1496">
      <colorScale>
        <cfvo type="percent" val="0"/>
        <cfvo type="percent" val="100"/>
        <color theme="0"/>
        <color rgb="FF0070C0"/>
      </colorScale>
    </cfRule>
  </conditionalFormatting>
  <conditionalFormatting sqref="T64:V64">
    <cfRule type="colorScale" priority="1438">
      <colorScale>
        <cfvo type="percent" val="0"/>
        <cfvo type="percent" val="100"/>
        <color theme="0"/>
        <color rgb="FF0070C0"/>
      </colorScale>
    </cfRule>
    <cfRule type="colorScale" priority="1439">
      <colorScale>
        <cfvo type="percent" val="0"/>
        <cfvo type="percent" val="100"/>
        <color theme="0"/>
        <color rgb="FF0070C0"/>
      </colorScale>
    </cfRule>
    <cfRule type="colorScale" priority="1437">
      <colorScale>
        <cfvo type="num" val="0.01"/>
        <cfvo type="num" val="1"/>
        <color theme="0"/>
        <color rgb="FF0070C0"/>
      </colorScale>
    </cfRule>
  </conditionalFormatting>
  <conditionalFormatting sqref="T65:V66">
    <cfRule type="colorScale" priority="1380">
      <colorScale>
        <cfvo type="num" val="0.01"/>
        <cfvo type="num" val="1"/>
        <color theme="0"/>
        <color rgb="FF0070C0"/>
      </colorScale>
    </cfRule>
    <cfRule type="colorScale" priority="1381">
      <colorScale>
        <cfvo type="percent" val="0"/>
        <cfvo type="percent" val="100"/>
        <color theme="0"/>
        <color rgb="FF0070C0"/>
      </colorScale>
    </cfRule>
    <cfRule type="colorScale" priority="1382">
      <colorScale>
        <cfvo type="percent" val="0"/>
        <cfvo type="percent" val="100"/>
        <color theme="0"/>
        <color rgb="FF0070C0"/>
      </colorScale>
    </cfRule>
  </conditionalFormatting>
  <conditionalFormatting sqref="T67:V67">
    <cfRule type="colorScale" priority="1323">
      <colorScale>
        <cfvo type="num" val="0.01"/>
        <cfvo type="num" val="1"/>
        <color theme="0"/>
        <color rgb="FF0070C0"/>
      </colorScale>
    </cfRule>
    <cfRule type="colorScale" priority="1325">
      <colorScale>
        <cfvo type="percent" val="0"/>
        <cfvo type="percent" val="100"/>
        <color theme="0"/>
        <color rgb="FF0070C0"/>
      </colorScale>
    </cfRule>
    <cfRule type="colorScale" priority="1324">
      <colorScale>
        <cfvo type="percent" val="0"/>
        <cfvo type="percent" val="100"/>
        <color theme="0"/>
        <color rgb="FF0070C0"/>
      </colorScale>
    </cfRule>
  </conditionalFormatting>
  <conditionalFormatting sqref="T68:V68">
    <cfRule type="colorScale" priority="1267">
      <colorScale>
        <cfvo type="percent" val="0"/>
        <cfvo type="percent" val="100"/>
        <color theme="0"/>
        <color rgb="FF0070C0"/>
      </colorScale>
    </cfRule>
    <cfRule type="colorScale" priority="1268">
      <colorScale>
        <cfvo type="percent" val="0"/>
        <cfvo type="percent" val="100"/>
        <color theme="0"/>
        <color rgb="FF0070C0"/>
      </colorScale>
    </cfRule>
    <cfRule type="colorScale" priority="1266">
      <colorScale>
        <cfvo type="num" val="0.01"/>
        <cfvo type="num" val="1"/>
        <color theme="0"/>
        <color rgb="FF0070C0"/>
      </colorScale>
    </cfRule>
  </conditionalFormatting>
  <conditionalFormatting sqref="T69:V69">
    <cfRule type="colorScale" priority="1211">
      <colorScale>
        <cfvo type="percent" val="0"/>
        <cfvo type="percent" val="100"/>
        <color theme="0"/>
        <color rgb="FF0070C0"/>
      </colorScale>
    </cfRule>
    <cfRule type="colorScale" priority="1210">
      <colorScale>
        <cfvo type="percent" val="0"/>
        <cfvo type="percent" val="100"/>
        <color theme="0"/>
        <color rgb="FF0070C0"/>
      </colorScale>
    </cfRule>
    <cfRule type="colorScale" priority="1209">
      <colorScale>
        <cfvo type="num" val="0.01"/>
        <cfvo type="num" val="1"/>
        <color theme="0"/>
        <color rgb="FF0070C0"/>
      </colorScale>
    </cfRule>
  </conditionalFormatting>
  <conditionalFormatting sqref="T70:V71">
    <cfRule type="colorScale" priority="1154">
      <colorScale>
        <cfvo type="percent" val="0"/>
        <cfvo type="percent" val="100"/>
        <color theme="0"/>
        <color rgb="FF0070C0"/>
      </colorScale>
    </cfRule>
    <cfRule type="colorScale" priority="1153">
      <colorScale>
        <cfvo type="percent" val="0"/>
        <cfvo type="percent" val="100"/>
        <color theme="0"/>
        <color rgb="FF0070C0"/>
      </colorScale>
    </cfRule>
    <cfRule type="colorScale" priority="1152">
      <colorScale>
        <cfvo type="num" val="0.01"/>
        <cfvo type="num" val="1"/>
        <color theme="0"/>
        <color rgb="FF0070C0"/>
      </colorScale>
    </cfRule>
  </conditionalFormatting>
  <conditionalFormatting sqref="T72:V72">
    <cfRule type="colorScale" priority="1097">
      <colorScale>
        <cfvo type="percent" val="0"/>
        <cfvo type="percent" val="100"/>
        <color theme="0"/>
        <color rgb="FF0070C0"/>
      </colorScale>
    </cfRule>
    <cfRule type="colorScale" priority="1095">
      <colorScale>
        <cfvo type="num" val="0.01"/>
        <cfvo type="num" val="1"/>
        <color theme="0"/>
        <color rgb="FF0070C0"/>
      </colorScale>
    </cfRule>
    <cfRule type="colorScale" priority="1096">
      <colorScale>
        <cfvo type="percent" val="0"/>
        <cfvo type="percent" val="100"/>
        <color theme="0"/>
        <color rgb="FF0070C0"/>
      </colorScale>
    </cfRule>
  </conditionalFormatting>
  <conditionalFormatting sqref="T73:V73">
    <cfRule type="colorScale" priority="1038">
      <colorScale>
        <cfvo type="num" val="0.01"/>
        <cfvo type="num" val="1"/>
        <color theme="0"/>
        <color rgb="FF0070C0"/>
      </colorScale>
    </cfRule>
    <cfRule type="colorScale" priority="1039">
      <colorScale>
        <cfvo type="percent" val="0"/>
        <cfvo type="percent" val="100"/>
        <color theme="0"/>
        <color rgb="FF0070C0"/>
      </colorScale>
    </cfRule>
    <cfRule type="colorScale" priority="1040">
      <colorScale>
        <cfvo type="percent" val="0"/>
        <cfvo type="percent" val="100"/>
        <color theme="0"/>
        <color rgb="FF0070C0"/>
      </colorScale>
    </cfRule>
  </conditionalFormatting>
  <conditionalFormatting sqref="T74:V74">
    <cfRule type="colorScale" priority="981">
      <colorScale>
        <cfvo type="num" val="0.01"/>
        <cfvo type="num" val="1"/>
        <color theme="0"/>
        <color rgb="FF0070C0"/>
      </colorScale>
    </cfRule>
    <cfRule type="colorScale" priority="982">
      <colorScale>
        <cfvo type="percent" val="0"/>
        <cfvo type="percent" val="100"/>
        <color theme="0"/>
        <color rgb="FF0070C0"/>
      </colorScale>
    </cfRule>
    <cfRule type="colorScale" priority="983">
      <colorScale>
        <cfvo type="percent" val="0"/>
        <cfvo type="percent" val="100"/>
        <color theme="0"/>
        <color rgb="FF0070C0"/>
      </colorScale>
    </cfRule>
  </conditionalFormatting>
  <conditionalFormatting sqref="T76:V76 T78:V80 T3:V24 T82:V93">
    <cfRule type="colorScale" priority="2220">
      <colorScale>
        <cfvo type="percent" val="0"/>
        <cfvo type="percent" val="100"/>
        <color theme="0"/>
        <color rgb="FF0070C0"/>
      </colorScale>
    </cfRule>
    <cfRule type="colorScale" priority="2218">
      <colorScale>
        <cfvo type="num" val="0.01"/>
        <cfvo type="num" val="1"/>
        <color theme="0"/>
        <color rgb="FF0070C0"/>
      </colorScale>
    </cfRule>
    <cfRule type="colorScale" priority="2219">
      <colorScale>
        <cfvo type="percent" val="0"/>
        <cfvo type="percent" val="100"/>
        <color theme="0"/>
        <color rgb="FF0070C0"/>
      </colorScale>
    </cfRule>
  </conditionalFormatting>
  <conditionalFormatting sqref="T77:V77">
    <cfRule type="colorScale" priority="870">
      <colorScale>
        <cfvo type="percent" val="0"/>
        <cfvo type="percent" val="100"/>
        <color theme="0"/>
        <color rgb="FF0070C0"/>
      </colorScale>
    </cfRule>
    <cfRule type="colorScale" priority="869">
      <colorScale>
        <cfvo type="num" val="0.01"/>
        <cfvo type="num" val="1"/>
        <color theme="0"/>
        <color rgb="FF0070C0"/>
      </colorScale>
    </cfRule>
    <cfRule type="colorScale" priority="871">
      <colorScale>
        <cfvo type="percent" val="0"/>
        <cfvo type="percent" val="100"/>
        <color theme="0"/>
        <color rgb="FF0070C0"/>
      </colorScale>
    </cfRule>
  </conditionalFormatting>
  <conditionalFormatting sqref="T81:V81">
    <cfRule type="colorScale" priority="815">
      <colorScale>
        <cfvo type="percent" val="0"/>
        <cfvo type="percent" val="100"/>
        <color theme="0"/>
        <color rgb="FF0070C0"/>
      </colorScale>
    </cfRule>
    <cfRule type="colorScale" priority="814">
      <colorScale>
        <cfvo type="percent" val="0"/>
        <cfvo type="percent" val="100"/>
        <color theme="0"/>
        <color rgb="FF0070C0"/>
      </colorScale>
    </cfRule>
    <cfRule type="colorScale" priority="813">
      <colorScale>
        <cfvo type="num" val="0.01"/>
        <cfvo type="num" val="1"/>
        <color theme="0"/>
        <color rgb="FF0070C0"/>
      </colorScale>
    </cfRule>
  </conditionalFormatting>
  <conditionalFormatting sqref="T123:V130 T97:V105 T107:V109 T112:V112 T114:V116 T118:V119">
    <cfRule type="colorScale" priority="732">
      <colorScale>
        <cfvo type="num" val="0.01"/>
        <cfvo type="num" val="1"/>
        <color theme="0"/>
        <color rgb="FF0070C0"/>
      </colorScale>
    </cfRule>
    <cfRule type="colorScale" priority="733">
      <colorScale>
        <cfvo type="percent" val="0"/>
        <cfvo type="percent" val="100"/>
        <color theme="0"/>
        <color rgb="FF0070C0"/>
      </colorScale>
    </cfRule>
    <cfRule type="colorScale" priority="734">
      <colorScale>
        <cfvo type="percent" val="0"/>
        <cfvo type="percent" val="100"/>
        <color theme="0"/>
        <color rgb="FF0070C0"/>
      </colorScale>
    </cfRule>
  </conditionalFormatting>
  <conditionalFormatting sqref="T138:V167 T131:V136">
    <cfRule type="colorScale" priority="757">
      <colorScale>
        <cfvo type="num" val="0.01"/>
        <cfvo type="num" val="1"/>
        <color theme="0"/>
        <color rgb="FF0070C0"/>
      </colorScale>
    </cfRule>
    <cfRule type="colorScale" priority="758">
      <colorScale>
        <cfvo type="percent" val="0"/>
        <cfvo type="percent" val="100"/>
        <color theme="0"/>
        <color rgb="FF0070C0"/>
      </colorScale>
    </cfRule>
    <cfRule type="colorScale" priority="759">
      <colorScale>
        <cfvo type="percent" val="0"/>
        <cfvo type="percent" val="100"/>
        <color theme="0"/>
        <color rgb="FF0070C0"/>
      </colorScale>
    </cfRule>
  </conditionalFormatting>
  <conditionalFormatting sqref="T168:V201">
    <cfRule type="colorScale" priority="750">
      <colorScale>
        <cfvo type="percent" val="0"/>
        <cfvo type="percent" val="100"/>
        <color theme="0"/>
        <color rgb="FF0070C0"/>
      </colorScale>
    </cfRule>
    <cfRule type="colorScale" priority="749">
      <colorScale>
        <cfvo type="percent" val="0"/>
        <cfvo type="percent" val="100"/>
        <color theme="0"/>
        <color rgb="FF0070C0"/>
      </colorScale>
    </cfRule>
    <cfRule type="colorScale" priority="748">
      <colorScale>
        <cfvo type="num" val="0.01"/>
        <cfvo type="num" val="1"/>
        <color theme="0"/>
        <color rgb="FF0070C0"/>
      </colorScale>
    </cfRule>
  </conditionalFormatting>
  <conditionalFormatting sqref="T202:V202">
    <cfRule type="colorScale" priority="486">
      <colorScale>
        <cfvo type="num" val="0.01"/>
        <cfvo type="num" val="1"/>
        <color theme="0"/>
        <color rgb="FF0070C0"/>
      </colorScale>
    </cfRule>
    <cfRule type="colorScale" priority="488">
      <colorScale>
        <cfvo type="percent" val="0"/>
        <cfvo type="percent" val="100"/>
        <color theme="0"/>
        <color rgb="FF0070C0"/>
      </colorScale>
    </cfRule>
    <cfRule type="colorScale" priority="487">
      <colorScale>
        <cfvo type="percent" val="0"/>
        <cfvo type="percent" val="100"/>
        <color theme="0"/>
        <color rgb="FF0070C0"/>
      </colorScale>
    </cfRule>
  </conditionalFormatting>
  <conditionalFormatting sqref="T203:V203">
    <cfRule type="colorScale" priority="408">
      <colorScale>
        <cfvo type="percent" val="0"/>
        <cfvo type="percent" val="100"/>
        <color theme="0"/>
        <color rgb="FF0070C0"/>
      </colorScale>
    </cfRule>
    <cfRule type="colorScale" priority="407">
      <colorScale>
        <cfvo type="percent" val="0"/>
        <cfvo type="percent" val="100"/>
        <color theme="0"/>
        <color rgb="FF0070C0"/>
      </colorScale>
    </cfRule>
    <cfRule type="colorScale" priority="406">
      <colorScale>
        <cfvo type="num" val="0.01"/>
        <cfvo type="num" val="1"/>
        <color theme="0"/>
        <color rgb="FF0070C0"/>
      </colorScale>
    </cfRule>
  </conditionalFormatting>
  <conditionalFormatting sqref="T204:V205">
    <cfRule type="colorScale" priority="378">
      <colorScale>
        <cfvo type="num" val="0.01"/>
        <cfvo type="num" val="1"/>
        <color theme="0"/>
        <color rgb="FF0070C0"/>
      </colorScale>
    </cfRule>
    <cfRule type="colorScale" priority="380">
      <colorScale>
        <cfvo type="percent" val="0"/>
        <cfvo type="percent" val="100"/>
        <color theme="0"/>
        <color rgb="FF0070C0"/>
      </colorScale>
    </cfRule>
    <cfRule type="colorScale" priority="379">
      <colorScale>
        <cfvo type="percent" val="0"/>
        <cfvo type="percent" val="100"/>
        <color theme="0"/>
        <color rgb="FF0070C0"/>
      </colorScale>
    </cfRule>
  </conditionalFormatting>
  <conditionalFormatting sqref="T206:V210">
    <cfRule type="colorScale" priority="369">
      <colorScale>
        <cfvo type="num" val="0.01"/>
        <cfvo type="num" val="1"/>
        <color theme="0"/>
        <color rgb="FF0070C0"/>
      </colorScale>
    </cfRule>
    <cfRule type="colorScale" priority="370">
      <colorScale>
        <cfvo type="percent" val="0"/>
        <cfvo type="percent" val="100"/>
        <color theme="0"/>
        <color rgb="FF0070C0"/>
      </colorScale>
    </cfRule>
    <cfRule type="colorScale" priority="371">
      <colorScale>
        <cfvo type="percent" val="0"/>
        <cfvo type="percent" val="100"/>
        <color theme="0"/>
        <color rgb="FF0070C0"/>
      </colorScale>
    </cfRule>
  </conditionalFormatting>
  <conditionalFormatting sqref="T212:V221">
    <cfRule type="colorScale" priority="352">
      <colorScale>
        <cfvo type="percent" val="0"/>
        <cfvo type="percent" val="100"/>
        <color theme="0"/>
        <color rgb="FF0070C0"/>
      </colorScale>
    </cfRule>
    <cfRule type="colorScale" priority="351">
      <colorScale>
        <cfvo type="percent" val="0"/>
        <cfvo type="percent" val="100"/>
        <color theme="0"/>
        <color rgb="FF0070C0"/>
      </colorScale>
    </cfRule>
    <cfRule type="colorScale" priority="350">
      <colorScale>
        <cfvo type="num" val="0.01"/>
        <cfvo type="num" val="1"/>
        <color theme="0"/>
        <color rgb="FF0070C0"/>
      </colorScale>
    </cfRule>
  </conditionalFormatting>
  <conditionalFormatting sqref="T277:V278 T270:V275 T264:V268 T258:V262">
    <cfRule type="colorScale" priority="189">
      <colorScale>
        <cfvo type="percent" val="0"/>
        <cfvo type="percent" val="100"/>
        <color theme="0"/>
        <color rgb="FF0070C0"/>
      </colorScale>
    </cfRule>
    <cfRule type="colorScale" priority="188">
      <colorScale>
        <cfvo type="percent" val="0"/>
        <cfvo type="percent" val="100"/>
        <color theme="0"/>
        <color rgb="FF0070C0"/>
      </colorScale>
    </cfRule>
    <cfRule type="colorScale" priority="187">
      <colorScale>
        <cfvo type="num" val="0.01"/>
        <cfvo type="num" val="1"/>
        <color theme="0"/>
        <color rgb="FF0070C0"/>
      </colorScale>
    </cfRule>
  </conditionalFormatting>
  <conditionalFormatting sqref="T279:V297">
    <cfRule type="colorScale" priority="180">
      <colorScale>
        <cfvo type="percent" val="0"/>
        <cfvo type="percent" val="100"/>
        <color theme="0"/>
        <color rgb="FF0070C0"/>
      </colorScale>
    </cfRule>
    <cfRule type="colorScale" priority="179">
      <colorScale>
        <cfvo type="num" val="0.01"/>
        <cfvo type="num" val="1"/>
        <color theme="0"/>
        <color rgb="FF0070C0"/>
      </colorScale>
    </cfRule>
    <cfRule type="colorScale" priority="181">
      <colorScale>
        <cfvo type="percent" val="0"/>
        <cfvo type="percent" val="100"/>
        <color theme="0"/>
        <color rgb="FF0070C0"/>
      </colorScale>
    </cfRule>
  </conditionalFormatting>
  <conditionalFormatting sqref="T298:V311">
    <cfRule type="colorScale" priority="173">
      <colorScale>
        <cfvo type="percent" val="0"/>
        <cfvo type="percent" val="100"/>
        <color theme="0"/>
        <color rgb="FF0070C0"/>
      </colorScale>
    </cfRule>
    <cfRule type="colorScale" priority="172">
      <colorScale>
        <cfvo type="percent" val="0"/>
        <cfvo type="percent" val="100"/>
        <color theme="0"/>
        <color rgb="FF0070C0"/>
      </colorScale>
    </cfRule>
    <cfRule type="colorScale" priority="171">
      <colorScale>
        <cfvo type="num" val="0.01"/>
        <cfvo type="num" val="1"/>
        <color theme="0"/>
        <color rgb="FF0070C0"/>
      </colorScale>
    </cfRule>
  </conditionalFormatting>
  <conditionalFormatting sqref="T314:V314">
    <cfRule type="colorScale" priority="141">
      <colorScale>
        <cfvo type="percent" val="0"/>
        <cfvo type="percent" val="100"/>
        <color theme="0"/>
        <color rgb="FF0070C0"/>
      </colorScale>
    </cfRule>
    <cfRule type="colorScale" priority="140">
      <colorScale>
        <cfvo type="percent" val="0"/>
        <cfvo type="percent" val="100"/>
        <color theme="0"/>
        <color rgb="FF0070C0"/>
      </colorScale>
    </cfRule>
    <cfRule type="colorScale" priority="139">
      <colorScale>
        <cfvo type="num" val="0.01"/>
        <cfvo type="num" val="1"/>
        <color theme="0"/>
        <color rgb="FF0070C0"/>
      </colorScale>
    </cfRule>
  </conditionalFormatting>
  <conditionalFormatting sqref="T315:V315">
    <cfRule type="colorScale" priority="129">
      <colorScale>
        <cfvo type="percent" val="0"/>
        <cfvo type="percent" val="100"/>
        <color rgb="FFFFFFFF"/>
        <color rgb="FF0070C0"/>
      </colorScale>
    </cfRule>
    <cfRule type="colorScale" priority="130">
      <colorScale>
        <cfvo type="percent" val="0"/>
        <cfvo type="percent" val="100"/>
        <color rgb="FFFFFFFF"/>
        <color rgb="FF0070C0"/>
      </colorScale>
    </cfRule>
    <cfRule type="colorScale" priority="128">
      <colorScale>
        <cfvo type="num" val="0.01"/>
        <cfvo type="num" val="1"/>
        <color rgb="FFFFFFFF"/>
        <color rgb="FF0070C0"/>
      </colorScale>
    </cfRule>
  </conditionalFormatting>
  <conditionalFormatting sqref="T317:V340">
    <cfRule type="colorScale" priority="651">
      <colorScale>
        <cfvo type="percent" val="0"/>
        <cfvo type="percent" val="100"/>
        <color theme="0"/>
        <color rgb="FF0070C0"/>
      </colorScale>
    </cfRule>
    <cfRule type="colorScale" priority="649">
      <colorScale>
        <cfvo type="num" val="0.01"/>
        <cfvo type="num" val="1"/>
        <color theme="0"/>
        <color rgb="FF0070C0"/>
      </colorScale>
    </cfRule>
    <cfRule type="colorScale" priority="650">
      <colorScale>
        <cfvo type="percent" val="0"/>
        <cfvo type="percent" val="100"/>
        <color theme="0"/>
        <color rgb="FF0070C0"/>
      </colorScale>
    </cfRule>
  </conditionalFormatting>
  <conditionalFormatting sqref="T342:V362">
    <cfRule type="colorScale" priority="637">
      <colorScale>
        <cfvo type="percent" val="0"/>
        <cfvo type="percent" val="100"/>
        <color theme="0"/>
        <color rgb="FF0070C0"/>
      </colorScale>
    </cfRule>
    <cfRule type="colorScale" priority="636">
      <colorScale>
        <cfvo type="num" val="0.01"/>
        <cfvo type="num" val="1"/>
        <color theme="0"/>
        <color rgb="FF0070C0"/>
      </colorScale>
    </cfRule>
    <cfRule type="colorScale" priority="638">
      <colorScale>
        <cfvo type="percent" val="0"/>
        <cfvo type="percent" val="100"/>
        <color theme="0"/>
        <color rgb="FF0070C0"/>
      </colorScale>
    </cfRule>
  </conditionalFormatting>
  <conditionalFormatting sqref="T368:V370 T363:V366">
    <cfRule type="colorScale" priority="628">
      <colorScale>
        <cfvo type="num" val="0.01"/>
        <cfvo type="num" val="1"/>
        <color theme="0"/>
        <color rgb="FF0070C0"/>
      </colorScale>
    </cfRule>
    <cfRule type="colorScale" priority="630">
      <colorScale>
        <cfvo type="percent" val="0"/>
        <cfvo type="percent" val="100"/>
        <color theme="0"/>
        <color rgb="FF0070C0"/>
      </colorScale>
    </cfRule>
    <cfRule type="colorScale" priority="629">
      <colorScale>
        <cfvo type="percent" val="0"/>
        <cfvo type="percent" val="100"/>
        <color theme="0"/>
        <color rgb="FF0070C0"/>
      </colorScale>
    </cfRule>
  </conditionalFormatting>
  <conditionalFormatting sqref="T371:V380">
    <cfRule type="colorScale" priority="688">
      <colorScale>
        <cfvo type="num" val="0.01"/>
        <cfvo type="num" val="1"/>
        <color theme="0"/>
        <color rgb="FF0070C0"/>
      </colorScale>
    </cfRule>
    <cfRule type="colorScale" priority="689">
      <colorScale>
        <cfvo type="percent" val="0"/>
        <cfvo type="percent" val="100"/>
        <color theme="0"/>
        <color rgb="FF0070C0"/>
      </colorScale>
    </cfRule>
    <cfRule type="colorScale" priority="690">
      <colorScale>
        <cfvo type="percent" val="0"/>
        <cfvo type="percent" val="100"/>
        <color theme="0"/>
        <color rgb="FF0070C0"/>
      </colorScale>
    </cfRule>
  </conditionalFormatting>
  <conditionalFormatting sqref="U2:V2 U429:V431 U94:V96">
    <cfRule type="colorScale" priority="2294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2293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U60:V60">
    <cfRule type="colorScale" priority="1654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1653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U61:V61">
    <cfRule type="colorScale" priority="1600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1599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U62:V62">
    <cfRule type="colorScale" priority="1546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1545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U75:V315">
    <cfRule type="colorScale" priority="970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969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U227:V227">
    <cfRule type="colorScale" priority="272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271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U228:V228">
    <cfRule type="colorScale" priority="249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  <cfRule type="colorScale" priority="250">
      <colorScale>
        <cfvo type="num" val="0"/>
        <cfvo type="num" val="50"/>
        <cfvo type="num" val="100"/>
        <color theme="0"/>
        <color theme="3" tint="0.79998168889431442"/>
        <color rgb="FF0070C0"/>
      </colorScale>
    </cfRule>
  </conditionalFormatting>
  <conditionalFormatting sqref="U239:V247">
    <cfRule type="colorScale" priority="203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202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U251:V257 U248:V249 U234:V238 U229:V229 U222:V226">
    <cfRule type="colorScale" priority="300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299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U312:V312">
    <cfRule type="colorScale" priority="159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158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U313:V313">
    <cfRule type="colorScale" priority="150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149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U381:V384 U393:V407 U387:V391 U422:V427 U409:V420">
    <cfRule type="colorScale" priority="615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614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U392:V392">
    <cfRule type="colorScale" priority="545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  <cfRule type="colorScale" priority="546">
      <colorScale>
        <cfvo type="num" val="0"/>
        <cfvo type="num" val="50"/>
        <cfvo type="num" val="100"/>
        <color theme="0"/>
        <color theme="3" tint="0.79998168889431442"/>
        <color rgb="FF0070C0"/>
      </colorScale>
    </cfRule>
  </conditionalFormatting>
  <conditionalFormatting sqref="U421:V421">
    <cfRule type="colorScale" priority="586">
      <colorScale>
        <cfvo type="num" val="0"/>
        <cfvo type="num" val="50"/>
        <cfvo type="num" val="100"/>
        <color theme="0"/>
        <color theme="3" tint="0.79998168889431442"/>
        <color rgb="FF0070C0"/>
      </colorScale>
    </cfRule>
    <cfRule type="colorScale" priority="585">
      <colorScale>
        <cfvo type="num" val="0.01"/>
        <cfvo type="num" val="0.5"/>
        <cfvo type="num" val="1"/>
        <color theme="0"/>
        <color theme="3" tint="0.79998168889431442"/>
        <color rgb="FF0070C0"/>
      </colorScale>
    </cfRule>
  </conditionalFormatting>
  <conditionalFormatting sqref="W2">
    <cfRule type="colorScale" priority="2296">
      <colorScale>
        <cfvo type="num" val="0"/>
        <cfvo type="num" val="1"/>
        <color rgb="FFFFFFFF"/>
        <color theme="3" tint="-0.249977111117893"/>
      </colorScale>
    </cfRule>
    <cfRule type="colorScale" priority="2295">
      <colorScale>
        <cfvo type="num" val="0"/>
        <cfvo type="num" val="1"/>
        <color theme="0"/>
        <color rgb="FF7030A0"/>
      </colorScale>
    </cfRule>
  </conditionalFormatting>
  <conditionalFormatting sqref="X1:Z1048576">
    <cfRule type="colorScale" priority="105">
      <colorScale>
        <cfvo type="num" val="0"/>
        <cfvo type="num" val="1"/>
        <color theme="0"/>
        <color rgb="FF7030A0"/>
      </colorScale>
    </cfRule>
  </conditionalFormatting>
  <conditionalFormatting sqref="AA2">
    <cfRule type="colorScale" priority="2292">
      <colorScale>
        <cfvo type="num" val="0"/>
        <cfvo type="num" val="1"/>
        <color rgb="FFFFFFFF"/>
        <color theme="3" tint="-0.249977111117893"/>
      </colorScale>
    </cfRule>
    <cfRule type="colorScale" priority="2291">
      <colorScale>
        <cfvo type="num" val="0"/>
        <cfvo type="num" val="1"/>
        <color theme="0"/>
        <color rgb="FF7030A0"/>
      </colorScale>
    </cfRule>
    <cfRule type="colorScale" priority="2290">
      <colorScale>
        <cfvo type="num" val="0"/>
        <cfvo type="num" val="1"/>
        <color theme="0"/>
        <color theme="8" tint="-0.249977111117893"/>
      </colorScale>
    </cfRule>
  </conditionalFormatting>
  <conditionalFormatting sqref="AA3:AA431">
    <cfRule type="colorScale" priority="2461">
      <colorScale>
        <cfvo type="min"/>
        <cfvo type="max"/>
        <color theme="0"/>
        <color rgb="FF006699"/>
      </colorScale>
    </cfRule>
  </conditionalFormatting>
  <conditionalFormatting sqref="AB432:AB1048576">
    <cfRule type="colorScale" priority="2303">
      <colorScale>
        <cfvo type="num" val="0.02"/>
        <cfvo type="percentile" val="50"/>
        <cfvo type="max"/>
        <color rgb="FFFFFFFF"/>
        <color rgb="FFFF7C80"/>
        <color rgb="FFFF5050"/>
      </colorScale>
    </cfRule>
    <cfRule type="colorScale" priority="2304">
      <colorScale>
        <cfvo type="num" val="0.02"/>
        <cfvo type="max"/>
        <color theme="0"/>
        <color rgb="FFFF5050"/>
      </colorScale>
    </cfRule>
  </conditionalFormatting>
  <conditionalFormatting sqref="AB2:AE2">
    <cfRule type="colorScale" priority="2285">
      <colorScale>
        <cfvo type="num" val="0"/>
        <cfvo type="num" val="1"/>
        <color rgb="FFFFFFFF"/>
        <color theme="3" tint="-0.249977111117893"/>
      </colorScale>
    </cfRule>
    <cfRule type="colorScale" priority="2284">
      <colorScale>
        <cfvo type="num" val="0"/>
        <cfvo type="num" val="1"/>
        <color theme="0"/>
        <color rgb="FF7030A0"/>
      </colorScale>
    </cfRule>
  </conditionalFormatting>
  <conditionalFormatting sqref="AC380">
    <cfRule type="colorScale" priority="617">
      <colorScale>
        <cfvo type="num" val="0.02"/>
        <cfvo type="max"/>
        <color theme="0"/>
        <color rgb="FFFF5050"/>
      </colorScale>
    </cfRule>
    <cfRule type="colorScale" priority="616">
      <colorScale>
        <cfvo type="num" val="0.02"/>
        <cfvo type="percentile" val="50"/>
        <cfvo type="max"/>
        <color rgb="FFFFFFFF"/>
        <color rgb="FFFF7C80"/>
        <color rgb="FFFF5050"/>
      </colorScale>
    </cfRule>
  </conditionalFormatting>
  <conditionalFormatting sqref="AF2">
    <cfRule type="colorScale" priority="2283">
      <colorScale>
        <cfvo type="num" val="0"/>
        <cfvo type="num" val="1"/>
        <color rgb="FFFFFFFF"/>
        <color theme="3" tint="-0.249977111117893"/>
      </colorScale>
    </cfRule>
    <cfRule type="colorScale" priority="2282">
      <colorScale>
        <cfvo type="num" val="0"/>
        <cfvo type="num" val="1"/>
        <color theme="0"/>
        <color rgb="FF7030A0"/>
      </colorScale>
    </cfRule>
  </conditionalFormatting>
  <conditionalFormatting sqref="AS2">
    <cfRule type="colorScale" priority="2279">
      <colorScale>
        <cfvo type="num" val="0"/>
        <cfvo type="num" val="1"/>
        <color rgb="FFFFFFFF"/>
        <color theme="3" tint="-0.249977111117893"/>
      </colorScale>
    </cfRule>
    <cfRule type="colorScale" priority="2278">
      <colorScale>
        <cfvo type="num" val="0"/>
        <cfvo type="num" val="1"/>
        <color theme="0"/>
        <color rgb="FF7030A0"/>
      </colorScale>
    </cfRule>
  </conditionalFormatting>
  <conditionalFormatting sqref="AT2">
    <cfRule type="colorScale" priority="2281">
      <colorScale>
        <cfvo type="num" val="0"/>
        <cfvo type="num" val="1"/>
        <color rgb="FFFFFFFF"/>
        <color theme="3" tint="-0.249977111117893"/>
      </colorScale>
    </cfRule>
    <cfRule type="colorScale" priority="2280">
      <colorScale>
        <cfvo type="num" val="0"/>
        <cfvo type="num" val="1"/>
        <color theme="0"/>
        <color rgb="FF7030A0"/>
      </colorScale>
    </cfRule>
  </conditionalFormatting>
  <conditionalFormatting sqref="BD2">
    <cfRule type="colorScale" priority="2275">
      <colorScale>
        <cfvo type="num" val="0"/>
        <cfvo type="num" val="1"/>
        <color rgb="FFFFFFFF"/>
        <color theme="3" tint="-0.249977111117893"/>
      </colorScale>
    </cfRule>
    <cfRule type="colorScale" priority="2274">
      <colorScale>
        <cfvo type="num" val="0"/>
        <cfvo type="num" val="1"/>
        <color theme="0"/>
        <color rgb="FF7030A0"/>
      </colorScale>
    </cfRule>
  </conditionalFormatting>
  <conditionalFormatting sqref="BE2">
    <cfRule type="colorScale" priority="2277">
      <colorScale>
        <cfvo type="num" val="0"/>
        <cfvo type="num" val="1"/>
        <color rgb="FFFFFFFF"/>
        <color theme="3" tint="-0.249977111117893"/>
      </colorScale>
    </cfRule>
    <cfRule type="colorScale" priority="2276">
      <colorScale>
        <cfvo type="num" val="0"/>
        <cfvo type="num" val="1"/>
        <color theme="0"/>
        <color rgb="FF7030A0"/>
      </colorScale>
    </cfRule>
  </conditionalFormatting>
  <conditionalFormatting sqref="BF2:BJ2 AG2:AR2 AU2:BC2">
    <cfRule type="colorScale" priority="2286">
      <colorScale>
        <cfvo type="num" val="0"/>
        <cfvo type="num" val="1"/>
        <color theme="0"/>
        <color rgb="FF7030A0"/>
      </colorScale>
    </cfRule>
    <cfRule type="colorScale" priority="2287">
      <colorScale>
        <cfvo type="num" val="0"/>
        <cfvo type="num" val="1"/>
        <color rgb="FFFFFFFF"/>
        <color theme="3" tint="-0.249977111117893"/>
      </colorScale>
    </cfRule>
  </conditionalFormatting>
  <conditionalFormatting sqref="BK3:BK93">
    <cfRule type="duplicateValues" dxfId="0" priority="2344"/>
    <cfRule type="duplicateValues" priority="2345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429 Neut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-Hao Yeh, Ph.D.</dc:creator>
  <cp:lastModifiedBy>Chen-Hao Yeh, Ph.D.</cp:lastModifiedBy>
  <dcterms:created xsi:type="dcterms:W3CDTF">2026-02-27T18:14:49Z</dcterms:created>
  <dcterms:modified xsi:type="dcterms:W3CDTF">2026-06-23T18:09:31Z</dcterms:modified>
</cp:coreProperties>
</file>